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6"/>
  <workbookPr defaultThemeVersion="124226"/>
  <mc:AlternateContent xmlns:mc="http://schemas.openxmlformats.org/markup-compatibility/2006">
    <mc:Choice Requires="x15">
      <x15ac:absPath xmlns:x15ac="http://schemas.microsoft.com/office/spreadsheetml/2010/11/ac" url="/Users/silviavolante1/Dropbox/0PostDocRuhr-Bochum/1PostDocProject/4LewisianComplexProject/Manuscript/Manuscript_3/00Submission July 2025 Nat Comm/Review1/Final Review/"/>
    </mc:Choice>
  </mc:AlternateContent>
  <xr:revisionPtr revIDLastSave="0" documentId="8_{9E68D11A-58EF-AA42-8231-922CE4BC0B68}" xr6:coauthVersionLast="47" xr6:coauthVersionMax="47" xr10:uidLastSave="{00000000-0000-0000-0000-000000000000}"/>
  <bookViews>
    <workbookView xWindow="4600" yWindow="760" windowWidth="16400" windowHeight="15000" xr2:uid="{00000000-000D-0000-FFFF-FFFF00000000}"/>
  </bookViews>
  <sheets>
    <sheet name="Sesh1 U-Pb + TE An.Cond. (Zrn) " sheetId="6" r:id="rId1"/>
    <sheet name="Sesh2 U-Pb + TE An.Cond. (Zrn) " sheetId="8" r:id="rId2"/>
    <sheet name="Sesh3 U-Pb + TE An.Cond. (Zrn) " sheetId="12" r:id="rId3"/>
    <sheet name="Sesh1 U-Pb + TE (Zrn-Unk)" sheetId="4" r:id="rId4"/>
    <sheet name="Sesh2 U-Pb + TE (Zrn-Unk) " sheetId="9" r:id="rId5"/>
    <sheet name="Sesh3 U-Pb + TE (Zrn-Unk) " sheetId="11" r:id="rId6"/>
    <sheet name="Sesh1 U-Pb + TE (Zrn-RMs)" sheetId="7" r:id="rId7"/>
    <sheet name="Sesh2  U-Pb + TE (Zrn-RMs) " sheetId="10" r:id="rId8"/>
    <sheet name="Sesh3 U-Pb + TE (Zrn-RMs) " sheetId="13" r:id="rId9"/>
    <sheet name="All_VRMs_excess_unc." sheetId="14"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102" i="14" l="1"/>
  <c r="Q102" i="14"/>
  <c r="S83" i="14"/>
  <c r="Q83" i="14"/>
  <c r="U57" i="14"/>
  <c r="S57" i="14"/>
  <c r="Q57" i="14"/>
  <c r="U31" i="14"/>
  <c r="U32" i="14" s="1"/>
  <c r="S31" i="14"/>
  <c r="S32" i="14" s="1"/>
  <c r="Q31" i="14"/>
  <c r="Q32" i="14" s="1"/>
  <c r="S101" i="14"/>
  <c r="Q101" i="14"/>
  <c r="S82" i="14"/>
  <c r="Q82" i="14"/>
  <c r="U56" i="14"/>
  <c r="S56" i="14"/>
  <c r="Q56" i="14"/>
  <c r="U30" i="14"/>
  <c r="S30" i="14"/>
  <c r="Q30" i="14"/>
  <c r="Z43" i="11"/>
  <c r="Z42" i="11"/>
  <c r="Z41" i="11"/>
  <c r="Z37" i="11"/>
  <c r="Z36" i="11"/>
  <c r="Z24" i="11"/>
  <c r="Z23" i="11"/>
  <c r="Z10" i="11"/>
  <c r="Z11" i="11"/>
  <c r="Z12" i="11"/>
  <c r="Z13" i="11"/>
  <c r="Z14" i="11"/>
  <c r="Z15" i="11"/>
  <c r="Z16" i="11"/>
  <c r="Z17" i="11"/>
  <c r="Z18" i="11"/>
  <c r="Z19" i="11"/>
  <c r="Z20" i="11"/>
  <c r="Z9" i="11"/>
  <c r="Y43" i="11"/>
  <c r="X43" i="11"/>
  <c r="Y42" i="11"/>
  <c r="X42" i="11"/>
  <c r="Y41" i="11"/>
  <c r="X41" i="11"/>
  <c r="Y38" i="11"/>
  <c r="X38" i="11"/>
  <c r="Y37" i="11"/>
  <c r="X37" i="11"/>
  <c r="Y36" i="11"/>
  <c r="X36" i="11"/>
  <c r="Y33" i="11"/>
  <c r="X33" i="11"/>
  <c r="Y32" i="11"/>
  <c r="X32" i="11"/>
  <c r="Y29" i="11"/>
  <c r="X29" i="11"/>
  <c r="Y28" i="11"/>
  <c r="X28" i="11"/>
  <c r="Y27" i="11"/>
  <c r="X27" i="11"/>
  <c r="Y24" i="11"/>
  <c r="X24" i="11"/>
  <c r="Y23" i="11"/>
  <c r="X23" i="11"/>
  <c r="Y20" i="11"/>
  <c r="X20" i="11"/>
  <c r="Y19" i="11"/>
  <c r="X19" i="11"/>
  <c r="Y18" i="11"/>
  <c r="X18" i="11"/>
  <c r="Y17" i="11"/>
  <c r="X17" i="11"/>
  <c r="Y16" i="11"/>
  <c r="X16" i="11"/>
  <c r="Y15" i="11"/>
  <c r="X15" i="11"/>
  <c r="Y14" i="11"/>
  <c r="X14" i="11"/>
  <c r="Y13" i="11"/>
  <c r="X13" i="11"/>
  <c r="Y12" i="11"/>
  <c r="X12" i="11"/>
  <c r="Y11" i="11"/>
  <c r="X11" i="11"/>
  <c r="Y10" i="11"/>
  <c r="X10" i="11"/>
  <c r="Y9" i="11"/>
  <c r="X9" i="11"/>
  <c r="U58" i="14" l="1"/>
  <c r="Q84" i="14"/>
  <c r="S84" i="14"/>
  <c r="S103" i="14"/>
  <c r="U105" i="14"/>
  <c r="S58" i="14"/>
  <c r="S105" i="14" s="1"/>
  <c r="Q58" i="14"/>
  <c r="X129" i="7"/>
  <c r="X128" i="7"/>
  <c r="X127" i="7"/>
  <c r="X126" i="7"/>
  <c r="X125" i="7"/>
  <c r="X124" i="7"/>
  <c r="X123" i="7"/>
  <c r="X122" i="7"/>
  <c r="X121" i="7"/>
  <c r="X120" i="7"/>
  <c r="X119" i="7"/>
  <c r="X118" i="7"/>
  <c r="X117" i="7"/>
  <c r="X116" i="7"/>
  <c r="X115" i="7"/>
  <c r="X114" i="7"/>
  <c r="U129" i="7"/>
  <c r="U128" i="7"/>
  <c r="U127" i="7"/>
  <c r="U126" i="7"/>
  <c r="U125" i="7"/>
  <c r="U124" i="7"/>
  <c r="U123" i="7"/>
  <c r="U122" i="7"/>
  <c r="U121" i="7"/>
  <c r="U120" i="7"/>
  <c r="U119" i="7"/>
  <c r="U118" i="7"/>
  <c r="U117" i="7"/>
  <c r="U116" i="7"/>
  <c r="U115" i="7"/>
  <c r="U114" i="7"/>
  <c r="X111" i="7"/>
  <c r="X110" i="7"/>
  <c r="X109" i="7"/>
  <c r="X108" i="7"/>
  <c r="X107" i="7"/>
  <c r="X106" i="7"/>
  <c r="X105" i="7"/>
  <c r="X104" i="7"/>
  <c r="X103" i="7"/>
  <c r="X102" i="7"/>
  <c r="X101" i="7"/>
  <c r="X100" i="7"/>
  <c r="X99" i="7"/>
  <c r="X98" i="7"/>
  <c r="X97" i="7"/>
  <c r="X96" i="7"/>
  <c r="U111" i="7"/>
  <c r="U110" i="7"/>
  <c r="U109" i="7"/>
  <c r="U108" i="7"/>
  <c r="U107" i="7"/>
  <c r="U106" i="7"/>
  <c r="U105" i="7"/>
  <c r="U104" i="7"/>
  <c r="U103" i="7"/>
  <c r="U102" i="7"/>
  <c r="U101" i="7"/>
  <c r="U100" i="7"/>
  <c r="U99" i="7"/>
  <c r="U98" i="7"/>
  <c r="U97" i="7"/>
  <c r="U96" i="7"/>
  <c r="U79" i="7"/>
  <c r="U80" i="7"/>
  <c r="U81" i="7"/>
  <c r="U82" i="7"/>
  <c r="U83" i="7"/>
  <c r="U84" i="7"/>
  <c r="U85" i="7"/>
  <c r="U86" i="7"/>
  <c r="U87" i="7"/>
  <c r="U88" i="7"/>
  <c r="U89" i="7"/>
  <c r="U90" i="7"/>
  <c r="U91" i="7"/>
  <c r="U92" i="7"/>
  <c r="U93" i="7"/>
  <c r="U78" i="7"/>
  <c r="X93" i="7"/>
  <c r="X92" i="7"/>
  <c r="X91" i="7"/>
  <c r="X90" i="7"/>
  <c r="X89" i="7"/>
  <c r="X88" i="7"/>
  <c r="X87" i="7"/>
  <c r="X86" i="7"/>
  <c r="X85" i="7"/>
  <c r="X84" i="7"/>
  <c r="X83" i="7"/>
  <c r="X82" i="7"/>
  <c r="X81" i="7"/>
  <c r="X80" i="7"/>
  <c r="X79" i="7"/>
  <c r="X78" i="7"/>
  <c r="W116" i="4"/>
  <c r="W117" i="4"/>
  <c r="W118" i="4"/>
  <c r="W119" i="4"/>
  <c r="W120" i="4"/>
  <c r="W121" i="4"/>
  <c r="W122" i="4"/>
  <c r="W123" i="4"/>
  <c r="W124" i="4"/>
  <c r="W125" i="4"/>
  <c r="W126" i="4"/>
  <c r="W115" i="4"/>
  <c r="W112" i="4"/>
  <c r="W111" i="4"/>
  <c r="W110" i="4"/>
  <c r="W107" i="4"/>
  <c r="W106" i="4"/>
  <c r="W105" i="4"/>
  <c r="W11" i="4"/>
  <c r="W12" i="4"/>
  <c r="W13" i="4"/>
  <c r="W14" i="4"/>
  <c r="W15" i="4"/>
  <c r="W16" i="4"/>
  <c r="W17" i="4"/>
  <c r="W18" i="4"/>
  <c r="W19" i="4"/>
  <c r="W20" i="4"/>
  <c r="W21" i="4"/>
  <c r="W22" i="4"/>
  <c r="W23" i="4"/>
  <c r="W24" i="4"/>
  <c r="W25" i="4"/>
  <c r="W26" i="4"/>
  <c r="W27" i="4"/>
  <c r="W28" i="4"/>
  <c r="W29" i="4"/>
  <c r="W30" i="4"/>
  <c r="W31" i="4"/>
  <c r="W32" i="4"/>
  <c r="W33" i="4"/>
  <c r="W34" i="4"/>
  <c r="W35" i="4"/>
  <c r="W36" i="4"/>
  <c r="W37" i="4"/>
  <c r="W38" i="4"/>
  <c r="W39" i="4"/>
  <c r="W40" i="4"/>
  <c r="W41" i="4"/>
  <c r="W42" i="4"/>
  <c r="W43" i="4"/>
  <c r="W44" i="4"/>
  <c r="W45" i="4"/>
  <c r="W46" i="4"/>
  <c r="W47" i="4"/>
  <c r="W48" i="4"/>
  <c r="W49" i="4"/>
  <c r="W50" i="4"/>
  <c r="W51" i="4"/>
  <c r="W52" i="4"/>
  <c r="W53" i="4"/>
  <c r="W54" i="4"/>
  <c r="W55" i="4"/>
  <c r="W56" i="4"/>
  <c r="W57" i="4"/>
  <c r="W58" i="4"/>
  <c r="W59" i="4"/>
  <c r="W60" i="4"/>
  <c r="W61" i="4"/>
  <c r="W62" i="4"/>
  <c r="W63" i="4"/>
  <c r="W64" i="4"/>
  <c r="W65" i="4"/>
  <c r="W66" i="4"/>
  <c r="W67" i="4"/>
  <c r="W68" i="4"/>
  <c r="W69" i="4"/>
  <c r="W70" i="4"/>
  <c r="W71" i="4"/>
  <c r="W72" i="4"/>
  <c r="W73" i="4"/>
  <c r="W74" i="4"/>
  <c r="W75" i="4"/>
  <c r="W76" i="4"/>
  <c r="W77" i="4"/>
  <c r="W78" i="4"/>
  <c r="W79" i="4"/>
  <c r="W80" i="4"/>
  <c r="W81" i="4"/>
  <c r="W82" i="4"/>
  <c r="W83" i="4"/>
  <c r="W84" i="4"/>
  <c r="W85" i="4"/>
  <c r="W86" i="4"/>
  <c r="W87" i="4"/>
  <c r="W88" i="4"/>
  <c r="W89" i="4"/>
  <c r="W90" i="4"/>
  <c r="W91" i="4"/>
  <c r="W92" i="4"/>
  <c r="W93" i="4"/>
  <c r="W94" i="4"/>
  <c r="W95" i="4"/>
  <c r="W96" i="4"/>
  <c r="W97" i="4"/>
  <c r="W98" i="4"/>
  <c r="W99" i="4"/>
  <c r="W100" i="4"/>
  <c r="W101" i="4"/>
  <c r="W102" i="4"/>
  <c r="W10" i="4"/>
  <c r="U29" i="7"/>
  <c r="U30" i="7"/>
  <c r="U31" i="7"/>
  <c r="U32" i="7"/>
  <c r="U33" i="7"/>
  <c r="U34" i="7"/>
  <c r="U35" i="7"/>
  <c r="U36" i="7"/>
  <c r="U37" i="7"/>
  <c r="U38" i="7"/>
  <c r="U39" i="7"/>
  <c r="U40" i="7"/>
  <c r="U41" i="7"/>
  <c r="U42" i="7"/>
  <c r="U43" i="7"/>
  <c r="U44" i="7"/>
  <c r="U45" i="7"/>
  <c r="U46" i="7"/>
  <c r="U47" i="7"/>
  <c r="U48" i="7"/>
  <c r="U49" i="7"/>
  <c r="U50" i="7"/>
  <c r="U51" i="7"/>
  <c r="U52" i="7"/>
  <c r="U53" i="7"/>
  <c r="U54" i="7"/>
  <c r="U55" i="7"/>
  <c r="U56" i="7"/>
  <c r="U57" i="7"/>
  <c r="U58" i="7"/>
  <c r="U59" i="7"/>
  <c r="U60" i="7"/>
  <c r="U61" i="7"/>
  <c r="U62" i="7"/>
  <c r="U63" i="7"/>
  <c r="U64" i="7"/>
  <c r="U65" i="7"/>
  <c r="U66" i="7"/>
  <c r="U67" i="7"/>
  <c r="U68" i="7"/>
  <c r="U69" i="7"/>
  <c r="U70" i="7"/>
  <c r="U71" i="7"/>
  <c r="U72" i="7"/>
  <c r="U73" i="7"/>
  <c r="U74" i="7"/>
  <c r="U75" i="7"/>
  <c r="U28" i="7"/>
  <c r="X44" i="7"/>
  <c r="X45" i="7"/>
  <c r="X46" i="7"/>
  <c r="X47" i="7"/>
  <c r="X48" i="7"/>
  <c r="X49" i="7"/>
  <c r="X50" i="7"/>
  <c r="X51" i="7"/>
  <c r="X52" i="7"/>
  <c r="X53" i="7"/>
  <c r="X54" i="7"/>
  <c r="X55" i="7"/>
  <c r="X56" i="7"/>
  <c r="X57" i="7"/>
  <c r="X58" i="7"/>
  <c r="X59" i="7"/>
  <c r="X60" i="7"/>
  <c r="X61" i="7"/>
  <c r="X62" i="7"/>
  <c r="X63" i="7"/>
  <c r="X64" i="7"/>
  <c r="X65" i="7"/>
  <c r="X66" i="7"/>
  <c r="X67" i="7"/>
  <c r="X68" i="7"/>
  <c r="X69" i="7"/>
  <c r="X70" i="7"/>
  <c r="X71" i="7"/>
  <c r="X72" i="7"/>
  <c r="X73" i="7"/>
  <c r="X74" i="7"/>
  <c r="X75" i="7"/>
  <c r="X29" i="7"/>
  <c r="X30" i="7"/>
  <c r="X31" i="7"/>
  <c r="X32" i="7"/>
  <c r="X33" i="7"/>
  <c r="X34" i="7"/>
  <c r="X35" i="7"/>
  <c r="X36" i="7"/>
  <c r="X37" i="7"/>
  <c r="X38" i="7"/>
  <c r="X39" i="7"/>
  <c r="X40" i="7"/>
  <c r="X41" i="7"/>
  <c r="X42" i="7"/>
  <c r="X43" i="7"/>
  <c r="X11" i="7"/>
  <c r="X12" i="7"/>
  <c r="X13" i="7"/>
  <c r="X14" i="7"/>
  <c r="X15" i="7"/>
  <c r="X16" i="7"/>
  <c r="X17" i="7"/>
  <c r="X18" i="7"/>
  <c r="X19" i="7"/>
  <c r="X20" i="7"/>
  <c r="X21" i="7"/>
  <c r="X22" i="7"/>
  <c r="X23" i="7"/>
  <c r="X24" i="7"/>
  <c r="X25" i="7"/>
  <c r="X10" i="7"/>
  <c r="U11" i="7"/>
  <c r="U12" i="7"/>
  <c r="U13" i="7"/>
  <c r="U14" i="7"/>
  <c r="U15" i="7"/>
  <c r="U16" i="7"/>
  <c r="U17" i="7"/>
  <c r="U18" i="7"/>
  <c r="U19" i="7"/>
  <c r="U20" i="7"/>
  <c r="U21" i="7"/>
  <c r="U22" i="7"/>
  <c r="U23" i="7"/>
  <c r="U24" i="7"/>
  <c r="U25" i="7"/>
  <c r="U10" i="7"/>
  <c r="X28" i="7"/>
  <c r="AB126" i="4"/>
  <c r="AB125" i="4"/>
  <c r="AB124" i="4"/>
  <c r="AB123" i="4"/>
  <c r="AB122" i="4"/>
  <c r="AB121" i="4"/>
  <c r="AB120" i="4"/>
  <c r="AB119" i="4"/>
  <c r="AB118" i="4"/>
  <c r="AB117" i="4"/>
  <c r="AB116" i="4"/>
  <c r="AB115" i="4"/>
  <c r="AB112" i="4"/>
  <c r="AB111" i="4"/>
  <c r="AB110" i="4"/>
  <c r="AB107" i="4"/>
  <c r="AB106" i="4"/>
  <c r="AB105" i="4"/>
  <c r="AB11" i="4"/>
  <c r="AB12" i="4"/>
  <c r="AB13" i="4"/>
  <c r="AB14" i="4"/>
  <c r="AB15" i="4"/>
  <c r="AB16" i="4"/>
  <c r="AB17" i="4"/>
  <c r="AB18" i="4"/>
  <c r="AB19" i="4"/>
  <c r="AB20" i="4"/>
  <c r="AB21" i="4"/>
  <c r="AB22" i="4"/>
  <c r="AB23" i="4"/>
  <c r="AB24" i="4"/>
  <c r="AB25" i="4"/>
  <c r="AB26" i="4"/>
  <c r="AB27" i="4"/>
  <c r="AB28" i="4"/>
  <c r="AB29" i="4"/>
  <c r="AB30" i="4"/>
  <c r="AB31" i="4"/>
  <c r="AB32" i="4"/>
  <c r="AB33" i="4"/>
  <c r="AB34" i="4"/>
  <c r="AB35" i="4"/>
  <c r="AB36" i="4"/>
  <c r="AB37" i="4"/>
  <c r="AB38" i="4"/>
  <c r="AB39" i="4"/>
  <c r="AB40" i="4"/>
  <c r="AB41" i="4"/>
  <c r="AB42" i="4"/>
  <c r="AB43" i="4"/>
  <c r="AB44" i="4"/>
  <c r="AB45" i="4"/>
  <c r="AB46" i="4"/>
  <c r="AB47" i="4"/>
  <c r="AB48" i="4"/>
  <c r="AB49" i="4"/>
  <c r="AB50" i="4"/>
  <c r="AB51" i="4"/>
  <c r="AB52" i="4"/>
  <c r="AB53" i="4"/>
  <c r="AB54" i="4"/>
  <c r="AB55" i="4"/>
  <c r="AB56" i="4"/>
  <c r="AB57" i="4"/>
  <c r="AB58" i="4"/>
  <c r="AB59" i="4"/>
  <c r="AB60" i="4"/>
  <c r="AB61" i="4"/>
  <c r="AB62" i="4"/>
  <c r="AB63" i="4"/>
  <c r="AB64" i="4"/>
  <c r="AB65" i="4"/>
  <c r="AB66" i="4"/>
  <c r="AB67" i="4"/>
  <c r="AB68" i="4"/>
  <c r="AB69" i="4"/>
  <c r="AB70" i="4"/>
  <c r="AB71" i="4"/>
  <c r="AB72" i="4"/>
  <c r="AB73" i="4"/>
  <c r="AB74" i="4"/>
  <c r="AB75" i="4"/>
  <c r="AB76" i="4"/>
  <c r="AB77" i="4"/>
  <c r="AB78" i="4"/>
  <c r="AB79" i="4"/>
  <c r="AB80" i="4"/>
  <c r="AB81" i="4"/>
  <c r="AB82" i="4"/>
  <c r="AB83" i="4"/>
  <c r="AB84" i="4"/>
  <c r="AB85" i="4"/>
  <c r="AB86" i="4"/>
  <c r="AB87" i="4"/>
  <c r="AB88" i="4"/>
  <c r="AB89" i="4"/>
  <c r="AB90" i="4"/>
  <c r="AB91" i="4"/>
  <c r="AB92" i="4"/>
  <c r="AB93" i="4"/>
  <c r="AB94" i="4"/>
  <c r="AB95" i="4"/>
  <c r="AB96" i="4"/>
  <c r="AB97" i="4"/>
  <c r="AB98" i="4"/>
  <c r="AB99" i="4"/>
  <c r="AB100" i="4"/>
  <c r="AB101" i="4"/>
  <c r="AB102" i="4"/>
  <c r="AB10" i="4"/>
  <c r="AA10" i="9"/>
  <c r="X33" i="13"/>
  <c r="X32" i="13"/>
  <c r="X31" i="13"/>
  <c r="X30" i="13"/>
  <c r="X27" i="13"/>
  <c r="X26" i="13"/>
  <c r="X25" i="13"/>
  <c r="X24" i="13"/>
  <c r="X21" i="13"/>
  <c r="X20" i="13"/>
  <c r="X19" i="13"/>
  <c r="X18" i="13"/>
  <c r="X17" i="13"/>
  <c r="X16" i="13"/>
  <c r="X15" i="13"/>
  <c r="X14" i="13"/>
  <c r="X13" i="13"/>
  <c r="X12" i="13"/>
  <c r="X11" i="13"/>
  <c r="X10" i="13"/>
  <c r="U33" i="13"/>
  <c r="U32" i="13"/>
  <c r="U31" i="13"/>
  <c r="U30" i="13"/>
  <c r="U27" i="13"/>
  <c r="U26" i="13"/>
  <c r="U25" i="13"/>
  <c r="U24" i="13"/>
  <c r="U11" i="13"/>
  <c r="U12" i="13"/>
  <c r="U13" i="13"/>
  <c r="U14" i="13"/>
  <c r="U15" i="13"/>
  <c r="U16" i="13"/>
  <c r="U17" i="13"/>
  <c r="U18" i="13"/>
  <c r="U19" i="13"/>
  <c r="U20" i="13"/>
  <c r="U21" i="13"/>
  <c r="U10" i="13"/>
  <c r="X43" i="10"/>
  <c r="X42" i="10"/>
  <c r="X41" i="10"/>
  <c r="X38" i="10"/>
  <c r="X37" i="10"/>
  <c r="X36" i="10"/>
  <c r="X33" i="10"/>
  <c r="X32" i="10"/>
  <c r="X31" i="10"/>
  <c r="X28" i="10"/>
  <c r="X27" i="10"/>
  <c r="X26" i="10"/>
  <c r="X23" i="10"/>
  <c r="X22" i="10"/>
  <c r="X21" i="10"/>
  <c r="X18" i="10"/>
  <c r="X17" i="10"/>
  <c r="X16" i="10"/>
  <c r="X15" i="10"/>
  <c r="X14" i="10"/>
  <c r="X13" i="10"/>
  <c r="X12" i="10"/>
  <c r="X11" i="10"/>
  <c r="X10" i="10"/>
  <c r="U43" i="10"/>
  <c r="U42" i="10"/>
  <c r="U41" i="10"/>
  <c r="U38" i="10"/>
  <c r="U37" i="10"/>
  <c r="U36" i="10"/>
  <c r="U33" i="10"/>
  <c r="U32" i="10"/>
  <c r="U31" i="10"/>
  <c r="U28" i="10"/>
  <c r="U27" i="10"/>
  <c r="U26" i="10"/>
  <c r="U23" i="10"/>
  <c r="U22" i="10"/>
  <c r="U21" i="10"/>
  <c r="U11" i="10"/>
  <c r="U12" i="10"/>
  <c r="U13" i="10"/>
  <c r="U14" i="10"/>
  <c r="U15" i="10"/>
  <c r="U16" i="10"/>
  <c r="U17" i="10"/>
  <c r="U18" i="10"/>
  <c r="U10" i="10"/>
  <c r="Q103" i="14" l="1"/>
  <c r="Q105" i="14" s="1"/>
  <c r="X10" i="9"/>
  <c r="AA25" i="9"/>
  <c r="AA30" i="9"/>
  <c r="AA31" i="9"/>
  <c r="AA29" i="9"/>
  <c r="AA28" i="9"/>
  <c r="AA20" i="9"/>
  <c r="AA21" i="9"/>
  <c r="AA22" i="9"/>
  <c r="AA17" i="9"/>
  <c r="AA16" i="9"/>
  <c r="AA13" i="9"/>
  <c r="AA11" i="9"/>
  <c r="AA12" i="9"/>
  <c r="X31" i="9"/>
  <c r="W31" i="9"/>
  <c r="X30" i="9"/>
  <c r="W30" i="9"/>
  <c r="X29" i="9"/>
  <c r="W29" i="9"/>
  <c r="X28" i="9"/>
  <c r="W28" i="9"/>
  <c r="X25" i="9"/>
  <c r="W25" i="9"/>
  <c r="X22" i="9"/>
  <c r="W22" i="9"/>
  <c r="X21" i="9"/>
  <c r="W21" i="9"/>
  <c r="X20" i="9"/>
  <c r="W20" i="9"/>
  <c r="X17" i="9"/>
  <c r="W17" i="9"/>
  <c r="X16" i="9"/>
  <c r="W16" i="9"/>
  <c r="X13" i="9"/>
  <c r="W13" i="9"/>
  <c r="X12" i="9"/>
  <c r="W12" i="9"/>
  <c r="X11" i="9"/>
  <c r="W11" i="9"/>
  <c r="W10" i="9"/>
</calcChain>
</file>

<file path=xl/sharedStrings.xml><?xml version="1.0" encoding="utf-8"?>
<sst xmlns="http://schemas.openxmlformats.org/spreadsheetml/2006/main" count="1886" uniqueCount="535">
  <si>
    <t>File</t>
  </si>
  <si>
    <t>File start time</t>
  </si>
  <si>
    <t>File end time</t>
  </si>
  <si>
    <t>Time file loaded</t>
  </si>
  <si>
    <t>Samples</t>
  </si>
  <si>
    <t>Laser Log Files</t>
  </si>
  <si>
    <t>Offset (s)</t>
  </si>
  <si>
    <t>Widths</t>
  </si>
  <si>
    <t>/Volumes/elementXR_2/0_Data_2023/231031_Silvia_Fernanda/231031a_Silvia_Fernanda_part1_log_20231031_163444.csv</t>
  </si>
  <si>
    <t>2023-10-31 16:34:46.164</t>
  </si>
  <si>
    <t>2023-10-31 19:56:04.579</t>
  </si>
  <si>
    <t>2023-11-01 11:25:16.444</t>
  </si>
  <si>
    <t>19</t>
  </si>
  <si>
    <t>/Volumes/elementXR_2/0_Data_2023/231031_Silvia_Fernanda/231031b_Silvia_Fernanda_part2_log_20231031_201918.csv</t>
  </si>
  <si>
    <t>2023-10-31 20:19:19.079</t>
  </si>
  <si>
    <t>2023-11-01 09:37:28.974</t>
  </si>
  <si>
    <t>2023-11-01 11:25:17.596</t>
  </si>
  <si>
    <t>Z_OG1</t>
  </si>
  <si>
    <t>206Pb/238U</t>
  </si>
  <si>
    <t>207Pb/235U</t>
  </si>
  <si>
    <t>207Pb/206Pb</t>
  </si>
  <si>
    <t>Pb</t>
  </si>
  <si>
    <t>Th</t>
  </si>
  <si>
    <t>U</t>
  </si>
  <si>
    <t>Ti</t>
  </si>
  <si>
    <t>Zr</t>
  </si>
  <si>
    <t>Hf</t>
  </si>
  <si>
    <t>Nb</t>
  </si>
  <si>
    <t>Ta</t>
  </si>
  <si>
    <t>Al</t>
  </si>
  <si>
    <t>P</t>
  </si>
  <si>
    <t>Ba</t>
  </si>
  <si>
    <t>Ce</t>
  </si>
  <si>
    <t>Dy</t>
  </si>
  <si>
    <t>Er</t>
  </si>
  <si>
    <t>Eu</t>
  </si>
  <si>
    <t>Gd</t>
  </si>
  <si>
    <t>Ho</t>
  </si>
  <si>
    <t>La</t>
  </si>
  <si>
    <t>Lu</t>
  </si>
  <si>
    <t>Nd</t>
  </si>
  <si>
    <t>Pr</t>
  </si>
  <si>
    <t>Sm</t>
  </si>
  <si>
    <t>Tb</t>
  </si>
  <si>
    <t>Tm</t>
  </si>
  <si>
    <t>Y</t>
  </si>
  <si>
    <t>Yb</t>
  </si>
  <si>
    <t>Z_91500</t>
  </si>
  <si>
    <t>Z_GJ1</t>
  </si>
  <si>
    <t>Z_Plesovice</t>
  </si>
  <si>
    <t>Z_Temora2</t>
  </si>
  <si>
    <t>2023_1</t>
  </si>
  <si>
    <t>2023_1 - 1</t>
  </si>
  <si>
    <t>2023_1 - 2</t>
  </si>
  <si>
    <t>2023_1 - 3</t>
  </si>
  <si>
    <t>2023_1 - 4</t>
  </si>
  <si>
    <t>2023_1 - 5</t>
  </si>
  <si>
    <t>2023_1 - 6</t>
  </si>
  <si>
    <t>2023_1 - 7</t>
  </si>
  <si>
    <t>2023_1 - 8</t>
  </si>
  <si>
    <t>2023_1 - 9</t>
  </si>
  <si>
    <t>2023_1 - 10</t>
  </si>
  <si>
    <t>2023_1 - 11</t>
  </si>
  <si>
    <t>2023_1 - 12</t>
  </si>
  <si>
    <t>2023_1 - 13</t>
  </si>
  <si>
    <t>2023_1 - 14</t>
  </si>
  <si>
    <t>2023_1 - 15</t>
  </si>
  <si>
    <t>2023_1 - 16</t>
  </si>
  <si>
    <t>2023_1 - 17</t>
  </si>
  <si>
    <t>2023_1 - 18</t>
  </si>
  <si>
    <t>2023_1 - 19</t>
  </si>
  <si>
    <t>2023_1 - 20</t>
  </si>
  <si>
    <t>2023_1 - 21</t>
  </si>
  <si>
    <t>2023_1 - 22</t>
  </si>
  <si>
    <t>2023_1 - 23</t>
  </si>
  <si>
    <t>2023_1 - 24</t>
  </si>
  <si>
    <t>2023_1 - 25</t>
  </si>
  <si>
    <t>2023_1 - 26</t>
  </si>
  <si>
    <t>2023_1 - 27</t>
  </si>
  <si>
    <t>2023_1 - 28</t>
  </si>
  <si>
    <t>2023_1 - 29</t>
  </si>
  <si>
    <t>2023_1 - 30</t>
  </si>
  <si>
    <t>2023_1 - 31</t>
  </si>
  <si>
    <t>2023_1 - 32</t>
  </si>
  <si>
    <t>2023_1 - 33</t>
  </si>
  <si>
    <t>2023_1 - 34</t>
  </si>
  <si>
    <t>2023_1 - 35</t>
  </si>
  <si>
    <t>2023_1 - 36</t>
  </si>
  <si>
    <t>2023_1 - 37</t>
  </si>
  <si>
    <t>2023_1 - 38</t>
  </si>
  <si>
    <t>2023_1 - 39</t>
  </si>
  <si>
    <t>2023_1 - 40</t>
  </si>
  <si>
    <t>2023_1 - 41</t>
  </si>
  <si>
    <t>2023_1 - 42</t>
  </si>
  <si>
    <t>2023_1 - 43</t>
  </si>
  <si>
    <t>2023_1 - 44</t>
  </si>
  <si>
    <t>2023_1 - 45</t>
  </si>
  <si>
    <t>2023_1 - 46</t>
  </si>
  <si>
    <t>2023_1 - 47</t>
  </si>
  <si>
    <t>2023_1 - 48</t>
  </si>
  <si>
    <t>2023_1 - 49</t>
  </si>
  <si>
    <t>2023_1 - 50</t>
  </si>
  <si>
    <t>2023_1 - 51</t>
  </si>
  <si>
    <t>2023_1 - 52</t>
  </si>
  <si>
    <t>2023_1 - 53</t>
  </si>
  <si>
    <t>2023_1 - 54</t>
  </si>
  <si>
    <t>2023_1 - 55</t>
  </si>
  <si>
    <t>2023_1 - 56</t>
  </si>
  <si>
    <t>2023_1 - 57</t>
  </si>
  <si>
    <t>2023_1 - 58</t>
  </si>
  <si>
    <t>2023_1 - 59</t>
  </si>
  <si>
    <t>2023_1 - 60</t>
  </si>
  <si>
    <t>2023_1 - 61</t>
  </si>
  <si>
    <t>2023_1 - 62</t>
  </si>
  <si>
    <t>2023_1 - 63</t>
  </si>
  <si>
    <t>2023_1 - 64</t>
  </si>
  <si>
    <t>2023_1 - 65</t>
  </si>
  <si>
    <t>2023_1 - 66</t>
  </si>
  <si>
    <t>2023_1 - 67</t>
  </si>
  <si>
    <t>2023_1 - 68</t>
  </si>
  <si>
    <t>2023_1 - 69</t>
  </si>
  <si>
    <t>2023_1 - 70</t>
  </si>
  <si>
    <t>2023_1 - 71</t>
  </si>
  <si>
    <t>2023_1 - 72</t>
  </si>
  <si>
    <t>2023_1 - 73</t>
  </si>
  <si>
    <t>2023_1 - 74</t>
  </si>
  <si>
    <t>2023_1 - 75</t>
  </si>
  <si>
    <t>2023_1 - 76</t>
  </si>
  <si>
    <t>2023_1 - 77</t>
  </si>
  <si>
    <t>2023_1 - 78</t>
  </si>
  <si>
    <t>2023_1 - 79</t>
  </si>
  <si>
    <t>2023_1 - 80</t>
  </si>
  <si>
    <t>2023_1 - 81</t>
  </si>
  <si>
    <t>2023_1 - 82</t>
  </si>
  <si>
    <t>2023_1 - 83</t>
  </si>
  <si>
    <t>2023_1 - 84</t>
  </si>
  <si>
    <t>2023_1 - 85</t>
  </si>
  <si>
    <t>2023_1 - 86</t>
  </si>
  <si>
    <t>2023_1 - 87</t>
  </si>
  <si>
    <t>2023_1 - 88</t>
  </si>
  <si>
    <t>2023_1 - 89</t>
  </si>
  <si>
    <t>2023_1 - 90</t>
  </si>
  <si>
    <t>2023_1 - 91</t>
  </si>
  <si>
    <t>2023_1 - 92</t>
  </si>
  <si>
    <t>2023_1 - 93</t>
  </si>
  <si>
    <t>M3_216_zrn1</t>
  </si>
  <si>
    <t>M3 216_zrn1 - 1</t>
  </si>
  <si>
    <t>M3 216_zrn1 - 2</t>
  </si>
  <si>
    <t>M3 216_zrn1 - 3</t>
  </si>
  <si>
    <t>M3_216_zrn5</t>
  </si>
  <si>
    <t>M3 216_zrn5 - 1</t>
  </si>
  <si>
    <t>M3 216_zrn5 - 2</t>
  </si>
  <si>
    <t>M3 216_zrn5 - 3</t>
  </si>
  <si>
    <t>M4_217_zrn3</t>
  </si>
  <si>
    <t>M4 217_zrn3 - 1</t>
  </si>
  <si>
    <t>M4 217_zrn3 - 2</t>
  </si>
  <si>
    <t>M4 217_zrn3 - 3</t>
  </si>
  <si>
    <t>M4 217_zrn3 - 4</t>
  </si>
  <si>
    <t>M4 217_zrn3 - 5</t>
  </si>
  <si>
    <t>M4 217_zrn3 - 6</t>
  </si>
  <si>
    <t>M4 217_zrn3 - 7</t>
  </si>
  <si>
    <t>M4 217_zrn3 - 8</t>
  </si>
  <si>
    <t>M4 217_zrn3 - 9</t>
  </si>
  <si>
    <t>M4 217_zrn3 - 10</t>
  </si>
  <si>
    <t>M4 217_zrn3 - 11</t>
  </si>
  <si>
    <t>M4 217_zrn3 - 12</t>
  </si>
  <si>
    <t>91500 - 1</t>
  </si>
  <si>
    <t>91500 - 2</t>
  </si>
  <si>
    <t>91500 - 3</t>
  </si>
  <si>
    <t>91500 - 4</t>
  </si>
  <si>
    <t>91500 - 5</t>
  </si>
  <si>
    <t>91500 - 6</t>
  </si>
  <si>
    <t>91500 - 7</t>
  </si>
  <si>
    <t>91500 - 8</t>
  </si>
  <si>
    <t>91500 - 9</t>
  </si>
  <si>
    <t>91500 - 10</t>
  </si>
  <si>
    <t>91500 - 11</t>
  </si>
  <si>
    <t>91500 - 12</t>
  </si>
  <si>
    <t>91500 - 13</t>
  </si>
  <si>
    <t>91500 - 14</t>
  </si>
  <si>
    <t>91500 - 15</t>
  </si>
  <si>
    <t>91500 - 16</t>
  </si>
  <si>
    <t>GJ-1 - 1</t>
  </si>
  <si>
    <t>GJ-1 - 2</t>
  </si>
  <si>
    <t>GJ-1 - 3</t>
  </si>
  <si>
    <t>GJ-1 - 4</t>
  </si>
  <si>
    <t>GJ-1 - 5</t>
  </si>
  <si>
    <t>GJ-1 - 6</t>
  </si>
  <si>
    <t>GJ-1 - 7</t>
  </si>
  <si>
    <t>GJ-1 - 8</t>
  </si>
  <si>
    <t>GJ-1 - 9</t>
  </si>
  <si>
    <t>GJ-1 - 10</t>
  </si>
  <si>
    <t>GJ-1 - 11</t>
  </si>
  <si>
    <t>GJ-1 - 12</t>
  </si>
  <si>
    <t>GJ-1 - 13</t>
  </si>
  <si>
    <t>GJ-1 - 14</t>
  </si>
  <si>
    <t>GJ-1 - 15</t>
  </si>
  <si>
    <t>GJ-1 - 16</t>
  </si>
  <si>
    <t>GJ-1 - 17</t>
  </si>
  <si>
    <t>GJ-1 - 18</t>
  </si>
  <si>
    <t>GJ-1 - 19</t>
  </si>
  <si>
    <t>GJ-1 - 20</t>
  </si>
  <si>
    <t>GJ-1 - 21</t>
  </si>
  <si>
    <t>GJ-1 - 22</t>
  </si>
  <si>
    <t>GJ-1 - 23</t>
  </si>
  <si>
    <t>GJ-1 - 24</t>
  </si>
  <si>
    <t>GJ-1 - 25</t>
  </si>
  <si>
    <t>GJ-1 - 26</t>
  </si>
  <si>
    <t>GJ-1 - 27</t>
  </si>
  <si>
    <t>GJ-1 - 28</t>
  </si>
  <si>
    <t>GJ-1 - 29</t>
  </si>
  <si>
    <t>GJ-1 - 30</t>
  </si>
  <si>
    <t>GJ-1 - 31</t>
  </si>
  <si>
    <t>GJ-1 - 32</t>
  </si>
  <si>
    <t>GJ-1 - 33</t>
  </si>
  <si>
    <t>GJ-1 - 34</t>
  </si>
  <si>
    <t>GJ-1 - 35</t>
  </si>
  <si>
    <t>GJ-1 - 36</t>
  </si>
  <si>
    <t>GJ-1 - 37</t>
  </si>
  <si>
    <t>GJ-1 - 38</t>
  </si>
  <si>
    <t>GJ-1 - 39</t>
  </si>
  <si>
    <t>GJ-1 - 40</t>
  </si>
  <si>
    <t>GJ-1 - 41</t>
  </si>
  <si>
    <t>GJ-1 - 42</t>
  </si>
  <si>
    <t>GJ-1 - 43</t>
  </si>
  <si>
    <t>GJ-1 - 44</t>
  </si>
  <si>
    <t>GJ-1 - 45</t>
  </si>
  <si>
    <t>GJ-1 - 46</t>
  </si>
  <si>
    <t>GJ-1 - 47</t>
  </si>
  <si>
    <t>GJ-1 - 48</t>
  </si>
  <si>
    <t>OG-1 - 1</t>
  </si>
  <si>
    <t>OG-1 - 2</t>
  </si>
  <si>
    <t>OG-1 - 3</t>
  </si>
  <si>
    <t>OG-1 - 4</t>
  </si>
  <si>
    <t>OG-1 - 5</t>
  </si>
  <si>
    <t>OG-1 - 6</t>
  </si>
  <si>
    <t>OG-1 - 7</t>
  </si>
  <si>
    <t>OG-1 - 8</t>
  </si>
  <si>
    <t>OG-1 - 9</t>
  </si>
  <si>
    <t>OG-1 - 10</t>
  </si>
  <si>
    <t>OG-1 - 11</t>
  </si>
  <si>
    <t>OG-1 - 12</t>
  </si>
  <si>
    <t>OG-1 - 13</t>
  </si>
  <si>
    <t>OG-1 - 14</t>
  </si>
  <si>
    <t>OG-1 - 15</t>
  </si>
  <si>
    <t>OG-1 - 16</t>
  </si>
  <si>
    <t>Plesovice - 1</t>
  </si>
  <si>
    <t>Plesovice - 2</t>
  </si>
  <si>
    <t>Plesovice - 3</t>
  </si>
  <si>
    <t>Plesovice - 4</t>
  </si>
  <si>
    <t>Plesovice - 5</t>
  </si>
  <si>
    <t>Plesovice - 6</t>
  </si>
  <si>
    <t>Plesovice - 7</t>
  </si>
  <si>
    <t>Plesovice - 8</t>
  </si>
  <si>
    <t>Plesovice - 9</t>
  </si>
  <si>
    <t>Plesovice - 10</t>
  </si>
  <si>
    <t>Plesovice - 11</t>
  </si>
  <si>
    <t>Plesovice - 12</t>
  </si>
  <si>
    <t>Plesovice - 13</t>
  </si>
  <si>
    <t>Plesovice - 14</t>
  </si>
  <si>
    <t>Plesovice - 15</t>
  </si>
  <si>
    <t>Plesovice - 16</t>
  </si>
  <si>
    <t>Temora - 1</t>
  </si>
  <si>
    <t>Temora - 2</t>
  </si>
  <si>
    <t>Temora - 3</t>
  </si>
  <si>
    <t>Temora - 4</t>
  </si>
  <si>
    <t>Temora - 5</t>
  </si>
  <si>
    <t>Temora - 6</t>
  </si>
  <si>
    <t>Temora - 7</t>
  </si>
  <si>
    <t>Temora - 8</t>
  </si>
  <si>
    <t>Temora - 9</t>
  </si>
  <si>
    <t>Temora - 10</t>
  </si>
  <si>
    <t>Temora - 11</t>
  </si>
  <si>
    <t>Temora - 12</t>
  </si>
  <si>
    <t>Temora - 13</t>
  </si>
  <si>
    <t>Temora - 14</t>
  </si>
  <si>
    <t>Temora - 15</t>
  </si>
  <si>
    <t>Temora - 16</t>
  </si>
  <si>
    <t>Mixed domain</t>
  </si>
  <si>
    <t>dark core</t>
  </si>
  <si>
    <t>core</t>
  </si>
  <si>
    <t>rim of 3.55 core</t>
  </si>
  <si>
    <t>Th/U</t>
  </si>
  <si>
    <t>rim of 3.64 Ga magmatic core</t>
  </si>
  <si>
    <t>Procedure for LA-ICP-MS analysis of zircon</t>
  </si>
  <si>
    <t>Laboratory and Sample Preparation</t>
  </si>
  <si>
    <t>Laboratory name</t>
  </si>
  <si>
    <t>Department of Earth Science, ETH Zürich</t>
  </si>
  <si>
    <t>Sample type/mineral</t>
  </si>
  <si>
    <t>Sample preparation</t>
  </si>
  <si>
    <t>Imaging</t>
  </si>
  <si>
    <t>BSE and CL, ZEISS Ultra Plus field emission scanning electron microscope, 10 nA, 17 mm working distance, 20 kV accelerating voltage</t>
  </si>
  <si>
    <t>Laser ablation system</t>
  </si>
  <si>
    <t>Make, Model and type</t>
  </si>
  <si>
    <t>ASI (Resonetics) Resolution S155</t>
  </si>
  <si>
    <t>Ablation cell and volume</t>
  </si>
  <si>
    <t>Laser wavelength (nm)</t>
  </si>
  <si>
    <t>193 nm</t>
  </si>
  <si>
    <t>Pulse width (ns)</t>
  </si>
  <si>
    <t>25 ns</t>
  </si>
  <si>
    <t>Repetition rate (Hz)</t>
  </si>
  <si>
    <t>5.0 Hz</t>
  </si>
  <si>
    <t>Ablation duration (s)</t>
  </si>
  <si>
    <t>30 s</t>
  </si>
  <si>
    <t>Ablation pit depth / ablation rate</t>
  </si>
  <si>
    <t>Sampling mode / pattern</t>
  </si>
  <si>
    <t>Static spot ablation</t>
  </si>
  <si>
    <t>Carrier gas</t>
  </si>
  <si>
    <t>100% He in the cell, Ar make‐up gas combined in cell above ablation in funnel.</t>
  </si>
  <si>
    <t>ICP-MS Instrument</t>
  </si>
  <si>
    <t>Thermo Element XR, Sector‐field single
collector ICP‐MS</t>
  </si>
  <si>
    <t>Sample introduction</t>
  </si>
  <si>
    <t>direct</t>
  </si>
  <si>
    <t>RF power (W)</t>
  </si>
  <si>
    <t>1400 W ‐ 1600 W (tuned daily)</t>
  </si>
  <si>
    <t>Detection system</t>
  </si>
  <si>
    <t>triple (pulse counting, analog, Faraday) cross calibrated daily</t>
  </si>
  <si>
    <t>Masses measured</t>
  </si>
  <si>
    <t>27, 31, 49, 89, 91, 93, 137, 139, 140, 141, 146, 147, 153, 157, 159, 163, 165, 166, 169, 172, 175, 178, 181, 202, 204, 206, 207, 208, 232, 235, 238</t>
  </si>
  <si>
    <t>Integration time per peak/dwell times (ms)</t>
  </si>
  <si>
    <t>50 ms (206, 207, 238), 11 ms (all other masses)</t>
  </si>
  <si>
    <t>Total integration time per output data point (s)</t>
  </si>
  <si>
    <t>~0.627 s</t>
  </si>
  <si>
    <t>Typical oxide rate (ThO/Th)</t>
  </si>
  <si>
    <t>&lt;0.20%</t>
  </si>
  <si>
    <t>Typical doubly charged rate (Ba++/Ba+)</t>
  </si>
  <si>
    <t>IC Dead time (ns)</t>
  </si>
  <si>
    <t>4 to 20</t>
  </si>
  <si>
    <t>Data Processing</t>
  </si>
  <si>
    <t>Gas blank</t>
  </si>
  <si>
    <t>Calibration strategy</t>
  </si>
  <si>
    <t>OG1 used as primary reference material, Plešovice, Temora, GJ1 and 91500 used as secondaries/validation</t>
  </si>
  <si>
    <t>Reference Material info</t>
  </si>
  <si>
    <t>GJ‐1 (Jackson et al., 2004)</t>
  </si>
  <si>
    <t>Plešovice (Sláma et al., 2008)</t>
  </si>
  <si>
    <t>Temora (Black et al., 2003)</t>
  </si>
  <si>
    <t>91500 (Wiedenbeck et al., 1995)</t>
  </si>
  <si>
    <t>Data processing package used / Correction for LIEF</t>
  </si>
  <si>
    <t>Mass discrimination</t>
  </si>
  <si>
    <t>normalized to reference material</t>
  </si>
  <si>
    <t>Common-Pb correction, composition and uncertainty</t>
  </si>
  <si>
    <t>No common-Pb correction applied</t>
  </si>
  <si>
    <t>Uncertainty level and propagation</t>
  </si>
  <si>
    <t>Ages are quoted at 2s absolute, propagation is by quadratic addition. Reproducibility and age uncertainty of reference material are propagated where appropriate.</t>
  </si>
  <si>
    <t>Quality control / Validation</t>
  </si>
  <si>
    <t>GJ-1 - 1,2023_1 - 76,2023_1 - 14,OG-1 - 1,2023_1 - 77,2023_1 - 15,2023_1 - 78,2023_1 - 16,2023_1 - 69,2023_1 - 79,GJ-1 - 3,2023_1 - 17,2023_1 - 80,2023_1 - 18,Temora - 1,GJ-1 - 2,2023_1 - 19,2023_1 - 81,2023_1 - 7,2023_1 - 20,2023_1 - 82,2023_1 - 21,2023_1 - 83,2023_1 - 68,2023_1 - 22,2023_1 - 84,2023_1 - 85,GJ-1 - 4,2023_1 - 61,2023_1 - 86,GJ-1 - 5,2023_1 - 87,GJ-1 - 6,2023_1 - 70,2023_1 - 88,NIST610 - 3,2023_1 - 89,NIST610 - 1,NIST610 - 4,2023_1 - 90,91500 - 2,Oracle - 1,AUSZ7-1 - 2,2023_1 - 8,2023_1 - 91,Plesovice - 2,2023_1 - 92,Zr-blank - 2,2023_1 - 93,M4 217_zrn3 - 1,OG-1 - 2,2023_1 - 62,GJ-1 - 10,TAN-BRA - 2,GJ-1 - 11,Temora - 2,TAN-BRA - 1,GJ-1 - 12,Oracle - 2,NIST610 - 7,2023_1 - 23,NIST610 - 8,NIST610 - 2,2023_1 - 24,91500 - 4,2023_1 - 25,2023_1 - 6,2023_1 - 1,2023_1 - 9,2023_1 - 26,AUSZ7-1 - 4,2023_1 - 27,Plesovice - 4,Zr-blank - 4,2023_1 - 28,2023_1 - 63,OG-1 - 4,2023_1 - 29,TAN-BRA - 4,2023_1 - 71,2023_1 - 30,Temora - 4,2023_1 - 31,Oracle - 4,2023_1 - 32,2023_1 - 33,91500 - 1,2023_1 - 34,2023_1 - 35,2023_1 - 2,2023_1 - 10,2023_1 - 36,2023_1 - 37,2023_1 - 64,2023_1 - 38,2023_1 - 72,2023_1 - 39,2023_1 - 40,2023_1 - 41,2023_1 - 42,2023_1 - 43,AUSZ7-1 - 1,2023_1 - 44,2023_1 - 45,2023_1 - 3,2023_1 - 11,2023_1 - 46,2023_1 - 47,2023_1 - 65,2023_1 - 48,2023_1 - 49,2023_1 - 50,2023_1 - 51,2023_1 - 52,2023_1 - 53,Plesovice - 1,2023_1 - 54,2023_1 - 55,2023_1 - 56,2023_1 - 73,2023_1 - 57,2023_1 - 58,GJ-1 - 7,GJ-1 - 8,GJ-1 - 9,NIST610 - 5,NIST610 - 6,Zr-blank - 1,91500 - 3,AUSZ7-1 - 3,Plesovice - 3,Zr-blank - 3,OG-1 - 3,TAN-BRA - 3,Temora - 3,Oracle - 3,2023_1 - 59,2023_1 - 60,2023_1 - 4,2023_1 - 66,2023_1 - 67,2023_1 - 5,2023_1 - 12,2023_1 - 74,2023_1 - 13,2023_1 - 75</t>
  </si>
  <si>
    <t>Oracle - 5,M1 215_6A - 80,M1 215_6A - 81,M1 215_6A - 82,M1 215_6A - 83,M1 215_9A - 1,M1 215_9A - 2,M1 215_9A - 3,M1 215_9A - 4,M1 215_6A - 20,M1 215_9A - 5,M1 215_9A - 6,M1 215_9A - 7,M1 215_9A - 8,GJ-1 - 19,GJ-1 - 20,GJ-1 - 21,M1 215_6A - 21,NIST610 - 13,NIST610 - 14,91500 - 7,AUSZ7-1 - 7,Plesovice - 7,Zr-blank - 7,OG-1 - 7,TAN-BRA - 7,Temora - 7,Oracle - 7,M1 215_9A - 9,M1 215_9A - 10,M1 215_9A - 11,M1 215_9A - 12,M1 215_9A - 13,M1 215_9A - 14,M1 215_6A - 22,M1 215_9A - 15,M1 215_9A - 16,M1 215_9A - 17,M1 215_9A - 18,M1 215_9A - 19,M1 215_9A - 20,M1 215_9A - 21,M1 215_9A - 22,M1 215_6A - 23,M1 215_9A - 23,M1 215_9A - 24,M1 215_9A - 25,M1 215_9A - 26,M1 215_9A - 27,M1 215_9A - 28,M1 215_9A - 29,M1 215_9A - 30,M1 215_9A - 31,M1 215_9A - 32,M1 215_9A - 33,M1 215_9A - 34,M1 215_9A - 35,M1 215_9A - 36,M1 215_9A - 37,M1 215_9A - 38,M1 215_9A - 39,M1 215_9A - 40,M1 215_9A - 41,M1 215_9A - 42,M1 215_9A - 43,M1 215_9A - 44,GJ-1 - 22,GJ-1 - 23,M1 215_6A - 24,GJ-1 - 24,NIST610 - 15,NIST610 - 16,91500 - 8,AUSZ7-1 - 8,Plesovice - 8,Zr-blank - 8,OG-1 - 8,TAN-BRA - 8,M1 215_6A - 25,Temora - 8,Oracle - 8,M1 215_9A - 45,M1 215_9A - 46,M1 215_9A - 47,M1 215_9A - 48,M1 215_9A - 49,M1 215_9A - 50,M1 215_9A - 51,M1 215_6A - 26,M1 215_9A - 52,M1 215_9A - 53,M1 215_9A - 54,M1 215_9A - 55,M1 215_9A - 56,M1 215_9A - 57,M1 215_9A - 58,M1 215_9A - 59,M1 215_6A - 27,M1 215_9A - 60,M1 215_9A - 61,M1 215_9A - 62,M1 215_9A - 63,M1 215_9A - 64,M1 215_9A - 65,M1 215_9A - 66,M1 215_9A - 67,M1 215_6A - 28,M1 215_9A - 68,M1 215_9A - 69,M1 215_9A - 70,M1 215_9A - 71,M1 215_9A - 72,M1 215_9A - 73,M1 215_9A - 74,M1 215_6A - 29,M1 215_9A - 75,M1 215_9A - 76,M1 215_9A - 77,M1 215_9A - 78,M1 215_9A - 79,M1 215_9A - 80,GJ-1 - 25,GJ-1 - 26,GJ-1 - 27,NIST610 - 17,NIST610 - 18,91500 - 9,AUSZ7-1 - 9,Plesovice - 9,Zr-blank - 9,OG-1 - 9,TAN-BRA - 9,M1 215_6A - 30,Temora - 9,Oracle - 9,M1 215_9A - 81,M1 215_9A - 82,M1 215_9A - 83,M1 215_17A - 1,M1 215_17A - 2,M1 215_17A - 3,M1 215_6A - 31,M1 215_17A - 4,M1 215_17A - 5,M1 215_17A - 6,M1 215_17A - 7,M1 215_17A - 8,M1 215_17A - 9,M1 215_17A - 10,M1 215_6A - 32,M1 215_17A - 11,M1 215_17A - 12,M1 215_17A - 13,M1 215_17A - 14,M1 215_17A - 15,M1 215_17A - 16,M1 215_17A - 17,M1 215_17A - 18,M1 215_6A - 33,M1 215_17A - 19,M1 215_17A - 20,M1 215_17A - 21,M1 215_17A - 22,M1 215_17A - 23,M1 215_17A - 24,M1 215_17A - 25,M1 215_17A - 26,M1 215_17A - 27,M1 215_17A - 28,M1 215_17A - 29,M1 215_17A - 30,M1 215_17A - 31,M1 215_17A - 32,M1 215_17A - 33,GJ-1 - 28,GJ-1 - 29,AUSZ7-1 - 5,M1 215_6A - 34,GJ-1 - 30,NIST610 - 19,NIST610 - 20,91500 - 10,AUSZ7-1 - 10,Plesovice - 10,Zr-blank - 10,OG-1 - 10,TAN-BRA - 10,M1 215_6A - 35,Temora - 10,Oracle - 10,M1 215_17A - 34,M1 215_17A - 35,M1 215_17A - 36,M1 215_17A - 37,M1 215_17A - 38,M1 215_17A - 39,M1 215_6A - 36,M1 215_17A - 40,M1 215_17A - 41,M1 215_17A - 42,M1 215_17A - 43,M1 215_17A - 44,M1 215_17A - 45,M1 215_17A - 46,M1 215_17A - 47,M1 215_6A - 37,M1 215_17A - 48,M1 215_17A - 49,M1 215_17A - 50,M1 215_17A - 51,M1 215_17A - 52,M1 215_17A - 53,M1 215_17A - 54,M1 215_6A - 38,M1 215_17A - 55,M1 215_17A - 56,M1 215_17A - 57,M1 215_17A - 58,M1 215_17A - 59,M1 215_17A - 60,M1 215_17A - 61,M1 215_17A - 62,M1 215_17A - 63,M1 215_17A - 64,M1 215_17A - 65,M1 215_17A - 66,M1 215_17A - 67,M1 215_17A - 68,M1 215_17A - 69,GJ-1 - 31,GJ-1 - 32,M1 215_6A - 39,GJ-1 - 33,NIST610 - 21,NIST610 - 22,91500 - 11,AUSZ7-1 - 11,Plesovice - 11,Zr-blank - 11,OG-1 - 11,M1 215_6A - 40,TAN-BRA - 11,Temora - 11,Oracle - 11,M1 215_17A - 70,M1 215_17A - 71,M1 215_17A - 72,M1 215_17A - 73,M1 215_17A - 74,M1 215_6A - 41,M1 215_17A - 75,M1 215_17A - 76,M1 215_17A - 77,M1 215_17A - 78,M1 215_17A - 79,M1 215_17A - 80,M1 215_18A - 1,M1 215_18A - 2,M1 215_6A - 42,M1 215_18A - 3,M1 215_18A - 4,M1 215_18A - 5,M1 215_18A - 6,M1 215_18A - 7,M1 215_18A - 8,M1 215_18A - 9,M1 215_18A - 10,M1 215_6A - 43,M1 215_18A - 11,M1 215_18A - 12,M1 215_18A - 13,M1 215_18A - 14,M1 215_18A - 15,M1 215_18A - 16,M1 215_18A - 17,M1 215_18A - 18,M1 215_18A - 19,M1 215_18A - 20,M1 215_18A - 21,M1 215_18A - 22,M1 215_18A - 23,M1 215_18A - 24,M1 215_18A - 25,GJ-1 - 34,GJ-1 - 35,M1 215_6A - 44,GJ-1 - 36,NIST610 - 23,NIST610 - 24,91500 - 12,AUSZ7-1 - 12,Plesovice - 12,Zr-blank - 12,OG-1 - 12,M1 215_6A - 45,TAN-BRA - 12,Temora - 12,Oracle - 12,M1 215_18A - 26,M1 215_18A - 27,M1 215_18A - 28,M1 215_18A - 29,M1 215_18A - 30,M1 215_6A - 46,M1 215_18A - 31,M1 215_18A - 32,M1 215_18A - 33,M1 215_18A - 34,M1 215_18A - 35,M1 215_18A - 36,M1 215_18A - 37,M1 215_6A - 47,M1 215_18A - 38,M1 215_18A - 39,M1 215_18A - 40,M1 215_18A - 41,M1 215_18A - 42,M1 215_18A - 43,M1 215_18A - 44,M1 215_18A - 45,M1 215_18A - 46,M1 215_18A - 47,M1 215_18A - 48,M1 215_18A - 49,M1 215_18A - 50,M1 215_18A - 51,M1 215_18A - 52,M1 215_18A - 53,M1 215_18A - 54,M1 215_6A - 48,M1 215_18A - 55,M1 215_18A - 56,M1 215_18A - 57,M1 215_18A - 58,M1 215_18A - 59,M1 215_18A - 60,M1 215_18A - 61,GJ-1 - 37,M1 215_6A - 49,GJ-1 - 38,GJ-1 - 39,NIST610 - 25,NIST610 - 26,91500 - 13,AUSZ7-1 - 13,Plesovice - 13,Zr-blank - 13,OG-1 - 13,M1 215_6A - 50,M4 217_zrn3 - 2,TAN-BRA - 13,Temora - 13,Oracle - 13,M1 215_18A - 62,M1 215_18A - 63,M1 215_18A - 64,M1 215_18A - 65,M1 215_18A - 66,Plesovice - 5,M1 215_6A - 51,M1 215_18A - 67,M4 217_zrn3 - 3,M1 215_18A - 68,M1 215_18A - 69,M1 215_18A - 70,M1 215_18A - 71,M1 215_18A - 72,M1 215_18A - 73,M1 215_6A - 52,M1 215_18A - 74,M1 215_18A - 75,M4 217_zrn3 - 4,M1 215_18A - 76,M1 215_18A - 77,M1 215_18A - 78,M1 215_18A - 79,M1 215_18A - 80,M1 215_18A - 81,M1 215_18A - 82,M1 215_6A - 53,M1 215_5A - 1,M1 215_5A - 2,M1 215_5A - 3,M1 215_5A - 4,M1 215_5A - 5,M1 215_5A - 6,M1 215_5A - 7,M1 215_5A - 8,M1 215_5A - 9,M1 215_5A - 10,M1 215_5A - 11,M4 217_zrn3 - 5,M1 215_5A - 12,M1 215_5A - 13,M1 215_5A - 14,M1 215_5A - 15,GJ-1 - 40,M1 215_6A - 54,GJ-1 - 41,GJ-1 - 42,NIST610 - 27,NIST610 - 28,91500 - 14,M4 217_zrn3 - 6,AUSZ7-1 - 14,Plesovice - 14,Zr-blank - 14,M1 215_6A - 55,OG-1 - 14,TAN-BRA - 14,Temora - 14,Oracle - 14,M1 215_5A - 16,M1 215_5A - 17,M4 217_zrn3 - 7,M1 215_5A - 18,GJ-1 - 16,M1 215_5A - 19,M1 215_5A - 20,M1 215_5A - 21,M1 215_5A - 22,M1 215_5A - 23,M1 215_5A - 24,M1 215_5A - 25,M1 215_5A - 26,M4 217_zrn3 - 8,M1 215_5A - 27,M1 215_5A - 28,M1 215_5A - 29,M1 215_5A - 30,M1 215_5A - 31,M1 215_5A - 32,M1 215_5A - 33,M1 215_5A - 34,M1 215_5A - 35,M4 217_zrn3 - 9,GJ-1 - 17,M1 215_5A - 36,M1 215_5A - 37,M1 215_5A - 38,M1 215_5A - 39,M1 215_5A - 40,M1 215_5A - 41,M1 215_5A - 42,M1 215_5A - 43,M1 215_5A - 44,GJ-1 - 18,M4 217_zrn3 - 10,M1 215_5A - 45,M1 215_5A - 46,M1 215_5A - 47,M1 215_5A - 48,M1 215_5A - 49,M1 215_5A - 50,M1 215_5A - 51,GJ-1 - 43,Zr-blank - 5,NIST610 - 11,GJ-1 - 44,M4 217_zrn3 - 11,GJ-1 - 45,NIST610 - 29,NIST610 - 30,91500 - 15,AUSZ7-1 - 15,Plesovice - 15,Zr-blank - 15,NIST610 - 12,OG-1 - 15,TAN-BRA - 15,M4 217_zrn3 - 12,Temora - 15,Oracle - 15,M1 215_5A - 52,M1 215_5A - 53,M1 215_5A - 54,M1 215_5A - 55,91500 - 6,M1 215_5A - 56,M1 215_5A - 57,M1 215_5A - 58,M3 216_zrn1 - 1,M1 215_5A - 59,M1 215_5A - 60,M1 215_5A - 61,M1 215_5A - 62,M1 215_5A - 63,M1 215_5A - 64,AUSZ7-1 - 6,M1 215_5A - 65,M1 215_5A - 66,M3 216_zrn1 - 2,M1 215_5A - 67,M1 215_5A - 68,M1 215_5A - 69,M1 215_5A - 70,M1 215_5A - 71,Plesovice - 6,M1 215_5A - 72,M1 215_5A - 73,M1 215_5A - 74,M1 215_5A - 75,M1 215_5A - 76,M1 215_5A - 77,M1 215_5A - 78,M1 215_5A - 79,M1 215_5A - 80,91500 - 16,AUSZ7-1 - 16,Plesovice - 16,Zr-blank - 16,OG-1 - 16,M3 216_zrn1 - 3,TAN-BRA - 16,Temora - 16,Zr-blank - 6,Oracle - 16,NIST610 - 31,NIST610 - 32,GJ-1 - 46,GJ-1 - 47,GJ-1 - 48,M3 216_zrn5 - 1,OG-1 - 6,M3 216_zrn5 - 2,TAN-BRA - 6,M3 216_zrn5 - 3,M1 215_6A - 1,OG-1 - 5,Temora - 6,M1 215_6A - 2,M1 215_6A - 3,M1 215_6A - 4,M1 215_6A - 5,M1 215_6A - 6,M1 215_6A - 7,M1 215_6A - 8,M1 215_6A - 9,Oracle - 6,M1 215_6A - 10,M1 215_6A - 11,M1 215_6A - 12,M1 215_6A - 13,M1 215_6A - 14,M1 215_6A - 15,M1 215_6A - 16,M1 215_6A - 17,M1 215_6A - 56,M1 215_6A - 18,M1 215_6A - 19,GJ-1 - 13,GJ-1 - 14,GJ-1 - 15,NIST610 - 9,NIST610 - 10,91500 - 5,M1 215_6A - 57,M1 215_6A - 58,M1 215_6A - 59,M1 215_6A - 60,M1 215_6A - 61,TAN-BRA - 5,M1 215_6A - 62,M1 215_6A - 63,M1 215_6A - 64,M1 215_6A - 65,M1 215_6A - 66,M1 215_6A - 67,M1 215_6A - 68,M1 215_6A - 69,M1 215_6A - 70,Temora - 5,M1 215_6A - 71,M1 215_6A - 72,M1 215_6A - 73,M1 215_6A - 74,M1 215_6A - 75,M1 215_6A - 76,M1 215_6A - 77,M1 215_6A - 78,M1 215_6A - 79</t>
  </si>
  <si>
    <t>Magmatic Zircons</t>
  </si>
  <si>
    <t xml:space="preserve">Black, L.P., Kamo, S.L., Allen, C.M., Aleinikoff, J.N., Davis, D.W., Korsch, R.J., Foudoulis, C., 2003. TEMORA 1: a new zircon standard for Phanerozoic U–Pb geochronology. Chemical Geology 200, 155–170. </t>
  </si>
  <si>
    <t>Jackson, S.E., Pearson, N.J., Griffin, W.L., Belousova, E.A., 2004. The application of laser ablation-inductively coupled plasma-mass spectrometry to in situ U–Pb zircon geochronology. Chemical Geology 211, 47–69. https://doi.org/10.1016/j.chemgeo.2004.06.017</t>
  </si>
  <si>
    <t xml:space="preserve">Paton, C., Hellstrom, J., Paul, B., Woodhead, J., Hergt, J., 2011. Iolite: Freeware for the visualization and processing of mass spectrometric data. J. Anal. At. Spectrom. 26, 2508. </t>
  </si>
  <si>
    <t xml:space="preserve">Paton, C., Woodhead, J.D., Hellstrom, J.C., Hergt, J.M., Greig, A., Maas, R., 2010. Improved laser ablation U-Pb zircon geochronology through robust downhole fractionation correction: improved laser ablation U-Pb geochronology. Geochem. Geophys. Geosyst. 11, Q0AA06. </t>
  </si>
  <si>
    <t xml:space="preserve">Petrus, J.A., Kamber, B.S., 2012. VizualAge: A Novel Approach to Laser Ablation ICP-MS U-Pb Geochronology Data Reduction. Geostandards and Geoanalytical Research 36, 247–270. </t>
  </si>
  <si>
    <t xml:space="preserve">Sláma, J., Košler, J., Condon, D.J., Crowley, J.L., Gerdes, A., Hanchar, J.M., Horstwood, M.S.A., Morris, G.A., Nasdala, L., Norberg, N., Schaltegger, U., Schoene, B., Tubrett, M.N., Whitehouse, M.J., 2008. Plešovice zircon — A new natural reference material for U–Pb and Hf isotopic microanalysis. Chemical Geology 249, 1–35. </t>
  </si>
  <si>
    <t>Stern, R.A., Bodorkos, S., Kamo, S.L., Hickman, A.H., and Corfu, F., 2009, Measurement of SIMS Instrumental Mass Fractionation of Pb Isotopes During Zircon Dating: Geostandards and Geoanalytical Research, v. 33, p. 145–168, doi:10.1111/j.1751-908X.2009.00023.x.</t>
  </si>
  <si>
    <t xml:space="preserve">Wiedenbeck, M., Allé, P., Corfu, F., Griffin, W.L., Meier, M., Oberli, F., Quadt, A.V., Roddick, J.C., Spiegel, W., 1995. Three natural zircon standards for U-Th-Pb, Lu-Hf, trace element and REE analyses. Geostandards and Geoanalytical Research 19, 1–23. </t>
  </si>
  <si>
    <t>Polished thin sections (30 µm thickness)</t>
  </si>
  <si>
    <t>CL, JEOL T300, 10 nA, 17 mm working distance, 15 kV accelerating voltage</t>
  </si>
  <si>
    <t>GJ‐1 used as primary reference material; Plešovice, OG-1 and 91500 used as secondaries/validation</t>
  </si>
  <si>
    <t>OG-1 (Stern et al., 2009)</t>
  </si>
  <si>
    <t>External Unc.</t>
  </si>
  <si>
    <t>VRMs</t>
  </si>
  <si>
    <r>
      <t>IsoplotR</t>
    </r>
    <r>
      <rPr>
        <b/>
        <vertAlign val="superscript"/>
        <sz val="12"/>
        <color theme="1"/>
        <rFont val="Calibri"/>
        <family val="2"/>
      </rPr>
      <t>b</t>
    </r>
  </si>
  <si>
    <t>Long term excess</t>
  </si>
  <si>
    <t>Isotopic ratios</t>
  </si>
  <si>
    <t>rho</t>
  </si>
  <si>
    <t>Dates (Ma)</t>
  </si>
  <si>
    <t>Trace elements concentrations  (ppm)</t>
  </si>
  <si>
    <t>Trace elements concentrations - 2SE (ppm)</t>
  </si>
  <si>
    <t>Trace elements concentrations - LOD (ppm)</t>
  </si>
  <si>
    <t>207Pb/</t>
  </si>
  <si>
    <t>±2σ</t>
  </si>
  <si>
    <t>206Pb/</t>
  </si>
  <si>
    <t>238U/</t>
  </si>
  <si>
    <t>±2σ (ext.Unc.)</t>
  </si>
  <si>
    <t>AnalyticalSpot</t>
  </si>
  <si>
    <t>Duration (s)</t>
  </si>
  <si>
    <t>235U</t>
  </si>
  <si>
    <t xml:space="preserve">abs </t>
  </si>
  <si>
    <t>238U</t>
  </si>
  <si>
    <t>206Pb</t>
  </si>
  <si>
    <t>238U/206Pb</t>
  </si>
  <si>
    <r>
      <t>Ti (corr.)</t>
    </r>
    <r>
      <rPr>
        <b/>
        <vertAlign val="superscript"/>
        <sz val="12"/>
        <color rgb="FF006100"/>
        <rFont val="Aptos Narrow (Body)"/>
      </rPr>
      <t>c</t>
    </r>
  </si>
  <si>
    <t>Nb (corr.)</t>
  </si>
  <si>
    <t>2023-1_zrn6 - 1</t>
  </si>
  <si>
    <t>2023-1_zrn6 - 2</t>
  </si>
  <si>
    <t>BelowLOD</t>
  </si>
  <si>
    <t>2023-1_zrn6 - 3</t>
  </si>
  <si>
    <t>2023-1_zrn9 - 1</t>
  </si>
  <si>
    <t>2023-2_zrn10 - 1</t>
  </si>
  <si>
    <t>2023-2_zrn5 - 1</t>
  </si>
  <si>
    <t>2023-3_zrn4 - 1</t>
  </si>
  <si>
    <t>2023-3_zrn6 - 1</t>
  </si>
  <si>
    <t>2023-3_zrn9 - 1</t>
  </si>
  <si>
    <t>2023-4_zrn7 - 1</t>
  </si>
  <si>
    <t>2023-5_zrn1 - 1</t>
  </si>
  <si>
    <t>2023-5_zrn1 - 2</t>
  </si>
  <si>
    <t>2023-5_zrn5 - 1</t>
  </si>
  <si>
    <t>2023-5_zrn5 - 2</t>
  </si>
  <si>
    <t>(b) Vermeesch, P., 2018. IsoplotR: A free and open toolbox for geochronology. Geoscience Frontiers 9, 1479–1493. https://doi.org/10.1016/j.gsf.2018.04.001</t>
  </si>
  <si>
    <t>(c) Values of Ti for zircon standard 91500 from Szymanowski, D., Fehr, M.A., Guillong, M., Coble, M.A., Wotzlaw, J.-F., Nasdala, L., Ellis, B.S., Bachmann, O., and Schönbächler, M., 2018, Isotope-dilution anchoring of zircon reference materials for accurate Ti-in-zircon thermometry: Chemical Geology, v. 481, p. 146–154, doi:10.1016/j.chemgeo.2018.02.001.</t>
  </si>
  <si>
    <t>Analytical Spot</t>
  </si>
  <si>
    <t>Z_GJ-1</t>
  </si>
  <si>
    <t>QGNG</t>
  </si>
  <si>
    <t>Qgng - 1</t>
  </si>
  <si>
    <t>Qgng - 2</t>
  </si>
  <si>
    <t>Qgng - 3</t>
  </si>
  <si>
    <t>Tan-Bra</t>
  </si>
  <si>
    <t>Tan-Bra - 1</t>
  </si>
  <si>
    <t>Tan-Bra - 2</t>
  </si>
  <si>
    <t>Tan-Bra - 3</t>
  </si>
  <si>
    <t>Group</t>
  </si>
  <si>
    <t>G1</t>
  </si>
  <si>
    <t>G2</t>
  </si>
  <si>
    <t>G3</t>
  </si>
  <si>
    <t>(a') Discordance calculated based on perpendicular Aitchison distance (Vermeesch, P.2021: On the treatment of discordant detrital zircon U–Pb data, Geochronology, 3, 247–257, https://doi.org/10.5194/gchron-3-247-2021)</t>
  </si>
  <si>
    <r>
      <t>Laurin Technic, 2 volume cell, effective volume ca. 1 cm</t>
    </r>
    <r>
      <rPr>
        <vertAlign val="superscript"/>
        <sz val="12"/>
        <color rgb="FF000000"/>
        <rFont val="Arial"/>
        <family val="2"/>
      </rPr>
      <t>3</t>
    </r>
  </si>
  <si>
    <r>
      <t>Fluence (J cm</t>
    </r>
    <r>
      <rPr>
        <vertAlign val="superscript"/>
        <sz val="12"/>
        <color indexed="8"/>
        <rFont val="Arial"/>
        <family val="2"/>
      </rPr>
      <t>-2</t>
    </r>
    <r>
      <rPr>
        <sz val="12"/>
        <color indexed="8"/>
        <rFont val="Arial"/>
        <family val="2"/>
      </rPr>
      <t>)</t>
    </r>
  </si>
  <si>
    <r>
      <t>~2 J cm</t>
    </r>
    <r>
      <rPr>
        <vertAlign val="superscript"/>
        <sz val="12"/>
        <color theme="1"/>
        <rFont val="Arial"/>
        <family val="2"/>
      </rPr>
      <t>‐2</t>
    </r>
  </si>
  <si>
    <r>
      <t>Cell carrier gas flow (l min</t>
    </r>
    <r>
      <rPr>
        <vertAlign val="superscript"/>
        <sz val="12"/>
        <color indexed="8"/>
        <rFont val="Arial"/>
        <family val="2"/>
      </rPr>
      <t>-1</t>
    </r>
    <r>
      <rPr>
        <sz val="12"/>
        <color indexed="8"/>
        <rFont val="Arial"/>
        <family val="2"/>
      </rPr>
      <t>)</t>
    </r>
  </si>
  <si>
    <r>
      <t>0.25 l min</t>
    </r>
    <r>
      <rPr>
        <vertAlign val="superscript"/>
        <sz val="12"/>
        <color indexed="8"/>
        <rFont val="Arial"/>
        <family val="2"/>
      </rPr>
      <t>-1</t>
    </r>
  </si>
  <si>
    <r>
      <t>Make-up gas flow (l min</t>
    </r>
    <r>
      <rPr>
        <vertAlign val="superscript"/>
        <sz val="12"/>
        <color indexed="8"/>
        <rFont val="Arial"/>
        <family val="2"/>
      </rPr>
      <t>-1</t>
    </r>
    <r>
      <rPr>
        <sz val="12"/>
        <color indexed="8"/>
        <rFont val="Arial"/>
        <family val="2"/>
      </rPr>
      <t>)</t>
    </r>
  </si>
  <si>
    <t>1 inch indium mount</t>
  </si>
  <si>
    <t>GJ‐1 used as primary reference material; Plešovice and 91500 used as secondaries/validation</t>
  </si>
  <si>
    <t>2023-1_OG_zrn6</t>
  </si>
  <si>
    <t>2023-1_OG_zrn6_001</t>
  </si>
  <si>
    <t>2023-1_OG_zrn6_002</t>
  </si>
  <si>
    <t>2023-1_OG_zrn6_003</t>
  </si>
  <si>
    <t>2023-1_OG_zrn6_004</t>
  </si>
  <si>
    <t>2023-1_OG_zrn6_005</t>
  </si>
  <si>
    <t>2023-1_OG_zrn6_006</t>
  </si>
  <si>
    <t>2023-1_OG_zrn6_007</t>
  </si>
  <si>
    <t>2023-1_OG_zrn6_008</t>
  </si>
  <si>
    <t>2023-1_OG_zrn6_009</t>
  </si>
  <si>
    <t>2023-1_OG_zrn6_010</t>
  </si>
  <si>
    <t>2023-1_OG_zrn6_011</t>
  </si>
  <si>
    <t>2023-1_OG_zrn6_012</t>
  </si>
  <si>
    <t>GJ-1_001</t>
  </si>
  <si>
    <t>GJ-1_002</t>
  </si>
  <si>
    <t>GJ-1_003</t>
  </si>
  <si>
    <t>GJ-1_004</t>
  </si>
  <si>
    <t>GJ-1_005</t>
  </si>
  <si>
    <t>GJ-1_006</t>
  </si>
  <si>
    <t>GJ-1_007</t>
  </si>
  <si>
    <t>GJ-1_008</t>
  </si>
  <si>
    <t>GJ-1_009</t>
  </si>
  <si>
    <t>GJ-1_010</t>
  </si>
  <si>
    <t>GJ-1_011</t>
  </si>
  <si>
    <t>GJ-1_012</t>
  </si>
  <si>
    <t>Plesovice_001</t>
  </si>
  <si>
    <t>Plesovice_002</t>
  </si>
  <si>
    <t>Plesovice_003</t>
  </si>
  <si>
    <t>Plesovice_004</t>
  </si>
  <si>
    <t>91500_001</t>
  </si>
  <si>
    <t>91500_002</t>
  </si>
  <si>
    <t>91500_003</t>
  </si>
  <si>
    <t>91500_004</t>
  </si>
  <si>
    <r>
      <t xml:space="preserve">19 </t>
    </r>
    <r>
      <rPr>
        <sz val="12"/>
        <color theme="1"/>
        <rFont val="Arial"/>
        <family val="2"/>
      </rPr>
      <t>µ</t>
    </r>
    <r>
      <rPr>
        <sz val="12"/>
        <rFont val="Arial"/>
        <family val="2"/>
      </rPr>
      <t xml:space="preserve">m / 19 </t>
    </r>
    <r>
      <rPr>
        <sz val="12"/>
        <color theme="1"/>
        <rFont val="Arial"/>
        <family val="2"/>
      </rPr>
      <t>µ</t>
    </r>
    <r>
      <rPr>
        <sz val="12"/>
        <rFont val="Arial"/>
        <family val="2"/>
      </rPr>
      <t>m</t>
    </r>
  </si>
  <si>
    <r>
      <t>0.90 ‐ 0.99 l min</t>
    </r>
    <r>
      <rPr>
        <vertAlign val="superscript"/>
        <sz val="12"/>
        <color theme="1"/>
        <rFont val="Arial"/>
        <family val="2"/>
      </rPr>
      <t>‐1</t>
    </r>
    <r>
      <rPr>
        <sz val="12"/>
        <rFont val="Arial"/>
        <family val="2"/>
      </rPr>
      <t xml:space="preserve"> Ar (tuned daily)</t>
    </r>
  </si>
  <si>
    <r>
      <t>Additional gas flow (l min</t>
    </r>
    <r>
      <rPr>
        <vertAlign val="superscript"/>
        <sz val="12"/>
        <color indexed="8"/>
        <rFont val="Arial"/>
        <family val="2"/>
      </rPr>
      <t>-1</t>
    </r>
    <r>
      <rPr>
        <sz val="12"/>
        <color indexed="8"/>
        <rFont val="Arial"/>
        <family val="2"/>
      </rPr>
      <t>)</t>
    </r>
  </si>
  <si>
    <r>
      <t>2  ml min-1 N</t>
    </r>
    <r>
      <rPr>
        <vertAlign val="subscript"/>
        <sz val="12"/>
        <color rgb="FF000000"/>
        <rFont val="Arial"/>
        <family val="2"/>
      </rPr>
      <t>2</t>
    </r>
    <r>
      <rPr>
        <sz val="12"/>
        <color indexed="8"/>
        <rFont val="Arial"/>
        <family val="2"/>
      </rPr>
      <t xml:space="preserve"> Added to make up gas flow</t>
    </r>
  </si>
  <si>
    <r>
      <t xml:space="preserve">GJ1– Weighted average </t>
    </r>
    <r>
      <rPr>
        <vertAlign val="superscript"/>
        <sz val="12"/>
        <color theme="1"/>
        <rFont val="Arial"/>
        <family val="2"/>
      </rPr>
      <t>206</t>
    </r>
    <r>
      <rPr>
        <sz val="12"/>
        <rFont val="Arial"/>
        <family val="2"/>
      </rPr>
      <t>Pb/</t>
    </r>
    <r>
      <rPr>
        <vertAlign val="superscript"/>
        <sz val="12"/>
        <color theme="1"/>
        <rFont val="Arial"/>
        <family val="2"/>
      </rPr>
      <t>238</t>
    </r>
    <r>
      <rPr>
        <sz val="12"/>
        <rFont val="Arial"/>
        <family val="2"/>
      </rPr>
      <t>U age = 601 ± 3 (2s, MSWD = 0.69, n =48) (0.15% Weighted average uncertainty (internal), 1.0% Total external uncertainty)</t>
    </r>
  </si>
  <si>
    <r>
      <t xml:space="preserve">Plešovice – Weighted average </t>
    </r>
    <r>
      <rPr>
        <vertAlign val="superscript"/>
        <sz val="12"/>
        <color theme="1"/>
        <rFont val="Arial"/>
        <family val="2"/>
      </rPr>
      <t>206</t>
    </r>
    <r>
      <rPr>
        <sz val="12"/>
        <rFont val="Arial"/>
        <family val="2"/>
      </rPr>
      <t>Pb/</t>
    </r>
    <r>
      <rPr>
        <vertAlign val="superscript"/>
        <sz val="12"/>
        <color theme="1"/>
        <rFont val="Arial"/>
        <family val="2"/>
      </rPr>
      <t>238</t>
    </r>
    <r>
      <rPr>
        <sz val="12"/>
        <rFont val="Arial"/>
        <family val="2"/>
      </rPr>
      <t>U age = 337 ± 2.9 (2s, MSWD = 0.53, n = 16) (0.15% Weighted average uncertainty (internal), 1.0% Total external uncertainty)</t>
    </r>
  </si>
  <si>
    <r>
      <t xml:space="preserve">Temora ‐ Weighted average </t>
    </r>
    <r>
      <rPr>
        <vertAlign val="superscript"/>
        <sz val="12"/>
        <color theme="1"/>
        <rFont val="Arial"/>
        <family val="2"/>
      </rPr>
      <t>206</t>
    </r>
    <r>
      <rPr>
        <sz val="12"/>
        <rFont val="Arial"/>
        <family val="2"/>
      </rPr>
      <t>Pb/</t>
    </r>
    <r>
      <rPr>
        <vertAlign val="superscript"/>
        <sz val="12"/>
        <color theme="1"/>
        <rFont val="Arial"/>
        <family val="2"/>
      </rPr>
      <t>238</t>
    </r>
    <r>
      <rPr>
        <sz val="12"/>
        <rFont val="Arial"/>
        <family val="2"/>
      </rPr>
      <t>U age = 412.4 ± 3.6 (2s, MSWD = 0.52, n = 16) (0.18% Weighted average uncertainty (internal), 1.0% Total external uncertainty)</t>
    </r>
  </si>
  <si>
    <r>
      <t xml:space="preserve">91500 – Weighted average </t>
    </r>
    <r>
      <rPr>
        <vertAlign val="superscript"/>
        <sz val="12"/>
        <color theme="1"/>
        <rFont val="Arial"/>
        <family val="2"/>
      </rPr>
      <t>207</t>
    </r>
    <r>
      <rPr>
        <sz val="12"/>
        <rFont val="Arial"/>
        <family val="2"/>
      </rPr>
      <t>Pb/</t>
    </r>
    <r>
      <rPr>
        <vertAlign val="superscript"/>
        <sz val="12"/>
        <color theme="1"/>
        <rFont val="Arial"/>
        <family val="2"/>
      </rPr>
      <t>206</t>
    </r>
    <r>
      <rPr>
        <sz val="12"/>
        <rFont val="Arial"/>
        <family val="2"/>
      </rPr>
      <t>Pb age = 1065.4 ± 11.7 (2s, MSWD = 0.97, n = 16) (0.15% Weighted average uncertainty (internal), 1.0% Total external uncertainty)</t>
    </r>
  </si>
  <si>
    <r>
      <t xml:space="preserve">Plešovice – Weighted average </t>
    </r>
    <r>
      <rPr>
        <vertAlign val="superscript"/>
        <sz val="12"/>
        <color rgb="FF000000"/>
        <rFont val="Arial"/>
        <family val="2"/>
      </rPr>
      <t>206</t>
    </r>
    <r>
      <rPr>
        <sz val="12"/>
        <color rgb="FF000000"/>
        <rFont val="Arial"/>
        <family val="2"/>
      </rPr>
      <t>Pb/</t>
    </r>
    <r>
      <rPr>
        <vertAlign val="superscript"/>
        <sz val="12"/>
        <color rgb="FF000000"/>
        <rFont val="Arial"/>
        <family val="2"/>
      </rPr>
      <t>238</t>
    </r>
    <r>
      <rPr>
        <sz val="12"/>
        <color rgb="FF000000"/>
        <rFont val="Arial"/>
        <family val="2"/>
      </rPr>
      <t>U age = 340.2 ± 3.9 (2s, MSWD =1.6, n = 3) (0.15% Weighted average uncertainty (internal), 1.0% Total external uncertainty)</t>
    </r>
  </si>
  <si>
    <r>
      <t xml:space="preserve">OG-1 – Weighted average </t>
    </r>
    <r>
      <rPr>
        <vertAlign val="superscript"/>
        <sz val="12"/>
        <color rgb="FF000000"/>
        <rFont val="Arial"/>
        <family val="2"/>
      </rPr>
      <t>207</t>
    </r>
    <r>
      <rPr>
        <sz val="12"/>
        <color rgb="FF000000"/>
        <rFont val="Arial"/>
        <family val="2"/>
      </rPr>
      <t>Pb/</t>
    </r>
    <r>
      <rPr>
        <vertAlign val="superscript"/>
        <sz val="12"/>
        <color rgb="FF000000"/>
        <rFont val="Arial"/>
        <family val="2"/>
      </rPr>
      <t>206</t>
    </r>
    <r>
      <rPr>
        <sz val="12"/>
        <color rgb="FF000000"/>
        <rFont val="Arial"/>
        <family val="2"/>
      </rPr>
      <t>Pb age = 3461 ± 23 (2s, MSWD = 0.5, n = 2) (0.15% Weighted average uncertainty (internal), 1.0% Total external uncertainty)</t>
    </r>
  </si>
  <si>
    <r>
      <t xml:space="preserve">91500 – Weighted average </t>
    </r>
    <r>
      <rPr>
        <vertAlign val="superscript"/>
        <sz val="12"/>
        <color rgb="FF000000"/>
        <rFont val="Arial"/>
        <family val="2"/>
      </rPr>
      <t>207</t>
    </r>
    <r>
      <rPr>
        <sz val="12"/>
        <color rgb="FF000000"/>
        <rFont val="Arial"/>
        <family val="2"/>
      </rPr>
      <t>Pb/</t>
    </r>
    <r>
      <rPr>
        <vertAlign val="superscript"/>
        <sz val="12"/>
        <color rgb="FF000000"/>
        <rFont val="Arial"/>
        <family val="2"/>
      </rPr>
      <t>206</t>
    </r>
    <r>
      <rPr>
        <sz val="12"/>
        <color rgb="FF000000"/>
        <rFont val="Arial"/>
        <family val="2"/>
      </rPr>
      <t>U age = 1068 ± 27 (2s, MSWD = 1.9, n = 3) (0.15% Weighted average uncertainty (internal), 1.0% Total external uncertainty)</t>
    </r>
  </si>
  <si>
    <t>GJ-1 (Jackson et al., 2004)</t>
  </si>
  <si>
    <t>Spot diameter (µm) nominal/actual</t>
  </si>
  <si>
    <t>Conventional mineral separation, 1 inch resin mount, 1 µm polish to finish</t>
  </si>
  <si>
    <t>~16 µm pit depth, equivalent to 0.08 mm/pulse</t>
  </si>
  <si>
    <r>
      <t xml:space="preserve">Plešovice – Weighted average </t>
    </r>
    <r>
      <rPr>
        <vertAlign val="superscript"/>
        <sz val="12"/>
        <color theme="1"/>
        <rFont val="Arial"/>
        <family val="2"/>
      </rPr>
      <t>206</t>
    </r>
    <r>
      <rPr>
        <sz val="12"/>
        <color theme="1"/>
        <rFont val="Arial"/>
        <family val="2"/>
      </rPr>
      <t>Pb/</t>
    </r>
    <r>
      <rPr>
        <vertAlign val="superscript"/>
        <sz val="12"/>
        <color theme="1"/>
        <rFont val="Arial"/>
        <family val="2"/>
      </rPr>
      <t>238</t>
    </r>
    <r>
      <rPr>
        <sz val="12"/>
        <color theme="1"/>
        <rFont val="Arial"/>
        <family val="2"/>
      </rPr>
      <t>U age = 335.7 ± 4.5 (2s, MSWD =0.69, n = 4) (0.15% Weighted average uncertainty (internal), 1.0% Total external uncertainty)</t>
    </r>
  </si>
  <si>
    <r>
      <t xml:space="preserve">91500 – Weighted average </t>
    </r>
    <r>
      <rPr>
        <vertAlign val="superscript"/>
        <sz val="12"/>
        <color theme="1"/>
        <rFont val="Arial"/>
        <family val="2"/>
      </rPr>
      <t>207</t>
    </r>
    <r>
      <rPr>
        <sz val="12"/>
        <color theme="1"/>
        <rFont val="Arial"/>
        <family val="2"/>
      </rPr>
      <t>Pb/</t>
    </r>
    <r>
      <rPr>
        <vertAlign val="superscript"/>
        <sz val="12"/>
        <color theme="1"/>
        <rFont val="Arial"/>
        <family val="2"/>
      </rPr>
      <t>206</t>
    </r>
    <r>
      <rPr>
        <sz val="12"/>
        <color theme="1"/>
        <rFont val="Arial"/>
        <family val="2"/>
      </rPr>
      <t>Pb age = 1059 ± 14 (2s, MSWD = 1.6, n = 4) (0.15% Weighted average uncertainty (internal), 1.0% Total external uncertainty)</t>
    </r>
  </si>
  <si>
    <r>
      <t>IsoplotR</t>
    </r>
    <r>
      <rPr>
        <b/>
        <vertAlign val="superscript"/>
        <sz val="12"/>
        <color theme="1"/>
        <rFont val="Calibri"/>
        <family val="2"/>
        <scheme val="minor"/>
      </rPr>
      <t>b</t>
    </r>
  </si>
  <si>
    <r>
      <t>Ti (corr.)</t>
    </r>
    <r>
      <rPr>
        <b/>
        <vertAlign val="superscript"/>
        <sz val="12"/>
        <color rgb="FF006100"/>
        <rFont val="Calibri"/>
        <family val="2"/>
        <scheme val="minor"/>
      </rPr>
      <t>c</t>
    </r>
  </si>
  <si>
    <r>
      <t>(a) Degree of discordance (%) = 100 - [100 * (</t>
    </r>
    <r>
      <rPr>
        <vertAlign val="superscript"/>
        <sz val="12"/>
        <color theme="1"/>
        <rFont val="Calibri"/>
        <family val="2"/>
        <scheme val="minor"/>
      </rPr>
      <t>238</t>
    </r>
    <r>
      <rPr>
        <sz val="12"/>
        <color theme="1"/>
        <rFont val="Calibri"/>
        <family val="2"/>
        <scheme val="minor"/>
      </rPr>
      <t>U/</t>
    </r>
    <r>
      <rPr>
        <vertAlign val="superscript"/>
        <sz val="12"/>
        <color theme="1"/>
        <rFont val="Calibri"/>
        <family val="2"/>
        <scheme val="minor"/>
      </rPr>
      <t>206</t>
    </r>
    <r>
      <rPr>
        <sz val="12"/>
        <color theme="1"/>
        <rFont val="Calibri"/>
        <family val="2"/>
        <scheme val="minor"/>
      </rPr>
      <t>Pb date) / (</t>
    </r>
    <r>
      <rPr>
        <vertAlign val="superscript"/>
        <sz val="12"/>
        <color theme="1"/>
        <rFont val="Calibri"/>
        <family val="2"/>
        <scheme val="minor"/>
      </rPr>
      <t>207</t>
    </r>
    <r>
      <rPr>
        <sz val="12"/>
        <color theme="1"/>
        <rFont val="Calibri"/>
        <family val="2"/>
        <scheme val="minor"/>
      </rPr>
      <t>Pb/</t>
    </r>
    <r>
      <rPr>
        <vertAlign val="superscript"/>
        <sz val="12"/>
        <color theme="1"/>
        <rFont val="Calibri"/>
        <family val="2"/>
        <scheme val="minor"/>
      </rPr>
      <t>235</t>
    </r>
    <r>
      <rPr>
        <sz val="12"/>
        <color theme="1"/>
        <rFont val="Calibri"/>
        <family val="2"/>
        <scheme val="minor"/>
      </rPr>
      <t>Pb age date)]</t>
    </r>
  </si>
  <si>
    <r>
      <t>Disc</t>
    </r>
    <r>
      <rPr>
        <b/>
        <vertAlign val="superscript"/>
        <sz val="12"/>
        <color theme="1"/>
        <rFont val="Calibri"/>
        <family val="2"/>
        <scheme val="minor"/>
      </rPr>
      <t>a</t>
    </r>
  </si>
  <si>
    <r>
      <t>Disc</t>
    </r>
    <r>
      <rPr>
        <b/>
        <vertAlign val="superscript"/>
        <sz val="12"/>
        <color theme="1"/>
        <rFont val="Calibri"/>
        <family val="2"/>
        <scheme val="minor"/>
      </rPr>
      <t>a</t>
    </r>
    <r>
      <rPr>
        <b/>
        <sz val="12"/>
        <color theme="1"/>
        <rFont val="Calibri"/>
        <family val="2"/>
        <scheme val="minor"/>
      </rPr>
      <t>'</t>
    </r>
  </si>
  <si>
    <t>2023-1</t>
  </si>
  <si>
    <t>2023-2</t>
  </si>
  <si>
    <t>2023-3</t>
  </si>
  <si>
    <t>2023-4</t>
  </si>
  <si>
    <t>2023-5</t>
  </si>
  <si>
    <t>Notes</t>
  </si>
  <si>
    <t>OG1 (Stern et al., 2009)</t>
  </si>
  <si>
    <t>concordia</t>
  </si>
  <si>
    <t>Si</t>
  </si>
  <si>
    <t>Duration</t>
  </si>
  <si>
    <t>(a) Vermeesch, P., 2018. IsoplotR: A free and open toolbox for geochronology. Geoscience Frontiers 9, 1479–1493. https://doi.org/10.1016/j.gsf.2018.04.001</t>
  </si>
  <si>
    <t>(b) Values of Ti for zircon standard 91500 from Szymanowski, D., Fehr, M.A., Guillong, M., Coble, M.A., Wotzlaw, J.-F., Nasdala, L., Ellis, B.S., Bachmann, O., and Schönbächler, M., 2018, Isotope-dilution anchoring of zircon reference materials for accurate Ti-in-zircon thermometry: Chemical Geology, v. 481, p. 146–154, doi:10.1016/j.chemgeo.2018.02.001.</t>
  </si>
  <si>
    <r>
      <t>Ti (corr.)</t>
    </r>
    <r>
      <rPr>
        <b/>
        <vertAlign val="superscript"/>
        <sz val="12"/>
        <color rgb="FF006100"/>
        <rFont val="Calibri"/>
        <family val="2"/>
        <scheme val="minor"/>
      </rPr>
      <t>b</t>
    </r>
  </si>
  <si>
    <r>
      <t>IsoplotR</t>
    </r>
    <r>
      <rPr>
        <b/>
        <vertAlign val="superscript"/>
        <sz val="12"/>
        <color theme="1"/>
        <rFont val="Calibri"/>
        <family val="2"/>
        <scheme val="minor"/>
      </rPr>
      <t>a</t>
    </r>
  </si>
  <si>
    <r>
      <t>Ti (corr.)</t>
    </r>
    <r>
      <rPr>
        <b/>
        <vertAlign val="superscript"/>
        <sz val="12"/>
        <color rgb="FF006100"/>
        <rFont val="Calibri"/>
        <family val="2"/>
      </rPr>
      <t>b</t>
    </r>
  </si>
  <si>
    <r>
      <t>IsoplotR</t>
    </r>
    <r>
      <rPr>
        <b/>
        <vertAlign val="superscript"/>
        <sz val="12"/>
        <color theme="1"/>
        <rFont val="Calibri"/>
        <family val="2"/>
      </rPr>
      <t>a</t>
    </r>
  </si>
  <si>
    <t>Vermeesch, P., 2018. IsoplotR: A free and open toolbox for geochronology. Geoscience Frontiers 9, 1479–1493</t>
  </si>
  <si>
    <t>Iolite 4 (Paton et al., 2010, 2011), VizualAge for uncertainty propagation and age calculation (Petrus and Kamber, 2012). LIEF correction assumes reference material and samples behave identically. Final age calculation using IsplotR. 6.0 (Vermeesch, 2018)</t>
  </si>
  <si>
    <r>
      <t>Disc</t>
    </r>
    <r>
      <rPr>
        <b/>
        <vertAlign val="superscript"/>
        <sz val="12"/>
        <color theme="1"/>
        <rFont val="Calibri"/>
        <family val="2"/>
      </rPr>
      <t>a</t>
    </r>
  </si>
  <si>
    <t>Sample</t>
  </si>
  <si>
    <t>2023-1_OG_zrn9</t>
  </si>
  <si>
    <t>2023-1_OG_zrn9_001</t>
  </si>
  <si>
    <t>2023-1_OG_zrn9_002</t>
  </si>
  <si>
    <t>2023-1_r_zrn7</t>
  </si>
  <si>
    <t>2023-1_r_zrn7_001</t>
  </si>
  <si>
    <t>2023-1_r_zrn7_002</t>
  </si>
  <si>
    <t>2023-1_r_zrn7_003</t>
  </si>
  <si>
    <t>2023-3_zrn3</t>
  </si>
  <si>
    <t>2023-3_zrn3_001</t>
  </si>
  <si>
    <t>2023-3_zrn3_002</t>
  </si>
  <si>
    <t>2023-3_zrn6</t>
  </si>
  <si>
    <t>2023-3_zrn6_001</t>
  </si>
  <si>
    <t>2023-3_zrn6_002</t>
  </si>
  <si>
    <t>2023-3_zrn6_003</t>
  </si>
  <si>
    <t>2023-3_zrn7</t>
  </si>
  <si>
    <t>2023-3_zrn7_001</t>
  </si>
  <si>
    <t>2023-3_zrn7_002</t>
  </si>
  <si>
    <t>2023-3_zrn7_003</t>
  </si>
  <si>
    <r>
      <t>(a) Degree of discordance (%) = 100 - [100 * (</t>
    </r>
    <r>
      <rPr>
        <vertAlign val="superscript"/>
        <sz val="12"/>
        <color theme="1"/>
        <rFont val="Calibri"/>
        <family val="2"/>
      </rPr>
      <t>238</t>
    </r>
    <r>
      <rPr>
        <sz val="12"/>
        <color theme="1"/>
        <rFont val="Calibri"/>
        <family val="2"/>
      </rPr>
      <t>U/</t>
    </r>
    <r>
      <rPr>
        <vertAlign val="superscript"/>
        <sz val="12"/>
        <color theme="1"/>
        <rFont val="Calibri"/>
        <family val="2"/>
      </rPr>
      <t>206</t>
    </r>
    <r>
      <rPr>
        <sz val="12"/>
        <color theme="1"/>
        <rFont val="Calibri"/>
        <family val="2"/>
      </rPr>
      <t>Pb date) / (</t>
    </r>
    <r>
      <rPr>
        <vertAlign val="superscript"/>
        <sz val="12"/>
        <color theme="1"/>
        <rFont val="Calibri"/>
        <family val="2"/>
      </rPr>
      <t>207</t>
    </r>
    <r>
      <rPr>
        <sz val="12"/>
        <color theme="1"/>
        <rFont val="Calibri"/>
        <family val="2"/>
      </rPr>
      <t>Pb/</t>
    </r>
    <r>
      <rPr>
        <vertAlign val="superscript"/>
        <sz val="12"/>
        <color theme="1"/>
        <rFont val="Calibri"/>
        <family val="2"/>
      </rPr>
      <t>235</t>
    </r>
    <r>
      <rPr>
        <sz val="12"/>
        <color theme="1"/>
        <rFont val="Calibri"/>
        <family val="2"/>
      </rPr>
      <t>Pb age date)]</t>
    </r>
  </si>
  <si>
    <t>mixed</t>
  </si>
  <si>
    <t>G1'</t>
  </si>
  <si>
    <t>G2'</t>
  </si>
  <si>
    <t>G3'</t>
  </si>
  <si>
    <t>Z_Pleosivce</t>
  </si>
  <si>
    <t>Z_Temora</t>
  </si>
  <si>
    <t>Session</t>
  </si>
  <si>
    <t>Excess uncetainty</t>
  </si>
  <si>
    <t>r=1</t>
  </si>
  <si>
    <t>P=2</t>
  </si>
  <si>
    <t>207Pb/206Pb WM age</t>
  </si>
  <si>
    <t>g=2</t>
  </si>
  <si>
    <t>p=3</t>
  </si>
  <si>
    <t>206Pb/238U WM age</t>
  </si>
  <si>
    <t>Systematic uncertainty for propagation is 1.5% (2s ).</t>
  </si>
  <si>
    <t>Systematic uncertainty for propagation is 1.5% (2s).</t>
  </si>
  <si>
    <t>Dataset 5. LA-ICPMS U-Pb and trace element analyses in zirc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00"/>
    <numFmt numFmtId="165" formatCode="0.000000"/>
    <numFmt numFmtId="166" formatCode="0.0000"/>
    <numFmt numFmtId="167" formatCode="0.0"/>
    <numFmt numFmtId="168" formatCode="0.000"/>
    <numFmt numFmtId="169" formatCode="0.00000000"/>
  </numFmts>
  <fonts count="45" x14ac:knownFonts="1">
    <font>
      <sz val="12"/>
      <name val="Calibri"/>
    </font>
    <font>
      <sz val="12"/>
      <color theme="1"/>
      <name val="Calibri"/>
      <family val="2"/>
      <scheme val="minor"/>
    </font>
    <font>
      <sz val="12"/>
      <color theme="1"/>
      <name val="Calibri"/>
      <family val="2"/>
      <scheme val="minor"/>
    </font>
    <font>
      <sz val="12"/>
      <color theme="1"/>
      <name val="Calibri"/>
      <family val="2"/>
      <scheme val="minor"/>
    </font>
    <font>
      <b/>
      <sz val="12"/>
      <name val="Calibri"/>
      <family val="2"/>
    </font>
    <font>
      <sz val="12"/>
      <name val="Calibri"/>
      <family val="2"/>
    </font>
    <font>
      <sz val="12"/>
      <color rgb="FF9C0006"/>
      <name val="Calibri"/>
      <family val="2"/>
      <scheme val="minor"/>
    </font>
    <font>
      <b/>
      <sz val="12"/>
      <color indexed="8"/>
      <name val="Arial"/>
      <family val="2"/>
    </font>
    <font>
      <sz val="12"/>
      <name val="Calibri"/>
      <family val="2"/>
      <scheme val="minor"/>
    </font>
    <font>
      <sz val="12"/>
      <color theme="1"/>
      <name val="Arial"/>
      <family val="2"/>
    </font>
    <font>
      <sz val="10"/>
      <name val="Arial"/>
      <family val="2"/>
    </font>
    <font>
      <sz val="12"/>
      <color rgb="FF006100"/>
      <name val="Calibri"/>
      <family val="2"/>
      <scheme val="minor"/>
    </font>
    <font>
      <sz val="12"/>
      <color theme="1"/>
      <name val="Calibri"/>
      <family val="2"/>
    </font>
    <font>
      <sz val="12"/>
      <color rgb="FF000000"/>
      <name val="Arial"/>
      <family val="2"/>
    </font>
    <font>
      <b/>
      <sz val="12"/>
      <color theme="1"/>
      <name val="Calibri"/>
      <family val="2"/>
    </font>
    <font>
      <i/>
      <sz val="12"/>
      <color theme="1"/>
      <name val="Calibri"/>
      <family val="2"/>
    </font>
    <font>
      <b/>
      <vertAlign val="superscript"/>
      <sz val="12"/>
      <color theme="1"/>
      <name val="Calibri"/>
      <family val="2"/>
    </font>
    <font>
      <b/>
      <sz val="12"/>
      <name val="Calibri"/>
      <family val="2"/>
      <scheme val="minor"/>
    </font>
    <font>
      <b/>
      <sz val="12"/>
      <color rgb="FF9C0006"/>
      <name val="Calibri"/>
      <family val="2"/>
      <scheme val="minor"/>
    </font>
    <font>
      <b/>
      <sz val="12"/>
      <color rgb="FF006100"/>
      <name val="Calibri"/>
      <family val="2"/>
      <scheme val="minor"/>
    </font>
    <font>
      <b/>
      <vertAlign val="superscript"/>
      <sz val="12"/>
      <color rgb="FF006100"/>
      <name val="Aptos Narrow (Body)"/>
    </font>
    <font>
      <sz val="11"/>
      <name val="Arial"/>
      <family val="2"/>
    </font>
    <font>
      <sz val="12"/>
      <name val="Arial"/>
      <family val="2"/>
    </font>
    <font>
      <sz val="12"/>
      <color indexed="8"/>
      <name val="Arial"/>
      <family val="2"/>
    </font>
    <font>
      <b/>
      <sz val="11"/>
      <name val="Arial"/>
      <family val="2"/>
    </font>
    <font>
      <vertAlign val="superscript"/>
      <sz val="12"/>
      <color rgb="FF000000"/>
      <name val="Arial"/>
      <family val="2"/>
    </font>
    <font>
      <vertAlign val="superscript"/>
      <sz val="12"/>
      <color indexed="8"/>
      <name val="Arial"/>
      <family val="2"/>
    </font>
    <font>
      <vertAlign val="superscript"/>
      <sz val="12"/>
      <color theme="1"/>
      <name val="Arial"/>
      <family val="2"/>
    </font>
    <font>
      <vertAlign val="superscript"/>
      <sz val="12"/>
      <color theme="1"/>
      <name val="Calibri"/>
      <family val="2"/>
      <scheme val="minor"/>
    </font>
    <font>
      <b/>
      <sz val="12"/>
      <color theme="1"/>
      <name val="Calibri"/>
      <family val="2"/>
      <scheme val="minor"/>
    </font>
    <font>
      <b/>
      <sz val="12"/>
      <name val="Arial"/>
      <family val="2"/>
    </font>
    <font>
      <vertAlign val="subscript"/>
      <sz val="12"/>
      <color rgb="FF000000"/>
      <name val="Arial"/>
      <family val="2"/>
    </font>
    <font>
      <i/>
      <sz val="12"/>
      <color theme="1"/>
      <name val="Calibri"/>
      <family val="2"/>
      <scheme val="minor"/>
    </font>
    <font>
      <b/>
      <vertAlign val="superscript"/>
      <sz val="12"/>
      <color theme="1"/>
      <name val="Calibri"/>
      <family val="2"/>
      <scheme val="minor"/>
    </font>
    <font>
      <b/>
      <vertAlign val="superscript"/>
      <sz val="12"/>
      <color rgb="FF006100"/>
      <name val="Calibri"/>
      <family val="2"/>
      <scheme val="minor"/>
    </font>
    <font>
      <b/>
      <sz val="12"/>
      <color rgb="FF9C0006"/>
      <name val="Calibri"/>
      <family val="2"/>
    </font>
    <font>
      <b/>
      <sz val="12"/>
      <color rgb="FF006100"/>
      <name val="Calibri"/>
      <family val="2"/>
    </font>
    <font>
      <b/>
      <vertAlign val="superscript"/>
      <sz val="12"/>
      <color rgb="FF006100"/>
      <name val="Calibri"/>
      <family val="2"/>
    </font>
    <font>
      <b/>
      <sz val="11"/>
      <name val="Calibri Light"/>
      <family val="2"/>
    </font>
    <font>
      <vertAlign val="superscript"/>
      <sz val="12"/>
      <color theme="1"/>
      <name val="Calibri"/>
      <family val="2"/>
    </font>
    <font>
      <b/>
      <sz val="10"/>
      <name val="Arial"/>
      <family val="2"/>
    </font>
    <font>
      <sz val="10"/>
      <color theme="1"/>
      <name val="Arial"/>
      <family val="2"/>
    </font>
    <font>
      <b/>
      <sz val="10"/>
      <color theme="5"/>
      <name val="Arial"/>
      <family val="2"/>
    </font>
    <font>
      <b/>
      <sz val="10"/>
      <color rgb="FFFF0000"/>
      <name val="Arial"/>
      <family val="2"/>
    </font>
    <font>
      <b/>
      <sz val="10"/>
      <color theme="1"/>
      <name val="Arial"/>
      <family val="2"/>
    </font>
  </fonts>
  <fills count="7">
    <fill>
      <patternFill patternType="none"/>
    </fill>
    <fill>
      <patternFill patternType="gray125"/>
    </fill>
    <fill>
      <patternFill patternType="solid">
        <fgColor rgb="FFFFC7CE"/>
      </patternFill>
    </fill>
    <fill>
      <patternFill patternType="solid">
        <fgColor indexed="22"/>
        <bgColor indexed="64"/>
      </patternFill>
    </fill>
    <fill>
      <patternFill patternType="solid">
        <fgColor theme="0"/>
        <bgColor indexed="64"/>
      </patternFill>
    </fill>
    <fill>
      <patternFill patternType="solid">
        <fgColor rgb="FFC6EFCE"/>
      </patternFill>
    </fill>
    <fill>
      <patternFill patternType="solid">
        <fgColor rgb="FFFFFFFF"/>
        <bgColor rgb="FF000000"/>
      </patternFill>
    </fill>
  </fills>
  <borders count="40">
    <border>
      <left/>
      <right/>
      <top/>
      <bottom/>
      <diagonal/>
    </border>
    <border>
      <left/>
      <right/>
      <top style="thin">
        <color indexed="64"/>
      </top>
      <bottom style="thin">
        <color indexed="64"/>
      </bottom>
      <diagonal/>
    </border>
    <border>
      <left/>
      <right/>
      <top style="thin">
        <color indexed="64"/>
      </top>
      <bottom/>
      <diagonal/>
    </border>
    <border>
      <left style="medium">
        <color indexed="8"/>
      </left>
      <right style="medium">
        <color indexed="8"/>
      </right>
      <top style="medium">
        <color indexed="8"/>
      </top>
      <bottom style="medium">
        <color indexed="8"/>
      </bottom>
      <diagonal/>
    </border>
    <border>
      <left/>
      <right style="medium">
        <color indexed="8"/>
      </right>
      <top style="medium">
        <color indexed="8"/>
      </top>
      <bottom/>
      <diagonal/>
    </border>
    <border>
      <left style="medium">
        <color indexed="8"/>
      </left>
      <right/>
      <top/>
      <bottom style="medium">
        <color indexed="8"/>
      </bottom>
      <diagonal/>
    </border>
    <border>
      <left style="medium">
        <color indexed="64"/>
      </left>
      <right style="medium">
        <color indexed="64"/>
      </right>
      <top style="medium">
        <color indexed="64"/>
      </top>
      <bottom style="medium">
        <color indexed="64"/>
      </bottom>
      <diagonal/>
    </border>
    <border>
      <left style="medium">
        <color indexed="8"/>
      </left>
      <right style="medium">
        <color indexed="8"/>
      </right>
      <top/>
      <bottom style="medium">
        <color indexed="8"/>
      </bottom>
      <diagonal/>
    </border>
    <border>
      <left/>
      <right style="medium">
        <color indexed="8"/>
      </right>
      <top/>
      <bottom/>
      <diagonal/>
    </border>
    <border>
      <left style="medium">
        <color indexed="8"/>
      </left>
      <right style="medium">
        <color indexed="8"/>
      </right>
      <top style="medium">
        <color indexed="8"/>
      </top>
      <bottom/>
      <diagonal/>
    </border>
    <border>
      <left style="medium">
        <color indexed="8"/>
      </left>
      <right style="medium">
        <color indexed="8"/>
      </right>
      <top style="medium">
        <color indexed="64"/>
      </top>
      <bottom/>
      <diagonal/>
    </border>
    <border>
      <left style="medium">
        <color indexed="8"/>
      </left>
      <right style="medium">
        <color indexed="8"/>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8"/>
      </right>
      <top/>
      <bottom style="medium">
        <color indexed="8"/>
      </bottom>
      <diagonal/>
    </border>
    <border>
      <left style="medium">
        <color indexed="8"/>
      </left>
      <right style="medium">
        <color indexed="64"/>
      </right>
      <top style="medium">
        <color indexed="8"/>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style="medium">
        <color indexed="64"/>
      </right>
      <top/>
      <bottom/>
      <diagonal/>
    </border>
    <border>
      <left style="medium">
        <color indexed="64"/>
      </left>
      <right/>
      <top/>
      <bottom style="medium">
        <color indexed="64"/>
      </bottom>
      <diagonal/>
    </border>
    <border>
      <left style="medium">
        <color indexed="8"/>
      </left>
      <right/>
      <top style="medium">
        <color indexed="8"/>
      </top>
      <bottom/>
      <diagonal/>
    </border>
    <border>
      <left style="medium">
        <color rgb="FF000000"/>
      </left>
      <right/>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diagonal/>
    </border>
    <border>
      <left/>
      <right style="medium">
        <color indexed="64"/>
      </right>
      <top/>
      <bottom style="medium">
        <color indexed="64"/>
      </bottom>
      <diagonal/>
    </border>
    <border>
      <left style="medium">
        <color rgb="FF000000"/>
      </left>
      <right/>
      <top/>
      <bottom/>
      <diagonal/>
    </border>
    <border>
      <left/>
      <right style="medium">
        <color indexed="64"/>
      </right>
      <top/>
      <bottom/>
      <diagonal/>
    </border>
    <border>
      <left/>
      <right style="medium">
        <color indexed="64"/>
      </right>
      <top style="medium">
        <color indexed="64"/>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
      <left style="medium">
        <color indexed="8"/>
      </left>
      <right/>
      <top/>
      <bottom/>
      <diagonal/>
    </border>
    <border>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s>
  <cellStyleXfs count="5">
    <xf numFmtId="0" fontId="0" fillId="0" borderId="0"/>
    <xf numFmtId="0" fontId="6" fillId="2" borderId="0" applyNumberFormat="0" applyBorder="0" applyAlignment="0" applyProtection="0"/>
    <xf numFmtId="0" fontId="10" fillId="0" borderId="0"/>
    <xf numFmtId="0" fontId="11" fillId="5" borderId="0" applyNumberFormat="0" applyBorder="0" applyAlignment="0" applyProtection="0"/>
    <xf numFmtId="0" fontId="10" fillId="0" borderId="0"/>
  </cellStyleXfs>
  <cellXfs count="270">
    <xf numFmtId="0" fontId="0" fillId="0" borderId="0" xfId="0"/>
    <xf numFmtId="0" fontId="4" fillId="0" borderId="0" xfId="0" applyFont="1"/>
    <xf numFmtId="0" fontId="5" fillId="0" borderId="0" xfId="0" applyFont="1"/>
    <xf numFmtId="2" fontId="0" fillId="0" borderId="0" xfId="0" applyNumberFormat="1" applyAlignment="1">
      <alignment horizontal="center"/>
    </xf>
    <xf numFmtId="0" fontId="12" fillId="0" borderId="0" xfId="0" applyFont="1" applyAlignment="1">
      <alignment horizontal="center" vertical="center"/>
    </xf>
    <xf numFmtId="0" fontId="5" fillId="0" borderId="28" xfId="0" applyFont="1" applyBorder="1"/>
    <xf numFmtId="0" fontId="14" fillId="0" borderId="29" xfId="0" applyFont="1" applyBorder="1"/>
    <xf numFmtId="0" fontId="15" fillId="0" borderId="30" xfId="0" applyFont="1" applyBorder="1"/>
    <xf numFmtId="0" fontId="5" fillId="0" borderId="31" xfId="0" applyFont="1" applyBorder="1"/>
    <xf numFmtId="0" fontId="14" fillId="0" borderId="0" xfId="0" applyFont="1"/>
    <xf numFmtId="0" fontId="12" fillId="0" borderId="0" xfId="0" applyFont="1"/>
    <xf numFmtId="0" fontId="15" fillId="0" borderId="32" xfId="0" applyFont="1" applyBorder="1"/>
    <xf numFmtId="0" fontId="12" fillId="0" borderId="33" xfId="0" applyFont="1" applyBorder="1"/>
    <xf numFmtId="166" fontId="4" fillId="0" borderId="2" xfId="0" applyNumberFormat="1" applyFont="1" applyBorder="1"/>
    <xf numFmtId="2" fontId="4" fillId="0" borderId="2" xfId="0" applyNumberFormat="1" applyFont="1" applyBorder="1"/>
    <xf numFmtId="164" fontId="4" fillId="0" borderId="1" xfId="0" applyNumberFormat="1" applyFont="1" applyBorder="1"/>
    <xf numFmtId="0" fontId="4" fillId="0" borderId="1" xfId="0" applyFont="1" applyBorder="1"/>
    <xf numFmtId="0" fontId="14" fillId="0" borderId="1" xfId="0" applyFont="1" applyBorder="1"/>
    <xf numFmtId="167" fontId="4" fillId="0" borderId="1" xfId="0" applyNumberFormat="1" applyFont="1" applyBorder="1"/>
    <xf numFmtId="165" fontId="4" fillId="0" borderId="1" xfId="0" applyNumberFormat="1" applyFont="1" applyBorder="1"/>
    <xf numFmtId="167" fontId="17" fillId="0" borderId="1" xfId="0" applyNumberFormat="1" applyFont="1" applyBorder="1"/>
    <xf numFmtId="0" fontId="14" fillId="0" borderId="2" xfId="0" applyFont="1" applyBorder="1"/>
    <xf numFmtId="2" fontId="14" fillId="0" borderId="2" xfId="0" applyNumberFormat="1" applyFont="1" applyBorder="1"/>
    <xf numFmtId="164" fontId="14" fillId="0" borderId="2" xfId="0" applyNumberFormat="1" applyFont="1" applyBorder="1"/>
    <xf numFmtId="165" fontId="5" fillId="0" borderId="0" xfId="0" applyNumberFormat="1" applyFont="1"/>
    <xf numFmtId="0" fontId="8" fillId="0" borderId="0" xfId="0" applyFont="1"/>
    <xf numFmtId="0" fontId="4" fillId="0" borderId="0" xfId="0" applyFont="1" applyAlignment="1">
      <alignment horizontal="center"/>
    </xf>
    <xf numFmtId="2" fontId="4" fillId="0" borderId="0" xfId="0" applyNumberFormat="1" applyFont="1" applyAlignment="1">
      <alignment horizontal="center"/>
    </xf>
    <xf numFmtId="167" fontId="4" fillId="0" borderId="34" xfId="0" applyNumberFormat="1" applyFont="1" applyBorder="1" applyAlignment="1">
      <alignment wrapText="1"/>
    </xf>
    <xf numFmtId="167" fontId="18" fillId="2" borderId="34" xfId="1" applyNumberFormat="1" applyFont="1" applyBorder="1" applyAlignment="1">
      <alignment wrapText="1"/>
    </xf>
    <xf numFmtId="167" fontId="19" fillId="5" borderId="34" xfId="3" applyNumberFormat="1" applyFont="1" applyBorder="1" applyAlignment="1">
      <alignment wrapText="1"/>
    </xf>
    <xf numFmtId="167" fontId="17" fillId="0" borderId="34" xfId="0" applyNumberFormat="1" applyFont="1" applyBorder="1" applyAlignment="1">
      <alignment wrapText="1"/>
    </xf>
    <xf numFmtId="2" fontId="5" fillId="0" borderId="0" xfId="0" applyNumberFormat="1" applyFont="1"/>
    <xf numFmtId="0" fontId="4" fillId="0" borderId="0" xfId="0" applyFont="1" applyAlignment="1">
      <alignment horizontal="center" vertical="center"/>
    </xf>
    <xf numFmtId="2" fontId="12" fillId="0" borderId="0" xfId="0" applyNumberFormat="1" applyFont="1" applyAlignment="1">
      <alignment horizontal="center" vertical="center"/>
    </xf>
    <xf numFmtId="0" fontId="21" fillId="0" borderId="0" xfId="0" applyFont="1"/>
    <xf numFmtId="0" fontId="22" fillId="0" borderId="0" xfId="0" applyFont="1"/>
    <xf numFmtId="0" fontId="23" fillId="0" borderId="0" xfId="0" applyFont="1"/>
    <xf numFmtId="0" fontId="24" fillId="0" borderId="0" xfId="0" applyFont="1"/>
    <xf numFmtId="0" fontId="7" fillId="3" borderId="3" xfId="0" applyFont="1" applyFill="1" applyBorder="1" applyAlignment="1">
      <alignment vertical="top" wrapText="1"/>
    </xf>
    <xf numFmtId="0" fontId="23" fillId="0" borderId="5" xfId="0" applyFont="1" applyBorder="1" applyAlignment="1">
      <alignment vertical="top" wrapText="1"/>
    </xf>
    <xf numFmtId="0" fontId="22" fillId="0" borderId="6" xfId="0" applyFont="1" applyBorder="1" applyAlignment="1">
      <alignment vertical="center" wrapText="1"/>
    </xf>
    <xf numFmtId="0" fontId="23" fillId="0" borderId="6" xfId="0" applyFont="1" applyBorder="1" applyAlignment="1">
      <alignment vertical="top" wrapText="1"/>
    </xf>
    <xf numFmtId="0" fontId="7" fillId="3" borderId="5" xfId="0" applyFont="1" applyFill="1" applyBorder="1" applyAlignment="1">
      <alignment vertical="top" wrapText="1"/>
    </xf>
    <xf numFmtId="0" fontId="22" fillId="0" borderId="6" xfId="0" applyFont="1" applyBorder="1"/>
    <xf numFmtId="0" fontId="22" fillId="0" borderId="6" xfId="0" applyFont="1" applyBorder="1" applyAlignment="1">
      <alignment wrapText="1"/>
    </xf>
    <xf numFmtId="0" fontId="23" fillId="0" borderId="6" xfId="0" applyFont="1" applyBorder="1" applyAlignment="1">
      <alignment horizontal="left" vertical="center" wrapText="1"/>
    </xf>
    <xf numFmtId="0" fontId="22" fillId="0" borderId="6" xfId="0" applyFont="1" applyBorder="1" applyAlignment="1">
      <alignment vertical="center"/>
    </xf>
    <xf numFmtId="0" fontId="22" fillId="0" borderId="6" xfId="0" applyFont="1" applyBorder="1" applyAlignment="1">
      <alignment vertical="top" wrapText="1"/>
    </xf>
    <xf numFmtId="0" fontId="23" fillId="0" borderId="6" xfId="0" applyFont="1" applyBorder="1" applyAlignment="1">
      <alignment wrapText="1"/>
    </xf>
    <xf numFmtId="0" fontId="7" fillId="3" borderId="7" xfId="0" applyFont="1" applyFill="1" applyBorder="1" applyAlignment="1">
      <alignment vertical="top" wrapText="1"/>
    </xf>
    <xf numFmtId="0" fontId="23" fillId="0" borderId="6" xfId="0" applyFont="1" applyBorder="1" applyAlignment="1">
      <alignment horizontal="left" wrapText="1"/>
    </xf>
    <xf numFmtId="0" fontId="23" fillId="4" borderId="8" xfId="2" applyFont="1" applyFill="1" applyBorder="1" applyAlignment="1">
      <alignment vertical="top" wrapText="1"/>
    </xf>
    <xf numFmtId="10" fontId="23" fillId="0" borderId="6" xfId="0" applyNumberFormat="1" applyFont="1" applyBorder="1" applyAlignment="1">
      <alignment horizontal="left" vertical="top" wrapText="1"/>
    </xf>
    <xf numFmtId="0" fontId="22" fillId="0" borderId="12" xfId="0" applyFont="1" applyBorder="1" applyAlignment="1">
      <alignment horizontal="left" vertical="top" wrapText="1"/>
    </xf>
    <xf numFmtId="17" fontId="23" fillId="0" borderId="14" xfId="0" applyNumberFormat="1" applyFont="1" applyBorder="1" applyAlignment="1">
      <alignment horizontal="left" vertical="top" wrapText="1"/>
    </xf>
    <xf numFmtId="0" fontId="23" fillId="0" borderId="8" xfId="0" applyFont="1" applyBorder="1" applyAlignment="1">
      <alignment vertical="top" wrapText="1"/>
    </xf>
    <xf numFmtId="0" fontId="22" fillId="4" borderId="18" xfId="0" applyFont="1" applyFill="1" applyBorder="1"/>
    <xf numFmtId="0" fontId="22" fillId="4" borderId="13" xfId="0" applyFont="1" applyFill="1" applyBorder="1"/>
    <xf numFmtId="0" fontId="23" fillId="0" borderId="5" xfId="0" applyFont="1" applyBorder="1" applyAlignment="1">
      <alignment horizontal="left" vertical="top" wrapText="1"/>
    </xf>
    <xf numFmtId="0" fontId="23" fillId="0" borderId="6" xfId="0" applyFont="1" applyBorder="1" applyAlignment="1">
      <alignment horizontal="left" vertical="top" wrapText="1"/>
    </xf>
    <xf numFmtId="0" fontId="21" fillId="0" borderId="0" xfId="0" applyFont="1" applyAlignment="1">
      <alignment vertical="center" wrapText="1"/>
    </xf>
    <xf numFmtId="0" fontId="24" fillId="0" borderId="0" xfId="0" applyFont="1" applyAlignment="1">
      <alignment horizontal="center"/>
    </xf>
    <xf numFmtId="0" fontId="12" fillId="0" borderId="0" xfId="0" applyFont="1" applyAlignment="1">
      <alignment horizontal="center"/>
    </xf>
    <xf numFmtId="0" fontId="5" fillId="0" borderId="0" xfId="0" applyFont="1" applyAlignment="1">
      <alignment horizontal="center"/>
    </xf>
    <xf numFmtId="0" fontId="5" fillId="0" borderId="28" xfId="0" applyFont="1" applyBorder="1" applyAlignment="1">
      <alignment horizontal="center"/>
    </xf>
    <xf numFmtId="0" fontId="14" fillId="0" borderId="29" xfId="0" applyFont="1" applyBorder="1" applyAlignment="1">
      <alignment horizontal="center"/>
    </xf>
    <xf numFmtId="164" fontId="5" fillId="0" borderId="0" xfId="0" applyNumberFormat="1" applyFont="1" applyAlignment="1">
      <alignment horizontal="center"/>
    </xf>
    <xf numFmtId="2" fontId="5" fillId="0" borderId="0" xfId="0" applyNumberFormat="1" applyFont="1" applyAlignment="1">
      <alignment horizontal="center"/>
    </xf>
    <xf numFmtId="0" fontId="14" fillId="0" borderId="0" xfId="0" applyFont="1" applyAlignment="1">
      <alignment horizontal="center"/>
    </xf>
    <xf numFmtId="2" fontId="12" fillId="0" borderId="0" xfId="0" applyNumberFormat="1" applyFont="1" applyAlignment="1">
      <alignment horizontal="center"/>
    </xf>
    <xf numFmtId="167" fontId="4" fillId="0" borderId="1" xfId="0" applyNumberFormat="1" applyFont="1" applyBorder="1" applyAlignment="1">
      <alignment horizontal="center"/>
    </xf>
    <xf numFmtId="165" fontId="4" fillId="0" borderId="1" xfId="0" applyNumberFormat="1" applyFont="1" applyBorder="1" applyAlignment="1">
      <alignment horizontal="center"/>
    </xf>
    <xf numFmtId="167" fontId="17" fillId="0" borderId="1" xfId="0" applyNumberFormat="1" applyFont="1" applyBorder="1" applyAlignment="1">
      <alignment horizontal="center"/>
    </xf>
    <xf numFmtId="165" fontId="5" fillId="0" borderId="0" xfId="0" applyNumberFormat="1" applyFont="1" applyAlignment="1">
      <alignment horizontal="center"/>
    </xf>
    <xf numFmtId="0" fontId="8" fillId="0" borderId="0" xfId="0" applyFont="1" applyAlignment="1">
      <alignment horizontal="center"/>
    </xf>
    <xf numFmtId="2" fontId="4" fillId="0" borderId="0" xfId="0" applyNumberFormat="1" applyFont="1" applyAlignment="1">
      <alignment horizontal="center" wrapText="1"/>
    </xf>
    <xf numFmtId="167" fontId="4" fillId="0" borderId="34" xfId="0" applyNumberFormat="1" applyFont="1" applyBorder="1" applyAlignment="1">
      <alignment horizontal="center" wrapText="1"/>
    </xf>
    <xf numFmtId="167" fontId="18" fillId="2" borderId="34" xfId="1" applyNumberFormat="1" applyFont="1" applyBorder="1" applyAlignment="1">
      <alignment horizontal="center" wrapText="1"/>
    </xf>
    <xf numFmtId="167" fontId="19" fillId="5" borderId="34" xfId="3" applyNumberFormat="1" applyFont="1" applyBorder="1" applyAlignment="1">
      <alignment horizontal="center" wrapText="1"/>
    </xf>
    <xf numFmtId="167" fontId="17" fillId="0" borderId="34" xfId="0" applyNumberFormat="1" applyFont="1" applyBorder="1" applyAlignment="1">
      <alignment horizontal="center" wrapText="1"/>
    </xf>
    <xf numFmtId="164" fontId="5" fillId="0" borderId="0" xfId="0" applyNumberFormat="1" applyFont="1" applyAlignment="1">
      <alignment horizontal="right"/>
    </xf>
    <xf numFmtId="2" fontId="5" fillId="0" borderId="0" xfId="0" applyNumberFormat="1" applyFont="1" applyAlignment="1">
      <alignment horizontal="right"/>
    </xf>
    <xf numFmtId="164" fontId="5" fillId="0" borderId="0" xfId="0" applyNumberFormat="1" applyFont="1"/>
    <xf numFmtId="2" fontId="12" fillId="0" borderId="0" xfId="0" applyNumberFormat="1" applyFont="1"/>
    <xf numFmtId="2" fontId="4" fillId="0" borderId="0" xfId="0" applyNumberFormat="1" applyFont="1" applyAlignment="1">
      <alignment wrapText="1"/>
    </xf>
    <xf numFmtId="0" fontId="30" fillId="0" borderId="0" xfId="0" applyFont="1"/>
    <xf numFmtId="0" fontId="22" fillId="3" borderId="6" xfId="0" applyFont="1" applyFill="1" applyBorder="1" applyAlignment="1">
      <alignment vertical="top" wrapText="1"/>
    </xf>
    <xf numFmtId="0" fontId="22" fillId="3" borderId="8" xfId="0" applyFont="1" applyFill="1" applyBorder="1" applyAlignment="1">
      <alignment vertical="top" wrapText="1"/>
    </xf>
    <xf numFmtId="0" fontId="22" fillId="3" borderId="14" xfId="0" applyFont="1" applyFill="1" applyBorder="1" applyAlignment="1">
      <alignment vertical="top" wrapText="1"/>
    </xf>
    <xf numFmtId="0" fontId="22" fillId="0" borderId="0" xfId="2" applyFont="1"/>
    <xf numFmtId="0" fontId="22" fillId="0" borderId="0" xfId="2" applyFont="1" applyAlignment="1">
      <alignment horizontal="center"/>
    </xf>
    <xf numFmtId="2" fontId="22" fillId="0" borderId="0" xfId="2" applyNumberFormat="1" applyFont="1"/>
    <xf numFmtId="164" fontId="22" fillId="0" borderId="0" xfId="2" applyNumberFormat="1" applyFont="1"/>
    <xf numFmtId="165" fontId="22" fillId="0" borderId="0" xfId="2" applyNumberFormat="1" applyFont="1"/>
    <xf numFmtId="0" fontId="23" fillId="0" borderId="35" xfId="0" applyFont="1" applyBorder="1" applyAlignment="1">
      <alignment horizontal="left" vertical="top" wrapText="1"/>
    </xf>
    <xf numFmtId="0" fontId="22" fillId="0" borderId="0" xfId="0" applyFont="1" applyAlignment="1">
      <alignment horizontal="left"/>
    </xf>
    <xf numFmtId="0" fontId="7" fillId="3" borderId="3" xfId="0" applyFont="1" applyFill="1" applyBorder="1" applyAlignment="1">
      <alignment horizontal="left" vertical="top" wrapText="1"/>
    </xf>
    <xf numFmtId="0" fontId="7" fillId="3" borderId="5" xfId="0" applyFont="1" applyFill="1" applyBorder="1" applyAlignment="1">
      <alignment horizontal="left" vertical="top" wrapText="1"/>
    </xf>
    <xf numFmtId="0" fontId="23" fillId="0" borderId="5" xfId="0" applyFont="1" applyBorder="1" applyAlignment="1">
      <alignment horizontal="left" wrapText="1"/>
    </xf>
    <xf numFmtId="0" fontId="23" fillId="0" borderId="5" xfId="0" applyFont="1" applyBorder="1" applyAlignment="1">
      <alignment horizontal="left"/>
    </xf>
    <xf numFmtId="0" fontId="7" fillId="3" borderId="7" xfId="0" applyFont="1" applyFill="1" applyBorder="1" applyAlignment="1">
      <alignment horizontal="left" vertical="top" wrapText="1"/>
    </xf>
    <xf numFmtId="0" fontId="23" fillId="0" borderId="7" xfId="0" applyFont="1" applyBorder="1" applyAlignment="1">
      <alignment horizontal="left" vertical="top" wrapText="1"/>
    </xf>
    <xf numFmtId="0" fontId="23" fillId="0" borderId="15" xfId="0" applyFont="1" applyBorder="1" applyAlignment="1">
      <alignment horizontal="left" vertical="top" wrapText="1"/>
    </xf>
    <xf numFmtId="0" fontId="23" fillId="0" borderId="16" xfId="0" applyFont="1" applyBorder="1" applyAlignment="1">
      <alignment horizontal="left" vertical="top" wrapText="1"/>
    </xf>
    <xf numFmtId="0" fontId="23" fillId="4" borderId="19" xfId="0" applyFont="1" applyFill="1" applyBorder="1" applyAlignment="1">
      <alignment horizontal="left" vertical="top" wrapText="1"/>
    </xf>
    <xf numFmtId="0" fontId="9" fillId="0" borderId="0" xfId="2" applyFont="1" applyAlignment="1">
      <alignment horizontal="left"/>
    </xf>
    <xf numFmtId="0" fontId="30" fillId="0" borderId="0" xfId="0" applyFont="1" applyAlignment="1">
      <alignment horizontal="left"/>
    </xf>
    <xf numFmtId="0" fontId="7" fillId="0" borderId="2" xfId="0" applyFont="1" applyBorder="1" applyAlignment="1">
      <alignment horizontal="left"/>
    </xf>
    <xf numFmtId="0" fontId="23" fillId="0" borderId="37" xfId="0" applyFont="1" applyBorder="1"/>
    <xf numFmtId="0" fontId="22" fillId="0" borderId="27" xfId="0" applyFont="1" applyBorder="1" applyAlignment="1">
      <alignment horizontal="left" vertical="top" wrapText="1"/>
    </xf>
    <xf numFmtId="0" fontId="22" fillId="0" borderId="27" xfId="0" applyFont="1" applyBorder="1" applyAlignment="1">
      <alignment vertical="center" wrapText="1"/>
    </xf>
    <xf numFmtId="0" fontId="23" fillId="0" borderId="12" xfId="0" applyFont="1" applyBorder="1" applyAlignment="1">
      <alignment horizontal="left" vertical="top" wrapText="1"/>
    </xf>
    <xf numFmtId="0" fontId="13" fillId="0" borderId="21" xfId="0" applyFont="1" applyBorder="1" applyAlignment="1">
      <alignment vertical="top" wrapText="1"/>
    </xf>
    <xf numFmtId="0" fontId="13" fillId="0" borderId="6" xfId="0" applyFont="1" applyBorder="1" applyAlignment="1">
      <alignment vertical="top" wrapText="1"/>
    </xf>
    <xf numFmtId="0" fontId="13" fillId="0" borderId="22" xfId="0" applyFont="1" applyBorder="1" applyAlignment="1">
      <alignment vertical="top" wrapText="1"/>
    </xf>
    <xf numFmtId="0" fontId="13" fillId="0" borderId="23" xfId="0" applyFont="1" applyBorder="1" applyAlignment="1">
      <alignment vertical="top" wrapText="1"/>
    </xf>
    <xf numFmtId="0" fontId="13" fillId="0" borderId="25" xfId="0" applyFont="1" applyBorder="1" applyAlignment="1">
      <alignment vertical="top" wrapText="1"/>
    </xf>
    <xf numFmtId="0" fontId="13" fillId="6" borderId="26" xfId="0" applyFont="1" applyFill="1" applyBorder="1"/>
    <xf numFmtId="0" fontId="13" fillId="6" borderId="18" xfId="0" applyFont="1" applyFill="1" applyBorder="1" applyAlignment="1">
      <alignment vertical="top" wrapText="1"/>
    </xf>
    <xf numFmtId="0" fontId="13" fillId="0" borderId="13" xfId="0" applyFont="1" applyBorder="1" applyAlignment="1">
      <alignment horizontal="left" vertical="top" wrapText="1"/>
    </xf>
    <xf numFmtId="0" fontId="22" fillId="0" borderId="18" xfId="0" applyFont="1" applyBorder="1" applyAlignment="1">
      <alignment horizontal="left" vertical="top" wrapText="1"/>
    </xf>
    <xf numFmtId="0" fontId="13" fillId="0" borderId="27" xfId="0" applyFont="1" applyBorder="1" applyAlignment="1">
      <alignment horizontal="left" vertical="top" wrapText="1"/>
    </xf>
    <xf numFmtId="0" fontId="13" fillId="0" borderId="24" xfId="0" applyFont="1" applyBorder="1" applyAlignment="1">
      <alignment horizontal="left" vertical="top" wrapText="1"/>
    </xf>
    <xf numFmtId="0" fontId="22" fillId="0" borderId="24" xfId="0" applyFont="1" applyBorder="1" applyAlignment="1">
      <alignment vertical="center" wrapText="1"/>
    </xf>
    <xf numFmtId="0" fontId="13" fillId="0" borderId="0" xfId="0" applyFont="1"/>
    <xf numFmtId="164" fontId="22" fillId="0" borderId="0" xfId="0" applyNumberFormat="1" applyFont="1"/>
    <xf numFmtId="165" fontId="22" fillId="0" borderId="0" xfId="0" applyNumberFormat="1" applyFont="1"/>
    <xf numFmtId="2" fontId="22" fillId="0" borderId="0" xfId="0" applyNumberFormat="1" applyFont="1"/>
    <xf numFmtId="0" fontId="22" fillId="0" borderId="0" xfId="0" applyFont="1" applyAlignment="1">
      <alignment horizontal="center"/>
    </xf>
    <xf numFmtId="0" fontId="13" fillId="6" borderId="36" xfId="0" applyFont="1" applyFill="1" applyBorder="1"/>
    <xf numFmtId="0" fontId="13" fillId="6" borderId="13" xfId="0" applyFont="1" applyFill="1" applyBorder="1" applyAlignment="1">
      <alignment vertical="top" wrapText="1"/>
    </xf>
    <xf numFmtId="0" fontId="13" fillId="6" borderId="24" xfId="0" applyFont="1" applyFill="1" applyBorder="1"/>
    <xf numFmtId="0" fontId="23" fillId="0" borderId="13" xfId="0" applyFont="1" applyBorder="1" applyAlignment="1">
      <alignment horizontal="left" vertical="top" wrapText="1"/>
    </xf>
    <xf numFmtId="0" fontId="7" fillId="0" borderId="0" xfId="0" applyFont="1"/>
    <xf numFmtId="0" fontId="7" fillId="0" borderId="2" xfId="0" applyFont="1" applyBorder="1"/>
    <xf numFmtId="0" fontId="7" fillId="3" borderId="3" xfId="2" applyFont="1" applyFill="1" applyBorder="1" applyAlignment="1">
      <alignment vertical="top" wrapText="1"/>
    </xf>
    <xf numFmtId="0" fontId="23" fillId="0" borderId="5" xfId="2" applyFont="1" applyBorder="1" applyAlignment="1">
      <alignment vertical="top" wrapText="1"/>
    </xf>
    <xf numFmtId="0" fontId="23" fillId="0" borderId="6" xfId="2" applyFont="1" applyBorder="1" applyAlignment="1">
      <alignment vertical="top" wrapText="1"/>
    </xf>
    <xf numFmtId="0" fontId="7" fillId="3" borderId="5" xfId="2" applyFont="1" applyFill="1" applyBorder="1" applyAlignment="1">
      <alignment vertical="top" wrapText="1"/>
    </xf>
    <xf numFmtId="0" fontId="7" fillId="3" borderId="7" xfId="2" applyFont="1" applyFill="1" applyBorder="1" applyAlignment="1">
      <alignment vertical="top" wrapText="1"/>
    </xf>
    <xf numFmtId="0" fontId="23" fillId="0" borderId="7" xfId="2" applyFont="1" applyBorder="1" applyAlignment="1">
      <alignment vertical="top" wrapText="1"/>
    </xf>
    <xf numFmtId="0" fontId="23" fillId="0" borderId="8" xfId="2" applyFont="1" applyBorder="1" applyAlignment="1">
      <alignment vertical="top" wrapText="1"/>
    </xf>
    <xf numFmtId="0" fontId="23" fillId="0" borderId="35" xfId="2" applyFont="1" applyBorder="1" applyAlignment="1">
      <alignment vertical="top" wrapText="1"/>
    </xf>
    <xf numFmtId="0" fontId="9" fillId="4" borderId="36" xfId="2" applyFont="1" applyFill="1" applyBorder="1"/>
    <xf numFmtId="0" fontId="9" fillId="4" borderId="26" xfId="2" applyFont="1" applyFill="1" applyBorder="1"/>
    <xf numFmtId="0" fontId="23" fillId="0" borderId="5" xfId="2" applyFont="1" applyBorder="1" applyAlignment="1">
      <alignment horizontal="left" vertical="top" wrapText="1"/>
    </xf>
    <xf numFmtId="0" fontId="23" fillId="0" borderId="6" xfId="2" applyFont="1" applyBorder="1" applyAlignment="1">
      <alignment horizontal="left" vertical="top" wrapText="1"/>
    </xf>
    <xf numFmtId="0" fontId="23" fillId="0" borderId="20" xfId="2" applyFont="1" applyBorder="1" applyAlignment="1">
      <alignment vertical="top" wrapText="1"/>
    </xf>
    <xf numFmtId="0" fontId="9" fillId="0" borderId="27" xfId="2" applyFont="1" applyBorder="1" applyAlignment="1">
      <alignment horizontal="left" vertical="top" wrapText="1"/>
    </xf>
    <xf numFmtId="0" fontId="22" fillId="3" borderId="4" xfId="2" applyFont="1" applyFill="1" applyBorder="1" applyAlignment="1">
      <alignment vertical="top" wrapText="1"/>
    </xf>
    <xf numFmtId="0" fontId="22" fillId="0" borderId="6" xfId="2" applyFont="1" applyBorder="1" applyAlignment="1">
      <alignment vertical="center" wrapText="1"/>
    </xf>
    <xf numFmtId="0" fontId="22" fillId="0" borderId="6" xfId="2" applyFont="1" applyBorder="1"/>
    <xf numFmtId="0" fontId="22" fillId="3" borderId="6" xfId="2" applyFont="1" applyFill="1" applyBorder="1" applyAlignment="1">
      <alignment vertical="top" wrapText="1"/>
    </xf>
    <xf numFmtId="0" fontId="22" fillId="3" borderId="14" xfId="2" applyFont="1" applyFill="1" applyBorder="1" applyAlignment="1">
      <alignment vertical="top" wrapText="1"/>
    </xf>
    <xf numFmtId="0" fontId="22" fillId="0" borderId="6" xfId="2" applyFont="1" applyBorder="1" applyAlignment="1">
      <alignment horizontal="left" vertical="top" wrapText="1"/>
    </xf>
    <xf numFmtId="0" fontId="22" fillId="0" borderId="12" xfId="2" applyFont="1" applyBorder="1" applyAlignment="1">
      <alignment horizontal="left" vertical="top" wrapText="1"/>
    </xf>
    <xf numFmtId="10" fontId="23" fillId="0" borderId="6" xfId="0" applyNumberFormat="1" applyFont="1" applyBorder="1" applyAlignment="1">
      <alignment horizontal="left" vertical="center" wrapText="1"/>
    </xf>
    <xf numFmtId="0" fontId="23" fillId="4" borderId="13" xfId="2" applyFont="1" applyFill="1" applyBorder="1" applyAlignment="1">
      <alignment vertical="top" wrapText="1"/>
    </xf>
    <xf numFmtId="2" fontId="14" fillId="0" borderId="0" xfId="0" applyNumberFormat="1" applyFont="1"/>
    <xf numFmtId="2" fontId="4" fillId="0" borderId="0" xfId="0" applyNumberFormat="1" applyFont="1"/>
    <xf numFmtId="164" fontId="14" fillId="0" borderId="0" xfId="0" applyNumberFormat="1" applyFont="1"/>
    <xf numFmtId="164" fontId="4" fillId="0" borderId="0" xfId="0" applyNumberFormat="1" applyFont="1"/>
    <xf numFmtId="167" fontId="4" fillId="0" borderId="0" xfId="0" applyNumberFormat="1" applyFont="1" applyAlignment="1">
      <alignment wrapText="1"/>
    </xf>
    <xf numFmtId="0" fontId="4" fillId="0" borderId="0" xfId="0" applyFont="1" applyAlignment="1">
      <alignment horizontal="left"/>
    </xf>
    <xf numFmtId="2" fontId="3" fillId="0" borderId="0" xfId="0" applyNumberFormat="1" applyFont="1" applyAlignment="1">
      <alignment horizontal="right" vertical="center"/>
    </xf>
    <xf numFmtId="2" fontId="8" fillId="0" borderId="0" xfId="0" applyNumberFormat="1" applyFont="1" applyAlignment="1">
      <alignment horizontal="center"/>
    </xf>
    <xf numFmtId="0" fontId="3" fillId="0" borderId="0" xfId="0" applyFont="1" applyAlignment="1">
      <alignment horizontal="center" vertical="center"/>
    </xf>
    <xf numFmtId="0" fontId="8" fillId="0" borderId="28" xfId="0" applyFont="1" applyBorder="1"/>
    <xf numFmtId="0" fontId="29" fillId="0" borderId="29" xfId="0" applyFont="1" applyBorder="1"/>
    <xf numFmtId="0" fontId="32" fillId="0" borderId="30" xfId="0" applyFont="1" applyBorder="1"/>
    <xf numFmtId="0" fontId="29" fillId="0" borderId="0" xfId="0" applyFont="1"/>
    <xf numFmtId="0" fontId="3" fillId="0" borderId="0" xfId="0" applyFont="1"/>
    <xf numFmtId="0" fontId="32" fillId="0" borderId="32" xfId="0" applyFont="1" applyBorder="1"/>
    <xf numFmtId="166" fontId="17" fillId="0" borderId="2" xfId="0" applyNumberFormat="1" applyFont="1" applyBorder="1"/>
    <xf numFmtId="2" fontId="17" fillId="0" borderId="2" xfId="0" applyNumberFormat="1" applyFont="1" applyBorder="1"/>
    <xf numFmtId="164" fontId="17" fillId="0" borderId="1" xfId="0" applyNumberFormat="1" applyFont="1" applyBorder="1"/>
    <xf numFmtId="0" fontId="17" fillId="0" borderId="1" xfId="0" applyFont="1" applyBorder="1"/>
    <xf numFmtId="0" fontId="29" fillId="0" borderId="1" xfId="0" applyFont="1" applyBorder="1"/>
    <xf numFmtId="165" fontId="17" fillId="0" borderId="1" xfId="0" applyNumberFormat="1" applyFont="1" applyBorder="1"/>
    <xf numFmtId="0" fontId="29" fillId="0" borderId="2" xfId="0" applyFont="1" applyBorder="1"/>
    <xf numFmtId="2" fontId="29" fillId="0" borderId="2" xfId="0" applyNumberFormat="1" applyFont="1" applyBorder="1"/>
    <xf numFmtId="164" fontId="29" fillId="0" borderId="2" xfId="0" applyNumberFormat="1" applyFont="1" applyBorder="1"/>
    <xf numFmtId="165" fontId="8" fillId="0" borderId="0" xfId="0" applyNumberFormat="1" applyFont="1"/>
    <xf numFmtId="0" fontId="17" fillId="0" borderId="0" xfId="0" applyFont="1" applyAlignment="1">
      <alignment horizontal="left"/>
    </xf>
    <xf numFmtId="2" fontId="17" fillId="0" borderId="0" xfId="0" applyNumberFormat="1" applyFont="1" applyAlignment="1">
      <alignment horizontal="center"/>
    </xf>
    <xf numFmtId="0" fontId="17" fillId="0" borderId="0" xfId="0" applyFont="1" applyAlignment="1">
      <alignment wrapText="1"/>
    </xf>
    <xf numFmtId="0" fontId="29" fillId="0" borderId="34" xfId="0" applyFont="1" applyBorder="1"/>
    <xf numFmtId="0" fontId="17" fillId="0" borderId="34" xfId="0" applyFont="1" applyBorder="1"/>
    <xf numFmtId="2" fontId="29" fillId="0" borderId="34" xfId="0" applyNumberFormat="1" applyFont="1" applyBorder="1"/>
    <xf numFmtId="2" fontId="17" fillId="0" borderId="34" xfId="0" applyNumberFormat="1" applyFont="1" applyBorder="1"/>
    <xf numFmtId="164" fontId="29" fillId="0" borderId="34" xfId="0" applyNumberFormat="1" applyFont="1" applyBorder="1"/>
    <xf numFmtId="164" fontId="17" fillId="0" borderId="34" xfId="0" applyNumberFormat="1" applyFont="1" applyBorder="1"/>
    <xf numFmtId="2" fontId="8" fillId="0" borderId="0" xfId="0" applyNumberFormat="1" applyFont="1"/>
    <xf numFmtId="0" fontId="17" fillId="0" borderId="0" xfId="0" applyFont="1"/>
    <xf numFmtId="0" fontId="17" fillId="0" borderId="0" xfId="0" applyFont="1" applyAlignment="1">
      <alignment horizontal="center" vertical="center"/>
    </xf>
    <xf numFmtId="2" fontId="3" fillId="0" borderId="0" xfId="0" applyNumberFormat="1" applyFont="1" applyAlignment="1">
      <alignment horizontal="center" vertical="center"/>
    </xf>
    <xf numFmtId="167" fontId="8" fillId="0" borderId="0" xfId="0" applyNumberFormat="1" applyFont="1"/>
    <xf numFmtId="0" fontId="3" fillId="0" borderId="0" xfId="0" applyFont="1" applyAlignment="1">
      <alignment horizontal="left" vertical="center"/>
    </xf>
    <xf numFmtId="167" fontId="35" fillId="2" borderId="34" xfId="1" applyNumberFormat="1" applyFont="1" applyBorder="1" applyAlignment="1">
      <alignment wrapText="1"/>
    </xf>
    <xf numFmtId="167" fontId="36" fillId="5" borderId="34" xfId="3" applyNumberFormat="1" applyFont="1" applyBorder="1" applyAlignment="1">
      <alignment wrapText="1"/>
    </xf>
    <xf numFmtId="0" fontId="14" fillId="0" borderId="34" xfId="0" applyFont="1" applyBorder="1"/>
    <xf numFmtId="0" fontId="4" fillId="0" borderId="34" xfId="0" applyFont="1" applyBorder="1"/>
    <xf numFmtId="2" fontId="14" fillId="0" borderId="34" xfId="0" applyNumberFormat="1" applyFont="1" applyBorder="1"/>
    <xf numFmtId="2" fontId="4" fillId="0" borderId="34" xfId="0" applyNumberFormat="1" applyFont="1" applyBorder="1"/>
    <xf numFmtId="164" fontId="14" fillId="0" borderId="34" xfId="0" applyNumberFormat="1" applyFont="1" applyBorder="1"/>
    <xf numFmtId="164" fontId="4" fillId="0" borderId="34" xfId="0" applyNumberFormat="1" applyFont="1" applyBorder="1"/>
    <xf numFmtId="0" fontId="17" fillId="0" borderId="2" xfId="0" applyFont="1" applyBorder="1"/>
    <xf numFmtId="0" fontId="17" fillId="0" borderId="0" xfId="0" applyFont="1" applyAlignment="1">
      <alignment horizontal="center"/>
    </xf>
    <xf numFmtId="0" fontId="3" fillId="0" borderId="0" xfId="0" applyFont="1" applyAlignment="1">
      <alignment horizontal="center"/>
    </xf>
    <xf numFmtId="168" fontId="29" fillId="0" borderId="34" xfId="0" applyNumberFormat="1" applyFont="1" applyBorder="1" applyAlignment="1">
      <alignment horizontal="center"/>
    </xf>
    <xf numFmtId="168" fontId="29" fillId="0" borderId="0" xfId="0" applyNumberFormat="1" applyFont="1" applyAlignment="1">
      <alignment horizontal="center"/>
    </xf>
    <xf numFmtId="169" fontId="8" fillId="0" borderId="0" xfId="0" applyNumberFormat="1" applyFont="1"/>
    <xf numFmtId="0" fontId="22" fillId="4" borderId="12" xfId="0" applyFont="1" applyFill="1" applyBorder="1"/>
    <xf numFmtId="0" fontId="21" fillId="0" borderId="0" xfId="0" applyFont="1" applyAlignment="1">
      <alignment horizontal="center"/>
    </xf>
    <xf numFmtId="0" fontId="17" fillId="0" borderId="1" xfId="0" applyFont="1" applyBorder="1" applyAlignment="1">
      <alignment horizontal="center"/>
    </xf>
    <xf numFmtId="0" fontId="29" fillId="0" borderId="2" xfId="0" applyFont="1" applyBorder="1" applyAlignment="1">
      <alignment horizontal="center"/>
    </xf>
    <xf numFmtId="0" fontId="29" fillId="0" borderId="0" xfId="0" applyFont="1" applyAlignment="1">
      <alignment horizontal="center"/>
    </xf>
    <xf numFmtId="0" fontId="8" fillId="0" borderId="0" xfId="0" applyFont="1" applyAlignment="1">
      <alignment vertical="center" wrapText="1"/>
    </xf>
    <xf numFmtId="165" fontId="0" fillId="0" borderId="0" xfId="0" applyNumberFormat="1"/>
    <xf numFmtId="167" fontId="0" fillId="0" borderId="0" xfId="0" applyNumberFormat="1"/>
    <xf numFmtId="1" fontId="0" fillId="0" borderId="0" xfId="0" applyNumberFormat="1"/>
    <xf numFmtId="0" fontId="15" fillId="0" borderId="30" xfId="0" applyFont="1" applyBorder="1" applyAlignment="1">
      <alignment horizontal="center"/>
    </xf>
    <xf numFmtId="0" fontId="5" fillId="0" borderId="31" xfId="0" applyFont="1" applyBorder="1" applyAlignment="1">
      <alignment horizontal="center"/>
    </xf>
    <xf numFmtId="0" fontId="15" fillId="0" borderId="32" xfId="0" applyFont="1" applyBorder="1" applyAlignment="1">
      <alignment horizontal="center"/>
    </xf>
    <xf numFmtId="0" fontId="12" fillId="0" borderId="33" xfId="0" applyFont="1" applyBorder="1" applyAlignment="1">
      <alignment horizontal="center"/>
    </xf>
    <xf numFmtId="166" fontId="4" fillId="0" borderId="2" xfId="0" applyNumberFormat="1" applyFont="1" applyBorder="1" applyAlignment="1">
      <alignment horizontal="center"/>
    </xf>
    <xf numFmtId="2" fontId="4" fillId="0" borderId="2" xfId="0" applyNumberFormat="1" applyFont="1" applyBorder="1" applyAlignment="1">
      <alignment horizontal="center"/>
    </xf>
    <xf numFmtId="164" fontId="4" fillId="0" borderId="1" xfId="0" applyNumberFormat="1" applyFont="1" applyBorder="1" applyAlignment="1">
      <alignment horizontal="center"/>
    </xf>
    <xf numFmtId="0" fontId="4" fillId="0" borderId="1" xfId="0" applyFont="1" applyBorder="1" applyAlignment="1">
      <alignment horizontal="center"/>
    </xf>
    <xf numFmtId="0" fontId="14" fillId="0" borderId="1" xfId="0" applyFont="1" applyBorder="1" applyAlignment="1">
      <alignment horizontal="center"/>
    </xf>
    <xf numFmtId="0" fontId="4" fillId="0" borderId="2" xfId="0" applyFont="1" applyBorder="1" applyAlignment="1">
      <alignment horizontal="center"/>
    </xf>
    <xf numFmtId="0" fontId="14" fillId="0" borderId="2" xfId="0" applyFont="1" applyBorder="1" applyAlignment="1">
      <alignment horizontal="center"/>
    </xf>
    <xf numFmtId="2" fontId="14" fillId="0" borderId="2" xfId="0" applyNumberFormat="1" applyFont="1" applyBorder="1" applyAlignment="1">
      <alignment horizontal="center"/>
    </xf>
    <xf numFmtId="164" fontId="14" fillId="0" borderId="2" xfId="0" applyNumberFormat="1" applyFont="1" applyBorder="1" applyAlignment="1">
      <alignment horizontal="center"/>
    </xf>
    <xf numFmtId="0" fontId="14" fillId="0" borderId="34" xfId="0" applyFont="1" applyBorder="1" applyAlignment="1">
      <alignment horizontal="center"/>
    </xf>
    <xf numFmtId="0" fontId="4" fillId="0" borderId="34" xfId="0" applyFont="1" applyBorder="1" applyAlignment="1">
      <alignment horizontal="center"/>
    </xf>
    <xf numFmtId="2" fontId="14" fillId="0" borderId="34" xfId="0" applyNumberFormat="1" applyFont="1" applyBorder="1" applyAlignment="1">
      <alignment horizontal="center"/>
    </xf>
    <xf numFmtId="2" fontId="4" fillId="0" borderId="34" xfId="0" applyNumberFormat="1" applyFont="1" applyBorder="1" applyAlignment="1">
      <alignment horizontal="center"/>
    </xf>
    <xf numFmtId="164" fontId="14" fillId="0" borderId="34" xfId="0" applyNumberFormat="1" applyFont="1" applyBorder="1" applyAlignment="1">
      <alignment horizontal="center"/>
    </xf>
    <xf numFmtId="164" fontId="4" fillId="0" borderId="34" xfId="0" applyNumberFormat="1" applyFont="1" applyBorder="1" applyAlignment="1">
      <alignment horizontal="center"/>
    </xf>
    <xf numFmtId="168" fontId="14" fillId="0" borderId="34" xfId="0" applyNumberFormat="1" applyFont="1" applyBorder="1" applyAlignment="1">
      <alignment horizontal="center" vertical="center"/>
    </xf>
    <xf numFmtId="2" fontId="2" fillId="0" borderId="0" xfId="0" applyNumberFormat="1" applyFont="1" applyAlignment="1">
      <alignment horizontal="center" vertical="center"/>
    </xf>
    <xf numFmtId="2" fontId="38" fillId="0" borderId="0" xfId="0" applyNumberFormat="1" applyFont="1" applyAlignment="1">
      <alignment horizontal="center" vertical="center" wrapText="1"/>
    </xf>
    <xf numFmtId="0" fontId="0" fillId="0" borderId="0" xfId="0" applyAlignment="1">
      <alignment horizontal="center"/>
    </xf>
    <xf numFmtId="167" fontId="40" fillId="0" borderId="38" xfId="2" applyNumberFormat="1" applyFont="1" applyBorder="1" applyAlignment="1">
      <alignment horizontal="right" vertical="center"/>
    </xf>
    <xf numFmtId="2" fontId="41" fillId="0" borderId="0" xfId="0" applyNumberFormat="1" applyFont="1"/>
    <xf numFmtId="167" fontId="40" fillId="0" borderId="39" xfId="2" applyNumberFormat="1" applyFont="1" applyBorder="1" applyAlignment="1">
      <alignment horizontal="right" vertical="center"/>
    </xf>
    <xf numFmtId="167" fontId="42" fillId="0" borderId="37" xfId="0" applyNumberFormat="1" applyFont="1" applyBorder="1"/>
    <xf numFmtId="167" fontId="43" fillId="0" borderId="37" xfId="0" applyNumberFormat="1" applyFont="1" applyBorder="1"/>
    <xf numFmtId="0" fontId="41" fillId="0" borderId="0" xfId="0" applyFont="1"/>
    <xf numFmtId="0" fontId="44" fillId="0" borderId="0" xfId="0" applyFont="1"/>
    <xf numFmtId="166" fontId="17" fillId="0" borderId="0" xfId="0" applyNumberFormat="1" applyFont="1"/>
    <xf numFmtId="0" fontId="23" fillId="0" borderId="9" xfId="0" applyFont="1" applyBorder="1" applyAlignment="1">
      <alignment horizontal="left" vertical="top" wrapText="1"/>
    </xf>
    <xf numFmtId="0" fontId="23" fillId="0" borderId="7" xfId="0" applyFont="1" applyBorder="1" applyAlignment="1">
      <alignment horizontal="left" vertical="top" wrapText="1"/>
    </xf>
    <xf numFmtId="0" fontId="23" fillId="0" borderId="10" xfId="0" applyFont="1" applyBorder="1" applyAlignment="1">
      <alignment horizontal="left" vertical="center" wrapText="1"/>
    </xf>
    <xf numFmtId="0" fontId="23" fillId="0" borderId="11" xfId="0" applyFont="1" applyBorder="1" applyAlignment="1">
      <alignment horizontal="left" vertical="center" wrapText="1"/>
    </xf>
    <xf numFmtId="0" fontId="23" fillId="4" borderId="17" xfId="0" applyFont="1" applyFill="1" applyBorder="1" applyAlignment="1">
      <alignment horizontal="left" vertical="top" wrapText="1"/>
    </xf>
    <xf numFmtId="0" fontId="23" fillId="0" borderId="12" xfId="0" applyFont="1" applyBorder="1" applyAlignment="1">
      <alignment horizontal="left" vertical="top" wrapText="1"/>
    </xf>
    <xf numFmtId="0" fontId="23" fillId="0" borderId="18" xfId="0" applyFont="1" applyBorder="1" applyAlignment="1">
      <alignment horizontal="left" vertical="top" wrapText="1"/>
    </xf>
    <xf numFmtId="0" fontId="23" fillId="0" borderId="13" xfId="0" applyFont="1" applyBorder="1" applyAlignment="1">
      <alignment horizontal="left" vertical="top" wrapText="1"/>
    </xf>
    <xf numFmtId="0" fontId="13" fillId="6" borderId="12" xfId="0" applyFont="1" applyFill="1" applyBorder="1" applyAlignment="1">
      <alignment vertical="top" wrapText="1"/>
    </xf>
    <xf numFmtId="0" fontId="13" fillId="6" borderId="18" xfId="0" applyFont="1" applyFill="1" applyBorder="1" applyAlignment="1">
      <alignment vertical="top" wrapText="1"/>
    </xf>
    <xf numFmtId="0" fontId="13" fillId="0" borderId="12" xfId="0" applyFont="1" applyBorder="1" applyAlignment="1">
      <alignment vertical="top" wrapText="1"/>
    </xf>
    <xf numFmtId="0" fontId="13" fillId="0" borderId="18" xfId="0" applyFont="1" applyBorder="1" applyAlignment="1">
      <alignment vertical="top" wrapText="1"/>
    </xf>
    <xf numFmtId="0" fontId="23" fillId="4" borderId="12" xfId="2" applyFont="1" applyFill="1" applyBorder="1" applyAlignment="1">
      <alignment vertical="top" wrapText="1"/>
    </xf>
    <xf numFmtId="0" fontId="23" fillId="4" borderId="18" xfId="2" applyFont="1" applyFill="1" applyBorder="1" applyAlignment="1">
      <alignment vertical="top" wrapText="1"/>
    </xf>
    <xf numFmtId="0" fontId="23" fillId="0" borderId="12" xfId="2" applyFont="1" applyBorder="1" applyAlignment="1">
      <alignment horizontal="left" vertical="top" wrapText="1"/>
    </xf>
    <xf numFmtId="0" fontId="23" fillId="0" borderId="13" xfId="2" applyFont="1" applyBorder="1" applyAlignment="1">
      <alignment horizontal="left" vertical="top" wrapText="1"/>
    </xf>
    <xf numFmtId="0" fontId="4" fillId="0" borderId="0" xfId="0" applyFont="1" applyAlignment="1">
      <alignment horizontal="center"/>
    </xf>
  </cellXfs>
  <cellStyles count="5">
    <cellStyle name="Bad" xfId="1" builtinId="27"/>
    <cellStyle name="Good" xfId="3" builtinId="26"/>
    <cellStyle name="Normal" xfId="0" builtinId="0"/>
    <cellStyle name="Normal 2" xfId="2" xr:uid="{930085B4-A7AE-414E-BC97-F971736EAE9A}"/>
    <cellStyle name="Normal 2 2" xfId="4" xr:uid="{F0386559-28ED-3F47-B5EC-E5EFF885C677}"/>
  </cellStyles>
  <dxfs count="2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colors>
    <mruColors>
      <color rgb="FFFF71DE"/>
      <color rgb="FFFF00E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22</xdr:col>
      <xdr:colOff>406400</xdr:colOff>
      <xdr:row>10</xdr:row>
      <xdr:rowOff>38100</xdr:rowOff>
    </xdr:from>
    <xdr:to>
      <xdr:col>28</xdr:col>
      <xdr:colOff>254000</xdr:colOff>
      <xdr:row>29</xdr:row>
      <xdr:rowOff>177800</xdr:rowOff>
    </xdr:to>
    <xdr:pic>
      <xdr:nvPicPr>
        <xdr:cNvPr id="3" name="Picture 2">
          <a:extLst>
            <a:ext uri="{FF2B5EF4-FFF2-40B4-BE49-F238E27FC236}">
              <a16:creationId xmlns:a16="http://schemas.microsoft.com/office/drawing/2014/main" id="{E925A88D-9031-904C-8ADF-23321E021A26}"/>
            </a:ext>
          </a:extLst>
        </xdr:cNvPr>
        <xdr:cNvPicPr>
          <a:picLocks noChangeAspect="1"/>
        </xdr:cNvPicPr>
      </xdr:nvPicPr>
      <xdr:blipFill>
        <a:blip xmlns:r="http://schemas.openxmlformats.org/officeDocument/2006/relationships" r:embed="rId1"/>
        <a:stretch>
          <a:fillRect/>
        </a:stretch>
      </xdr:blipFill>
      <xdr:spPr>
        <a:xfrm>
          <a:off x="18783300" y="2108200"/>
          <a:ext cx="4800600" cy="4000500"/>
        </a:xfrm>
        <a:prstGeom prst="rect">
          <a:avLst/>
        </a:prstGeom>
      </xdr:spPr>
    </xdr:pic>
    <xdr:clientData/>
  </xdr:twoCellAnchor>
  <xdr:twoCellAnchor editAs="oneCell">
    <xdr:from>
      <xdr:col>28</xdr:col>
      <xdr:colOff>419100</xdr:colOff>
      <xdr:row>10</xdr:row>
      <xdr:rowOff>25400</xdr:rowOff>
    </xdr:from>
    <xdr:to>
      <xdr:col>34</xdr:col>
      <xdr:colOff>297180</xdr:colOff>
      <xdr:row>29</xdr:row>
      <xdr:rowOff>190500</xdr:rowOff>
    </xdr:to>
    <xdr:pic>
      <xdr:nvPicPr>
        <xdr:cNvPr id="4" name="Picture 3">
          <a:extLst>
            <a:ext uri="{FF2B5EF4-FFF2-40B4-BE49-F238E27FC236}">
              <a16:creationId xmlns:a16="http://schemas.microsoft.com/office/drawing/2014/main" id="{9E050C4C-004B-417D-5787-806B994E59A8}"/>
            </a:ext>
          </a:extLst>
        </xdr:cNvPr>
        <xdr:cNvPicPr>
          <a:picLocks noChangeAspect="1"/>
        </xdr:cNvPicPr>
      </xdr:nvPicPr>
      <xdr:blipFill>
        <a:blip xmlns:r="http://schemas.openxmlformats.org/officeDocument/2006/relationships" r:embed="rId2"/>
        <a:stretch>
          <a:fillRect/>
        </a:stretch>
      </xdr:blipFill>
      <xdr:spPr>
        <a:xfrm>
          <a:off x="23749000" y="2095500"/>
          <a:ext cx="4831080" cy="4025900"/>
        </a:xfrm>
        <a:prstGeom prst="rect">
          <a:avLst/>
        </a:prstGeom>
      </xdr:spPr>
    </xdr:pic>
    <xdr:clientData/>
  </xdr:twoCellAnchor>
  <xdr:twoCellAnchor editAs="oneCell">
    <xdr:from>
      <xdr:col>28</xdr:col>
      <xdr:colOff>647700</xdr:colOff>
      <xdr:row>35</xdr:row>
      <xdr:rowOff>38100</xdr:rowOff>
    </xdr:from>
    <xdr:to>
      <xdr:col>34</xdr:col>
      <xdr:colOff>495300</xdr:colOff>
      <xdr:row>54</xdr:row>
      <xdr:rowOff>177800</xdr:rowOff>
    </xdr:to>
    <xdr:pic>
      <xdr:nvPicPr>
        <xdr:cNvPr id="5" name="Picture 4">
          <a:extLst>
            <a:ext uri="{FF2B5EF4-FFF2-40B4-BE49-F238E27FC236}">
              <a16:creationId xmlns:a16="http://schemas.microsoft.com/office/drawing/2014/main" id="{5F8966DD-7434-9A84-7CA7-AB76A5F318B4}"/>
            </a:ext>
          </a:extLst>
        </xdr:cNvPr>
        <xdr:cNvPicPr>
          <a:picLocks noChangeAspect="1"/>
        </xdr:cNvPicPr>
      </xdr:nvPicPr>
      <xdr:blipFill>
        <a:blip xmlns:r="http://schemas.openxmlformats.org/officeDocument/2006/relationships" r:embed="rId3"/>
        <a:stretch>
          <a:fillRect/>
        </a:stretch>
      </xdr:blipFill>
      <xdr:spPr>
        <a:xfrm>
          <a:off x="23977600" y="7188200"/>
          <a:ext cx="4800600" cy="4000500"/>
        </a:xfrm>
        <a:prstGeom prst="rect">
          <a:avLst/>
        </a:prstGeom>
      </xdr:spPr>
    </xdr:pic>
    <xdr:clientData/>
  </xdr:twoCellAnchor>
  <xdr:twoCellAnchor editAs="oneCell">
    <xdr:from>
      <xdr:col>22</xdr:col>
      <xdr:colOff>711200</xdr:colOff>
      <xdr:row>35</xdr:row>
      <xdr:rowOff>63500</xdr:rowOff>
    </xdr:from>
    <xdr:to>
      <xdr:col>28</xdr:col>
      <xdr:colOff>558800</xdr:colOff>
      <xdr:row>55</xdr:row>
      <xdr:rowOff>0</xdr:rowOff>
    </xdr:to>
    <xdr:pic>
      <xdr:nvPicPr>
        <xdr:cNvPr id="6" name="Picture 5">
          <a:extLst>
            <a:ext uri="{FF2B5EF4-FFF2-40B4-BE49-F238E27FC236}">
              <a16:creationId xmlns:a16="http://schemas.microsoft.com/office/drawing/2014/main" id="{D414B9DF-AD4F-2D1F-3063-CE6369F97FEB}"/>
            </a:ext>
          </a:extLst>
        </xdr:cNvPr>
        <xdr:cNvPicPr>
          <a:picLocks noChangeAspect="1"/>
        </xdr:cNvPicPr>
      </xdr:nvPicPr>
      <xdr:blipFill>
        <a:blip xmlns:r="http://schemas.openxmlformats.org/officeDocument/2006/relationships" r:embed="rId4"/>
        <a:stretch>
          <a:fillRect/>
        </a:stretch>
      </xdr:blipFill>
      <xdr:spPr>
        <a:xfrm>
          <a:off x="19088100" y="7213600"/>
          <a:ext cx="4800600" cy="4000500"/>
        </a:xfrm>
        <a:prstGeom prst="rect">
          <a:avLst/>
        </a:prstGeom>
      </xdr:spPr>
    </xdr:pic>
    <xdr:clientData/>
  </xdr:twoCellAnchor>
  <xdr:twoCellAnchor editAs="oneCell">
    <xdr:from>
      <xdr:col>22</xdr:col>
      <xdr:colOff>703580</xdr:colOff>
      <xdr:row>60</xdr:row>
      <xdr:rowOff>63500</xdr:rowOff>
    </xdr:from>
    <xdr:to>
      <xdr:col>28</xdr:col>
      <xdr:colOff>749300</xdr:colOff>
      <xdr:row>80</xdr:row>
      <xdr:rowOff>165100</xdr:rowOff>
    </xdr:to>
    <xdr:pic>
      <xdr:nvPicPr>
        <xdr:cNvPr id="7" name="Picture 6">
          <a:extLst>
            <a:ext uri="{FF2B5EF4-FFF2-40B4-BE49-F238E27FC236}">
              <a16:creationId xmlns:a16="http://schemas.microsoft.com/office/drawing/2014/main" id="{667BD91F-ED99-9542-EA6E-1C06915C895E}"/>
            </a:ext>
          </a:extLst>
        </xdr:cNvPr>
        <xdr:cNvPicPr>
          <a:picLocks noChangeAspect="1"/>
        </xdr:cNvPicPr>
      </xdr:nvPicPr>
      <xdr:blipFill>
        <a:blip xmlns:r="http://schemas.openxmlformats.org/officeDocument/2006/relationships" r:embed="rId5"/>
        <a:stretch>
          <a:fillRect/>
        </a:stretch>
      </xdr:blipFill>
      <xdr:spPr>
        <a:xfrm>
          <a:off x="19080480" y="12293600"/>
          <a:ext cx="4998720" cy="4165600"/>
        </a:xfrm>
        <a:prstGeom prst="rect">
          <a:avLst/>
        </a:prstGeom>
      </xdr:spPr>
    </xdr:pic>
    <xdr:clientData/>
  </xdr:twoCellAnchor>
  <xdr:twoCellAnchor editAs="oneCell">
    <xdr:from>
      <xdr:col>28</xdr:col>
      <xdr:colOff>812800</xdr:colOff>
      <xdr:row>60</xdr:row>
      <xdr:rowOff>139700</xdr:rowOff>
    </xdr:from>
    <xdr:to>
      <xdr:col>34</xdr:col>
      <xdr:colOff>797560</xdr:colOff>
      <xdr:row>80</xdr:row>
      <xdr:rowOff>190500</xdr:rowOff>
    </xdr:to>
    <xdr:pic>
      <xdr:nvPicPr>
        <xdr:cNvPr id="8" name="Picture 7">
          <a:extLst>
            <a:ext uri="{FF2B5EF4-FFF2-40B4-BE49-F238E27FC236}">
              <a16:creationId xmlns:a16="http://schemas.microsoft.com/office/drawing/2014/main" id="{CEFBED62-D91D-CCC3-2015-DEE4B7FACEE3}"/>
            </a:ext>
          </a:extLst>
        </xdr:cNvPr>
        <xdr:cNvPicPr>
          <a:picLocks noChangeAspect="1"/>
        </xdr:cNvPicPr>
      </xdr:nvPicPr>
      <xdr:blipFill>
        <a:blip xmlns:r="http://schemas.openxmlformats.org/officeDocument/2006/relationships" r:embed="rId6"/>
        <a:stretch>
          <a:fillRect/>
        </a:stretch>
      </xdr:blipFill>
      <xdr:spPr>
        <a:xfrm>
          <a:off x="24142700" y="12369800"/>
          <a:ext cx="4937760" cy="4114800"/>
        </a:xfrm>
        <a:prstGeom prst="rect">
          <a:avLst/>
        </a:prstGeom>
      </xdr:spPr>
    </xdr:pic>
    <xdr:clientData/>
  </xdr:twoCellAnchor>
  <xdr:twoCellAnchor editAs="oneCell">
    <xdr:from>
      <xdr:col>29</xdr:col>
      <xdr:colOff>50800</xdr:colOff>
      <xdr:row>84</xdr:row>
      <xdr:rowOff>114300</xdr:rowOff>
    </xdr:from>
    <xdr:to>
      <xdr:col>34</xdr:col>
      <xdr:colOff>723900</xdr:colOff>
      <xdr:row>104</xdr:row>
      <xdr:rowOff>50800</xdr:rowOff>
    </xdr:to>
    <xdr:pic>
      <xdr:nvPicPr>
        <xdr:cNvPr id="9" name="Picture 8">
          <a:extLst>
            <a:ext uri="{FF2B5EF4-FFF2-40B4-BE49-F238E27FC236}">
              <a16:creationId xmlns:a16="http://schemas.microsoft.com/office/drawing/2014/main" id="{76AB90ED-CC00-D5DD-63B6-DFA3C49C313E}"/>
            </a:ext>
          </a:extLst>
        </xdr:cNvPr>
        <xdr:cNvPicPr>
          <a:picLocks noChangeAspect="1"/>
        </xdr:cNvPicPr>
      </xdr:nvPicPr>
      <xdr:blipFill>
        <a:blip xmlns:r="http://schemas.openxmlformats.org/officeDocument/2006/relationships" r:embed="rId7"/>
        <a:stretch>
          <a:fillRect/>
        </a:stretch>
      </xdr:blipFill>
      <xdr:spPr>
        <a:xfrm>
          <a:off x="24206200" y="17221200"/>
          <a:ext cx="4800600" cy="4000500"/>
        </a:xfrm>
        <a:prstGeom prst="rect">
          <a:avLst/>
        </a:prstGeom>
      </xdr:spPr>
    </xdr:pic>
    <xdr:clientData/>
  </xdr:twoCellAnchor>
  <xdr:twoCellAnchor editAs="oneCell">
    <xdr:from>
      <xdr:col>23</xdr:col>
      <xdr:colOff>88900</xdr:colOff>
      <xdr:row>84</xdr:row>
      <xdr:rowOff>177800</xdr:rowOff>
    </xdr:from>
    <xdr:to>
      <xdr:col>28</xdr:col>
      <xdr:colOff>762000</xdr:colOff>
      <xdr:row>104</xdr:row>
      <xdr:rowOff>114300</xdr:rowOff>
    </xdr:to>
    <xdr:pic>
      <xdr:nvPicPr>
        <xdr:cNvPr id="10" name="Picture 9">
          <a:extLst>
            <a:ext uri="{FF2B5EF4-FFF2-40B4-BE49-F238E27FC236}">
              <a16:creationId xmlns:a16="http://schemas.microsoft.com/office/drawing/2014/main" id="{9FCA30D1-599B-12DB-E95A-BF8271881DCE}"/>
            </a:ext>
          </a:extLst>
        </xdr:cNvPr>
        <xdr:cNvPicPr>
          <a:picLocks noChangeAspect="1"/>
        </xdr:cNvPicPr>
      </xdr:nvPicPr>
      <xdr:blipFill>
        <a:blip xmlns:r="http://schemas.openxmlformats.org/officeDocument/2006/relationships" r:embed="rId8"/>
        <a:stretch>
          <a:fillRect/>
        </a:stretch>
      </xdr:blipFill>
      <xdr:spPr>
        <a:xfrm>
          <a:off x="19291300" y="17284700"/>
          <a:ext cx="4800600" cy="4000500"/>
        </a:xfrm>
        <a:prstGeom prst="rect">
          <a:avLst/>
        </a:prstGeom>
      </xdr:spPr>
    </xdr:pic>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F9C73-4D95-C843-AD0E-93E665AA7E0D}">
  <dimension ref="A1:AW735"/>
  <sheetViews>
    <sheetView tabSelected="1" zoomScaleNormal="100" workbookViewId="0">
      <selection activeCell="A2" sqref="A2"/>
    </sheetView>
  </sheetViews>
  <sheetFormatPr baseColWidth="10" defaultColWidth="8.83203125" defaultRowHeight="16" x14ac:dyDescent="0.2"/>
  <cols>
    <col min="1" max="1" width="28.5" style="96" customWidth="1"/>
    <col min="2" max="2" width="48.83203125" style="36" customWidth="1"/>
    <col min="3" max="8" width="23" style="36" customWidth="1"/>
    <col min="9" max="16384" width="8.83203125" style="36"/>
  </cols>
  <sheetData>
    <row r="1" spans="1:18" customFormat="1" x14ac:dyDescent="0.2">
      <c r="A1" s="2" t="s">
        <v>534</v>
      </c>
      <c r="E1" s="219"/>
      <c r="F1" s="219"/>
      <c r="G1" s="219"/>
      <c r="H1" s="219"/>
      <c r="I1" s="219"/>
      <c r="J1" s="219"/>
      <c r="K1" s="219"/>
      <c r="L1" s="219"/>
      <c r="M1" s="219"/>
      <c r="N1" s="219"/>
      <c r="O1" s="220"/>
      <c r="P1" s="220"/>
      <c r="Q1" s="221"/>
      <c r="R1" s="221"/>
    </row>
    <row r="2" spans="1:18" s="86" customFormat="1" ht="17" thickBot="1" x14ac:dyDescent="0.25">
      <c r="A2" s="108" t="s">
        <v>284</v>
      </c>
      <c r="B2" s="109"/>
    </row>
    <row r="3" spans="1:18" ht="35" thickBot="1" x14ac:dyDescent="0.25">
      <c r="A3" s="97" t="s">
        <v>285</v>
      </c>
      <c r="B3" s="88"/>
    </row>
    <row r="4" spans="1:18" ht="18" thickBot="1" x14ac:dyDescent="0.25">
      <c r="A4" s="59" t="s">
        <v>286</v>
      </c>
      <c r="B4" s="41" t="s">
        <v>287</v>
      </c>
    </row>
    <row r="5" spans="1:18" ht="18" thickBot="1" x14ac:dyDescent="0.25">
      <c r="A5" s="59" t="s">
        <v>288</v>
      </c>
      <c r="B5" s="44" t="s">
        <v>347</v>
      </c>
    </row>
    <row r="6" spans="1:18" ht="35" thickBot="1" x14ac:dyDescent="0.25">
      <c r="A6" s="59" t="s">
        <v>289</v>
      </c>
      <c r="B6" s="42" t="s">
        <v>470</v>
      </c>
    </row>
    <row r="7" spans="1:18" ht="52" thickBot="1" x14ac:dyDescent="0.25">
      <c r="A7" s="59" t="s">
        <v>290</v>
      </c>
      <c r="B7" s="42" t="s">
        <v>291</v>
      </c>
    </row>
    <row r="8" spans="1:18" ht="18" thickBot="1" x14ac:dyDescent="0.25">
      <c r="A8" s="98" t="s">
        <v>292</v>
      </c>
      <c r="B8" s="87"/>
    </row>
    <row r="9" spans="1:18" ht="18" thickBot="1" x14ac:dyDescent="0.25">
      <c r="A9" s="59" t="s">
        <v>293</v>
      </c>
      <c r="B9" s="41" t="s">
        <v>294</v>
      </c>
    </row>
    <row r="10" spans="1:18" ht="37" thickBot="1" x14ac:dyDescent="0.25">
      <c r="A10" s="59" t="s">
        <v>295</v>
      </c>
      <c r="B10" s="42" t="s">
        <v>416</v>
      </c>
    </row>
    <row r="11" spans="1:18" ht="18" thickBot="1" x14ac:dyDescent="0.25">
      <c r="A11" s="59" t="s">
        <v>296</v>
      </c>
      <c r="B11" s="44" t="s">
        <v>297</v>
      </c>
    </row>
    <row r="12" spans="1:18" ht="18" thickBot="1" x14ac:dyDescent="0.25">
      <c r="A12" s="59" t="s">
        <v>298</v>
      </c>
      <c r="B12" s="44" t="s">
        <v>299</v>
      </c>
    </row>
    <row r="13" spans="1:18" ht="20" thickBot="1" x14ac:dyDescent="0.25">
      <c r="A13" s="99" t="s">
        <v>417</v>
      </c>
      <c r="B13" s="45" t="s">
        <v>418</v>
      </c>
    </row>
    <row r="14" spans="1:18" ht="18" thickBot="1" x14ac:dyDescent="0.25">
      <c r="A14" s="59" t="s">
        <v>300</v>
      </c>
      <c r="B14" s="44" t="s">
        <v>301</v>
      </c>
    </row>
    <row r="15" spans="1:18" ht="18" thickBot="1" x14ac:dyDescent="0.25">
      <c r="A15" s="99" t="s">
        <v>302</v>
      </c>
      <c r="B15" s="44" t="s">
        <v>303</v>
      </c>
    </row>
    <row r="16" spans="1:18" ht="35" thickBot="1" x14ac:dyDescent="0.25">
      <c r="A16" s="59" t="s">
        <v>304</v>
      </c>
      <c r="B16" s="46" t="s">
        <v>471</v>
      </c>
    </row>
    <row r="17" spans="1:2" ht="35" thickBot="1" x14ac:dyDescent="0.25">
      <c r="A17" s="59" t="s">
        <v>469</v>
      </c>
      <c r="B17" s="47" t="s">
        <v>457</v>
      </c>
    </row>
    <row r="18" spans="1:2" ht="18" thickBot="1" x14ac:dyDescent="0.25">
      <c r="A18" s="59" t="s">
        <v>305</v>
      </c>
      <c r="B18" s="42" t="s">
        <v>306</v>
      </c>
    </row>
    <row r="19" spans="1:2" ht="35" thickBot="1" x14ac:dyDescent="0.25">
      <c r="A19" s="59" t="s">
        <v>307</v>
      </c>
      <c r="B19" s="48" t="s">
        <v>308</v>
      </c>
    </row>
    <row r="20" spans="1:2" ht="20" thickBot="1" x14ac:dyDescent="0.25">
      <c r="A20" s="100" t="s">
        <v>419</v>
      </c>
      <c r="B20" s="49" t="s">
        <v>420</v>
      </c>
    </row>
    <row r="21" spans="1:2" ht="18" thickBot="1" x14ac:dyDescent="0.25">
      <c r="A21" s="101" t="s">
        <v>309</v>
      </c>
      <c r="B21" s="88"/>
    </row>
    <row r="22" spans="1:2" ht="35" thickBot="1" x14ac:dyDescent="0.25">
      <c r="A22" s="59" t="s">
        <v>293</v>
      </c>
      <c r="B22" s="42" t="s">
        <v>310</v>
      </c>
    </row>
    <row r="23" spans="1:2" ht="18" thickBot="1" x14ac:dyDescent="0.25">
      <c r="A23" s="59" t="s">
        <v>311</v>
      </c>
      <c r="B23" s="42" t="s">
        <v>312</v>
      </c>
    </row>
    <row r="24" spans="1:2" ht="18" thickBot="1" x14ac:dyDescent="0.25">
      <c r="A24" s="59" t="s">
        <v>313</v>
      </c>
      <c r="B24" s="42" t="s">
        <v>314</v>
      </c>
    </row>
    <row r="25" spans="1:2" ht="20" thickBot="1" x14ac:dyDescent="0.25">
      <c r="A25" s="99" t="s">
        <v>421</v>
      </c>
      <c r="B25" s="51" t="s">
        <v>458</v>
      </c>
    </row>
    <row r="26" spans="1:2" ht="20" thickBot="1" x14ac:dyDescent="0.25">
      <c r="A26" s="102" t="s">
        <v>459</v>
      </c>
      <c r="B26" s="42" t="s">
        <v>460</v>
      </c>
    </row>
    <row r="27" spans="1:2" ht="35" thickBot="1" x14ac:dyDescent="0.25">
      <c r="A27" s="59" t="s">
        <v>315</v>
      </c>
      <c r="B27" s="48" t="s">
        <v>316</v>
      </c>
    </row>
    <row r="28" spans="1:2" ht="52" thickBot="1" x14ac:dyDescent="0.25">
      <c r="A28" s="102" t="s">
        <v>317</v>
      </c>
      <c r="B28" s="52" t="s">
        <v>318</v>
      </c>
    </row>
    <row r="29" spans="1:2" ht="35" thickBot="1" x14ac:dyDescent="0.25">
      <c r="A29" s="59" t="s">
        <v>319</v>
      </c>
      <c r="B29" s="48" t="s">
        <v>320</v>
      </c>
    </row>
    <row r="30" spans="1:2" x14ac:dyDescent="0.2">
      <c r="A30" s="253" t="s">
        <v>321</v>
      </c>
      <c r="B30" s="255" t="s">
        <v>322</v>
      </c>
    </row>
    <row r="31" spans="1:2" ht="17" thickBot="1" x14ac:dyDescent="0.25">
      <c r="A31" s="254"/>
      <c r="B31" s="256"/>
    </row>
    <row r="32" spans="1:2" ht="18" thickBot="1" x14ac:dyDescent="0.25">
      <c r="A32" s="96" t="s">
        <v>323</v>
      </c>
      <c r="B32" s="53" t="s">
        <v>324</v>
      </c>
    </row>
    <row r="33" spans="1:2" ht="33" customHeight="1" thickBot="1" x14ac:dyDescent="0.25">
      <c r="A33" s="48" t="s">
        <v>325</v>
      </c>
      <c r="B33" s="157">
        <v>3.5000000000000003E-2</v>
      </c>
    </row>
    <row r="34" spans="1:2" ht="18" thickBot="1" x14ac:dyDescent="0.25">
      <c r="A34" s="102" t="s">
        <v>326</v>
      </c>
      <c r="B34" s="55" t="s">
        <v>327</v>
      </c>
    </row>
    <row r="35" spans="1:2" ht="18" thickBot="1" x14ac:dyDescent="0.25">
      <c r="A35" s="101" t="s">
        <v>328</v>
      </c>
      <c r="B35" s="89"/>
    </row>
    <row r="36" spans="1:2" ht="18" thickBot="1" x14ac:dyDescent="0.25">
      <c r="A36" s="102" t="s">
        <v>329</v>
      </c>
      <c r="B36" s="56" t="s">
        <v>303</v>
      </c>
    </row>
    <row r="37" spans="1:2" ht="52" thickBot="1" x14ac:dyDescent="0.25">
      <c r="A37" s="103" t="s">
        <v>330</v>
      </c>
      <c r="B37" s="54" t="s">
        <v>331</v>
      </c>
    </row>
    <row r="38" spans="1:2" ht="16" customHeight="1" x14ac:dyDescent="0.2">
      <c r="A38" s="104"/>
      <c r="B38" s="213" t="s">
        <v>485</v>
      </c>
    </row>
    <row r="39" spans="1:2" ht="17" x14ac:dyDescent="0.2">
      <c r="A39" s="257" t="s">
        <v>332</v>
      </c>
      <c r="B39" s="121" t="s">
        <v>468</v>
      </c>
    </row>
    <row r="40" spans="1:2" x14ac:dyDescent="0.2">
      <c r="A40" s="257"/>
      <c r="B40" s="57" t="s">
        <v>334</v>
      </c>
    </row>
    <row r="41" spans="1:2" x14ac:dyDescent="0.2">
      <c r="A41" s="257"/>
      <c r="B41" s="57" t="s">
        <v>335</v>
      </c>
    </row>
    <row r="42" spans="1:2" ht="17" thickBot="1" x14ac:dyDescent="0.25">
      <c r="A42" s="105"/>
      <c r="B42" s="58" t="s">
        <v>336</v>
      </c>
    </row>
    <row r="43" spans="1:2" ht="99" customHeight="1" thickBot="1" x14ac:dyDescent="0.25">
      <c r="A43" s="113" t="s">
        <v>337</v>
      </c>
      <c r="B43" s="121" t="s">
        <v>496</v>
      </c>
    </row>
    <row r="44" spans="1:2" ht="18" thickBot="1" x14ac:dyDescent="0.25">
      <c r="A44" s="59" t="s">
        <v>338</v>
      </c>
      <c r="B44" s="41" t="s">
        <v>339</v>
      </c>
    </row>
    <row r="45" spans="1:2" ht="35" thickBot="1" x14ac:dyDescent="0.25">
      <c r="A45" s="95" t="s">
        <v>340</v>
      </c>
      <c r="B45" s="60" t="s">
        <v>341</v>
      </c>
    </row>
    <row r="46" spans="1:2" ht="68" customHeight="1" thickBot="1" x14ac:dyDescent="0.25">
      <c r="A46" s="112" t="s">
        <v>342</v>
      </c>
      <c r="B46" s="54" t="s">
        <v>343</v>
      </c>
    </row>
    <row r="47" spans="1:2" ht="56" customHeight="1" thickBot="1" x14ac:dyDescent="0.25">
      <c r="A47" s="258" t="s">
        <v>344</v>
      </c>
      <c r="B47" s="110" t="s">
        <v>461</v>
      </c>
    </row>
    <row r="48" spans="1:2" ht="71" customHeight="1" thickBot="1" x14ac:dyDescent="0.25">
      <c r="A48" s="259"/>
      <c r="B48" s="110" t="s">
        <v>462</v>
      </c>
    </row>
    <row r="49" spans="1:49" ht="69" customHeight="1" thickBot="1" x14ac:dyDescent="0.25">
      <c r="A49" s="259"/>
      <c r="B49" s="110" t="s">
        <v>463</v>
      </c>
    </row>
    <row r="50" spans="1:49" ht="70" customHeight="1" thickBot="1" x14ac:dyDescent="0.25">
      <c r="A50" s="260"/>
      <c r="B50" s="110" t="s">
        <v>464</v>
      </c>
    </row>
    <row r="51" spans="1:49" ht="43" customHeight="1" thickBot="1" x14ac:dyDescent="0.25">
      <c r="A51" s="133"/>
      <c r="B51" s="111" t="s">
        <v>532</v>
      </c>
    </row>
    <row r="53" spans="1:49" s="90" customFormat="1" x14ac:dyDescent="0.2">
      <c r="A53" s="106" t="s">
        <v>348</v>
      </c>
      <c r="C53" s="91"/>
      <c r="I53" s="92"/>
      <c r="J53" s="92"/>
      <c r="N53" s="93"/>
      <c r="O53" s="93"/>
      <c r="AS53" s="94"/>
      <c r="AW53" s="94"/>
    </row>
    <row r="54" spans="1:49" s="90" customFormat="1" x14ac:dyDescent="0.2">
      <c r="A54" s="106" t="s">
        <v>349</v>
      </c>
      <c r="C54" s="91"/>
      <c r="I54" s="92"/>
      <c r="J54" s="92"/>
      <c r="N54" s="93"/>
      <c r="O54" s="93"/>
      <c r="AS54" s="94"/>
      <c r="AW54" s="94"/>
    </row>
    <row r="55" spans="1:49" s="90" customFormat="1" x14ac:dyDescent="0.2">
      <c r="A55" s="106" t="s">
        <v>350</v>
      </c>
      <c r="C55" s="91"/>
      <c r="I55" s="92"/>
      <c r="J55" s="92"/>
      <c r="N55" s="93"/>
      <c r="O55" s="93"/>
      <c r="AS55" s="94"/>
      <c r="AW55" s="94"/>
    </row>
    <row r="56" spans="1:49" s="90" customFormat="1" x14ac:dyDescent="0.2">
      <c r="A56" s="106" t="s">
        <v>351</v>
      </c>
      <c r="C56" s="91"/>
      <c r="I56" s="92"/>
      <c r="J56" s="92"/>
      <c r="N56" s="93"/>
      <c r="O56" s="93"/>
      <c r="AS56" s="94"/>
      <c r="AW56" s="94"/>
    </row>
    <row r="57" spans="1:49" s="90" customFormat="1" x14ac:dyDescent="0.2">
      <c r="A57" s="106" t="s">
        <v>352</v>
      </c>
      <c r="C57" s="91"/>
      <c r="I57" s="92"/>
      <c r="J57" s="92"/>
      <c r="N57" s="93"/>
      <c r="O57" s="93"/>
      <c r="AS57" s="94"/>
      <c r="AW57" s="94"/>
    </row>
    <row r="58" spans="1:49" s="90" customFormat="1" x14ac:dyDescent="0.2">
      <c r="A58" s="106" t="s">
        <v>353</v>
      </c>
      <c r="C58" s="91"/>
      <c r="I58" s="92"/>
      <c r="J58" s="92"/>
      <c r="N58" s="93"/>
      <c r="O58" s="93"/>
      <c r="AS58" s="94"/>
      <c r="AW58" s="94"/>
    </row>
    <row r="59" spans="1:49" s="90" customFormat="1" x14ac:dyDescent="0.2">
      <c r="A59" s="106" t="s">
        <v>354</v>
      </c>
      <c r="C59" s="91"/>
      <c r="I59" s="92"/>
      <c r="J59" s="92"/>
      <c r="N59" s="93"/>
      <c r="O59" s="93"/>
      <c r="AS59" s="94"/>
      <c r="AW59" s="94"/>
    </row>
    <row r="60" spans="1:49" s="90" customFormat="1" x14ac:dyDescent="0.2">
      <c r="A60" s="106" t="s">
        <v>355</v>
      </c>
      <c r="C60" s="91"/>
      <c r="I60" s="92"/>
      <c r="J60" s="92"/>
      <c r="N60" s="93"/>
      <c r="O60" s="93"/>
      <c r="AS60" s="94"/>
      <c r="AW60" s="94"/>
    </row>
    <row r="732" spans="1:7" s="86" customFormat="1" x14ac:dyDescent="0.2">
      <c r="A732" s="107" t="s">
        <v>5</v>
      </c>
    </row>
    <row r="733" spans="1:7" s="86" customFormat="1" x14ac:dyDescent="0.2">
      <c r="A733" s="107" t="s">
        <v>0</v>
      </c>
      <c r="B733" s="86" t="s">
        <v>1</v>
      </c>
      <c r="C733" s="86" t="s">
        <v>2</v>
      </c>
      <c r="D733" s="86" t="s">
        <v>3</v>
      </c>
      <c r="E733" s="86" t="s">
        <v>4</v>
      </c>
      <c r="F733" s="86" t="s">
        <v>6</v>
      </c>
      <c r="G733" s="86" t="s">
        <v>7</v>
      </c>
    </row>
    <row r="734" spans="1:7" x14ac:dyDescent="0.2">
      <c r="A734" s="96" t="s">
        <v>8</v>
      </c>
      <c r="B734" s="36" t="s">
        <v>9</v>
      </c>
      <c r="C734" s="36" t="s">
        <v>10</v>
      </c>
      <c r="D734" s="36" t="s">
        <v>11</v>
      </c>
      <c r="E734" s="36" t="s">
        <v>345</v>
      </c>
      <c r="F734" s="36">
        <v>-3595.0134329795801</v>
      </c>
      <c r="G734" s="36" t="s">
        <v>12</v>
      </c>
    </row>
    <row r="735" spans="1:7" x14ac:dyDescent="0.2">
      <c r="A735" s="96" t="s">
        <v>13</v>
      </c>
      <c r="B735" s="36" t="s">
        <v>14</v>
      </c>
      <c r="C735" s="36" t="s">
        <v>15</v>
      </c>
      <c r="D735" s="36" t="s">
        <v>16</v>
      </c>
      <c r="E735" s="36" t="s">
        <v>346</v>
      </c>
      <c r="F735" s="36">
        <v>-3595.8384411335001</v>
      </c>
      <c r="G735" s="36" t="s">
        <v>12</v>
      </c>
    </row>
  </sheetData>
  <mergeCells count="4">
    <mergeCell ref="A30:A31"/>
    <mergeCell ref="B30:B31"/>
    <mergeCell ref="A39:A41"/>
    <mergeCell ref="A47:A50"/>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8AAD29-C6CA-3548-AA86-E7B22EBA5359}">
  <dimension ref="A1:DM110"/>
  <sheetViews>
    <sheetView workbookViewId="0">
      <selection activeCell="H16" sqref="H16"/>
    </sheetView>
  </sheetViews>
  <sheetFormatPr baseColWidth="10" defaultRowHeight="16" x14ac:dyDescent="0.2"/>
  <cols>
    <col min="1" max="1" width="13.6640625" customWidth="1"/>
    <col min="3" max="4" width="10.83203125" style="244"/>
  </cols>
  <sheetData>
    <row r="1" spans="1:91" s="25" customFormat="1" x14ac:dyDescent="0.2">
      <c r="C1" s="75"/>
      <c r="D1" s="75"/>
    </row>
    <row r="2" spans="1:91" s="25" customFormat="1" x14ac:dyDescent="0.2">
      <c r="C2" s="75"/>
      <c r="D2" s="75"/>
      <c r="S2" s="167"/>
      <c r="T2" s="171"/>
      <c r="U2" s="171"/>
      <c r="V2" s="171"/>
      <c r="W2" s="171"/>
      <c r="X2" s="171"/>
      <c r="Y2" s="171"/>
      <c r="Z2" s="171"/>
      <c r="AA2" s="171"/>
      <c r="AB2" s="171"/>
      <c r="AC2" s="171"/>
      <c r="AD2" s="171"/>
      <c r="AE2" s="171"/>
      <c r="AF2" s="171"/>
    </row>
    <row r="3" spans="1:91" s="25" customFormat="1" x14ac:dyDescent="0.2">
      <c r="C3" s="75"/>
      <c r="D3" s="75"/>
      <c r="S3" s="167"/>
    </row>
    <row r="4" spans="1:91" s="25" customFormat="1" ht="19" x14ac:dyDescent="0.2">
      <c r="C4" s="75"/>
      <c r="D4" s="75"/>
      <c r="Q4" s="171" t="s">
        <v>474</v>
      </c>
      <c r="R4" s="172"/>
      <c r="S4" s="167"/>
      <c r="T4" s="172"/>
      <c r="U4" s="172"/>
      <c r="V4" s="172"/>
      <c r="W4" s="172"/>
      <c r="X4" s="172"/>
      <c r="Y4" s="172"/>
      <c r="Z4" s="172"/>
      <c r="AA4" s="172"/>
      <c r="AB4" s="172"/>
      <c r="AC4" s="172"/>
      <c r="AD4" s="172"/>
      <c r="AE4" s="172"/>
      <c r="AF4" s="172"/>
    </row>
    <row r="5" spans="1:91" s="25" customFormat="1" x14ac:dyDescent="0.2">
      <c r="C5" s="75"/>
      <c r="D5" s="75"/>
      <c r="E5" s="174" t="s">
        <v>364</v>
      </c>
      <c r="F5" s="174"/>
      <c r="G5" s="174"/>
      <c r="H5" s="174"/>
      <c r="I5" s="175"/>
      <c r="J5" s="175"/>
      <c r="K5" s="174"/>
      <c r="L5" s="174"/>
      <c r="N5" s="176" t="s">
        <v>365</v>
      </c>
      <c r="O5" s="176"/>
      <c r="Q5" s="177" t="s">
        <v>366</v>
      </c>
      <c r="R5" s="177"/>
      <c r="S5" s="178"/>
      <c r="T5" s="178"/>
      <c r="U5" s="177"/>
      <c r="V5" s="177"/>
      <c r="W5" s="194"/>
      <c r="X5" s="194"/>
      <c r="Y5" s="194"/>
      <c r="Z5" s="194"/>
      <c r="AA5" s="194"/>
      <c r="AB5" s="194"/>
      <c r="AC5" s="194"/>
      <c r="AD5" s="194"/>
      <c r="AE5" s="194"/>
      <c r="AF5" s="194"/>
      <c r="AJ5" s="20" t="s">
        <v>367</v>
      </c>
      <c r="AK5" s="20"/>
      <c r="AL5" s="20"/>
      <c r="AM5" s="20"/>
      <c r="AN5" s="20"/>
      <c r="AO5" s="20"/>
      <c r="AP5" s="179"/>
      <c r="AQ5" s="20"/>
      <c r="AR5" s="20"/>
      <c r="AS5" s="20"/>
      <c r="AT5" s="20"/>
      <c r="AU5" s="20"/>
      <c r="AV5" s="20"/>
      <c r="AW5" s="20"/>
      <c r="AX5" s="20"/>
      <c r="AY5" s="20"/>
      <c r="AZ5" s="20"/>
      <c r="BA5" s="20"/>
      <c r="BB5" s="20"/>
      <c r="BC5" s="20"/>
      <c r="BD5" s="20"/>
      <c r="BE5" s="20"/>
      <c r="BF5" s="20"/>
      <c r="BG5" s="20"/>
      <c r="BH5" s="20"/>
      <c r="BI5" s="20"/>
      <c r="BJ5" s="20"/>
      <c r="BK5" s="20"/>
      <c r="BM5" s="20" t="s">
        <v>368</v>
      </c>
      <c r="BN5" s="20"/>
      <c r="BO5" s="20"/>
      <c r="BP5" s="20"/>
      <c r="BQ5" s="20"/>
      <c r="BR5" s="20"/>
      <c r="BS5" s="20"/>
      <c r="BT5" s="20"/>
      <c r="BU5" s="20"/>
      <c r="BV5" s="20"/>
      <c r="BW5" s="20"/>
      <c r="BX5" s="20"/>
      <c r="BY5" s="20"/>
      <c r="BZ5" s="20"/>
      <c r="CA5" s="20"/>
      <c r="CB5" s="20"/>
      <c r="CC5" s="20"/>
      <c r="CD5" s="20"/>
      <c r="CE5" s="20"/>
      <c r="CF5" s="20"/>
      <c r="CG5" s="20"/>
      <c r="CH5" s="20"/>
      <c r="CI5" s="20"/>
      <c r="CJ5" s="20"/>
      <c r="CK5" s="20"/>
      <c r="CL5" s="20"/>
    </row>
    <row r="6" spans="1:91" s="25" customFormat="1" x14ac:dyDescent="0.2">
      <c r="C6" s="75"/>
      <c r="D6" s="75"/>
      <c r="E6" s="180" t="s">
        <v>370</v>
      </c>
      <c r="F6" s="180" t="s">
        <v>371</v>
      </c>
      <c r="G6" s="180" t="s">
        <v>372</v>
      </c>
      <c r="H6" s="180" t="s">
        <v>371</v>
      </c>
      <c r="I6" s="181" t="s">
        <v>373</v>
      </c>
      <c r="J6" s="181" t="s">
        <v>371</v>
      </c>
      <c r="K6" s="180" t="s">
        <v>370</v>
      </c>
      <c r="L6" s="180" t="s">
        <v>371</v>
      </c>
      <c r="N6" s="182" t="s">
        <v>18</v>
      </c>
      <c r="O6" s="182" t="s">
        <v>20</v>
      </c>
      <c r="Q6" s="180" t="s">
        <v>370</v>
      </c>
      <c r="R6" s="180" t="s">
        <v>371</v>
      </c>
      <c r="S6" s="180" t="s">
        <v>372</v>
      </c>
      <c r="T6" s="180" t="s">
        <v>371</v>
      </c>
      <c r="U6" s="180" t="s">
        <v>370</v>
      </c>
      <c r="V6" s="180" t="s">
        <v>371</v>
      </c>
      <c r="W6" s="171"/>
      <c r="X6" s="171"/>
      <c r="Y6" s="171"/>
      <c r="Z6" s="171"/>
      <c r="AA6" s="171"/>
      <c r="AB6" s="171"/>
      <c r="AC6" s="171"/>
      <c r="AD6" s="171"/>
      <c r="AE6" s="171"/>
      <c r="AF6" s="171"/>
      <c r="AM6" s="183"/>
      <c r="AN6" s="183"/>
      <c r="AP6" s="183"/>
      <c r="AQ6" s="183"/>
    </row>
    <row r="7" spans="1:91" s="25" customFormat="1" ht="16" customHeight="1" x14ac:dyDescent="0.2">
      <c r="A7" s="184" t="s">
        <v>375</v>
      </c>
      <c r="C7" s="208" t="s">
        <v>524</v>
      </c>
      <c r="D7" s="208"/>
      <c r="E7" s="187" t="s">
        <v>377</v>
      </c>
      <c r="F7" s="188" t="s">
        <v>378</v>
      </c>
      <c r="G7" s="187" t="s">
        <v>379</v>
      </c>
      <c r="H7" s="188" t="s">
        <v>378</v>
      </c>
      <c r="I7" s="189" t="s">
        <v>380</v>
      </c>
      <c r="J7" s="190" t="s">
        <v>378</v>
      </c>
      <c r="K7" s="187" t="s">
        <v>380</v>
      </c>
      <c r="L7" s="188" t="s">
        <v>378</v>
      </c>
      <c r="M7" s="186"/>
      <c r="N7" s="191" t="s">
        <v>19</v>
      </c>
      <c r="O7" s="192" t="s">
        <v>381</v>
      </c>
      <c r="Q7" s="187" t="s">
        <v>377</v>
      </c>
      <c r="R7" s="188" t="s">
        <v>378</v>
      </c>
      <c r="S7" s="187" t="s">
        <v>379</v>
      </c>
      <c r="T7" s="188" t="s">
        <v>378</v>
      </c>
      <c r="U7" s="187" t="s">
        <v>380</v>
      </c>
      <c r="V7" s="188" t="s">
        <v>378</v>
      </c>
      <c r="W7" s="194"/>
      <c r="X7" s="194"/>
      <c r="Y7" s="194"/>
      <c r="Z7" s="194"/>
      <c r="AA7" s="194"/>
      <c r="AB7" s="194"/>
      <c r="AC7" s="194"/>
      <c r="AD7" s="194"/>
      <c r="AE7" s="194"/>
      <c r="AF7" s="194"/>
      <c r="AJ7" s="31" t="s">
        <v>29</v>
      </c>
      <c r="AK7" s="31" t="s">
        <v>487</v>
      </c>
      <c r="AL7" s="31" t="s">
        <v>30</v>
      </c>
      <c r="AM7" s="29" t="s">
        <v>24</v>
      </c>
      <c r="AN7" s="30" t="s">
        <v>491</v>
      </c>
      <c r="AO7" s="31" t="s">
        <v>45</v>
      </c>
      <c r="AP7" s="29" t="s">
        <v>27</v>
      </c>
      <c r="AQ7" s="30" t="s">
        <v>383</v>
      </c>
      <c r="AR7" s="31" t="s">
        <v>31</v>
      </c>
      <c r="AS7" s="31" t="s">
        <v>38</v>
      </c>
      <c r="AT7" s="31" t="s">
        <v>32</v>
      </c>
      <c r="AU7" s="31" t="s">
        <v>41</v>
      </c>
      <c r="AV7" s="31" t="s">
        <v>40</v>
      </c>
      <c r="AW7" s="31" t="s">
        <v>42</v>
      </c>
      <c r="AX7" s="31" t="s">
        <v>35</v>
      </c>
      <c r="AY7" s="31" t="s">
        <v>36</v>
      </c>
      <c r="AZ7" s="31" t="s">
        <v>43</v>
      </c>
      <c r="BA7" s="31" t="s">
        <v>33</v>
      </c>
      <c r="BB7" s="31" t="s">
        <v>37</v>
      </c>
      <c r="BC7" s="31" t="s">
        <v>34</v>
      </c>
      <c r="BD7" s="31" t="s">
        <v>44</v>
      </c>
      <c r="BE7" s="31" t="s">
        <v>46</v>
      </c>
      <c r="BF7" s="31" t="s">
        <v>39</v>
      </c>
      <c r="BG7" s="31" t="s">
        <v>26</v>
      </c>
      <c r="BH7" s="31" t="s">
        <v>28</v>
      </c>
      <c r="BI7" s="31" t="s">
        <v>21</v>
      </c>
      <c r="BJ7" s="31" t="s">
        <v>22</v>
      </c>
      <c r="BK7" s="31" t="s">
        <v>23</v>
      </c>
      <c r="BM7" s="31" t="s">
        <v>29</v>
      </c>
      <c r="BN7" s="31" t="s">
        <v>487</v>
      </c>
      <c r="BO7" s="31" t="s">
        <v>30</v>
      </c>
      <c r="BP7" s="31" t="s">
        <v>24</v>
      </c>
      <c r="BQ7" s="31" t="s">
        <v>45</v>
      </c>
      <c r="BR7" s="31" t="s">
        <v>27</v>
      </c>
      <c r="BS7" s="31" t="s">
        <v>31</v>
      </c>
      <c r="BT7" s="31" t="s">
        <v>38</v>
      </c>
      <c r="BU7" s="31" t="s">
        <v>32</v>
      </c>
      <c r="BV7" s="31" t="s">
        <v>41</v>
      </c>
      <c r="BW7" s="31" t="s">
        <v>40</v>
      </c>
      <c r="BX7" s="31" t="s">
        <v>42</v>
      </c>
      <c r="BY7" s="31" t="s">
        <v>35</v>
      </c>
      <c r="BZ7" s="31" t="s">
        <v>36</v>
      </c>
      <c r="CA7" s="31" t="s">
        <v>43</v>
      </c>
      <c r="CB7" s="31" t="s">
        <v>33</v>
      </c>
      <c r="CC7" s="31" t="s">
        <v>37</v>
      </c>
      <c r="CD7" s="31" t="s">
        <v>34</v>
      </c>
      <c r="CE7" s="31" t="s">
        <v>44</v>
      </c>
      <c r="CF7" s="31" t="s">
        <v>46</v>
      </c>
      <c r="CG7" s="31" t="s">
        <v>39</v>
      </c>
      <c r="CH7" s="31" t="s">
        <v>26</v>
      </c>
      <c r="CI7" s="31" t="s">
        <v>28</v>
      </c>
      <c r="CJ7" s="31" t="s">
        <v>21</v>
      </c>
      <c r="CK7" s="31" t="s">
        <v>22</v>
      </c>
      <c r="CL7" s="31" t="s">
        <v>23</v>
      </c>
    </row>
    <row r="8" spans="1:91" x14ac:dyDescent="0.2">
      <c r="X8" s="269" t="s">
        <v>524</v>
      </c>
      <c r="Y8" s="269"/>
    </row>
    <row r="9" spans="1:91" x14ac:dyDescent="0.2">
      <c r="X9" s="26" t="s">
        <v>526</v>
      </c>
      <c r="Y9" s="26" t="s">
        <v>527</v>
      </c>
      <c r="AD9" s="1" t="s">
        <v>528</v>
      </c>
    </row>
    <row r="10" spans="1:91" s="194" customFormat="1" x14ac:dyDescent="0.2">
      <c r="A10" s="194" t="s">
        <v>17</v>
      </c>
      <c r="C10" s="208"/>
      <c r="D10" s="208"/>
      <c r="Q10" s="193"/>
      <c r="R10" s="193"/>
      <c r="S10" s="193"/>
      <c r="T10" s="193"/>
      <c r="U10" s="193"/>
      <c r="V10" s="193"/>
      <c r="W10" s="193"/>
      <c r="X10" s="193"/>
      <c r="Y10" s="193"/>
      <c r="Z10" s="193"/>
      <c r="AA10" s="193"/>
      <c r="AB10" s="193"/>
      <c r="AC10" s="193"/>
      <c r="AD10" s="193"/>
      <c r="AE10" s="193"/>
      <c r="AF10" s="193"/>
      <c r="AG10" s="193"/>
      <c r="AH10" s="193"/>
      <c r="AI10" s="193"/>
      <c r="AM10" s="25"/>
      <c r="AQ10" s="25"/>
    </row>
    <row r="11" spans="1:91" s="25" customFormat="1" x14ac:dyDescent="0.2">
      <c r="A11" s="25" t="s">
        <v>230</v>
      </c>
      <c r="C11" s="75">
        <v>1</v>
      </c>
      <c r="D11" s="75"/>
      <c r="E11" s="25">
        <v>29.186126364127102</v>
      </c>
      <c r="F11" s="25">
        <v>1.16516245061224</v>
      </c>
      <c r="G11" s="25">
        <v>0.70711305269769098</v>
      </c>
      <c r="H11" s="25">
        <v>2.4868723072911401E-2</v>
      </c>
      <c r="I11" s="25">
        <v>1.4167396796996801</v>
      </c>
      <c r="J11" s="25">
        <v>5.0893455662070597E-2</v>
      </c>
      <c r="K11" s="25">
        <v>0.29978281952080599</v>
      </c>
      <c r="L11" s="25">
        <v>3.6960346082623198E-3</v>
      </c>
      <c r="N11" s="25">
        <v>0.80825254200479202</v>
      </c>
      <c r="O11" s="25">
        <v>0.471581224664053</v>
      </c>
      <c r="Q11" s="193">
        <v>3459</v>
      </c>
      <c r="R11" s="193">
        <v>31.43</v>
      </c>
      <c r="S11" s="193">
        <v>3442.78</v>
      </c>
      <c r="T11" s="193">
        <v>95.82</v>
      </c>
      <c r="U11" s="193">
        <v>3468.41</v>
      </c>
      <c r="V11" s="193">
        <v>19.100000000000001</v>
      </c>
      <c r="W11" s="193"/>
      <c r="X11" s="193"/>
      <c r="Y11" s="193"/>
      <c r="Z11" s="193"/>
      <c r="AA11" s="193"/>
      <c r="AB11" s="193"/>
      <c r="AC11" s="193"/>
      <c r="AD11" s="193"/>
      <c r="AE11" s="193"/>
      <c r="AF11" s="193"/>
      <c r="AG11" s="193"/>
      <c r="AH11" s="193"/>
      <c r="AI11" s="193"/>
      <c r="AJ11" s="25">
        <v>-1.07444222276242</v>
      </c>
      <c r="AK11" s="25">
        <v>147607.86406705901</v>
      </c>
      <c r="AL11" s="25">
        <v>209.16322697091101</v>
      </c>
      <c r="AM11" s="25">
        <v>6.2847765291406397</v>
      </c>
      <c r="AN11" s="25">
        <v>7.5959267243343627</v>
      </c>
      <c r="AO11" s="25">
        <v>504.04299470300498</v>
      </c>
      <c r="AP11" s="25">
        <v>1.03316937532492</v>
      </c>
      <c r="AQ11" s="25">
        <v>0.68316937532492006</v>
      </c>
      <c r="AR11" s="25">
        <v>1.8571982819822901E-2</v>
      </c>
      <c r="AS11" s="25">
        <v>1.96885925084329E-3</v>
      </c>
      <c r="AT11" s="25">
        <v>8.6115734749902302</v>
      </c>
      <c r="AU11" s="25">
        <v>4.5894062747422297E-2</v>
      </c>
      <c r="AV11" s="25">
        <v>0.62760658869041197</v>
      </c>
      <c r="AW11" s="25">
        <v>1.58872221611873</v>
      </c>
      <c r="AX11" s="25">
        <v>0.49449848173729699</v>
      </c>
      <c r="AY11" s="25">
        <v>8.2201966143738101</v>
      </c>
      <c r="AZ11" s="25">
        <v>2.7323203064596502</v>
      </c>
      <c r="BA11" s="25">
        <v>36.242494232608003</v>
      </c>
      <c r="BB11" s="25">
        <v>15.3741827748046</v>
      </c>
      <c r="BC11" s="25">
        <v>84.517212752902196</v>
      </c>
      <c r="BD11" s="25">
        <v>20.2843954250772</v>
      </c>
      <c r="BE11" s="25">
        <v>203.806410285174</v>
      </c>
      <c r="BF11" s="25">
        <v>47.737018253217201</v>
      </c>
      <c r="BG11" s="25">
        <v>8332.9556509272606</v>
      </c>
      <c r="BH11" s="25">
        <v>0.45297597150226399</v>
      </c>
      <c r="BI11" s="25">
        <v>19.676077264265899</v>
      </c>
      <c r="BJ11" s="25">
        <v>55.6705247317215</v>
      </c>
      <c r="BK11" s="25">
        <v>100.696346487952</v>
      </c>
      <c r="BM11" s="25">
        <v>1.2192670106371599</v>
      </c>
      <c r="BN11" s="25">
        <v>3963.7616868677001</v>
      </c>
      <c r="BO11" s="25">
        <v>20.933160249076799</v>
      </c>
      <c r="BP11" s="25">
        <v>0.44962086473493201</v>
      </c>
      <c r="BQ11" s="25">
        <v>8.2583433657951595</v>
      </c>
      <c r="BR11" s="25">
        <v>4.7475457090647301E-2</v>
      </c>
      <c r="BS11" s="25">
        <v>4.1455013289413402E-2</v>
      </c>
      <c r="BT11" s="25">
        <v>5.2567653877913399E-3</v>
      </c>
      <c r="BU11" s="25">
        <v>0.19446938016059501</v>
      </c>
      <c r="BV11" s="25">
        <v>9.2110671230804693E-3</v>
      </c>
      <c r="BW11" s="25">
        <v>6.9931705507290304E-2</v>
      </c>
      <c r="BX11" s="25">
        <v>0.1251128921246</v>
      </c>
      <c r="BY11" s="25">
        <v>4.0076056017242498E-2</v>
      </c>
      <c r="BZ11" s="25">
        <v>0.28680872948714498</v>
      </c>
      <c r="CA11" s="25">
        <v>8.8229317553960504E-2</v>
      </c>
      <c r="CB11" s="25">
        <v>0.82833991704092502</v>
      </c>
      <c r="CC11" s="25">
        <v>0.37756158619107599</v>
      </c>
      <c r="CD11" s="25">
        <v>1.6149727556001201</v>
      </c>
      <c r="CE11" s="25">
        <v>0.443094656859365</v>
      </c>
      <c r="CF11" s="25">
        <v>3.5470293684688299</v>
      </c>
      <c r="CG11" s="25">
        <v>0.85594436610720204</v>
      </c>
      <c r="CH11" s="25">
        <v>117.193424286226</v>
      </c>
      <c r="CI11" s="25">
        <v>2.3970013169371099E-2</v>
      </c>
      <c r="CJ11" s="25">
        <v>0.494506330701527</v>
      </c>
      <c r="CK11" s="25">
        <v>0.93286236825237601</v>
      </c>
      <c r="CL11" s="25">
        <v>1.50917446685695</v>
      </c>
    </row>
    <row r="12" spans="1:91" s="25" customFormat="1" x14ac:dyDescent="0.2">
      <c r="A12" s="25" t="s">
        <v>231</v>
      </c>
      <c r="C12" s="75">
        <v>1</v>
      </c>
      <c r="D12" s="75"/>
      <c r="E12" s="25">
        <v>28.918314857237601</v>
      </c>
      <c r="F12" s="25">
        <v>1.17568527857699</v>
      </c>
      <c r="G12" s="25">
        <v>0.70371868737383003</v>
      </c>
      <c r="H12" s="25">
        <v>2.5574215605914202E-2</v>
      </c>
      <c r="I12" s="25">
        <v>1.4182778143519099</v>
      </c>
      <c r="J12" s="25">
        <v>4.7324748495172403E-2</v>
      </c>
      <c r="K12" s="25">
        <v>0.29869798381339902</v>
      </c>
      <c r="L12" s="25">
        <v>3.6964157213464099E-3</v>
      </c>
      <c r="N12" s="25">
        <v>0.87383904180904903</v>
      </c>
      <c r="O12" s="25">
        <v>0.41479260142616697</v>
      </c>
      <c r="Q12" s="25">
        <v>3454.37</v>
      </c>
      <c r="R12" s="25">
        <v>29.84</v>
      </c>
      <c r="S12" s="25">
        <v>3439.89</v>
      </c>
      <c r="T12" s="25">
        <v>88.95</v>
      </c>
      <c r="U12" s="25">
        <v>3462.79</v>
      </c>
      <c r="V12" s="25">
        <v>19.18</v>
      </c>
      <c r="AJ12" s="25">
        <v>7.1126166986600197</v>
      </c>
      <c r="AK12" s="25">
        <v>147254.42741419599</v>
      </c>
      <c r="AL12" s="25">
        <v>263.26706310808299</v>
      </c>
      <c r="AM12" s="25">
        <v>8.5079831601215705</v>
      </c>
      <c r="AN12" s="25">
        <v>10.282945838488057</v>
      </c>
      <c r="AO12" s="25">
        <v>1674.50860313266</v>
      </c>
      <c r="AP12" s="25">
        <v>1.2341060069175001</v>
      </c>
      <c r="AQ12" s="25">
        <v>0.88410600691750008</v>
      </c>
      <c r="AR12" s="25">
        <v>6.1291950070591301E-2</v>
      </c>
      <c r="AS12" s="25">
        <v>0.53924328192256998</v>
      </c>
      <c r="AT12" s="25">
        <v>16.529095502393901</v>
      </c>
      <c r="AU12" s="25">
        <v>0.658579784465259</v>
      </c>
      <c r="AV12" s="25">
        <v>7.22956863755517</v>
      </c>
      <c r="AW12" s="25">
        <v>8.5732958352150206</v>
      </c>
      <c r="AX12" s="25">
        <v>2.2237302262624201</v>
      </c>
      <c r="AY12" s="25">
        <v>38.156511195353097</v>
      </c>
      <c r="AZ12" s="25">
        <v>11.517401088657801</v>
      </c>
      <c r="BA12" s="25">
        <v>140.14805926759701</v>
      </c>
      <c r="BB12" s="25">
        <v>52.889497374257502</v>
      </c>
      <c r="BC12" s="25">
        <v>250.24354464437599</v>
      </c>
      <c r="BD12" s="25">
        <v>52.347750470469002</v>
      </c>
      <c r="BE12" s="25">
        <v>453.529076744235</v>
      </c>
      <c r="BF12" s="25">
        <v>94.584640637931301</v>
      </c>
      <c r="BG12" s="25">
        <v>7978.9532702631004</v>
      </c>
      <c r="BH12" s="25">
        <v>0.51702153063362799</v>
      </c>
      <c r="BI12" s="25">
        <v>67.404095632215302</v>
      </c>
      <c r="BJ12" s="25">
        <v>193.327510069331</v>
      </c>
      <c r="BK12" s="25">
        <v>178.23031232855701</v>
      </c>
      <c r="BM12" s="25">
        <v>1.72959390474585</v>
      </c>
      <c r="BN12" s="25">
        <v>4272.6383176754898</v>
      </c>
      <c r="BO12" s="25">
        <v>19.242465938178601</v>
      </c>
      <c r="BP12" s="25">
        <v>0.74944085232534297</v>
      </c>
      <c r="BQ12" s="25">
        <v>76.546192776649903</v>
      </c>
      <c r="BR12" s="25">
        <v>8.0026076957910502E-2</v>
      </c>
      <c r="BS12" s="25">
        <v>4.6887036650796202E-2</v>
      </c>
      <c r="BT12" s="25">
        <v>0.25728881890241601</v>
      </c>
      <c r="BU12" s="25">
        <v>1.1960766778177301</v>
      </c>
      <c r="BV12" s="25">
        <v>0.179552252049339</v>
      </c>
      <c r="BW12" s="25">
        <v>1.31626578005553</v>
      </c>
      <c r="BX12" s="25">
        <v>0.85591511020909905</v>
      </c>
      <c r="BY12" s="25">
        <v>0.19245125781880801</v>
      </c>
      <c r="BZ12" s="25">
        <v>2.5005470103187299</v>
      </c>
      <c r="CA12" s="25">
        <v>0.66307703160912901</v>
      </c>
      <c r="CB12" s="25">
        <v>6.7408798607650304</v>
      </c>
      <c r="CC12" s="25">
        <v>2.5080006430658499</v>
      </c>
      <c r="CD12" s="25">
        <v>11.2093401358704</v>
      </c>
      <c r="CE12" s="25">
        <v>2.2095958762717798</v>
      </c>
      <c r="CF12" s="25">
        <v>17.0582037715713</v>
      </c>
      <c r="CG12" s="25">
        <v>3.5478369300175499</v>
      </c>
      <c r="CH12" s="25">
        <v>110.115926882247</v>
      </c>
      <c r="CI12" s="25">
        <v>2.9032494040674199E-2</v>
      </c>
      <c r="CJ12" s="25">
        <v>4.4100757311253496</v>
      </c>
      <c r="CK12" s="25">
        <v>10.800475202510899</v>
      </c>
      <c r="CL12" s="25">
        <v>7.8147707467823997</v>
      </c>
    </row>
    <row r="13" spans="1:91" s="25" customFormat="1" x14ac:dyDescent="0.2">
      <c r="A13" s="25" t="s">
        <v>232</v>
      </c>
      <c r="C13" s="75">
        <v>1</v>
      </c>
      <c r="D13" s="75"/>
      <c r="E13" s="25">
        <v>29.112594233409101</v>
      </c>
      <c r="F13" s="25">
        <v>1.1574975627725399</v>
      </c>
      <c r="G13" s="25">
        <v>0.70529004337321999</v>
      </c>
      <c r="H13" s="25">
        <v>2.4609412314646702E-2</v>
      </c>
      <c r="I13" s="25">
        <v>1.41778063782022</v>
      </c>
      <c r="J13" s="25">
        <v>4.8989235282119202E-2</v>
      </c>
      <c r="K13" s="25">
        <v>0.298779223236878</v>
      </c>
      <c r="L13" s="25">
        <v>3.6314467736356698E-3</v>
      </c>
      <c r="N13" s="25">
        <v>0.82529921739072198</v>
      </c>
      <c r="O13" s="25">
        <v>0.15949644309642899</v>
      </c>
      <c r="Q13" s="25">
        <v>3454.98</v>
      </c>
      <c r="R13" s="25">
        <v>34.11</v>
      </c>
      <c r="S13" s="25">
        <v>3440.82</v>
      </c>
      <c r="T13" s="25">
        <v>92.13</v>
      </c>
      <c r="U13" s="25">
        <v>3463.21</v>
      </c>
      <c r="V13" s="25">
        <v>18.829999999999998</v>
      </c>
      <c r="AJ13" s="25">
        <v>0.13562927628949201</v>
      </c>
      <c r="AK13" s="25">
        <v>147471.985427609</v>
      </c>
      <c r="AL13" s="25">
        <v>97.836887864904696</v>
      </c>
      <c r="AM13" s="25">
        <v>3.7047002307814898</v>
      </c>
      <c r="AN13" s="25">
        <v>4.4775866505612507</v>
      </c>
      <c r="AO13" s="25">
        <v>372.37785089264798</v>
      </c>
      <c r="AP13" s="25">
        <v>0.69628812252275796</v>
      </c>
      <c r="AQ13" s="25">
        <v>0.34628812252275798</v>
      </c>
      <c r="AR13" s="25">
        <v>-3.2681423912416302E-3</v>
      </c>
      <c r="AS13" s="25">
        <v>8.1733219390864795E-3</v>
      </c>
      <c r="AT13" s="25">
        <v>6.9938982677736599</v>
      </c>
      <c r="AU13" s="25">
        <v>6.3864870200215196E-2</v>
      </c>
      <c r="AV13" s="25">
        <v>1.00550997806896</v>
      </c>
      <c r="AW13" s="25">
        <v>1.4799033658315499</v>
      </c>
      <c r="AX13" s="25">
        <v>0.53884319420955495</v>
      </c>
      <c r="AY13" s="25">
        <v>6.1807109540409497</v>
      </c>
      <c r="AZ13" s="25">
        <v>2.1554636238112899</v>
      </c>
      <c r="BA13" s="25">
        <v>26.830988274395398</v>
      </c>
      <c r="BB13" s="25">
        <v>11.5346612974368</v>
      </c>
      <c r="BC13" s="25">
        <v>63.119070149719498</v>
      </c>
      <c r="BD13" s="25">
        <v>15.562629445725401</v>
      </c>
      <c r="BE13" s="25">
        <v>170.746153795314</v>
      </c>
      <c r="BF13" s="25">
        <v>42.324883006611699</v>
      </c>
      <c r="BG13" s="25">
        <v>9715.6301679199205</v>
      </c>
      <c r="BH13" s="25">
        <v>0.31692106167936601</v>
      </c>
      <c r="BI13" s="25">
        <v>33.114711268662198</v>
      </c>
      <c r="BJ13" s="25">
        <v>91.444394910150905</v>
      </c>
      <c r="BK13" s="25">
        <v>150.52692382146799</v>
      </c>
      <c r="BM13" s="25">
        <v>0.98642812032205496</v>
      </c>
      <c r="BN13" s="25">
        <v>3659.0440024383502</v>
      </c>
      <c r="BO13" s="25">
        <v>13.752227556867499</v>
      </c>
      <c r="BP13" s="25">
        <v>0.47224569848748899</v>
      </c>
      <c r="BQ13" s="25">
        <v>23.733065663285998</v>
      </c>
      <c r="BR13" s="25">
        <v>4.1890810652791599E-2</v>
      </c>
      <c r="BS13" s="25">
        <v>3.3995083757586697E-2</v>
      </c>
      <c r="BT13" s="25">
        <v>5.18515312696063E-3</v>
      </c>
      <c r="BU13" s="25">
        <v>0.34094140952896501</v>
      </c>
      <c r="BV13" s="25">
        <v>1.33245036008642E-2</v>
      </c>
      <c r="BW13" s="25">
        <v>0.18177933351077499</v>
      </c>
      <c r="BX13" s="25">
        <v>0.23405337001444901</v>
      </c>
      <c r="BY13" s="25">
        <v>9.3164068634212394E-2</v>
      </c>
      <c r="BZ13" s="25">
        <v>0.86016705034646801</v>
      </c>
      <c r="CA13" s="25">
        <v>0.22362126380005201</v>
      </c>
      <c r="CB13" s="25">
        <v>2.53441046354836</v>
      </c>
      <c r="CC13" s="25">
        <v>0.92073273049999105</v>
      </c>
      <c r="CD13" s="25">
        <v>4.0647855610695398</v>
      </c>
      <c r="CE13" s="25">
        <v>0.90634983760163601</v>
      </c>
      <c r="CF13" s="25">
        <v>8.3468655381019303</v>
      </c>
      <c r="CG13" s="25">
        <v>1.54849988106099</v>
      </c>
      <c r="CH13" s="25">
        <v>233.286620050029</v>
      </c>
      <c r="CI13" s="25">
        <v>2.2206046854322401E-2</v>
      </c>
      <c r="CJ13" s="25">
        <v>1.8517386370762901</v>
      </c>
      <c r="CK13" s="25">
        <v>7.3853085047743203</v>
      </c>
      <c r="CL13" s="25">
        <v>5.6062843748643099</v>
      </c>
      <c r="CM13" s="194"/>
    </row>
    <row r="14" spans="1:91" s="25" customFormat="1" x14ac:dyDescent="0.2">
      <c r="A14" s="25" t="s">
        <v>233</v>
      </c>
      <c r="C14" s="75">
        <v>1</v>
      </c>
      <c r="D14" s="75"/>
      <c r="E14" s="25">
        <v>29.190944496049699</v>
      </c>
      <c r="F14" s="25">
        <v>1.18716009838045</v>
      </c>
      <c r="G14" s="25">
        <v>0.70852536376731501</v>
      </c>
      <c r="H14" s="25">
        <v>2.5679792459518701E-2</v>
      </c>
      <c r="I14" s="25">
        <v>1.41243212819922</v>
      </c>
      <c r="J14" s="25">
        <v>5.1121190674653101E-2</v>
      </c>
      <c r="K14" s="25">
        <v>0.29883827660569301</v>
      </c>
      <c r="L14" s="25">
        <v>3.3631405286931502E-3</v>
      </c>
      <c r="N14" s="25">
        <v>0.88182449895702197</v>
      </c>
      <c r="O14" s="25">
        <v>0.45711331230553798</v>
      </c>
      <c r="Q14" s="25">
        <v>3458.89</v>
      </c>
      <c r="R14" s="25">
        <v>32.03</v>
      </c>
      <c r="S14" s="25">
        <v>3450.91</v>
      </c>
      <c r="T14" s="25">
        <v>96.72</v>
      </c>
      <c r="U14" s="25">
        <v>3463.51</v>
      </c>
      <c r="V14" s="25">
        <v>17.440000000000001</v>
      </c>
      <c r="AJ14" s="25">
        <v>4.5984048209351203</v>
      </c>
      <c r="AK14" s="25">
        <v>147643.782938666</v>
      </c>
      <c r="AL14" s="25">
        <v>265.05068542501999</v>
      </c>
      <c r="AM14" s="25">
        <v>7.0991417945118203</v>
      </c>
      <c r="AN14" s="25">
        <v>8.5801874779062057</v>
      </c>
      <c r="AO14" s="25">
        <v>613.08493378310902</v>
      </c>
      <c r="AP14" s="25">
        <v>0.806918083471589</v>
      </c>
      <c r="AQ14" s="25">
        <v>0.45691808347158902</v>
      </c>
      <c r="AR14" s="25">
        <v>1.64980900129582E-2</v>
      </c>
      <c r="AS14" s="25">
        <v>9.7110932862843301E-3</v>
      </c>
      <c r="AT14" s="25">
        <v>8.3215494442133604</v>
      </c>
      <c r="AU14" s="25">
        <v>9.2473611956562105E-2</v>
      </c>
      <c r="AV14" s="25">
        <v>1.2171526560402099</v>
      </c>
      <c r="AW14" s="25">
        <v>2.4333734145399499</v>
      </c>
      <c r="AX14" s="25">
        <v>0.653539492605691</v>
      </c>
      <c r="AY14" s="25">
        <v>12.663111788940499</v>
      </c>
      <c r="AZ14" s="25">
        <v>4.0407491610017097</v>
      </c>
      <c r="BA14" s="25">
        <v>49.745887955383303</v>
      </c>
      <c r="BB14" s="25">
        <v>19.852938522172501</v>
      </c>
      <c r="BC14" s="25">
        <v>99.635966260511495</v>
      </c>
      <c r="BD14" s="25">
        <v>21.952871812502298</v>
      </c>
      <c r="BE14" s="25">
        <v>202.027881875948</v>
      </c>
      <c r="BF14" s="25">
        <v>43.997385433934902</v>
      </c>
      <c r="BG14" s="25">
        <v>8311.1315216245093</v>
      </c>
      <c r="BH14" s="25">
        <v>0.33307377564959301</v>
      </c>
      <c r="BI14" s="25">
        <v>20.171783651521999</v>
      </c>
      <c r="BJ14" s="25">
        <v>55.380088520292801</v>
      </c>
      <c r="BK14" s="25">
        <v>76.894593584285602</v>
      </c>
      <c r="BM14" s="25">
        <v>0.88659716977338898</v>
      </c>
      <c r="BN14" s="25">
        <v>4345.00202428171</v>
      </c>
      <c r="BO14" s="25">
        <v>15.9013088885012</v>
      </c>
      <c r="BP14" s="25">
        <v>0.53427371562254</v>
      </c>
      <c r="BQ14" s="25">
        <v>54.630785956539498</v>
      </c>
      <c r="BR14" s="25">
        <v>4.0535908628849003E-2</v>
      </c>
      <c r="BS14" s="25">
        <v>3.49981034528501E-2</v>
      </c>
      <c r="BT14" s="25">
        <v>5.1772315560395001E-3</v>
      </c>
      <c r="BU14" s="25">
        <v>0.38732960367354202</v>
      </c>
      <c r="BV14" s="25">
        <v>2.98930900874321E-2</v>
      </c>
      <c r="BW14" s="25">
        <v>0.295296206204963</v>
      </c>
      <c r="BX14" s="25">
        <v>0.42983917213238598</v>
      </c>
      <c r="BY14" s="25">
        <v>9.8369570482710597E-2</v>
      </c>
      <c r="BZ14" s="25">
        <v>1.6045009933310701</v>
      </c>
      <c r="CA14" s="25">
        <v>0.495295856285354</v>
      </c>
      <c r="CB14" s="25">
        <v>5.0469971765839299</v>
      </c>
      <c r="CC14" s="25">
        <v>1.84578865125213</v>
      </c>
      <c r="CD14" s="25">
        <v>8.6567680696091802</v>
      </c>
      <c r="CE14" s="25">
        <v>1.6175678710088801</v>
      </c>
      <c r="CF14" s="25">
        <v>13.957518958997399</v>
      </c>
      <c r="CG14" s="25">
        <v>3.0314452922788901</v>
      </c>
      <c r="CH14" s="25">
        <v>112.163168464435</v>
      </c>
      <c r="CI14" s="25">
        <v>1.9039547711087401E-2</v>
      </c>
      <c r="CJ14" s="25">
        <v>2.7401127284240698</v>
      </c>
      <c r="CK14" s="25">
        <v>7.1407620483437899</v>
      </c>
      <c r="CL14" s="25">
        <v>5.66412235169987</v>
      </c>
    </row>
    <row r="15" spans="1:91" s="25" customFormat="1" x14ac:dyDescent="0.2">
      <c r="A15" s="25" t="s">
        <v>234</v>
      </c>
      <c r="C15" s="75">
        <v>1</v>
      </c>
      <c r="D15" s="75"/>
      <c r="E15" s="25">
        <v>28.800466240690099</v>
      </c>
      <c r="F15" s="25">
        <v>1.1396589084405699</v>
      </c>
      <c r="G15" s="25">
        <v>0.70272685862557305</v>
      </c>
      <c r="H15" s="25">
        <v>2.4188656389234401E-2</v>
      </c>
      <c r="I15" s="25">
        <v>1.42222188165872</v>
      </c>
      <c r="J15" s="25">
        <v>4.9279620932113903E-2</v>
      </c>
      <c r="K15" s="25">
        <v>0.29744238900777098</v>
      </c>
      <c r="L15" s="25">
        <v>3.6972168541137798E-3</v>
      </c>
      <c r="N15" s="25">
        <v>0.66878657821988496</v>
      </c>
      <c r="O15" s="25">
        <v>0.453322550665337</v>
      </c>
      <c r="Q15" s="25">
        <v>3447.51</v>
      </c>
      <c r="R15" s="25">
        <v>30.48</v>
      </c>
      <c r="S15" s="25">
        <v>3432.49</v>
      </c>
      <c r="T15" s="25">
        <v>92.22</v>
      </c>
      <c r="U15" s="25">
        <v>3456.26</v>
      </c>
      <c r="V15" s="25">
        <v>19.27</v>
      </c>
      <c r="AJ15" s="25">
        <v>1.62229063730292</v>
      </c>
      <c r="AK15" s="25">
        <v>145909.82110378501</v>
      </c>
      <c r="AL15" s="25">
        <v>146.095744527682</v>
      </c>
      <c r="AM15" s="25">
        <v>3.7422440475994998</v>
      </c>
      <c r="AN15" s="25">
        <v>4.5229629786103294</v>
      </c>
      <c r="AO15" s="25">
        <v>550.48720421372798</v>
      </c>
      <c r="AP15" s="25">
        <v>0.66514007020885002</v>
      </c>
      <c r="AQ15" s="25">
        <v>0.31514007020885004</v>
      </c>
      <c r="AR15" s="25">
        <v>-7.4015387924931102E-3</v>
      </c>
      <c r="AS15" s="25">
        <v>0.104949782048253</v>
      </c>
      <c r="AT15" s="25">
        <v>10.133530100581501</v>
      </c>
      <c r="AU15" s="25">
        <v>9.9536888693045805E-2</v>
      </c>
      <c r="AV15" s="25">
        <v>1.23583149376185</v>
      </c>
      <c r="AW15" s="25">
        <v>1.8091969911682499</v>
      </c>
      <c r="AX15" s="25">
        <v>0.60940708659768805</v>
      </c>
      <c r="AY15" s="25">
        <v>9.3013811800274109</v>
      </c>
      <c r="AZ15" s="25">
        <v>3.1161573014225001</v>
      </c>
      <c r="BA15" s="25">
        <v>40.112445766889302</v>
      </c>
      <c r="BB15" s="25">
        <v>16.678030788385001</v>
      </c>
      <c r="BC15" s="25">
        <v>92.098992473031799</v>
      </c>
      <c r="BD15" s="25">
        <v>22.743710289237701</v>
      </c>
      <c r="BE15" s="25">
        <v>229.38947950999099</v>
      </c>
      <c r="BF15" s="25">
        <v>52.443364667620202</v>
      </c>
      <c r="BG15" s="25">
        <v>9997.3833405135192</v>
      </c>
      <c r="BH15" s="25">
        <v>0.32908779029102803</v>
      </c>
      <c r="BI15" s="25">
        <v>32.127899283784501</v>
      </c>
      <c r="BJ15" s="25">
        <v>88.710275012648793</v>
      </c>
      <c r="BK15" s="25">
        <v>123.460228698151</v>
      </c>
      <c r="BM15" s="25">
        <v>0.91039679527116502</v>
      </c>
      <c r="BN15" s="25">
        <v>3845.0544938654598</v>
      </c>
      <c r="BO15" s="25">
        <v>14.105135764875801</v>
      </c>
      <c r="BP15" s="25">
        <v>0.39463663411976901</v>
      </c>
      <c r="BQ15" s="25">
        <v>33.324468747644197</v>
      </c>
      <c r="BR15" s="25">
        <v>4.8914573179714899E-2</v>
      </c>
      <c r="BS15" s="25">
        <v>4.5795182915733298E-2</v>
      </c>
      <c r="BT15" s="25">
        <v>9.0562094673772603E-2</v>
      </c>
      <c r="BU15" s="25">
        <v>0.45353497265039999</v>
      </c>
      <c r="BV15" s="25">
        <v>3.0227592726383399E-2</v>
      </c>
      <c r="BW15" s="25">
        <v>0.13347966034395201</v>
      </c>
      <c r="BX15" s="25">
        <v>0.19405101262618199</v>
      </c>
      <c r="BY15" s="25">
        <v>5.0561735119991798E-2</v>
      </c>
      <c r="BZ15" s="25">
        <v>0.65211875584687296</v>
      </c>
      <c r="CA15" s="25">
        <v>0.24947770174812101</v>
      </c>
      <c r="CB15" s="25">
        <v>3.1636215816773499</v>
      </c>
      <c r="CC15" s="25">
        <v>1.2587329321936001</v>
      </c>
      <c r="CD15" s="25">
        <v>6.7196242150524403</v>
      </c>
      <c r="CE15" s="25">
        <v>1.39243582239024</v>
      </c>
      <c r="CF15" s="25">
        <v>11.0911377076826</v>
      </c>
      <c r="CG15" s="25">
        <v>1.69239948740628</v>
      </c>
      <c r="CH15" s="25">
        <v>165.190371883979</v>
      </c>
      <c r="CI15" s="25">
        <v>2.3364768206132602E-2</v>
      </c>
      <c r="CJ15" s="25">
        <v>0.83750817398302702</v>
      </c>
      <c r="CK15" s="25">
        <v>2.0330283636078899</v>
      </c>
      <c r="CL15" s="25">
        <v>3.0857655313621399</v>
      </c>
    </row>
    <row r="16" spans="1:91" s="25" customFormat="1" x14ac:dyDescent="0.2">
      <c r="A16" s="25" t="s">
        <v>235</v>
      </c>
      <c r="C16" s="75">
        <v>1</v>
      </c>
      <c r="D16" s="75"/>
      <c r="E16" s="25">
        <v>29.0110239662902</v>
      </c>
      <c r="F16" s="25">
        <v>1.1631390444445</v>
      </c>
      <c r="G16" s="25">
        <v>0.69863003354834996</v>
      </c>
      <c r="H16" s="25">
        <v>2.43795277777904E-2</v>
      </c>
      <c r="I16" s="25">
        <v>1.4312586445880799</v>
      </c>
      <c r="J16" s="25">
        <v>5.0278564610293501E-2</v>
      </c>
      <c r="K16" s="25">
        <v>0.30124457771377</v>
      </c>
      <c r="L16" s="25">
        <v>3.5422373203511299E-3</v>
      </c>
      <c r="N16" s="25">
        <v>0.86726814278582398</v>
      </c>
      <c r="O16" s="25">
        <v>0.20889813972981</v>
      </c>
      <c r="Q16" s="25">
        <v>3453.77</v>
      </c>
      <c r="R16" s="25">
        <v>34</v>
      </c>
      <c r="S16" s="25">
        <v>3415.66</v>
      </c>
      <c r="T16" s="25">
        <v>93.14</v>
      </c>
      <c r="U16" s="25">
        <v>3475.94</v>
      </c>
      <c r="V16" s="25">
        <v>18.21</v>
      </c>
      <c r="AJ16" s="25">
        <v>2.0861301049768199</v>
      </c>
      <c r="AK16" s="25">
        <v>144760.21940000801</v>
      </c>
      <c r="AL16" s="25">
        <v>247.58878862036599</v>
      </c>
      <c r="AM16" s="25">
        <v>8.8599941021073594</v>
      </c>
      <c r="AN16" s="25">
        <v>10.708394429872353</v>
      </c>
      <c r="AO16" s="25">
        <v>2011.7179253525801</v>
      </c>
      <c r="AP16" s="25">
        <v>1.3012744242451499</v>
      </c>
      <c r="AQ16" s="25">
        <v>0.95127442424514996</v>
      </c>
      <c r="AR16" s="25">
        <v>-1.99953137554362E-2</v>
      </c>
      <c r="AS16" s="25">
        <v>3.7031237444044199E-2</v>
      </c>
      <c r="AT16" s="25">
        <v>17.5312610925575</v>
      </c>
      <c r="AU16" s="25">
        <v>0.441609047703789</v>
      </c>
      <c r="AV16" s="25">
        <v>6.2929548771334103</v>
      </c>
      <c r="AW16" s="25">
        <v>9.2508924599656606</v>
      </c>
      <c r="AX16" s="25">
        <v>2.55105955514522</v>
      </c>
      <c r="AY16" s="25">
        <v>49.363179709770101</v>
      </c>
      <c r="AZ16" s="25">
        <v>15.142040792732899</v>
      </c>
      <c r="BA16" s="25">
        <v>175.524723996398</v>
      </c>
      <c r="BB16" s="25">
        <v>65.009902680907203</v>
      </c>
      <c r="BC16" s="25">
        <v>301.43660065568503</v>
      </c>
      <c r="BD16" s="25">
        <v>60.2114565591881</v>
      </c>
      <c r="BE16" s="25">
        <v>524.92608488062899</v>
      </c>
      <c r="BF16" s="25">
        <v>106.166826402132</v>
      </c>
      <c r="BG16" s="25">
        <v>7839.2465716038896</v>
      </c>
      <c r="BH16" s="25">
        <v>0.52664252839342596</v>
      </c>
      <c r="BI16" s="25">
        <v>80.303208970004505</v>
      </c>
      <c r="BJ16" s="25">
        <v>225.07186562096001</v>
      </c>
      <c r="BK16" s="25">
        <v>198.94626507305</v>
      </c>
      <c r="BM16" s="25">
        <v>0.80744347392937998</v>
      </c>
      <c r="BN16" s="25">
        <v>3916.6756345637</v>
      </c>
      <c r="BO16" s="25">
        <v>17.399173755956902</v>
      </c>
      <c r="BP16" s="25">
        <v>0.63062726484171705</v>
      </c>
      <c r="BQ16" s="25">
        <v>49.299107300793501</v>
      </c>
      <c r="BR16" s="25">
        <v>7.9895552908736497E-2</v>
      </c>
      <c r="BS16" s="25">
        <v>3.6409606709375902E-2</v>
      </c>
      <c r="BT16" s="25">
        <v>9.5331734901883194E-3</v>
      </c>
      <c r="BU16" s="25">
        <v>0.58106391657304701</v>
      </c>
      <c r="BV16" s="25">
        <v>2.91469318319196E-2</v>
      </c>
      <c r="BW16" s="25">
        <v>0.26199915877567398</v>
      </c>
      <c r="BX16" s="25">
        <v>0.44854141617240201</v>
      </c>
      <c r="BY16" s="25">
        <v>0.138716113640212</v>
      </c>
      <c r="BZ16" s="25">
        <v>2.3431320805852098</v>
      </c>
      <c r="CA16" s="25">
        <v>0.61935653706709703</v>
      </c>
      <c r="CB16" s="25">
        <v>6.160823620665</v>
      </c>
      <c r="CC16" s="25">
        <v>2.11905761625037</v>
      </c>
      <c r="CD16" s="25">
        <v>7.8118769856686603</v>
      </c>
      <c r="CE16" s="25">
        <v>1.6017626004902501</v>
      </c>
      <c r="CF16" s="25">
        <v>12.1711557839419</v>
      </c>
      <c r="CG16" s="25">
        <v>2.22567010181637</v>
      </c>
      <c r="CH16" s="25">
        <v>117.907313881701</v>
      </c>
      <c r="CI16" s="25">
        <v>3.4038414318158197E-2</v>
      </c>
      <c r="CJ16" s="25">
        <v>1.49978487532565</v>
      </c>
      <c r="CK16" s="25">
        <v>7.9419587373926497</v>
      </c>
      <c r="CL16" s="25">
        <v>4.3646746281442796</v>
      </c>
    </row>
    <row r="17" spans="1:117" s="25" customFormat="1" x14ac:dyDescent="0.2">
      <c r="A17" s="25" t="s">
        <v>236</v>
      </c>
      <c r="C17" s="75">
        <v>1</v>
      </c>
      <c r="D17" s="75"/>
      <c r="E17" s="25">
        <v>29.404103830887099</v>
      </c>
      <c r="F17" s="25">
        <v>1.1865638707620201</v>
      </c>
      <c r="G17" s="25">
        <v>0.71395879900340598</v>
      </c>
      <c r="H17" s="25">
        <v>2.55550125479365E-2</v>
      </c>
      <c r="I17" s="25">
        <v>1.4015227817801199</v>
      </c>
      <c r="J17" s="25">
        <v>5.0269158587699397E-2</v>
      </c>
      <c r="K17" s="25">
        <v>0.29873420254116101</v>
      </c>
      <c r="L17" s="25">
        <v>3.67620758491245E-3</v>
      </c>
      <c r="N17" s="25">
        <v>0.847745427127236</v>
      </c>
      <c r="O17" s="25">
        <v>0.44567297619552798</v>
      </c>
      <c r="Q17" s="25">
        <v>3466.16</v>
      </c>
      <c r="R17" s="25">
        <v>31.74</v>
      </c>
      <c r="S17" s="25">
        <v>3471.68</v>
      </c>
      <c r="T17" s="25">
        <v>96.28</v>
      </c>
      <c r="U17" s="25">
        <v>3462.97</v>
      </c>
      <c r="V17" s="25">
        <v>19.07</v>
      </c>
      <c r="AJ17" s="25">
        <v>-0.67742412518934303</v>
      </c>
      <c r="AK17" s="25">
        <v>147640.005423094</v>
      </c>
      <c r="AL17" s="25">
        <v>217.29925550962199</v>
      </c>
      <c r="AM17" s="25">
        <v>7.3993433047505501</v>
      </c>
      <c r="AN17" s="25">
        <v>8.94301798806592</v>
      </c>
      <c r="AO17" s="25">
        <v>666.87965005744195</v>
      </c>
      <c r="AP17" s="25">
        <v>1.3625354727863599</v>
      </c>
      <c r="AQ17" s="25">
        <v>1.01253547278636</v>
      </c>
      <c r="AR17" s="25">
        <v>5.8316105640829497E-3</v>
      </c>
      <c r="AS17" s="25">
        <v>6.0391913454988797E-3</v>
      </c>
      <c r="AT17" s="25">
        <v>11.082810409063701</v>
      </c>
      <c r="AU17" s="25">
        <v>5.4146124107630103E-2</v>
      </c>
      <c r="AV17" s="25">
        <v>0.93902709469545798</v>
      </c>
      <c r="AW17" s="25">
        <v>1.9056255628599901</v>
      </c>
      <c r="AX17" s="25">
        <v>0.63773400978745198</v>
      </c>
      <c r="AY17" s="25">
        <v>10.211465464785</v>
      </c>
      <c r="AZ17" s="25">
        <v>3.5443334474660602</v>
      </c>
      <c r="BA17" s="25">
        <v>46.296258302314001</v>
      </c>
      <c r="BB17" s="25">
        <v>20.0893976947022</v>
      </c>
      <c r="BC17" s="25">
        <v>113.364840580326</v>
      </c>
      <c r="BD17" s="25">
        <v>27.715359513376001</v>
      </c>
      <c r="BE17" s="25">
        <v>277.83571727721801</v>
      </c>
      <c r="BF17" s="25">
        <v>65.708131033313407</v>
      </c>
      <c r="BG17" s="25">
        <v>7941.9578879789597</v>
      </c>
      <c r="BH17" s="25">
        <v>0.66892738179635503</v>
      </c>
      <c r="BI17" s="25">
        <v>28.328257141161899</v>
      </c>
      <c r="BJ17" s="25">
        <v>78.720469262839899</v>
      </c>
      <c r="BK17" s="25">
        <v>146.58361508100401</v>
      </c>
      <c r="BM17" s="25">
        <v>0.63596990515433205</v>
      </c>
      <c r="BN17" s="25">
        <v>3318.7076112499899</v>
      </c>
      <c r="BO17" s="25">
        <v>18.258159838553201</v>
      </c>
      <c r="BP17" s="25">
        <v>0.55528903649520001</v>
      </c>
      <c r="BQ17" s="25">
        <v>10.334838840175101</v>
      </c>
      <c r="BR17" s="25">
        <v>7.82918677290282E-2</v>
      </c>
      <c r="BS17" s="25">
        <v>4.1558595389170498E-2</v>
      </c>
      <c r="BT17" s="25">
        <v>4.7920333163503697E-3</v>
      </c>
      <c r="BU17" s="25">
        <v>0.25134519920439202</v>
      </c>
      <c r="BV17" s="25">
        <v>9.4771779744019704E-3</v>
      </c>
      <c r="BW17" s="25">
        <v>0.10228178905643601</v>
      </c>
      <c r="BX17" s="25">
        <v>0.154522344464572</v>
      </c>
      <c r="BY17" s="25">
        <v>5.3425347665275701E-2</v>
      </c>
      <c r="BZ17" s="25">
        <v>0.41859272311975099</v>
      </c>
      <c r="CA17" s="25">
        <v>0.113278555942666</v>
      </c>
      <c r="CB17" s="25">
        <v>0.88689893436983003</v>
      </c>
      <c r="CC17" s="25">
        <v>0.46109680300994399</v>
      </c>
      <c r="CD17" s="25">
        <v>2.0949734078441602</v>
      </c>
      <c r="CE17" s="25">
        <v>0.57868813244216499</v>
      </c>
      <c r="CF17" s="25">
        <v>4.5554363146826002</v>
      </c>
      <c r="CG17" s="25">
        <v>1.0184914327652199</v>
      </c>
      <c r="CH17" s="25">
        <v>106.312188991176</v>
      </c>
      <c r="CI17" s="25">
        <v>2.47972200946311E-2</v>
      </c>
      <c r="CJ17" s="25">
        <v>0.92859253993046198</v>
      </c>
      <c r="CK17" s="25">
        <v>1.32585287182969</v>
      </c>
      <c r="CL17" s="25">
        <v>2.9024625461391902</v>
      </c>
    </row>
    <row r="18" spans="1:117" s="25" customFormat="1" x14ac:dyDescent="0.2">
      <c r="A18" s="25" t="s">
        <v>237</v>
      </c>
      <c r="C18" s="75">
        <v>1</v>
      </c>
      <c r="D18" s="75"/>
      <c r="E18" s="25">
        <v>28.9954060479694</v>
      </c>
      <c r="F18" s="25">
        <v>1.1429195599293001</v>
      </c>
      <c r="G18" s="25">
        <v>0.70470890804340702</v>
      </c>
      <c r="H18" s="25">
        <v>2.46857038528897E-2</v>
      </c>
      <c r="I18" s="25">
        <v>1.4191935176635999</v>
      </c>
      <c r="J18" s="25">
        <v>5.0609048846317103E-2</v>
      </c>
      <c r="K18" s="25">
        <v>0.29841016444545099</v>
      </c>
      <c r="L18" s="25">
        <v>3.4887308340497999E-3</v>
      </c>
      <c r="N18" s="25">
        <v>0.84920410971784599</v>
      </c>
      <c r="O18" s="25">
        <v>0.62784088501074697</v>
      </c>
      <c r="Q18" s="25">
        <v>3452.79</v>
      </c>
      <c r="R18" s="25">
        <v>29.2</v>
      </c>
      <c r="S18" s="25">
        <v>3438.16</v>
      </c>
      <c r="T18" s="25">
        <v>95.02</v>
      </c>
      <c r="U18" s="25">
        <v>3461.29</v>
      </c>
      <c r="V18" s="25">
        <v>18.12</v>
      </c>
      <c r="AJ18" s="25">
        <v>-0.42016176485359202</v>
      </c>
      <c r="AK18" s="25">
        <v>147603.458110337</v>
      </c>
      <c r="AL18" s="25">
        <v>190.01420632896199</v>
      </c>
      <c r="AM18" s="25">
        <v>7.5926626334481204</v>
      </c>
      <c r="AN18" s="25">
        <v>9.1766682138735582</v>
      </c>
      <c r="AO18" s="25">
        <v>1320.61363039411</v>
      </c>
      <c r="AP18" s="25">
        <v>0.872538874259978</v>
      </c>
      <c r="AQ18" s="25">
        <v>0.52253887425997803</v>
      </c>
      <c r="AR18" s="25">
        <v>5.0205859307188301E-2</v>
      </c>
      <c r="AS18" s="25">
        <v>1.7283192914472501E-2</v>
      </c>
      <c r="AT18" s="25">
        <v>12.4756371079866</v>
      </c>
      <c r="AU18" s="25">
        <v>0.29904374244221299</v>
      </c>
      <c r="AV18" s="25">
        <v>4.8813339664042399</v>
      </c>
      <c r="AW18" s="25">
        <v>6.6369886190649297</v>
      </c>
      <c r="AX18" s="25">
        <v>1.7749094469860001</v>
      </c>
      <c r="AY18" s="25">
        <v>29.372416973035499</v>
      </c>
      <c r="AZ18" s="25">
        <v>9.1859000517420792</v>
      </c>
      <c r="BA18" s="25">
        <v>110.487355401614</v>
      </c>
      <c r="BB18" s="25">
        <v>41.766885276790603</v>
      </c>
      <c r="BC18" s="25">
        <v>196.27074600252701</v>
      </c>
      <c r="BD18" s="25">
        <v>41.144195721495699</v>
      </c>
      <c r="BE18" s="25">
        <v>360.61740054513098</v>
      </c>
      <c r="BF18" s="25">
        <v>75.563679455604799</v>
      </c>
      <c r="BG18" s="25">
        <v>7993.7102193889896</v>
      </c>
      <c r="BH18" s="25">
        <v>0.36359610542502302</v>
      </c>
      <c r="BI18" s="25">
        <v>49.963543551600701</v>
      </c>
      <c r="BJ18" s="25">
        <v>138.95248517879301</v>
      </c>
      <c r="BK18" s="25">
        <v>138.982914713056</v>
      </c>
      <c r="BM18" s="25">
        <v>0.51930454656958303</v>
      </c>
      <c r="BN18" s="25">
        <v>3678.90150930952</v>
      </c>
      <c r="BO18" s="25">
        <v>17.6081373251115</v>
      </c>
      <c r="BP18" s="25">
        <v>0.448141737245771</v>
      </c>
      <c r="BQ18" s="25">
        <v>21.5431009915498</v>
      </c>
      <c r="BR18" s="25">
        <v>5.3468265782171703E-2</v>
      </c>
      <c r="BS18" s="25">
        <v>4.3740227378451298E-2</v>
      </c>
      <c r="BT18" s="25">
        <v>7.2124595942790002E-3</v>
      </c>
      <c r="BU18" s="25">
        <v>0.232103035107254</v>
      </c>
      <c r="BV18" s="25">
        <v>2.44190137459031E-2</v>
      </c>
      <c r="BW18" s="25">
        <v>0.285369592550758</v>
      </c>
      <c r="BX18" s="25">
        <v>0.30665317441920897</v>
      </c>
      <c r="BY18" s="25">
        <v>8.5700350015839699E-2</v>
      </c>
      <c r="BZ18" s="25">
        <v>0.90558420986264598</v>
      </c>
      <c r="CA18" s="25">
        <v>0.26253418038000897</v>
      </c>
      <c r="CB18" s="25">
        <v>2.50544819337328</v>
      </c>
      <c r="CC18" s="25">
        <v>0.87560028428517001</v>
      </c>
      <c r="CD18" s="25">
        <v>3.5162202104990201</v>
      </c>
      <c r="CE18" s="25">
        <v>0.87404485583414004</v>
      </c>
      <c r="CF18" s="25">
        <v>4.8950740266826296</v>
      </c>
      <c r="CG18" s="25">
        <v>1.0707625429913901</v>
      </c>
      <c r="CH18" s="25">
        <v>100.895896139789</v>
      </c>
      <c r="CI18" s="25">
        <v>2.3549582399245199E-2</v>
      </c>
      <c r="CJ18" s="25">
        <v>1.2382412065303701</v>
      </c>
      <c r="CK18" s="25">
        <v>2.1979689603526098</v>
      </c>
      <c r="CL18" s="25">
        <v>2.4715356804695601</v>
      </c>
    </row>
    <row r="19" spans="1:117" s="25" customFormat="1" x14ac:dyDescent="0.2">
      <c r="A19" s="25" t="s">
        <v>238</v>
      </c>
      <c r="C19" s="75">
        <v>1</v>
      </c>
      <c r="D19" s="75"/>
      <c r="E19" s="25">
        <v>29.489260122553599</v>
      </c>
      <c r="F19" s="25">
        <v>1.2031234934914401</v>
      </c>
      <c r="G19" s="25">
        <v>0.71500575015972101</v>
      </c>
      <c r="H19" s="25">
        <v>2.5683425218893999E-2</v>
      </c>
      <c r="I19" s="25">
        <v>1.3999381729012701</v>
      </c>
      <c r="J19" s="25">
        <v>5.0539334856079102E-2</v>
      </c>
      <c r="K19" s="25">
        <v>0.29918195935971198</v>
      </c>
      <c r="L19" s="25">
        <v>3.56469175823552E-3</v>
      </c>
      <c r="N19" s="25">
        <v>0.87414539275418002</v>
      </c>
      <c r="O19" s="25">
        <v>0.35526735670095</v>
      </c>
      <c r="Q19" s="25">
        <v>3468.74</v>
      </c>
      <c r="R19" s="25">
        <v>33.15</v>
      </c>
      <c r="S19" s="25">
        <v>3474.71</v>
      </c>
      <c r="T19" s="25">
        <v>96.97</v>
      </c>
      <c r="U19" s="25">
        <v>3465.3</v>
      </c>
      <c r="V19" s="25">
        <v>18.46</v>
      </c>
      <c r="AJ19" s="25">
        <v>0.47341545066942597</v>
      </c>
      <c r="AK19" s="25">
        <v>146209.99247944701</v>
      </c>
      <c r="AL19" s="25">
        <v>163.51970079853299</v>
      </c>
      <c r="AM19" s="25">
        <v>6.6922541019310202</v>
      </c>
      <c r="AN19" s="25">
        <v>8.0884135725737494</v>
      </c>
      <c r="AO19" s="25">
        <v>467.47434666756902</v>
      </c>
      <c r="AP19" s="25">
        <v>0.92254199367613599</v>
      </c>
      <c r="AQ19" s="25">
        <v>0.57254199367613601</v>
      </c>
      <c r="AR19" s="25">
        <v>-2.4675638519854302E-2</v>
      </c>
      <c r="AS19" s="25">
        <v>1.0393576361935801E-2</v>
      </c>
      <c r="AT19" s="25">
        <v>8.4604713974484103</v>
      </c>
      <c r="AU19" s="25">
        <v>4.68268465779881E-2</v>
      </c>
      <c r="AV19" s="25">
        <v>0.718890292826043</v>
      </c>
      <c r="AW19" s="25">
        <v>1.3483837457522401</v>
      </c>
      <c r="AX19" s="25">
        <v>0.49271083026345303</v>
      </c>
      <c r="AY19" s="25">
        <v>7.8089251958124004</v>
      </c>
      <c r="AZ19" s="25">
        <v>2.5929115699498801</v>
      </c>
      <c r="BA19" s="25">
        <v>34.163094584613297</v>
      </c>
      <c r="BB19" s="25">
        <v>14.3195995007232</v>
      </c>
      <c r="BC19" s="25">
        <v>78.066210348720404</v>
      </c>
      <c r="BD19" s="25">
        <v>18.264718603836599</v>
      </c>
      <c r="BE19" s="25">
        <v>187.13264594100201</v>
      </c>
      <c r="BF19" s="25">
        <v>44.5766104902143</v>
      </c>
      <c r="BG19" s="25">
        <v>8103.8409376301797</v>
      </c>
      <c r="BH19" s="25">
        <v>0.46752237558601001</v>
      </c>
      <c r="BI19" s="25">
        <v>19.134136086575801</v>
      </c>
      <c r="BJ19" s="25">
        <v>53.931723574961097</v>
      </c>
      <c r="BK19" s="25">
        <v>93.0622013567896</v>
      </c>
      <c r="BM19" s="25">
        <v>0.82398992502035195</v>
      </c>
      <c r="BN19" s="25">
        <v>4069.9448368147901</v>
      </c>
      <c r="BO19" s="25">
        <v>15.9541902446505</v>
      </c>
      <c r="BP19" s="25">
        <v>0.42735846578356002</v>
      </c>
      <c r="BQ19" s="25">
        <v>5.4338545885964598</v>
      </c>
      <c r="BR19" s="25">
        <v>5.6695948352979003E-2</v>
      </c>
      <c r="BS19" s="25">
        <v>4.2838736898027897E-2</v>
      </c>
      <c r="BT19" s="25">
        <v>7.1962054635173996E-3</v>
      </c>
      <c r="BU19" s="25">
        <v>0.205660416566989</v>
      </c>
      <c r="BV19" s="25">
        <v>9.6737291062476798E-3</v>
      </c>
      <c r="BW19" s="25">
        <v>8.4034963932166196E-2</v>
      </c>
      <c r="BX19" s="25">
        <v>0.16840314731098299</v>
      </c>
      <c r="BY19" s="25">
        <v>4.4556025529352797E-2</v>
      </c>
      <c r="BZ19" s="25">
        <v>0.27082183966850498</v>
      </c>
      <c r="CA19" s="25">
        <v>8.2359218763354697E-2</v>
      </c>
      <c r="CB19" s="25">
        <v>0.67296717918019799</v>
      </c>
      <c r="CC19" s="25">
        <v>0.26354495465319799</v>
      </c>
      <c r="CD19" s="25">
        <v>1.40004230461128</v>
      </c>
      <c r="CE19" s="25">
        <v>0.25389706043909699</v>
      </c>
      <c r="CF19" s="25">
        <v>2.79993527089007</v>
      </c>
      <c r="CG19" s="25">
        <v>0.70271842516388405</v>
      </c>
      <c r="CH19" s="25">
        <v>86.888665430258101</v>
      </c>
      <c r="CI19" s="25">
        <v>2.25147698131552E-2</v>
      </c>
      <c r="CJ19" s="25">
        <v>0.48062864068532801</v>
      </c>
      <c r="CK19" s="25">
        <v>1.0949985184652</v>
      </c>
      <c r="CL19" s="25">
        <v>1.55552950553561</v>
      </c>
    </row>
    <row r="20" spans="1:117" s="25" customFormat="1" x14ac:dyDescent="0.2">
      <c r="A20" s="25" t="s">
        <v>239</v>
      </c>
      <c r="C20" s="75">
        <v>1</v>
      </c>
      <c r="D20" s="75"/>
      <c r="E20" s="25">
        <v>28.956040429815999</v>
      </c>
      <c r="F20" s="25">
        <v>1.1435192846416899</v>
      </c>
      <c r="G20" s="25">
        <v>0.70094734129958802</v>
      </c>
      <c r="H20" s="25">
        <v>2.4263896999784301E-2</v>
      </c>
      <c r="I20" s="25">
        <v>1.42699025467943</v>
      </c>
      <c r="J20" s="25">
        <v>5.00719182805444E-2</v>
      </c>
      <c r="K20" s="25">
        <v>0.29961231453700499</v>
      </c>
      <c r="L20" s="25">
        <v>3.74743889820554E-3</v>
      </c>
      <c r="N20" s="25">
        <v>0.670496428019562</v>
      </c>
      <c r="O20" s="25">
        <v>0.51244065562665997</v>
      </c>
      <c r="Q20" s="25">
        <v>3451.36</v>
      </c>
      <c r="R20" s="25">
        <v>30.06</v>
      </c>
      <c r="S20" s="25">
        <v>3423.59</v>
      </c>
      <c r="T20" s="25">
        <v>93.2</v>
      </c>
      <c r="U20" s="25">
        <v>3467.52</v>
      </c>
      <c r="V20" s="25">
        <v>19.38</v>
      </c>
      <c r="AJ20" s="25">
        <v>22.269945682031299</v>
      </c>
      <c r="AK20" s="25">
        <v>146466.796498663</v>
      </c>
      <c r="AL20" s="25">
        <v>203.848191077443</v>
      </c>
      <c r="AM20" s="25">
        <v>7.11790535855976</v>
      </c>
      <c r="AN20" s="25">
        <v>8.6028655567423655</v>
      </c>
      <c r="AO20" s="25">
        <v>1048.67221121132</v>
      </c>
      <c r="AP20" s="25">
        <v>0.84864082346194503</v>
      </c>
      <c r="AQ20" s="25">
        <v>0.49864082346194505</v>
      </c>
      <c r="AR20" s="25">
        <v>0.13512581584984401</v>
      </c>
      <c r="AS20" s="25">
        <v>0.90993524033479001</v>
      </c>
      <c r="AT20" s="25">
        <v>20.5800129131819</v>
      </c>
      <c r="AU20" s="25">
        <v>2.1614296442805299</v>
      </c>
      <c r="AV20" s="25">
        <v>22.828760007764799</v>
      </c>
      <c r="AW20" s="25">
        <v>18.3453965371423</v>
      </c>
      <c r="AX20" s="25">
        <v>4.5418779676057399</v>
      </c>
      <c r="AY20" s="25">
        <v>40.931938514087697</v>
      </c>
      <c r="AZ20" s="25">
        <v>8.6884530412408694</v>
      </c>
      <c r="BA20" s="25">
        <v>89.5556365209695</v>
      </c>
      <c r="BB20" s="25">
        <v>32.507424220793098</v>
      </c>
      <c r="BC20" s="25">
        <v>157.736759098108</v>
      </c>
      <c r="BD20" s="25">
        <v>34.562875514902501</v>
      </c>
      <c r="BE20" s="25">
        <v>328.26137994187201</v>
      </c>
      <c r="BF20" s="25">
        <v>71.030592914998394</v>
      </c>
      <c r="BG20" s="25">
        <v>8508.4339355068296</v>
      </c>
      <c r="BH20" s="25">
        <v>0.34677751722672301</v>
      </c>
      <c r="BI20" s="25">
        <v>52.510262806193701</v>
      </c>
      <c r="BJ20" s="25">
        <v>147.91263487983301</v>
      </c>
      <c r="BK20" s="25">
        <v>161.16045376346401</v>
      </c>
      <c r="BM20" s="25">
        <v>2.37683559350589</v>
      </c>
      <c r="BN20" s="25">
        <v>4342.1487054171002</v>
      </c>
      <c r="BO20" s="25">
        <v>20.804917431662101</v>
      </c>
      <c r="BP20" s="25">
        <v>0.61630279617942096</v>
      </c>
      <c r="BQ20" s="25">
        <v>15.8853865290813</v>
      </c>
      <c r="BR20" s="25">
        <v>4.7556911200661599E-2</v>
      </c>
      <c r="BS20" s="25">
        <v>6.7942083088099195E-2</v>
      </c>
      <c r="BT20" s="25">
        <v>9.6743291784223695E-2</v>
      </c>
      <c r="BU20" s="25">
        <v>0.77404465199544203</v>
      </c>
      <c r="BV20" s="25">
        <v>0.184974579031498</v>
      </c>
      <c r="BW20" s="25">
        <v>1.88971955277354</v>
      </c>
      <c r="BX20" s="25">
        <v>1.56852108447629</v>
      </c>
      <c r="BY20" s="25">
        <v>0.35624335823380998</v>
      </c>
      <c r="BZ20" s="25">
        <v>2.1927437732168902</v>
      </c>
      <c r="CA20" s="25">
        <v>0.27035497331352198</v>
      </c>
      <c r="CB20" s="25">
        <v>2.2846900895895099</v>
      </c>
      <c r="CC20" s="25">
        <v>0.64419118191575198</v>
      </c>
      <c r="CD20" s="25">
        <v>2.8740382538108999</v>
      </c>
      <c r="CE20" s="25">
        <v>0.77674842288495405</v>
      </c>
      <c r="CF20" s="25">
        <v>6.89433487916794</v>
      </c>
      <c r="CG20" s="25">
        <v>1.4093914539145</v>
      </c>
      <c r="CH20" s="25">
        <v>129.41706398281201</v>
      </c>
      <c r="CI20" s="25">
        <v>1.9921327415713602E-2</v>
      </c>
      <c r="CJ20" s="25">
        <v>1.62125031298692</v>
      </c>
      <c r="CK20" s="25">
        <v>3.3951263094727602</v>
      </c>
      <c r="CL20" s="25">
        <v>3.47833768003512</v>
      </c>
    </row>
    <row r="21" spans="1:117" s="25" customFormat="1" x14ac:dyDescent="0.2">
      <c r="A21" s="25" t="s">
        <v>240</v>
      </c>
      <c r="C21" s="75">
        <v>1</v>
      </c>
      <c r="D21" s="75"/>
      <c r="E21" s="25">
        <v>29.004190511691998</v>
      </c>
      <c r="F21" s="25">
        <v>1.17591052466964</v>
      </c>
      <c r="G21" s="25">
        <v>0.70378052492823195</v>
      </c>
      <c r="H21" s="25">
        <v>2.4787329225335501E-2</v>
      </c>
      <c r="I21" s="25">
        <v>1.4221700613450901</v>
      </c>
      <c r="J21" s="25">
        <v>5.0992262348408701E-2</v>
      </c>
      <c r="K21" s="25">
        <v>0.29894413310746498</v>
      </c>
      <c r="L21" s="25">
        <v>3.8375687134238998E-3</v>
      </c>
      <c r="N21" s="25">
        <v>0.81009040996539206</v>
      </c>
      <c r="O21" s="25">
        <v>0.28322185164644398</v>
      </c>
      <c r="Q21" s="25">
        <v>3452.49</v>
      </c>
      <c r="R21" s="25">
        <v>33.85</v>
      </c>
      <c r="S21" s="25">
        <v>3432.59</v>
      </c>
      <c r="T21" s="25">
        <v>95.43</v>
      </c>
      <c r="U21" s="25">
        <v>3464.06</v>
      </c>
      <c r="V21" s="25">
        <v>19.899999999999999</v>
      </c>
      <c r="AJ21" s="25">
        <v>6.9001926464085299</v>
      </c>
      <c r="AK21" s="25">
        <v>143520.483378123</v>
      </c>
      <c r="AL21" s="25">
        <v>266.348792207776</v>
      </c>
      <c r="AM21" s="25">
        <v>8.6028174924985308</v>
      </c>
      <c r="AN21" s="25">
        <v>10.397564812821749</v>
      </c>
      <c r="AO21" s="25">
        <v>998.13605167099399</v>
      </c>
      <c r="AP21" s="25">
        <v>1.1770013777823201</v>
      </c>
      <c r="AQ21" s="25">
        <v>0.82700137778232008</v>
      </c>
      <c r="AR21" s="25">
        <v>6.09425460958226E-2</v>
      </c>
      <c r="AS21" s="25">
        <v>0.25210597293871501</v>
      </c>
      <c r="AT21" s="25">
        <v>13.345583297162101</v>
      </c>
      <c r="AU21" s="25">
        <v>0.57335432944369003</v>
      </c>
      <c r="AV21" s="25">
        <v>5.9776272966813497</v>
      </c>
      <c r="AW21" s="25">
        <v>6.1058825259260399</v>
      </c>
      <c r="AX21" s="25">
        <v>1.55352107410259</v>
      </c>
      <c r="AY21" s="25">
        <v>24.344362710684699</v>
      </c>
      <c r="AZ21" s="25">
        <v>7.1421609242686301</v>
      </c>
      <c r="BA21" s="25">
        <v>84.762769594920996</v>
      </c>
      <c r="BB21" s="25">
        <v>32.651768013996701</v>
      </c>
      <c r="BC21" s="25">
        <v>157.88452200927301</v>
      </c>
      <c r="BD21" s="25">
        <v>33.722801333695699</v>
      </c>
      <c r="BE21" s="25">
        <v>308.666337302626</v>
      </c>
      <c r="BF21" s="25">
        <v>66.015381524283796</v>
      </c>
      <c r="BG21" s="25">
        <v>7786.39906736997</v>
      </c>
      <c r="BH21" s="25">
        <v>0.476526928367622</v>
      </c>
      <c r="BI21" s="25">
        <v>34.032252634086298</v>
      </c>
      <c r="BJ21" s="25">
        <v>96.964723217105899</v>
      </c>
      <c r="BK21" s="25">
        <v>122.76744088239199</v>
      </c>
      <c r="BM21" s="25">
        <v>1.12735354622463</v>
      </c>
      <c r="BN21" s="25">
        <v>3762.7127378476198</v>
      </c>
      <c r="BO21" s="25">
        <v>14.8325138740003</v>
      </c>
      <c r="BP21" s="25">
        <v>0.65381830664088303</v>
      </c>
      <c r="BQ21" s="25">
        <v>33.292710732132903</v>
      </c>
      <c r="BR21" s="25">
        <v>5.1917557871218503E-2</v>
      </c>
      <c r="BS21" s="25">
        <v>5.2872111924886403E-2</v>
      </c>
      <c r="BT21" s="25">
        <v>6.4496279240560006E-2</v>
      </c>
      <c r="BU21" s="25">
        <v>0.58226205686713595</v>
      </c>
      <c r="BV21" s="25">
        <v>0.105052964218965</v>
      </c>
      <c r="BW21" s="25">
        <v>0.81922766739778896</v>
      </c>
      <c r="BX21" s="25">
        <v>0.62888454864262699</v>
      </c>
      <c r="BY21" s="25">
        <v>0.11043891331433101</v>
      </c>
      <c r="BZ21" s="25">
        <v>1.38981875309578</v>
      </c>
      <c r="CA21" s="25">
        <v>0.29923657386233499</v>
      </c>
      <c r="CB21" s="25">
        <v>3.5799008253711202</v>
      </c>
      <c r="CC21" s="25">
        <v>1.36002820962091</v>
      </c>
      <c r="CD21" s="25">
        <v>6.0541467506850699</v>
      </c>
      <c r="CE21" s="25">
        <v>0.89812674250305902</v>
      </c>
      <c r="CF21" s="25">
        <v>8.9079338469931795</v>
      </c>
      <c r="CG21" s="25">
        <v>1.8607536727118601</v>
      </c>
      <c r="CH21" s="25">
        <v>112.72689857656999</v>
      </c>
      <c r="CI21" s="25">
        <v>2.1522292534808699E-2</v>
      </c>
      <c r="CJ21" s="25">
        <v>1.99702462004595</v>
      </c>
      <c r="CK21" s="25">
        <v>4.1792981385252501</v>
      </c>
      <c r="CL21" s="25">
        <v>3.4644011452901502</v>
      </c>
    </row>
    <row r="22" spans="1:117" s="25" customFormat="1" x14ac:dyDescent="0.2">
      <c r="A22" s="25" t="s">
        <v>241</v>
      </c>
      <c r="C22" s="75">
        <v>1</v>
      </c>
      <c r="D22" s="75"/>
      <c r="E22" s="25">
        <v>28.401877561555601</v>
      </c>
      <c r="F22" s="25">
        <v>1.1524196256627199</v>
      </c>
      <c r="G22" s="25">
        <v>0.68959013978954598</v>
      </c>
      <c r="H22" s="25">
        <v>2.4919597476907699E-2</v>
      </c>
      <c r="I22" s="25">
        <v>1.45236247803823</v>
      </c>
      <c r="J22" s="25">
        <v>5.3267639270192103E-2</v>
      </c>
      <c r="K22" s="25">
        <v>0.29915309561950099</v>
      </c>
      <c r="L22" s="25">
        <v>3.9811302116341098E-3</v>
      </c>
      <c r="N22" s="25">
        <v>0.77535997930765499</v>
      </c>
      <c r="O22" s="25">
        <v>0.46337900266223198</v>
      </c>
      <c r="Q22" s="25">
        <v>3432.57</v>
      </c>
      <c r="R22" s="25">
        <v>32.08</v>
      </c>
      <c r="S22" s="25">
        <v>3377.02</v>
      </c>
      <c r="T22" s="25">
        <v>96.41</v>
      </c>
      <c r="U22" s="25">
        <v>3465.15</v>
      </c>
      <c r="V22" s="25">
        <v>20.62</v>
      </c>
      <c r="AJ22" s="25">
        <v>24.782280644572101</v>
      </c>
      <c r="AK22" s="25">
        <v>145064.02141165501</v>
      </c>
      <c r="AL22" s="25">
        <v>226.581622270807</v>
      </c>
      <c r="AM22" s="25">
        <v>9.3475491189336708</v>
      </c>
      <c r="AN22" s="25">
        <v>11.297664734826325</v>
      </c>
      <c r="AO22" s="25">
        <v>1343.9427638976799</v>
      </c>
      <c r="AP22" s="25">
        <v>0.90216029351011795</v>
      </c>
      <c r="AQ22" s="25">
        <v>0.55216029351011797</v>
      </c>
      <c r="AR22" s="25">
        <v>9.2445016450150505E-2</v>
      </c>
      <c r="AS22" s="25">
        <v>11.5618652965699</v>
      </c>
      <c r="AT22" s="25">
        <v>1131.2629953824801</v>
      </c>
      <c r="AU22" s="25">
        <v>21.5688630674967</v>
      </c>
      <c r="AV22" s="25">
        <v>133.51307163828599</v>
      </c>
      <c r="AW22" s="25">
        <v>43.740487804080303</v>
      </c>
      <c r="AX22" s="25">
        <v>8.8362141157468805</v>
      </c>
      <c r="AY22" s="25">
        <v>58.654817794839602</v>
      </c>
      <c r="AZ22" s="25">
        <v>11.3819599143944</v>
      </c>
      <c r="BA22" s="25">
        <v>116.79134323318701</v>
      </c>
      <c r="BB22" s="25">
        <v>42.107962804494903</v>
      </c>
      <c r="BC22" s="25">
        <v>197.42960777115999</v>
      </c>
      <c r="BD22" s="25">
        <v>40.6359070957729</v>
      </c>
      <c r="BE22" s="25">
        <v>358.88539687443603</v>
      </c>
      <c r="BF22" s="25">
        <v>75.327905388927107</v>
      </c>
      <c r="BG22" s="25">
        <v>7971.7228370576204</v>
      </c>
      <c r="BH22" s="25">
        <v>0.39333228206460902</v>
      </c>
      <c r="BI22" s="25">
        <v>49.0812702030426</v>
      </c>
      <c r="BJ22" s="25">
        <v>132.91296066520201</v>
      </c>
      <c r="BK22" s="25">
        <v>142.39527545602499</v>
      </c>
      <c r="BM22" s="25">
        <v>1.7985254855464099</v>
      </c>
      <c r="BN22" s="25">
        <v>4005.4127193254399</v>
      </c>
      <c r="BO22" s="25">
        <v>18.7200103641241</v>
      </c>
      <c r="BP22" s="25">
        <v>0.67199159033994305</v>
      </c>
      <c r="BQ22" s="25">
        <v>39.091926491746896</v>
      </c>
      <c r="BR22" s="25">
        <v>6.3275231290623499E-2</v>
      </c>
      <c r="BS22" s="25">
        <v>5.3184137693421202E-2</v>
      </c>
      <c r="BT22" s="25">
        <v>0.47104830156378302</v>
      </c>
      <c r="BU22" s="25">
        <v>47.179199339447102</v>
      </c>
      <c r="BV22" s="25">
        <v>0.94504408479331603</v>
      </c>
      <c r="BW22" s="25">
        <v>5.0240482213116104</v>
      </c>
      <c r="BX22" s="25">
        <v>1.7110397110406199</v>
      </c>
      <c r="BY22" s="25">
        <v>0.36583943032871502</v>
      </c>
      <c r="BZ22" s="25">
        <v>1.8415391500016001</v>
      </c>
      <c r="CA22" s="25">
        <v>0.3658135385836</v>
      </c>
      <c r="CB22" s="25">
        <v>4.1516405586876299</v>
      </c>
      <c r="CC22" s="25">
        <v>1.5292924201959399</v>
      </c>
      <c r="CD22" s="25">
        <v>6.4844839244269599</v>
      </c>
      <c r="CE22" s="25">
        <v>1.2904010307390601</v>
      </c>
      <c r="CF22" s="25">
        <v>9.0698672808749503</v>
      </c>
      <c r="CG22" s="25">
        <v>1.8837750683736001</v>
      </c>
      <c r="CH22" s="25">
        <v>125.897329340559</v>
      </c>
      <c r="CI22" s="25">
        <v>2.0191542898208702E-2</v>
      </c>
      <c r="CJ22" s="25">
        <v>2.4731227185474398</v>
      </c>
      <c r="CK22" s="25">
        <v>4.2600067000679598</v>
      </c>
      <c r="CL22" s="25">
        <v>3.6287588378789701</v>
      </c>
    </row>
    <row r="23" spans="1:117" s="25" customFormat="1" x14ac:dyDescent="0.2">
      <c r="A23" s="25" t="s">
        <v>242</v>
      </c>
      <c r="C23" s="75">
        <v>1</v>
      </c>
      <c r="D23" s="75"/>
      <c r="E23" s="25">
        <v>29.658077911677399</v>
      </c>
      <c r="F23" s="25">
        <v>1.1942110307409599</v>
      </c>
      <c r="G23" s="25">
        <v>0.71826922698846996</v>
      </c>
      <c r="H23" s="25">
        <v>2.57196157677731E-2</v>
      </c>
      <c r="I23" s="25">
        <v>1.3935834739816</v>
      </c>
      <c r="J23" s="25">
        <v>5.04913634957211E-2</v>
      </c>
      <c r="K23" s="25">
        <v>0.30021452211525801</v>
      </c>
      <c r="L23" s="25">
        <v>3.4582928229260901E-3</v>
      </c>
      <c r="N23" s="25">
        <v>0.89321943525841296</v>
      </c>
      <c r="O23" s="25">
        <v>0.46014701256677298</v>
      </c>
      <c r="Q23" s="25">
        <v>3476.6</v>
      </c>
      <c r="R23" s="25">
        <v>32</v>
      </c>
      <c r="S23" s="25">
        <v>3486.95</v>
      </c>
      <c r="T23" s="25">
        <v>97.58</v>
      </c>
      <c r="U23" s="25">
        <v>3470.64</v>
      </c>
      <c r="V23" s="25">
        <v>17.84</v>
      </c>
      <c r="AJ23" s="25">
        <v>-0.866343724353975</v>
      </c>
      <c r="AK23" s="25">
        <v>147377.21236407501</v>
      </c>
      <c r="AL23" s="25">
        <v>267.91272509201798</v>
      </c>
      <c r="AM23" s="25">
        <v>9.4210472350738392</v>
      </c>
      <c r="AN23" s="25">
        <v>11.386496263201078</v>
      </c>
      <c r="AO23" s="25">
        <v>2037.1247518067401</v>
      </c>
      <c r="AP23" s="25">
        <v>1.22618883285881</v>
      </c>
      <c r="AQ23" s="25">
        <v>0.87618883285881</v>
      </c>
      <c r="AR23" s="25">
        <v>8.1347375748779694E-3</v>
      </c>
      <c r="AS23" s="25">
        <v>3.2760750001858102E-2</v>
      </c>
      <c r="AT23" s="25">
        <v>17.3641170958002</v>
      </c>
      <c r="AU23" s="25">
        <v>0.42492518058747197</v>
      </c>
      <c r="AV23" s="25">
        <v>5.9326729967412497</v>
      </c>
      <c r="AW23" s="25">
        <v>9.35582198663589</v>
      </c>
      <c r="AX23" s="25">
        <v>2.6456573664383498</v>
      </c>
      <c r="AY23" s="25">
        <v>50.1480036324783</v>
      </c>
      <c r="AZ23" s="25">
        <v>15.362739382279701</v>
      </c>
      <c r="BA23" s="25">
        <v>178.47800187465199</v>
      </c>
      <c r="BB23" s="25">
        <v>64.957070243161894</v>
      </c>
      <c r="BC23" s="25">
        <v>295.43999540354997</v>
      </c>
      <c r="BD23" s="25">
        <v>59.274761470524503</v>
      </c>
      <c r="BE23" s="25">
        <v>512.12688928658702</v>
      </c>
      <c r="BF23" s="25">
        <v>102.645723788442</v>
      </c>
      <c r="BG23" s="25">
        <v>7844.7561778192903</v>
      </c>
      <c r="BH23" s="25">
        <v>0.50975292157222496</v>
      </c>
      <c r="BI23" s="25">
        <v>74.911869558841602</v>
      </c>
      <c r="BJ23" s="25">
        <v>207.07049161653401</v>
      </c>
      <c r="BK23" s="25">
        <v>180.73115487948999</v>
      </c>
      <c r="BM23" s="25">
        <v>0.716526021460405</v>
      </c>
      <c r="BN23" s="25">
        <v>3591.3070260305899</v>
      </c>
      <c r="BO23" s="25">
        <v>15.9693688604742</v>
      </c>
      <c r="BP23" s="25">
        <v>0.56414152788550798</v>
      </c>
      <c r="BQ23" s="25">
        <v>21.832644215477099</v>
      </c>
      <c r="BR23" s="25">
        <v>7.9148650297102094E-2</v>
      </c>
      <c r="BS23" s="25">
        <v>4.5148921261429699E-2</v>
      </c>
      <c r="BT23" s="25">
        <v>1.0432252702560801E-2</v>
      </c>
      <c r="BU23" s="25">
        <v>0.335151547908563</v>
      </c>
      <c r="BV23" s="25">
        <v>2.2581644835426299E-2</v>
      </c>
      <c r="BW23" s="25">
        <v>0.28681970317084399</v>
      </c>
      <c r="BX23" s="25">
        <v>0.37610696605817201</v>
      </c>
      <c r="BY23" s="25">
        <v>0.103421365439948</v>
      </c>
      <c r="BZ23" s="25">
        <v>1.04888010250007</v>
      </c>
      <c r="CA23" s="25">
        <v>0.333874744929889</v>
      </c>
      <c r="CB23" s="25">
        <v>3.0251444881776299</v>
      </c>
      <c r="CC23" s="25">
        <v>1.1100643257043401</v>
      </c>
      <c r="CD23" s="25">
        <v>4.5651184506894404</v>
      </c>
      <c r="CE23" s="25">
        <v>1.0041231086886699</v>
      </c>
      <c r="CF23" s="25">
        <v>7.6617258540111299</v>
      </c>
      <c r="CG23" s="25">
        <v>1.15551972670317</v>
      </c>
      <c r="CH23" s="25">
        <v>81.619154433741201</v>
      </c>
      <c r="CI23" s="25">
        <v>2.4632374489474699E-2</v>
      </c>
      <c r="CJ23" s="25">
        <v>1.8930922937608601</v>
      </c>
      <c r="CK23" s="25">
        <v>2.9947907789238299</v>
      </c>
      <c r="CL23" s="25">
        <v>2.8227427586746701</v>
      </c>
    </row>
    <row r="24" spans="1:117" s="25" customFormat="1" x14ac:dyDescent="0.2">
      <c r="A24" s="25" t="s">
        <v>243</v>
      </c>
      <c r="C24" s="75">
        <v>1</v>
      </c>
      <c r="D24" s="75"/>
      <c r="E24" s="25">
        <v>29.335825505622498</v>
      </c>
      <c r="F24" s="25">
        <v>1.19822072838766</v>
      </c>
      <c r="G24" s="25">
        <v>0.71678882935823196</v>
      </c>
      <c r="H24" s="25">
        <v>2.5905414935284001E-2</v>
      </c>
      <c r="I24" s="25">
        <v>1.3965312678503501</v>
      </c>
      <c r="J24" s="25">
        <v>5.02918897687228E-2</v>
      </c>
      <c r="K24" s="25">
        <v>0.29732782179918199</v>
      </c>
      <c r="L24" s="25">
        <v>3.61637844146855E-3</v>
      </c>
      <c r="N24" s="25">
        <v>0.81944821877878704</v>
      </c>
      <c r="O24" s="25">
        <v>0.347067609620971</v>
      </c>
      <c r="Q24" s="25">
        <v>3465.03</v>
      </c>
      <c r="R24" s="25">
        <v>33.159999999999997</v>
      </c>
      <c r="S24" s="25">
        <v>3481.26</v>
      </c>
      <c r="T24" s="25">
        <v>96.87</v>
      </c>
      <c r="U24" s="25">
        <v>3455.66</v>
      </c>
      <c r="V24" s="25">
        <v>18.86</v>
      </c>
      <c r="AJ24" s="25">
        <v>-1.2789597508011701</v>
      </c>
      <c r="AK24" s="25">
        <v>146774.091071181</v>
      </c>
      <c r="AL24" s="25">
        <v>195.939853237709</v>
      </c>
      <c r="AM24" s="25">
        <v>7.2224122171234804</v>
      </c>
      <c r="AN24" s="25">
        <v>8.7291749706347552</v>
      </c>
      <c r="AO24" s="25">
        <v>480.70235964483402</v>
      </c>
      <c r="AP24" s="25">
        <v>0.73816957404149697</v>
      </c>
      <c r="AQ24" s="25">
        <v>0.38816957404149699</v>
      </c>
      <c r="AR24" s="25">
        <v>3.25614593577781E-2</v>
      </c>
      <c r="AS24" s="25">
        <v>8.9445241226777002E-3</v>
      </c>
      <c r="AT24" s="25">
        <v>9.7920187923029296</v>
      </c>
      <c r="AU24" s="25">
        <v>6.5732680844071301E-2</v>
      </c>
      <c r="AV24" s="25">
        <v>1.06971618308823</v>
      </c>
      <c r="AW24" s="25">
        <v>1.9791979657685299</v>
      </c>
      <c r="AX24" s="25">
        <v>0.55324344602031506</v>
      </c>
      <c r="AY24" s="25">
        <v>9.4838753943385292</v>
      </c>
      <c r="AZ24" s="25">
        <v>3.0778557556318802</v>
      </c>
      <c r="BA24" s="25">
        <v>38.841159502499799</v>
      </c>
      <c r="BB24" s="25">
        <v>15.2096059237796</v>
      </c>
      <c r="BC24" s="25">
        <v>78.212186956153403</v>
      </c>
      <c r="BD24" s="25">
        <v>17.367173218893701</v>
      </c>
      <c r="BE24" s="25">
        <v>164.37849769113399</v>
      </c>
      <c r="BF24" s="25">
        <v>37.042738636726597</v>
      </c>
      <c r="BG24" s="25">
        <v>8186.4934273481003</v>
      </c>
      <c r="BH24" s="25">
        <v>0.36750123205968699</v>
      </c>
      <c r="BI24" s="25">
        <v>23.340405559292599</v>
      </c>
      <c r="BJ24" s="25">
        <v>65.071495214660999</v>
      </c>
      <c r="BK24" s="25">
        <v>102.11601756229599</v>
      </c>
      <c r="BM24" s="25">
        <v>0.82149028054278805</v>
      </c>
      <c r="BN24" s="25">
        <v>5011.2184029700802</v>
      </c>
      <c r="BO24" s="25">
        <v>16.878641235168001</v>
      </c>
      <c r="BP24" s="25">
        <v>0.679781028909477</v>
      </c>
      <c r="BQ24" s="25">
        <v>22.001644629834001</v>
      </c>
      <c r="BR24" s="25">
        <v>4.82157435012927E-2</v>
      </c>
      <c r="BS24" s="25">
        <v>3.4684898920805403E-2</v>
      </c>
      <c r="BT24" s="25">
        <v>6.0049151113141103E-3</v>
      </c>
      <c r="BU24" s="25">
        <v>0.32115869641551298</v>
      </c>
      <c r="BV24" s="25">
        <v>1.1742001850562201E-2</v>
      </c>
      <c r="BW24" s="25">
        <v>0.10361224992097801</v>
      </c>
      <c r="BX24" s="25">
        <v>0.16361243849704299</v>
      </c>
      <c r="BY24" s="25">
        <v>4.9930754029378001E-2</v>
      </c>
      <c r="BZ24" s="25">
        <v>0.57377464392623301</v>
      </c>
      <c r="CA24" s="25">
        <v>0.18234921209733401</v>
      </c>
      <c r="CB24" s="25">
        <v>2.0635950841162498</v>
      </c>
      <c r="CC24" s="25">
        <v>0.75807656515913602</v>
      </c>
      <c r="CD24" s="25">
        <v>3.6291517363893502</v>
      </c>
      <c r="CE24" s="25">
        <v>0.63730055175539002</v>
      </c>
      <c r="CF24" s="25">
        <v>5.6099057613327004</v>
      </c>
      <c r="CG24" s="25">
        <v>1.2126534134748399</v>
      </c>
      <c r="CH24" s="25">
        <v>110.633342248459</v>
      </c>
      <c r="CI24" s="25">
        <v>2.9906830003201601E-2</v>
      </c>
      <c r="CJ24" s="25">
        <v>1.02995262906125</v>
      </c>
      <c r="CK24" s="25">
        <v>1.59331649381748</v>
      </c>
      <c r="CL24" s="25">
        <v>2.6185892740637402</v>
      </c>
    </row>
    <row r="25" spans="1:117" s="25" customFormat="1" x14ac:dyDescent="0.2">
      <c r="A25" s="25" t="s">
        <v>244</v>
      </c>
      <c r="C25" s="75">
        <v>1</v>
      </c>
      <c r="D25" s="75"/>
      <c r="E25" s="25">
        <v>27.7408080489711</v>
      </c>
      <c r="F25" s="25">
        <v>1.2012883822884</v>
      </c>
      <c r="G25" s="25">
        <v>0.68479863710519595</v>
      </c>
      <c r="H25" s="25">
        <v>2.51420223435792E-2</v>
      </c>
      <c r="I25" s="25">
        <v>1.4623645818457101</v>
      </c>
      <c r="J25" s="25">
        <v>5.31847138656764E-2</v>
      </c>
      <c r="K25" s="25">
        <v>0.29508943255624198</v>
      </c>
      <c r="L25" s="25">
        <v>4.1122114014562399E-3</v>
      </c>
      <c r="N25" s="25">
        <v>0.87552573165368897</v>
      </c>
      <c r="O25" s="25">
        <v>-0.17170263359473001</v>
      </c>
      <c r="Q25" s="25">
        <v>3412.43</v>
      </c>
      <c r="R25" s="25">
        <v>40.299999999999997</v>
      </c>
      <c r="S25" s="25">
        <v>3359.02</v>
      </c>
      <c r="T25" s="25">
        <v>95.21</v>
      </c>
      <c r="U25" s="25">
        <v>3443.93</v>
      </c>
      <c r="V25" s="25">
        <v>21.63</v>
      </c>
      <c r="AJ25" s="25">
        <v>32.318872900640599</v>
      </c>
      <c r="AK25" s="25">
        <v>149253.204370661</v>
      </c>
      <c r="AL25" s="25">
        <v>199.04956451020399</v>
      </c>
      <c r="AM25" s="25">
        <v>8.5282603657705707</v>
      </c>
      <c r="AN25" s="25">
        <v>10.307453339680805</v>
      </c>
      <c r="AO25" s="25">
        <v>662.06241590508398</v>
      </c>
      <c r="AP25" s="25">
        <v>1.4833887250865301</v>
      </c>
      <c r="AQ25" s="25">
        <v>1.13338872508653</v>
      </c>
      <c r="AR25" s="25">
        <v>0.18655379551506501</v>
      </c>
      <c r="AS25" s="25">
        <v>1.4797819637085801</v>
      </c>
      <c r="AT25" s="25">
        <v>19.278207758421001</v>
      </c>
      <c r="AU25" s="25">
        <v>1.9142487536987201</v>
      </c>
      <c r="AV25" s="25">
        <v>15.471860722458599</v>
      </c>
      <c r="AW25" s="25">
        <v>9.8898722735000693</v>
      </c>
      <c r="AX25" s="25">
        <v>2.86958230819033</v>
      </c>
      <c r="AY25" s="25">
        <v>18.973888936790999</v>
      </c>
      <c r="AZ25" s="25">
        <v>4.4837925468544801</v>
      </c>
      <c r="BA25" s="25">
        <v>49.910993672664603</v>
      </c>
      <c r="BB25" s="25">
        <v>20.2413080046008</v>
      </c>
      <c r="BC25" s="25">
        <v>110.880535329926</v>
      </c>
      <c r="BD25" s="25">
        <v>26.1086924400479</v>
      </c>
      <c r="BE25" s="25">
        <v>262.73208180219001</v>
      </c>
      <c r="BF25" s="25">
        <v>62.560680764907502</v>
      </c>
      <c r="BG25" s="25">
        <v>8114.4497466823595</v>
      </c>
      <c r="BH25" s="25">
        <v>0.65744173631581104</v>
      </c>
      <c r="BI25" s="25">
        <v>25.436261017287801</v>
      </c>
      <c r="BJ25" s="25">
        <v>71.509115485577695</v>
      </c>
      <c r="BK25" s="25">
        <v>153.05404715368999</v>
      </c>
      <c r="BM25" s="25">
        <v>14.8628358882076</v>
      </c>
      <c r="BN25" s="25">
        <v>4000.9531152480499</v>
      </c>
      <c r="BO25" s="25">
        <v>12.6351915479677</v>
      </c>
      <c r="BP25" s="25">
        <v>0.95853014687261295</v>
      </c>
      <c r="BQ25" s="25">
        <v>18.323078046261799</v>
      </c>
      <c r="BR25" s="25">
        <v>0.11657746664485499</v>
      </c>
      <c r="BS25" s="25">
        <v>8.5174147360309704E-2</v>
      </c>
      <c r="BT25" s="25">
        <v>0.50450879087204403</v>
      </c>
      <c r="BU25" s="25">
        <v>2.8597863797593499</v>
      </c>
      <c r="BV25" s="25">
        <v>0.587799233521068</v>
      </c>
      <c r="BW25" s="25">
        <v>4.4497277765582002</v>
      </c>
      <c r="BX25" s="25">
        <v>2.4789938931508901</v>
      </c>
      <c r="BY25" s="25">
        <v>0.68737449857694699</v>
      </c>
      <c r="BZ25" s="25">
        <v>2.8562022125739199</v>
      </c>
      <c r="CA25" s="25">
        <v>0.34624266131380399</v>
      </c>
      <c r="CB25" s="25">
        <v>2.0360411077210601</v>
      </c>
      <c r="CC25" s="25">
        <v>0.60911975643806704</v>
      </c>
      <c r="CD25" s="25">
        <v>2.7680306219820499</v>
      </c>
      <c r="CE25" s="25">
        <v>0.62806045792625897</v>
      </c>
      <c r="CF25" s="25">
        <v>4.7249838945747999</v>
      </c>
      <c r="CG25" s="25">
        <v>1.3250182692267001</v>
      </c>
      <c r="CH25" s="25">
        <v>121.41945232656199</v>
      </c>
      <c r="CI25" s="25">
        <v>3.0240182312628702E-2</v>
      </c>
      <c r="CJ25" s="25">
        <v>0.72195273138756</v>
      </c>
      <c r="CK25" s="25">
        <v>1.07279408187628</v>
      </c>
      <c r="CL25" s="25">
        <v>4.60925856746156</v>
      </c>
    </row>
    <row r="26" spans="1:117" s="25" customFormat="1" x14ac:dyDescent="0.2">
      <c r="A26" s="25" t="s">
        <v>245</v>
      </c>
      <c r="C26" s="75">
        <v>1</v>
      </c>
      <c r="D26" s="75"/>
      <c r="E26" s="25">
        <v>29.352741381191599</v>
      </c>
      <c r="F26" s="25">
        <v>1.1770739229076099</v>
      </c>
      <c r="G26" s="25">
        <v>0.71210375669726</v>
      </c>
      <c r="H26" s="25">
        <v>2.5352231589673001E-2</v>
      </c>
      <c r="I26" s="25">
        <v>1.40505099382084</v>
      </c>
      <c r="J26" s="25">
        <v>4.9529085464302999E-2</v>
      </c>
      <c r="K26" s="25">
        <v>0.30111224220341398</v>
      </c>
      <c r="L26" s="25">
        <v>3.6304860401479601E-3</v>
      </c>
      <c r="N26" s="25">
        <v>0.80717325096606596</v>
      </c>
      <c r="O26" s="25">
        <v>0.54630520600522803</v>
      </c>
      <c r="Q26" s="25">
        <v>3471.48</v>
      </c>
      <c r="R26" s="25">
        <v>29.85</v>
      </c>
      <c r="S26" s="25">
        <v>3464.93</v>
      </c>
      <c r="T26" s="25">
        <v>94.48</v>
      </c>
      <c r="U26" s="25">
        <v>3475.26</v>
      </c>
      <c r="V26" s="25">
        <v>18.670000000000002</v>
      </c>
      <c r="AJ26" s="25">
        <v>0.89966535835324801</v>
      </c>
      <c r="AK26" s="25">
        <v>145983.321309577</v>
      </c>
      <c r="AL26" s="25">
        <v>176.46295203343101</v>
      </c>
      <c r="AM26" s="25">
        <v>6.9360422215496698</v>
      </c>
      <c r="AN26" s="25">
        <v>8.3830615499998835</v>
      </c>
      <c r="AO26" s="25">
        <v>395.27344640927498</v>
      </c>
      <c r="AP26" s="25">
        <v>0.76748057514154699</v>
      </c>
      <c r="AQ26" s="25">
        <v>0.41748057514154702</v>
      </c>
      <c r="AR26" s="25">
        <v>4.7730235738429903E-2</v>
      </c>
      <c r="AS26" s="25">
        <v>2.42420498637636E-3</v>
      </c>
      <c r="AT26" s="25">
        <v>9.1159947387863607</v>
      </c>
      <c r="AU26" s="25">
        <v>4.8680974043151901E-2</v>
      </c>
      <c r="AV26" s="25">
        <v>0.74712634686931501</v>
      </c>
      <c r="AW26" s="25">
        <v>1.49358325404979</v>
      </c>
      <c r="AX26" s="25">
        <v>0.44354092018178698</v>
      </c>
      <c r="AY26" s="25">
        <v>7.3787194193623602</v>
      </c>
      <c r="AZ26" s="25">
        <v>2.4766336510196099</v>
      </c>
      <c r="BA26" s="25">
        <v>30.377971516122901</v>
      </c>
      <c r="BB26" s="25">
        <v>12.2452064182113</v>
      </c>
      <c r="BC26" s="25">
        <v>64.396990165957405</v>
      </c>
      <c r="BD26" s="25">
        <v>14.5864827124119</v>
      </c>
      <c r="BE26" s="25">
        <v>141.84757146333399</v>
      </c>
      <c r="BF26" s="25">
        <v>32.593712920219303</v>
      </c>
      <c r="BG26" s="25">
        <v>8459.2774843475399</v>
      </c>
      <c r="BH26" s="25">
        <v>0.319159802093887</v>
      </c>
      <c r="BI26" s="25">
        <v>22.600218116598299</v>
      </c>
      <c r="BJ26" s="25">
        <v>63.191969647069797</v>
      </c>
      <c r="BK26" s="25">
        <v>101.69278675904</v>
      </c>
      <c r="BM26" s="25">
        <v>0.66878615499465699</v>
      </c>
      <c r="BN26" s="25">
        <v>4326.5582624430999</v>
      </c>
      <c r="BO26" s="25">
        <v>12.968813121723599</v>
      </c>
      <c r="BP26" s="25">
        <v>0.57708110839008497</v>
      </c>
      <c r="BQ26" s="25">
        <v>11.0092865007142</v>
      </c>
      <c r="BR26" s="25">
        <v>4.6566250650165099E-2</v>
      </c>
      <c r="BS26" s="25">
        <v>4.4390273186855601E-2</v>
      </c>
      <c r="BT26" s="25">
        <v>5.1660526062779002E-3</v>
      </c>
      <c r="BU26" s="25">
        <v>0.22570347485848199</v>
      </c>
      <c r="BV26" s="25">
        <v>1.00160900730667E-2</v>
      </c>
      <c r="BW26" s="25">
        <v>9.9179303687938605E-2</v>
      </c>
      <c r="BX26" s="25">
        <v>0.155722641450938</v>
      </c>
      <c r="BY26" s="25">
        <v>4.1776676367018803E-2</v>
      </c>
      <c r="BZ26" s="25">
        <v>0.38058464385832302</v>
      </c>
      <c r="CA26" s="25">
        <v>0.10995020815525799</v>
      </c>
      <c r="CB26" s="25">
        <v>1.08665703854283</v>
      </c>
      <c r="CC26" s="25">
        <v>0.41636554721901398</v>
      </c>
      <c r="CD26" s="25">
        <v>1.7227971372586699</v>
      </c>
      <c r="CE26" s="25">
        <v>0.426218587732825</v>
      </c>
      <c r="CF26" s="25">
        <v>3.7935167086889798</v>
      </c>
      <c r="CG26" s="25">
        <v>0.66129342168688399</v>
      </c>
      <c r="CH26" s="25">
        <v>120.904603037397</v>
      </c>
      <c r="CI26" s="25">
        <v>2.2902151908765898E-2</v>
      </c>
      <c r="CJ26" s="25">
        <v>0.59948056922341797</v>
      </c>
      <c r="CK26" s="25">
        <v>1.2990995094031701</v>
      </c>
      <c r="CL26" s="25">
        <v>2.6057715194068698</v>
      </c>
    </row>
    <row r="27" spans="1:117" s="25" customFormat="1" x14ac:dyDescent="0.2">
      <c r="A27" s="25" t="s">
        <v>230</v>
      </c>
      <c r="C27" s="75">
        <v>2</v>
      </c>
      <c r="D27" s="75"/>
      <c r="E27" s="25">
        <v>30.0441702821335</v>
      </c>
      <c r="F27" s="25">
        <v>0.85058461454361001</v>
      </c>
      <c r="G27" s="25">
        <v>0.71724497143863797</v>
      </c>
      <c r="H27" s="25">
        <v>1.16532550990907E-2</v>
      </c>
      <c r="I27" s="25">
        <v>1.3929838935097401</v>
      </c>
      <c r="J27" s="25">
        <v>2.29200215562997E-2</v>
      </c>
      <c r="K27" s="25">
        <v>0.30497779882211901</v>
      </c>
      <c r="L27" s="25">
        <v>3.8713647454141601E-3</v>
      </c>
      <c r="N27" s="25">
        <v>0.58255809036671402</v>
      </c>
      <c r="O27" s="25">
        <v>0.31598816816339498</v>
      </c>
      <c r="Q27" s="193">
        <v>3492.4850000000001</v>
      </c>
      <c r="R27" s="193">
        <v>17.018999999999998</v>
      </c>
      <c r="S27" s="193">
        <v>3488.1089999999999</v>
      </c>
      <c r="T27" s="193">
        <v>44.325000000000003</v>
      </c>
      <c r="U27" s="193">
        <v>3494.9960000000001</v>
      </c>
      <c r="V27" s="193">
        <v>19.626000000000001</v>
      </c>
      <c r="W27" s="193"/>
      <c r="X27" s="193"/>
      <c r="Y27" s="193"/>
      <c r="Z27" s="193"/>
      <c r="AA27" s="193"/>
      <c r="AB27" s="193"/>
      <c r="AC27" s="193"/>
      <c r="AD27" s="193"/>
      <c r="AE27" s="193"/>
      <c r="AF27" s="193"/>
      <c r="AG27" s="193"/>
      <c r="AH27" s="193"/>
      <c r="AI27" s="193"/>
      <c r="AJ27" s="25">
        <v>384.64821304574502</v>
      </c>
      <c r="AK27" s="25">
        <v>327.74296202823598</v>
      </c>
      <c r="AL27" s="25">
        <v>27.8418246945484</v>
      </c>
      <c r="AM27" s="25">
        <v>31.156263435906467</v>
      </c>
      <c r="AN27" s="25">
        <v>2593.7486971524399</v>
      </c>
      <c r="AO27" s="25">
        <v>457214.64333857998</v>
      </c>
      <c r="AP27" s="25">
        <v>1.81587278378105</v>
      </c>
      <c r="AQ27" s="25">
        <v>1.5825687451139427</v>
      </c>
      <c r="AR27" s="25">
        <v>0.39226126760173402</v>
      </c>
      <c r="AS27" s="25">
        <v>6.4754833639155296E-2</v>
      </c>
      <c r="AT27" s="25">
        <v>24.3768775466521</v>
      </c>
      <c r="AU27" s="25">
        <v>0.516933882464512</v>
      </c>
      <c r="AV27" s="25">
        <v>7.3140741681407304</v>
      </c>
      <c r="AW27" s="25">
        <v>13.112598971856199</v>
      </c>
      <c r="AX27" s="25">
        <v>3.6578479047132002</v>
      </c>
      <c r="AY27" s="25">
        <v>68.075369326148206</v>
      </c>
      <c r="AZ27" s="25">
        <v>20.371269042607299</v>
      </c>
      <c r="BA27" s="25">
        <v>235.51671620895601</v>
      </c>
      <c r="BB27" s="25">
        <v>86.612288266263803</v>
      </c>
      <c r="BC27" s="25">
        <v>393.72884049662798</v>
      </c>
      <c r="BD27" s="25">
        <v>78.278540741051202</v>
      </c>
      <c r="BE27" s="25">
        <v>676.53689023884203</v>
      </c>
      <c r="BF27" s="25">
        <v>133.33929757762201</v>
      </c>
      <c r="BG27" s="25">
        <v>8149.29246069284</v>
      </c>
      <c r="BH27" s="25">
        <v>0.65681651343552006</v>
      </c>
      <c r="BI27" s="25">
        <v>112.16649873202699</v>
      </c>
      <c r="BJ27" s="25">
        <v>322.534274349123</v>
      </c>
      <c r="BK27" s="25">
        <v>247.73317887083201</v>
      </c>
      <c r="BM27" s="25">
        <v>126.18425985357101</v>
      </c>
      <c r="BN27" s="25">
        <v>19.132788155972499</v>
      </c>
      <c r="BO27" s="25">
        <v>6.7626019862422897</v>
      </c>
      <c r="BP27" s="25">
        <v>88.553632866763607</v>
      </c>
      <c r="BQ27" s="25">
        <v>13973.8155149003</v>
      </c>
      <c r="BR27" s="25">
        <v>0.17878903369851001</v>
      </c>
      <c r="BS27" s="25">
        <v>0.18987166936375</v>
      </c>
      <c r="BT27" s="25">
        <v>2.0295076994807801E-2</v>
      </c>
      <c r="BU27" s="25">
        <v>1.35568067664978</v>
      </c>
      <c r="BV27" s="25">
        <v>5.1179447048191003E-2</v>
      </c>
      <c r="BW27" s="25">
        <v>0.43273414489150602</v>
      </c>
      <c r="BX27" s="25">
        <v>0.68578753296966699</v>
      </c>
      <c r="BY27" s="25">
        <v>0.14823935727587201</v>
      </c>
      <c r="BZ27" s="25">
        <v>2.8638734082386401</v>
      </c>
      <c r="CA27" s="25">
        <v>0.75641991328244995</v>
      </c>
      <c r="CB27" s="25">
        <v>9.6916374419631293</v>
      </c>
      <c r="CC27" s="25">
        <v>3.6900668780455601</v>
      </c>
      <c r="CD27" s="25">
        <v>14.4979917772897</v>
      </c>
      <c r="CE27" s="25">
        <v>3.4662895578592501</v>
      </c>
      <c r="CF27" s="25">
        <v>28.539847944650798</v>
      </c>
      <c r="CG27" s="25">
        <v>5.73641029672795</v>
      </c>
      <c r="CH27" s="25">
        <v>236.269813966339</v>
      </c>
      <c r="CI27" s="25">
        <v>5.3341245210083002E-2</v>
      </c>
      <c r="CJ27" s="25">
        <v>9.3322830651366608</v>
      </c>
      <c r="CK27" s="25">
        <v>31.324233167745501</v>
      </c>
      <c r="CL27" s="25">
        <v>15.8525876827581</v>
      </c>
      <c r="CN27" s="25">
        <v>7.85443965439773</v>
      </c>
      <c r="CO27" s="25">
        <v>20.3666463879965</v>
      </c>
      <c r="CP27" s="25">
        <v>0.52165569197617201</v>
      </c>
      <c r="CQ27" s="25">
        <v>7.2626252180498396E-2</v>
      </c>
      <c r="CR27" s="25">
        <v>3.7981147213402902</v>
      </c>
      <c r="CS27" s="25">
        <v>2.3761630570741599E-2</v>
      </c>
      <c r="CT27" s="25">
        <v>8.5410650843342303E-2</v>
      </c>
      <c r="CU27" s="25">
        <v>2.6159626883877199E-2</v>
      </c>
      <c r="CV27" s="25">
        <v>3.1343000737049397E-2</v>
      </c>
      <c r="CW27" s="25">
        <v>1.21237604804062E-2</v>
      </c>
      <c r="CX27" s="25">
        <v>5.9034012522704502E-2</v>
      </c>
      <c r="CY27" s="25">
        <v>4.23376635957484E-2</v>
      </c>
      <c r="CZ27" s="25">
        <v>1.7045639517271002E-2</v>
      </c>
      <c r="DA27" s="25">
        <v>8.3790296162791197E-2</v>
      </c>
      <c r="DB27" s="25">
        <v>9.1216549881556804E-3</v>
      </c>
      <c r="DC27" s="25">
        <v>2.75371651233219E-2</v>
      </c>
      <c r="DD27" s="25">
        <v>1.00620099617804E-2</v>
      </c>
      <c r="DE27" s="25">
        <v>2.7032426255627101E-2</v>
      </c>
      <c r="DF27" s="25">
        <v>6.4795880123864197E-3</v>
      </c>
      <c r="DG27" s="25">
        <v>2.1143030183843101E-2</v>
      </c>
      <c r="DH27" s="25">
        <v>5.8531284545151304E-3</v>
      </c>
      <c r="DI27" s="25">
        <v>0.94476465589611702</v>
      </c>
      <c r="DJ27" s="25">
        <v>9.1061525505371499E-3</v>
      </c>
      <c r="DK27" s="25">
        <v>1.7606168261716799E-2</v>
      </c>
      <c r="DL27" s="25">
        <v>3.1289235579140301E-3</v>
      </c>
      <c r="DM27" s="25">
        <v>9.4467273137032903E-2</v>
      </c>
    </row>
    <row r="28" spans="1:117" s="25" customFormat="1" x14ac:dyDescent="0.2">
      <c r="A28" s="25" t="s">
        <v>231</v>
      </c>
      <c r="C28" s="75">
        <v>2</v>
      </c>
      <c r="D28" s="75"/>
      <c r="E28" s="25">
        <v>30.299937217778901</v>
      </c>
      <c r="F28" s="25">
        <v>1.11581932358139</v>
      </c>
      <c r="G28" s="25">
        <v>0.73687098309814703</v>
      </c>
      <c r="H28" s="25">
        <v>2.2374578424109899E-2</v>
      </c>
      <c r="I28" s="25">
        <v>1.3594939364771199</v>
      </c>
      <c r="J28" s="25">
        <v>3.9088181610459502E-2</v>
      </c>
      <c r="K28" s="25">
        <v>0.29918914674528901</v>
      </c>
      <c r="L28" s="25">
        <v>3.5002079008083801E-3</v>
      </c>
      <c r="N28" s="25">
        <v>0.93473614438812003</v>
      </c>
      <c r="O28" s="25">
        <v>0.302368922514273</v>
      </c>
      <c r="Q28" s="193">
        <v>3497.5680000000002</v>
      </c>
      <c r="R28" s="193">
        <v>27.100999999999999</v>
      </c>
      <c r="S28" s="193">
        <v>3554.1309999999999</v>
      </c>
      <c r="T28" s="193">
        <v>78.552999999999997</v>
      </c>
      <c r="U28" s="193">
        <v>3465.3330000000001</v>
      </c>
      <c r="V28" s="193">
        <v>18.126999999999999</v>
      </c>
      <c r="W28" s="193"/>
      <c r="X28" s="193"/>
      <c r="Y28" s="193"/>
      <c r="Z28" s="193"/>
      <c r="AA28" s="193"/>
      <c r="AB28" s="193"/>
      <c r="AC28" s="193"/>
      <c r="AD28" s="193"/>
      <c r="AE28" s="193"/>
      <c r="AF28" s="193"/>
      <c r="AG28" s="193"/>
      <c r="AH28" s="193"/>
      <c r="AI28" s="193"/>
      <c r="AJ28" s="25">
        <v>19.526904014565702</v>
      </c>
      <c r="AK28" s="25">
        <v>246.802257592172</v>
      </c>
      <c r="AL28" s="25">
        <v>9.7270494272531494</v>
      </c>
      <c r="AM28" s="25">
        <v>10.885009073019663</v>
      </c>
      <c r="AN28" s="25">
        <v>809.93877753208903</v>
      </c>
      <c r="AO28" s="25">
        <v>471725.694634285</v>
      </c>
      <c r="AP28" s="25">
        <v>1.3315049318758601</v>
      </c>
      <c r="AQ28" s="25">
        <v>1.0982008932087528</v>
      </c>
      <c r="AR28" s="25" t="s">
        <v>386</v>
      </c>
      <c r="AS28" s="25" t="s">
        <v>386</v>
      </c>
      <c r="AT28" s="25">
        <v>11.696404838464</v>
      </c>
      <c r="AU28" s="25">
        <v>7.4390074549320201E-2</v>
      </c>
      <c r="AV28" s="25">
        <v>1.2069054664022101</v>
      </c>
      <c r="AW28" s="25">
        <v>2.6339857854772499</v>
      </c>
      <c r="AX28" s="25">
        <v>0.69499216339423198</v>
      </c>
      <c r="AY28" s="25">
        <v>14.4139061086472</v>
      </c>
      <c r="AZ28" s="25">
        <v>4.9392709958784202</v>
      </c>
      <c r="BA28" s="25">
        <v>62.140645359860898</v>
      </c>
      <c r="BB28" s="25">
        <v>25.419356952635098</v>
      </c>
      <c r="BC28" s="25">
        <v>136.10006251913299</v>
      </c>
      <c r="BD28" s="25">
        <v>30.497852840005802</v>
      </c>
      <c r="BE28" s="25">
        <v>299.258404378183</v>
      </c>
      <c r="BF28" s="25">
        <v>65.4470231771122</v>
      </c>
      <c r="BG28" s="25">
        <v>8476.4389256926806</v>
      </c>
      <c r="BH28" s="25">
        <v>0.60905474507410595</v>
      </c>
      <c r="BI28" s="25">
        <v>23.633194786795698</v>
      </c>
      <c r="BJ28" s="25">
        <v>66.902551279371707</v>
      </c>
      <c r="BK28" s="25">
        <v>122.89149729505399</v>
      </c>
      <c r="BM28" s="25">
        <v>8.5197860961048502</v>
      </c>
      <c r="BN28" s="25">
        <v>20.253232351465201</v>
      </c>
      <c r="BO28" s="25">
        <v>0.970606629134112</v>
      </c>
      <c r="BP28" s="25">
        <v>35.666424238269698</v>
      </c>
      <c r="BQ28" s="25">
        <v>12388.7350968297</v>
      </c>
      <c r="BR28" s="25">
        <v>0.15478398545407501</v>
      </c>
      <c r="BS28" s="25">
        <v>4.8957233482070997E-2</v>
      </c>
      <c r="BT28" s="25">
        <v>1.6398374239482899E-2</v>
      </c>
      <c r="BU28" s="25">
        <v>0.51046932287453595</v>
      </c>
      <c r="BV28" s="25">
        <v>1.59897300250849E-2</v>
      </c>
      <c r="BW28" s="25">
        <v>0.218080412354933</v>
      </c>
      <c r="BX28" s="25">
        <v>0.31315252091155799</v>
      </c>
      <c r="BY28" s="25">
        <v>9.1879266914475094E-2</v>
      </c>
      <c r="BZ28" s="25">
        <v>0.82677256779462005</v>
      </c>
      <c r="CA28" s="25">
        <v>0.220722749647218</v>
      </c>
      <c r="CB28" s="25">
        <v>2.7242331744135901</v>
      </c>
      <c r="CC28" s="25">
        <v>1.31352610012729</v>
      </c>
      <c r="CD28" s="25">
        <v>6.3719125023198302</v>
      </c>
      <c r="CE28" s="25">
        <v>1.45186084485875</v>
      </c>
      <c r="CF28" s="25">
        <v>13.2629495387517</v>
      </c>
      <c r="CG28" s="25">
        <v>3.09123666563712</v>
      </c>
      <c r="CH28" s="25">
        <v>206.752031117017</v>
      </c>
      <c r="CI28" s="25">
        <v>6.2545580449418006E-2</v>
      </c>
      <c r="CJ28" s="25">
        <v>0.957640968311259</v>
      </c>
      <c r="CK28" s="25">
        <v>3.2381164445128099</v>
      </c>
      <c r="CL28" s="25">
        <v>7.14337402860588</v>
      </c>
      <c r="CN28" s="25">
        <v>8.4989000832870296</v>
      </c>
      <c r="CO28" s="25">
        <v>23.372061995442699</v>
      </c>
      <c r="CP28" s="25">
        <v>0.56129272610688397</v>
      </c>
      <c r="CQ28" s="25">
        <v>7.9735007258803406E-2</v>
      </c>
      <c r="CR28" s="25">
        <v>4.3117545075185699</v>
      </c>
      <c r="CS28" s="25">
        <v>2.8391598800771502E-2</v>
      </c>
      <c r="CT28" s="25">
        <v>8.72039048183708E-2</v>
      </c>
      <c r="CU28" s="25">
        <v>2.6870492639381599E-2</v>
      </c>
      <c r="CV28" s="25">
        <v>3.2682040613626E-2</v>
      </c>
      <c r="CW28" s="25">
        <v>1.33985284014484E-2</v>
      </c>
      <c r="CX28" s="25">
        <v>7.0033153012217297E-2</v>
      </c>
      <c r="CY28" s="25">
        <v>9.9229766368571694E-3</v>
      </c>
      <c r="CZ28" s="25">
        <v>2.0839020776960499E-2</v>
      </c>
      <c r="DA28" s="25">
        <v>0.13138307545969899</v>
      </c>
      <c r="DB28" s="25">
        <v>1.0557734657453501E-2</v>
      </c>
      <c r="DC28" s="25">
        <v>3.3282734877492198E-2</v>
      </c>
      <c r="DD28" s="25">
        <v>1.10689249754052E-2</v>
      </c>
      <c r="DE28" s="25">
        <v>3.4029182200098103E-2</v>
      </c>
      <c r="DF28" s="25">
        <v>1.0285920106231399E-2</v>
      </c>
      <c r="DG28" s="25">
        <v>2.80014767321979E-2</v>
      </c>
      <c r="DH28" s="25">
        <v>7.8414089014206302E-3</v>
      </c>
      <c r="DI28" s="25">
        <v>1.0535852944909101</v>
      </c>
      <c r="DJ28" s="25">
        <v>9.9619059690206502E-3</v>
      </c>
      <c r="DK28" s="25">
        <v>1.84066509717268E-2</v>
      </c>
      <c r="DL28" s="25">
        <v>3.5651078002988E-3</v>
      </c>
      <c r="DM28" s="25">
        <v>0.104145658271974</v>
      </c>
    </row>
    <row r="29" spans="1:117" s="25" customFormat="1" x14ac:dyDescent="0.2">
      <c r="A29" s="25" t="s">
        <v>232</v>
      </c>
      <c r="C29" s="75">
        <v>2</v>
      </c>
      <c r="D29" s="75"/>
      <c r="E29" s="25">
        <v>29.959616897084299</v>
      </c>
      <c r="F29" s="25">
        <v>0.93708933192145405</v>
      </c>
      <c r="G29" s="25">
        <v>0.72865833751745801</v>
      </c>
      <c r="H29" s="25">
        <v>1.67724725397214E-2</v>
      </c>
      <c r="I29" s="25">
        <v>1.3727986128451399</v>
      </c>
      <c r="J29" s="25">
        <v>3.2096947160763098E-2</v>
      </c>
      <c r="K29" s="25">
        <v>0.297194778600047</v>
      </c>
      <c r="L29" s="25">
        <v>4.4067086532458598E-3</v>
      </c>
      <c r="N29" s="25">
        <v>0.75500618404492603</v>
      </c>
      <c r="O29" s="25">
        <v>0.450771414102621</v>
      </c>
      <c r="Q29" s="193">
        <v>3481.4259999999999</v>
      </c>
      <c r="R29" s="193">
        <v>20.933</v>
      </c>
      <c r="S29" s="193">
        <v>3527.5970000000002</v>
      </c>
      <c r="T29" s="193">
        <v>63.521000000000001</v>
      </c>
      <c r="U29" s="193">
        <v>3454.9670000000001</v>
      </c>
      <c r="V29" s="193">
        <v>22.995000000000001</v>
      </c>
      <c r="W29" s="193"/>
      <c r="X29" s="193"/>
      <c r="Y29" s="193"/>
      <c r="Z29" s="193"/>
      <c r="AA29" s="193"/>
      <c r="AB29" s="193"/>
      <c r="AC29" s="193"/>
      <c r="AD29" s="193"/>
      <c r="AE29" s="193"/>
      <c r="AF29" s="193"/>
      <c r="AG29" s="193"/>
      <c r="AH29" s="193"/>
      <c r="AI29" s="193"/>
      <c r="AJ29" s="25">
        <v>24.988741708727801</v>
      </c>
      <c r="AK29" s="25">
        <v>293.69237303409</v>
      </c>
      <c r="AL29" s="25">
        <v>8.8159430755889296</v>
      </c>
      <c r="AM29" s="25">
        <v>9.8654397803455254</v>
      </c>
      <c r="AN29" s="25">
        <v>1577.37696258134</v>
      </c>
      <c r="AO29" s="25">
        <v>421376.50092527899</v>
      </c>
      <c r="AP29" s="25">
        <v>0.81268362294718199</v>
      </c>
      <c r="AQ29" s="25">
        <v>0.57937958428007463</v>
      </c>
      <c r="AR29" s="25" t="s">
        <v>386</v>
      </c>
      <c r="AS29" s="25">
        <v>0.403298412883831</v>
      </c>
      <c r="AT29" s="25">
        <v>17.5763404131912</v>
      </c>
      <c r="AU29" s="25">
        <v>0.91608036708090701</v>
      </c>
      <c r="AV29" s="25">
        <v>10.5124779449276</v>
      </c>
      <c r="AW29" s="25">
        <v>11.103035935307901</v>
      </c>
      <c r="AX29" s="25">
        <v>2.6332917743759801</v>
      </c>
      <c r="AY29" s="25">
        <v>45.226375642718402</v>
      </c>
      <c r="AZ29" s="25">
        <v>12.612501527987201</v>
      </c>
      <c r="BA29" s="25">
        <v>147.84107161407999</v>
      </c>
      <c r="BB29" s="25">
        <v>53.218197650041603</v>
      </c>
      <c r="BC29" s="25">
        <v>241.52222611585401</v>
      </c>
      <c r="BD29" s="25">
        <v>48.7431088316415</v>
      </c>
      <c r="BE29" s="25">
        <v>419.221909644562</v>
      </c>
      <c r="BF29" s="25">
        <v>86.026694275529593</v>
      </c>
      <c r="BG29" s="25">
        <v>7802.6433966140903</v>
      </c>
      <c r="BH29" s="25">
        <v>0.38479629830224399</v>
      </c>
      <c r="BI29" s="25">
        <v>60.805073685928299</v>
      </c>
      <c r="BJ29" s="25">
        <v>158.045190877556</v>
      </c>
      <c r="BK29" s="25">
        <v>144.30499246490299</v>
      </c>
      <c r="BM29" s="25">
        <v>13.0086167208389</v>
      </c>
      <c r="BN29" s="25">
        <v>27.467629366358</v>
      </c>
      <c r="BO29" s="25">
        <v>1.0469665689716201</v>
      </c>
      <c r="BP29" s="25">
        <v>90.847109092927894</v>
      </c>
      <c r="BQ29" s="25">
        <v>12703.7254387915</v>
      </c>
      <c r="BR29" s="25">
        <v>8.2432165312386493E-2</v>
      </c>
      <c r="BS29" s="25">
        <v>6.6738538332570596E-2</v>
      </c>
      <c r="BT29" s="25">
        <v>6.6308745014511103E-2</v>
      </c>
      <c r="BU29" s="25">
        <v>0.91363668923777297</v>
      </c>
      <c r="BV29" s="25">
        <v>8.9092967122521197E-2</v>
      </c>
      <c r="BW29" s="25">
        <v>0.48249920053724099</v>
      </c>
      <c r="BX29" s="25">
        <v>0.89771263318862504</v>
      </c>
      <c r="BY29" s="25">
        <v>0.24903547426029701</v>
      </c>
      <c r="BZ29" s="25">
        <v>2.8670898945398902</v>
      </c>
      <c r="CA29" s="25">
        <v>0.76472964520221098</v>
      </c>
      <c r="CB29" s="25">
        <v>5.6949695376109899</v>
      </c>
      <c r="CC29" s="25">
        <v>2.51191660378531</v>
      </c>
      <c r="CD29" s="25">
        <v>11.8335997337248</v>
      </c>
      <c r="CE29" s="25">
        <v>2.2682951886498199</v>
      </c>
      <c r="CF29" s="25">
        <v>17.0416426070494</v>
      </c>
      <c r="CG29" s="25">
        <v>2.7454648139928501</v>
      </c>
      <c r="CH29" s="25">
        <v>261.758028506465</v>
      </c>
      <c r="CI29" s="25">
        <v>4.78326316907711E-2</v>
      </c>
      <c r="CJ29" s="25">
        <v>2.0173265066522199</v>
      </c>
      <c r="CK29" s="25">
        <v>6.6414095405495903</v>
      </c>
      <c r="CL29" s="25">
        <v>4.7165089241292204</v>
      </c>
      <c r="CN29" s="25">
        <v>11.654198496094599</v>
      </c>
      <c r="CO29" s="25">
        <v>34.340692570915003</v>
      </c>
      <c r="CP29" s="25">
        <v>0.69564980085528505</v>
      </c>
      <c r="CQ29" s="25">
        <v>0.115958241182281</v>
      </c>
      <c r="CR29" s="25">
        <v>6.1043625907632197</v>
      </c>
      <c r="CS29" s="25">
        <v>3.9344857011702698E-2</v>
      </c>
      <c r="CT29" s="25">
        <v>0.120635413424262</v>
      </c>
      <c r="CU29" s="25">
        <v>4.2566115869622903E-2</v>
      </c>
      <c r="CV29" s="25">
        <v>5.0399579003508201E-2</v>
      </c>
      <c r="CW29" s="25">
        <v>1.9556576227077599E-2</v>
      </c>
      <c r="CX29" s="25">
        <v>0.107533827261862</v>
      </c>
      <c r="CY29" s="25">
        <v>6.7541569254251102E-2</v>
      </c>
      <c r="CZ29" s="25">
        <v>2.38870556723241E-2</v>
      </c>
      <c r="DA29" s="25">
        <v>0.15766161309340801</v>
      </c>
      <c r="DB29" s="25">
        <v>1.2498584956149399E-2</v>
      </c>
      <c r="DC29" s="25">
        <v>6.17722841785565E-2</v>
      </c>
      <c r="DD29" s="25">
        <v>1.50284165112141E-2</v>
      </c>
      <c r="DE29" s="25">
        <v>4.0207713441423099E-2</v>
      </c>
      <c r="DF29" s="25">
        <v>9.7663572234356899E-3</v>
      </c>
      <c r="DG29" s="25">
        <v>2.9851131639414299E-2</v>
      </c>
      <c r="DH29" s="25">
        <v>8.0174952168525406E-3</v>
      </c>
      <c r="DI29" s="25">
        <v>1.4613039262755601</v>
      </c>
      <c r="DJ29" s="25">
        <v>1.37660767836592E-2</v>
      </c>
      <c r="DK29" s="25">
        <v>2.8652630500072301E-2</v>
      </c>
      <c r="DL29" s="25">
        <v>1.0140820866933299E-2</v>
      </c>
      <c r="DM29" s="25">
        <v>0.144585100904108</v>
      </c>
    </row>
    <row r="30" spans="1:117" x14ac:dyDescent="0.2">
      <c r="Q30" s="245">
        <f>AVERAGE(Q11:Q29)</f>
        <v>3460.5078421052635</v>
      </c>
      <c r="R30" s="246"/>
      <c r="S30" s="245">
        <f>AVERAGE(S11:S29)</f>
        <v>3452.7524736842101</v>
      </c>
      <c r="T30" s="246"/>
      <c r="U30" s="245">
        <f>AVERAGE(U11:U29)</f>
        <v>3465.1155789473682</v>
      </c>
    </row>
    <row r="31" spans="1:117" x14ac:dyDescent="0.2">
      <c r="Q31" s="247">
        <f>STDEV(Q11:Q29)</f>
        <v>19.607359242735502</v>
      </c>
      <c r="R31" s="246"/>
      <c r="S31" s="247">
        <f>STDEV(S11:S29)</f>
        <v>46.120861834686799</v>
      </c>
      <c r="T31" s="246"/>
      <c r="U31" s="247">
        <f>STDEV(U11:U29)</f>
        <v>10.305810072833221</v>
      </c>
    </row>
    <row r="32" spans="1:117" x14ac:dyDescent="0.2">
      <c r="A32" s="194" t="s">
        <v>47</v>
      </c>
      <c r="Q32" s="248">
        <f>(Q31/Q30)*100</f>
        <v>0.56660351998529224</v>
      </c>
      <c r="R32" s="246"/>
      <c r="S32" s="248">
        <f>(S31/S30)*100</f>
        <v>1.3357708722593193</v>
      </c>
      <c r="T32" s="246"/>
      <c r="U32" s="248">
        <f>(U31/U30)*100</f>
        <v>0.29741605548303002</v>
      </c>
    </row>
    <row r="33" spans="1:90" s="25" customFormat="1" x14ac:dyDescent="0.2">
      <c r="A33" s="25" t="s">
        <v>166</v>
      </c>
      <c r="C33" s="75">
        <v>1</v>
      </c>
      <c r="D33" s="75"/>
      <c r="E33" s="25">
        <v>1.87771120518141</v>
      </c>
      <c r="F33" s="25">
        <v>8.2266209230683299E-2</v>
      </c>
      <c r="G33" s="25">
        <v>0.18312802773832601</v>
      </c>
      <c r="H33" s="25">
        <v>6.5573454041936803E-3</v>
      </c>
      <c r="I33" s="25">
        <v>5.4735383978990502</v>
      </c>
      <c r="J33" s="25">
        <v>0.195638962959782</v>
      </c>
      <c r="K33" s="25">
        <v>7.4438734144977106E-2</v>
      </c>
      <c r="L33" s="25">
        <v>1.3811582860078001E-3</v>
      </c>
      <c r="N33" s="25">
        <v>0.672841802462817</v>
      </c>
      <c r="O33" s="25">
        <v>-1.7347497998316901E-2</v>
      </c>
      <c r="Q33" s="193">
        <v>1072.05</v>
      </c>
      <c r="R33" s="193">
        <v>26.852</v>
      </c>
      <c r="S33" s="193">
        <v>1081.693</v>
      </c>
      <c r="T33" s="193">
        <v>35.593000000000004</v>
      </c>
      <c r="U33" s="193">
        <v>1052.4880000000001</v>
      </c>
      <c r="V33" s="193">
        <v>37.378</v>
      </c>
      <c r="W33" s="193"/>
      <c r="X33" s="269" t="s">
        <v>524</v>
      </c>
      <c r="Y33" s="269"/>
      <c r="Z33" s="269"/>
      <c r="AA33"/>
      <c r="AB33"/>
      <c r="AC33"/>
      <c r="AD33"/>
      <c r="AE33" s="193"/>
      <c r="AF33" s="193"/>
      <c r="AG33" s="193"/>
      <c r="AH33" s="193"/>
      <c r="AI33" s="193"/>
      <c r="AJ33" s="25">
        <v>2.04748474378215</v>
      </c>
      <c r="AK33" s="25">
        <v>143798.406144712</v>
      </c>
      <c r="AL33" s="25">
        <v>9.8807171122327393</v>
      </c>
      <c r="AM33" s="25">
        <v>3.8768295176035799</v>
      </c>
      <c r="AN33" s="25">
        <v>4.6856261001343782</v>
      </c>
      <c r="AO33" s="25">
        <v>112.592048910345</v>
      </c>
      <c r="AP33" s="25">
        <v>0.87017147213194601</v>
      </c>
      <c r="AQ33" s="25">
        <v>0.52017147213194603</v>
      </c>
      <c r="AR33" s="25">
        <v>-3.0014953758933E-2</v>
      </c>
      <c r="AS33" s="25">
        <v>4.8742721601052804E-3</v>
      </c>
      <c r="AT33" s="25">
        <v>2.1408792471191398</v>
      </c>
      <c r="AU33" s="25">
        <v>1.6166509922174901E-2</v>
      </c>
      <c r="AV33" s="25">
        <v>0.17608271813659901</v>
      </c>
      <c r="AW33" s="25">
        <v>0.299486503638554</v>
      </c>
      <c r="AX33" s="25">
        <v>0.17917286768789401</v>
      </c>
      <c r="AY33" s="25">
        <v>1.8093884705658201</v>
      </c>
      <c r="AZ33" s="25">
        <v>0.66431847078151895</v>
      </c>
      <c r="BA33" s="25">
        <v>9.2488232576330809</v>
      </c>
      <c r="BB33" s="25">
        <v>3.8738512972899199</v>
      </c>
      <c r="BC33" s="25">
        <v>20.927382466593201</v>
      </c>
      <c r="BD33" s="25">
        <v>5.12539910706532</v>
      </c>
      <c r="BE33" s="25">
        <v>51.6101137837301</v>
      </c>
      <c r="BF33" s="25">
        <v>10.9015901127552</v>
      </c>
      <c r="BG33" s="25">
        <v>5496.3752692902899</v>
      </c>
      <c r="BH33" s="25">
        <v>0.39774638512411098</v>
      </c>
      <c r="BI33" s="25">
        <v>2.3991847183340602</v>
      </c>
      <c r="BJ33" s="25">
        <v>23.019985646850198</v>
      </c>
      <c r="BK33" s="25">
        <v>63.001618685799002</v>
      </c>
      <c r="BM33" s="25">
        <v>1.2223396328939899</v>
      </c>
      <c r="BN33" s="25">
        <v>3310.8786154971099</v>
      </c>
      <c r="BO33" s="25">
        <v>16.154576823403598</v>
      </c>
      <c r="BP33" s="25">
        <v>0.28271744603571503</v>
      </c>
      <c r="BQ33" s="25">
        <v>1.3218707668409899</v>
      </c>
      <c r="BR33" s="25">
        <v>4.6376455539800999E-2</v>
      </c>
      <c r="BS33" s="25">
        <v>3.6814953157665503E-2</v>
      </c>
      <c r="BT33" s="25">
        <v>5.62521464884833E-3</v>
      </c>
      <c r="BU33" s="25">
        <v>6.9916809301678706E-2</v>
      </c>
      <c r="BV33" s="25">
        <v>5.8612554755409201E-3</v>
      </c>
      <c r="BW33" s="25">
        <v>3.54886580532697E-2</v>
      </c>
      <c r="BX33" s="25">
        <v>4.5614918049570297E-2</v>
      </c>
      <c r="BY33" s="25">
        <v>2.4645817238510701E-2</v>
      </c>
      <c r="BZ33" s="25">
        <v>0.144187922859667</v>
      </c>
      <c r="CA33" s="25">
        <v>4.18277800622339E-2</v>
      </c>
      <c r="CB33" s="25">
        <v>0.29825760685553898</v>
      </c>
      <c r="CC33" s="25">
        <v>9.4179670978482899E-2</v>
      </c>
      <c r="CD33" s="25">
        <v>0.52977132262392601</v>
      </c>
      <c r="CE33" s="25">
        <v>9.6626130172854194E-2</v>
      </c>
      <c r="CF33" s="25">
        <v>1.1111519370941101</v>
      </c>
      <c r="CG33" s="25">
        <v>0.219390353129015</v>
      </c>
      <c r="CH33" s="25">
        <v>56.913961529621801</v>
      </c>
      <c r="CI33" s="25">
        <v>2.4347320900982801E-2</v>
      </c>
      <c r="CJ33" s="25">
        <v>9.3386996515434195E-2</v>
      </c>
      <c r="CK33" s="25">
        <v>0.416346883485117</v>
      </c>
      <c r="CL33" s="25">
        <v>0.77300191670618501</v>
      </c>
    </row>
    <row r="34" spans="1:90" s="25" customFormat="1" x14ac:dyDescent="0.2">
      <c r="A34" s="25" t="s">
        <v>167</v>
      </c>
      <c r="C34" s="75">
        <v>1</v>
      </c>
      <c r="D34" s="75"/>
      <c r="E34" s="25">
        <v>1.8783733617768701</v>
      </c>
      <c r="F34" s="25">
        <v>8.0204851428811799E-2</v>
      </c>
      <c r="G34" s="25">
        <v>0.18171013420887699</v>
      </c>
      <c r="H34" s="25">
        <v>6.3098499459383096E-3</v>
      </c>
      <c r="I34" s="25">
        <v>5.5068353495831097</v>
      </c>
      <c r="J34" s="25">
        <v>0.191023907093297</v>
      </c>
      <c r="K34" s="25">
        <v>7.5058738535109998E-2</v>
      </c>
      <c r="L34" s="25">
        <v>1.3793432271772799E-3</v>
      </c>
      <c r="N34" s="25">
        <v>0.56057517713566896</v>
      </c>
      <c r="O34" s="25">
        <v>1.4103991065987901E-2</v>
      </c>
      <c r="Q34" s="193">
        <v>1073.5260000000001</v>
      </c>
      <c r="R34" s="193">
        <v>25.858000000000001</v>
      </c>
      <c r="S34" s="193">
        <v>1075.6690000000001</v>
      </c>
      <c r="T34" s="193">
        <v>34.366</v>
      </c>
      <c r="U34" s="193">
        <v>1069.1780000000001</v>
      </c>
      <c r="V34" s="193">
        <v>36.923000000000002</v>
      </c>
      <c r="W34" s="193"/>
      <c r="X34" s="26" t="s">
        <v>526</v>
      </c>
      <c r="Y34" s="208" t="s">
        <v>529</v>
      </c>
      <c r="Z34" s="26" t="s">
        <v>530</v>
      </c>
      <c r="AA34"/>
      <c r="AB34"/>
      <c r="AC34"/>
      <c r="AD34" s="1" t="s">
        <v>528</v>
      </c>
      <c r="AE34" s="193"/>
      <c r="AF34" s="193"/>
      <c r="AG34" s="193"/>
      <c r="AH34" s="193"/>
      <c r="AI34" s="193"/>
      <c r="AJ34" s="25">
        <v>3.9429078780201898</v>
      </c>
      <c r="AK34" s="25">
        <v>143367.125962091</v>
      </c>
      <c r="AL34" s="25">
        <v>8.6251495364047699</v>
      </c>
      <c r="AM34" s="25">
        <v>3.8910098240849198</v>
      </c>
      <c r="AN34" s="25">
        <v>4.7027647475407628</v>
      </c>
      <c r="AO34" s="25">
        <v>123.688902272343</v>
      </c>
      <c r="AP34" s="25">
        <v>0.92608936000289899</v>
      </c>
      <c r="AQ34" s="25">
        <v>0.57608936000289901</v>
      </c>
      <c r="AR34" s="25">
        <v>1.4423291910299001E-2</v>
      </c>
      <c r="AS34" s="25">
        <v>2.8188972601487301E-3</v>
      </c>
      <c r="AT34" s="25">
        <v>2.28083137483857</v>
      </c>
      <c r="AU34" s="25">
        <v>1.25859400304734E-2</v>
      </c>
      <c r="AV34" s="25">
        <v>0.20791450534067499</v>
      </c>
      <c r="AW34" s="25">
        <v>0.37959885785050401</v>
      </c>
      <c r="AX34" s="25">
        <v>0.19620084964324</v>
      </c>
      <c r="AY34" s="25">
        <v>2.0369014736268598</v>
      </c>
      <c r="AZ34" s="25">
        <v>0.75824907098621797</v>
      </c>
      <c r="BA34" s="25">
        <v>10.1496855224815</v>
      </c>
      <c r="BB34" s="25">
        <v>4.1977369568907399</v>
      </c>
      <c r="BC34" s="25">
        <v>23.087663983805101</v>
      </c>
      <c r="BD34" s="25">
        <v>5.6574160639351598</v>
      </c>
      <c r="BE34" s="25">
        <v>56.556009227913897</v>
      </c>
      <c r="BF34" s="25">
        <v>11.724194077103601</v>
      </c>
      <c r="BG34" s="25">
        <v>5594.9518788352698</v>
      </c>
      <c r="BH34" s="25">
        <v>0.47522392703119698</v>
      </c>
      <c r="BI34" s="25">
        <v>2.8106104931243401</v>
      </c>
      <c r="BJ34" s="25">
        <v>27.1129652606874</v>
      </c>
      <c r="BK34" s="25">
        <v>73.445796644726101</v>
      </c>
      <c r="BM34" s="25">
        <v>1.0914382059215</v>
      </c>
      <c r="BN34" s="25">
        <v>3104.7131782367301</v>
      </c>
      <c r="BO34" s="25">
        <v>12.992688832595199</v>
      </c>
      <c r="BP34" s="25">
        <v>0.46233307398060702</v>
      </c>
      <c r="BQ34" s="25">
        <v>1.5395834908752399</v>
      </c>
      <c r="BR34" s="25">
        <v>6.0334785732933403E-2</v>
      </c>
      <c r="BS34" s="25">
        <v>4.0901276935245097E-2</v>
      </c>
      <c r="BT34" s="25">
        <v>4.2784096527011201E-3</v>
      </c>
      <c r="BU34" s="25">
        <v>5.36169598984974E-2</v>
      </c>
      <c r="BV34" s="25">
        <v>6.0894007971206802E-3</v>
      </c>
      <c r="BW34" s="25">
        <v>5.0983759100932398E-2</v>
      </c>
      <c r="BX34" s="25">
        <v>7.9654101043481196E-2</v>
      </c>
      <c r="BY34" s="25">
        <v>2.5565400668739E-2</v>
      </c>
      <c r="BZ34" s="25">
        <v>0.16527076449824199</v>
      </c>
      <c r="CA34" s="25">
        <v>3.5989849050569601E-2</v>
      </c>
      <c r="CB34" s="25">
        <v>0.29690482064264201</v>
      </c>
      <c r="CC34" s="25">
        <v>0.11658629597992901</v>
      </c>
      <c r="CD34" s="25">
        <v>0.51123451536233699</v>
      </c>
      <c r="CE34" s="25">
        <v>0.12509231119115599</v>
      </c>
      <c r="CF34" s="25">
        <v>1.25106868837194</v>
      </c>
      <c r="CG34" s="25">
        <v>0.21249529557182101</v>
      </c>
      <c r="CH34" s="25">
        <v>82.0214973758995</v>
      </c>
      <c r="CI34" s="25">
        <v>2.3824126832948898E-2</v>
      </c>
      <c r="CJ34" s="25">
        <v>0.11404699471339801</v>
      </c>
      <c r="CK34" s="25">
        <v>0.46844212699337801</v>
      </c>
      <c r="CL34" s="25">
        <v>1.13610290322562</v>
      </c>
    </row>
    <row r="35" spans="1:90" s="25" customFormat="1" x14ac:dyDescent="0.2">
      <c r="A35" s="25" t="s">
        <v>168</v>
      </c>
      <c r="C35" s="75">
        <v>1</v>
      </c>
      <c r="D35" s="75"/>
      <c r="E35" s="25">
        <v>1.8350462678508099</v>
      </c>
      <c r="F35" s="25">
        <v>7.9102429360319401E-2</v>
      </c>
      <c r="G35" s="25">
        <v>0.17407516348589</v>
      </c>
      <c r="H35" s="25">
        <v>6.3874117062014003E-3</v>
      </c>
      <c r="I35" s="25">
        <v>5.7515557890225102</v>
      </c>
      <c r="J35" s="25">
        <v>0.20925501871809299</v>
      </c>
      <c r="K35" s="25">
        <v>7.6987308604401297E-2</v>
      </c>
      <c r="L35" s="25">
        <v>1.69916470355859E-3</v>
      </c>
      <c r="N35" s="25">
        <v>0.52950423299410398</v>
      </c>
      <c r="O35" s="25">
        <v>0.26192149303045997</v>
      </c>
      <c r="Q35" s="193">
        <v>1061.559</v>
      </c>
      <c r="R35" s="193">
        <v>24.55</v>
      </c>
      <c r="S35" s="193">
        <v>1033.377</v>
      </c>
      <c r="T35" s="193">
        <v>34.738</v>
      </c>
      <c r="U35" s="193">
        <v>1119.9559999999999</v>
      </c>
      <c r="V35" s="193">
        <v>44.018000000000001</v>
      </c>
      <c r="W35" s="193"/>
      <c r="X35" s="193"/>
      <c r="Y35" s="193"/>
      <c r="Z35" s="193"/>
      <c r="AA35" s="193"/>
      <c r="AB35" s="193"/>
      <c r="AC35" s="193"/>
      <c r="AD35" s="193"/>
      <c r="AE35" s="193"/>
      <c r="AF35" s="193"/>
      <c r="AG35" s="193"/>
      <c r="AH35" s="193"/>
      <c r="AI35" s="193"/>
      <c r="AJ35" s="25">
        <v>6.0046534481714602</v>
      </c>
      <c r="AK35" s="25">
        <v>139727.17685541001</v>
      </c>
      <c r="AL35" s="25">
        <v>-0.44574214281340502</v>
      </c>
      <c r="AM35" s="25">
        <v>3.9234272120597802</v>
      </c>
      <c r="AN35" s="25">
        <v>4.7419451547532727</v>
      </c>
      <c r="AO35" s="25">
        <v>120.347744225561</v>
      </c>
      <c r="AP35" s="25">
        <v>0.975194137442431</v>
      </c>
      <c r="AQ35" s="25">
        <v>0.62519413744243102</v>
      </c>
      <c r="AR35" s="25">
        <v>5.6834389842765801E-2</v>
      </c>
      <c r="AS35" s="25">
        <v>4.4434886279595201E-3</v>
      </c>
      <c r="AT35" s="25">
        <v>2.2336314197036899</v>
      </c>
      <c r="AU35" s="25">
        <v>1.3491484193977801E-2</v>
      </c>
      <c r="AV35" s="25">
        <v>0.190800714799718</v>
      </c>
      <c r="AW35" s="25">
        <v>0.446693437560583</v>
      </c>
      <c r="AX35" s="25">
        <v>0.200778797892991</v>
      </c>
      <c r="AY35" s="25">
        <v>1.935262645798</v>
      </c>
      <c r="AZ35" s="25">
        <v>0.71235217681348595</v>
      </c>
      <c r="BA35" s="25">
        <v>9.7561222129322793</v>
      </c>
      <c r="BB35" s="25">
        <v>4.0668448113722304</v>
      </c>
      <c r="BC35" s="25">
        <v>21.7926833310446</v>
      </c>
      <c r="BD35" s="25">
        <v>5.3801784473709704</v>
      </c>
      <c r="BE35" s="25">
        <v>53.570302129865603</v>
      </c>
      <c r="BF35" s="25">
        <v>11.376275033965801</v>
      </c>
      <c r="BG35" s="25">
        <v>5433.6512333794699</v>
      </c>
      <c r="BH35" s="25">
        <v>0.45767742266112699</v>
      </c>
      <c r="BI35" s="25">
        <v>2.6594673348120201</v>
      </c>
      <c r="BJ35" s="25">
        <v>25.7967247976264</v>
      </c>
      <c r="BK35" s="25">
        <v>71.6434214506356</v>
      </c>
      <c r="BM35" s="25">
        <v>1.2114573740554799</v>
      </c>
      <c r="BN35" s="25">
        <v>3148.3965241256901</v>
      </c>
      <c r="BO35" s="25">
        <v>18.0082633452088</v>
      </c>
      <c r="BP35" s="25">
        <v>0.53652353293176003</v>
      </c>
      <c r="BQ35" s="25">
        <v>1.39222334021769</v>
      </c>
      <c r="BR35" s="25">
        <v>6.0921505884223397E-2</v>
      </c>
      <c r="BS35" s="25">
        <v>5.0253725287272601E-2</v>
      </c>
      <c r="BT35" s="25">
        <v>4.0231086562010901E-3</v>
      </c>
      <c r="BU35" s="25">
        <v>7.5970390523605796E-2</v>
      </c>
      <c r="BV35" s="25">
        <v>4.64802754305952E-3</v>
      </c>
      <c r="BW35" s="25">
        <v>5.1377047732364699E-2</v>
      </c>
      <c r="BX35" s="25">
        <v>7.7210405318912101E-2</v>
      </c>
      <c r="BY35" s="25">
        <v>2.2995965274118201E-2</v>
      </c>
      <c r="BZ35" s="25">
        <v>0.16494382012681599</v>
      </c>
      <c r="CA35" s="25">
        <v>3.72013283733552E-2</v>
      </c>
      <c r="CB35" s="25">
        <v>0.25318834364502801</v>
      </c>
      <c r="CC35" s="25">
        <v>9.5067394191370599E-2</v>
      </c>
      <c r="CD35" s="25">
        <v>0.56739280967831396</v>
      </c>
      <c r="CE35" s="25">
        <v>0.10548938989484601</v>
      </c>
      <c r="CF35" s="25">
        <v>0.99705767840321502</v>
      </c>
      <c r="CG35" s="25">
        <v>0.234322446083195</v>
      </c>
      <c r="CH35" s="25">
        <v>70.149562910237194</v>
      </c>
      <c r="CI35" s="25">
        <v>2.2142926140471302E-2</v>
      </c>
      <c r="CJ35" s="25">
        <v>9.2906453600593505E-2</v>
      </c>
      <c r="CK35" s="25">
        <v>0.488542652618424</v>
      </c>
      <c r="CL35" s="25">
        <v>1.3565966233446101</v>
      </c>
    </row>
    <row r="36" spans="1:90" s="25" customFormat="1" x14ac:dyDescent="0.2">
      <c r="A36" s="25" t="s">
        <v>169</v>
      </c>
      <c r="C36" s="75">
        <v>1</v>
      </c>
      <c r="D36" s="75"/>
      <c r="E36" s="25">
        <v>1.81276307213341</v>
      </c>
      <c r="F36" s="25">
        <v>8.0542981878001602E-2</v>
      </c>
      <c r="G36" s="25">
        <v>0.17601238495826699</v>
      </c>
      <c r="H36" s="25">
        <v>6.3128931544518003E-3</v>
      </c>
      <c r="I36" s="25">
        <v>5.6839233011418804</v>
      </c>
      <c r="J36" s="25">
        <v>0.207163425112735</v>
      </c>
      <c r="K36" s="25">
        <v>7.4830074851901393E-2</v>
      </c>
      <c r="L36" s="25">
        <v>1.70646324462448E-3</v>
      </c>
      <c r="N36" s="25">
        <v>0.48858005708093799</v>
      </c>
      <c r="O36" s="25">
        <v>0.11786972794735601</v>
      </c>
      <c r="Q36" s="193">
        <v>1050.6669999999999</v>
      </c>
      <c r="R36" s="193">
        <v>26.608000000000001</v>
      </c>
      <c r="S36" s="193">
        <v>1044.7280000000001</v>
      </c>
      <c r="T36" s="193">
        <v>35.152000000000001</v>
      </c>
      <c r="U36" s="193">
        <v>1063.0340000000001</v>
      </c>
      <c r="V36" s="193">
        <v>45.86</v>
      </c>
      <c r="W36" s="193"/>
      <c r="X36" s="193"/>
      <c r="Y36" s="193"/>
      <c r="Z36" s="193"/>
      <c r="AA36" s="193"/>
      <c r="AB36" s="193"/>
      <c r="AC36" s="193"/>
      <c r="AD36" s="193"/>
      <c r="AE36" s="193"/>
      <c r="AF36" s="193"/>
      <c r="AG36" s="193"/>
      <c r="AH36" s="193"/>
      <c r="AI36" s="193"/>
      <c r="AJ36" s="25">
        <v>2.4346009091551801</v>
      </c>
      <c r="AK36" s="25">
        <v>145171.05915675499</v>
      </c>
      <c r="AL36" s="25">
        <v>11.979217939029001</v>
      </c>
      <c r="AM36" s="25">
        <v>3.7394822848385001</v>
      </c>
      <c r="AN36" s="25">
        <v>4.5196250480625553</v>
      </c>
      <c r="AO36" s="25">
        <v>111.82257836255</v>
      </c>
      <c r="AP36" s="25">
        <v>0.93093101035257897</v>
      </c>
      <c r="AQ36" s="25">
        <v>0.58093101035257899</v>
      </c>
      <c r="AR36" s="25">
        <v>-4.5809364406660003E-2</v>
      </c>
      <c r="AS36" s="25">
        <v>5.9496654368720002E-3</v>
      </c>
      <c r="AT36" s="25">
        <v>2.0662345103794499</v>
      </c>
      <c r="AU36" s="25">
        <v>1.06267409517392E-2</v>
      </c>
      <c r="AV36" s="25">
        <v>0.19969909069639299</v>
      </c>
      <c r="AW36" s="25">
        <v>0.33325968606571699</v>
      </c>
      <c r="AX36" s="25">
        <v>0.18001226232290399</v>
      </c>
      <c r="AY36" s="25">
        <v>1.94826888725479</v>
      </c>
      <c r="AZ36" s="25">
        <v>0.66374853547545798</v>
      </c>
      <c r="BA36" s="25">
        <v>8.9357175641563504</v>
      </c>
      <c r="BB36" s="25">
        <v>3.81687433598516</v>
      </c>
      <c r="BC36" s="25">
        <v>20.5242183294339</v>
      </c>
      <c r="BD36" s="25">
        <v>5.1124997026699397</v>
      </c>
      <c r="BE36" s="25">
        <v>51.324616528834703</v>
      </c>
      <c r="BF36" s="25">
        <v>10.647311421431199</v>
      </c>
      <c r="BG36" s="25">
        <v>5402.7115824715402</v>
      </c>
      <c r="BH36" s="25">
        <v>0.39403135378932302</v>
      </c>
      <c r="BI36" s="25">
        <v>2.3558326269553498</v>
      </c>
      <c r="BJ36" s="25">
        <v>22.335903596778198</v>
      </c>
      <c r="BK36" s="25">
        <v>62.589465533125598</v>
      </c>
      <c r="BM36" s="25">
        <v>1.02047803808338</v>
      </c>
      <c r="BN36" s="25">
        <v>3895.7353000107501</v>
      </c>
      <c r="BO36" s="25">
        <v>15.7881204993789</v>
      </c>
      <c r="BP36" s="25">
        <v>0.44103771333422098</v>
      </c>
      <c r="BQ36" s="25">
        <v>1.4988381219467599</v>
      </c>
      <c r="BR36" s="25">
        <v>6.7606198161676997E-2</v>
      </c>
      <c r="BS36" s="25">
        <v>3.5281594735113497E-2</v>
      </c>
      <c r="BT36" s="25">
        <v>4.6130051588143201E-3</v>
      </c>
      <c r="BU36" s="25">
        <v>7.9507785202543799E-2</v>
      </c>
      <c r="BV36" s="25">
        <v>4.0202688179506096E-3</v>
      </c>
      <c r="BW36" s="25">
        <v>5.3782023305157599E-2</v>
      </c>
      <c r="BX36" s="25">
        <v>5.9525462485783699E-2</v>
      </c>
      <c r="BY36" s="25">
        <v>2.8408478033470901E-2</v>
      </c>
      <c r="BZ36" s="25">
        <v>0.150282545436903</v>
      </c>
      <c r="CA36" s="25">
        <v>3.8353921082342403E-2</v>
      </c>
      <c r="CB36" s="25">
        <v>0.28239647704408299</v>
      </c>
      <c r="CC36" s="25">
        <v>0.100412973912458</v>
      </c>
      <c r="CD36" s="25">
        <v>0.44382526166653602</v>
      </c>
      <c r="CE36" s="25">
        <v>0.11469949332781899</v>
      </c>
      <c r="CF36" s="25">
        <v>1.07966811200169</v>
      </c>
      <c r="CG36" s="25">
        <v>0.210896448544038</v>
      </c>
      <c r="CH36" s="25">
        <v>63.799571034992901</v>
      </c>
      <c r="CI36" s="25">
        <v>2.1708837361117301E-2</v>
      </c>
      <c r="CJ36" s="25">
        <v>9.4570140575675199E-2</v>
      </c>
      <c r="CK36" s="25">
        <v>0.37514328560373</v>
      </c>
      <c r="CL36" s="25">
        <v>1.05740098093111</v>
      </c>
    </row>
    <row r="37" spans="1:90" s="25" customFormat="1" x14ac:dyDescent="0.2">
      <c r="A37" s="25" t="s">
        <v>170</v>
      </c>
      <c r="C37" s="75">
        <v>1</v>
      </c>
      <c r="D37" s="75"/>
      <c r="E37" s="25">
        <v>1.8286416926451801</v>
      </c>
      <c r="F37" s="25">
        <v>8.2516410295815107E-2</v>
      </c>
      <c r="G37" s="25">
        <v>0.17727414856540799</v>
      </c>
      <c r="H37" s="25">
        <v>6.3713427234946404E-3</v>
      </c>
      <c r="I37" s="25">
        <v>5.6440222601607903</v>
      </c>
      <c r="J37" s="25">
        <v>0.20350164934656401</v>
      </c>
      <c r="K37" s="25">
        <v>7.4931829455101101E-2</v>
      </c>
      <c r="L37" s="25">
        <v>1.9621021480227502E-3</v>
      </c>
      <c r="N37" s="25">
        <v>0.27360678504178598</v>
      </c>
      <c r="O37" s="25">
        <v>0.316682042952601</v>
      </c>
      <c r="Q37" s="193">
        <v>1056.1790000000001</v>
      </c>
      <c r="R37" s="193">
        <v>24.457999999999998</v>
      </c>
      <c r="S37" s="193">
        <v>1051.5429999999999</v>
      </c>
      <c r="T37" s="193">
        <v>34.984000000000002</v>
      </c>
      <c r="U37" s="193">
        <v>1065.7739999999999</v>
      </c>
      <c r="V37" s="193">
        <v>52.649000000000001</v>
      </c>
      <c r="W37" s="193"/>
      <c r="X37" s="193"/>
      <c r="Y37" s="193"/>
      <c r="Z37" s="193"/>
      <c r="AA37" s="193"/>
      <c r="AB37" s="193"/>
      <c r="AC37" s="193"/>
      <c r="AD37" s="193"/>
      <c r="AE37" s="193"/>
      <c r="AF37" s="193"/>
      <c r="AG37" s="193"/>
      <c r="AH37" s="193"/>
      <c r="AI37" s="193"/>
      <c r="AJ37" s="25">
        <v>3.32615163027035</v>
      </c>
      <c r="AK37" s="25">
        <v>142363.023663306</v>
      </c>
      <c r="AL37" s="25">
        <v>13.2967163299764</v>
      </c>
      <c r="AM37" s="25">
        <v>3.6849843681446801</v>
      </c>
      <c r="AN37" s="25">
        <v>4.4537576015565872</v>
      </c>
      <c r="AO37" s="25">
        <v>119.506978017913</v>
      </c>
      <c r="AP37" s="25">
        <v>0.899881998862473</v>
      </c>
      <c r="AQ37" s="25">
        <v>0.54988199886247302</v>
      </c>
      <c r="AR37" s="25">
        <v>-4.1371171101256099E-2</v>
      </c>
      <c r="AS37" s="25">
        <v>3.3021771448789E-3</v>
      </c>
      <c r="AT37" s="25">
        <v>2.2553553591046498</v>
      </c>
      <c r="AU37" s="25">
        <v>1.13398064555131E-2</v>
      </c>
      <c r="AV37" s="25">
        <v>0.19325234093989799</v>
      </c>
      <c r="AW37" s="25">
        <v>0.35091709156679801</v>
      </c>
      <c r="AX37" s="25">
        <v>0.193661339896881</v>
      </c>
      <c r="AY37" s="25">
        <v>1.8772270919796801</v>
      </c>
      <c r="AZ37" s="25">
        <v>0.71880196072414604</v>
      </c>
      <c r="BA37" s="25">
        <v>9.8833434389500194</v>
      </c>
      <c r="BB37" s="25">
        <v>4.0421664622492699</v>
      </c>
      <c r="BC37" s="25">
        <v>22.4420838243202</v>
      </c>
      <c r="BD37" s="25">
        <v>5.4078222499341697</v>
      </c>
      <c r="BE37" s="25">
        <v>54.457000413361698</v>
      </c>
      <c r="BF37" s="25">
        <v>11.4243561572296</v>
      </c>
      <c r="BG37" s="25">
        <v>5363.0390435007503</v>
      </c>
      <c r="BH37" s="25">
        <v>0.42339472699202801</v>
      </c>
      <c r="BI37" s="25">
        <v>2.6104443508908601</v>
      </c>
      <c r="BJ37" s="25">
        <v>25.0699833764026</v>
      </c>
      <c r="BK37" s="25">
        <v>69.492567364842003</v>
      </c>
      <c r="BM37" s="25">
        <v>1.29736365502728</v>
      </c>
      <c r="BN37" s="25">
        <v>3793.1571881352702</v>
      </c>
      <c r="BO37" s="25">
        <v>17.067237905557398</v>
      </c>
      <c r="BP37" s="25">
        <v>0.442299608245875</v>
      </c>
      <c r="BQ37" s="25">
        <v>1.27058883203782</v>
      </c>
      <c r="BR37" s="25">
        <v>4.2648143960976201E-2</v>
      </c>
      <c r="BS37" s="25">
        <v>4.2751426015627703E-2</v>
      </c>
      <c r="BT37" s="25">
        <v>5.2041309989604399E-3</v>
      </c>
      <c r="BU37" s="25">
        <v>7.9742408947112098E-2</v>
      </c>
      <c r="BV37" s="25">
        <v>5.3894337462768701E-3</v>
      </c>
      <c r="BW37" s="25">
        <v>4.5857643058366301E-2</v>
      </c>
      <c r="BX37" s="25">
        <v>5.63227386750485E-2</v>
      </c>
      <c r="BY37" s="25">
        <v>2.1037718363347401E-2</v>
      </c>
      <c r="BZ37" s="25">
        <v>0.15752389114991899</v>
      </c>
      <c r="CA37" s="25">
        <v>4.1800411615005403E-2</v>
      </c>
      <c r="CB37" s="25">
        <v>0.33351322608533102</v>
      </c>
      <c r="CC37" s="25">
        <v>0.105324809121721</v>
      </c>
      <c r="CD37" s="25">
        <v>0.55098386894052997</v>
      </c>
      <c r="CE37" s="25">
        <v>0.110326584317073</v>
      </c>
      <c r="CF37" s="25">
        <v>1.0391777534170901</v>
      </c>
      <c r="CG37" s="25">
        <v>0.24055498349405699</v>
      </c>
      <c r="CH37" s="25">
        <v>62.411396009139203</v>
      </c>
      <c r="CI37" s="25">
        <v>2.60108968849279E-2</v>
      </c>
      <c r="CJ37" s="25">
        <v>0.10047171398447099</v>
      </c>
      <c r="CK37" s="25">
        <v>0.44270857852135598</v>
      </c>
      <c r="CL37" s="25">
        <v>1.16685775607972</v>
      </c>
    </row>
    <row r="38" spans="1:90" s="25" customFormat="1" x14ac:dyDescent="0.2">
      <c r="A38" s="25" t="s">
        <v>171</v>
      </c>
      <c r="C38" s="75">
        <v>1</v>
      </c>
      <c r="D38" s="75"/>
      <c r="E38" s="25">
        <v>1.7977890475537399</v>
      </c>
      <c r="F38" s="25">
        <v>8.0717332889189294E-2</v>
      </c>
      <c r="G38" s="25">
        <v>0.176560115102149</v>
      </c>
      <c r="H38" s="25">
        <v>6.2219478749109096E-3</v>
      </c>
      <c r="I38" s="25">
        <v>5.6647378194416298</v>
      </c>
      <c r="J38" s="25">
        <v>0.200970131234261</v>
      </c>
      <c r="K38" s="25">
        <v>7.3874829233862599E-2</v>
      </c>
      <c r="L38" s="25">
        <v>1.7702831905448101E-3</v>
      </c>
      <c r="N38" s="25">
        <v>0.41377970622008498</v>
      </c>
      <c r="O38" s="25">
        <v>0.126342207284666</v>
      </c>
      <c r="Q38" s="193">
        <v>1044.4829999999999</v>
      </c>
      <c r="R38" s="193">
        <v>26.242000000000001</v>
      </c>
      <c r="S38" s="193">
        <v>1047.9939999999999</v>
      </c>
      <c r="T38" s="193">
        <v>34.314999999999998</v>
      </c>
      <c r="U38" s="193">
        <v>1037.1469999999999</v>
      </c>
      <c r="V38" s="193">
        <v>48.384</v>
      </c>
      <c r="W38" s="193"/>
      <c r="X38" s="193"/>
      <c r="Y38" s="193"/>
      <c r="Z38" s="193"/>
      <c r="AA38" s="193"/>
      <c r="AB38" s="193"/>
      <c r="AC38" s="193"/>
      <c r="AD38" s="193"/>
      <c r="AE38" s="193"/>
      <c r="AF38" s="193"/>
      <c r="AG38" s="193"/>
      <c r="AH38" s="193"/>
      <c r="AI38" s="193"/>
      <c r="AJ38" s="25">
        <v>1.7371169517173199</v>
      </c>
      <c r="AK38" s="25">
        <v>142530.84613943301</v>
      </c>
      <c r="AL38" s="25">
        <v>2.1585619000457301</v>
      </c>
      <c r="AM38" s="25">
        <v>4.4859022595244804</v>
      </c>
      <c r="AN38" s="25">
        <v>5.4217655469339583</v>
      </c>
      <c r="AO38" s="25">
        <v>156.53259439954201</v>
      </c>
      <c r="AP38" s="25">
        <v>0.73719738786175004</v>
      </c>
      <c r="AQ38" s="25">
        <v>0.38719738786175006</v>
      </c>
      <c r="AR38" s="25">
        <v>4.8916809405753102E-3</v>
      </c>
      <c r="AS38" s="25">
        <v>6.0944835795404897E-3</v>
      </c>
      <c r="AT38" s="25">
        <v>1.9037634290668</v>
      </c>
      <c r="AU38" s="25">
        <v>1.7631969996283199E-2</v>
      </c>
      <c r="AV38" s="25">
        <v>0.32647549690495598</v>
      </c>
      <c r="AW38" s="25">
        <v>0.49884553796824899</v>
      </c>
      <c r="AX38" s="25">
        <v>0.28857332232587801</v>
      </c>
      <c r="AY38" s="25">
        <v>2.8390695052823598</v>
      </c>
      <c r="AZ38" s="25">
        <v>1.0170835221826899</v>
      </c>
      <c r="BA38" s="25">
        <v>12.6413151211746</v>
      </c>
      <c r="BB38" s="25">
        <v>5.3445304786365497</v>
      </c>
      <c r="BC38" s="25">
        <v>28.615854493856101</v>
      </c>
      <c r="BD38" s="25">
        <v>6.9674440249880298</v>
      </c>
      <c r="BE38" s="25">
        <v>70.518681948833603</v>
      </c>
      <c r="BF38" s="25">
        <v>14.557328403344799</v>
      </c>
      <c r="BG38" s="25">
        <v>5184.8266009257304</v>
      </c>
      <c r="BH38" s="25">
        <v>0.310887893505505</v>
      </c>
      <c r="BI38" s="25">
        <v>2.2031145662270202</v>
      </c>
      <c r="BJ38" s="25">
        <v>22.295221834928</v>
      </c>
      <c r="BK38" s="25">
        <v>59.338108454491</v>
      </c>
      <c r="BM38" s="25">
        <v>0.77866453346728404</v>
      </c>
      <c r="BN38" s="25">
        <v>3866.4914863533099</v>
      </c>
      <c r="BO38" s="25">
        <v>15.063794509942801</v>
      </c>
      <c r="BP38" s="25">
        <v>0.465679419440932</v>
      </c>
      <c r="BQ38" s="25">
        <v>1.4559583132754399</v>
      </c>
      <c r="BR38" s="25">
        <v>5.7834717445748501E-2</v>
      </c>
      <c r="BS38" s="25">
        <v>3.9256933730799498E-2</v>
      </c>
      <c r="BT38" s="25">
        <v>4.8823557231290702E-3</v>
      </c>
      <c r="BU38" s="25">
        <v>6.8622832719677201E-2</v>
      </c>
      <c r="BV38" s="25">
        <v>4.9841355868822101E-3</v>
      </c>
      <c r="BW38" s="25">
        <v>5.8362888004558897E-2</v>
      </c>
      <c r="BX38" s="25">
        <v>8.1925656113891604E-2</v>
      </c>
      <c r="BY38" s="25">
        <v>3.4762953937869497E-2</v>
      </c>
      <c r="BZ38" s="25">
        <v>0.25000489447044599</v>
      </c>
      <c r="CA38" s="25">
        <v>3.90799742213227E-2</v>
      </c>
      <c r="CB38" s="25">
        <v>0.35091027033133199</v>
      </c>
      <c r="CC38" s="25">
        <v>0.137932072077526</v>
      </c>
      <c r="CD38" s="25">
        <v>0.61409641610376697</v>
      </c>
      <c r="CE38" s="25">
        <v>0.13568444364255</v>
      </c>
      <c r="CF38" s="25">
        <v>1.2800867828967</v>
      </c>
      <c r="CG38" s="25">
        <v>0.24748461607212799</v>
      </c>
      <c r="CH38" s="25">
        <v>79.448282442685795</v>
      </c>
      <c r="CI38" s="25">
        <v>2.17510572542782E-2</v>
      </c>
      <c r="CJ38" s="25">
        <v>9.5453781087518993E-2</v>
      </c>
      <c r="CK38" s="25">
        <v>0.30390425787430198</v>
      </c>
      <c r="CL38" s="25">
        <v>1.04647899515162</v>
      </c>
    </row>
    <row r="39" spans="1:90" s="25" customFormat="1" x14ac:dyDescent="0.2">
      <c r="A39" s="25" t="s">
        <v>172</v>
      </c>
      <c r="C39" s="75">
        <v>1</v>
      </c>
      <c r="D39" s="75"/>
      <c r="E39" s="25">
        <v>1.87168318606004</v>
      </c>
      <c r="F39" s="25">
        <v>0.104180782795096</v>
      </c>
      <c r="G39" s="25">
        <v>0.17680498335005701</v>
      </c>
      <c r="H39" s="25">
        <v>7.1098928302860704E-3</v>
      </c>
      <c r="I39" s="25">
        <v>5.6636014296562003</v>
      </c>
      <c r="J39" s="25">
        <v>0.22998254092193801</v>
      </c>
      <c r="K39" s="25">
        <v>7.6485989109075003E-2</v>
      </c>
      <c r="L39" s="25">
        <v>2.8642133025979298E-3</v>
      </c>
      <c r="N39" s="25">
        <v>0.464136994591626</v>
      </c>
      <c r="O39" s="25">
        <v>0.14413047807038001</v>
      </c>
      <c r="Q39" s="193">
        <v>1067.4159999999999</v>
      </c>
      <c r="R39" s="193">
        <v>33.762</v>
      </c>
      <c r="S39" s="193">
        <v>1048.1880000000001</v>
      </c>
      <c r="T39" s="193">
        <v>39.283999999999999</v>
      </c>
      <c r="U39" s="193">
        <v>1106.921</v>
      </c>
      <c r="V39" s="193">
        <v>74.831000000000003</v>
      </c>
      <c r="W39" s="193"/>
      <c r="X39" s="193"/>
      <c r="Y39" s="193"/>
      <c r="Z39" s="193"/>
      <c r="AA39" s="193"/>
      <c r="AB39" s="193"/>
      <c r="AC39" s="193"/>
      <c r="AD39" s="193"/>
      <c r="AE39" s="193"/>
      <c r="AF39" s="193"/>
      <c r="AG39" s="193"/>
      <c r="AH39" s="193"/>
      <c r="AI39" s="193"/>
      <c r="AJ39" s="25">
        <v>4.6612195317329599</v>
      </c>
      <c r="AK39" s="25">
        <v>145929.01962263201</v>
      </c>
      <c r="AL39" s="25">
        <v>27.6698521450679</v>
      </c>
      <c r="AM39" s="25">
        <v>4.3353020087315999</v>
      </c>
      <c r="AN39" s="25">
        <v>5.2397465897944402</v>
      </c>
      <c r="AO39" s="25">
        <v>52.854164237414999</v>
      </c>
      <c r="AP39" s="25">
        <v>0.60766968290072498</v>
      </c>
      <c r="AQ39" s="25">
        <v>0.25766968290072501</v>
      </c>
      <c r="AR39" s="25">
        <v>-6.3564960930502304E-3</v>
      </c>
      <c r="AS39" s="25">
        <v>5.8560009686667303E-3</v>
      </c>
      <c r="AT39" s="25">
        <v>1.33541649922461</v>
      </c>
      <c r="AU39" s="25">
        <v>4.3230832054044202E-3</v>
      </c>
      <c r="AV39" s="25">
        <v>4.9127772004166702E-2</v>
      </c>
      <c r="AW39" s="25">
        <v>0.192849146211794</v>
      </c>
      <c r="AX39" s="25">
        <v>8.1582309288525806E-2</v>
      </c>
      <c r="AY39" s="25">
        <v>0.78340426562495402</v>
      </c>
      <c r="AZ39" s="25">
        <v>0.281990975468556</v>
      </c>
      <c r="BA39" s="25">
        <v>3.7692052195416901</v>
      </c>
      <c r="BB39" s="25">
        <v>1.6900056715388401</v>
      </c>
      <c r="BC39" s="25">
        <v>9.7343207652437904</v>
      </c>
      <c r="BD39" s="25">
        <v>2.5417690922746501</v>
      </c>
      <c r="BE39" s="25">
        <v>26.185957322909701</v>
      </c>
      <c r="BF39" s="25">
        <v>5.5709663210498803</v>
      </c>
      <c r="BG39" s="25">
        <v>5035.0231546483701</v>
      </c>
      <c r="BH39" s="25">
        <v>0.25377301074688302</v>
      </c>
      <c r="BI39" s="25">
        <v>1.0692243240508701</v>
      </c>
      <c r="BJ39" s="25">
        <v>10.6834543041247</v>
      </c>
      <c r="BK39" s="25">
        <v>37.628773982125999</v>
      </c>
      <c r="BM39" s="25">
        <v>0.87546623925277101</v>
      </c>
      <c r="BN39" s="25">
        <v>3502.2633019743698</v>
      </c>
      <c r="BO39" s="25">
        <v>15.8868721037966</v>
      </c>
      <c r="BP39" s="25">
        <v>0.70786348174273395</v>
      </c>
      <c r="BQ39" s="25">
        <v>0.93621389339952199</v>
      </c>
      <c r="BR39" s="25">
        <v>6.2402240239072898E-2</v>
      </c>
      <c r="BS39" s="25">
        <v>0.109776348777024</v>
      </c>
      <c r="BT39" s="25">
        <v>8.5569672503607794E-3</v>
      </c>
      <c r="BU39" s="25">
        <v>8.7421803570909007E-2</v>
      </c>
      <c r="BV39" s="25">
        <v>4.4577467451020498E-3</v>
      </c>
      <c r="BW39" s="25">
        <v>3.2904528488577202E-2</v>
      </c>
      <c r="BX39" s="25">
        <v>6.6740264562139107E-2</v>
      </c>
      <c r="BY39" s="25">
        <v>2.7359808913981098E-2</v>
      </c>
      <c r="BZ39" s="25">
        <v>0.152510431607363</v>
      </c>
      <c r="CA39" s="25">
        <v>3.93855279810593E-2</v>
      </c>
      <c r="CB39" s="25">
        <v>0.25659796489742698</v>
      </c>
      <c r="CC39" s="25">
        <v>6.0683037232641297E-2</v>
      </c>
      <c r="CD39" s="25">
        <v>0.41475448096171103</v>
      </c>
      <c r="CE39" s="25">
        <v>0.109490979772319</v>
      </c>
      <c r="CF39" s="25">
        <v>0.94510835637255197</v>
      </c>
      <c r="CG39" s="25">
        <v>0.160682375032634</v>
      </c>
      <c r="CH39" s="25">
        <v>79.392032920046702</v>
      </c>
      <c r="CI39" s="25">
        <v>2.1572582484181702E-2</v>
      </c>
      <c r="CJ39" s="25">
        <v>6.3585782409715505E-2</v>
      </c>
      <c r="CK39" s="25">
        <v>0.265499185107955</v>
      </c>
      <c r="CL39" s="25">
        <v>0.96535549547927801</v>
      </c>
    </row>
    <row r="40" spans="1:90" s="25" customFormat="1" x14ac:dyDescent="0.2">
      <c r="A40" s="25" t="s">
        <v>173</v>
      </c>
      <c r="C40" s="75">
        <v>1</v>
      </c>
      <c r="D40" s="75"/>
      <c r="E40" s="25">
        <v>1.8097899426047399</v>
      </c>
      <c r="F40" s="25">
        <v>8.0264954341885394E-2</v>
      </c>
      <c r="G40" s="25">
        <v>0.17641556842679801</v>
      </c>
      <c r="H40" s="25">
        <v>6.1228783246577096E-3</v>
      </c>
      <c r="I40" s="25">
        <v>5.6675806318381303</v>
      </c>
      <c r="J40" s="25">
        <v>0.19668089148505799</v>
      </c>
      <c r="K40" s="25">
        <v>7.4384258165865705E-2</v>
      </c>
      <c r="L40" s="25">
        <v>1.68970252338646E-3</v>
      </c>
      <c r="N40" s="25">
        <v>0.36175888984354099</v>
      </c>
      <c r="O40" s="25">
        <v>0.18779447735284999</v>
      </c>
      <c r="Q40" s="193">
        <v>1048.6400000000001</v>
      </c>
      <c r="R40" s="193">
        <v>24.678000000000001</v>
      </c>
      <c r="S40" s="193">
        <v>1047.508</v>
      </c>
      <c r="T40" s="193">
        <v>33.552</v>
      </c>
      <c r="U40" s="193">
        <v>1050.998</v>
      </c>
      <c r="V40" s="193">
        <v>45.784999999999997</v>
      </c>
      <c r="W40" s="193"/>
      <c r="X40" s="193"/>
      <c r="Y40" s="193"/>
      <c r="Z40" s="193"/>
      <c r="AA40" s="193"/>
      <c r="AB40" s="193"/>
      <c r="AC40" s="193"/>
      <c r="AD40" s="193"/>
      <c r="AE40" s="193"/>
      <c r="AF40" s="193"/>
      <c r="AG40" s="193"/>
      <c r="AH40" s="193"/>
      <c r="AI40" s="193"/>
      <c r="AJ40" s="25">
        <v>6.0467971859835998</v>
      </c>
      <c r="AK40" s="25">
        <v>141521.86358567799</v>
      </c>
      <c r="AL40" s="25">
        <v>31.2555411528853</v>
      </c>
      <c r="AM40" s="25">
        <v>4.0373780093848097</v>
      </c>
      <c r="AN40" s="25">
        <v>4.8796687321385699</v>
      </c>
      <c r="AO40" s="25">
        <v>123.889778304331</v>
      </c>
      <c r="AP40" s="25">
        <v>0.92295300209182896</v>
      </c>
      <c r="AQ40" s="25">
        <v>0.57295300209182898</v>
      </c>
      <c r="AR40" s="25">
        <v>-4.4571986673458602E-2</v>
      </c>
      <c r="AS40" s="25">
        <v>3.8460416820181799E-3</v>
      </c>
      <c r="AT40" s="25">
        <v>2.2154917845489401</v>
      </c>
      <c r="AU40" s="25">
        <v>1.2005991370527699E-2</v>
      </c>
      <c r="AV40" s="25">
        <v>0.18671308464233499</v>
      </c>
      <c r="AW40" s="25">
        <v>0.34956386472794099</v>
      </c>
      <c r="AX40" s="25">
        <v>0.221473613538133</v>
      </c>
      <c r="AY40" s="25">
        <v>2.0202786071111598</v>
      </c>
      <c r="AZ40" s="25">
        <v>0.73627860121530897</v>
      </c>
      <c r="BA40" s="25">
        <v>10.037706664214101</v>
      </c>
      <c r="BB40" s="25">
        <v>4.0873638380268504</v>
      </c>
      <c r="BC40" s="25">
        <v>22.591885798786599</v>
      </c>
      <c r="BD40" s="25">
        <v>5.50433582878461</v>
      </c>
      <c r="BE40" s="25">
        <v>55.4998471474591</v>
      </c>
      <c r="BF40" s="25">
        <v>11.7649927766009</v>
      </c>
      <c r="BG40" s="25">
        <v>5418.5633311908596</v>
      </c>
      <c r="BH40" s="25">
        <v>0.464426449016831</v>
      </c>
      <c r="BI40" s="25">
        <v>2.7607747792813799</v>
      </c>
      <c r="BJ40" s="25">
        <v>26.934742753962301</v>
      </c>
      <c r="BK40" s="25">
        <v>73.326637781912495</v>
      </c>
      <c r="BM40" s="25">
        <v>1.1246792508163199</v>
      </c>
      <c r="BN40" s="25">
        <v>3234.5214619867202</v>
      </c>
      <c r="BO40" s="25">
        <v>15.1854896954786</v>
      </c>
      <c r="BP40" s="25">
        <v>0.45970388969112103</v>
      </c>
      <c r="BQ40" s="25">
        <v>1.80703899689446</v>
      </c>
      <c r="BR40" s="25">
        <v>5.8077973410284298E-2</v>
      </c>
      <c r="BS40" s="25">
        <v>2.9697130661273202E-2</v>
      </c>
      <c r="BT40" s="25">
        <v>4.7231626281465898E-3</v>
      </c>
      <c r="BU40" s="25">
        <v>7.3451855158986307E-2</v>
      </c>
      <c r="BV40" s="25">
        <v>5.0850585191453803E-3</v>
      </c>
      <c r="BW40" s="25">
        <v>4.6697744026695499E-2</v>
      </c>
      <c r="BX40" s="25">
        <v>5.8637937151762201E-2</v>
      </c>
      <c r="BY40" s="25">
        <v>2.7775438841667E-2</v>
      </c>
      <c r="BZ40" s="25">
        <v>0.20429233517821899</v>
      </c>
      <c r="CA40" s="25">
        <v>4.4159227225716399E-2</v>
      </c>
      <c r="CB40" s="25">
        <v>0.29782552123947797</v>
      </c>
      <c r="CC40" s="25">
        <v>0.111913579099591</v>
      </c>
      <c r="CD40" s="25">
        <v>0.59799879263009803</v>
      </c>
      <c r="CE40" s="25">
        <v>0.126184600063031</v>
      </c>
      <c r="CF40" s="25">
        <v>1.0891995982557301</v>
      </c>
      <c r="CG40" s="25">
        <v>0.21253176644984101</v>
      </c>
      <c r="CH40" s="25">
        <v>67.727628908656897</v>
      </c>
      <c r="CI40" s="25">
        <v>2.7101611977069801E-2</v>
      </c>
      <c r="CJ40" s="25">
        <v>0.10793915193824399</v>
      </c>
      <c r="CK40" s="25">
        <v>0.369135266839757</v>
      </c>
      <c r="CL40" s="25">
        <v>0.99367468938719306</v>
      </c>
    </row>
    <row r="41" spans="1:90" s="25" customFormat="1" x14ac:dyDescent="0.2">
      <c r="A41" s="25" t="s">
        <v>174</v>
      </c>
      <c r="C41" s="75">
        <v>1</v>
      </c>
      <c r="D41" s="75"/>
      <c r="E41" s="25">
        <v>1.82019004575523</v>
      </c>
      <c r="F41" s="25">
        <v>7.7701905117721404E-2</v>
      </c>
      <c r="G41" s="25">
        <v>0.176367070206667</v>
      </c>
      <c r="H41" s="25">
        <v>6.1914306443380104E-3</v>
      </c>
      <c r="I41" s="25">
        <v>5.6706366697200004</v>
      </c>
      <c r="J41" s="25">
        <v>0.19805757982465599</v>
      </c>
      <c r="K41" s="25">
        <v>7.4778710866719E-2</v>
      </c>
      <c r="L41" s="25">
        <v>1.55563384538393E-3</v>
      </c>
      <c r="N41" s="25">
        <v>0.387198757176965</v>
      </c>
      <c r="O41" s="25">
        <v>0.28023978045400499</v>
      </c>
      <c r="Q41" s="193">
        <v>1051.7529999999999</v>
      </c>
      <c r="R41" s="193">
        <v>23.116</v>
      </c>
      <c r="S41" s="193">
        <v>1046.9870000000001</v>
      </c>
      <c r="T41" s="193">
        <v>33.753</v>
      </c>
      <c r="U41" s="193">
        <v>1061.663</v>
      </c>
      <c r="V41" s="193">
        <v>41.865000000000002</v>
      </c>
      <c r="W41" s="193"/>
      <c r="X41" s="193"/>
      <c r="Y41" s="193"/>
      <c r="Z41" s="193"/>
      <c r="AA41" s="193"/>
      <c r="AB41" s="193"/>
      <c r="AC41" s="193"/>
      <c r="AD41" s="193"/>
      <c r="AE41" s="193"/>
      <c r="AF41" s="193"/>
      <c r="AG41" s="193"/>
      <c r="AH41" s="193"/>
      <c r="AI41" s="193"/>
      <c r="AJ41" s="25">
        <v>6.8192300445226302</v>
      </c>
      <c r="AK41" s="25">
        <v>142055.76871407</v>
      </c>
      <c r="AL41" s="25">
        <v>14.990995731320799</v>
      </c>
      <c r="AM41" s="25">
        <v>4.0248741813860001</v>
      </c>
      <c r="AN41" s="25">
        <v>4.8645563155216456</v>
      </c>
      <c r="AO41" s="25">
        <v>110.10652433417501</v>
      </c>
      <c r="AP41" s="25">
        <v>0.81976765778669802</v>
      </c>
      <c r="AQ41" s="25">
        <v>0.46976765778669805</v>
      </c>
      <c r="AR41" s="25">
        <v>2.4358646853804601E-2</v>
      </c>
      <c r="AS41" s="25">
        <v>-7.8310226660518296E-4</v>
      </c>
      <c r="AT41" s="25">
        <v>2.0269116394879201</v>
      </c>
      <c r="AU41" s="25">
        <v>7.7628319538295496E-3</v>
      </c>
      <c r="AV41" s="25">
        <v>0.137084790038521</v>
      </c>
      <c r="AW41" s="25">
        <v>0.26372867792821703</v>
      </c>
      <c r="AX41" s="25">
        <v>0.17189699240440701</v>
      </c>
      <c r="AY41" s="25">
        <v>1.86580310833381</v>
      </c>
      <c r="AZ41" s="25">
        <v>0.64454761303933605</v>
      </c>
      <c r="BA41" s="25">
        <v>8.5155009819170804</v>
      </c>
      <c r="BB41" s="25">
        <v>3.6821103394149599</v>
      </c>
      <c r="BC41" s="25">
        <v>20.098740538330201</v>
      </c>
      <c r="BD41" s="25">
        <v>5.0309260062495396</v>
      </c>
      <c r="BE41" s="25">
        <v>49.5381702469749</v>
      </c>
      <c r="BF41" s="25">
        <v>10.232828039630199</v>
      </c>
      <c r="BG41" s="25">
        <v>5375.4434577690099</v>
      </c>
      <c r="BH41" s="25">
        <v>0.38664036815950997</v>
      </c>
      <c r="BI41" s="25">
        <v>2.2542983471886999</v>
      </c>
      <c r="BJ41" s="25">
        <v>22.388607079448501</v>
      </c>
      <c r="BK41" s="25">
        <v>61.277078409255402</v>
      </c>
      <c r="BM41" s="25">
        <v>1.1349544583636599</v>
      </c>
      <c r="BN41" s="25">
        <v>4260.6722820957602</v>
      </c>
      <c r="BO41" s="25">
        <v>14.672708405566899</v>
      </c>
      <c r="BP41" s="25">
        <v>0.52642965330001101</v>
      </c>
      <c r="BQ41" s="25">
        <v>1.3108235520257201</v>
      </c>
      <c r="BR41" s="25">
        <v>5.2083466384458599E-2</v>
      </c>
      <c r="BS41" s="25">
        <v>4.2327344623550901E-2</v>
      </c>
      <c r="BT41" s="25">
        <v>5.5888051599685103E-3</v>
      </c>
      <c r="BU41" s="25">
        <v>6.4708310567757096E-2</v>
      </c>
      <c r="BV41" s="25">
        <v>5.11900185689058E-3</v>
      </c>
      <c r="BW41" s="25">
        <v>3.8379176818272499E-2</v>
      </c>
      <c r="BX41" s="25">
        <v>5.8695490316789799E-2</v>
      </c>
      <c r="BY41" s="25">
        <v>2.7165679766194301E-2</v>
      </c>
      <c r="BZ41" s="25">
        <v>0.18290076910216199</v>
      </c>
      <c r="CA41" s="25">
        <v>4.60551695080521E-2</v>
      </c>
      <c r="CB41" s="25">
        <v>0.266732877779705</v>
      </c>
      <c r="CC41" s="25">
        <v>0.100004085838891</v>
      </c>
      <c r="CD41" s="25">
        <v>0.51072900178579095</v>
      </c>
      <c r="CE41" s="25">
        <v>0.125200734318659</v>
      </c>
      <c r="CF41" s="25">
        <v>0.91719354976911305</v>
      </c>
      <c r="CG41" s="25">
        <v>0.22331738366869699</v>
      </c>
      <c r="CH41" s="25">
        <v>87.297327128513402</v>
      </c>
      <c r="CI41" s="25">
        <v>2.7495061172526699E-2</v>
      </c>
      <c r="CJ41" s="25">
        <v>9.3495075880723602E-2</v>
      </c>
      <c r="CK41" s="25">
        <v>0.35798730507478499</v>
      </c>
      <c r="CL41" s="25">
        <v>0.982103222254047</v>
      </c>
    </row>
    <row r="42" spans="1:90" s="25" customFormat="1" x14ac:dyDescent="0.2">
      <c r="A42" s="25" t="s">
        <v>175</v>
      </c>
      <c r="C42" s="75">
        <v>1</v>
      </c>
      <c r="D42" s="75"/>
      <c r="E42" s="25">
        <v>1.80190130018436</v>
      </c>
      <c r="F42" s="25">
        <v>8.5911136608164601E-2</v>
      </c>
      <c r="G42" s="25">
        <v>0.17823497865256799</v>
      </c>
      <c r="H42" s="25">
        <v>6.44372778679688E-3</v>
      </c>
      <c r="I42" s="25">
        <v>5.6181634905361397</v>
      </c>
      <c r="J42" s="25">
        <v>0.204186969372562</v>
      </c>
      <c r="K42" s="25">
        <v>7.3352235059017598E-2</v>
      </c>
      <c r="L42" s="25">
        <v>2.1238151128639502E-3</v>
      </c>
      <c r="N42" s="25">
        <v>0.36800307399660998</v>
      </c>
      <c r="O42" s="25">
        <v>0.16921933125104999</v>
      </c>
      <c r="Q42" s="193">
        <v>1045.2339999999999</v>
      </c>
      <c r="R42" s="193">
        <v>27.715</v>
      </c>
      <c r="S42" s="193">
        <v>1056.0070000000001</v>
      </c>
      <c r="T42" s="193">
        <v>35.401000000000003</v>
      </c>
      <c r="U42" s="193">
        <v>1022.784</v>
      </c>
      <c r="V42" s="193">
        <v>58.601999999999997</v>
      </c>
      <c r="W42" s="193"/>
      <c r="X42" s="193"/>
      <c r="Y42" s="193"/>
      <c r="Z42" s="193"/>
      <c r="AA42" s="193"/>
      <c r="AB42" s="193"/>
      <c r="AC42" s="193"/>
      <c r="AD42" s="193"/>
      <c r="AE42" s="193"/>
      <c r="AF42" s="193"/>
      <c r="AG42" s="193"/>
      <c r="AH42" s="193"/>
      <c r="AI42" s="193"/>
      <c r="AJ42" s="25">
        <v>3.2809078898789701</v>
      </c>
      <c r="AK42" s="25">
        <v>141566.53144617699</v>
      </c>
      <c r="AL42" s="25">
        <v>28.647025700964601</v>
      </c>
      <c r="AM42" s="25">
        <v>3.6580197569164499</v>
      </c>
      <c r="AN42" s="25">
        <v>4.4211675468282925</v>
      </c>
      <c r="AO42" s="25">
        <v>52.937110427077499</v>
      </c>
      <c r="AP42" s="25">
        <v>0.61643051862392295</v>
      </c>
      <c r="AQ42" s="25">
        <v>0.26643051862392297</v>
      </c>
      <c r="AR42" s="25">
        <v>3.2297645390173102E-2</v>
      </c>
      <c r="AS42" s="25">
        <v>5.2403299602037502E-4</v>
      </c>
      <c r="AT42" s="25">
        <v>1.3384338773956199</v>
      </c>
      <c r="AU42" s="25">
        <v>7.1478230133955201E-3</v>
      </c>
      <c r="AV42" s="25">
        <v>8.4082408890723798E-2</v>
      </c>
      <c r="AW42" s="25">
        <v>0.15349043756817801</v>
      </c>
      <c r="AX42" s="25">
        <v>7.3358636225029597E-2</v>
      </c>
      <c r="AY42" s="25">
        <v>0.60878467604483999</v>
      </c>
      <c r="AZ42" s="25">
        <v>0.272010327482339</v>
      </c>
      <c r="BA42" s="25">
        <v>3.8202846785037701</v>
      </c>
      <c r="BB42" s="25">
        <v>1.7283123910470499</v>
      </c>
      <c r="BC42" s="25">
        <v>10.1180259752552</v>
      </c>
      <c r="BD42" s="25">
        <v>2.4520340424622602</v>
      </c>
      <c r="BE42" s="25">
        <v>26.0555344375381</v>
      </c>
      <c r="BF42" s="25">
        <v>5.4145244604211404</v>
      </c>
      <c r="BG42" s="25">
        <v>4958.4737231982499</v>
      </c>
      <c r="BH42" s="25">
        <v>0.25103559155048299</v>
      </c>
      <c r="BI42" s="25">
        <v>0.99469052010407699</v>
      </c>
      <c r="BJ42" s="25">
        <v>10.431035471260399</v>
      </c>
      <c r="BK42" s="25">
        <v>37.034576945922602</v>
      </c>
      <c r="BM42" s="25">
        <v>0.92158813744345403</v>
      </c>
      <c r="BN42" s="25">
        <v>4307.7873488652003</v>
      </c>
      <c r="BO42" s="25">
        <v>12.255982431024</v>
      </c>
      <c r="BP42" s="25">
        <v>0.448431416548357</v>
      </c>
      <c r="BQ42" s="25">
        <v>0.63085484352371601</v>
      </c>
      <c r="BR42" s="25">
        <v>4.84468974861424E-2</v>
      </c>
      <c r="BS42" s="25">
        <v>4.5009914208402002E-2</v>
      </c>
      <c r="BT42" s="25">
        <v>4.2652036786836904E-3</v>
      </c>
      <c r="BU42" s="25">
        <v>6.07240626464714E-2</v>
      </c>
      <c r="BV42" s="25">
        <v>4.8812497392439402E-3</v>
      </c>
      <c r="BW42" s="25">
        <v>2.6999590969401199E-2</v>
      </c>
      <c r="BX42" s="25">
        <v>4.1303798577120299E-2</v>
      </c>
      <c r="BY42" s="25">
        <v>1.82699392756966E-2</v>
      </c>
      <c r="BZ42" s="25">
        <v>9.0291218298295797E-2</v>
      </c>
      <c r="CA42" s="25">
        <v>2.0262900431867702E-2</v>
      </c>
      <c r="CB42" s="25">
        <v>0.13986195537946999</v>
      </c>
      <c r="CC42" s="25">
        <v>5.7977762748163297E-2</v>
      </c>
      <c r="CD42" s="25">
        <v>0.22493945879417299</v>
      </c>
      <c r="CE42" s="25">
        <v>8.5059781261861603E-2</v>
      </c>
      <c r="CF42" s="25">
        <v>0.63040357397482805</v>
      </c>
      <c r="CG42" s="25">
        <v>0.10449310827681201</v>
      </c>
      <c r="CH42" s="25">
        <v>75.130938488969306</v>
      </c>
      <c r="CI42" s="25">
        <v>2.1082576293734698E-2</v>
      </c>
      <c r="CJ42" s="25">
        <v>6.3021061538875905E-2</v>
      </c>
      <c r="CK42" s="25">
        <v>0.19924699656037101</v>
      </c>
      <c r="CL42" s="25">
        <v>0.61670663054236996</v>
      </c>
    </row>
    <row r="43" spans="1:90" s="25" customFormat="1" x14ac:dyDescent="0.2">
      <c r="A43" s="25" t="s">
        <v>176</v>
      </c>
      <c r="C43" s="75">
        <v>1</v>
      </c>
      <c r="D43" s="75"/>
      <c r="E43" s="25">
        <v>1.9079093396932501</v>
      </c>
      <c r="F43" s="25">
        <v>8.8034769791355202E-2</v>
      </c>
      <c r="G43" s="25">
        <v>0.18286772884441699</v>
      </c>
      <c r="H43" s="25">
        <v>6.5278087319733304E-3</v>
      </c>
      <c r="I43" s="25">
        <v>5.4752136057958296</v>
      </c>
      <c r="J43" s="25">
        <v>0.193476721090415</v>
      </c>
      <c r="K43" s="25">
        <v>7.5729388781526699E-2</v>
      </c>
      <c r="L43" s="25">
        <v>1.9231888026315701E-3</v>
      </c>
      <c r="N43" s="25">
        <v>0.39240481590227599</v>
      </c>
      <c r="O43" s="25">
        <v>0.116778495210831</v>
      </c>
      <c r="Q43" s="193">
        <v>1083.2560000000001</v>
      </c>
      <c r="R43" s="193">
        <v>27.33</v>
      </c>
      <c r="S43" s="193">
        <v>1081.3879999999999</v>
      </c>
      <c r="T43" s="193">
        <v>35.18</v>
      </c>
      <c r="U43" s="193">
        <v>1087.0139999999999</v>
      </c>
      <c r="V43" s="193">
        <v>50.896999999999998</v>
      </c>
      <c r="W43" s="193"/>
      <c r="X43" s="193"/>
      <c r="Y43" s="193"/>
      <c r="Z43" s="193"/>
      <c r="AA43" s="193"/>
      <c r="AB43" s="193"/>
      <c r="AC43" s="193"/>
      <c r="AD43" s="193"/>
      <c r="AE43" s="193"/>
      <c r="AF43" s="193"/>
      <c r="AG43" s="193"/>
      <c r="AH43" s="193"/>
      <c r="AI43" s="193"/>
      <c r="AJ43" s="25">
        <v>5.7152438966994099</v>
      </c>
      <c r="AK43" s="25">
        <v>140611.646272688</v>
      </c>
      <c r="AL43" s="25">
        <v>7.2742933842041104</v>
      </c>
      <c r="AM43" s="25">
        <v>3.8866702863615501</v>
      </c>
      <c r="AN43" s="25">
        <v>4.6975198815679846</v>
      </c>
      <c r="AO43" s="25">
        <v>94.873589713782494</v>
      </c>
      <c r="AP43" s="25">
        <v>0.87902557177322205</v>
      </c>
      <c r="AQ43" s="25">
        <v>0.52902557177322207</v>
      </c>
      <c r="AR43" s="25">
        <v>2.1365929125566199E-2</v>
      </c>
      <c r="AS43" s="25">
        <v>1.67970839711098E-3</v>
      </c>
      <c r="AT43" s="25">
        <v>1.9184185727968199</v>
      </c>
      <c r="AU43" s="25">
        <v>3.8981463816107099E-3</v>
      </c>
      <c r="AV43" s="25">
        <v>9.3383885020666399E-2</v>
      </c>
      <c r="AW43" s="25">
        <v>0.246662409284961</v>
      </c>
      <c r="AX43" s="25">
        <v>0.16764156905533401</v>
      </c>
      <c r="AY43" s="25">
        <v>1.35550055462227</v>
      </c>
      <c r="AZ43" s="25">
        <v>0.54741556837837602</v>
      </c>
      <c r="BA43" s="25">
        <v>7.4954171751386198</v>
      </c>
      <c r="BB43" s="25">
        <v>3.1331581165246001</v>
      </c>
      <c r="BC43" s="25">
        <v>17.353519382903801</v>
      </c>
      <c r="BD43" s="25">
        <v>4.2961398593374804</v>
      </c>
      <c r="BE43" s="25">
        <v>44.201542073092</v>
      </c>
      <c r="BF43" s="25">
        <v>9.0553521161395398</v>
      </c>
      <c r="BG43" s="25">
        <v>5376.6405146584302</v>
      </c>
      <c r="BH43" s="25">
        <v>0.39544055398467698</v>
      </c>
      <c r="BI43" s="25">
        <v>2.05880113384986</v>
      </c>
      <c r="BJ43" s="25">
        <v>19.942763222606398</v>
      </c>
      <c r="BK43" s="25">
        <v>57.442963088671497</v>
      </c>
      <c r="BM43" s="25">
        <v>0.77715212013769197</v>
      </c>
      <c r="BN43" s="25">
        <v>3562.2954349106299</v>
      </c>
      <c r="BO43" s="25">
        <v>12.769076942895101</v>
      </c>
      <c r="BP43" s="25">
        <v>0.440188641240079</v>
      </c>
      <c r="BQ43" s="25">
        <v>1.8634735581984601</v>
      </c>
      <c r="BR43" s="25">
        <v>5.4632035144116298E-2</v>
      </c>
      <c r="BS43" s="25">
        <v>4.6001224994779398E-2</v>
      </c>
      <c r="BT43" s="25">
        <v>3.4232520860984798E-3</v>
      </c>
      <c r="BU43" s="25">
        <v>7.4626976256205804E-2</v>
      </c>
      <c r="BV43" s="25">
        <v>4.6691521349530004E-3</v>
      </c>
      <c r="BW43" s="25">
        <v>2.7004676755889499E-2</v>
      </c>
      <c r="BX43" s="25">
        <v>4.8022694210905402E-2</v>
      </c>
      <c r="BY43" s="25">
        <v>2.54924178566193E-2</v>
      </c>
      <c r="BZ43" s="25">
        <v>0.129104344274688</v>
      </c>
      <c r="CA43" s="25">
        <v>3.8820224701527899E-2</v>
      </c>
      <c r="CB43" s="25">
        <v>0.27215342267234899</v>
      </c>
      <c r="CC43" s="25">
        <v>0.107500853453892</v>
      </c>
      <c r="CD43" s="25">
        <v>0.47895573827005899</v>
      </c>
      <c r="CE43" s="25">
        <v>0.12756707033186299</v>
      </c>
      <c r="CF43" s="25">
        <v>1.12010700145484</v>
      </c>
      <c r="CG43" s="25">
        <v>0.21034262222813699</v>
      </c>
      <c r="CH43" s="25">
        <v>90.962976114086899</v>
      </c>
      <c r="CI43" s="25">
        <v>1.9768843276948899E-2</v>
      </c>
      <c r="CJ43" s="25">
        <v>9.5285961930408503E-2</v>
      </c>
      <c r="CK43" s="25">
        <v>0.465205159871667</v>
      </c>
      <c r="CL43" s="25">
        <v>1.2040690541908301</v>
      </c>
    </row>
    <row r="44" spans="1:90" s="25" customFormat="1" x14ac:dyDescent="0.2">
      <c r="A44" s="25" t="s">
        <v>177</v>
      </c>
      <c r="C44" s="75">
        <v>1</v>
      </c>
      <c r="D44" s="75"/>
      <c r="E44" s="25">
        <v>1.86975732026051</v>
      </c>
      <c r="F44" s="25">
        <v>8.0705162439122596E-2</v>
      </c>
      <c r="G44" s="25">
        <v>0.18002379955716799</v>
      </c>
      <c r="H44" s="25">
        <v>6.3837367627953799E-3</v>
      </c>
      <c r="I44" s="25">
        <v>5.5606206583805102</v>
      </c>
      <c r="J44" s="25">
        <v>0.19627065230471599</v>
      </c>
      <c r="K44" s="25">
        <v>7.5076177417117196E-2</v>
      </c>
      <c r="L44" s="25">
        <v>1.9955927115211402E-3</v>
      </c>
      <c r="N44" s="25">
        <v>0.19336839921021001</v>
      </c>
      <c r="O44" s="25">
        <v>0.36306340340205601</v>
      </c>
      <c r="Q44" s="193">
        <v>1067.2460000000001</v>
      </c>
      <c r="R44" s="193">
        <v>23.547999999999998</v>
      </c>
      <c r="S44" s="193">
        <v>1066.079</v>
      </c>
      <c r="T44" s="193">
        <v>34.682000000000002</v>
      </c>
      <c r="U44" s="193">
        <v>1069.633</v>
      </c>
      <c r="V44" s="193">
        <v>53.427</v>
      </c>
      <c r="W44" s="193"/>
      <c r="X44" s="193"/>
      <c r="Y44" s="193"/>
      <c r="Z44" s="193"/>
      <c r="AA44" s="193"/>
      <c r="AB44" s="193"/>
      <c r="AC44" s="193"/>
      <c r="AD44" s="193"/>
      <c r="AE44" s="193"/>
      <c r="AF44" s="193"/>
      <c r="AG44" s="193"/>
      <c r="AH44" s="193"/>
      <c r="AI44" s="193"/>
      <c r="AJ44" s="25">
        <v>39.097222223406298</v>
      </c>
      <c r="AK44" s="25">
        <v>141226.29510778599</v>
      </c>
      <c r="AL44" s="25">
        <v>13.869810450379401</v>
      </c>
      <c r="AM44" s="25">
        <v>3.7380419791170501</v>
      </c>
      <c r="AN44" s="25">
        <v>4.5178842611515098</v>
      </c>
      <c r="AO44" s="25">
        <v>72.876409975103499</v>
      </c>
      <c r="AP44" s="25">
        <v>0.90479963584870804</v>
      </c>
      <c r="AQ44" s="25">
        <v>0.55479963584870806</v>
      </c>
      <c r="AR44" s="25">
        <v>1.5293087903249399E-2</v>
      </c>
      <c r="AS44" s="25">
        <v>-1.4364412134952301E-3</v>
      </c>
      <c r="AT44" s="25">
        <v>1.75815996875196</v>
      </c>
      <c r="AU44" s="25">
        <v>1.41061609495306E-2</v>
      </c>
      <c r="AV44" s="25">
        <v>9.52305874383855E-2</v>
      </c>
      <c r="AW44" s="25">
        <v>0.174262328044994</v>
      </c>
      <c r="AX44" s="25">
        <v>0.107788431899745</v>
      </c>
      <c r="AY44" s="25">
        <v>1.1047998497550899</v>
      </c>
      <c r="AZ44" s="25">
        <v>0.452353836561736</v>
      </c>
      <c r="BA44" s="25">
        <v>5.6491799363395199</v>
      </c>
      <c r="BB44" s="25">
        <v>2.3461847169398302</v>
      </c>
      <c r="BC44" s="25">
        <v>13.784398811611799</v>
      </c>
      <c r="BD44" s="25">
        <v>3.40846958578482</v>
      </c>
      <c r="BE44" s="25">
        <v>35.218826865321397</v>
      </c>
      <c r="BF44" s="25">
        <v>7.32864147114483</v>
      </c>
      <c r="BG44" s="25">
        <v>5384.7500481060797</v>
      </c>
      <c r="BH44" s="25">
        <v>0.46981034095722102</v>
      </c>
      <c r="BI44" s="25">
        <v>1.7918749256953399</v>
      </c>
      <c r="BJ44" s="25">
        <v>17.605043698962699</v>
      </c>
      <c r="BK44" s="25">
        <v>54.654860891948502</v>
      </c>
      <c r="BM44" s="25">
        <v>12.5933869791916</v>
      </c>
      <c r="BN44" s="25">
        <v>3969.11464214946</v>
      </c>
      <c r="BO44" s="25">
        <v>13.9099141638234</v>
      </c>
      <c r="BP44" s="25">
        <v>0.40560870138349697</v>
      </c>
      <c r="BQ44" s="25">
        <v>1.6233517445672401</v>
      </c>
      <c r="BR44" s="25">
        <v>5.5232271963494603E-2</v>
      </c>
      <c r="BS44" s="25">
        <v>3.2938896490355203E-2</v>
      </c>
      <c r="BT44" s="25">
        <v>4.1376800470496796E-3</v>
      </c>
      <c r="BU44" s="25">
        <v>6.7335877212415199E-2</v>
      </c>
      <c r="BV44" s="25">
        <v>7.0740578118019303E-3</v>
      </c>
      <c r="BW44" s="25">
        <v>4.40677650402908E-2</v>
      </c>
      <c r="BX44" s="25">
        <v>4.6461813745882999E-2</v>
      </c>
      <c r="BY44" s="25">
        <v>2.31062154673112E-2</v>
      </c>
      <c r="BZ44" s="25">
        <v>0.127842113477181</v>
      </c>
      <c r="CA44" s="25">
        <v>2.81373988316907E-2</v>
      </c>
      <c r="CB44" s="25">
        <v>0.24951064726171099</v>
      </c>
      <c r="CC44" s="25">
        <v>8.5650471529584105E-2</v>
      </c>
      <c r="CD44" s="25">
        <v>0.44777826456134201</v>
      </c>
      <c r="CE44" s="25">
        <v>0.121605374860408</v>
      </c>
      <c r="CF44" s="25">
        <v>1.16262513718094</v>
      </c>
      <c r="CG44" s="25">
        <v>0.193927040769862</v>
      </c>
      <c r="CH44" s="25">
        <v>80.070410418293605</v>
      </c>
      <c r="CI44" s="25">
        <v>2.6079979665907999E-2</v>
      </c>
      <c r="CJ44" s="25">
        <v>7.7890938571793203E-2</v>
      </c>
      <c r="CK44" s="25">
        <v>0.32313447606059698</v>
      </c>
      <c r="CL44" s="25">
        <v>0.91337908072166296</v>
      </c>
    </row>
    <row r="45" spans="1:90" s="25" customFormat="1" x14ac:dyDescent="0.2">
      <c r="A45" s="25" t="s">
        <v>178</v>
      </c>
      <c r="C45" s="75">
        <v>1</v>
      </c>
      <c r="D45" s="75"/>
      <c r="E45" s="25">
        <v>1.8630800991182399</v>
      </c>
      <c r="F45" s="25">
        <v>8.0864487200212401E-2</v>
      </c>
      <c r="G45" s="25">
        <v>0.18149656280288901</v>
      </c>
      <c r="H45" s="25">
        <v>6.5528240333786901E-3</v>
      </c>
      <c r="I45" s="25">
        <v>5.5165987735062201</v>
      </c>
      <c r="J45" s="25">
        <v>0.20376823584144199</v>
      </c>
      <c r="K45" s="25">
        <v>7.4681720310233901E-2</v>
      </c>
      <c r="L45" s="25">
        <v>1.7389584857674799E-3</v>
      </c>
      <c r="N45" s="25">
        <v>0.27961019550270699</v>
      </c>
      <c r="O45" s="25">
        <v>0.38289797542453802</v>
      </c>
      <c r="Q45" s="193">
        <v>1069.021</v>
      </c>
      <c r="R45" s="193">
        <v>23.353000000000002</v>
      </c>
      <c r="S45" s="193">
        <v>1073.915</v>
      </c>
      <c r="T45" s="193">
        <v>36.539000000000001</v>
      </c>
      <c r="U45" s="193">
        <v>1059.0509999999999</v>
      </c>
      <c r="V45" s="193">
        <v>46.868000000000002</v>
      </c>
      <c r="W45" s="193"/>
      <c r="X45" s="193"/>
      <c r="Y45" s="193"/>
      <c r="Z45" s="193"/>
      <c r="AA45" s="193"/>
      <c r="AB45" s="193"/>
      <c r="AC45" s="193"/>
      <c r="AD45" s="193"/>
      <c r="AE45" s="193"/>
      <c r="AF45" s="193"/>
      <c r="AG45" s="193"/>
      <c r="AH45" s="193"/>
      <c r="AI45" s="193"/>
      <c r="AJ45" s="25">
        <v>3.1661304993062398</v>
      </c>
      <c r="AK45" s="25">
        <v>138424.968052396</v>
      </c>
      <c r="AL45" s="25">
        <v>52.471230005195203</v>
      </c>
      <c r="AM45" s="25">
        <v>3.87527071685453</v>
      </c>
      <c r="AN45" s="25">
        <v>4.6837420973838073</v>
      </c>
      <c r="AO45" s="25">
        <v>126.797847442394</v>
      </c>
      <c r="AP45" s="25">
        <v>0.88307778483718102</v>
      </c>
      <c r="AQ45" s="25">
        <v>0.53307778483718105</v>
      </c>
      <c r="AR45" s="25">
        <v>-7.2307323609189199E-4</v>
      </c>
      <c r="AS45" s="25">
        <v>3.50126668186196E-3</v>
      </c>
      <c r="AT45" s="25">
        <v>2.23894836717652</v>
      </c>
      <c r="AU45" s="25">
        <v>9.3901514988852606E-3</v>
      </c>
      <c r="AV45" s="25">
        <v>0.21926349065780501</v>
      </c>
      <c r="AW45" s="25">
        <v>0.40911318712211697</v>
      </c>
      <c r="AX45" s="25">
        <v>0.21269110205147701</v>
      </c>
      <c r="AY45" s="25">
        <v>2.0085289002672799</v>
      </c>
      <c r="AZ45" s="25">
        <v>0.75829664319956502</v>
      </c>
      <c r="BA45" s="25">
        <v>9.9704746253253909</v>
      </c>
      <c r="BB45" s="25">
        <v>4.2351265307116197</v>
      </c>
      <c r="BC45" s="25">
        <v>23.0801901015613</v>
      </c>
      <c r="BD45" s="25">
        <v>5.8629196358658699</v>
      </c>
      <c r="BE45" s="25">
        <v>58.4937196163268</v>
      </c>
      <c r="BF45" s="25">
        <v>12.144493144969699</v>
      </c>
      <c r="BG45" s="25">
        <v>5311.8385252203698</v>
      </c>
      <c r="BH45" s="25">
        <v>0.44369793103499</v>
      </c>
      <c r="BI45" s="25">
        <v>2.6300668159023699</v>
      </c>
      <c r="BJ45" s="25">
        <v>24.828826456018501</v>
      </c>
      <c r="BK45" s="25">
        <v>68.847011972611597</v>
      </c>
      <c r="BM45" s="25">
        <v>0.86202217208738197</v>
      </c>
      <c r="BN45" s="25">
        <v>3229.95507458573</v>
      </c>
      <c r="BO45" s="25">
        <v>10.878221479671801</v>
      </c>
      <c r="BP45" s="25">
        <v>0.44704188034214198</v>
      </c>
      <c r="BQ45" s="25">
        <v>1.2754561849999699</v>
      </c>
      <c r="BR45" s="25">
        <v>5.8819989507941102E-2</v>
      </c>
      <c r="BS45" s="25">
        <v>4.0821415909948103E-2</v>
      </c>
      <c r="BT45" s="25">
        <v>5.6220789996274303E-3</v>
      </c>
      <c r="BU45" s="25">
        <v>8.2736227500291804E-2</v>
      </c>
      <c r="BV45" s="25">
        <v>4.3124727196418196E-3</v>
      </c>
      <c r="BW45" s="25">
        <v>5.0866564118287397E-2</v>
      </c>
      <c r="BX45" s="25">
        <v>7.6526201798062299E-2</v>
      </c>
      <c r="BY45" s="25">
        <v>3.1687122742213997E-2</v>
      </c>
      <c r="BZ45" s="25">
        <v>0.19619934413492299</v>
      </c>
      <c r="CA45" s="25">
        <v>3.7531288874793997E-2</v>
      </c>
      <c r="CB45" s="25">
        <v>0.26988442115156203</v>
      </c>
      <c r="CC45" s="25">
        <v>0.10782619806558599</v>
      </c>
      <c r="CD45" s="25">
        <v>0.40241467723114399</v>
      </c>
      <c r="CE45" s="25">
        <v>0.124909016515143</v>
      </c>
      <c r="CF45" s="25">
        <v>0.94902781618211796</v>
      </c>
      <c r="CG45" s="25">
        <v>0.20332250980147701</v>
      </c>
      <c r="CH45" s="25">
        <v>67.540702865393897</v>
      </c>
      <c r="CI45" s="25">
        <v>2.1767593216756798E-2</v>
      </c>
      <c r="CJ45" s="25">
        <v>0.121356850926223</v>
      </c>
      <c r="CK45" s="25">
        <v>0.33476829338490999</v>
      </c>
      <c r="CL45" s="25">
        <v>1.1930963002044199</v>
      </c>
    </row>
    <row r="46" spans="1:90" s="25" customFormat="1" x14ac:dyDescent="0.2">
      <c r="A46" s="25" t="s">
        <v>179</v>
      </c>
      <c r="C46" s="75">
        <v>1</v>
      </c>
      <c r="D46" s="75"/>
      <c r="E46" s="25">
        <v>1.81861575980684</v>
      </c>
      <c r="F46" s="25">
        <v>8.3788992714765295E-2</v>
      </c>
      <c r="G46" s="25">
        <v>0.17857460246954601</v>
      </c>
      <c r="H46" s="25">
        <v>6.2471463456058004E-3</v>
      </c>
      <c r="I46" s="25">
        <v>5.5998460080998997</v>
      </c>
      <c r="J46" s="25">
        <v>0.19662384982472</v>
      </c>
      <c r="K46" s="25">
        <v>7.3951083141368099E-2</v>
      </c>
      <c r="L46" s="25">
        <v>1.6929418638741301E-3</v>
      </c>
      <c r="N46" s="25">
        <v>0.62275367915819402</v>
      </c>
      <c r="O46" s="25">
        <v>-0.221319749837636</v>
      </c>
      <c r="Q46" s="193">
        <v>1052.6890000000001</v>
      </c>
      <c r="R46" s="193">
        <v>30.122</v>
      </c>
      <c r="S46" s="193">
        <v>1059.192</v>
      </c>
      <c r="T46" s="193">
        <v>34.295999999999999</v>
      </c>
      <c r="U46" s="193">
        <v>1039.223</v>
      </c>
      <c r="V46" s="193">
        <v>46.216999999999999</v>
      </c>
      <c r="W46" s="193"/>
      <c r="X46" s="193"/>
      <c r="Y46" s="193"/>
      <c r="Z46" s="193"/>
      <c r="AA46" s="193"/>
      <c r="AB46" s="193"/>
      <c r="AC46" s="193"/>
      <c r="AD46" s="193"/>
      <c r="AE46" s="193"/>
      <c r="AF46" s="193"/>
      <c r="AG46" s="193"/>
      <c r="AH46" s="193"/>
      <c r="AI46" s="193"/>
      <c r="AJ46" s="25">
        <v>2.5423838965384999</v>
      </c>
      <c r="AK46" s="25">
        <v>145280.63436348201</v>
      </c>
      <c r="AL46" s="25">
        <v>21.625059537216899</v>
      </c>
      <c r="AM46" s="25">
        <v>4.0112376050477296</v>
      </c>
      <c r="AN46" s="25">
        <v>4.8480748329810952</v>
      </c>
      <c r="AO46" s="25">
        <v>111.160802350856</v>
      </c>
      <c r="AP46" s="25">
        <v>0.85138124626103395</v>
      </c>
      <c r="AQ46" s="25">
        <v>0.50138124626103397</v>
      </c>
      <c r="AR46" s="25">
        <v>-2.6257199123053701E-2</v>
      </c>
      <c r="AS46" s="25">
        <v>-2.7852704134108401E-3</v>
      </c>
      <c r="AT46" s="25">
        <v>2.04694318216858</v>
      </c>
      <c r="AU46" s="25">
        <v>1.00222878920046E-2</v>
      </c>
      <c r="AV46" s="25">
        <v>0.20611168583765799</v>
      </c>
      <c r="AW46" s="25">
        <v>0.33637299663547998</v>
      </c>
      <c r="AX46" s="25">
        <v>0.17474470711721601</v>
      </c>
      <c r="AY46" s="25">
        <v>1.6235218309670401</v>
      </c>
      <c r="AZ46" s="25">
        <v>0.644897668702339</v>
      </c>
      <c r="BA46" s="25">
        <v>8.7695881857625597</v>
      </c>
      <c r="BB46" s="25">
        <v>3.6662023083297002</v>
      </c>
      <c r="BC46" s="25">
        <v>20.740126972162699</v>
      </c>
      <c r="BD46" s="25">
        <v>5.0470202593759401</v>
      </c>
      <c r="BE46" s="25">
        <v>51.514320549232899</v>
      </c>
      <c r="BF46" s="25">
        <v>10.493038440176001</v>
      </c>
      <c r="BG46" s="25">
        <v>5376.8929435099899</v>
      </c>
      <c r="BH46" s="25">
        <v>0.40012021250398799</v>
      </c>
      <c r="BI46" s="25">
        <v>2.2982451308335801</v>
      </c>
      <c r="BJ46" s="25">
        <v>22.4230791043808</v>
      </c>
      <c r="BK46" s="25">
        <v>62.147519893985503</v>
      </c>
      <c r="BM46" s="25">
        <v>0.987109855901944</v>
      </c>
      <c r="BN46" s="25">
        <v>3522.4185648144698</v>
      </c>
      <c r="BO46" s="25">
        <v>11.8512267529601</v>
      </c>
      <c r="BP46" s="25">
        <v>0.49422829455515599</v>
      </c>
      <c r="BQ46" s="25">
        <v>1.3444706261295101</v>
      </c>
      <c r="BR46" s="25">
        <v>5.6156246338512301E-2</v>
      </c>
      <c r="BS46" s="25">
        <v>5.2917528165315302E-2</v>
      </c>
      <c r="BT46" s="25">
        <v>4.7178035540550098E-3</v>
      </c>
      <c r="BU46" s="25">
        <v>7.6315163810715306E-2</v>
      </c>
      <c r="BV46" s="25">
        <v>5.8325338849551196E-3</v>
      </c>
      <c r="BW46" s="25">
        <v>5.8709987359202798E-2</v>
      </c>
      <c r="BX46" s="25">
        <v>6.9143648909632704E-2</v>
      </c>
      <c r="BY46" s="25">
        <v>2.4669926984561601E-2</v>
      </c>
      <c r="BZ46" s="25">
        <v>0.160384784955516</v>
      </c>
      <c r="CA46" s="25">
        <v>3.79983965425102E-2</v>
      </c>
      <c r="CB46" s="25">
        <v>0.29910442027234901</v>
      </c>
      <c r="CC46" s="25">
        <v>0.114215289546455</v>
      </c>
      <c r="CD46" s="25">
        <v>0.48656815346645499</v>
      </c>
      <c r="CE46" s="25">
        <v>0.138732675802304</v>
      </c>
      <c r="CF46" s="25">
        <v>0.82077990298263803</v>
      </c>
      <c r="CG46" s="25">
        <v>0.21244774098045399</v>
      </c>
      <c r="CH46" s="25">
        <v>70.695339009717699</v>
      </c>
      <c r="CI46" s="25">
        <v>2.65299571034729E-2</v>
      </c>
      <c r="CJ46" s="25">
        <v>0.12476587582877301</v>
      </c>
      <c r="CK46" s="25">
        <v>0.349473483059838</v>
      </c>
      <c r="CL46" s="25">
        <v>0.92114220474494501</v>
      </c>
    </row>
    <row r="47" spans="1:90" s="25" customFormat="1" x14ac:dyDescent="0.2">
      <c r="A47" s="25" t="s">
        <v>180</v>
      </c>
      <c r="C47" s="75">
        <v>1</v>
      </c>
      <c r="D47" s="75"/>
      <c r="E47" s="25">
        <v>1.8587499261592999</v>
      </c>
      <c r="F47" s="25">
        <v>8.1359792915010207E-2</v>
      </c>
      <c r="G47" s="25">
        <v>0.18014185356200599</v>
      </c>
      <c r="H47" s="25">
        <v>6.3984275874271598E-3</v>
      </c>
      <c r="I47" s="25">
        <v>5.5344856602093504</v>
      </c>
      <c r="J47" s="25">
        <v>0.174419018720195</v>
      </c>
      <c r="K47" s="25">
        <v>7.5196272344726797E-2</v>
      </c>
      <c r="L47" s="25">
        <v>1.58102095627749E-3</v>
      </c>
      <c r="N47" s="25">
        <v>0.493978375825181</v>
      </c>
      <c r="O47" s="25">
        <v>0.144972715312391</v>
      </c>
      <c r="Q47" s="193">
        <v>1071.4169999999999</v>
      </c>
      <c r="R47" s="193">
        <v>23.337</v>
      </c>
      <c r="S47" s="193">
        <v>1070.7170000000001</v>
      </c>
      <c r="T47" s="193">
        <v>31.09</v>
      </c>
      <c r="U47" s="193">
        <v>1072.8420000000001</v>
      </c>
      <c r="V47" s="193">
        <v>42.231000000000002</v>
      </c>
      <c r="W47" s="193"/>
      <c r="X47" s="193"/>
      <c r="Y47" s="193"/>
      <c r="Z47" s="193"/>
      <c r="AA47" s="193"/>
      <c r="AB47" s="193"/>
      <c r="AC47" s="193"/>
      <c r="AD47" s="193"/>
      <c r="AE47" s="193"/>
      <c r="AF47" s="193"/>
      <c r="AG47" s="193"/>
      <c r="AH47" s="193"/>
      <c r="AI47" s="193"/>
      <c r="AJ47" s="25">
        <v>3.4803596537104098</v>
      </c>
      <c r="AK47" s="25">
        <v>143865.94925380399</v>
      </c>
      <c r="AL47" s="25">
        <v>5.0509673209570103</v>
      </c>
      <c r="AM47" s="25">
        <v>3.74407812798797</v>
      </c>
      <c r="AN47" s="25">
        <v>4.5251796907197832</v>
      </c>
      <c r="AO47" s="25">
        <v>135.44071720392901</v>
      </c>
      <c r="AP47" s="25">
        <v>0.67124648809917997</v>
      </c>
      <c r="AQ47" s="25">
        <v>0.32124648809917999</v>
      </c>
      <c r="AR47" s="25">
        <v>-1.5805484591064602E-2</v>
      </c>
      <c r="AS47" s="25">
        <v>1.3362991853074801E-3</v>
      </c>
      <c r="AT47" s="25">
        <v>1.9077134539940099</v>
      </c>
      <c r="AU47" s="25">
        <v>1.01728212384113E-2</v>
      </c>
      <c r="AV47" s="25">
        <v>0.20335251561860099</v>
      </c>
      <c r="AW47" s="25">
        <v>0.43907844644983202</v>
      </c>
      <c r="AX47" s="25">
        <v>0.236931423309617</v>
      </c>
      <c r="AY47" s="25">
        <v>2.1181833806523298</v>
      </c>
      <c r="AZ47" s="25">
        <v>0.80594309788235796</v>
      </c>
      <c r="BA47" s="25">
        <v>10.740017723490601</v>
      </c>
      <c r="BB47" s="25">
        <v>4.5928927796786603</v>
      </c>
      <c r="BC47" s="25">
        <v>25.042992499983299</v>
      </c>
      <c r="BD47" s="25">
        <v>6.07670467187807</v>
      </c>
      <c r="BE47" s="25">
        <v>61.951004579784502</v>
      </c>
      <c r="BF47" s="25">
        <v>13.1302310233427</v>
      </c>
      <c r="BG47" s="25">
        <v>5223.8693699239102</v>
      </c>
      <c r="BH47" s="25">
        <v>0.30950504367171899</v>
      </c>
      <c r="BI47" s="25">
        <v>1.9765222175602899</v>
      </c>
      <c r="BJ47" s="25">
        <v>19.735977491451901</v>
      </c>
      <c r="BK47" s="25">
        <v>55.224944878334902</v>
      </c>
      <c r="BM47" s="25">
        <v>1.0519350527365601</v>
      </c>
      <c r="BN47" s="25">
        <v>4711.4303843550697</v>
      </c>
      <c r="BO47" s="25">
        <v>16.085323156901499</v>
      </c>
      <c r="BP47" s="25">
        <v>0.39269016343410701</v>
      </c>
      <c r="BQ47" s="25">
        <v>1.52164441600161</v>
      </c>
      <c r="BR47" s="25">
        <v>5.4892226713503703E-2</v>
      </c>
      <c r="BS47" s="25">
        <v>4.0251856943563702E-2</v>
      </c>
      <c r="BT47" s="25">
        <v>4.4070150808882703E-3</v>
      </c>
      <c r="BU47" s="25">
        <v>8.0135510627368206E-2</v>
      </c>
      <c r="BV47" s="25">
        <v>5.31186861021056E-3</v>
      </c>
      <c r="BW47" s="25">
        <v>4.3931803456127599E-2</v>
      </c>
      <c r="BX47" s="25">
        <v>6.99384643817548E-2</v>
      </c>
      <c r="BY47" s="25">
        <v>3.12774632328097E-2</v>
      </c>
      <c r="BZ47" s="25">
        <v>0.18375670512883899</v>
      </c>
      <c r="CA47" s="25">
        <v>3.5655889416910197E-2</v>
      </c>
      <c r="CB47" s="25">
        <v>0.34746045206194698</v>
      </c>
      <c r="CC47" s="25">
        <v>0.13755393698389801</v>
      </c>
      <c r="CD47" s="25">
        <v>0.55728749935239597</v>
      </c>
      <c r="CE47" s="25">
        <v>0.12041173627480101</v>
      </c>
      <c r="CF47" s="25">
        <v>0.98064870012838901</v>
      </c>
      <c r="CG47" s="25">
        <v>0.26171811607714901</v>
      </c>
      <c r="CH47" s="25">
        <v>65.3159745281569</v>
      </c>
      <c r="CI47" s="25">
        <v>2.3355563988003002E-2</v>
      </c>
      <c r="CJ47" s="25">
        <v>9.4857374676088999E-2</v>
      </c>
      <c r="CK47" s="25">
        <v>0.35915732444148901</v>
      </c>
      <c r="CL47" s="25">
        <v>0.91411870710751797</v>
      </c>
    </row>
    <row r="48" spans="1:90" s="25" customFormat="1" x14ac:dyDescent="0.2">
      <c r="A48" s="25" t="s">
        <v>181</v>
      </c>
      <c r="C48" s="75">
        <v>1</v>
      </c>
      <c r="D48" s="75"/>
      <c r="E48" s="25">
        <v>1.8461397530164101</v>
      </c>
      <c r="F48" s="25">
        <v>7.9735261600793195E-2</v>
      </c>
      <c r="G48" s="25">
        <v>0.17819144470433401</v>
      </c>
      <c r="H48" s="25">
        <v>6.7383336083678197E-3</v>
      </c>
      <c r="I48" s="25">
        <v>5.6193102217177104</v>
      </c>
      <c r="J48" s="25">
        <v>0.20631660973645599</v>
      </c>
      <c r="K48" s="25">
        <v>7.5569875796556801E-2</v>
      </c>
      <c r="L48" s="25">
        <v>1.9025043941038201E-3</v>
      </c>
      <c r="N48" s="25">
        <v>0.24972766578000799</v>
      </c>
      <c r="O48" s="25">
        <v>0.56573278729281995</v>
      </c>
      <c r="Q48" s="193">
        <v>1064.645</v>
      </c>
      <c r="R48" s="193">
        <v>20.178000000000001</v>
      </c>
      <c r="S48" s="193">
        <v>1055.808</v>
      </c>
      <c r="T48" s="193">
        <v>35.756999999999998</v>
      </c>
      <c r="U48" s="193">
        <v>1082.8</v>
      </c>
      <c r="V48" s="193">
        <v>50.506</v>
      </c>
      <c r="W48" s="193"/>
      <c r="X48" s="193"/>
      <c r="Y48" s="193"/>
      <c r="Z48" s="193"/>
      <c r="AA48" s="193"/>
      <c r="AB48" s="193"/>
      <c r="AC48" s="193"/>
      <c r="AD48" s="193"/>
      <c r="AE48" s="193"/>
      <c r="AF48" s="193"/>
      <c r="AG48" s="193"/>
      <c r="AH48" s="193"/>
      <c r="AI48" s="193"/>
      <c r="AJ48" s="25">
        <v>1.5839841530554899</v>
      </c>
      <c r="AK48" s="25">
        <v>138317.14125880401</v>
      </c>
      <c r="AL48" s="25">
        <v>14.983578747730901</v>
      </c>
      <c r="AM48" s="25">
        <v>3.9689589362118598</v>
      </c>
      <c r="AN48" s="25">
        <v>4.7969758529313502</v>
      </c>
      <c r="AO48" s="25">
        <v>112.51385870263201</v>
      </c>
      <c r="AP48" s="25">
        <v>0.84027718125897799</v>
      </c>
      <c r="AQ48" s="25">
        <v>0.49027718125897801</v>
      </c>
      <c r="AR48" s="25">
        <v>-2.94177474658881E-2</v>
      </c>
      <c r="AS48" s="25">
        <v>-2.6467784117874802E-4</v>
      </c>
      <c r="AT48" s="25">
        <v>2.1190184069459201</v>
      </c>
      <c r="AU48" s="25">
        <v>9.8928116197015293E-3</v>
      </c>
      <c r="AV48" s="25">
        <v>0.111029093064013</v>
      </c>
      <c r="AW48" s="25">
        <v>0.34056548964608102</v>
      </c>
      <c r="AX48" s="25">
        <v>0.17047231851159</v>
      </c>
      <c r="AY48" s="25">
        <v>1.8349045440320499</v>
      </c>
      <c r="AZ48" s="25">
        <v>0.64260156540968105</v>
      </c>
      <c r="BA48" s="25">
        <v>9.0514480641947603</v>
      </c>
      <c r="BB48" s="25">
        <v>3.7804554683898401</v>
      </c>
      <c r="BC48" s="25">
        <v>21.215889430742401</v>
      </c>
      <c r="BD48" s="25">
        <v>5.0556610379165896</v>
      </c>
      <c r="BE48" s="25">
        <v>52.440692269894001</v>
      </c>
      <c r="BF48" s="25">
        <v>10.5289375566032</v>
      </c>
      <c r="BG48" s="25">
        <v>5399.1455092713304</v>
      </c>
      <c r="BH48" s="25">
        <v>0.37992691988030802</v>
      </c>
      <c r="BI48" s="25">
        <v>2.2918364804743998</v>
      </c>
      <c r="BJ48" s="25">
        <v>22.9564551727469</v>
      </c>
      <c r="BK48" s="25">
        <v>62.6934936112171</v>
      </c>
      <c r="BM48" s="25">
        <v>0.65147457394014496</v>
      </c>
      <c r="BN48" s="25">
        <v>3660.7156614486898</v>
      </c>
      <c r="BO48" s="25">
        <v>16.819573107416499</v>
      </c>
      <c r="BP48" s="25">
        <v>0.30101780881006701</v>
      </c>
      <c r="BQ48" s="25">
        <v>1.6570376595193499</v>
      </c>
      <c r="BR48" s="25">
        <v>7.6157001323203993E-2</v>
      </c>
      <c r="BS48" s="25">
        <v>3.6857343966792203E-2</v>
      </c>
      <c r="BT48" s="25">
        <v>6.0299347794903202E-3</v>
      </c>
      <c r="BU48" s="25">
        <v>8.5140205910880007E-2</v>
      </c>
      <c r="BV48" s="25">
        <v>4.9404047641827898E-3</v>
      </c>
      <c r="BW48" s="25">
        <v>4.4053735900792902E-2</v>
      </c>
      <c r="BX48" s="25">
        <v>6.5970432132379797E-2</v>
      </c>
      <c r="BY48" s="25">
        <v>2.2174214578379502E-2</v>
      </c>
      <c r="BZ48" s="25">
        <v>0.19285847995133301</v>
      </c>
      <c r="CA48" s="25">
        <v>4.2764332177633299E-2</v>
      </c>
      <c r="CB48" s="25">
        <v>0.31681172522692402</v>
      </c>
      <c r="CC48" s="25">
        <v>0.10301663435811199</v>
      </c>
      <c r="CD48" s="25">
        <v>0.41386915254946699</v>
      </c>
      <c r="CE48" s="25">
        <v>0.14884316785297999</v>
      </c>
      <c r="CF48" s="25">
        <v>1.2425804330605601</v>
      </c>
      <c r="CG48" s="25">
        <v>0.25000109501689399</v>
      </c>
      <c r="CH48" s="25">
        <v>97.199243465348403</v>
      </c>
      <c r="CI48" s="25">
        <v>2.3911430568711201E-2</v>
      </c>
      <c r="CJ48" s="25">
        <v>9.6251635445826406E-2</v>
      </c>
      <c r="CK48" s="25">
        <v>0.50076947436834696</v>
      </c>
      <c r="CL48" s="25">
        <v>1.0822989508309</v>
      </c>
    </row>
    <row r="49" spans="1:117" s="25" customFormat="1" x14ac:dyDescent="0.2">
      <c r="A49" s="25" t="s">
        <v>166</v>
      </c>
      <c r="C49" s="75">
        <v>2</v>
      </c>
      <c r="D49" s="75"/>
      <c r="E49" s="25">
        <v>1.8700075259626801</v>
      </c>
      <c r="F49" s="25">
        <v>6.5044175889983194E-2</v>
      </c>
      <c r="G49" s="25">
        <v>0.178660675203934</v>
      </c>
      <c r="H49" s="25">
        <v>3.4192218155309202E-3</v>
      </c>
      <c r="I49" s="25">
        <v>5.6019495252791502</v>
      </c>
      <c r="J49" s="25">
        <v>0.10355943687534699</v>
      </c>
      <c r="K49" s="25">
        <v>7.6144784175943406E-2</v>
      </c>
      <c r="L49" s="25">
        <v>2.2046492920668498E-3</v>
      </c>
      <c r="N49" s="25">
        <v>3.54944801030848E-2</v>
      </c>
      <c r="O49" s="25">
        <v>0.49651954912672902</v>
      </c>
      <c r="Q49" s="193">
        <v>1071.6990000000001</v>
      </c>
      <c r="R49" s="193">
        <v>16.861000000000001</v>
      </c>
      <c r="S49" s="193">
        <v>1058.826</v>
      </c>
      <c r="T49" s="193">
        <v>18.050999999999998</v>
      </c>
      <c r="U49" s="193">
        <v>1097.9849999999999</v>
      </c>
      <c r="V49" s="193">
        <v>57.948</v>
      </c>
      <c r="W49" s="193"/>
      <c r="X49" s="193"/>
      <c r="Y49" s="193"/>
      <c r="Z49" s="193"/>
      <c r="AA49" s="193"/>
      <c r="AB49" s="193"/>
      <c r="AC49" s="193"/>
      <c r="AD49" s="193"/>
      <c r="AE49" s="193"/>
      <c r="AF49" s="193"/>
      <c r="AG49" s="193"/>
      <c r="AH49" s="193"/>
      <c r="AI49" s="193"/>
      <c r="AJ49" s="25">
        <v>74.068426038196506</v>
      </c>
      <c r="AK49" s="25">
        <v>26.2101950410438</v>
      </c>
      <c r="AL49" s="25">
        <v>4.0085348124932496</v>
      </c>
      <c r="AM49" s="25">
        <v>4.4857320947967914</v>
      </c>
      <c r="AN49" s="25">
        <v>127.337965029042</v>
      </c>
      <c r="AO49" s="25">
        <v>463669.31993279699</v>
      </c>
      <c r="AP49" s="25">
        <v>0.61574182295532298</v>
      </c>
      <c r="AQ49" s="25">
        <v>0.38243778428821562</v>
      </c>
      <c r="AR49" s="25" t="s">
        <v>386</v>
      </c>
      <c r="AS49" s="25" t="s">
        <v>386</v>
      </c>
      <c r="AT49" s="25">
        <v>1.88802553810994</v>
      </c>
      <c r="AU49" s="25" t="s">
        <v>386</v>
      </c>
      <c r="AV49" s="25">
        <v>0.198548719539899</v>
      </c>
      <c r="AW49" s="25">
        <v>0.35172205128352202</v>
      </c>
      <c r="AX49" s="25">
        <v>0.22871407206221001</v>
      </c>
      <c r="AY49" s="25">
        <v>2.1175874184351802</v>
      </c>
      <c r="AZ49" s="25">
        <v>0.73898088463017697</v>
      </c>
      <c r="BA49" s="25">
        <v>10.3914366876689</v>
      </c>
      <c r="BB49" s="25">
        <v>4.3725382181906696</v>
      </c>
      <c r="BC49" s="25">
        <v>23.5968597268092</v>
      </c>
      <c r="BD49" s="25">
        <v>5.9622262215576098</v>
      </c>
      <c r="BE49" s="25">
        <v>60.518577928830702</v>
      </c>
      <c r="BF49" s="25">
        <v>12.467700690356899</v>
      </c>
      <c r="BG49" s="25">
        <v>5598.19524063874</v>
      </c>
      <c r="BH49" s="25">
        <v>0.33659926133155998</v>
      </c>
      <c r="BI49" s="25">
        <v>2.02410024770507</v>
      </c>
      <c r="BJ49" s="25">
        <v>18.764161155564199</v>
      </c>
      <c r="BK49" s="25">
        <v>55.285682681855697</v>
      </c>
      <c r="BM49" s="25">
        <v>23.318646696142199</v>
      </c>
      <c r="BN49" s="25">
        <v>9.9998043919000903</v>
      </c>
      <c r="BO49" s="25">
        <v>0.43100652074271001</v>
      </c>
      <c r="BP49" s="25">
        <v>3.6159337302171402</v>
      </c>
      <c r="BQ49" s="25">
        <v>14117.221436167099</v>
      </c>
      <c r="BR49" s="25">
        <v>6.0666328341285297E-2</v>
      </c>
      <c r="BS49" s="25">
        <v>4.5387912731246399E-2</v>
      </c>
      <c r="BT49" s="25">
        <v>1.29903306379802E-2</v>
      </c>
      <c r="BU49" s="25">
        <v>9.7055082297822795E-2</v>
      </c>
      <c r="BV49" s="25">
        <v>8.0857174450086108E-3</v>
      </c>
      <c r="BW49" s="25">
        <v>6.4165245498612897E-2</v>
      </c>
      <c r="BX49" s="25">
        <v>8.4030394118402296E-2</v>
      </c>
      <c r="BY49" s="25">
        <v>3.4056215529464501E-2</v>
      </c>
      <c r="BZ49" s="25">
        <v>0.24576071183234799</v>
      </c>
      <c r="CA49" s="25">
        <v>5.08364848115406E-2</v>
      </c>
      <c r="CB49" s="25">
        <v>0.50126779810621802</v>
      </c>
      <c r="CC49" s="25">
        <v>0.18570292793170701</v>
      </c>
      <c r="CD49" s="25">
        <v>0.98784296963127605</v>
      </c>
      <c r="CE49" s="25">
        <v>0.26111480623309802</v>
      </c>
      <c r="CF49" s="25">
        <v>2.3832651033443799</v>
      </c>
      <c r="CG49" s="25">
        <v>0.38471452430784597</v>
      </c>
      <c r="CH49" s="25">
        <v>137.02793748961199</v>
      </c>
      <c r="CI49" s="25">
        <v>2.7333889932366101E-2</v>
      </c>
      <c r="CJ49" s="25">
        <v>0.108475338809434</v>
      </c>
      <c r="CK49" s="25">
        <v>0.56372001561085305</v>
      </c>
      <c r="CL49" s="25">
        <v>1.7261687239637999</v>
      </c>
      <c r="CN49" s="25">
        <v>7.4984741138762701</v>
      </c>
      <c r="CO49" s="25">
        <v>19.298795966483901</v>
      </c>
      <c r="CP49" s="25">
        <v>0.50686156598526999</v>
      </c>
      <c r="CQ49" s="25">
        <v>6.2038683443186797E-2</v>
      </c>
      <c r="CR49" s="25">
        <v>3.5925501881810802</v>
      </c>
      <c r="CS49" s="25">
        <v>1.89691392943321E-2</v>
      </c>
      <c r="CT49" s="25">
        <v>8.8698562238408801E-2</v>
      </c>
      <c r="CU49" s="25">
        <v>2.11411607037571E-2</v>
      </c>
      <c r="CV49" s="25">
        <v>2.7463282688891599E-2</v>
      </c>
      <c r="CW49" s="25">
        <v>1.2225434460004099E-2</v>
      </c>
      <c r="CX49" s="25">
        <v>4.2556752063534702E-2</v>
      </c>
      <c r="CY49" s="25">
        <v>4.1726072808405797E-2</v>
      </c>
      <c r="CZ49" s="25">
        <v>1.25332028389624E-2</v>
      </c>
      <c r="DA49" s="25">
        <v>9.3778404639193805E-2</v>
      </c>
      <c r="DB49" s="25">
        <v>6.9048785031013702E-3</v>
      </c>
      <c r="DC49" s="25">
        <v>1.89507275147268E-2</v>
      </c>
      <c r="DD49" s="25">
        <v>7.3202219786439697E-3</v>
      </c>
      <c r="DE49" s="25">
        <v>2.5946997240379101E-2</v>
      </c>
      <c r="DF49" s="25">
        <v>4.86943237855184E-3</v>
      </c>
      <c r="DG49" s="25">
        <v>2.15493936852457E-2</v>
      </c>
      <c r="DH49" s="25">
        <v>5.4709026512096701E-3</v>
      </c>
      <c r="DI49" s="25">
        <v>0.91111937311788305</v>
      </c>
      <c r="DJ49" s="25">
        <v>9.5432014136609903E-3</v>
      </c>
      <c r="DK49" s="25">
        <v>2.1433923077024901E-2</v>
      </c>
      <c r="DL49" s="25">
        <v>2.0421386211415698E-3</v>
      </c>
      <c r="DM49" s="25">
        <v>8.9900671039221697E-2</v>
      </c>
    </row>
    <row r="50" spans="1:117" s="25" customFormat="1" x14ac:dyDescent="0.2">
      <c r="A50" s="25" t="s">
        <v>167</v>
      </c>
      <c r="C50" s="75">
        <v>2</v>
      </c>
      <c r="D50" s="75"/>
      <c r="E50" s="25">
        <v>1.8658304036276201</v>
      </c>
      <c r="F50" s="25">
        <v>6.3084561685956095E-2</v>
      </c>
      <c r="G50" s="25">
        <v>0.17860332626639899</v>
      </c>
      <c r="H50" s="25">
        <v>2.9094385720772301E-3</v>
      </c>
      <c r="I50" s="25">
        <v>5.58111628955798</v>
      </c>
      <c r="J50" s="25">
        <v>8.1730331791982899E-2</v>
      </c>
      <c r="K50" s="25">
        <v>7.57464646444099E-2</v>
      </c>
      <c r="L50" s="25">
        <v>1.7530771254157299E-3</v>
      </c>
      <c r="N50" s="25">
        <v>0.31508874276731103</v>
      </c>
      <c r="O50" s="25">
        <v>0.23290460535391999</v>
      </c>
      <c r="Q50" s="193">
        <v>1070.6869999999999</v>
      </c>
      <c r="R50" s="193">
        <v>16.100999999999999</v>
      </c>
      <c r="S50" s="193">
        <v>1062.4690000000001</v>
      </c>
      <c r="T50" s="193">
        <v>14.343999999999999</v>
      </c>
      <c r="U50" s="193">
        <v>1087.4639999999999</v>
      </c>
      <c r="V50" s="193">
        <v>46.384</v>
      </c>
      <c r="W50" s="193"/>
      <c r="X50" s="193"/>
      <c r="Y50" s="193"/>
      <c r="Z50" s="193"/>
      <c r="AA50" s="193"/>
      <c r="AB50" s="193"/>
      <c r="AC50" s="193"/>
      <c r="AD50" s="193"/>
      <c r="AE50" s="193"/>
      <c r="AF50" s="193"/>
      <c r="AG50" s="193"/>
      <c r="AH50" s="193"/>
      <c r="AI50" s="193"/>
      <c r="AJ50" s="25">
        <v>11.475696841664799</v>
      </c>
      <c r="AK50" s="25" t="s">
        <v>386</v>
      </c>
      <c r="AL50" s="25">
        <v>4.1374264536838998</v>
      </c>
      <c r="AM50" s="25">
        <v>4.6299676817843256</v>
      </c>
      <c r="AN50" s="25">
        <v>117.93968232506199</v>
      </c>
      <c r="AO50" s="25">
        <v>454786.73354727897</v>
      </c>
      <c r="AP50" s="25">
        <v>0.83566414607515405</v>
      </c>
      <c r="AQ50" s="25">
        <v>0.60236010740804669</v>
      </c>
      <c r="AR50" s="25" t="s">
        <v>386</v>
      </c>
      <c r="AS50" s="25" t="s">
        <v>386</v>
      </c>
      <c r="AT50" s="25">
        <v>2.14285738148899</v>
      </c>
      <c r="AU50" s="25" t="s">
        <v>386</v>
      </c>
      <c r="AV50" s="25">
        <v>0.14421639516832799</v>
      </c>
      <c r="AW50" s="25">
        <v>0.364960364261324</v>
      </c>
      <c r="AX50" s="25">
        <v>0.21767953099315401</v>
      </c>
      <c r="AY50" s="25">
        <v>1.81527629034764</v>
      </c>
      <c r="AZ50" s="25">
        <v>0.66047887464710597</v>
      </c>
      <c r="BA50" s="25">
        <v>9.1371223204455703</v>
      </c>
      <c r="BB50" s="25">
        <v>3.94216811977721</v>
      </c>
      <c r="BC50" s="25">
        <v>21.6882717044763</v>
      </c>
      <c r="BD50" s="25">
        <v>5.3904271044807004</v>
      </c>
      <c r="BE50" s="25">
        <v>53.318669324502899</v>
      </c>
      <c r="BF50" s="25">
        <v>11.1791581397292</v>
      </c>
      <c r="BG50" s="25">
        <v>5754.3307023260504</v>
      </c>
      <c r="BH50" s="25">
        <v>0.394051233164189</v>
      </c>
      <c r="BI50" s="25">
        <v>2.4567501898263</v>
      </c>
      <c r="BJ50" s="25">
        <v>23.4308416429772</v>
      </c>
      <c r="BK50" s="25">
        <v>63.662923266215003</v>
      </c>
      <c r="BM50" s="25">
        <v>5.2505891687498396</v>
      </c>
      <c r="BN50" s="25">
        <v>10.9472676328286</v>
      </c>
      <c r="BO50" s="25">
        <v>0.40093019209674802</v>
      </c>
      <c r="BP50" s="25">
        <v>3.3219064079356602</v>
      </c>
      <c r="BQ50" s="25">
        <v>12854.461650122699</v>
      </c>
      <c r="BR50" s="25">
        <v>7.1354967622030599E-2</v>
      </c>
      <c r="BS50" s="25">
        <v>5.1430334988023303E-2</v>
      </c>
      <c r="BT50" s="25">
        <v>1.6406272365178099E-2</v>
      </c>
      <c r="BU50" s="25">
        <v>0.121535408258571</v>
      </c>
      <c r="BV50" s="25">
        <v>8.2236340208973104E-3</v>
      </c>
      <c r="BW50" s="25">
        <v>5.4291153174929802E-2</v>
      </c>
      <c r="BX50" s="25">
        <v>7.9858608755417601E-2</v>
      </c>
      <c r="BY50" s="25">
        <v>3.2033452959328801E-2</v>
      </c>
      <c r="BZ50" s="25">
        <v>0.18081561786681999</v>
      </c>
      <c r="CA50" s="25">
        <v>4.8615965157033598E-2</v>
      </c>
      <c r="CB50" s="25">
        <v>0.46340816833866</v>
      </c>
      <c r="CC50" s="25">
        <v>0.16515569107259401</v>
      </c>
      <c r="CD50" s="25">
        <v>0.83285482810710698</v>
      </c>
      <c r="CE50" s="25">
        <v>0.21407003472858399</v>
      </c>
      <c r="CF50" s="25">
        <v>1.950269770787</v>
      </c>
      <c r="CG50" s="25">
        <v>0.371143045118633</v>
      </c>
      <c r="CH50" s="25">
        <v>154.51977670793499</v>
      </c>
      <c r="CI50" s="25">
        <v>3.1390622549877102E-2</v>
      </c>
      <c r="CJ50" s="25">
        <v>0.113155703168662</v>
      </c>
      <c r="CK50" s="25">
        <v>0.749912795177754</v>
      </c>
      <c r="CL50" s="25">
        <v>1.73408237867883</v>
      </c>
      <c r="CN50" s="25">
        <v>7.8948199119605302</v>
      </c>
      <c r="CO50" s="25">
        <v>21.511636024066501</v>
      </c>
      <c r="CP50" s="25">
        <v>0.52198333541149899</v>
      </c>
      <c r="CQ50" s="25">
        <v>7.2374079168520303E-2</v>
      </c>
      <c r="CR50" s="25">
        <v>3.9523162167991899</v>
      </c>
      <c r="CS50" s="25">
        <v>2.2281288546684899E-2</v>
      </c>
      <c r="CT50" s="25">
        <v>8.74927068505994E-2</v>
      </c>
      <c r="CU50" s="25">
        <v>2.4588344703078101E-2</v>
      </c>
      <c r="CV50" s="25">
        <v>3.1959196795589097E-2</v>
      </c>
      <c r="CW50" s="25">
        <v>1.26531653899384E-2</v>
      </c>
      <c r="CX50" s="25">
        <v>5.02840814216515E-2</v>
      </c>
      <c r="CY50" s="25">
        <v>4.2455901392029899E-2</v>
      </c>
      <c r="CZ50" s="25">
        <v>1.4971933553050499E-2</v>
      </c>
      <c r="DA50" s="25">
        <v>9.74661303308509E-2</v>
      </c>
      <c r="DB50" s="25">
        <v>8.2729857164422493E-3</v>
      </c>
      <c r="DC50" s="25">
        <v>1.9952975219185098E-2</v>
      </c>
      <c r="DD50" s="25">
        <v>3.9363145826137999E-3</v>
      </c>
      <c r="DE50" s="25">
        <v>2.5947227528305E-2</v>
      </c>
      <c r="DF50" s="25">
        <v>6.0085881485938304E-3</v>
      </c>
      <c r="DG50" s="25">
        <v>2.2930034661771601E-2</v>
      </c>
      <c r="DH50" s="25">
        <v>5.8318650533812303E-3</v>
      </c>
      <c r="DI50" s="25">
        <v>0.96115790687292901</v>
      </c>
      <c r="DJ50" s="25">
        <v>7.68177678956607E-3</v>
      </c>
      <c r="DK50" s="25">
        <v>1.85339623724603E-2</v>
      </c>
      <c r="DL50" s="25">
        <v>2.1552305258730402E-3</v>
      </c>
      <c r="DM50" s="25">
        <v>9.6011929467431201E-2</v>
      </c>
    </row>
    <row r="51" spans="1:117" s="25" customFormat="1" x14ac:dyDescent="0.2">
      <c r="A51" s="25" t="s">
        <v>168</v>
      </c>
      <c r="C51" s="75">
        <v>2</v>
      </c>
      <c r="D51" s="75"/>
      <c r="E51" s="25">
        <v>1.8583563088303101</v>
      </c>
      <c r="F51" s="25">
        <v>6.6535006603795202E-2</v>
      </c>
      <c r="G51" s="25">
        <v>0.18184368867362</v>
      </c>
      <c r="H51" s="25">
        <v>3.46490643170691E-3</v>
      </c>
      <c r="I51" s="25">
        <v>5.5044198310086703</v>
      </c>
      <c r="J51" s="25">
        <v>0.105242305491534</v>
      </c>
      <c r="K51" s="25">
        <v>7.3980532824699297E-2</v>
      </c>
      <c r="L51" s="25">
        <v>1.4179130116517601E-3</v>
      </c>
      <c r="N51" s="25">
        <v>0.688182852001887</v>
      </c>
      <c r="O51" s="25">
        <v>-8.1325455739295102E-2</v>
      </c>
      <c r="Q51" s="193">
        <v>1064.2539999999999</v>
      </c>
      <c r="R51" s="193">
        <v>18.562999999999999</v>
      </c>
      <c r="S51" s="193">
        <v>1076.1030000000001</v>
      </c>
      <c r="T51" s="193">
        <v>18.949000000000002</v>
      </c>
      <c r="U51" s="193">
        <v>1040.0409999999999</v>
      </c>
      <c r="V51" s="193">
        <v>38.69</v>
      </c>
      <c r="W51" s="193"/>
      <c r="X51" s="193"/>
      <c r="Y51" s="193"/>
      <c r="Z51" s="193"/>
      <c r="AA51" s="193"/>
      <c r="AB51" s="193"/>
      <c r="AC51" s="193"/>
      <c r="AD51" s="193"/>
      <c r="AE51" s="193"/>
      <c r="AF51" s="193"/>
      <c r="AG51" s="193"/>
      <c r="AH51" s="193"/>
      <c r="AI51" s="193"/>
      <c r="AJ51" s="25" t="s">
        <v>386</v>
      </c>
      <c r="AK51" s="25" t="s">
        <v>386</v>
      </c>
      <c r="AL51" s="25">
        <v>4.4808732624006202</v>
      </c>
      <c r="AM51" s="25">
        <v>5.0143002234188812</v>
      </c>
      <c r="AN51" s="25">
        <v>116.089742809466</v>
      </c>
      <c r="AO51" s="25">
        <v>461852.54361650097</v>
      </c>
      <c r="AP51" s="25">
        <v>0.80165809131659105</v>
      </c>
      <c r="AQ51" s="25">
        <v>0.56835405264948369</v>
      </c>
      <c r="AR51" s="25" t="s">
        <v>386</v>
      </c>
      <c r="AS51" s="25" t="s">
        <v>386</v>
      </c>
      <c r="AT51" s="25">
        <v>2.1846642622793402</v>
      </c>
      <c r="AU51" s="25" t="s">
        <v>386</v>
      </c>
      <c r="AV51" s="25">
        <v>0.168825660169555</v>
      </c>
      <c r="AW51" s="25">
        <v>0.30841304454799801</v>
      </c>
      <c r="AX51" s="25">
        <v>0.18753016210645099</v>
      </c>
      <c r="AY51" s="25">
        <v>1.7947108743962701</v>
      </c>
      <c r="AZ51" s="25">
        <v>0.67526427132270095</v>
      </c>
      <c r="BA51" s="25">
        <v>9.3993314451610299</v>
      </c>
      <c r="BB51" s="25">
        <v>3.9227900215750102</v>
      </c>
      <c r="BC51" s="25">
        <v>21.335432668102602</v>
      </c>
      <c r="BD51" s="25">
        <v>5.3441454249431999</v>
      </c>
      <c r="BE51" s="25">
        <v>53.786427468677303</v>
      </c>
      <c r="BF51" s="25">
        <v>11.1298158161452</v>
      </c>
      <c r="BG51" s="25">
        <v>5863.2874836767396</v>
      </c>
      <c r="BH51" s="25">
        <v>0.41441793355387901</v>
      </c>
      <c r="BI51" s="25">
        <v>2.38489725866178</v>
      </c>
      <c r="BJ51" s="25">
        <v>23.192173839778398</v>
      </c>
      <c r="BK51" s="25">
        <v>63.295356154025001</v>
      </c>
      <c r="BM51" s="25">
        <v>7.1675325145232298</v>
      </c>
      <c r="BN51" s="25">
        <v>12.4796914142527</v>
      </c>
      <c r="BO51" s="25">
        <v>0.50331943432561599</v>
      </c>
      <c r="BP51" s="25">
        <v>3.60003974622356</v>
      </c>
      <c r="BQ51" s="25">
        <v>13966.901010731701</v>
      </c>
      <c r="BR51" s="25">
        <v>7.6411252187595993E-2</v>
      </c>
      <c r="BS51" s="25">
        <v>5.4619663880079099E-2</v>
      </c>
      <c r="BT51" s="25">
        <v>1.6626578714724199E-2</v>
      </c>
      <c r="BU51" s="25">
        <v>0.105738287955723</v>
      </c>
      <c r="BV51" s="25">
        <v>7.1720241643471704E-3</v>
      </c>
      <c r="BW51" s="25">
        <v>4.5572130440161097E-2</v>
      </c>
      <c r="BX51" s="25">
        <v>8.0524518394616204E-2</v>
      </c>
      <c r="BY51" s="25">
        <v>3.3108936158528703E-2</v>
      </c>
      <c r="BZ51" s="25">
        <v>0.21545224213498701</v>
      </c>
      <c r="CA51" s="25">
        <v>5.1781720932056401E-2</v>
      </c>
      <c r="CB51" s="25">
        <v>0.37439987588227203</v>
      </c>
      <c r="CC51" s="25">
        <v>0.18290958945852101</v>
      </c>
      <c r="CD51" s="25">
        <v>0.90997121065253705</v>
      </c>
      <c r="CE51" s="25">
        <v>0.223851098202487</v>
      </c>
      <c r="CF51" s="25">
        <v>2.1083570637984002</v>
      </c>
      <c r="CG51" s="25">
        <v>0.338980184093788</v>
      </c>
      <c r="CH51" s="25">
        <v>182.89164074508901</v>
      </c>
      <c r="CI51" s="25">
        <v>3.2608530201873001E-2</v>
      </c>
      <c r="CJ51" s="25">
        <v>0.10159381011405801</v>
      </c>
      <c r="CK51" s="25">
        <v>0.74425451516461305</v>
      </c>
      <c r="CL51" s="25">
        <v>1.9400617214870199</v>
      </c>
      <c r="CN51" s="25">
        <v>8.3090272743390301</v>
      </c>
      <c r="CO51" s="25">
        <v>24.535993028350401</v>
      </c>
      <c r="CP51" s="25">
        <v>0.48952285102909299</v>
      </c>
      <c r="CQ51" s="25">
        <v>8.08779006912968E-2</v>
      </c>
      <c r="CR51" s="25">
        <v>4.3248749361829599</v>
      </c>
      <c r="CS51" s="25">
        <v>2.7684887709820701E-2</v>
      </c>
      <c r="CT51" s="25">
        <v>9.5316316360377601E-2</v>
      </c>
      <c r="CU51" s="25">
        <v>2.71701584745314E-2</v>
      </c>
      <c r="CV51" s="25">
        <v>3.5354376704538698E-2</v>
      </c>
      <c r="CW51" s="25">
        <v>1.48791276699471E-2</v>
      </c>
      <c r="CX51" s="25">
        <v>5.0194504458327897E-2</v>
      </c>
      <c r="CY51" s="25">
        <v>3.6701151672799297E-2</v>
      </c>
      <c r="CZ51" s="25">
        <v>1.9457333851113801E-2</v>
      </c>
      <c r="DA51" s="25">
        <v>0.106967039117656</v>
      </c>
      <c r="DB51" s="25">
        <v>9.3123545487767308E-3</v>
      </c>
      <c r="DC51" s="25">
        <v>3.5289772249490002E-2</v>
      </c>
      <c r="DD51" s="25">
        <v>6.1312689772641598E-3</v>
      </c>
      <c r="DE51" s="25">
        <v>3.55946375577759E-2</v>
      </c>
      <c r="DF51" s="25">
        <v>6.9981903318050301E-3</v>
      </c>
      <c r="DG51" s="25">
        <v>1.38108319414609E-2</v>
      </c>
      <c r="DH51" s="25">
        <v>4.8618298450411098E-3</v>
      </c>
      <c r="DI51" s="25">
        <v>1.04715222141943</v>
      </c>
      <c r="DJ51" s="25">
        <v>8.5027013812155397E-3</v>
      </c>
      <c r="DK51" s="25">
        <v>1.81468120779021E-2</v>
      </c>
      <c r="DL51" s="25">
        <v>8.3410503288189602E-4</v>
      </c>
      <c r="DM51" s="25">
        <v>0.104188365688791</v>
      </c>
    </row>
    <row r="52" spans="1:117" s="25" customFormat="1" x14ac:dyDescent="0.2">
      <c r="A52" s="25" t="s">
        <v>453</v>
      </c>
      <c r="C52" s="75">
        <v>3</v>
      </c>
      <c r="D52" s="75"/>
      <c r="E52" s="25">
        <v>1.8733277539819599</v>
      </c>
      <c r="F52" s="25">
        <v>6.6955922263842102E-2</v>
      </c>
      <c r="G52" s="25">
        <v>0.18163202737805501</v>
      </c>
      <c r="H52" s="25">
        <v>3.3082633697044199E-3</v>
      </c>
      <c r="I52" s="25">
        <v>5.5097620062087103</v>
      </c>
      <c r="J52" s="25">
        <v>0.102455964016103</v>
      </c>
      <c r="K52" s="25">
        <v>7.5467112214889095E-2</v>
      </c>
      <c r="L52" s="25">
        <v>2.2689580802316002E-3</v>
      </c>
      <c r="N52" s="25">
        <v>0.55966898948336796</v>
      </c>
      <c r="O52" s="25">
        <v>3.70264214913315E-2</v>
      </c>
      <c r="Q52" s="193">
        <v>1070.4910452490899</v>
      </c>
      <c r="R52" s="193">
        <v>24.216548320521198</v>
      </c>
      <c r="S52" s="193">
        <v>1075.7771932068699</v>
      </c>
      <c r="T52" s="193">
        <v>18.072019119278998</v>
      </c>
      <c r="U52" s="193">
        <v>1075.03412366003</v>
      </c>
      <c r="V52" s="193">
        <v>60.417577012244202</v>
      </c>
      <c r="W52" s="193"/>
      <c r="X52" s="193"/>
      <c r="Y52" s="193"/>
      <c r="Z52" s="193"/>
      <c r="AA52" s="193"/>
      <c r="AB52" s="193"/>
      <c r="AC52" s="193"/>
      <c r="AD52" s="193"/>
      <c r="AE52" s="193"/>
      <c r="AF52" s="193"/>
      <c r="AG52" s="193"/>
      <c r="AH52" s="193"/>
      <c r="AI52" s="193"/>
      <c r="AJ52" s="25" t="s">
        <v>386</v>
      </c>
      <c r="AK52" s="25" t="s">
        <v>386</v>
      </c>
      <c r="AL52" s="25">
        <v>3.70551136952181</v>
      </c>
      <c r="AM52" s="25">
        <v>4.3800635532283776</v>
      </c>
      <c r="AN52" s="25">
        <v>163.154648873106</v>
      </c>
      <c r="AO52" s="25">
        <v>474583.90356206399</v>
      </c>
      <c r="AP52" s="25">
        <v>0.68490753714140196</v>
      </c>
      <c r="AQ52" s="25">
        <v>0.43254563793379797</v>
      </c>
      <c r="AR52" s="25" t="s">
        <v>386</v>
      </c>
      <c r="AS52" s="25" t="s">
        <v>386</v>
      </c>
      <c r="AT52" s="25">
        <v>2.0063764012417802</v>
      </c>
      <c r="AU52" s="25" t="s">
        <v>386</v>
      </c>
      <c r="AV52" s="25">
        <v>0.39542413938869397</v>
      </c>
      <c r="AW52" s="25">
        <v>0.58573385987064697</v>
      </c>
      <c r="AX52" s="25">
        <v>0.26081384328330598</v>
      </c>
      <c r="AY52" s="25">
        <v>2.7705399810647702</v>
      </c>
      <c r="AZ52" s="25">
        <v>0.99394849132065299</v>
      </c>
      <c r="BA52" s="25">
        <v>13.5670803463216</v>
      </c>
      <c r="BB52" s="25">
        <v>5.4753701833043502</v>
      </c>
      <c r="BC52" s="25">
        <v>29.8214132752518</v>
      </c>
      <c r="BD52" s="25">
        <v>7.4357543169717202</v>
      </c>
      <c r="BE52" s="25">
        <v>76.590600253107894</v>
      </c>
      <c r="BF52" s="25">
        <v>15.2344414147548</v>
      </c>
      <c r="BG52" s="25">
        <v>5710.0919662503002</v>
      </c>
      <c r="BH52" s="25">
        <v>0.36214137614524999</v>
      </c>
      <c r="BI52" s="25">
        <v>2.2611566933545899</v>
      </c>
      <c r="BJ52" s="25">
        <v>23.395071919762199</v>
      </c>
      <c r="BK52" s="25">
        <v>63.319998232323897</v>
      </c>
      <c r="BM52" s="25">
        <v>4.4704337194294297</v>
      </c>
      <c r="BN52" s="25">
        <v>23.817956074491502</v>
      </c>
      <c r="BO52" s="25">
        <v>0.67638981980062496</v>
      </c>
      <c r="BP52" s="25">
        <v>4.7336757657218103</v>
      </c>
      <c r="BQ52" s="25">
        <v>10916.016394282</v>
      </c>
      <c r="BR52" s="25">
        <v>8.8331374132965004E-2</v>
      </c>
      <c r="BS52" s="25">
        <v>8.0889212547834696E-2</v>
      </c>
      <c r="BT52" s="25">
        <v>1.4309454100614301E-2</v>
      </c>
      <c r="BU52" s="25">
        <v>0.111438154242605</v>
      </c>
      <c r="BV52" s="25">
        <v>8.3244764876063901E-3</v>
      </c>
      <c r="BW52" s="25">
        <v>9.8578597416902697E-2</v>
      </c>
      <c r="BX52" s="25">
        <v>0.118845974590226</v>
      </c>
      <c r="BY52" s="25">
        <v>3.9830557081827297E-2</v>
      </c>
      <c r="BZ52" s="25">
        <v>0.31332741817284998</v>
      </c>
      <c r="CA52" s="25">
        <v>8.2855925399837896E-2</v>
      </c>
      <c r="CB52" s="25">
        <v>0.80670999944367205</v>
      </c>
      <c r="CC52" s="25">
        <v>0.17082534837590799</v>
      </c>
      <c r="CD52" s="25">
        <v>0.88406296376643301</v>
      </c>
      <c r="CE52" s="25">
        <v>0.276270787682317</v>
      </c>
      <c r="CF52" s="25">
        <v>2.3540879306621201</v>
      </c>
      <c r="CG52" s="25">
        <v>0.35912592765598</v>
      </c>
      <c r="CH52" s="25">
        <v>150.97563109935501</v>
      </c>
      <c r="CI52" s="25">
        <v>2.95271899062385E-2</v>
      </c>
      <c r="CJ52" s="25">
        <v>0.129991306188429</v>
      </c>
      <c r="CK52" s="25">
        <v>0.742860974625695</v>
      </c>
      <c r="CL52" s="25">
        <v>1.6326168339131699</v>
      </c>
      <c r="CN52" s="25">
        <v>7.4507909629915403</v>
      </c>
      <c r="CO52" s="25">
        <v>52.153029952296997</v>
      </c>
      <c r="CP52" s="25">
        <v>0.695308617076004</v>
      </c>
      <c r="CQ52" s="25">
        <v>0.13900455170258999</v>
      </c>
      <c r="CR52" s="25">
        <v>7.1248941922979299</v>
      </c>
      <c r="CS52" s="25">
        <v>3.05412481052398E-2</v>
      </c>
      <c r="CT52" s="25">
        <v>0.16805238141921</v>
      </c>
      <c r="CU52" s="25">
        <v>2.1955691376401801E-2</v>
      </c>
      <c r="CV52" s="25">
        <v>1.7703432720920498E-2</v>
      </c>
      <c r="CW52" s="25">
        <v>1.5758850339320198E-2</v>
      </c>
      <c r="CX52" s="25">
        <v>7.9470978377143994E-2</v>
      </c>
      <c r="CY52" s="25">
        <v>3.2816771097823397E-2</v>
      </c>
      <c r="CZ52" s="25">
        <v>1.5256004598705001E-2</v>
      </c>
      <c r="DA52" s="25">
        <v>0.10444820083670001</v>
      </c>
      <c r="DB52" s="25">
        <v>1.13984207867692E-2</v>
      </c>
      <c r="DC52" s="25">
        <v>3.3394742273127699E-2</v>
      </c>
      <c r="DD52" s="25">
        <v>7.3056110843732801E-3</v>
      </c>
      <c r="DE52" s="25">
        <v>2.5496303120185099E-2</v>
      </c>
      <c r="DF52" s="25">
        <v>1.9253321753554299E-3</v>
      </c>
      <c r="DG52" s="25">
        <v>5.7641737494564797E-2</v>
      </c>
      <c r="DH52" s="25">
        <v>9.4197948860432305E-3</v>
      </c>
      <c r="DI52" s="25">
        <v>1.62577690568915</v>
      </c>
      <c r="DJ52" s="25">
        <v>1.30487857009466E-2</v>
      </c>
      <c r="DK52" s="25">
        <v>8.3486776892277501E-3</v>
      </c>
      <c r="DL52" s="25">
        <v>6.3411789717251104E-3</v>
      </c>
      <c r="DM52" s="25">
        <v>0.13863211311384499</v>
      </c>
    </row>
    <row r="53" spans="1:117" s="25" customFormat="1" x14ac:dyDescent="0.2">
      <c r="A53" s="25" t="s">
        <v>454</v>
      </c>
      <c r="C53" s="75">
        <v>3</v>
      </c>
      <c r="D53" s="75"/>
      <c r="E53" s="25">
        <v>1.8961094351111001</v>
      </c>
      <c r="F53" s="25">
        <v>7.0723360883205605E-2</v>
      </c>
      <c r="G53" s="25">
        <v>0.179021351656901</v>
      </c>
      <c r="H53" s="25">
        <v>3.4549890050420001E-3</v>
      </c>
      <c r="I53" s="25">
        <v>5.5907258608509904</v>
      </c>
      <c r="J53" s="25">
        <v>0.108445759150522</v>
      </c>
      <c r="K53" s="25">
        <v>7.6881894279395693E-2</v>
      </c>
      <c r="L53" s="25">
        <v>2.7702979224893801E-3</v>
      </c>
      <c r="N53" s="25">
        <v>0.21028815571691301</v>
      </c>
      <c r="O53" s="25">
        <v>0.29935702920521801</v>
      </c>
      <c r="Q53" s="193">
        <v>1077.8948787510701</v>
      </c>
      <c r="R53" s="193">
        <v>24.773934689563202</v>
      </c>
      <c r="S53" s="193">
        <v>1061.4563305890599</v>
      </c>
      <c r="T53" s="193">
        <v>18.8922840040801</v>
      </c>
      <c r="U53" s="193">
        <v>1105.82415999721</v>
      </c>
      <c r="V53" s="193">
        <v>70.407719717874997</v>
      </c>
      <c r="W53" s="193"/>
      <c r="X53" s="193"/>
      <c r="Y53" s="193"/>
      <c r="Z53" s="193"/>
      <c r="AA53" s="193"/>
      <c r="AB53" s="193"/>
      <c r="AC53" s="193"/>
      <c r="AD53" s="193"/>
      <c r="AE53" s="193"/>
      <c r="AF53" s="193"/>
      <c r="AG53" s="193"/>
      <c r="AH53" s="193"/>
      <c r="AI53" s="193"/>
      <c r="AJ53" s="25" t="s">
        <v>386</v>
      </c>
      <c r="AK53" s="25" t="s">
        <v>386</v>
      </c>
      <c r="AL53" s="25">
        <v>3.7622628357793801</v>
      </c>
      <c r="AM53" s="25">
        <v>4.4471460700954442</v>
      </c>
      <c r="AN53" s="25">
        <v>104.190631963134</v>
      </c>
      <c r="AO53" s="25">
        <v>461501.562118017</v>
      </c>
      <c r="AP53" s="25">
        <v>0.85429786879467995</v>
      </c>
      <c r="AQ53" s="25">
        <v>0.60193596958707596</v>
      </c>
      <c r="AR53" s="25" t="s">
        <v>386</v>
      </c>
      <c r="AS53" s="25">
        <v>2.5078809308387601E-2</v>
      </c>
      <c r="AT53" s="25">
        <v>2.02766724145929</v>
      </c>
      <c r="AU53" s="25">
        <v>1.76277624691808E-2</v>
      </c>
      <c r="AV53" s="25">
        <v>0.10470950407336201</v>
      </c>
      <c r="AW53" s="25">
        <v>0.28597446147184202</v>
      </c>
      <c r="AX53" s="25">
        <v>0.12746591116664899</v>
      </c>
      <c r="AY53" s="25">
        <v>1.6421768242961701</v>
      </c>
      <c r="AZ53" s="25">
        <v>0.64593438866217101</v>
      </c>
      <c r="BA53" s="25">
        <v>8.4512789813413693</v>
      </c>
      <c r="BB53" s="25">
        <v>3.5839823914677198</v>
      </c>
      <c r="BC53" s="25">
        <v>19.6246404204587</v>
      </c>
      <c r="BD53" s="25">
        <v>4.8181326237395501</v>
      </c>
      <c r="BE53" s="25">
        <v>49.627207259443601</v>
      </c>
      <c r="BF53" s="25">
        <v>9.9452004930189304</v>
      </c>
      <c r="BG53" s="25">
        <v>5890.0817627287897</v>
      </c>
      <c r="BH53" s="25">
        <v>0.40304336945240599</v>
      </c>
      <c r="BI53" s="25">
        <v>2.2323050811315301</v>
      </c>
      <c r="BJ53" s="25">
        <v>21.262989960633</v>
      </c>
      <c r="BK53" s="25">
        <v>60.9312153524276</v>
      </c>
      <c r="BM53" s="25">
        <v>3.4906771447750899</v>
      </c>
      <c r="BN53" s="25">
        <v>30.150699334750801</v>
      </c>
      <c r="BO53" s="25">
        <v>0.63449629658180495</v>
      </c>
      <c r="BP53" s="25">
        <v>2.5904087290559699</v>
      </c>
      <c r="BQ53" s="25">
        <v>9994.0203957960803</v>
      </c>
      <c r="BR53" s="25">
        <v>0.106322446226869</v>
      </c>
      <c r="BS53" s="25">
        <v>8.2160464218783993E-2</v>
      </c>
      <c r="BT53" s="25">
        <v>1.8390603961190199E-2</v>
      </c>
      <c r="BU53" s="25">
        <v>0.10215823239112699</v>
      </c>
      <c r="BV53" s="25">
        <v>8.6677448756992698E-3</v>
      </c>
      <c r="BW53" s="25">
        <v>5.1037774904634403E-2</v>
      </c>
      <c r="BX53" s="25">
        <v>7.3447792573177906E-2</v>
      </c>
      <c r="BY53" s="25">
        <v>3.9177868870732997E-2</v>
      </c>
      <c r="BZ53" s="25">
        <v>0.225984179371994</v>
      </c>
      <c r="CA53" s="25">
        <v>5.5879498541506797E-2</v>
      </c>
      <c r="CB53" s="25">
        <v>0.27481501324491298</v>
      </c>
      <c r="CC53" s="25">
        <v>0.126869108119362</v>
      </c>
      <c r="CD53" s="25">
        <v>0.60871300065003697</v>
      </c>
      <c r="CE53" s="25">
        <v>0.17885173215056199</v>
      </c>
      <c r="CF53" s="25">
        <v>1.59162945016625</v>
      </c>
      <c r="CG53" s="25">
        <v>0.313111328623491</v>
      </c>
      <c r="CH53" s="25">
        <v>127.920263296466</v>
      </c>
      <c r="CI53" s="25">
        <v>3.2731871490167701E-2</v>
      </c>
      <c r="CJ53" s="25">
        <v>0.114101455583124</v>
      </c>
      <c r="CK53" s="25">
        <v>0.61296235922824305</v>
      </c>
      <c r="CL53" s="25">
        <v>1.49749467233217</v>
      </c>
      <c r="CN53" s="25">
        <v>7.5641995738947303</v>
      </c>
      <c r="CO53" s="25">
        <v>55.5874763049884</v>
      </c>
      <c r="CP53" s="25">
        <v>0.68816125917515802</v>
      </c>
      <c r="CQ53" s="25">
        <v>0.158896186554286</v>
      </c>
      <c r="CR53" s="25">
        <v>7.6107719308060897</v>
      </c>
      <c r="CS53" s="25">
        <v>3.4289087816927202E-2</v>
      </c>
      <c r="CT53" s="25">
        <v>0.19538492691061901</v>
      </c>
      <c r="CU53" s="25">
        <v>2.4166861780143E-2</v>
      </c>
      <c r="CV53" s="25">
        <v>2.6562548568522699E-2</v>
      </c>
      <c r="CW53" s="25">
        <v>1.5316491355121101E-2</v>
      </c>
      <c r="CX53" s="25">
        <v>5.84132026580352E-2</v>
      </c>
      <c r="CY53" s="25">
        <v>9.0036235386406205E-3</v>
      </c>
      <c r="CZ53" s="25">
        <v>2.2428375188693901E-2</v>
      </c>
      <c r="DA53" s="25">
        <v>0.10288297754855801</v>
      </c>
      <c r="DB53" s="25">
        <v>1.2878034852935099E-2</v>
      </c>
      <c r="DC53" s="25">
        <v>4.2810335354607001E-2</v>
      </c>
      <c r="DD53" s="25">
        <v>5.4004149546634196E-3</v>
      </c>
      <c r="DE53" s="25">
        <v>5.1580160257869802E-2</v>
      </c>
      <c r="DF53" s="25">
        <v>1.2437790233039101E-2</v>
      </c>
      <c r="DG53" s="25">
        <v>7.3220070218098898E-2</v>
      </c>
      <c r="DH53" s="25">
        <v>7.8907330910308205E-3</v>
      </c>
      <c r="DI53" s="25">
        <v>1.6599635122898599</v>
      </c>
      <c r="DJ53" s="25">
        <v>1.45727928125668E-2</v>
      </c>
      <c r="DK53" s="25">
        <v>8.1790607175514108E-3</v>
      </c>
      <c r="DL53" s="25">
        <v>1.0537469461815001E-3</v>
      </c>
      <c r="DM53" s="25">
        <v>0.14220513221953199</v>
      </c>
    </row>
    <row r="54" spans="1:117" s="25" customFormat="1" x14ac:dyDescent="0.2">
      <c r="A54" s="25" t="s">
        <v>455</v>
      </c>
      <c r="C54" s="75">
        <v>3</v>
      </c>
      <c r="D54" s="75"/>
      <c r="E54" s="25">
        <v>1.81669015971866</v>
      </c>
      <c r="F54" s="25">
        <v>5.5543017546449698E-2</v>
      </c>
      <c r="G54" s="25">
        <v>0.17783070560731601</v>
      </c>
      <c r="H54" s="25">
        <v>3.365040080411E-3</v>
      </c>
      <c r="I54" s="25">
        <v>5.6292368866064697</v>
      </c>
      <c r="J54" s="25">
        <v>0.10464111379237701</v>
      </c>
      <c r="K54" s="25">
        <v>7.4354540527714397E-2</v>
      </c>
      <c r="L54" s="25">
        <v>2.3764289063991301E-3</v>
      </c>
      <c r="N54" s="25">
        <v>-8.49598854829864E-2</v>
      </c>
      <c r="O54" s="25">
        <v>0.62841537621905297</v>
      </c>
      <c r="Q54" s="193">
        <v>1050.66887309712</v>
      </c>
      <c r="R54" s="193">
        <v>20.169998968623801</v>
      </c>
      <c r="S54" s="193">
        <v>1054.95592247953</v>
      </c>
      <c r="T54" s="193">
        <v>18.388989183347899</v>
      </c>
      <c r="U54" s="193">
        <v>1041.6290237319899</v>
      </c>
      <c r="V54" s="193">
        <v>66.180226606951507</v>
      </c>
      <c r="W54" s="193"/>
      <c r="X54" s="193"/>
      <c r="Y54" s="193"/>
      <c r="Z54" s="193"/>
      <c r="AA54" s="193"/>
      <c r="AB54" s="193"/>
      <c r="AC54" s="193"/>
      <c r="AD54" s="193"/>
      <c r="AE54" s="193"/>
      <c r="AF54" s="193"/>
      <c r="AG54" s="193"/>
      <c r="AH54" s="193"/>
      <c r="AI54" s="193"/>
      <c r="AJ54" s="25" t="s">
        <v>386</v>
      </c>
      <c r="AK54" s="25" t="s">
        <v>386</v>
      </c>
      <c r="AL54" s="25">
        <v>4.2397924531553404</v>
      </c>
      <c r="AM54" s="25">
        <v>5.0116052942282403</v>
      </c>
      <c r="AN54" s="25">
        <v>120.196492732279</v>
      </c>
      <c r="AO54" s="25">
        <v>472032.27214287902</v>
      </c>
      <c r="AP54" s="25">
        <v>0.85347805895280804</v>
      </c>
      <c r="AQ54" s="25">
        <v>0.60111615974520405</v>
      </c>
      <c r="AR54" s="25" t="s">
        <v>386</v>
      </c>
      <c r="AS54" s="25" t="s">
        <v>386</v>
      </c>
      <c r="AT54" s="25">
        <v>2.2595014960149098</v>
      </c>
      <c r="AU54" s="25" t="s">
        <v>386</v>
      </c>
      <c r="AV54" s="25">
        <v>0.16754030525201</v>
      </c>
      <c r="AW54" s="25">
        <v>0.364496957051405</v>
      </c>
      <c r="AX54" s="25">
        <v>0.16097927310455201</v>
      </c>
      <c r="AY54" s="25">
        <v>2.0243573179101499</v>
      </c>
      <c r="AZ54" s="25">
        <v>0.66657639722487805</v>
      </c>
      <c r="BA54" s="25">
        <v>9.45643433329648</v>
      </c>
      <c r="BB54" s="25">
        <v>3.8978782981353399</v>
      </c>
      <c r="BC54" s="25">
        <v>21.722892919920401</v>
      </c>
      <c r="BD54" s="25">
        <v>5.5366000754349702</v>
      </c>
      <c r="BE54" s="25">
        <v>55.105356364719299</v>
      </c>
      <c r="BF54" s="25">
        <v>11.290930839983499</v>
      </c>
      <c r="BG54" s="25">
        <v>5874.2766239041903</v>
      </c>
      <c r="BH54" s="25">
        <v>0.42652769183545602</v>
      </c>
      <c r="BI54" s="25">
        <v>2.4258858945837298</v>
      </c>
      <c r="BJ54" s="25">
        <v>23.965687819267298</v>
      </c>
      <c r="BK54" s="25">
        <v>66.652417779858695</v>
      </c>
      <c r="BM54" s="25">
        <v>3.6507471417344299</v>
      </c>
      <c r="BN54" s="25">
        <v>24.9662089784293</v>
      </c>
      <c r="BO54" s="25">
        <v>0.80329648085055805</v>
      </c>
      <c r="BP54" s="25">
        <v>3.0699158810701901</v>
      </c>
      <c r="BQ54" s="25">
        <v>11155.9120345231</v>
      </c>
      <c r="BR54" s="25">
        <v>9.0569378504938999E-2</v>
      </c>
      <c r="BS54" s="25">
        <v>7.2212034010673498E-2</v>
      </c>
      <c r="BT54" s="25">
        <v>1.10833016939587E-2</v>
      </c>
      <c r="BU54" s="25">
        <v>0.15076982098143299</v>
      </c>
      <c r="BV54" s="25">
        <v>1.0821168404996801E-2</v>
      </c>
      <c r="BW54" s="25">
        <v>5.9659328341539898E-2</v>
      </c>
      <c r="BX54" s="25">
        <v>8.3613102607336703E-2</v>
      </c>
      <c r="BY54" s="25">
        <v>2.9156860960480199E-2</v>
      </c>
      <c r="BZ54" s="25">
        <v>0.208471024901348</v>
      </c>
      <c r="CA54" s="25">
        <v>5.81755360268503E-2</v>
      </c>
      <c r="CB54" s="25">
        <v>0.46200981402111302</v>
      </c>
      <c r="CC54" s="25">
        <v>0.16621775804643699</v>
      </c>
      <c r="CD54" s="25">
        <v>0.72660315847055501</v>
      </c>
      <c r="CE54" s="25">
        <v>0.204184259413249</v>
      </c>
      <c r="CF54" s="25">
        <v>1.7685280332792901</v>
      </c>
      <c r="CG54" s="25">
        <v>0.32205007406715302</v>
      </c>
      <c r="CH54" s="25">
        <v>120.77993492377701</v>
      </c>
      <c r="CI54" s="25">
        <v>3.9955994935856699E-2</v>
      </c>
      <c r="CJ54" s="25">
        <v>0.101641012118056</v>
      </c>
      <c r="CK54" s="25">
        <v>0.66374216697878397</v>
      </c>
      <c r="CL54" s="25">
        <v>1.4022252226057901</v>
      </c>
      <c r="CN54" s="25">
        <v>7.3017379501148696</v>
      </c>
      <c r="CO54" s="25">
        <v>52.797729370553597</v>
      </c>
      <c r="CP54" s="25">
        <v>0.75695984141550099</v>
      </c>
      <c r="CQ54" s="25">
        <v>0.169302646668895</v>
      </c>
      <c r="CR54" s="25">
        <v>7.6454296113692104</v>
      </c>
      <c r="CS54" s="25">
        <v>4.06888312659986E-2</v>
      </c>
      <c r="CT54" s="25">
        <v>0.19607357154744201</v>
      </c>
      <c r="CU54" s="25">
        <v>2.4652332350838701E-2</v>
      </c>
      <c r="CV54" s="25">
        <v>2.2455568629255299E-2</v>
      </c>
      <c r="CW54" s="25">
        <v>1.55865661898542E-2</v>
      </c>
      <c r="CX54" s="25">
        <v>7.9563933395722597E-2</v>
      </c>
      <c r="CY54" s="25">
        <v>6.0823527904444098E-2</v>
      </c>
      <c r="CZ54" s="25">
        <v>1.86783012173127E-2</v>
      </c>
      <c r="DA54" s="25">
        <v>8.4995542088486795E-2</v>
      </c>
      <c r="DB54" s="25">
        <v>1.0228957597504499E-2</v>
      </c>
      <c r="DC54" s="25">
        <v>4.1661068526121503E-2</v>
      </c>
      <c r="DD54" s="25">
        <v>6.9294861006068201E-3</v>
      </c>
      <c r="DE54" s="25">
        <v>4.8612960925354498E-2</v>
      </c>
      <c r="DF54" s="25">
        <v>1.14877415096658E-2</v>
      </c>
      <c r="DG54" s="25">
        <v>5.5478254883506301E-2</v>
      </c>
      <c r="DH54" s="25">
        <v>1.34888777242166E-2</v>
      </c>
      <c r="DI54" s="25">
        <v>1.63495941393434</v>
      </c>
      <c r="DJ54" s="25">
        <v>1.2450433210468801E-2</v>
      </c>
      <c r="DK54" s="25">
        <v>1.69574394443632E-2</v>
      </c>
      <c r="DL54" s="25">
        <v>3.5597764870808901E-3</v>
      </c>
      <c r="DM54" s="25">
        <v>0.13822615324002299</v>
      </c>
    </row>
    <row r="55" spans="1:117" s="25" customFormat="1" x14ac:dyDescent="0.2">
      <c r="A55" s="25" t="s">
        <v>456</v>
      </c>
      <c r="C55" s="75">
        <v>3</v>
      </c>
      <c r="D55" s="75"/>
      <c r="E55" s="25">
        <v>1.85392013726141</v>
      </c>
      <c r="F55" s="25">
        <v>6.9996777589888204E-2</v>
      </c>
      <c r="G55" s="25">
        <v>0.17669916530752899</v>
      </c>
      <c r="H55" s="25">
        <v>3.58690653226715E-3</v>
      </c>
      <c r="I55" s="25">
        <v>5.6706931491241397</v>
      </c>
      <c r="J55" s="25">
        <v>0.11394210398576</v>
      </c>
      <c r="K55" s="25">
        <v>7.6237343602309507E-2</v>
      </c>
      <c r="L55" s="25">
        <v>2.6513451780266102E-3</v>
      </c>
      <c r="N55" s="25">
        <v>0.31602643825587601</v>
      </c>
      <c r="O55" s="25">
        <v>0.24080065294724101</v>
      </c>
      <c r="Q55" s="193">
        <v>1062.9629573035299</v>
      </c>
      <c r="R55" s="193">
        <v>24.751149374469701</v>
      </c>
      <c r="S55" s="193">
        <v>1048.72226887699</v>
      </c>
      <c r="T55" s="193">
        <v>19.629188948691802</v>
      </c>
      <c r="U55" s="193">
        <v>1089.5539107350301</v>
      </c>
      <c r="V55" s="193">
        <v>70.785072911114696</v>
      </c>
      <c r="W55" s="193"/>
      <c r="X55" s="193"/>
      <c r="Y55" s="193"/>
      <c r="Z55" s="193"/>
      <c r="AA55" s="193"/>
      <c r="AB55" s="193"/>
      <c r="AC55" s="193"/>
      <c r="AD55" s="193"/>
      <c r="AE55" s="193"/>
      <c r="AF55" s="193"/>
      <c r="AG55" s="193"/>
      <c r="AH55" s="193"/>
      <c r="AI55" s="193"/>
      <c r="AJ55" s="25" t="s">
        <v>386</v>
      </c>
      <c r="AK55" s="25" t="s">
        <v>386</v>
      </c>
      <c r="AL55" s="25">
        <v>4.2986565982079803</v>
      </c>
      <c r="AM55" s="25">
        <v>5.0811850824479396</v>
      </c>
      <c r="AN55" s="25">
        <v>116.27251408638</v>
      </c>
      <c r="AO55" s="25">
        <v>452168.562441007</v>
      </c>
      <c r="AP55" s="25">
        <v>0.85668217480154796</v>
      </c>
      <c r="AQ55" s="25">
        <v>0.60432027559394397</v>
      </c>
      <c r="AR55" s="25" t="s">
        <v>386</v>
      </c>
      <c r="AS55" s="25" t="s">
        <v>386</v>
      </c>
      <c r="AT55" s="25">
        <v>2.1943364296109098</v>
      </c>
      <c r="AU55" s="25">
        <v>1.8242937413721499E-2</v>
      </c>
      <c r="AV55" s="25">
        <v>0.149986089742911</v>
      </c>
      <c r="AW55" s="25">
        <v>0.29509867217381702</v>
      </c>
      <c r="AX55" s="25">
        <v>0.19711596558952801</v>
      </c>
      <c r="AY55" s="25">
        <v>1.90221946204818</v>
      </c>
      <c r="AZ55" s="25">
        <v>0.699729198603814</v>
      </c>
      <c r="BA55" s="25">
        <v>9.1946116436407106</v>
      </c>
      <c r="BB55" s="25">
        <v>3.83880538038383</v>
      </c>
      <c r="BC55" s="25">
        <v>21.767580899667902</v>
      </c>
      <c r="BD55" s="25">
        <v>5.3843137421679703</v>
      </c>
      <c r="BE55" s="25">
        <v>53.3966553921178</v>
      </c>
      <c r="BF55" s="25">
        <v>11.1992387965162</v>
      </c>
      <c r="BG55" s="25">
        <v>5704.5378490712901</v>
      </c>
      <c r="BH55" s="25">
        <v>0.43142255415283298</v>
      </c>
      <c r="BI55" s="25">
        <v>2.35229152525369</v>
      </c>
      <c r="BJ55" s="25">
        <v>23.6625762266675</v>
      </c>
      <c r="BK55" s="25">
        <v>65.395878108293402</v>
      </c>
      <c r="BM55" s="25">
        <v>3.64243279821418</v>
      </c>
      <c r="BN55" s="25">
        <v>22.243832901031102</v>
      </c>
      <c r="BO55" s="25">
        <v>0.77450773690477803</v>
      </c>
      <c r="BP55" s="25">
        <v>2.3182222828166399</v>
      </c>
      <c r="BQ55" s="25">
        <v>10232.3149102691</v>
      </c>
      <c r="BR55" s="25">
        <v>9.0068892271077297E-2</v>
      </c>
      <c r="BS55" s="25">
        <v>6.6192200125980899E-2</v>
      </c>
      <c r="BT55" s="25">
        <v>1.3102990909563199E-2</v>
      </c>
      <c r="BU55" s="25">
        <v>0.12709691715990101</v>
      </c>
      <c r="BV55" s="25">
        <v>8.9555636265792708E-3</v>
      </c>
      <c r="BW55" s="25">
        <v>5.2013838310503602E-2</v>
      </c>
      <c r="BX55" s="25">
        <v>6.9672955612815293E-2</v>
      </c>
      <c r="BY55" s="25">
        <v>4.1323788738861597E-2</v>
      </c>
      <c r="BZ55" s="25">
        <v>0.22517321580740399</v>
      </c>
      <c r="CA55" s="25">
        <v>4.9704929800723101E-2</v>
      </c>
      <c r="CB55" s="25">
        <v>0.47885279181356799</v>
      </c>
      <c r="CC55" s="25">
        <v>0.12602963930578701</v>
      </c>
      <c r="CD55" s="25">
        <v>0.70711713274978505</v>
      </c>
      <c r="CE55" s="25">
        <v>0.21872443224372601</v>
      </c>
      <c r="CF55" s="25">
        <v>1.76707844805491</v>
      </c>
      <c r="CG55" s="25">
        <v>0.32900749464477302</v>
      </c>
      <c r="CH55" s="25">
        <v>117.284627257884</v>
      </c>
      <c r="CI55" s="25">
        <v>2.8841571928486E-2</v>
      </c>
      <c r="CJ55" s="25">
        <v>0.11505291261542699</v>
      </c>
      <c r="CK55" s="25">
        <v>0.63482413803828797</v>
      </c>
      <c r="CL55" s="25">
        <v>1.33527872993937</v>
      </c>
      <c r="CN55" s="25">
        <v>7.0897213863370201</v>
      </c>
      <c r="CO55" s="25">
        <v>51.053374615357399</v>
      </c>
      <c r="CP55" s="25">
        <v>0.73048581577014005</v>
      </c>
      <c r="CQ55" s="25">
        <v>0.17975485328958701</v>
      </c>
      <c r="CR55" s="25">
        <v>7.7253871522431297</v>
      </c>
      <c r="CS55" s="25">
        <v>3.9125279829715497E-2</v>
      </c>
      <c r="CT55" s="25">
        <v>0.15594678733489201</v>
      </c>
      <c r="CU55" s="25">
        <v>2.4220215268055401E-2</v>
      </c>
      <c r="CV55" s="25">
        <v>2.4648385849576199E-2</v>
      </c>
      <c r="CW55" s="25">
        <v>1.3732421961045699E-2</v>
      </c>
      <c r="CX55" s="25">
        <v>9.7229287477926696E-2</v>
      </c>
      <c r="CY55" s="25">
        <v>5.8501953405229297E-2</v>
      </c>
      <c r="CZ55" s="25">
        <v>2.6774881772626501E-2</v>
      </c>
      <c r="DA55" s="25">
        <v>8.7578213370431507E-2</v>
      </c>
      <c r="DB55" s="25">
        <v>7.5332373536649896E-3</v>
      </c>
      <c r="DC55" s="25">
        <v>5.2942003837812002E-2</v>
      </c>
      <c r="DD55" s="25">
        <v>1.19727018791073E-2</v>
      </c>
      <c r="DE55" s="25">
        <v>5.73882321384288E-2</v>
      </c>
      <c r="DF55" s="25">
        <v>1.3012998471014701E-2</v>
      </c>
      <c r="DG55" s="25">
        <v>5.1279736309951397E-2</v>
      </c>
      <c r="DH55" s="25">
        <v>9.9227659995836208E-3</v>
      </c>
      <c r="DI55" s="25">
        <v>1.6524360220540399</v>
      </c>
      <c r="DJ55" s="25">
        <v>1.45295813575255E-2</v>
      </c>
      <c r="DK55" s="25">
        <v>1.26700029361713E-2</v>
      </c>
      <c r="DL55" s="25">
        <v>5.3645155623932503E-3</v>
      </c>
      <c r="DM55" s="25">
        <v>0.13762551157504799</v>
      </c>
    </row>
    <row r="56" spans="1:117" x14ac:dyDescent="0.2">
      <c r="Q56" s="245">
        <f>AVERAGE(Q33:Q55)</f>
        <v>1062.9755980174268</v>
      </c>
      <c r="S56" s="245">
        <f>AVERAGE(S33:S55)</f>
        <v>1059.960987615324</v>
      </c>
      <c r="U56" s="245">
        <f>AVERAGE(U33:U55)</f>
        <v>1069.4798790488808</v>
      </c>
    </row>
    <row r="57" spans="1:117" x14ac:dyDescent="0.2">
      <c r="Q57" s="247">
        <f>STDEV(Q33:Q55)</f>
        <v>10.902310118594048</v>
      </c>
      <c r="S57" s="247">
        <f>STDEV(S33:S55)</f>
        <v>13.222169336805164</v>
      </c>
      <c r="U57" s="247">
        <f>STDEV(U33:U55)</f>
        <v>25.204462017014183</v>
      </c>
    </row>
    <row r="58" spans="1:117" x14ac:dyDescent="0.2">
      <c r="A58" s="194" t="s">
        <v>522</v>
      </c>
      <c r="Q58" s="248">
        <f>(Q57/Q56)*100</f>
        <v>1.0256406768817765</v>
      </c>
      <c r="S58" s="248">
        <f>(S57/S56)*100</f>
        <v>1.2474203759661098</v>
      </c>
      <c r="U58" s="248">
        <f>(U57/U56)*100</f>
        <v>2.35670277774924</v>
      </c>
    </row>
    <row r="59" spans="1:117" s="25" customFormat="1" x14ac:dyDescent="0.2">
      <c r="A59" s="25" t="s">
        <v>246</v>
      </c>
      <c r="C59" s="75">
        <v>1</v>
      </c>
      <c r="D59" s="75"/>
      <c r="E59" s="25">
        <v>0.39718860889318303</v>
      </c>
      <c r="F59" s="25">
        <v>1.6501394931120399E-2</v>
      </c>
      <c r="G59" s="25">
        <v>5.5113439718874203E-2</v>
      </c>
      <c r="H59" s="25">
        <v>1.93374653736262E-3</v>
      </c>
      <c r="I59" s="25">
        <v>18.120130005719801</v>
      </c>
      <c r="J59" s="25">
        <v>0.564475754175783</v>
      </c>
      <c r="K59" s="25">
        <v>5.2429400381920503E-2</v>
      </c>
      <c r="L59" s="25">
        <v>9.2297930570170005E-4</v>
      </c>
      <c r="N59" s="25">
        <v>0.519893315002942</v>
      </c>
      <c r="O59" s="25">
        <v>0.1645315706363</v>
      </c>
      <c r="Q59" s="193">
        <v>340.75200000000001</v>
      </c>
      <c r="R59" s="193">
        <v>9.6</v>
      </c>
      <c r="S59" s="193">
        <v>346.29</v>
      </c>
      <c r="T59" s="193">
        <v>10.503</v>
      </c>
      <c r="U59" s="193">
        <v>303.14</v>
      </c>
      <c r="V59" s="193">
        <v>40.128</v>
      </c>
      <c r="W59" s="193"/>
      <c r="X59" s="269" t="s">
        <v>524</v>
      </c>
      <c r="Y59" s="269"/>
      <c r="Z59" s="269"/>
      <c r="AA59"/>
      <c r="AB59"/>
      <c r="AC59"/>
      <c r="AD59"/>
      <c r="AE59" s="193"/>
      <c r="AF59" s="193"/>
      <c r="AG59" s="193"/>
      <c r="AH59" s="193"/>
      <c r="AI59" s="193"/>
      <c r="AJ59" s="25">
        <v>68.536300097012798</v>
      </c>
      <c r="AK59" s="25">
        <v>143928.632255156</v>
      </c>
      <c r="AL59" s="25">
        <v>418.96962921170302</v>
      </c>
      <c r="AM59" s="25">
        <v>60.518752386667899</v>
      </c>
      <c r="AN59" s="25">
        <v>73.144368211946912</v>
      </c>
      <c r="AO59" s="25">
        <v>388.95970067609602</v>
      </c>
      <c r="AP59" s="25">
        <v>5.3705240140913704</v>
      </c>
      <c r="AQ59" s="25">
        <v>5.0205240140913707</v>
      </c>
      <c r="AR59" s="25">
        <v>5.2105662963195E-2</v>
      </c>
      <c r="AS59" s="25">
        <v>2.0324249630209099E-2</v>
      </c>
      <c r="AT59" s="25">
        <v>1.9882454009820101</v>
      </c>
      <c r="AU59" s="25">
        <v>0.121457622610858</v>
      </c>
      <c r="AV59" s="25">
        <v>1.3827687074514401</v>
      </c>
      <c r="AW59" s="25">
        <v>2.7000698830320098</v>
      </c>
      <c r="AX59" s="25">
        <v>0.71721585064080096</v>
      </c>
      <c r="AY59" s="25">
        <v>11.120072927163999</v>
      </c>
      <c r="AZ59" s="25">
        <v>4.06049026602573</v>
      </c>
      <c r="BA59" s="25">
        <v>44.298372273399899</v>
      </c>
      <c r="BB59" s="25">
        <v>12.130939220335801</v>
      </c>
      <c r="BC59" s="25">
        <v>43.922585447250803</v>
      </c>
      <c r="BD59" s="25">
        <v>7.2310930573933598</v>
      </c>
      <c r="BE59" s="25">
        <v>49.590784846474001</v>
      </c>
      <c r="BF59" s="25">
        <v>7.1842998953802697</v>
      </c>
      <c r="BG59" s="25">
        <v>10069.293847692201</v>
      </c>
      <c r="BH59" s="25">
        <v>2.4557412882254299</v>
      </c>
      <c r="BI59" s="25">
        <v>2.1684011408570698</v>
      </c>
      <c r="BJ59" s="25">
        <v>66.645481030697795</v>
      </c>
      <c r="BK59" s="25">
        <v>622.025548422567</v>
      </c>
      <c r="BM59" s="25">
        <v>2.0168490922197999</v>
      </c>
      <c r="BN59" s="25">
        <v>3633.5316679039802</v>
      </c>
      <c r="BO59" s="25">
        <v>21.6479318247113</v>
      </c>
      <c r="BP59" s="25">
        <v>1.24712392699706</v>
      </c>
      <c r="BQ59" s="25">
        <v>4.42685415648464</v>
      </c>
      <c r="BR59" s="25">
        <v>0.12506019030089299</v>
      </c>
      <c r="BS59" s="25">
        <v>4.2297184710396701E-2</v>
      </c>
      <c r="BT59" s="25">
        <v>7.21039094622842E-3</v>
      </c>
      <c r="BU59" s="25">
        <v>7.0418832191356404E-2</v>
      </c>
      <c r="BV59" s="25">
        <v>1.57858101132736E-2</v>
      </c>
      <c r="BW59" s="25">
        <v>0.118030271706486</v>
      </c>
      <c r="BX59" s="25">
        <v>0.20697077703618699</v>
      </c>
      <c r="BY59" s="25">
        <v>4.9576004671828801E-2</v>
      </c>
      <c r="BZ59" s="25">
        <v>0.405872027977909</v>
      </c>
      <c r="CA59" s="25">
        <v>0.104153652830468</v>
      </c>
      <c r="CB59" s="25">
        <v>0.79696276573965497</v>
      </c>
      <c r="CC59" s="25">
        <v>0.21141619257786401</v>
      </c>
      <c r="CD59" s="25">
        <v>0.83366134731656105</v>
      </c>
      <c r="CE59" s="25">
        <v>0.13144876473071199</v>
      </c>
      <c r="CF59" s="25">
        <v>1.13667711862559</v>
      </c>
      <c r="CG59" s="25">
        <v>0.15996272462817299</v>
      </c>
      <c r="CH59" s="25">
        <v>141.395479318507</v>
      </c>
      <c r="CI59" s="25">
        <v>5.4864092454000701E-2</v>
      </c>
      <c r="CJ59" s="25">
        <v>0.100750104796657</v>
      </c>
      <c r="CK59" s="25">
        <v>1.1412059544598701</v>
      </c>
      <c r="CL59" s="25">
        <v>10.7881945321658</v>
      </c>
    </row>
    <row r="60" spans="1:117" s="25" customFormat="1" x14ac:dyDescent="0.2">
      <c r="A60" s="25" t="s">
        <v>247</v>
      </c>
      <c r="C60" s="75">
        <v>1</v>
      </c>
      <c r="D60" s="75"/>
      <c r="E60" s="25">
        <v>0.39645804625000802</v>
      </c>
      <c r="F60" s="25">
        <v>1.6095722927982899E-2</v>
      </c>
      <c r="G60" s="25">
        <v>5.4014620715211001E-2</v>
      </c>
      <c r="H60" s="25">
        <v>1.90060901593208E-3</v>
      </c>
      <c r="I60" s="25">
        <v>18.531535948878702</v>
      </c>
      <c r="J60" s="25">
        <v>0.66230380731231697</v>
      </c>
      <c r="K60" s="25">
        <v>5.3154940856922399E-2</v>
      </c>
      <c r="L60" s="25">
        <v>8.8178635024301598E-4</v>
      </c>
      <c r="N60" s="25">
        <v>0.35581071486165</v>
      </c>
      <c r="O60" s="25">
        <v>0.55831439969602803</v>
      </c>
      <c r="Q60" s="193">
        <v>338.24099999999999</v>
      </c>
      <c r="R60" s="193">
        <v>8.5839999999999996</v>
      </c>
      <c r="S60" s="193">
        <v>338.80099999999999</v>
      </c>
      <c r="T60" s="193">
        <v>11.795999999999999</v>
      </c>
      <c r="U60" s="193">
        <v>334.399</v>
      </c>
      <c r="V60" s="193">
        <v>37.610999999999997</v>
      </c>
      <c r="W60" s="193"/>
      <c r="X60" s="26" t="s">
        <v>526</v>
      </c>
      <c r="Y60" s="208" t="s">
        <v>529</v>
      </c>
      <c r="Z60" s="26" t="s">
        <v>530</v>
      </c>
      <c r="AA60"/>
      <c r="AB60"/>
      <c r="AC60"/>
      <c r="AD60" s="1" t="s">
        <v>531</v>
      </c>
      <c r="AE60" s="193"/>
      <c r="AF60" s="193"/>
      <c r="AG60" s="193"/>
      <c r="AH60" s="193"/>
      <c r="AI60" s="193"/>
      <c r="AJ60" s="25">
        <v>83.717316436003799</v>
      </c>
      <c r="AK60" s="25">
        <v>146292.37492240799</v>
      </c>
      <c r="AL60" s="25">
        <v>502.69422664525598</v>
      </c>
      <c r="AM60" s="25">
        <v>70.085648958113595</v>
      </c>
      <c r="AN60" s="25">
        <v>84.707141366893723</v>
      </c>
      <c r="AO60" s="25">
        <v>470.02139012044103</v>
      </c>
      <c r="AP60" s="25">
        <v>4.4031672438798299</v>
      </c>
      <c r="AQ60" s="25">
        <v>4.0531672438798303</v>
      </c>
      <c r="AR60" s="25">
        <v>5.8945885544174504E-3</v>
      </c>
      <c r="AS60" s="25">
        <v>1.9836474169229599E-2</v>
      </c>
      <c r="AT60" s="25">
        <v>1.9441239983388801</v>
      </c>
      <c r="AU60" s="25">
        <v>0.148599774988533</v>
      </c>
      <c r="AV60" s="25">
        <v>1.6051943481411299</v>
      </c>
      <c r="AW60" s="25">
        <v>2.98985607924307</v>
      </c>
      <c r="AX60" s="25">
        <v>0.79839279901623705</v>
      </c>
      <c r="AY60" s="25">
        <v>12.445869314805901</v>
      </c>
      <c r="AZ60" s="25">
        <v>4.5799370382293496</v>
      </c>
      <c r="BA60" s="25">
        <v>50.391795352469202</v>
      </c>
      <c r="BB60" s="25">
        <v>14.606050778439499</v>
      </c>
      <c r="BC60" s="25">
        <v>52.183325800934703</v>
      </c>
      <c r="BD60" s="25">
        <v>8.8825050507046903</v>
      </c>
      <c r="BE60" s="25">
        <v>61.576933542676599</v>
      </c>
      <c r="BF60" s="25">
        <v>8.70413484016483</v>
      </c>
      <c r="BG60" s="25">
        <v>10550.0765659753</v>
      </c>
      <c r="BH60" s="25">
        <v>2.2803387701935498</v>
      </c>
      <c r="BI60" s="25">
        <v>1.8785932170395201</v>
      </c>
      <c r="BJ60" s="25">
        <v>58.780192825146102</v>
      </c>
      <c r="BK60" s="25">
        <v>635.05325675973199</v>
      </c>
      <c r="BM60" s="25">
        <v>2.0810360343182501</v>
      </c>
      <c r="BN60" s="25">
        <v>2904.80280827154</v>
      </c>
      <c r="BO60" s="25">
        <v>26.180500076829802</v>
      </c>
      <c r="BP60" s="25">
        <v>1.9154165101176199</v>
      </c>
      <c r="BQ60" s="25">
        <v>6.1172362257783996</v>
      </c>
      <c r="BR60" s="25">
        <v>0.15408889967130199</v>
      </c>
      <c r="BS60" s="25">
        <v>4.0914906354929802E-2</v>
      </c>
      <c r="BT60" s="25">
        <v>6.5995403443882003E-3</v>
      </c>
      <c r="BU60" s="25">
        <v>6.7141426450264205E-2</v>
      </c>
      <c r="BV60" s="25">
        <v>1.9666309578907099E-2</v>
      </c>
      <c r="BW60" s="25">
        <v>9.4167663341897606E-2</v>
      </c>
      <c r="BX60" s="25">
        <v>0.19389620705880201</v>
      </c>
      <c r="BY60" s="25">
        <v>5.9426238961860098E-2</v>
      </c>
      <c r="BZ60" s="25">
        <v>0.46887153896393402</v>
      </c>
      <c r="CA60" s="25">
        <v>0.12807175748737501</v>
      </c>
      <c r="CB60" s="25">
        <v>0.90433235154925096</v>
      </c>
      <c r="CC60" s="25">
        <v>0.279735730963519</v>
      </c>
      <c r="CD60" s="25">
        <v>0.88227482366756604</v>
      </c>
      <c r="CE60" s="25">
        <v>0.16440824835134499</v>
      </c>
      <c r="CF60" s="25">
        <v>0.95736379027256902</v>
      </c>
      <c r="CG60" s="25">
        <v>0.17286376749469401</v>
      </c>
      <c r="CH60" s="25">
        <v>111.60387895369701</v>
      </c>
      <c r="CI60" s="25">
        <v>5.9503905321215501E-2</v>
      </c>
      <c r="CJ60" s="25">
        <v>8.8908181526579297E-2</v>
      </c>
      <c r="CK60" s="25">
        <v>0.90043012733291194</v>
      </c>
      <c r="CL60" s="25">
        <v>8.3692706990866004</v>
      </c>
    </row>
    <row r="61" spans="1:117" s="25" customFormat="1" x14ac:dyDescent="0.2">
      <c r="A61" s="25" t="s">
        <v>248</v>
      </c>
      <c r="C61" s="75">
        <v>1</v>
      </c>
      <c r="D61" s="75"/>
      <c r="E61" s="25">
        <v>0.38963594174188698</v>
      </c>
      <c r="F61" s="25">
        <v>1.6034557056273002E-2</v>
      </c>
      <c r="G61" s="25">
        <v>5.3154294922046499E-2</v>
      </c>
      <c r="H61" s="25">
        <v>1.87273287989756E-3</v>
      </c>
      <c r="I61" s="25">
        <v>18.818313774859501</v>
      </c>
      <c r="J61" s="25">
        <v>0.66486692067192499</v>
      </c>
      <c r="K61" s="25">
        <v>5.3278616746391901E-2</v>
      </c>
      <c r="L61" s="25">
        <v>8.3741892703590999E-4</v>
      </c>
      <c r="N61" s="25">
        <v>0.62652234076048097</v>
      </c>
      <c r="O61" s="25">
        <v>0.25177399168515202</v>
      </c>
      <c r="Q61" s="193">
        <v>334.512</v>
      </c>
      <c r="R61" s="193">
        <v>9.9359999999999999</v>
      </c>
      <c r="S61" s="193">
        <v>333.76900000000001</v>
      </c>
      <c r="T61" s="193">
        <v>11.492000000000001</v>
      </c>
      <c r="U61" s="193">
        <v>339.67899999999997</v>
      </c>
      <c r="V61" s="193">
        <v>35.576000000000001</v>
      </c>
      <c r="W61" s="193"/>
      <c r="X61" s="193"/>
      <c r="Y61" s="193"/>
      <c r="Z61" s="193"/>
      <c r="AA61" s="193"/>
      <c r="AB61" s="193"/>
      <c r="AC61" s="193"/>
      <c r="AD61" s="193"/>
      <c r="AE61" s="193"/>
      <c r="AF61" s="193"/>
      <c r="AG61" s="193"/>
      <c r="AH61" s="193"/>
      <c r="AI61" s="193"/>
      <c r="AJ61" s="25">
        <v>82.994622800264594</v>
      </c>
      <c r="AK61" s="25">
        <v>146420.952995361</v>
      </c>
      <c r="AL61" s="25">
        <v>533.56229737415504</v>
      </c>
      <c r="AM61" s="25">
        <v>51.038808853272499</v>
      </c>
      <c r="AN61" s="25">
        <v>61.686688516159052</v>
      </c>
      <c r="AO61" s="25">
        <v>470.63366905058001</v>
      </c>
      <c r="AP61" s="25">
        <v>4.4485405689107296</v>
      </c>
      <c r="AQ61" s="25">
        <v>4.0985405689107299</v>
      </c>
      <c r="AR61" s="25">
        <v>0.15624618110421901</v>
      </c>
      <c r="AS61" s="25">
        <v>0.70960973859006005</v>
      </c>
      <c r="AT61" s="25">
        <v>3.42035463506227</v>
      </c>
      <c r="AU61" s="25">
        <v>0.31855427588998297</v>
      </c>
      <c r="AV61" s="25">
        <v>2.5125167572627598</v>
      </c>
      <c r="AW61" s="25">
        <v>3.2800084125561302</v>
      </c>
      <c r="AX61" s="25">
        <v>0.83604826774416297</v>
      </c>
      <c r="AY61" s="25">
        <v>12.672440151537</v>
      </c>
      <c r="AZ61" s="25">
        <v>4.83501576910328</v>
      </c>
      <c r="BA61" s="25">
        <v>51.366969440862597</v>
      </c>
      <c r="BB61" s="25">
        <v>14.5530379334419</v>
      </c>
      <c r="BC61" s="25">
        <v>53.002094725453702</v>
      </c>
      <c r="BD61" s="25">
        <v>8.9257635531335193</v>
      </c>
      <c r="BE61" s="25">
        <v>60.232372712438597</v>
      </c>
      <c r="BF61" s="25">
        <v>8.5764393369693206</v>
      </c>
      <c r="BG61" s="25">
        <v>10470.7134478348</v>
      </c>
      <c r="BH61" s="25">
        <v>2.2432864607140401</v>
      </c>
      <c r="BI61" s="25">
        <v>1.99882287323768</v>
      </c>
      <c r="BJ61" s="25">
        <v>60.890920649203402</v>
      </c>
      <c r="BK61" s="25">
        <v>631.07528452322197</v>
      </c>
      <c r="BM61" s="25">
        <v>2.2046475511040802</v>
      </c>
      <c r="BN61" s="25">
        <v>3972.3014348376901</v>
      </c>
      <c r="BO61" s="25">
        <v>19.2569720237538</v>
      </c>
      <c r="BP61" s="25">
        <v>1.2715708723922701</v>
      </c>
      <c r="BQ61" s="25">
        <v>6.2837821988741496</v>
      </c>
      <c r="BR61" s="25">
        <v>0.12101342182069</v>
      </c>
      <c r="BS61" s="25">
        <v>6.6073128271947806E-2</v>
      </c>
      <c r="BT61" s="25">
        <v>0.19552578183283301</v>
      </c>
      <c r="BU61" s="25">
        <v>0.33141745212756701</v>
      </c>
      <c r="BV61" s="25">
        <v>4.6121183544978399E-2</v>
      </c>
      <c r="BW61" s="25">
        <v>0.229746438824322</v>
      </c>
      <c r="BX61" s="25">
        <v>0.240483442899977</v>
      </c>
      <c r="BY61" s="25">
        <v>5.6175998360887498E-2</v>
      </c>
      <c r="BZ61" s="25">
        <v>0.47978835457348801</v>
      </c>
      <c r="CA61" s="25">
        <v>0.13266862985248601</v>
      </c>
      <c r="CB61" s="25">
        <v>0.87136617771051805</v>
      </c>
      <c r="CC61" s="25">
        <v>0.25803644068876902</v>
      </c>
      <c r="CD61" s="25">
        <v>1.08249086163101</v>
      </c>
      <c r="CE61" s="25">
        <v>0.15029235861363599</v>
      </c>
      <c r="CF61" s="25">
        <v>0.85668403763421896</v>
      </c>
      <c r="CG61" s="25">
        <v>0.17434827300979</v>
      </c>
      <c r="CH61" s="25">
        <v>149.70064296807601</v>
      </c>
      <c r="CI61" s="25">
        <v>5.1334083266369998E-2</v>
      </c>
      <c r="CJ61" s="25">
        <v>0.100651670995846</v>
      </c>
      <c r="CK61" s="25">
        <v>0.98361432121876702</v>
      </c>
      <c r="CL61" s="25">
        <v>10.8197122235441</v>
      </c>
    </row>
    <row r="62" spans="1:117" s="25" customFormat="1" x14ac:dyDescent="0.2">
      <c r="A62" s="25" t="s">
        <v>249</v>
      </c>
      <c r="C62" s="75">
        <v>1</v>
      </c>
      <c r="D62" s="75"/>
      <c r="E62" s="25">
        <v>0.382726079115427</v>
      </c>
      <c r="F62" s="25">
        <v>1.5752079713692701E-2</v>
      </c>
      <c r="G62" s="25">
        <v>5.3047173717045003E-2</v>
      </c>
      <c r="H62" s="25">
        <v>1.9013368611977199E-3</v>
      </c>
      <c r="I62" s="25">
        <v>18.8586367696136</v>
      </c>
      <c r="J62" s="25">
        <v>0.68227183980730999</v>
      </c>
      <c r="K62" s="25">
        <v>5.26254783565182E-2</v>
      </c>
      <c r="L62" s="25">
        <v>9.2802733347597199E-4</v>
      </c>
      <c r="N62" s="25">
        <v>0.57286077218862796</v>
      </c>
      <c r="O62" s="25">
        <v>0.30050921016827697</v>
      </c>
      <c r="Q62" s="193">
        <v>330.40300000000002</v>
      </c>
      <c r="R62" s="193">
        <v>9.9169999999999998</v>
      </c>
      <c r="S62" s="193">
        <v>333.07299999999998</v>
      </c>
      <c r="T62" s="193">
        <v>11.744</v>
      </c>
      <c r="U62" s="193">
        <v>311.63900000000001</v>
      </c>
      <c r="V62" s="193">
        <v>40.134</v>
      </c>
      <c r="W62" s="193"/>
      <c r="X62" s="193"/>
      <c r="Y62" s="193"/>
      <c r="Z62" s="193"/>
      <c r="AA62" s="193"/>
      <c r="AB62" s="193"/>
      <c r="AC62" s="193"/>
      <c r="AD62" s="193"/>
      <c r="AE62" s="193"/>
      <c r="AF62" s="193"/>
      <c r="AG62" s="193"/>
      <c r="AH62" s="193"/>
      <c r="AI62" s="193"/>
      <c r="AJ62" s="25">
        <v>64.180864597087293</v>
      </c>
      <c r="AK62" s="25">
        <v>142839.890976592</v>
      </c>
      <c r="AL62" s="25">
        <v>392.35151577607002</v>
      </c>
      <c r="AM62" s="25">
        <v>61.0091933200179</v>
      </c>
      <c r="AN62" s="25">
        <v>73.73712650256671</v>
      </c>
      <c r="AO62" s="25">
        <v>456.17046586075702</v>
      </c>
      <c r="AP62" s="25">
        <v>4.6338794645235701</v>
      </c>
      <c r="AQ62" s="25">
        <v>4.2838794645235705</v>
      </c>
      <c r="AR62" s="25">
        <v>-2.9348683639411802E-2</v>
      </c>
      <c r="AS62" s="25">
        <v>1.8587963574186898E-2</v>
      </c>
      <c r="AT62" s="25">
        <v>2.0749698376021</v>
      </c>
      <c r="AU62" s="25">
        <v>0.13276893738661999</v>
      </c>
      <c r="AV62" s="25">
        <v>1.7886898015383299</v>
      </c>
      <c r="AW62" s="25">
        <v>3.6475410251879499</v>
      </c>
      <c r="AX62" s="25">
        <v>0.99464722580067799</v>
      </c>
      <c r="AY62" s="25">
        <v>14.195001815253899</v>
      </c>
      <c r="AZ62" s="25">
        <v>5.1113874475137697</v>
      </c>
      <c r="BA62" s="25">
        <v>53.115333486186202</v>
      </c>
      <c r="BB62" s="25">
        <v>14.4557075337875</v>
      </c>
      <c r="BC62" s="25">
        <v>49.928089790492997</v>
      </c>
      <c r="BD62" s="25">
        <v>7.9489241950548397</v>
      </c>
      <c r="BE62" s="25">
        <v>51.697670876207802</v>
      </c>
      <c r="BF62" s="25">
        <v>7.0817136993655199</v>
      </c>
      <c r="BG62" s="25">
        <v>10230.186634726701</v>
      </c>
      <c r="BH62" s="25">
        <v>2.2098849307459099</v>
      </c>
      <c r="BI62" s="25">
        <v>3.0472180155298001</v>
      </c>
      <c r="BJ62" s="25">
        <v>92.609071828576802</v>
      </c>
      <c r="BK62" s="25">
        <v>775.00001677946</v>
      </c>
      <c r="BM62" s="25">
        <v>1.5366586354028999</v>
      </c>
      <c r="BN62" s="25">
        <v>3621.4060600954799</v>
      </c>
      <c r="BO62" s="25">
        <v>21.028860014653301</v>
      </c>
      <c r="BP62" s="25">
        <v>1.6913283354351301</v>
      </c>
      <c r="BQ62" s="25">
        <v>6.0569048685850797</v>
      </c>
      <c r="BR62" s="25">
        <v>0.15072395822195001</v>
      </c>
      <c r="BS62" s="25">
        <v>2.83538666334088E-2</v>
      </c>
      <c r="BT62" s="25">
        <v>6.5016012093567898E-3</v>
      </c>
      <c r="BU62" s="25">
        <v>6.9842852168720299E-2</v>
      </c>
      <c r="BV62" s="25">
        <v>1.25714637218885E-2</v>
      </c>
      <c r="BW62" s="25">
        <v>0.123890237095709</v>
      </c>
      <c r="BX62" s="25">
        <v>0.24492746973222401</v>
      </c>
      <c r="BY62" s="25">
        <v>6.3258829767091102E-2</v>
      </c>
      <c r="BZ62" s="25">
        <v>0.51828866137778196</v>
      </c>
      <c r="CA62" s="25">
        <v>0.12717154932118199</v>
      </c>
      <c r="CB62" s="25">
        <v>1.0616547622793899</v>
      </c>
      <c r="CC62" s="25">
        <v>0.27602398789348398</v>
      </c>
      <c r="CD62" s="25">
        <v>0.86814210997937902</v>
      </c>
      <c r="CE62" s="25">
        <v>0.15862797784006999</v>
      </c>
      <c r="CF62" s="25">
        <v>0.84574267937395198</v>
      </c>
      <c r="CG62" s="25">
        <v>0.159919519766206</v>
      </c>
      <c r="CH62" s="25">
        <v>129.80058554790401</v>
      </c>
      <c r="CI62" s="25">
        <v>5.6716389782296803E-2</v>
      </c>
      <c r="CJ62" s="25">
        <v>0.15307167433341001</v>
      </c>
      <c r="CK62" s="25">
        <v>1.7278626026395001</v>
      </c>
      <c r="CL62" s="25">
        <v>12.7475408371388</v>
      </c>
    </row>
    <row r="63" spans="1:117" s="25" customFormat="1" x14ac:dyDescent="0.2">
      <c r="A63" s="25" t="s">
        <v>250</v>
      </c>
      <c r="C63" s="75">
        <v>1</v>
      </c>
      <c r="D63" s="75"/>
      <c r="E63" s="25">
        <v>0.38981027269127599</v>
      </c>
      <c r="F63" s="25">
        <v>1.6064967653524699E-2</v>
      </c>
      <c r="G63" s="25">
        <v>5.2516665429303E-2</v>
      </c>
      <c r="H63" s="25">
        <v>1.90039215600263E-3</v>
      </c>
      <c r="I63" s="25">
        <v>19.0477554746927</v>
      </c>
      <c r="J63" s="25">
        <v>0.69176075436130002</v>
      </c>
      <c r="K63" s="25">
        <v>5.37753473656023E-2</v>
      </c>
      <c r="L63" s="25">
        <v>8.7219541784512903E-4</v>
      </c>
      <c r="N63" s="25">
        <v>0.61428225059149799</v>
      </c>
      <c r="O63" s="25">
        <v>0.392776884525185</v>
      </c>
      <c r="Q63" s="193">
        <v>333.69900000000001</v>
      </c>
      <c r="R63" s="193">
        <v>9.5150000000000006</v>
      </c>
      <c r="S63" s="193">
        <v>329.85</v>
      </c>
      <c r="T63" s="193">
        <v>11.678000000000001</v>
      </c>
      <c r="U63" s="193">
        <v>360.62400000000002</v>
      </c>
      <c r="V63" s="193">
        <v>36.585999999999999</v>
      </c>
      <c r="W63" s="193"/>
      <c r="X63" s="193"/>
      <c r="Y63" s="193"/>
      <c r="Z63" s="193"/>
      <c r="AA63" s="193"/>
      <c r="AB63" s="193"/>
      <c r="AC63" s="193"/>
      <c r="AD63" s="193"/>
      <c r="AE63" s="193"/>
      <c r="AF63" s="193"/>
      <c r="AG63" s="193"/>
      <c r="AH63" s="193"/>
      <c r="AI63" s="193"/>
      <c r="AJ63" s="25">
        <v>83.024130803137894</v>
      </c>
      <c r="AK63" s="25">
        <v>148151.641462392</v>
      </c>
      <c r="AL63" s="25">
        <v>456.57178419048898</v>
      </c>
      <c r="AM63" s="25">
        <v>61.644204378211001</v>
      </c>
      <c r="AN63" s="25">
        <v>74.504615600199955</v>
      </c>
      <c r="AO63" s="25">
        <v>442.32123253114099</v>
      </c>
      <c r="AP63" s="25">
        <v>4.1057068116714897</v>
      </c>
      <c r="AQ63" s="25">
        <v>3.7557068116714896</v>
      </c>
      <c r="AR63" s="25">
        <v>-2.1521251071420999E-2</v>
      </c>
      <c r="AS63" s="25">
        <v>2.0168320083839199E-2</v>
      </c>
      <c r="AT63" s="25">
        <v>1.80574083447956</v>
      </c>
      <c r="AU63" s="25">
        <v>0.13176653716186701</v>
      </c>
      <c r="AV63" s="25">
        <v>1.5781875257813101</v>
      </c>
      <c r="AW63" s="25">
        <v>2.8738778764117101</v>
      </c>
      <c r="AX63" s="25">
        <v>0.735274211777041</v>
      </c>
      <c r="AY63" s="25">
        <v>11.3326113074761</v>
      </c>
      <c r="AZ63" s="25">
        <v>4.3413445590054698</v>
      </c>
      <c r="BA63" s="25">
        <v>46.941035611636003</v>
      </c>
      <c r="BB63" s="25">
        <v>13.650530766307201</v>
      </c>
      <c r="BC63" s="25">
        <v>49.645544531881903</v>
      </c>
      <c r="BD63" s="25">
        <v>8.3274219144394195</v>
      </c>
      <c r="BE63" s="25">
        <v>58.034604257725199</v>
      </c>
      <c r="BF63" s="25">
        <v>8.1598088377002895</v>
      </c>
      <c r="BG63" s="25">
        <v>10282.1179695465</v>
      </c>
      <c r="BH63" s="25">
        <v>2.1356126186161499</v>
      </c>
      <c r="BI63" s="25">
        <v>1.6787133244241801</v>
      </c>
      <c r="BJ63" s="25">
        <v>52.0886036641323</v>
      </c>
      <c r="BK63" s="25">
        <v>565.32123346572803</v>
      </c>
      <c r="BM63" s="25">
        <v>1.9937983339495899</v>
      </c>
      <c r="BN63" s="25">
        <v>4250.3705204448397</v>
      </c>
      <c r="BO63" s="25">
        <v>26.406781342365299</v>
      </c>
      <c r="BP63" s="25">
        <v>2.0842845929124398</v>
      </c>
      <c r="BQ63" s="25">
        <v>5.4455827309933298</v>
      </c>
      <c r="BR63" s="25">
        <v>0.120164428036051</v>
      </c>
      <c r="BS63" s="25">
        <v>5.0877454328402898E-2</v>
      </c>
      <c r="BT63" s="25">
        <v>7.7941543606424198E-3</v>
      </c>
      <c r="BU63" s="25">
        <v>4.8600268119909501E-2</v>
      </c>
      <c r="BV63" s="25">
        <v>1.8387568506081801E-2</v>
      </c>
      <c r="BW63" s="25">
        <v>0.140826842016501</v>
      </c>
      <c r="BX63" s="25">
        <v>0.25294906011992102</v>
      </c>
      <c r="BY63" s="25">
        <v>5.3947743150760799E-2</v>
      </c>
      <c r="BZ63" s="25">
        <v>0.48540412200269101</v>
      </c>
      <c r="CA63" s="25">
        <v>0.100639476496395</v>
      </c>
      <c r="CB63" s="25">
        <v>0.82459364519380396</v>
      </c>
      <c r="CC63" s="25">
        <v>0.28078217296249097</v>
      </c>
      <c r="CD63" s="25">
        <v>1.0042288919418401</v>
      </c>
      <c r="CE63" s="25">
        <v>0.20287602849108599</v>
      </c>
      <c r="CF63" s="25">
        <v>1.2540629019240199</v>
      </c>
      <c r="CG63" s="25">
        <v>0.19100389515051699</v>
      </c>
      <c r="CH63" s="25">
        <v>198.63623352698801</v>
      </c>
      <c r="CI63" s="25">
        <v>5.4356327405513903E-2</v>
      </c>
      <c r="CJ63" s="25">
        <v>8.2009312303493301E-2</v>
      </c>
      <c r="CK63" s="25">
        <v>1.0362430135090801</v>
      </c>
      <c r="CL63" s="25">
        <v>9.6976580564522603</v>
      </c>
    </row>
    <row r="64" spans="1:117" s="25" customFormat="1" x14ac:dyDescent="0.2">
      <c r="A64" s="25" t="s">
        <v>251</v>
      </c>
      <c r="C64" s="75">
        <v>1</v>
      </c>
      <c r="D64" s="75"/>
      <c r="E64" s="25">
        <v>0.39021120162221901</v>
      </c>
      <c r="F64" s="25">
        <v>1.6342836088383501E-2</v>
      </c>
      <c r="G64" s="25">
        <v>5.3195197135205999E-2</v>
      </c>
      <c r="H64" s="25">
        <v>1.92545900798331E-3</v>
      </c>
      <c r="I64" s="25">
        <v>18.8047508021555</v>
      </c>
      <c r="J64" s="25">
        <v>0.68888956795135003</v>
      </c>
      <c r="K64" s="25">
        <v>5.3133564021274997E-2</v>
      </c>
      <c r="L64" s="25">
        <v>1.0692161927839E-3</v>
      </c>
      <c r="N64" s="25">
        <v>0.40854474159130599</v>
      </c>
      <c r="O64" s="25">
        <v>0.51198231315363896</v>
      </c>
      <c r="Q64" s="193">
        <v>333.94099999999997</v>
      </c>
      <c r="R64" s="193">
        <v>8.9640000000000004</v>
      </c>
      <c r="S64" s="193">
        <v>334.00400000000002</v>
      </c>
      <c r="T64" s="193">
        <v>11.923999999999999</v>
      </c>
      <c r="U64" s="193">
        <v>333.50400000000002</v>
      </c>
      <c r="V64" s="193">
        <v>45.610999999999997</v>
      </c>
      <c r="W64" s="193"/>
      <c r="X64" s="193"/>
      <c r="Y64" s="193"/>
      <c r="Z64" s="193"/>
      <c r="AA64" s="193"/>
      <c r="AB64" s="193"/>
      <c r="AC64" s="193"/>
      <c r="AD64" s="193"/>
      <c r="AE64" s="193"/>
      <c r="AF64" s="193"/>
      <c r="AG64" s="193"/>
      <c r="AH64" s="193"/>
      <c r="AI64" s="193"/>
      <c r="AJ64" s="25">
        <v>178.14029102010599</v>
      </c>
      <c r="AK64" s="25">
        <v>149400.221527941</v>
      </c>
      <c r="AL64" s="25">
        <v>1018.4523254245699</v>
      </c>
      <c r="AM64" s="25">
        <v>81.541172650527201</v>
      </c>
      <c r="AN64" s="25">
        <v>98.55255307771364</v>
      </c>
      <c r="AO64" s="25">
        <v>871.09894593894398</v>
      </c>
      <c r="AP64" s="25">
        <v>5.3247459975387601</v>
      </c>
      <c r="AQ64" s="25">
        <v>4.9747459975387605</v>
      </c>
      <c r="AR64" s="25">
        <v>5.75355942994068E-2</v>
      </c>
      <c r="AS64" s="25">
        <v>5.1157370962386498E-2</v>
      </c>
      <c r="AT64" s="25">
        <v>2.9282879639777</v>
      </c>
      <c r="AU64" s="25">
        <v>0.33121023626057</v>
      </c>
      <c r="AV64" s="25">
        <v>3.8415509775811798</v>
      </c>
      <c r="AW64" s="25">
        <v>6.1090873390445299</v>
      </c>
      <c r="AX64" s="25">
        <v>1.61070437335939</v>
      </c>
      <c r="AY64" s="25">
        <v>23.182364124148101</v>
      </c>
      <c r="AZ64" s="25">
        <v>8.4431529046920009</v>
      </c>
      <c r="BA64" s="25">
        <v>92.358809807974396</v>
      </c>
      <c r="BB64" s="25">
        <v>26.485818091051701</v>
      </c>
      <c r="BC64" s="25">
        <v>103.35335948783801</v>
      </c>
      <c r="BD64" s="25">
        <v>17.990573916512599</v>
      </c>
      <c r="BE64" s="25">
        <v>126.337889340308</v>
      </c>
      <c r="BF64" s="25">
        <v>19.460050357280601</v>
      </c>
      <c r="BG64" s="25">
        <v>9357.2890405962607</v>
      </c>
      <c r="BH64" s="25">
        <v>2.6696947887437399</v>
      </c>
      <c r="BI64" s="25">
        <v>3.6630205400037901</v>
      </c>
      <c r="BJ64" s="25">
        <v>112.117181590795</v>
      </c>
      <c r="BK64" s="25">
        <v>949.82367546637704</v>
      </c>
      <c r="BM64" s="25">
        <v>2.9664826604518</v>
      </c>
      <c r="BN64" s="25">
        <v>3902.1188591636401</v>
      </c>
      <c r="BO64" s="25">
        <v>47.126560352470101</v>
      </c>
      <c r="BP64" s="25">
        <v>1.91561595976914</v>
      </c>
      <c r="BQ64" s="25">
        <v>13.079205589651799</v>
      </c>
      <c r="BR64" s="25">
        <v>0.176202352974168</v>
      </c>
      <c r="BS64" s="25">
        <v>7.4639728730343399E-2</v>
      </c>
      <c r="BT64" s="25">
        <v>1.31025111381224E-2</v>
      </c>
      <c r="BU64" s="25">
        <v>9.0361614563035902E-2</v>
      </c>
      <c r="BV64" s="25">
        <v>3.0200393760523199E-2</v>
      </c>
      <c r="BW64" s="25">
        <v>0.22708909271678299</v>
      </c>
      <c r="BX64" s="25">
        <v>0.30731127442168199</v>
      </c>
      <c r="BY64" s="25">
        <v>9.7738172315305905E-2</v>
      </c>
      <c r="BZ64" s="25">
        <v>0.78230279754385501</v>
      </c>
      <c r="CA64" s="25">
        <v>0.18244202009581401</v>
      </c>
      <c r="CB64" s="25">
        <v>1.49473371022448</v>
      </c>
      <c r="CC64" s="25">
        <v>0.59027213046321103</v>
      </c>
      <c r="CD64" s="25">
        <v>2.2667922851923699</v>
      </c>
      <c r="CE64" s="25">
        <v>0.38317569352622999</v>
      </c>
      <c r="CF64" s="25">
        <v>2.5403541025677598</v>
      </c>
      <c r="CG64" s="25">
        <v>0.47626996434582197</v>
      </c>
      <c r="CH64" s="25">
        <v>141.97349364244801</v>
      </c>
      <c r="CI64" s="25">
        <v>7.5477072050324501E-2</v>
      </c>
      <c r="CJ64" s="25">
        <v>0.14665243078797899</v>
      </c>
      <c r="CK64" s="25">
        <v>1.9230211079858901</v>
      </c>
      <c r="CL64" s="25">
        <v>16.8703176780053</v>
      </c>
    </row>
    <row r="65" spans="1:117" s="25" customFormat="1" x14ac:dyDescent="0.2">
      <c r="A65" s="25" t="s">
        <v>252</v>
      </c>
      <c r="C65" s="75">
        <v>1</v>
      </c>
      <c r="D65" s="75"/>
      <c r="E65" s="25">
        <v>0.39444334131681602</v>
      </c>
      <c r="F65" s="25">
        <v>1.6815936262661299E-2</v>
      </c>
      <c r="G65" s="25">
        <v>5.31893636437204E-2</v>
      </c>
      <c r="H65" s="25">
        <v>1.91713961544297E-3</v>
      </c>
      <c r="I65" s="25">
        <v>18.786029778065899</v>
      </c>
      <c r="J65" s="25">
        <v>0.67577581253025798</v>
      </c>
      <c r="K65" s="25">
        <v>5.3448456618414797E-2</v>
      </c>
      <c r="L65" s="25">
        <v>1.5042946632509201E-3</v>
      </c>
      <c r="N65" s="25">
        <v>-0.24882079935979401</v>
      </c>
      <c r="O65" s="25">
        <v>0.72258225995922198</v>
      </c>
      <c r="Q65" s="193">
        <v>335.90600000000001</v>
      </c>
      <c r="R65" s="193">
        <v>7.1379999999999999</v>
      </c>
      <c r="S65" s="193">
        <v>334.32799999999997</v>
      </c>
      <c r="T65" s="193">
        <v>11.72</v>
      </c>
      <c r="U65" s="193">
        <v>346.846</v>
      </c>
      <c r="V65" s="193">
        <v>63.643000000000001</v>
      </c>
      <c r="W65" s="193"/>
      <c r="X65" s="193"/>
      <c r="Y65" s="193"/>
      <c r="Z65" s="193"/>
      <c r="AA65" s="193"/>
      <c r="AB65" s="193"/>
      <c r="AC65" s="193"/>
      <c r="AD65" s="193"/>
      <c r="AE65" s="193"/>
      <c r="AF65" s="193"/>
      <c r="AG65" s="193"/>
      <c r="AH65" s="193"/>
      <c r="AI65" s="193"/>
      <c r="AJ65" s="25">
        <v>78.214511043459794</v>
      </c>
      <c r="AK65" s="25">
        <v>147981.97493708701</v>
      </c>
      <c r="AL65" s="25">
        <v>481.62521078262102</v>
      </c>
      <c r="AM65" s="25">
        <v>72.402764999738594</v>
      </c>
      <c r="AN65" s="25">
        <v>87.507661573515904</v>
      </c>
      <c r="AO65" s="25">
        <v>463.19274735605899</v>
      </c>
      <c r="AP65" s="25">
        <v>4.3026698402664403</v>
      </c>
      <c r="AQ65" s="25">
        <v>3.9526698402664402</v>
      </c>
      <c r="AR65" s="25">
        <v>-2.4512692813033501E-2</v>
      </c>
      <c r="AS65" s="25">
        <v>7.8362565350208205E-2</v>
      </c>
      <c r="AT65" s="25">
        <v>2.3234845788599499</v>
      </c>
      <c r="AU65" s="25">
        <v>0.143407936582582</v>
      </c>
      <c r="AV65" s="25">
        <v>1.8459271720530399</v>
      </c>
      <c r="AW65" s="25">
        <v>2.99611752176832</v>
      </c>
      <c r="AX65" s="25">
        <v>0.89531310321379198</v>
      </c>
      <c r="AY65" s="25">
        <v>12.124574461077099</v>
      </c>
      <c r="AZ65" s="25">
        <v>4.4493437728896996</v>
      </c>
      <c r="BA65" s="25">
        <v>51.020035414345799</v>
      </c>
      <c r="BB65" s="25">
        <v>14.4603889636376</v>
      </c>
      <c r="BC65" s="25">
        <v>53.399954976014897</v>
      </c>
      <c r="BD65" s="25">
        <v>8.9782741114849305</v>
      </c>
      <c r="BE65" s="25">
        <v>63.1688469386226</v>
      </c>
      <c r="BF65" s="25">
        <v>8.9198578227466605</v>
      </c>
      <c r="BG65" s="25">
        <v>10296.4343653503</v>
      </c>
      <c r="BH65" s="25">
        <v>2.18181255683109</v>
      </c>
      <c r="BI65" s="25">
        <v>2.0157611454277502</v>
      </c>
      <c r="BJ65" s="25">
        <v>57.1985695885921</v>
      </c>
      <c r="BK65" s="25">
        <v>617.73702190780898</v>
      </c>
      <c r="BM65" s="25">
        <v>2.9064422720557799</v>
      </c>
      <c r="BN65" s="25">
        <v>3941.9061643970799</v>
      </c>
      <c r="BO65" s="25">
        <v>20.964161259105602</v>
      </c>
      <c r="BP65" s="25">
        <v>2.68619034655398</v>
      </c>
      <c r="BQ65" s="25">
        <v>9.6618803359191094</v>
      </c>
      <c r="BR65" s="25">
        <v>0.227990627133666</v>
      </c>
      <c r="BS65" s="25">
        <v>4.6228532159451101E-2</v>
      </c>
      <c r="BT65" s="25">
        <v>1.7859459278277302E-2</v>
      </c>
      <c r="BU65" s="25">
        <v>0.130634408952604</v>
      </c>
      <c r="BV65" s="25">
        <v>3.5439277278694101E-2</v>
      </c>
      <c r="BW65" s="25">
        <v>0.226026069723998</v>
      </c>
      <c r="BX65" s="25">
        <v>0.376995873219302</v>
      </c>
      <c r="BY65" s="25">
        <v>7.8765316815139694E-2</v>
      </c>
      <c r="BZ65" s="25">
        <v>0.98668993985463205</v>
      </c>
      <c r="CA65" s="25">
        <v>0.12647057449850199</v>
      </c>
      <c r="CB65" s="25">
        <v>1.32795085868856</v>
      </c>
      <c r="CC65" s="25">
        <v>0.51054360879786997</v>
      </c>
      <c r="CD65" s="25">
        <v>1.15830322234369</v>
      </c>
      <c r="CE65" s="25">
        <v>0.19087531539130401</v>
      </c>
      <c r="CF65" s="25">
        <v>2.5218759406607401</v>
      </c>
      <c r="CG65" s="25">
        <v>0.38434551834227298</v>
      </c>
      <c r="CH65" s="25">
        <v>225.01323980340399</v>
      </c>
      <c r="CI65" s="25">
        <v>9.4141325223466202E-2</v>
      </c>
      <c r="CJ65" s="25">
        <v>0.13717908115819</v>
      </c>
      <c r="CK65" s="25">
        <v>1.7520514753877601</v>
      </c>
      <c r="CL65" s="25">
        <v>17.074718132918399</v>
      </c>
    </row>
    <row r="66" spans="1:117" s="25" customFormat="1" x14ac:dyDescent="0.2">
      <c r="A66" s="25" t="s">
        <v>253</v>
      </c>
      <c r="C66" s="75">
        <v>1</v>
      </c>
      <c r="D66" s="75"/>
      <c r="E66" s="25">
        <v>0.389314868973063</v>
      </c>
      <c r="F66" s="25">
        <v>1.6188563131787698E-2</v>
      </c>
      <c r="G66" s="25">
        <v>5.3503379157462103E-2</v>
      </c>
      <c r="H66" s="25">
        <v>1.8757288865363E-3</v>
      </c>
      <c r="I66" s="25">
        <v>18.687721597410899</v>
      </c>
      <c r="J66" s="25">
        <v>0.66073544602946399</v>
      </c>
      <c r="K66" s="25">
        <v>5.2667073853962201E-2</v>
      </c>
      <c r="L66" s="25">
        <v>9.3297500573000897E-4</v>
      </c>
      <c r="N66" s="25">
        <v>0.47878240488047902</v>
      </c>
      <c r="O66" s="25">
        <v>0.26083012894908097</v>
      </c>
      <c r="Q66" s="193">
        <v>333.20600000000002</v>
      </c>
      <c r="R66" s="193">
        <v>9.9909999999999997</v>
      </c>
      <c r="S66" s="193">
        <v>336.04199999999997</v>
      </c>
      <c r="T66" s="193">
        <v>11.577</v>
      </c>
      <c r="U66" s="193">
        <v>313.45499999999998</v>
      </c>
      <c r="V66" s="193">
        <v>40.305</v>
      </c>
      <c r="W66" s="193"/>
      <c r="X66" s="193"/>
      <c r="Y66" s="193"/>
      <c r="Z66" s="193"/>
      <c r="AA66" s="193"/>
      <c r="AB66" s="193"/>
      <c r="AC66" s="193"/>
      <c r="AD66" s="193"/>
      <c r="AE66" s="193"/>
      <c r="AF66" s="193"/>
      <c r="AG66" s="193"/>
      <c r="AH66" s="193"/>
      <c r="AI66" s="193"/>
      <c r="AJ66" s="25">
        <v>73.054050460280493</v>
      </c>
      <c r="AK66" s="25">
        <v>150596.44457255001</v>
      </c>
      <c r="AL66" s="25">
        <v>407.75266738875098</v>
      </c>
      <c r="AM66" s="25">
        <v>58.893262231474303</v>
      </c>
      <c r="AN66" s="25">
        <v>71.179763097870449</v>
      </c>
      <c r="AO66" s="25">
        <v>412.29295695907899</v>
      </c>
      <c r="AP66" s="25">
        <v>5.5067436293877599</v>
      </c>
      <c r="AQ66" s="25">
        <v>5.1567436293877602</v>
      </c>
      <c r="AR66" s="25">
        <v>2.9454998637221799E-2</v>
      </c>
      <c r="AS66" s="25">
        <v>1.8938797816010801E-2</v>
      </c>
      <c r="AT66" s="25">
        <v>2.1707128727810701</v>
      </c>
      <c r="AU66" s="25">
        <v>0.13662578017773799</v>
      </c>
      <c r="AV66" s="25">
        <v>1.5912175647378899</v>
      </c>
      <c r="AW66" s="25">
        <v>3.3538207765156001</v>
      </c>
      <c r="AX66" s="25">
        <v>0.84138780910840405</v>
      </c>
      <c r="AY66" s="25">
        <v>12.556730895421699</v>
      </c>
      <c r="AZ66" s="25">
        <v>4.4846906856132502</v>
      </c>
      <c r="BA66" s="25">
        <v>47.059879198587602</v>
      </c>
      <c r="BB66" s="25">
        <v>12.74869754265</v>
      </c>
      <c r="BC66" s="25">
        <v>45.765738144600803</v>
      </c>
      <c r="BD66" s="25">
        <v>7.6677576600758197</v>
      </c>
      <c r="BE66" s="25">
        <v>52.3005093845209</v>
      </c>
      <c r="BF66" s="25">
        <v>7.6043675992840702</v>
      </c>
      <c r="BG66" s="25">
        <v>9954.3751931531697</v>
      </c>
      <c r="BH66" s="25">
        <v>2.4460282644901499</v>
      </c>
      <c r="BI66" s="25">
        <v>2.5773577396074301</v>
      </c>
      <c r="BJ66" s="25">
        <v>77.080893015398701</v>
      </c>
      <c r="BK66" s="25">
        <v>656.81894656840905</v>
      </c>
      <c r="BM66" s="25">
        <v>1.46805549336291</v>
      </c>
      <c r="BN66" s="25">
        <v>3694.34841400304</v>
      </c>
      <c r="BO66" s="25">
        <v>21.901617114364502</v>
      </c>
      <c r="BP66" s="25">
        <v>1.4681522438400101</v>
      </c>
      <c r="BQ66" s="25">
        <v>5.9440280464522601</v>
      </c>
      <c r="BR66" s="25">
        <v>0.16949733616705601</v>
      </c>
      <c r="BS66" s="25">
        <v>4.3929050136207903E-2</v>
      </c>
      <c r="BT66" s="25">
        <v>9.7069515222387506E-3</v>
      </c>
      <c r="BU66" s="25">
        <v>9.9976472632365004E-2</v>
      </c>
      <c r="BV66" s="25">
        <v>2.0146081228346099E-2</v>
      </c>
      <c r="BW66" s="25">
        <v>0.16996803782619399</v>
      </c>
      <c r="BX66" s="25">
        <v>0.26799233655872401</v>
      </c>
      <c r="BY66" s="25">
        <v>7.2740977862902303E-2</v>
      </c>
      <c r="BZ66" s="25">
        <v>0.61750793496108702</v>
      </c>
      <c r="CA66" s="25">
        <v>0.16205300648993701</v>
      </c>
      <c r="CB66" s="25">
        <v>0.77213973337790698</v>
      </c>
      <c r="CC66" s="25">
        <v>0.240993408628248</v>
      </c>
      <c r="CD66" s="25">
        <v>0.68657029667871405</v>
      </c>
      <c r="CE66" s="25">
        <v>0.15916204551961499</v>
      </c>
      <c r="CF66" s="25">
        <v>1.37643638905607</v>
      </c>
      <c r="CG66" s="25">
        <v>0.17023576567153501</v>
      </c>
      <c r="CH66" s="25">
        <v>153.15411681193601</v>
      </c>
      <c r="CI66" s="25">
        <v>7.7108584330025695E-2</v>
      </c>
      <c r="CJ66" s="25">
        <v>0.163646072539608</v>
      </c>
      <c r="CK66" s="25">
        <v>2.48837459864124</v>
      </c>
      <c r="CL66" s="25">
        <v>12.358017857051999</v>
      </c>
    </row>
    <row r="67" spans="1:117" s="25" customFormat="1" x14ac:dyDescent="0.2">
      <c r="A67" s="25" t="s">
        <v>254</v>
      </c>
      <c r="C67" s="75">
        <v>1</v>
      </c>
      <c r="D67" s="75"/>
      <c r="E67" s="25">
        <v>0.39925692961871001</v>
      </c>
      <c r="F67" s="25">
        <v>1.6611140811767702E-2</v>
      </c>
      <c r="G67" s="25">
        <v>5.3987430606500103E-2</v>
      </c>
      <c r="H67" s="25">
        <v>1.87385247006946E-3</v>
      </c>
      <c r="I67" s="25">
        <v>18.513904892943302</v>
      </c>
      <c r="J67" s="25">
        <v>0.63783410413586095</v>
      </c>
      <c r="K67" s="25">
        <v>5.3589385252239698E-2</v>
      </c>
      <c r="L67" s="25">
        <v>9.4187691795073704E-4</v>
      </c>
      <c r="N67" s="25">
        <v>0.46347866496104001</v>
      </c>
      <c r="O67" s="25">
        <v>0.1840851482776</v>
      </c>
      <c r="Q67" s="193">
        <v>340.863</v>
      </c>
      <c r="R67" s="193">
        <v>10.331</v>
      </c>
      <c r="S67" s="193">
        <v>339.11500000000001</v>
      </c>
      <c r="T67" s="193">
        <v>11.381</v>
      </c>
      <c r="U67" s="193">
        <v>352.80099999999999</v>
      </c>
      <c r="V67" s="193">
        <v>39.715000000000003</v>
      </c>
      <c r="W67" s="193"/>
      <c r="X67" s="193"/>
      <c r="Y67" s="193"/>
      <c r="Z67" s="193"/>
      <c r="AA67" s="193"/>
      <c r="AB67" s="193"/>
      <c r="AC67" s="193"/>
      <c r="AD67" s="193"/>
      <c r="AE67" s="193"/>
      <c r="AF67" s="193"/>
      <c r="AG67" s="193"/>
      <c r="AH67" s="193"/>
      <c r="AI67" s="193"/>
      <c r="AJ67" s="25">
        <v>59.679241120201397</v>
      </c>
      <c r="AK67" s="25">
        <v>140447.02266662699</v>
      </c>
      <c r="AL67" s="25">
        <v>538.35373210739499</v>
      </c>
      <c r="AM67" s="25">
        <v>63.2116995785222</v>
      </c>
      <c r="AN67" s="25">
        <v>76.399126666282015</v>
      </c>
      <c r="AO67" s="25">
        <v>668.24714703275799</v>
      </c>
      <c r="AP67" s="25">
        <v>4.9625899839156498</v>
      </c>
      <c r="AQ67" s="25">
        <v>4.6125899839156501</v>
      </c>
      <c r="AR67" s="25">
        <v>9.0725588324097901E-3</v>
      </c>
      <c r="AS67" s="25">
        <v>4.5277359294038103E-2</v>
      </c>
      <c r="AT67" s="25">
        <v>3.34769353424758</v>
      </c>
      <c r="AU67" s="25">
        <v>0.44222085621340901</v>
      </c>
      <c r="AV67" s="25">
        <v>4.5450522875356398</v>
      </c>
      <c r="AW67" s="25">
        <v>6.6667267516127904</v>
      </c>
      <c r="AX67" s="25">
        <v>1.62933962753288</v>
      </c>
      <c r="AY67" s="25">
        <v>21.670877100917899</v>
      </c>
      <c r="AZ67" s="25">
        <v>7.3176169687799097</v>
      </c>
      <c r="BA67" s="25">
        <v>77.665638844688601</v>
      </c>
      <c r="BB67" s="25">
        <v>21.200162438385998</v>
      </c>
      <c r="BC67" s="25">
        <v>75.549524423265197</v>
      </c>
      <c r="BD67" s="25">
        <v>12.5586803050596</v>
      </c>
      <c r="BE67" s="25">
        <v>83.743054811771501</v>
      </c>
      <c r="BF67" s="25">
        <v>11.6722574235654</v>
      </c>
      <c r="BG67" s="25">
        <v>9658.7667855782402</v>
      </c>
      <c r="BH67" s="25">
        <v>2.71883864113784</v>
      </c>
      <c r="BI67" s="25">
        <v>4.4000404101599102</v>
      </c>
      <c r="BJ67" s="25">
        <v>140.02324160095401</v>
      </c>
      <c r="BK67" s="25">
        <v>1002.67680464818</v>
      </c>
      <c r="BM67" s="25">
        <v>1.74964585498536</v>
      </c>
      <c r="BN67" s="25">
        <v>3559.88576070614</v>
      </c>
      <c r="BO67" s="25">
        <v>22.6422438554177</v>
      </c>
      <c r="BP67" s="25">
        <v>1.81846155721472</v>
      </c>
      <c r="BQ67" s="25">
        <v>13.5507851735773</v>
      </c>
      <c r="BR67" s="25">
        <v>0.18019045001613501</v>
      </c>
      <c r="BS67" s="25">
        <v>5.0599376615018003E-2</v>
      </c>
      <c r="BT67" s="25">
        <v>1.5076747526620599E-2</v>
      </c>
      <c r="BU67" s="25">
        <v>0.121402303118779</v>
      </c>
      <c r="BV67" s="25">
        <v>3.32026882475287E-2</v>
      </c>
      <c r="BW67" s="25">
        <v>0.28010873428639099</v>
      </c>
      <c r="BX67" s="25">
        <v>0.42978435716764202</v>
      </c>
      <c r="BY67" s="25">
        <v>8.3668801523816796E-2</v>
      </c>
      <c r="BZ67" s="25">
        <v>0.497899999937641</v>
      </c>
      <c r="CA67" s="25">
        <v>0.18974049896527501</v>
      </c>
      <c r="CB67" s="25">
        <v>1.5846568089866699</v>
      </c>
      <c r="CC67" s="25">
        <v>0.43852236441004</v>
      </c>
      <c r="CD67" s="25">
        <v>1.8669826807068901</v>
      </c>
      <c r="CE67" s="25">
        <v>0.308410887900882</v>
      </c>
      <c r="CF67" s="25">
        <v>1.88993660693407</v>
      </c>
      <c r="CG67" s="25">
        <v>0.33610192059682997</v>
      </c>
      <c r="CH67" s="25">
        <v>157.76279724360199</v>
      </c>
      <c r="CI67" s="25">
        <v>9.4365108220489893E-2</v>
      </c>
      <c r="CJ67" s="25">
        <v>0.13632542776794199</v>
      </c>
      <c r="CK67" s="25">
        <v>2.5993496645311902</v>
      </c>
      <c r="CL67" s="25">
        <v>16.246955779712401</v>
      </c>
    </row>
    <row r="68" spans="1:117" s="25" customFormat="1" x14ac:dyDescent="0.2">
      <c r="A68" s="25" t="s">
        <v>255</v>
      </c>
      <c r="C68" s="75">
        <v>1</v>
      </c>
      <c r="D68" s="75"/>
      <c r="E68" s="25">
        <v>0.39493456553828699</v>
      </c>
      <c r="F68" s="25">
        <v>1.6467456708177598E-2</v>
      </c>
      <c r="G68" s="25">
        <v>5.38994139179527E-2</v>
      </c>
      <c r="H68" s="25">
        <v>1.92937641203537E-3</v>
      </c>
      <c r="I68" s="25">
        <v>18.573244284626099</v>
      </c>
      <c r="J68" s="25">
        <v>0.664566298714383</v>
      </c>
      <c r="K68" s="25">
        <v>5.3158329700474703E-2</v>
      </c>
      <c r="L68" s="25">
        <v>9.40441495708923E-4</v>
      </c>
      <c r="N68" s="25">
        <v>0.55026126799399999</v>
      </c>
      <c r="O68" s="25">
        <v>0.339966182321288</v>
      </c>
      <c r="Q68" s="193">
        <v>337.61200000000002</v>
      </c>
      <c r="R68" s="193">
        <v>9.7940000000000005</v>
      </c>
      <c r="S68" s="193">
        <v>338.06</v>
      </c>
      <c r="T68" s="193">
        <v>11.784000000000001</v>
      </c>
      <c r="U68" s="193">
        <v>334.52699999999999</v>
      </c>
      <c r="V68" s="193">
        <v>40.081000000000003</v>
      </c>
      <c r="W68" s="193"/>
      <c r="X68" s="193"/>
      <c r="Y68" s="193"/>
      <c r="Z68" s="193"/>
      <c r="AA68" s="193"/>
      <c r="AB68" s="193"/>
      <c r="AC68" s="193"/>
      <c r="AD68" s="193"/>
      <c r="AE68" s="193"/>
      <c r="AF68" s="193"/>
      <c r="AG68" s="193"/>
      <c r="AH68" s="193"/>
      <c r="AI68" s="193"/>
      <c r="AJ68" s="25">
        <v>108.98488138405401</v>
      </c>
      <c r="AK68" s="25">
        <v>142232.619702878</v>
      </c>
      <c r="AL68" s="25">
        <v>264.17877845884999</v>
      </c>
      <c r="AM68" s="25">
        <v>27.3581709040646</v>
      </c>
      <c r="AN68" s="25">
        <v>33.065720083368895</v>
      </c>
      <c r="AO68" s="25">
        <v>222.82117658497</v>
      </c>
      <c r="AP68" s="25">
        <v>3.1617832263108698</v>
      </c>
      <c r="AQ68" s="25">
        <v>2.8117832263108697</v>
      </c>
      <c r="AR68" s="25">
        <v>6.5295004241611596E-2</v>
      </c>
      <c r="AS68" s="25">
        <v>2.2071137559230201E-2</v>
      </c>
      <c r="AT68" s="25">
        <v>1.4866609366222101</v>
      </c>
      <c r="AU68" s="25">
        <v>7.0577911563178497E-2</v>
      </c>
      <c r="AV68" s="25">
        <v>0.71338396097637702</v>
      </c>
      <c r="AW68" s="25">
        <v>1.3795030229912499</v>
      </c>
      <c r="AX68" s="25">
        <v>0.320732427742422</v>
      </c>
      <c r="AY68" s="25">
        <v>5.6342385206395198</v>
      </c>
      <c r="AZ68" s="25">
        <v>2.1185430492739501</v>
      </c>
      <c r="BA68" s="25">
        <v>23.3202362347042</v>
      </c>
      <c r="BB68" s="25">
        <v>6.7455296932030704</v>
      </c>
      <c r="BC68" s="25">
        <v>24.4624720728462</v>
      </c>
      <c r="BD68" s="25">
        <v>4.20872821627521</v>
      </c>
      <c r="BE68" s="25">
        <v>28.827282580289101</v>
      </c>
      <c r="BF68" s="25">
        <v>4.0518333659438701</v>
      </c>
      <c r="BG68" s="25">
        <v>10306.7409080293</v>
      </c>
      <c r="BH68" s="25">
        <v>1.6312461546260699</v>
      </c>
      <c r="BI68" s="25">
        <v>1.33722254800633</v>
      </c>
      <c r="BJ68" s="25">
        <v>40.567152560042899</v>
      </c>
      <c r="BK68" s="25">
        <v>429.587507390214</v>
      </c>
      <c r="BM68" s="25">
        <v>6.8462281722120597</v>
      </c>
      <c r="BN68" s="25">
        <v>3291.2037807618499</v>
      </c>
      <c r="BO68" s="25">
        <v>14.6092878373532</v>
      </c>
      <c r="BP68" s="25">
        <v>1.00935551202138</v>
      </c>
      <c r="BQ68" s="25">
        <v>2.5668499368032198</v>
      </c>
      <c r="BR68" s="25">
        <v>0.125937040250683</v>
      </c>
      <c r="BS68" s="25">
        <v>5.4620182963949201E-2</v>
      </c>
      <c r="BT68" s="25">
        <v>8.3211596442689193E-3</v>
      </c>
      <c r="BU68" s="25">
        <v>6.0459629634789999E-2</v>
      </c>
      <c r="BV68" s="25">
        <v>1.17893653388483E-2</v>
      </c>
      <c r="BW68" s="25">
        <v>8.8271050905287293E-2</v>
      </c>
      <c r="BX68" s="25">
        <v>0.12932941238409701</v>
      </c>
      <c r="BY68" s="25">
        <v>3.1009367019110699E-2</v>
      </c>
      <c r="BZ68" s="25">
        <v>0.22994923695899899</v>
      </c>
      <c r="CA68" s="25">
        <v>6.6370930649498505E-2</v>
      </c>
      <c r="CB68" s="25">
        <v>0.47978328234956902</v>
      </c>
      <c r="CC68" s="25">
        <v>0.16338944690072199</v>
      </c>
      <c r="CD68" s="25">
        <v>0.43894182648170599</v>
      </c>
      <c r="CE68" s="25">
        <v>7.9671859778636903E-2</v>
      </c>
      <c r="CF68" s="25">
        <v>0.61136165190460501</v>
      </c>
      <c r="CG68" s="25">
        <v>9.8897819871244699E-2</v>
      </c>
      <c r="CH68" s="25">
        <v>120.06996117694401</v>
      </c>
      <c r="CI68" s="25">
        <v>6.4706163155013E-2</v>
      </c>
      <c r="CJ68" s="25">
        <v>6.7661193361379601E-2</v>
      </c>
      <c r="CK68" s="25">
        <v>0.67553042605837599</v>
      </c>
      <c r="CL68" s="25">
        <v>7.3433310350740397</v>
      </c>
    </row>
    <row r="69" spans="1:117" s="25" customFormat="1" x14ac:dyDescent="0.2">
      <c r="A69" s="25" t="s">
        <v>256</v>
      </c>
      <c r="C69" s="75">
        <v>1</v>
      </c>
      <c r="D69" s="75"/>
      <c r="E69" s="25">
        <v>0.39242524706464599</v>
      </c>
      <c r="F69" s="25">
        <v>1.6355561065945601E-2</v>
      </c>
      <c r="G69" s="25">
        <v>5.3998989596859899E-2</v>
      </c>
      <c r="H69" s="25">
        <v>1.8769566605171899E-3</v>
      </c>
      <c r="I69" s="25">
        <v>18.528820150211299</v>
      </c>
      <c r="J69" s="25">
        <v>0.65091009234957098</v>
      </c>
      <c r="K69" s="25">
        <v>5.2740402888048599E-2</v>
      </c>
      <c r="L69" s="25">
        <v>9.8378805451058591E-4</v>
      </c>
      <c r="N69" s="25">
        <v>0.38913395152670399</v>
      </c>
      <c r="O69" s="25">
        <v>0.29892731912362702</v>
      </c>
      <c r="Q69" s="193">
        <v>336.03500000000003</v>
      </c>
      <c r="R69" s="193">
        <v>9.8699999999999992</v>
      </c>
      <c r="S69" s="193">
        <v>338.84899999999999</v>
      </c>
      <c r="T69" s="193">
        <v>11.596</v>
      </c>
      <c r="U69" s="193">
        <v>316.60500000000002</v>
      </c>
      <c r="V69" s="193">
        <v>42.424999999999997</v>
      </c>
      <c r="W69" s="193"/>
      <c r="X69" s="193"/>
      <c r="Y69" s="193"/>
      <c r="Z69" s="193"/>
      <c r="AA69" s="193"/>
      <c r="AB69" s="193"/>
      <c r="AC69" s="193"/>
      <c r="AD69" s="193"/>
      <c r="AE69" s="193"/>
      <c r="AF69" s="193"/>
      <c r="AG69" s="193"/>
      <c r="AH69" s="193"/>
      <c r="AI69" s="193"/>
      <c r="AJ69" s="25">
        <v>52.512912484907503</v>
      </c>
      <c r="AK69" s="25">
        <v>143243.78089092701</v>
      </c>
      <c r="AL69" s="25">
        <v>339.63694929329301</v>
      </c>
      <c r="AM69" s="25">
        <v>63.016194045275903</v>
      </c>
      <c r="AN69" s="25">
        <v>76.16283414293531</v>
      </c>
      <c r="AO69" s="25">
        <v>365.64838256861299</v>
      </c>
      <c r="AP69" s="25">
        <v>5.24302410060813</v>
      </c>
      <c r="AQ69" s="25">
        <v>4.8930241006081303</v>
      </c>
      <c r="AR69" s="25">
        <v>2.1722789131353401E-3</v>
      </c>
      <c r="AS69" s="25">
        <v>1.69502387530206E-2</v>
      </c>
      <c r="AT69" s="25">
        <v>1.9270203382393101</v>
      </c>
      <c r="AU69" s="25">
        <v>9.7791323686124199E-2</v>
      </c>
      <c r="AV69" s="25">
        <v>1.31674166439456</v>
      </c>
      <c r="AW69" s="25">
        <v>2.43916000566665</v>
      </c>
      <c r="AX69" s="25">
        <v>0.66921336742607296</v>
      </c>
      <c r="AY69" s="25">
        <v>10.472189975998001</v>
      </c>
      <c r="AZ69" s="25">
        <v>3.8366974431524299</v>
      </c>
      <c r="BA69" s="25">
        <v>41.388324071072802</v>
      </c>
      <c r="BB69" s="25">
        <v>11.397962563435801</v>
      </c>
      <c r="BC69" s="25">
        <v>40.809464017185903</v>
      </c>
      <c r="BD69" s="25">
        <v>6.8231134167929399</v>
      </c>
      <c r="BE69" s="25">
        <v>46.231874077446101</v>
      </c>
      <c r="BF69" s="25">
        <v>6.6064086171366698</v>
      </c>
      <c r="BG69" s="25">
        <v>10106.102833361299</v>
      </c>
      <c r="BH69" s="25">
        <v>2.3122819106315702</v>
      </c>
      <c r="BI69" s="25">
        <v>2.0105922444801401</v>
      </c>
      <c r="BJ69" s="25">
        <v>63.5819838051776</v>
      </c>
      <c r="BK69" s="25">
        <v>606.708707801625</v>
      </c>
      <c r="BM69" s="25">
        <v>1.39606121730834</v>
      </c>
      <c r="BN69" s="25">
        <v>3624.6799555171101</v>
      </c>
      <c r="BO69" s="25">
        <v>19.454475419688901</v>
      </c>
      <c r="BP69" s="25">
        <v>1.74486852316428</v>
      </c>
      <c r="BQ69" s="25">
        <v>3.4772839588931199</v>
      </c>
      <c r="BR69" s="25">
        <v>0.12831819208671999</v>
      </c>
      <c r="BS69" s="25">
        <v>4.2302352226591497E-2</v>
      </c>
      <c r="BT69" s="25">
        <v>6.4331737743364599E-3</v>
      </c>
      <c r="BU69" s="25">
        <v>8.0648743094975897E-2</v>
      </c>
      <c r="BV69" s="25">
        <v>1.6010295230037799E-2</v>
      </c>
      <c r="BW69" s="25">
        <v>0.110239691706173</v>
      </c>
      <c r="BX69" s="25">
        <v>0.19498380730249601</v>
      </c>
      <c r="BY69" s="25">
        <v>5.2523265588137198E-2</v>
      </c>
      <c r="BZ69" s="25">
        <v>0.48543076167737897</v>
      </c>
      <c r="CA69" s="25">
        <v>0.113468766236685</v>
      </c>
      <c r="CB69" s="25">
        <v>0.89971475722477701</v>
      </c>
      <c r="CC69" s="25">
        <v>0.22037926490372101</v>
      </c>
      <c r="CD69" s="25">
        <v>0.73720382302616405</v>
      </c>
      <c r="CE69" s="25">
        <v>0.15154457184598699</v>
      </c>
      <c r="CF69" s="25">
        <v>0.95907885470277598</v>
      </c>
      <c r="CG69" s="25">
        <v>0.15642094440599799</v>
      </c>
      <c r="CH69" s="25">
        <v>136.50128259306999</v>
      </c>
      <c r="CI69" s="25">
        <v>6.8659795709800103E-2</v>
      </c>
      <c r="CJ69" s="25">
        <v>8.7120781571935299E-2</v>
      </c>
      <c r="CK69" s="25">
        <v>1.21716470582883</v>
      </c>
      <c r="CL69" s="25">
        <v>8.0255478697502998</v>
      </c>
    </row>
    <row r="70" spans="1:117" s="25" customFormat="1" x14ac:dyDescent="0.2">
      <c r="A70" s="25" t="s">
        <v>257</v>
      </c>
      <c r="C70" s="75">
        <v>1</v>
      </c>
      <c r="D70" s="75"/>
      <c r="E70" s="25">
        <v>0.40214583012041499</v>
      </c>
      <c r="F70" s="25">
        <v>1.6980956787002101E-2</v>
      </c>
      <c r="G70" s="25">
        <v>5.4481574941894401E-2</v>
      </c>
      <c r="H70" s="25">
        <v>1.89754534019774E-3</v>
      </c>
      <c r="I70" s="25">
        <v>18.357611428032101</v>
      </c>
      <c r="J70" s="25">
        <v>0.63004872281095603</v>
      </c>
      <c r="K70" s="25">
        <v>5.3460342321025797E-2</v>
      </c>
      <c r="L70" s="25">
        <v>9.8545928648521007E-4</v>
      </c>
      <c r="N70" s="25">
        <v>0.471177916341947</v>
      </c>
      <c r="O70" s="25">
        <v>0.133278793516896</v>
      </c>
      <c r="Q70" s="193">
        <v>342.62400000000002</v>
      </c>
      <c r="R70" s="193">
        <v>10.68</v>
      </c>
      <c r="S70" s="193">
        <v>341.92700000000002</v>
      </c>
      <c r="T70" s="193">
        <v>11.429</v>
      </c>
      <c r="U70" s="193">
        <v>347.35300000000001</v>
      </c>
      <c r="V70" s="193">
        <v>41.667999999999999</v>
      </c>
      <c r="W70" s="193"/>
      <c r="X70" s="193"/>
      <c r="Y70" s="193"/>
      <c r="Z70" s="193"/>
      <c r="AA70" s="193"/>
      <c r="AB70" s="193"/>
      <c r="AC70" s="193"/>
      <c r="AD70" s="193"/>
      <c r="AE70" s="193"/>
      <c r="AF70" s="193"/>
      <c r="AG70" s="193"/>
      <c r="AH70" s="193"/>
      <c r="AI70" s="193"/>
      <c r="AJ70" s="25">
        <v>65.757480175138596</v>
      </c>
      <c r="AK70" s="25">
        <v>149023.63399879599</v>
      </c>
      <c r="AL70" s="25">
        <v>389.23595107610998</v>
      </c>
      <c r="AM70" s="25">
        <v>58.0168887976102</v>
      </c>
      <c r="AN70" s="25">
        <v>70.120557833225149</v>
      </c>
      <c r="AO70" s="25">
        <v>392.17992724272898</v>
      </c>
      <c r="AP70" s="25">
        <v>5.4271063619095097</v>
      </c>
      <c r="AQ70" s="25">
        <v>5.07710636190951</v>
      </c>
      <c r="AR70" s="25">
        <v>-8.07194682083919E-3</v>
      </c>
      <c r="AS70" s="25">
        <v>1.18154378664451E-2</v>
      </c>
      <c r="AT70" s="25">
        <v>1.9219356892925901</v>
      </c>
      <c r="AU70" s="25">
        <v>0.103088404363758</v>
      </c>
      <c r="AV70" s="25">
        <v>1.46533075377412</v>
      </c>
      <c r="AW70" s="25">
        <v>2.6967182732527899</v>
      </c>
      <c r="AX70" s="25">
        <v>0.71008865174805902</v>
      </c>
      <c r="AY70" s="25">
        <v>11.4819022997475</v>
      </c>
      <c r="AZ70" s="25">
        <v>4.1330462148478402</v>
      </c>
      <c r="BA70" s="25">
        <v>43.7852074836402</v>
      </c>
      <c r="BB70" s="25">
        <v>11.932560698243</v>
      </c>
      <c r="BC70" s="25">
        <v>43.187565587281</v>
      </c>
      <c r="BD70" s="25">
        <v>7.32551532014703</v>
      </c>
      <c r="BE70" s="25">
        <v>49.400816936162897</v>
      </c>
      <c r="BF70" s="25">
        <v>7.3716040210689204</v>
      </c>
      <c r="BG70" s="25">
        <v>9860.2004605542606</v>
      </c>
      <c r="BH70" s="25">
        <v>2.3890740076901502</v>
      </c>
      <c r="BI70" s="25">
        <v>2.2619589717841899</v>
      </c>
      <c r="BJ70" s="25">
        <v>67.5367339687418</v>
      </c>
      <c r="BK70" s="25">
        <v>616.45106780937795</v>
      </c>
      <c r="BM70" s="25">
        <v>1.9031425961236801</v>
      </c>
      <c r="BN70" s="25">
        <v>3420.3786314546901</v>
      </c>
      <c r="BO70" s="25">
        <v>21.6443366715446</v>
      </c>
      <c r="BP70" s="25">
        <v>2.2024721115493802</v>
      </c>
      <c r="BQ70" s="25">
        <v>4.9280314148008699</v>
      </c>
      <c r="BR70" s="25">
        <v>0.176459087423564</v>
      </c>
      <c r="BS70" s="25">
        <v>6.9663278946133694E-2</v>
      </c>
      <c r="BT70" s="25">
        <v>9.0182621532430805E-3</v>
      </c>
      <c r="BU70" s="25">
        <v>8.4311525978260193E-2</v>
      </c>
      <c r="BV70" s="25">
        <v>1.49334117171215E-2</v>
      </c>
      <c r="BW70" s="25">
        <v>0.18763784627182201</v>
      </c>
      <c r="BX70" s="25">
        <v>0.190037491475994</v>
      </c>
      <c r="BY70" s="25">
        <v>6.0124716234019299E-2</v>
      </c>
      <c r="BZ70" s="25">
        <v>0.55898204471760704</v>
      </c>
      <c r="CA70" s="25">
        <v>0.12527983267189099</v>
      </c>
      <c r="CB70" s="25">
        <v>1.02494060802537</v>
      </c>
      <c r="CC70" s="25">
        <v>0.21675801964712499</v>
      </c>
      <c r="CD70" s="25">
        <v>1.07291959928064</v>
      </c>
      <c r="CE70" s="25">
        <v>0.125927532129748</v>
      </c>
      <c r="CF70" s="25">
        <v>1.1492484660681701</v>
      </c>
      <c r="CG70" s="25">
        <v>0.203285200077959</v>
      </c>
      <c r="CH70" s="25">
        <v>132.264936140239</v>
      </c>
      <c r="CI70" s="25">
        <v>6.7698227899519195E-2</v>
      </c>
      <c r="CJ70" s="25">
        <v>9.8555715930216503E-2</v>
      </c>
      <c r="CK70" s="25">
        <v>1.03146631047941</v>
      </c>
      <c r="CL70" s="25">
        <v>9.9297196091995605</v>
      </c>
    </row>
    <row r="71" spans="1:117" s="25" customFormat="1" x14ac:dyDescent="0.2">
      <c r="A71" s="25" t="s">
        <v>258</v>
      </c>
      <c r="C71" s="75">
        <v>1</v>
      </c>
      <c r="D71" s="75"/>
      <c r="E71" s="25">
        <v>0.396452616989175</v>
      </c>
      <c r="F71" s="25">
        <v>1.6226192826118702E-2</v>
      </c>
      <c r="G71" s="25">
        <v>5.4204102918141497E-2</v>
      </c>
      <c r="H71" s="25">
        <v>1.85296073878638E-3</v>
      </c>
      <c r="I71" s="25">
        <v>18.444419198625098</v>
      </c>
      <c r="J71" s="25">
        <v>0.63081922389659395</v>
      </c>
      <c r="K71" s="25">
        <v>5.3163450334471403E-2</v>
      </c>
      <c r="L71" s="25">
        <v>8.5194011003379103E-4</v>
      </c>
      <c r="N71" s="25">
        <v>0.44357138597891799</v>
      </c>
      <c r="O71" s="25">
        <v>0.20614929205386101</v>
      </c>
      <c r="Q71" s="193">
        <v>339.64299999999997</v>
      </c>
      <c r="R71" s="193">
        <v>10.002000000000001</v>
      </c>
      <c r="S71" s="193">
        <v>340.35899999999998</v>
      </c>
      <c r="T71" s="193">
        <v>11.339</v>
      </c>
      <c r="U71" s="193">
        <v>334.74099999999999</v>
      </c>
      <c r="V71" s="193">
        <v>36.323999999999998</v>
      </c>
      <c r="W71" s="193"/>
      <c r="X71" s="193"/>
      <c r="Y71" s="193"/>
      <c r="Z71" s="193"/>
      <c r="AA71" s="193"/>
      <c r="AB71" s="193"/>
      <c r="AC71" s="193"/>
      <c r="AD71" s="193"/>
      <c r="AE71" s="193"/>
      <c r="AF71" s="193"/>
      <c r="AG71" s="193"/>
      <c r="AH71" s="193"/>
      <c r="AI71" s="193"/>
      <c r="AJ71" s="25">
        <v>77.196387502335199</v>
      </c>
      <c r="AK71" s="25">
        <v>145254.20964264401</v>
      </c>
      <c r="AL71" s="25">
        <v>439.83776456355997</v>
      </c>
      <c r="AM71" s="25">
        <v>51.163301723141302</v>
      </c>
      <c r="AN71" s="25">
        <v>61.837153487004215</v>
      </c>
      <c r="AO71" s="25">
        <v>492.798191013159</v>
      </c>
      <c r="AP71" s="25">
        <v>4.4086927167139596</v>
      </c>
      <c r="AQ71" s="25">
        <v>4.0586927167139599</v>
      </c>
      <c r="AR71" s="25">
        <v>-2.9752848958100899E-2</v>
      </c>
      <c r="AS71" s="25">
        <v>2.9138653026610801E-2</v>
      </c>
      <c r="AT71" s="25">
        <v>2.26405942606132</v>
      </c>
      <c r="AU71" s="25">
        <v>0.17717558451618601</v>
      </c>
      <c r="AV71" s="25">
        <v>2.4181169067213002</v>
      </c>
      <c r="AW71" s="25">
        <v>4.1750029805432902</v>
      </c>
      <c r="AX71" s="25">
        <v>1.1213815056309899</v>
      </c>
      <c r="AY71" s="25">
        <v>15.9990757760332</v>
      </c>
      <c r="AZ71" s="25">
        <v>5.6911675855278601</v>
      </c>
      <c r="BA71" s="25">
        <v>57.3182592133697</v>
      </c>
      <c r="BB71" s="25">
        <v>15.552785566221299</v>
      </c>
      <c r="BC71" s="25">
        <v>53.610227525761204</v>
      </c>
      <c r="BD71" s="25">
        <v>8.5731091868377298</v>
      </c>
      <c r="BE71" s="25">
        <v>57.708203837176796</v>
      </c>
      <c r="BF71" s="25">
        <v>7.8728851143247196</v>
      </c>
      <c r="BG71" s="25">
        <v>10353.7675406503</v>
      </c>
      <c r="BH71" s="25">
        <v>2.2307066084222802</v>
      </c>
      <c r="BI71" s="25">
        <v>3.08815873606415</v>
      </c>
      <c r="BJ71" s="25">
        <v>99.146700415648098</v>
      </c>
      <c r="BK71" s="25">
        <v>776.88418783488203</v>
      </c>
      <c r="BM71" s="25">
        <v>1.8875513314035499</v>
      </c>
      <c r="BN71" s="25">
        <v>3557.7625384355401</v>
      </c>
      <c r="BO71" s="25">
        <v>20.1355207485094</v>
      </c>
      <c r="BP71" s="25">
        <v>1.44756163269949</v>
      </c>
      <c r="BQ71" s="25">
        <v>5.2947752266664496</v>
      </c>
      <c r="BR71" s="25">
        <v>0.120478783871169</v>
      </c>
      <c r="BS71" s="25">
        <v>3.9640021900399898E-2</v>
      </c>
      <c r="BT71" s="25">
        <v>8.8612742480027994E-3</v>
      </c>
      <c r="BU71" s="25">
        <v>7.7130086923833399E-2</v>
      </c>
      <c r="BV71" s="25">
        <v>1.7236173836479102E-2</v>
      </c>
      <c r="BW71" s="25">
        <v>0.174650313576066</v>
      </c>
      <c r="BX71" s="25">
        <v>0.236640203472234</v>
      </c>
      <c r="BY71" s="25">
        <v>6.2609263680305102E-2</v>
      </c>
      <c r="BZ71" s="25">
        <v>0.54543341597791895</v>
      </c>
      <c r="CA71" s="25">
        <v>0.14643781281756399</v>
      </c>
      <c r="CB71" s="25">
        <v>1.11865712959592</v>
      </c>
      <c r="CC71" s="25">
        <v>0.29003063594614398</v>
      </c>
      <c r="CD71" s="25">
        <v>0.90846692182974997</v>
      </c>
      <c r="CE71" s="25">
        <v>0.17120140935256101</v>
      </c>
      <c r="CF71" s="25">
        <v>0.96923244571631695</v>
      </c>
      <c r="CG71" s="25">
        <v>0.163084791544471</v>
      </c>
      <c r="CH71" s="25">
        <v>124.737675095969</v>
      </c>
      <c r="CI71" s="25">
        <v>7.3448318112838598E-2</v>
      </c>
      <c r="CJ71" s="25">
        <v>0.11583220627306599</v>
      </c>
      <c r="CK71" s="25">
        <v>1.81249948410356</v>
      </c>
      <c r="CL71" s="25">
        <v>13.2292025594978</v>
      </c>
    </row>
    <row r="72" spans="1:117" s="25" customFormat="1" x14ac:dyDescent="0.2">
      <c r="A72" s="25" t="s">
        <v>259</v>
      </c>
      <c r="C72" s="75">
        <v>1</v>
      </c>
      <c r="D72" s="75"/>
      <c r="E72" s="25">
        <v>0.39953251006388701</v>
      </c>
      <c r="F72" s="25">
        <v>1.6596595576074302E-2</v>
      </c>
      <c r="G72" s="25">
        <v>5.40973300150248E-2</v>
      </c>
      <c r="H72" s="25">
        <v>1.87424929508807E-3</v>
      </c>
      <c r="I72" s="25">
        <v>18.4803366461161</v>
      </c>
      <c r="J72" s="25">
        <v>0.64080113700707197</v>
      </c>
      <c r="K72" s="25">
        <v>5.3700824468610797E-2</v>
      </c>
      <c r="L72" s="25">
        <v>1.0309987653838899E-3</v>
      </c>
      <c r="N72" s="25">
        <v>0.331448617721192</v>
      </c>
      <c r="O72" s="25">
        <v>0.33987704491634202</v>
      </c>
      <c r="Q72" s="193">
        <v>341.995</v>
      </c>
      <c r="R72" s="193">
        <v>9.7100000000000009</v>
      </c>
      <c r="S72" s="193">
        <v>339.71499999999997</v>
      </c>
      <c r="T72" s="193">
        <v>11.475</v>
      </c>
      <c r="U72" s="193">
        <v>357.51600000000002</v>
      </c>
      <c r="V72" s="193">
        <v>43.34</v>
      </c>
      <c r="W72" s="193"/>
      <c r="X72" s="193"/>
      <c r="Y72" s="193"/>
      <c r="Z72" s="193"/>
      <c r="AA72" s="193"/>
      <c r="AB72" s="193"/>
      <c r="AC72" s="193"/>
      <c r="AD72" s="193"/>
      <c r="AE72" s="193"/>
      <c r="AF72" s="193"/>
      <c r="AG72" s="193"/>
      <c r="AH72" s="193"/>
      <c r="AI72" s="193"/>
      <c r="AJ72" s="25">
        <v>77.727433331623402</v>
      </c>
      <c r="AK72" s="25">
        <v>142642.94421904301</v>
      </c>
      <c r="AL72" s="25">
        <v>451.55786220069501</v>
      </c>
      <c r="AM72" s="25">
        <v>66.006935619632699</v>
      </c>
      <c r="AN72" s="25">
        <v>79.777513797001049</v>
      </c>
      <c r="AO72" s="25">
        <v>472.65773597553101</v>
      </c>
      <c r="AP72" s="25">
        <v>4.4615387442501602</v>
      </c>
      <c r="AQ72" s="25">
        <v>4.1115387442501605</v>
      </c>
      <c r="AR72" s="25">
        <v>0.10002099420057201</v>
      </c>
      <c r="AS72" s="25">
        <v>2.4599203435163301E-2</v>
      </c>
      <c r="AT72" s="25">
        <v>1.9374434019212801</v>
      </c>
      <c r="AU72" s="25">
        <v>0.14079913090051599</v>
      </c>
      <c r="AV72" s="25">
        <v>1.7041249572167101</v>
      </c>
      <c r="AW72" s="25">
        <v>2.8795942542448998</v>
      </c>
      <c r="AX72" s="25">
        <v>0.79551805372894402</v>
      </c>
      <c r="AY72" s="25">
        <v>12.977535835669499</v>
      </c>
      <c r="AZ72" s="25">
        <v>4.7324293915565097</v>
      </c>
      <c r="BA72" s="25">
        <v>51.705761245517998</v>
      </c>
      <c r="BB72" s="25">
        <v>14.411091102692501</v>
      </c>
      <c r="BC72" s="25">
        <v>54.060297952328597</v>
      </c>
      <c r="BD72" s="25">
        <v>9.0741466182101895</v>
      </c>
      <c r="BE72" s="25">
        <v>63.0469680424562</v>
      </c>
      <c r="BF72" s="25">
        <v>9.0042356609378107</v>
      </c>
      <c r="BG72" s="25">
        <v>10430.073172467401</v>
      </c>
      <c r="BH72" s="25">
        <v>2.4081262408354398</v>
      </c>
      <c r="BI72" s="25">
        <v>2.1064784955887901</v>
      </c>
      <c r="BJ72" s="25">
        <v>65.900591229790194</v>
      </c>
      <c r="BK72" s="25">
        <v>619.96736947521094</v>
      </c>
      <c r="BM72" s="25">
        <v>1.7433117022239499</v>
      </c>
      <c r="BN72" s="25">
        <v>3901.70582274759</v>
      </c>
      <c r="BO72" s="25">
        <v>21.440424766633299</v>
      </c>
      <c r="BP72" s="25">
        <v>2.0229587646600198</v>
      </c>
      <c r="BQ72" s="25">
        <v>4.8614519498068898</v>
      </c>
      <c r="BR72" s="25">
        <v>0.15398765834058001</v>
      </c>
      <c r="BS72" s="25">
        <v>4.6820292435145502E-2</v>
      </c>
      <c r="BT72" s="25">
        <v>7.4652586441866804E-3</v>
      </c>
      <c r="BU72" s="25">
        <v>7.7709484159346795E-2</v>
      </c>
      <c r="BV72" s="25">
        <v>1.8798398800472099E-2</v>
      </c>
      <c r="BW72" s="25">
        <v>0.12620710665945101</v>
      </c>
      <c r="BX72" s="25">
        <v>0.19522508735956701</v>
      </c>
      <c r="BY72" s="25">
        <v>5.6353050152598699E-2</v>
      </c>
      <c r="BZ72" s="25">
        <v>0.43996154291401901</v>
      </c>
      <c r="CA72" s="25">
        <v>0.114409774919585</v>
      </c>
      <c r="CB72" s="25">
        <v>1.11248736396512</v>
      </c>
      <c r="CC72" s="25">
        <v>0.27933501502393798</v>
      </c>
      <c r="CD72" s="25">
        <v>0.97687061426855604</v>
      </c>
      <c r="CE72" s="25">
        <v>0.17553374182249901</v>
      </c>
      <c r="CF72" s="25">
        <v>1.1452454057792101</v>
      </c>
      <c r="CG72" s="25">
        <v>0.21561913438803401</v>
      </c>
      <c r="CH72" s="25">
        <v>147.09146682066</v>
      </c>
      <c r="CI72" s="25">
        <v>8.0685698103019607E-2</v>
      </c>
      <c r="CJ72" s="25">
        <v>0.12889279687510899</v>
      </c>
      <c r="CK72" s="25">
        <v>1.9253218567396999</v>
      </c>
      <c r="CL72" s="25">
        <v>8.5450767471282596</v>
      </c>
    </row>
    <row r="73" spans="1:117" s="25" customFormat="1" x14ac:dyDescent="0.2">
      <c r="A73" s="25" t="s">
        <v>260</v>
      </c>
      <c r="C73" s="75">
        <v>1</v>
      </c>
      <c r="D73" s="75"/>
      <c r="E73" s="25">
        <v>0.397524380561388</v>
      </c>
      <c r="F73" s="25">
        <v>1.6418641529658801E-2</v>
      </c>
      <c r="G73" s="25">
        <v>5.446836593334E-2</v>
      </c>
      <c r="H73" s="25">
        <v>1.91490511704524E-3</v>
      </c>
      <c r="I73" s="25">
        <v>18.3654345492867</v>
      </c>
      <c r="J73" s="25">
        <v>0.65195164832074604</v>
      </c>
      <c r="K73" s="25">
        <v>5.3222470672688697E-2</v>
      </c>
      <c r="L73" s="25">
        <v>9.0023037486561003E-4</v>
      </c>
      <c r="N73" s="25">
        <v>0.52788051648378997</v>
      </c>
      <c r="O73" s="25">
        <v>0.30590859632133699</v>
      </c>
      <c r="Q73" s="193">
        <v>341.20499999999998</v>
      </c>
      <c r="R73" s="193">
        <v>9.9499999999999993</v>
      </c>
      <c r="S73" s="193">
        <v>341.78500000000003</v>
      </c>
      <c r="T73" s="193">
        <v>11.817</v>
      </c>
      <c r="U73" s="193">
        <v>337.25400000000002</v>
      </c>
      <c r="V73" s="193">
        <v>38.311</v>
      </c>
      <c r="W73" s="193"/>
      <c r="X73" s="193"/>
      <c r="Y73" s="193"/>
      <c r="Z73" s="193"/>
      <c r="AA73" s="193"/>
      <c r="AB73" s="193"/>
      <c r="AC73" s="193"/>
      <c r="AD73" s="193"/>
      <c r="AE73" s="193"/>
      <c r="AF73" s="193"/>
      <c r="AG73" s="193"/>
      <c r="AH73" s="193"/>
      <c r="AI73" s="193"/>
      <c r="AJ73" s="25">
        <v>50.019505619405003</v>
      </c>
      <c r="AK73" s="25">
        <v>146895.92737252</v>
      </c>
      <c r="AL73" s="25">
        <v>357.91605955068297</v>
      </c>
      <c r="AM73" s="25">
        <v>59.338024277017901</v>
      </c>
      <c r="AN73" s="25">
        <v>71.71731282490525</v>
      </c>
      <c r="AO73" s="25">
        <v>374.86179866632801</v>
      </c>
      <c r="AP73" s="25">
        <v>3.6715172208035902</v>
      </c>
      <c r="AQ73" s="25">
        <v>3.3215172208035901</v>
      </c>
      <c r="AR73" s="25">
        <v>-3.8968663245507199E-2</v>
      </c>
      <c r="AS73" s="25">
        <v>7.8675458360826303E-3</v>
      </c>
      <c r="AT73" s="25">
        <v>1.62514143153625</v>
      </c>
      <c r="AU73" s="25">
        <v>0.11849445113073701</v>
      </c>
      <c r="AV73" s="25">
        <v>1.33245616837361</v>
      </c>
      <c r="AW73" s="25">
        <v>2.2821841036105699</v>
      </c>
      <c r="AX73" s="25">
        <v>0.620366838033794</v>
      </c>
      <c r="AY73" s="25">
        <v>9.2952568505118904</v>
      </c>
      <c r="AZ73" s="25">
        <v>3.4708275765111001</v>
      </c>
      <c r="BA73" s="25">
        <v>39.311200703367803</v>
      </c>
      <c r="BB73" s="25">
        <v>11.4909734832877</v>
      </c>
      <c r="BC73" s="25">
        <v>42.5975419820399</v>
      </c>
      <c r="BD73" s="25">
        <v>7.1474785462161297</v>
      </c>
      <c r="BE73" s="25">
        <v>50.592669417044497</v>
      </c>
      <c r="BF73" s="25">
        <v>7.4018526556232001</v>
      </c>
      <c r="BG73" s="25">
        <v>10617.6260054047</v>
      </c>
      <c r="BH73" s="25">
        <v>1.8370874522671199</v>
      </c>
      <c r="BI73" s="25">
        <v>1.4649450345522701</v>
      </c>
      <c r="BJ73" s="25">
        <v>44.012360221350498</v>
      </c>
      <c r="BK73" s="25">
        <v>487.45934090116299</v>
      </c>
      <c r="BM73" s="25">
        <v>1.2740622074460899</v>
      </c>
      <c r="BN73" s="25">
        <v>4606.8049314567297</v>
      </c>
      <c r="BO73" s="25">
        <v>21.775356016463</v>
      </c>
      <c r="BP73" s="25">
        <v>1.9390415055241801</v>
      </c>
      <c r="BQ73" s="25">
        <v>4.2375826948243196</v>
      </c>
      <c r="BR73" s="25">
        <v>0.12539408661986401</v>
      </c>
      <c r="BS73" s="25">
        <v>3.9383428128194897E-2</v>
      </c>
      <c r="BT73" s="25">
        <v>6.4487375357624704E-3</v>
      </c>
      <c r="BU73" s="25">
        <v>5.8544575867963501E-2</v>
      </c>
      <c r="BV73" s="25">
        <v>1.5143213301551E-2</v>
      </c>
      <c r="BW73" s="25">
        <v>0.12299557532463599</v>
      </c>
      <c r="BX73" s="25">
        <v>0.163565832516744</v>
      </c>
      <c r="BY73" s="25">
        <v>5.9078939807127501E-2</v>
      </c>
      <c r="BZ73" s="25">
        <v>0.370077250526824</v>
      </c>
      <c r="CA73" s="25">
        <v>8.2125267527637505E-2</v>
      </c>
      <c r="CB73" s="25">
        <v>0.81730469256001304</v>
      </c>
      <c r="CC73" s="25">
        <v>0.213812282514316</v>
      </c>
      <c r="CD73" s="25">
        <v>0.86982107019586896</v>
      </c>
      <c r="CE73" s="25">
        <v>0.20836245332637601</v>
      </c>
      <c r="CF73" s="25">
        <v>1.00480735868682</v>
      </c>
      <c r="CG73" s="25">
        <v>0.17451892622394999</v>
      </c>
      <c r="CH73" s="25">
        <v>131.885356350899</v>
      </c>
      <c r="CI73" s="25">
        <v>7.2122994166533103E-2</v>
      </c>
      <c r="CJ73" s="25">
        <v>7.7243816229859499E-2</v>
      </c>
      <c r="CK73" s="25">
        <v>0.714248853614455</v>
      </c>
      <c r="CL73" s="25">
        <v>6.3382381480968499</v>
      </c>
    </row>
    <row r="74" spans="1:117" s="25" customFormat="1" x14ac:dyDescent="0.2">
      <c r="A74" s="25" t="s">
        <v>261</v>
      </c>
      <c r="C74" s="75">
        <v>1</v>
      </c>
      <c r="D74" s="75"/>
      <c r="E74" s="25">
        <v>0.38912517932220497</v>
      </c>
      <c r="F74" s="25">
        <v>1.66953676034533E-2</v>
      </c>
      <c r="G74" s="25">
        <v>5.2861000207481801E-2</v>
      </c>
      <c r="H74" s="25">
        <v>1.8968622185779199E-3</v>
      </c>
      <c r="I74" s="25">
        <v>18.924013154696301</v>
      </c>
      <c r="J74" s="25">
        <v>0.69297207035665798</v>
      </c>
      <c r="K74" s="25">
        <v>5.35830186539532E-2</v>
      </c>
      <c r="L74" s="25">
        <v>1.02610424929206E-3</v>
      </c>
      <c r="N74" s="25">
        <v>0.51395016427030205</v>
      </c>
      <c r="O74" s="25">
        <v>0.24773243749023299</v>
      </c>
      <c r="Q74" s="193">
        <v>334.53699999999998</v>
      </c>
      <c r="R74" s="193">
        <v>10.510999999999999</v>
      </c>
      <c r="S74" s="193">
        <v>331.952</v>
      </c>
      <c r="T74" s="193">
        <v>11.848000000000001</v>
      </c>
      <c r="U74" s="193">
        <v>352.548</v>
      </c>
      <c r="V74" s="193">
        <v>43.262999999999998</v>
      </c>
      <c r="W74" s="193"/>
      <c r="X74" s="193"/>
      <c r="Y74" s="193"/>
      <c r="Z74" s="193"/>
      <c r="AA74" s="193"/>
      <c r="AB74" s="193"/>
      <c r="AC74" s="193"/>
      <c r="AD74" s="193"/>
      <c r="AE74" s="193"/>
      <c r="AF74" s="193"/>
      <c r="AG74" s="193"/>
      <c r="AH74" s="193"/>
      <c r="AI74" s="193"/>
      <c r="AJ74" s="25">
        <v>75.349449137163106</v>
      </c>
      <c r="AK74" s="25">
        <v>139873.46230226901</v>
      </c>
      <c r="AL74" s="25">
        <v>413.60573525110499</v>
      </c>
      <c r="AM74" s="25">
        <v>68.774239775787606</v>
      </c>
      <c r="AN74" s="25">
        <v>83.122141803523476</v>
      </c>
      <c r="AO74" s="25">
        <v>461.39867533962598</v>
      </c>
      <c r="AP74" s="25">
        <v>4.2112717035828497</v>
      </c>
      <c r="AQ74" s="25">
        <v>3.8612717035828497</v>
      </c>
      <c r="AR74" s="25">
        <v>2.1130975224045801E-3</v>
      </c>
      <c r="AS74" s="25">
        <v>1.6439009570334201E-2</v>
      </c>
      <c r="AT74" s="25">
        <v>1.7901389977256701</v>
      </c>
      <c r="AU74" s="25">
        <v>0.12563595279739601</v>
      </c>
      <c r="AV74" s="25">
        <v>1.66820310164983</v>
      </c>
      <c r="AW74" s="25">
        <v>2.9000007734792601</v>
      </c>
      <c r="AX74" s="25">
        <v>0.78330691738119895</v>
      </c>
      <c r="AY74" s="25">
        <v>12.154573725988699</v>
      </c>
      <c r="AZ74" s="25">
        <v>4.5213831010747203</v>
      </c>
      <c r="BA74" s="25">
        <v>49.457393397585797</v>
      </c>
      <c r="BB74" s="25">
        <v>14.026905046537999</v>
      </c>
      <c r="BC74" s="25">
        <v>52.252873325818101</v>
      </c>
      <c r="BD74" s="25">
        <v>8.6805039996249391</v>
      </c>
      <c r="BE74" s="25">
        <v>61.501048218445803</v>
      </c>
      <c r="BF74" s="25">
        <v>8.6128490610596309</v>
      </c>
      <c r="BG74" s="25">
        <v>10466.1321165195</v>
      </c>
      <c r="BH74" s="25">
        <v>2.2114075437893201</v>
      </c>
      <c r="BI74" s="25">
        <v>1.71917748333914</v>
      </c>
      <c r="BJ74" s="25">
        <v>56.083029958172503</v>
      </c>
      <c r="BK74" s="25">
        <v>602.09139694596195</v>
      </c>
      <c r="BM74" s="25">
        <v>1.7504123137962699</v>
      </c>
      <c r="BN74" s="25">
        <v>4482.58600291115</v>
      </c>
      <c r="BO74" s="25">
        <v>21.3886173573399</v>
      </c>
      <c r="BP74" s="25">
        <v>2.1208575000198202</v>
      </c>
      <c r="BQ74" s="25">
        <v>7.6344607096634798</v>
      </c>
      <c r="BR74" s="25">
        <v>0.164040186101654</v>
      </c>
      <c r="BS74" s="25">
        <v>3.63242731012728E-2</v>
      </c>
      <c r="BT74" s="25">
        <v>6.6142888050119402E-3</v>
      </c>
      <c r="BU74" s="25">
        <v>8.1109202391570004E-2</v>
      </c>
      <c r="BV74" s="25">
        <v>1.8321164180545999E-2</v>
      </c>
      <c r="BW74" s="25">
        <v>0.108448813613156</v>
      </c>
      <c r="BX74" s="25">
        <v>0.18279609944259601</v>
      </c>
      <c r="BY74" s="25">
        <v>6.8458080304412597E-2</v>
      </c>
      <c r="BZ74" s="25">
        <v>0.58100688472093698</v>
      </c>
      <c r="CA74" s="25">
        <v>0.131053842466197</v>
      </c>
      <c r="CB74" s="25">
        <v>1.16334845099144</v>
      </c>
      <c r="CC74" s="25">
        <v>0.307513465247433</v>
      </c>
      <c r="CD74" s="25">
        <v>1.27141454281074</v>
      </c>
      <c r="CE74" s="25">
        <v>0.188985911596706</v>
      </c>
      <c r="CF74" s="25">
        <v>1.5037719173472499</v>
      </c>
      <c r="CG74" s="25">
        <v>0.20944920642748999</v>
      </c>
      <c r="CH74" s="25">
        <v>166.18872481023701</v>
      </c>
      <c r="CI74" s="25">
        <v>7.0142778953550394E-2</v>
      </c>
      <c r="CJ74" s="25">
        <v>0.102205755787026</v>
      </c>
      <c r="CK74" s="25">
        <v>1.15343508832912</v>
      </c>
      <c r="CL74" s="25">
        <v>13.741279337369701</v>
      </c>
    </row>
    <row r="75" spans="1:117" s="25" customFormat="1" x14ac:dyDescent="0.2">
      <c r="A75" s="25" t="s">
        <v>246</v>
      </c>
      <c r="C75" s="75">
        <v>2</v>
      </c>
      <c r="D75" s="75"/>
      <c r="E75" s="25">
        <v>0.403880814277633</v>
      </c>
      <c r="F75" s="25">
        <v>1.29596372357132E-2</v>
      </c>
      <c r="G75" s="25">
        <v>5.4700484175375402E-2</v>
      </c>
      <c r="H75" s="25">
        <v>1.06002620459696E-3</v>
      </c>
      <c r="I75" s="25">
        <v>18.283969794651899</v>
      </c>
      <c r="J75" s="25">
        <v>0.356844677765708</v>
      </c>
      <c r="K75" s="25">
        <v>5.3549632697849903E-2</v>
      </c>
      <c r="L75" s="25">
        <v>1.1448715294136501E-3</v>
      </c>
      <c r="N75" s="25">
        <v>0.38187075682557498</v>
      </c>
      <c r="O75" s="25">
        <v>0.39641088863760798</v>
      </c>
      <c r="Q75" s="193">
        <v>344.28500000000003</v>
      </c>
      <c r="R75" s="193">
        <v>6.5759999999999996</v>
      </c>
      <c r="S75" s="193">
        <v>343.26799999999997</v>
      </c>
      <c r="T75" s="193">
        <v>6.524</v>
      </c>
      <c r="U75" s="193">
        <v>351.15600000000001</v>
      </c>
      <c r="V75" s="193">
        <v>48.322000000000003</v>
      </c>
      <c r="W75" s="193"/>
      <c r="X75" s="193"/>
      <c r="Y75" s="193"/>
      <c r="Z75" s="193"/>
      <c r="AA75" s="193"/>
      <c r="AB75" s="193"/>
      <c r="AC75" s="193"/>
      <c r="AD75" s="193"/>
      <c r="AE75" s="193"/>
      <c r="AF75" s="193"/>
      <c r="AG75" s="193"/>
      <c r="AH75" s="193"/>
      <c r="AI75" s="193"/>
      <c r="AJ75" s="25">
        <v>97.208481656053095</v>
      </c>
      <c r="AK75" s="25">
        <v>491.70774613906201</v>
      </c>
      <c r="AL75" s="25">
        <v>71.016442713111104</v>
      </c>
      <c r="AM75" s="25">
        <v>79.470617379610601</v>
      </c>
      <c r="AN75" s="25">
        <v>475.734934127391</v>
      </c>
      <c r="AO75" s="25">
        <v>439465.56013404101</v>
      </c>
      <c r="AP75" s="25">
        <v>4.1652699038541598</v>
      </c>
      <c r="AQ75" s="25">
        <v>3.9319658651870526</v>
      </c>
      <c r="AR75" s="25" t="s">
        <v>386</v>
      </c>
      <c r="AS75" s="25" t="s">
        <v>386</v>
      </c>
      <c r="AT75" s="25">
        <v>1.8456663189268001</v>
      </c>
      <c r="AU75" s="25">
        <v>0.12641945929154999</v>
      </c>
      <c r="AV75" s="25">
        <v>1.7791859373844301</v>
      </c>
      <c r="AW75" s="25">
        <v>3.0702252764102198</v>
      </c>
      <c r="AX75" s="25">
        <v>0.80451443009493495</v>
      </c>
      <c r="AY75" s="25">
        <v>12.465892807159401</v>
      </c>
      <c r="AZ75" s="25">
        <v>4.6531825180991504</v>
      </c>
      <c r="BA75" s="25">
        <v>51.948917476797298</v>
      </c>
      <c r="BB75" s="25">
        <v>14.771206050999799</v>
      </c>
      <c r="BC75" s="25">
        <v>53.798612895854703</v>
      </c>
      <c r="BD75" s="25">
        <v>8.9711855339234994</v>
      </c>
      <c r="BE75" s="25">
        <v>63.788783419762701</v>
      </c>
      <c r="BF75" s="25">
        <v>9.1282684436854495</v>
      </c>
      <c r="BG75" s="25">
        <v>10916.0444805196</v>
      </c>
      <c r="BH75" s="25">
        <v>2.2521314838030602</v>
      </c>
      <c r="BI75" s="25">
        <v>1.94248427550896</v>
      </c>
      <c r="BJ75" s="25">
        <v>58.401543714494302</v>
      </c>
      <c r="BK75" s="25">
        <v>600.13729183211899</v>
      </c>
      <c r="BM75" s="25">
        <v>6.9092500852805099</v>
      </c>
      <c r="BN75" s="25">
        <v>21.2900107149798</v>
      </c>
      <c r="BO75" s="25">
        <v>2.6111078236965302</v>
      </c>
      <c r="BP75" s="25">
        <v>15.915697136591501</v>
      </c>
      <c r="BQ75" s="25">
        <v>12419.647147571201</v>
      </c>
      <c r="BR75" s="25">
        <v>0.19731931892791901</v>
      </c>
      <c r="BS75" s="25">
        <v>4.0651264124307397E-2</v>
      </c>
      <c r="BT75" s="25">
        <v>2.042628001443E-2</v>
      </c>
      <c r="BU75" s="25">
        <v>9.7919365724075905E-2</v>
      </c>
      <c r="BV75" s="25">
        <v>2.2927645858679999E-2</v>
      </c>
      <c r="BW75" s="25">
        <v>0.20762693388337899</v>
      </c>
      <c r="BX75" s="25">
        <v>0.14854001414129001</v>
      </c>
      <c r="BY75" s="25">
        <v>7.8595106799824302E-2</v>
      </c>
      <c r="BZ75" s="25">
        <v>0.60430268898098105</v>
      </c>
      <c r="CA75" s="25">
        <v>0.165909149459713</v>
      </c>
      <c r="CB75" s="25">
        <v>2.1219739381549898</v>
      </c>
      <c r="CC75" s="25">
        <v>0.45267956914331697</v>
      </c>
      <c r="CD75" s="25">
        <v>2.1633317528174301</v>
      </c>
      <c r="CE75" s="25">
        <v>0.38058905636613</v>
      </c>
      <c r="CF75" s="25">
        <v>2.7509826811032001</v>
      </c>
      <c r="CG75" s="25">
        <v>0.27234794313722699</v>
      </c>
      <c r="CH75" s="25">
        <v>304.56713402069198</v>
      </c>
      <c r="CI75" s="25">
        <v>9.5451189495592295E-2</v>
      </c>
      <c r="CJ75" s="25">
        <v>0.121181446187828</v>
      </c>
      <c r="CK75" s="25">
        <v>1.92608415614017</v>
      </c>
      <c r="CL75" s="25">
        <v>18.552074768297299</v>
      </c>
      <c r="CN75" s="25">
        <v>8.5157790500859392</v>
      </c>
      <c r="CO75" s="25">
        <v>22.100015993697301</v>
      </c>
      <c r="CP75" s="25">
        <v>0.52528290647960696</v>
      </c>
      <c r="CQ75" s="25">
        <v>7.2934150894615205E-2</v>
      </c>
      <c r="CR75" s="25">
        <v>4.1440492079221398</v>
      </c>
      <c r="CS75" s="25">
        <v>2.6294109963605799E-2</v>
      </c>
      <c r="CT75" s="25">
        <v>9.3214614111030505E-2</v>
      </c>
      <c r="CU75" s="25">
        <v>2.6647627164930701E-2</v>
      </c>
      <c r="CV75" s="25">
        <v>3.08075620435544E-2</v>
      </c>
      <c r="CW75" s="25">
        <v>1.3929268666336101E-2</v>
      </c>
      <c r="CX75" s="25">
        <v>5.4112814810880601E-2</v>
      </c>
      <c r="CY75" s="25">
        <v>7.5421364966636404E-3</v>
      </c>
      <c r="CZ75" s="25">
        <v>1.51927594302361E-2</v>
      </c>
      <c r="DA75" s="25">
        <v>0.119989738554553</v>
      </c>
      <c r="DB75" s="25">
        <v>7.8086455298741701E-3</v>
      </c>
      <c r="DC75" s="25">
        <v>2.2652778015642E-2</v>
      </c>
      <c r="DD75" s="25">
        <v>6.13015388949106E-3</v>
      </c>
      <c r="DE75" s="25">
        <v>2.8213041960407002E-2</v>
      </c>
      <c r="DF75" s="25">
        <v>7.1321174512395096E-3</v>
      </c>
      <c r="DG75" s="25">
        <v>2.5882654348986699E-2</v>
      </c>
      <c r="DH75" s="25">
        <v>7.68222500501437E-3</v>
      </c>
      <c r="DI75" s="25">
        <v>1.03524229001446</v>
      </c>
      <c r="DJ75" s="25">
        <v>9.7410553920157308E-3</v>
      </c>
      <c r="DK75" s="25">
        <v>1.92529990176049E-2</v>
      </c>
      <c r="DL75" s="25">
        <v>1.0816503732744599E-3</v>
      </c>
      <c r="DM75" s="25">
        <v>0.102338621625969</v>
      </c>
    </row>
    <row r="76" spans="1:117" s="25" customFormat="1" x14ac:dyDescent="0.2">
      <c r="A76" s="25" t="s">
        <v>247</v>
      </c>
      <c r="C76" s="75">
        <v>2</v>
      </c>
      <c r="D76" s="75"/>
      <c r="E76" s="25">
        <v>0.398581794032007</v>
      </c>
      <c r="F76" s="25">
        <v>1.2664168272694501E-2</v>
      </c>
      <c r="G76" s="25">
        <v>5.4465463762506598E-2</v>
      </c>
      <c r="H76" s="25">
        <v>9.2140349049764803E-4</v>
      </c>
      <c r="I76" s="25">
        <v>18.358771320952101</v>
      </c>
      <c r="J76" s="25">
        <v>0.30986474489612797</v>
      </c>
      <c r="K76" s="25">
        <v>5.3080110616112501E-2</v>
      </c>
      <c r="L76" s="25">
        <v>1.11864888579984E-3</v>
      </c>
      <c r="N76" s="25">
        <v>0.28220213295636698</v>
      </c>
      <c r="O76" s="25">
        <v>0.38484264833687498</v>
      </c>
      <c r="Q76" s="193">
        <v>340.536</v>
      </c>
      <c r="R76" s="193">
        <v>6.1740000000000004</v>
      </c>
      <c r="S76" s="193">
        <v>341.90600000000001</v>
      </c>
      <c r="T76" s="193">
        <v>5.62</v>
      </c>
      <c r="U76" s="193">
        <v>331.19799999999998</v>
      </c>
      <c r="V76" s="193">
        <v>47.811999999999998</v>
      </c>
      <c r="W76" s="193"/>
      <c r="X76" s="193"/>
      <c r="Y76" s="193"/>
      <c r="Z76" s="193"/>
      <c r="AA76" s="193"/>
      <c r="AB76" s="193"/>
      <c r="AC76" s="193"/>
      <c r="AD76" s="193"/>
      <c r="AE76" s="193"/>
      <c r="AF76" s="193"/>
      <c r="AG76" s="193"/>
      <c r="AH76" s="193"/>
      <c r="AI76" s="193"/>
      <c r="AJ76" s="25">
        <v>57.744947033868499</v>
      </c>
      <c r="AK76" s="25">
        <v>302.32736385330401</v>
      </c>
      <c r="AL76" s="25">
        <v>47.584231264506201</v>
      </c>
      <c r="AM76" s="25">
        <v>53.248910979686748</v>
      </c>
      <c r="AN76" s="25">
        <v>255.86203602996301</v>
      </c>
      <c r="AO76" s="25">
        <v>445424.32765045599</v>
      </c>
      <c r="AP76" s="25">
        <v>3.1039601638484</v>
      </c>
      <c r="AQ76" s="25">
        <v>2.8706561251812928</v>
      </c>
      <c r="AR76" s="25" t="s">
        <v>386</v>
      </c>
      <c r="AS76" s="25" t="s">
        <v>386</v>
      </c>
      <c r="AT76" s="25">
        <v>1.3123137659786299</v>
      </c>
      <c r="AU76" s="25">
        <v>7.1524635901238698E-2</v>
      </c>
      <c r="AV76" s="25">
        <v>0.69521861632035498</v>
      </c>
      <c r="AW76" s="25">
        <v>1.42693342627965</v>
      </c>
      <c r="AX76" s="25">
        <v>0.36842936643451801</v>
      </c>
      <c r="AY76" s="25">
        <v>6.1635026323234499</v>
      </c>
      <c r="AZ76" s="25">
        <v>2.4159956753773302</v>
      </c>
      <c r="BA76" s="25">
        <v>27.310509552328099</v>
      </c>
      <c r="BB76" s="25">
        <v>7.6103330842309003</v>
      </c>
      <c r="BC76" s="25">
        <v>28.688868159239799</v>
      </c>
      <c r="BD76" s="25">
        <v>5.0048290413129797</v>
      </c>
      <c r="BE76" s="25">
        <v>35.271762320399603</v>
      </c>
      <c r="BF76" s="25">
        <v>4.9672018057346001</v>
      </c>
      <c r="BG76" s="25">
        <v>11135.1907287949</v>
      </c>
      <c r="BH76" s="25">
        <v>1.6351776973324801</v>
      </c>
      <c r="BI76" s="25">
        <v>1.2323517151626799</v>
      </c>
      <c r="BJ76" s="25">
        <v>36.611246984301303</v>
      </c>
      <c r="BK76" s="25">
        <v>420.807847964941</v>
      </c>
      <c r="BM76" s="25">
        <v>7.1342150469585599</v>
      </c>
      <c r="BN76" s="25">
        <v>16.945392016816601</v>
      </c>
      <c r="BO76" s="25">
        <v>1.6749021619031299</v>
      </c>
      <c r="BP76" s="25">
        <v>5.5042474275473596</v>
      </c>
      <c r="BQ76" s="25">
        <v>15326.0914314357</v>
      </c>
      <c r="BR76" s="25">
        <v>0.123091125984606</v>
      </c>
      <c r="BS76" s="25">
        <v>5.4216608662514501E-2</v>
      </c>
      <c r="BT76" s="25">
        <v>1.4449257056996999E-2</v>
      </c>
      <c r="BU76" s="25">
        <v>7.1269985378262193E-2</v>
      </c>
      <c r="BV76" s="25">
        <v>1.3421781113028599E-2</v>
      </c>
      <c r="BW76" s="25">
        <v>0.101765011473234</v>
      </c>
      <c r="BX76" s="25">
        <v>0.12670966665805</v>
      </c>
      <c r="BY76" s="25">
        <v>4.45407024875734E-2</v>
      </c>
      <c r="BZ76" s="25">
        <v>0.348198666086803</v>
      </c>
      <c r="CA76" s="25">
        <v>0.101946076823555</v>
      </c>
      <c r="CB76" s="25">
        <v>0.79596549430665597</v>
      </c>
      <c r="CC76" s="25">
        <v>0.23121174440011399</v>
      </c>
      <c r="CD76" s="25">
        <v>0.72195750978781603</v>
      </c>
      <c r="CE76" s="25">
        <v>0.15820672998482199</v>
      </c>
      <c r="CF76" s="25">
        <v>1.0732178764440199</v>
      </c>
      <c r="CG76" s="25">
        <v>0.15776312264226999</v>
      </c>
      <c r="CH76" s="25">
        <v>344.75635126415</v>
      </c>
      <c r="CI76" s="25">
        <v>7.15309367211346E-2</v>
      </c>
      <c r="CJ76" s="25">
        <v>7.1117805124406505E-2</v>
      </c>
      <c r="CK76" s="25">
        <v>0.91792617148140698</v>
      </c>
      <c r="CL76" s="25">
        <v>8.4280670850376698</v>
      </c>
      <c r="CN76" s="25">
        <v>7.6350871660365396</v>
      </c>
      <c r="CO76" s="25">
        <v>21.251368728929702</v>
      </c>
      <c r="CP76" s="25">
        <v>0.48212207193221202</v>
      </c>
      <c r="CQ76" s="25">
        <v>7.0468109098449999E-2</v>
      </c>
      <c r="CR76" s="25">
        <v>3.8750000717637301</v>
      </c>
      <c r="CS76" s="25">
        <v>2.3480218979980001E-2</v>
      </c>
      <c r="CT76" s="25">
        <v>8.7290660387067398E-2</v>
      </c>
      <c r="CU76" s="25">
        <v>2.2544698351826101E-2</v>
      </c>
      <c r="CV76" s="25">
        <v>3.1281886485526697E-2</v>
      </c>
      <c r="CW76" s="25">
        <v>1.3442249076472E-2</v>
      </c>
      <c r="CX76" s="25">
        <v>6.0490453824593102E-2</v>
      </c>
      <c r="CY76" s="25">
        <v>4.7759311595595801E-2</v>
      </c>
      <c r="CZ76" s="25">
        <v>1.5321975079653201E-2</v>
      </c>
      <c r="DA76" s="25">
        <v>9.5955335538055506E-2</v>
      </c>
      <c r="DB76" s="25">
        <v>8.2737124159272604E-3</v>
      </c>
      <c r="DC76" s="25">
        <v>2.8282187539981001E-2</v>
      </c>
      <c r="DD76" s="25">
        <v>7.4603975579130002E-3</v>
      </c>
      <c r="DE76" s="25">
        <v>2.8214143603292E-2</v>
      </c>
      <c r="DF76" s="25">
        <v>4.2407500186960696E-3</v>
      </c>
      <c r="DG76" s="25">
        <v>1.5868963411627902E-2</v>
      </c>
      <c r="DH76" s="25">
        <v>1.0456993607600999E-3</v>
      </c>
      <c r="DI76" s="25">
        <v>0.93962718005719703</v>
      </c>
      <c r="DJ76" s="25">
        <v>7.9465990708281302E-3</v>
      </c>
      <c r="DK76" s="25">
        <v>1.45703828315418E-2</v>
      </c>
      <c r="DL76" s="25">
        <v>7.5253418932247796E-4</v>
      </c>
      <c r="DM76" s="25">
        <v>9.2708654676994198E-2</v>
      </c>
    </row>
    <row r="77" spans="1:117" s="25" customFormat="1" x14ac:dyDescent="0.2">
      <c r="A77" s="25" t="s">
        <v>248</v>
      </c>
      <c r="C77" s="75">
        <v>2</v>
      </c>
      <c r="D77" s="75"/>
      <c r="E77" s="25">
        <v>0.401192757626958</v>
      </c>
      <c r="F77" s="25">
        <v>1.5431648229912401E-2</v>
      </c>
      <c r="G77" s="25">
        <v>5.35341587485159E-2</v>
      </c>
      <c r="H77" s="25">
        <v>9.4027191731542198E-4</v>
      </c>
      <c r="I77" s="25">
        <v>18.688007219469601</v>
      </c>
      <c r="J77" s="25">
        <v>0.33218369939063702</v>
      </c>
      <c r="K77" s="25">
        <v>5.4276654295633699E-2</v>
      </c>
      <c r="L77" s="25">
        <v>1.4310953268895699E-3</v>
      </c>
      <c r="N77" s="25">
        <v>0.27242175458812701</v>
      </c>
      <c r="O77" s="25">
        <v>-2.09492197090414E-2</v>
      </c>
      <c r="Q77" s="193">
        <v>341.84800000000001</v>
      </c>
      <c r="R77" s="193">
        <v>9.3179999999999996</v>
      </c>
      <c r="S77" s="193">
        <v>336.03699999999998</v>
      </c>
      <c r="T77" s="193">
        <v>5.82</v>
      </c>
      <c r="U77" s="193">
        <v>381.55</v>
      </c>
      <c r="V77" s="193">
        <v>59.265000000000001</v>
      </c>
      <c r="W77" s="193"/>
      <c r="X77" s="193"/>
      <c r="Y77" s="193"/>
      <c r="Z77" s="193"/>
      <c r="AA77" s="193"/>
      <c r="AB77" s="193"/>
      <c r="AC77" s="193"/>
      <c r="AD77" s="193"/>
      <c r="AE77" s="193"/>
      <c r="AF77" s="193"/>
      <c r="AG77" s="193"/>
      <c r="AH77" s="193"/>
      <c r="AI77" s="193"/>
      <c r="AJ77" s="25">
        <v>104.960249449722</v>
      </c>
      <c r="AK77" s="25">
        <v>324.87950546049302</v>
      </c>
      <c r="AL77" s="25">
        <v>31.322277730859099</v>
      </c>
      <c r="AM77" s="25">
        <v>35.051048094069678</v>
      </c>
      <c r="AN77" s="25">
        <v>201.27655097407799</v>
      </c>
      <c r="AO77" s="25">
        <v>455306.13508787699</v>
      </c>
      <c r="AP77" s="25">
        <v>2.9568468871397702</v>
      </c>
      <c r="AQ77" s="25">
        <v>2.7235428484726629</v>
      </c>
      <c r="AR77" s="25" t="s">
        <v>386</v>
      </c>
      <c r="AS77" s="25" t="s">
        <v>386</v>
      </c>
      <c r="AT77" s="25">
        <v>1.43918138346223</v>
      </c>
      <c r="AU77" s="25">
        <v>7.3144391474352796E-2</v>
      </c>
      <c r="AV77" s="25">
        <v>0.80345780409315104</v>
      </c>
      <c r="AW77" s="25">
        <v>1.2654561836714899</v>
      </c>
      <c r="AX77" s="25">
        <v>0.33859446540712101</v>
      </c>
      <c r="AY77" s="25">
        <v>5.1501355671147904</v>
      </c>
      <c r="AZ77" s="25">
        <v>1.86000470615108</v>
      </c>
      <c r="BA77" s="25">
        <v>20.964922233067501</v>
      </c>
      <c r="BB77" s="25">
        <v>6.0629454703181302</v>
      </c>
      <c r="BC77" s="25">
        <v>22.123696005236901</v>
      </c>
      <c r="BD77" s="25">
        <v>3.7780397527569902</v>
      </c>
      <c r="BE77" s="25">
        <v>26.812817284793802</v>
      </c>
      <c r="BF77" s="25">
        <v>3.7413851971471699</v>
      </c>
      <c r="BG77" s="25">
        <v>11541.3802353264</v>
      </c>
      <c r="BH77" s="25">
        <v>1.59568236728998</v>
      </c>
      <c r="BI77" s="25">
        <v>1.14678945085149</v>
      </c>
      <c r="BJ77" s="25">
        <v>34.847111624850498</v>
      </c>
      <c r="BK77" s="25">
        <v>401.03303558533997</v>
      </c>
      <c r="BM77" s="25">
        <v>7.0989272917624602</v>
      </c>
      <c r="BN77" s="25">
        <v>20.796070756664299</v>
      </c>
      <c r="BO77" s="25">
        <v>1.6181306601577199</v>
      </c>
      <c r="BP77" s="25">
        <v>6.7145894608367902</v>
      </c>
      <c r="BQ77" s="25">
        <v>15892.6763988155</v>
      </c>
      <c r="BR77" s="25">
        <v>0.152846758806194</v>
      </c>
      <c r="BS77" s="25">
        <v>4.1541942119470099E-2</v>
      </c>
      <c r="BT77" s="25">
        <v>1.6817031334214701E-2</v>
      </c>
      <c r="BU77" s="25">
        <v>7.7740568409853703E-2</v>
      </c>
      <c r="BV77" s="25">
        <v>1.62670312310885E-2</v>
      </c>
      <c r="BW77" s="25">
        <v>0.11189535186067601</v>
      </c>
      <c r="BX77" s="25">
        <v>0.12228652009122599</v>
      </c>
      <c r="BY77" s="25">
        <v>3.5300346115293701E-2</v>
      </c>
      <c r="BZ77" s="25">
        <v>0.41188871743461097</v>
      </c>
      <c r="CA77" s="25">
        <v>8.6801835474777503E-2</v>
      </c>
      <c r="CB77" s="25">
        <v>1.06735619573939</v>
      </c>
      <c r="CC77" s="25">
        <v>0.23981693075635099</v>
      </c>
      <c r="CD77" s="25">
        <v>0.92423150692848</v>
      </c>
      <c r="CE77" s="25">
        <v>0.15797806432723399</v>
      </c>
      <c r="CF77" s="25">
        <v>0.90158175801784002</v>
      </c>
      <c r="CG77" s="25">
        <v>0.168624782213392</v>
      </c>
      <c r="CH77" s="25">
        <v>352.083562107398</v>
      </c>
      <c r="CI77" s="25">
        <v>8.2139012767384001E-2</v>
      </c>
      <c r="CJ77" s="25">
        <v>7.3916694246460996E-2</v>
      </c>
      <c r="CK77" s="25">
        <v>1.36978237376593</v>
      </c>
      <c r="CL77" s="25">
        <v>14.3812409628667</v>
      </c>
      <c r="CN77" s="25">
        <v>8.3692077152723297</v>
      </c>
      <c r="CO77" s="25">
        <v>25.082310369079501</v>
      </c>
      <c r="CP77" s="25">
        <v>0.479232936912797</v>
      </c>
      <c r="CQ77" s="25">
        <v>7.7862163983385302E-2</v>
      </c>
      <c r="CR77" s="25">
        <v>4.3847927713441299</v>
      </c>
      <c r="CS77" s="25">
        <v>2.88071458359541E-2</v>
      </c>
      <c r="CT77" s="25">
        <v>9.7255805405634096E-2</v>
      </c>
      <c r="CU77" s="25">
        <v>2.72716243756407E-2</v>
      </c>
      <c r="CV77" s="25">
        <v>3.2696246252132598E-2</v>
      </c>
      <c r="CW77" s="25">
        <v>1.50025459770742E-2</v>
      </c>
      <c r="CX77" s="25">
        <v>6.5526379458074699E-2</v>
      </c>
      <c r="CY77" s="25">
        <v>3.48917767705074E-2</v>
      </c>
      <c r="CZ77" s="25">
        <v>1.88704404310105E-2</v>
      </c>
      <c r="DA77" s="25">
        <v>0.110799625534814</v>
      </c>
      <c r="DB77" s="25">
        <v>8.4764849010453107E-3</v>
      </c>
      <c r="DC77" s="25">
        <v>2.9907419684667199E-2</v>
      </c>
      <c r="DD77" s="25">
        <v>5.9302052656282399E-3</v>
      </c>
      <c r="DE77" s="25">
        <v>2.5294364342717299E-2</v>
      </c>
      <c r="DF77" s="25">
        <v>5.2232403482270796E-3</v>
      </c>
      <c r="DG77" s="25">
        <v>2.6544095992434999E-2</v>
      </c>
      <c r="DH77" s="25">
        <v>6.7730577803902098E-3</v>
      </c>
      <c r="DI77" s="25">
        <v>1.0542867388166699</v>
      </c>
      <c r="DJ77" s="25">
        <v>9.6469881238898797E-3</v>
      </c>
      <c r="DK77" s="25">
        <v>1.6184070204559201E-2</v>
      </c>
      <c r="DL77" s="25">
        <v>8.5667167558144402E-4</v>
      </c>
      <c r="DM77" s="25">
        <v>0.104593098695749</v>
      </c>
    </row>
    <row r="78" spans="1:117" s="25" customFormat="1" x14ac:dyDescent="0.2">
      <c r="A78" s="25" t="s">
        <v>449</v>
      </c>
      <c r="C78" s="75">
        <v>3</v>
      </c>
      <c r="D78" s="75"/>
      <c r="E78" s="25">
        <v>0.38934693740971099</v>
      </c>
      <c r="F78" s="25">
        <v>1.1642341734118799E-2</v>
      </c>
      <c r="G78" s="25">
        <v>5.3672036272669497E-2</v>
      </c>
      <c r="H78" s="25">
        <v>9.1477638664621001E-4</v>
      </c>
      <c r="I78" s="25">
        <v>18.645532792647298</v>
      </c>
      <c r="J78" s="25">
        <v>0.31458664546107801</v>
      </c>
      <c r="K78" s="25">
        <v>5.3037398860188503E-2</v>
      </c>
      <c r="L78" s="25">
        <v>1.5167419103075E-3</v>
      </c>
      <c r="N78" s="25">
        <v>0.320292920941392</v>
      </c>
      <c r="O78" s="25">
        <v>0.271065547362349</v>
      </c>
      <c r="Q78" s="193">
        <v>333.75123231240002</v>
      </c>
      <c r="R78" s="193">
        <v>8.5072924907769991</v>
      </c>
      <c r="S78" s="193">
        <v>337.01399384885201</v>
      </c>
      <c r="T78" s="193">
        <v>5.59472301394847</v>
      </c>
      <c r="U78" s="193">
        <v>322.44499749046901</v>
      </c>
      <c r="V78" s="193">
        <v>64.574164514956806</v>
      </c>
      <c r="W78" s="193"/>
      <c r="X78" s="193"/>
      <c r="Y78" s="193"/>
      <c r="Z78" s="193"/>
      <c r="AA78" s="193"/>
      <c r="AB78" s="193"/>
      <c r="AC78" s="193"/>
      <c r="AD78" s="193"/>
      <c r="AE78" s="193"/>
      <c r="AF78" s="193"/>
      <c r="AG78" s="193"/>
      <c r="AH78" s="193"/>
      <c r="AI78" s="193"/>
      <c r="AJ78" s="25">
        <v>35.7214527136654</v>
      </c>
      <c r="AK78" s="25">
        <v>253.97278091990199</v>
      </c>
      <c r="AL78" s="25">
        <v>33.568705414813401</v>
      </c>
      <c r="AM78" s="25">
        <v>39.679560647376618</v>
      </c>
      <c r="AN78" s="25">
        <v>346.67936765945802</v>
      </c>
      <c r="AO78" s="25">
        <v>461656.229000077</v>
      </c>
      <c r="AP78" s="25">
        <v>2.916951492975</v>
      </c>
      <c r="AQ78" s="25">
        <v>2.664589593767396</v>
      </c>
      <c r="AR78" s="25" t="s">
        <v>386</v>
      </c>
      <c r="AS78" s="25" t="s">
        <v>386</v>
      </c>
      <c r="AT78" s="25">
        <v>0.98545593324066405</v>
      </c>
      <c r="AU78" s="25">
        <v>3.58188401783337E-2</v>
      </c>
      <c r="AV78" s="25">
        <v>0.33366539648197002</v>
      </c>
      <c r="AW78" s="25">
        <v>1.0934297815476</v>
      </c>
      <c r="AX78" s="25">
        <v>0.34332406334312798</v>
      </c>
      <c r="AY78" s="25">
        <v>6.2872562068636801</v>
      </c>
      <c r="AZ78" s="25">
        <v>2.8273274122992</v>
      </c>
      <c r="BA78" s="25">
        <v>35.0707592358632</v>
      </c>
      <c r="BB78" s="25">
        <v>10.5330278066366</v>
      </c>
      <c r="BC78" s="25">
        <v>39.5149464030319</v>
      </c>
      <c r="BD78" s="25">
        <v>6.8833843008998601</v>
      </c>
      <c r="BE78" s="25">
        <v>48.312183297564701</v>
      </c>
      <c r="BF78" s="25">
        <v>6.9985376920828202</v>
      </c>
      <c r="BG78" s="25">
        <v>11319.192833752701</v>
      </c>
      <c r="BH78" s="25">
        <v>1.4258078349726999</v>
      </c>
      <c r="BI78" s="25">
        <v>1.14161222829652</v>
      </c>
      <c r="BJ78" s="25">
        <v>35.5183494652047</v>
      </c>
      <c r="BK78" s="25">
        <v>493.82194966228201</v>
      </c>
      <c r="BM78" s="25">
        <v>3.4727914731352301</v>
      </c>
      <c r="BN78" s="25">
        <v>22.848842994579702</v>
      </c>
      <c r="BO78" s="25">
        <v>1.512564052366</v>
      </c>
      <c r="BP78" s="25">
        <v>9.03793989091883</v>
      </c>
      <c r="BQ78" s="25">
        <v>11747.2612764429</v>
      </c>
      <c r="BR78" s="25">
        <v>0.18608536978850601</v>
      </c>
      <c r="BS78" s="25">
        <v>6.9661770585467298E-2</v>
      </c>
      <c r="BT78" s="25">
        <v>1.34871168405737E-2</v>
      </c>
      <c r="BU78" s="25">
        <v>7.4572459582491105E-2</v>
      </c>
      <c r="BV78" s="25">
        <v>1.26651136618191E-2</v>
      </c>
      <c r="BW78" s="25">
        <v>7.9047650134749001E-2</v>
      </c>
      <c r="BX78" s="25">
        <v>0.17290045765074699</v>
      </c>
      <c r="BY78" s="25">
        <v>4.4751206373308802E-2</v>
      </c>
      <c r="BZ78" s="25">
        <v>0.551868646664883</v>
      </c>
      <c r="CA78" s="25">
        <v>0.13940749164553901</v>
      </c>
      <c r="CB78" s="25">
        <v>1.2385049516620701</v>
      </c>
      <c r="CC78" s="25">
        <v>0.29636496120623801</v>
      </c>
      <c r="CD78" s="25">
        <v>1.43906940123893</v>
      </c>
      <c r="CE78" s="25">
        <v>0.23404940450036299</v>
      </c>
      <c r="CF78" s="25">
        <v>1.3749620840827901</v>
      </c>
      <c r="CG78" s="25">
        <v>0.243362489007829</v>
      </c>
      <c r="CH78" s="25">
        <v>245.97268671018699</v>
      </c>
      <c r="CI78" s="25">
        <v>7.0366885001060003E-2</v>
      </c>
      <c r="CJ78" s="25">
        <v>7.2951454447152994E-2</v>
      </c>
      <c r="CK78" s="25">
        <v>0.77548903042943496</v>
      </c>
      <c r="CL78" s="25">
        <v>8.81803718692667</v>
      </c>
      <c r="CN78" s="25">
        <v>7.0465846716499598</v>
      </c>
      <c r="CO78" s="25">
        <v>49.718930663631198</v>
      </c>
      <c r="CP78" s="25">
        <v>0.59196865936139997</v>
      </c>
      <c r="CQ78" s="25">
        <v>0.139238919910564</v>
      </c>
      <c r="CR78" s="25">
        <v>6.7664852647413802</v>
      </c>
      <c r="CS78" s="25">
        <v>2.9537703461978398E-2</v>
      </c>
      <c r="CT78" s="25">
        <v>0.12805973764239501</v>
      </c>
      <c r="CU78" s="25">
        <v>1.9975210384425901E-2</v>
      </c>
      <c r="CV78" s="25">
        <v>2.2410398601778601E-2</v>
      </c>
      <c r="CW78" s="25">
        <v>1.1381944879662501E-2</v>
      </c>
      <c r="CX78" s="25">
        <v>6.0146879646635898E-2</v>
      </c>
      <c r="CY78" s="25">
        <v>4.3877579847361903E-2</v>
      </c>
      <c r="CZ78" s="25">
        <v>1.9540873682897E-2</v>
      </c>
      <c r="DA78" s="25">
        <v>8.5564611360400805E-2</v>
      </c>
      <c r="DB78" s="25">
        <v>1.37354683110403E-3</v>
      </c>
      <c r="DC78" s="25">
        <v>3.00612631836213E-2</v>
      </c>
      <c r="DD78" s="25">
        <v>1.07669987864547E-2</v>
      </c>
      <c r="DE78" s="25">
        <v>3.7727962254113998E-2</v>
      </c>
      <c r="DF78" s="25">
        <v>5.0069159971627602E-3</v>
      </c>
      <c r="DG78" s="25">
        <v>6.9459423373144603E-3</v>
      </c>
      <c r="DH78" s="25">
        <v>1.06412129964524E-2</v>
      </c>
      <c r="DI78" s="25">
        <v>1.53709710079947</v>
      </c>
      <c r="DJ78" s="25">
        <v>1.1056237348640099E-2</v>
      </c>
      <c r="DK78" s="25">
        <v>9.8645488727774604E-3</v>
      </c>
      <c r="DL78" s="25">
        <v>9.60743490335051E-4</v>
      </c>
      <c r="DM78" s="25">
        <v>0.132374531156223</v>
      </c>
    </row>
    <row r="79" spans="1:117" s="25" customFormat="1" x14ac:dyDescent="0.2">
      <c r="A79" s="25" t="s">
        <v>450</v>
      </c>
      <c r="C79" s="75">
        <v>3</v>
      </c>
      <c r="D79" s="75"/>
      <c r="E79" s="25">
        <v>0.394936060785953</v>
      </c>
      <c r="F79" s="25">
        <v>1.30122390884052E-2</v>
      </c>
      <c r="G79" s="25">
        <v>5.3971893519805303E-2</v>
      </c>
      <c r="H79" s="25">
        <v>1.02690584572718E-3</v>
      </c>
      <c r="I79" s="25">
        <v>18.541622398905801</v>
      </c>
      <c r="J79" s="25">
        <v>0.35137797782962499</v>
      </c>
      <c r="K79" s="25">
        <v>5.3122550557502299E-2</v>
      </c>
      <c r="L79" s="25">
        <v>1.6712555394156801E-3</v>
      </c>
      <c r="N79" s="25">
        <v>0.25818291876020899</v>
      </c>
      <c r="O79" s="25">
        <v>0.34607111690623898</v>
      </c>
      <c r="Q79" s="193">
        <v>337.749013896306</v>
      </c>
      <c r="R79" s="193">
        <v>9.5116744348172109</v>
      </c>
      <c r="S79" s="193">
        <v>338.84241166136201</v>
      </c>
      <c r="T79" s="193">
        <v>6.2793478053996301</v>
      </c>
      <c r="U79" s="193">
        <v>323.70469090878697</v>
      </c>
      <c r="V79" s="193">
        <v>70.054214660770398</v>
      </c>
      <c r="W79" s="193"/>
      <c r="X79" s="193"/>
      <c r="Y79" s="193"/>
      <c r="Z79" s="193"/>
      <c r="AA79" s="193"/>
      <c r="AB79" s="193"/>
      <c r="AC79" s="193"/>
      <c r="AD79" s="193"/>
      <c r="AE79" s="193"/>
      <c r="AF79" s="193"/>
      <c r="AG79" s="193"/>
      <c r="AH79" s="193"/>
      <c r="AI79" s="193"/>
      <c r="AJ79" s="25">
        <v>12.4834658515482</v>
      </c>
      <c r="AK79" s="25">
        <v>214.286643921538</v>
      </c>
      <c r="AL79" s="25">
        <v>14.2335911886977</v>
      </c>
      <c r="AM79" s="25">
        <v>16.82467756271188</v>
      </c>
      <c r="AN79" s="25">
        <v>377.35464942661798</v>
      </c>
      <c r="AO79" s="25">
        <v>458872.74586174899</v>
      </c>
      <c r="AP79" s="25">
        <v>1.8765394416982899</v>
      </c>
      <c r="AQ79" s="25">
        <v>1.6241775424906859</v>
      </c>
      <c r="AR79" s="25" t="s">
        <v>386</v>
      </c>
      <c r="AS79" s="25" t="s">
        <v>386</v>
      </c>
      <c r="AT79" s="25">
        <v>1.1169878914256</v>
      </c>
      <c r="AU79" s="25" t="s">
        <v>386</v>
      </c>
      <c r="AV79" s="25">
        <v>0.329512511610979</v>
      </c>
      <c r="AW79" s="25">
        <v>0.74439153215829401</v>
      </c>
      <c r="AX79" s="25">
        <v>0.29587162065311001</v>
      </c>
      <c r="AY79" s="25">
        <v>6.6897820803378796</v>
      </c>
      <c r="AZ79" s="25">
        <v>3.0648405550161399</v>
      </c>
      <c r="BA79" s="25">
        <v>37.261898155477901</v>
      </c>
      <c r="BB79" s="25">
        <v>11.3702372932713</v>
      </c>
      <c r="BC79" s="25">
        <v>42.989421653403198</v>
      </c>
      <c r="BD79" s="25">
        <v>7.1728360899505601</v>
      </c>
      <c r="BE79" s="25">
        <v>52.170422784306403</v>
      </c>
      <c r="BF79" s="25">
        <v>7.5073004173284996</v>
      </c>
      <c r="BG79" s="25">
        <v>11131.873735519101</v>
      </c>
      <c r="BH79" s="25">
        <v>1.1162401062141101</v>
      </c>
      <c r="BI79" s="25">
        <v>1.8025209879341999</v>
      </c>
      <c r="BJ79" s="25">
        <v>54.9960777715891</v>
      </c>
      <c r="BK79" s="25">
        <v>542.37174014009997</v>
      </c>
      <c r="BM79" s="25">
        <v>4.1156839531844902</v>
      </c>
      <c r="BN79" s="25">
        <v>26.504528358906001</v>
      </c>
      <c r="BO79" s="25">
        <v>1.2744102845287599</v>
      </c>
      <c r="BP79" s="25">
        <v>8.6667321678088793</v>
      </c>
      <c r="BQ79" s="25">
        <v>10645.750789645001</v>
      </c>
      <c r="BR79" s="25">
        <v>0.12641501656541901</v>
      </c>
      <c r="BS79" s="25">
        <v>0.124367738535074</v>
      </c>
      <c r="BT79" s="25">
        <v>1.08230744750459E-2</v>
      </c>
      <c r="BU79" s="25">
        <v>9.1969327229265596E-2</v>
      </c>
      <c r="BV79" s="25">
        <v>6.4375114719262602E-3</v>
      </c>
      <c r="BW79" s="25">
        <v>9.1514195287191402E-2</v>
      </c>
      <c r="BX79" s="25">
        <v>0.14473077338080201</v>
      </c>
      <c r="BY79" s="25">
        <v>4.5034623576423502E-2</v>
      </c>
      <c r="BZ79" s="25">
        <v>0.51709555509956295</v>
      </c>
      <c r="CA79" s="25">
        <v>0.16519132409047099</v>
      </c>
      <c r="CB79" s="25">
        <v>1.2756228822193401</v>
      </c>
      <c r="CC79" s="25">
        <v>0.41455215715225402</v>
      </c>
      <c r="CD79" s="25">
        <v>1.1172445214781199</v>
      </c>
      <c r="CE79" s="25">
        <v>0.23415526217641</v>
      </c>
      <c r="CF79" s="25">
        <v>1.6408511060295199</v>
      </c>
      <c r="CG79" s="25">
        <v>0.238665814236032</v>
      </c>
      <c r="CH79" s="25">
        <v>240.467204627576</v>
      </c>
      <c r="CI79" s="25">
        <v>6.0041208285531798E-2</v>
      </c>
      <c r="CJ79" s="25">
        <v>0.122970252106216</v>
      </c>
      <c r="CK79" s="25">
        <v>2.8485541742262002</v>
      </c>
      <c r="CL79" s="25">
        <v>12.183832798464101</v>
      </c>
      <c r="CN79" s="25">
        <v>7.2676656072212102</v>
      </c>
      <c r="CO79" s="25">
        <v>53.446125044981798</v>
      </c>
      <c r="CP79" s="25">
        <v>0.71866456234102005</v>
      </c>
      <c r="CQ79" s="25">
        <v>0.163364015321388</v>
      </c>
      <c r="CR79" s="25">
        <v>7.3455748313246003</v>
      </c>
      <c r="CS79" s="25">
        <v>3.4530106664590401E-2</v>
      </c>
      <c r="CT79" s="25">
        <v>0.15210287681239301</v>
      </c>
      <c r="CU79" s="25">
        <v>2.41487611723026E-2</v>
      </c>
      <c r="CV79" s="25">
        <v>2.7547447986664701E-2</v>
      </c>
      <c r="CW79" s="25">
        <v>1.6158674184543999E-2</v>
      </c>
      <c r="CX79" s="25">
        <v>5.24529165410706E-2</v>
      </c>
      <c r="CY79" s="25">
        <v>3.8463940033569198E-2</v>
      </c>
      <c r="CZ79" s="25">
        <v>2.02170835422089E-2</v>
      </c>
      <c r="DA79" s="25">
        <v>0.13779236501318401</v>
      </c>
      <c r="DB79" s="25">
        <v>8.4793304649798291E-3</v>
      </c>
      <c r="DC79" s="25">
        <v>5.5667979976563697E-2</v>
      </c>
      <c r="DD79" s="25">
        <v>1.25380563646755E-2</v>
      </c>
      <c r="DE79" s="25">
        <v>4.5362216378141099E-2</v>
      </c>
      <c r="DF79" s="25">
        <v>7.7781516946303702E-3</v>
      </c>
      <c r="DG79" s="25">
        <v>3.81276060443419E-2</v>
      </c>
      <c r="DH79" s="25">
        <v>1.0008160489343901E-2</v>
      </c>
      <c r="DI79" s="25">
        <v>1.5909095683374801</v>
      </c>
      <c r="DJ79" s="25">
        <v>1.56042551101967E-2</v>
      </c>
      <c r="DK79" s="25">
        <v>7.8517631740161707E-3</v>
      </c>
      <c r="DL79" s="25">
        <v>3.4809826025455999E-3</v>
      </c>
      <c r="DM79" s="25">
        <v>0.135165324042823</v>
      </c>
    </row>
    <row r="80" spans="1:117" s="25" customFormat="1" x14ac:dyDescent="0.2">
      <c r="A80" s="25" t="s">
        <v>451</v>
      </c>
      <c r="C80" s="75">
        <v>3</v>
      </c>
      <c r="D80" s="75"/>
      <c r="E80" s="25">
        <v>0.38920367599233802</v>
      </c>
      <c r="F80" s="25">
        <v>1.1768920600522301E-2</v>
      </c>
      <c r="G80" s="25">
        <v>5.3259375005414597E-2</v>
      </c>
      <c r="H80" s="25">
        <v>8.7423150027636303E-4</v>
      </c>
      <c r="I80" s="25">
        <v>18.7801308969077</v>
      </c>
      <c r="J80" s="25">
        <v>0.30630485735796498</v>
      </c>
      <c r="K80" s="25">
        <v>5.2863297922209097E-2</v>
      </c>
      <c r="L80" s="25">
        <v>1.4704874963909901E-3</v>
      </c>
      <c r="N80" s="25">
        <v>0.29648086425745201</v>
      </c>
      <c r="O80" s="25">
        <v>0.37452161913683202</v>
      </c>
      <c r="Q80" s="193">
        <v>333.64208308047398</v>
      </c>
      <c r="R80" s="193">
        <v>8.5883644056023591</v>
      </c>
      <c r="S80" s="193">
        <v>334.49104967149998</v>
      </c>
      <c r="T80" s="193">
        <v>5.3493895478294098</v>
      </c>
      <c r="U80" s="193">
        <v>327.42176449285199</v>
      </c>
      <c r="V80" s="193">
        <v>56.000193746700901</v>
      </c>
      <c r="W80" s="193"/>
      <c r="X80" s="193"/>
      <c r="Y80" s="193"/>
      <c r="Z80" s="193"/>
      <c r="AA80" s="193"/>
      <c r="AB80" s="193"/>
      <c r="AC80" s="193"/>
      <c r="AD80" s="193"/>
      <c r="AE80" s="193"/>
      <c r="AF80" s="193"/>
      <c r="AG80" s="193"/>
      <c r="AH80" s="193"/>
      <c r="AI80" s="193"/>
      <c r="AJ80" s="25">
        <v>68.875104568905201</v>
      </c>
      <c r="AK80" s="25">
        <v>397.15369526873701</v>
      </c>
      <c r="AL80" s="25">
        <v>68.734484662185395</v>
      </c>
      <c r="AM80" s="25">
        <v>81.246926833103913</v>
      </c>
      <c r="AN80" s="25">
        <v>468.49223669198801</v>
      </c>
      <c r="AO80" s="25">
        <v>464509.88406919403</v>
      </c>
      <c r="AP80" s="25">
        <v>4.1988765322025001</v>
      </c>
      <c r="AQ80" s="25">
        <v>3.9465146329948961</v>
      </c>
      <c r="AR80" s="25" t="s">
        <v>386</v>
      </c>
      <c r="AS80" s="25" t="s">
        <v>386</v>
      </c>
      <c r="AT80" s="25">
        <v>1.87585057432619</v>
      </c>
      <c r="AU80" s="25">
        <v>0.120965003022138</v>
      </c>
      <c r="AV80" s="25">
        <v>1.70376648222703</v>
      </c>
      <c r="AW80" s="25">
        <v>2.7889201699626298</v>
      </c>
      <c r="AX80" s="25">
        <v>0.73473799009194596</v>
      </c>
      <c r="AY80" s="25">
        <v>11.944860027865399</v>
      </c>
      <c r="AZ80" s="25">
        <v>4.4642947063607599</v>
      </c>
      <c r="BA80" s="25">
        <v>49.852603853456202</v>
      </c>
      <c r="BB80" s="25">
        <v>14.283337459615</v>
      </c>
      <c r="BC80" s="25">
        <v>51.940796351421099</v>
      </c>
      <c r="BD80" s="25">
        <v>9.0132623297936298</v>
      </c>
      <c r="BE80" s="25">
        <v>63.084872422075797</v>
      </c>
      <c r="BF80" s="25">
        <v>8.7316960091356108</v>
      </c>
      <c r="BG80" s="25">
        <v>11185.8977317634</v>
      </c>
      <c r="BH80" s="25">
        <v>2.2790203467277501</v>
      </c>
      <c r="BI80" s="25">
        <v>1.7683236494496499</v>
      </c>
      <c r="BJ80" s="25">
        <v>54.7651812070891</v>
      </c>
      <c r="BK80" s="25">
        <v>610.75748290774004</v>
      </c>
      <c r="BM80" s="25">
        <v>3.5478011146112398</v>
      </c>
      <c r="BN80" s="25">
        <v>29.455521904776301</v>
      </c>
      <c r="BO80" s="25">
        <v>3.22854287952214</v>
      </c>
      <c r="BP80" s="25">
        <v>11.4196329506598</v>
      </c>
      <c r="BQ80" s="25">
        <v>11623.9068001839</v>
      </c>
      <c r="BR80" s="25">
        <v>0.18131939810297401</v>
      </c>
      <c r="BS80" s="25">
        <v>7.3827685681062793E-2</v>
      </c>
      <c r="BT80" s="25">
        <v>1.53295186236898E-2</v>
      </c>
      <c r="BU80" s="25">
        <v>0.108401968889311</v>
      </c>
      <c r="BV80" s="25">
        <v>2.3173633901039499E-2</v>
      </c>
      <c r="BW80" s="25">
        <v>0.14883451605442799</v>
      </c>
      <c r="BX80" s="25">
        <v>0.23389759301351701</v>
      </c>
      <c r="BY80" s="25">
        <v>7.3982378789027595E-2</v>
      </c>
      <c r="BZ80" s="25">
        <v>0.60893532462790001</v>
      </c>
      <c r="CA80" s="25">
        <v>0.193393692431341</v>
      </c>
      <c r="CB80" s="25">
        <v>1.24053769632896</v>
      </c>
      <c r="CC80" s="25">
        <v>0.42587670879264899</v>
      </c>
      <c r="CD80" s="25">
        <v>1.64409618510977</v>
      </c>
      <c r="CE80" s="25">
        <v>0.28249190996992402</v>
      </c>
      <c r="CF80" s="25">
        <v>1.93454897706936</v>
      </c>
      <c r="CG80" s="25">
        <v>0.25649570348212802</v>
      </c>
      <c r="CH80" s="25">
        <v>212.55510110140401</v>
      </c>
      <c r="CI80" s="25">
        <v>9.0959651259265098E-2</v>
      </c>
      <c r="CJ80" s="25">
        <v>9.1239172952985101E-2</v>
      </c>
      <c r="CK80" s="25">
        <v>1.6090346333127501</v>
      </c>
      <c r="CL80" s="25">
        <v>13.2068629874645</v>
      </c>
      <c r="CN80" s="25">
        <v>7.0728530349995902</v>
      </c>
      <c r="CO80" s="25">
        <v>51.337252077319498</v>
      </c>
      <c r="CP80" s="25">
        <v>0.72035397858282602</v>
      </c>
      <c r="CQ80" s="25">
        <v>0.16242387239863801</v>
      </c>
      <c r="CR80" s="25">
        <v>7.4542063168624999</v>
      </c>
      <c r="CS80" s="25">
        <v>3.46888382411863E-2</v>
      </c>
      <c r="CT80" s="25">
        <v>0.20028208177062301</v>
      </c>
      <c r="CU80" s="25">
        <v>2.47069560834433E-2</v>
      </c>
      <c r="CV80" s="25">
        <v>2.5931147820209E-2</v>
      </c>
      <c r="CW80" s="25">
        <v>1.5752736948009501E-2</v>
      </c>
      <c r="CX80" s="25">
        <v>6.7332728210104206E-2</v>
      </c>
      <c r="CY80" s="25">
        <v>5.5633138234207097E-2</v>
      </c>
      <c r="CZ80" s="25">
        <v>1.81687319837333E-2</v>
      </c>
      <c r="DA80" s="25">
        <v>7.4075439112332997E-2</v>
      </c>
      <c r="DB80" s="25">
        <v>1.06326443652784E-2</v>
      </c>
      <c r="DC80" s="25">
        <v>4.5905208105368502E-2</v>
      </c>
      <c r="DD80" s="25">
        <v>1.38686209848407E-2</v>
      </c>
      <c r="DE80" s="25">
        <v>4.27890854372888E-2</v>
      </c>
      <c r="DF80" s="25">
        <v>1.1650367588367801E-2</v>
      </c>
      <c r="DG80" s="25">
        <v>5.3102987120027603E-2</v>
      </c>
      <c r="DH80" s="25">
        <v>8.6894995250042795E-3</v>
      </c>
      <c r="DI80" s="25">
        <v>1.59791449125456</v>
      </c>
      <c r="DJ80" s="25">
        <v>1.3040565691453201E-2</v>
      </c>
      <c r="DK80" s="25">
        <v>5.8879589055583596E-3</v>
      </c>
      <c r="DL80" s="25">
        <v>1.0068422358658099E-3</v>
      </c>
      <c r="DM80" s="25">
        <v>0.13450120390040901</v>
      </c>
    </row>
    <row r="81" spans="1:117" s="25" customFormat="1" x14ac:dyDescent="0.2">
      <c r="A81" s="25" t="s">
        <v>452</v>
      </c>
      <c r="C81" s="75">
        <v>3</v>
      </c>
      <c r="D81" s="75"/>
      <c r="E81" s="25">
        <v>0.38778392337297501</v>
      </c>
      <c r="F81" s="25">
        <v>1.59809912968168E-2</v>
      </c>
      <c r="G81" s="25">
        <v>5.30046197339374E-2</v>
      </c>
      <c r="H81" s="25">
        <v>1.16796974273125E-3</v>
      </c>
      <c r="I81" s="25">
        <v>18.8934554154458</v>
      </c>
      <c r="J81" s="25">
        <v>0.41943139587475398</v>
      </c>
      <c r="K81" s="25">
        <v>5.3199509746138199E-2</v>
      </c>
      <c r="L81" s="25">
        <v>1.94527355989889E-3</v>
      </c>
      <c r="N81" s="25">
        <v>0.407136649715238</v>
      </c>
      <c r="O81" s="25">
        <v>0.15769370710449501</v>
      </c>
      <c r="Q81" s="193">
        <v>332.47530653018401</v>
      </c>
      <c r="R81" s="193">
        <v>11.709216381258299</v>
      </c>
      <c r="S81" s="193">
        <v>332.92522086272902</v>
      </c>
      <c r="T81" s="193">
        <v>7.1508736013512904</v>
      </c>
      <c r="U81" s="193">
        <v>326.54193452889598</v>
      </c>
      <c r="V81" s="193">
        <v>88.154897313556106</v>
      </c>
      <c r="W81" s="193"/>
      <c r="X81" s="193"/>
      <c r="Y81" s="193"/>
      <c r="Z81" s="193"/>
      <c r="AA81" s="193"/>
      <c r="AB81" s="193"/>
      <c r="AC81" s="193"/>
      <c r="AD81" s="193"/>
      <c r="AE81" s="193"/>
      <c r="AF81" s="193"/>
      <c r="AG81" s="193"/>
      <c r="AH81" s="193"/>
      <c r="AI81" s="193"/>
      <c r="AJ81" s="25">
        <v>64.056881251189907</v>
      </c>
      <c r="AK81" s="25">
        <v>351.793584280696</v>
      </c>
      <c r="AL81" s="25">
        <v>66.340406902230896</v>
      </c>
      <c r="AM81" s="25">
        <v>78.417030580127488</v>
      </c>
      <c r="AN81" s="25">
        <v>436.44928331051801</v>
      </c>
      <c r="AO81" s="25">
        <v>461617.19184100803</v>
      </c>
      <c r="AP81" s="25">
        <v>4.1196036079898901</v>
      </c>
      <c r="AQ81" s="25">
        <v>3.8672417087822861</v>
      </c>
      <c r="AR81" s="25" t="s">
        <v>386</v>
      </c>
      <c r="AS81" s="25" t="s">
        <v>386</v>
      </c>
      <c r="AT81" s="25">
        <v>1.7463328213086899</v>
      </c>
      <c r="AU81" s="25">
        <v>0.13772724881319401</v>
      </c>
      <c r="AV81" s="25">
        <v>1.5056353817967401</v>
      </c>
      <c r="AW81" s="25">
        <v>2.6470738300480798</v>
      </c>
      <c r="AX81" s="25">
        <v>0.71890534818913898</v>
      </c>
      <c r="AY81" s="25">
        <v>10.7275862369164</v>
      </c>
      <c r="AZ81" s="25">
        <v>4.0212437372445997</v>
      </c>
      <c r="BA81" s="25">
        <v>46.5455856669466</v>
      </c>
      <c r="BB81" s="25">
        <v>13.1419067924407</v>
      </c>
      <c r="BC81" s="25">
        <v>49.768702236804998</v>
      </c>
      <c r="BD81" s="25">
        <v>8.1765678169826401</v>
      </c>
      <c r="BE81" s="25">
        <v>58.905458332949301</v>
      </c>
      <c r="BF81" s="25">
        <v>8.1164157549138398</v>
      </c>
      <c r="BG81" s="25">
        <v>11169.768913363399</v>
      </c>
      <c r="BH81" s="25">
        <v>2.0731644088587999</v>
      </c>
      <c r="BI81" s="25">
        <v>1.49987528966678</v>
      </c>
      <c r="BJ81" s="25">
        <v>51.076018799662101</v>
      </c>
      <c r="BK81" s="25">
        <v>571.24428133054596</v>
      </c>
      <c r="BM81" s="25">
        <v>4.8279093998342297</v>
      </c>
      <c r="BN81" s="25">
        <v>27.183957592245399</v>
      </c>
      <c r="BO81" s="25">
        <v>3.3022133376162701</v>
      </c>
      <c r="BP81" s="25">
        <v>12.559098432910201</v>
      </c>
      <c r="BQ81" s="25">
        <v>11155.7974961331</v>
      </c>
      <c r="BR81" s="25">
        <v>0.253276709260087</v>
      </c>
      <c r="BS81" s="25">
        <v>0.104471441486698</v>
      </c>
      <c r="BT81" s="25">
        <v>1.8400472836181798E-2</v>
      </c>
      <c r="BU81" s="25">
        <v>9.6305772560604297E-2</v>
      </c>
      <c r="BV81" s="25">
        <v>2.6475762744413898E-2</v>
      </c>
      <c r="BW81" s="25">
        <v>0.20683592500881401</v>
      </c>
      <c r="BX81" s="25">
        <v>0.232643585261054</v>
      </c>
      <c r="BY81" s="25">
        <v>8.8038668253529295E-2</v>
      </c>
      <c r="BZ81" s="25">
        <v>0.55298400429878003</v>
      </c>
      <c r="CA81" s="25">
        <v>0.16329461875377899</v>
      </c>
      <c r="CB81" s="25">
        <v>1.5927538818802101</v>
      </c>
      <c r="CC81" s="25">
        <v>0.36019000976380899</v>
      </c>
      <c r="CD81" s="25">
        <v>1.393093530349</v>
      </c>
      <c r="CE81" s="25">
        <v>0.25846885129145902</v>
      </c>
      <c r="CF81" s="25">
        <v>1.9253273857306901</v>
      </c>
      <c r="CG81" s="25">
        <v>0.31719482326925202</v>
      </c>
      <c r="CH81" s="25">
        <v>366.92285927050602</v>
      </c>
      <c r="CI81" s="25">
        <v>9.1519838986661203E-2</v>
      </c>
      <c r="CJ81" s="25">
        <v>0.117059925832036</v>
      </c>
      <c r="CK81" s="25">
        <v>1.9616133848758499</v>
      </c>
      <c r="CL81" s="25">
        <v>17.679942171949701</v>
      </c>
      <c r="CN81" s="25">
        <v>7.1783603991228899</v>
      </c>
      <c r="CO81" s="25">
        <v>51.513949540270097</v>
      </c>
      <c r="CP81" s="25">
        <v>0.74086903007387805</v>
      </c>
      <c r="CQ81" s="25">
        <v>0.18690502124757999</v>
      </c>
      <c r="CR81" s="25">
        <v>7.7255456759066297</v>
      </c>
      <c r="CS81" s="25">
        <v>3.7422505301363103E-2</v>
      </c>
      <c r="CT81" s="25">
        <v>0.163858840520926</v>
      </c>
      <c r="CU81" s="25">
        <v>2.6484750165659099E-2</v>
      </c>
      <c r="CV81" s="25">
        <v>2.4747546578552299E-2</v>
      </c>
      <c r="CW81" s="25">
        <v>1.5388930660492E-2</v>
      </c>
      <c r="CX81" s="25">
        <v>4.8176128903733503E-2</v>
      </c>
      <c r="CY81" s="25">
        <v>4.8427492486147097E-2</v>
      </c>
      <c r="CZ81" s="25">
        <v>2.2907284924487199E-2</v>
      </c>
      <c r="DA81" s="25">
        <v>0.129276308465962</v>
      </c>
      <c r="DB81" s="25">
        <v>1.2830540567461199E-2</v>
      </c>
      <c r="DC81" s="25">
        <v>4.1537640246736902E-2</v>
      </c>
      <c r="DD81" s="25">
        <v>1.5758974342046601E-2</v>
      </c>
      <c r="DE81" s="25">
        <v>6.3698183841083902E-2</v>
      </c>
      <c r="DF81" s="25">
        <v>1.2181973690043601E-2</v>
      </c>
      <c r="DG81" s="25">
        <v>5.0785031981033103E-2</v>
      </c>
      <c r="DH81" s="25">
        <v>1.2023082108903E-2</v>
      </c>
      <c r="DI81" s="25">
        <v>1.6324733391475701</v>
      </c>
      <c r="DJ81" s="25">
        <v>1.6243011172130301E-2</v>
      </c>
      <c r="DK81" s="25">
        <v>6.9170080057985297E-3</v>
      </c>
      <c r="DL81" s="25">
        <v>4.0625786226739704E-3</v>
      </c>
      <c r="DM81" s="25">
        <v>0.14224675112882901</v>
      </c>
    </row>
    <row r="82" spans="1:117" s="2" customFormat="1" x14ac:dyDescent="0.2">
      <c r="B82" s="25"/>
      <c r="C82" s="75"/>
      <c r="D82" s="75"/>
      <c r="Q82" s="245">
        <f>AVERAGE(Q59:Q81)</f>
        <v>337.36785373127668</v>
      </c>
      <c r="R82"/>
      <c r="S82" s="245">
        <f>AVERAGE(S59:S81)</f>
        <v>337.49576852367153</v>
      </c>
      <c r="T82"/>
      <c r="U82" s="32"/>
      <c r="V82" s="32"/>
      <c r="W82" s="32"/>
      <c r="X82" s="32"/>
      <c r="Y82" s="32"/>
      <c r="Z82" s="32"/>
      <c r="AA82" s="32"/>
      <c r="AB82" s="32"/>
      <c r="AC82" s="32"/>
      <c r="AD82" s="32"/>
      <c r="AE82" s="32"/>
      <c r="AF82" s="32"/>
      <c r="AG82" s="32"/>
      <c r="AH82" s="32"/>
      <c r="AI82" s="32"/>
    </row>
    <row r="83" spans="1:117" x14ac:dyDescent="0.2">
      <c r="Q83" s="247">
        <f>STDEV(Q59:Q81)</f>
        <v>3.8937280154579232</v>
      </c>
      <c r="S83" s="247">
        <f>STDEV(S59:S81)</f>
        <v>4.0944092672908079</v>
      </c>
      <c r="X83" s="26" t="s">
        <v>524</v>
      </c>
      <c r="Y83" s="1"/>
      <c r="Z83" s="1"/>
    </row>
    <row r="84" spans="1:117" x14ac:dyDescent="0.2">
      <c r="A84" s="1" t="s">
        <v>523</v>
      </c>
      <c r="Q84" s="248">
        <f>(Q83/Q82)*100</f>
        <v>1.1541490904937823</v>
      </c>
      <c r="S84" s="248">
        <f>(S83/S82)*100</f>
        <v>1.2131735118343066</v>
      </c>
      <c r="X84" s="26" t="s">
        <v>526</v>
      </c>
      <c r="Y84" s="208"/>
      <c r="Z84" s="26"/>
      <c r="AD84" s="1" t="s">
        <v>531</v>
      </c>
    </row>
    <row r="85" spans="1:117" s="25" customFormat="1" x14ac:dyDescent="0.2">
      <c r="A85" s="25" t="s">
        <v>262</v>
      </c>
      <c r="C85" s="75">
        <v>1</v>
      </c>
      <c r="D85" s="75"/>
      <c r="E85" s="25">
        <v>0.51138149358137697</v>
      </c>
      <c r="F85" s="25">
        <v>2.56816296639076E-2</v>
      </c>
      <c r="G85" s="25">
        <v>6.7003303423975702E-2</v>
      </c>
      <c r="H85" s="25">
        <v>2.5456892874809399E-3</v>
      </c>
      <c r="I85" s="25">
        <v>14.9567791631123</v>
      </c>
      <c r="J85" s="25">
        <v>0.57120721742418701</v>
      </c>
      <c r="K85" s="25">
        <v>5.5471261715481897E-2</v>
      </c>
      <c r="L85" s="25">
        <v>2.0716267750681698E-3</v>
      </c>
      <c r="N85" s="25">
        <v>0.10519069376215601</v>
      </c>
      <c r="O85" s="25">
        <v>0.439614661971026</v>
      </c>
      <c r="Q85" s="193">
        <v>419.21100000000001</v>
      </c>
      <c r="R85" s="193">
        <v>13.736000000000001</v>
      </c>
      <c r="S85" s="193">
        <v>417.20600000000002</v>
      </c>
      <c r="T85" s="193">
        <v>15.429</v>
      </c>
      <c r="U85" s="193">
        <v>430.25400000000002</v>
      </c>
      <c r="V85" s="193">
        <v>83.251999999999995</v>
      </c>
      <c r="W85" s="193"/>
      <c r="X85" s="166"/>
      <c r="Y85" s="193"/>
      <c r="Z85" s="193"/>
      <c r="AA85" s="193"/>
      <c r="AB85" s="193"/>
      <c r="AC85" s="193"/>
      <c r="AD85" s="193"/>
      <c r="AE85" s="193"/>
      <c r="AF85" s="193"/>
      <c r="AJ85" s="25">
        <v>0.59153906628306796</v>
      </c>
      <c r="AK85" s="25">
        <v>137373.17531748899</v>
      </c>
      <c r="AL85" s="25">
        <v>163.60525284836001</v>
      </c>
      <c r="AM85" s="25">
        <v>8.1036309853559594</v>
      </c>
      <c r="AN85" s="25">
        <v>9.7942364188128277</v>
      </c>
      <c r="AO85" s="25">
        <v>630.47713534547097</v>
      </c>
      <c r="AP85" s="25">
        <v>0.71340910483565101</v>
      </c>
      <c r="AQ85" s="25">
        <v>0.36340910483565103</v>
      </c>
      <c r="AR85" s="25">
        <v>8.7407901854743106E-2</v>
      </c>
      <c r="AS85" s="25">
        <v>6.1434752673066402E-3</v>
      </c>
      <c r="AT85" s="25">
        <v>3.1693695836564899</v>
      </c>
      <c r="AU85" s="25">
        <v>3.2391522453862003E-2</v>
      </c>
      <c r="AV85" s="25">
        <v>0.69963426822366304</v>
      </c>
      <c r="AW85" s="25">
        <v>1.55025527599709</v>
      </c>
      <c r="AX85" s="25">
        <v>0.381229650752969</v>
      </c>
      <c r="AY85" s="25">
        <v>9.9978115218021806</v>
      </c>
      <c r="AZ85" s="25">
        <v>3.5608572987734801</v>
      </c>
      <c r="BA85" s="25">
        <v>48.499400118659103</v>
      </c>
      <c r="BB85" s="25">
        <v>20.3213627957178</v>
      </c>
      <c r="BC85" s="25">
        <v>106.905647494199</v>
      </c>
      <c r="BD85" s="25">
        <v>24.087261150877499</v>
      </c>
      <c r="BE85" s="25">
        <v>223.06826620605901</v>
      </c>
      <c r="BF85" s="25">
        <v>47.471741226312503</v>
      </c>
      <c r="BG85" s="25">
        <v>8770.0142826122901</v>
      </c>
      <c r="BH85" s="25">
        <v>0.23426864324879201</v>
      </c>
      <c r="BI85" s="25">
        <v>1.56634897935589</v>
      </c>
      <c r="BJ85" s="25">
        <v>43.822252652040397</v>
      </c>
      <c r="BK85" s="25">
        <v>139.368620595366</v>
      </c>
      <c r="BM85" s="25">
        <v>1.25210347767465</v>
      </c>
      <c r="BN85" s="25">
        <v>3796.6439992426599</v>
      </c>
      <c r="BO85" s="25">
        <v>14.831061468773701</v>
      </c>
      <c r="BP85" s="25">
        <v>0.68464637269376405</v>
      </c>
      <c r="BQ85" s="25">
        <v>12.9131117658936</v>
      </c>
      <c r="BR85" s="25">
        <v>6.4815311801840303E-2</v>
      </c>
      <c r="BS85" s="25">
        <v>6.7826033180668099E-2</v>
      </c>
      <c r="BT85" s="25">
        <v>5.9895904318638402E-3</v>
      </c>
      <c r="BU85" s="25">
        <v>0.13359250849610499</v>
      </c>
      <c r="BV85" s="25">
        <v>1.18039544884088E-2</v>
      </c>
      <c r="BW85" s="25">
        <v>0.133984749842811</v>
      </c>
      <c r="BX85" s="25">
        <v>0.12250831017760901</v>
      </c>
      <c r="BY85" s="25">
        <v>4.9640805946001398E-2</v>
      </c>
      <c r="BZ85" s="25">
        <v>0.57190095418625597</v>
      </c>
      <c r="CA85" s="25">
        <v>0.106918039172177</v>
      </c>
      <c r="CB85" s="25">
        <v>1.2040604675775</v>
      </c>
      <c r="CC85" s="25">
        <v>0.401904042951651</v>
      </c>
      <c r="CD85" s="25">
        <v>2.3403230054774502</v>
      </c>
      <c r="CE85" s="25">
        <v>0.52116683533786201</v>
      </c>
      <c r="CF85" s="25">
        <v>5.1411049586352799</v>
      </c>
      <c r="CG85" s="25">
        <v>0.82784350514530103</v>
      </c>
      <c r="CH85" s="25">
        <v>117.689346283981</v>
      </c>
      <c r="CI85" s="25">
        <v>2.0620658277702202E-2</v>
      </c>
      <c r="CJ85" s="25">
        <v>9.0180030169557404E-2</v>
      </c>
      <c r="CK85" s="25">
        <v>1.1411947867115599</v>
      </c>
      <c r="CL85" s="25">
        <v>3.8250286680830898</v>
      </c>
    </row>
    <row r="86" spans="1:117" s="25" customFormat="1" x14ac:dyDescent="0.2">
      <c r="A86" s="25" t="s">
        <v>263</v>
      </c>
      <c r="C86" s="75">
        <v>1</v>
      </c>
      <c r="D86" s="75"/>
      <c r="E86" s="25">
        <v>0.50527826743865101</v>
      </c>
      <c r="F86" s="25">
        <v>2.1551034397072399E-2</v>
      </c>
      <c r="G86" s="25">
        <v>6.6845160368800297E-2</v>
      </c>
      <c r="H86" s="25">
        <v>2.3848647312006499E-3</v>
      </c>
      <c r="I86" s="25">
        <v>14.978249859137399</v>
      </c>
      <c r="J86" s="25">
        <v>0.533289064249307</v>
      </c>
      <c r="K86" s="25">
        <v>5.4900646897322901E-2</v>
      </c>
      <c r="L86" s="25">
        <v>9.5001066077195901E-4</v>
      </c>
      <c r="N86" s="25">
        <v>0.62001822966207498</v>
      </c>
      <c r="O86" s="25">
        <v>0.14094134565278499</v>
      </c>
      <c r="Q86" s="193">
        <v>415.18599999999998</v>
      </c>
      <c r="R86" s="193">
        <v>12.721</v>
      </c>
      <c r="S86" s="193">
        <v>416.62700000000001</v>
      </c>
      <c r="T86" s="193">
        <v>14.365</v>
      </c>
      <c r="U86" s="193">
        <v>407.18700000000001</v>
      </c>
      <c r="V86" s="193">
        <v>38.722000000000001</v>
      </c>
      <c r="W86" s="193"/>
      <c r="X86" s="193"/>
      <c r="Y86" s="193"/>
      <c r="Z86" s="193"/>
      <c r="AA86" s="193"/>
      <c r="AB86" s="193"/>
      <c r="AC86" s="193"/>
      <c r="AD86" s="193"/>
      <c r="AE86" s="193"/>
      <c r="AF86" s="193"/>
      <c r="AJ86" s="25">
        <v>-1.780765587458</v>
      </c>
      <c r="AK86" s="25">
        <v>144267.362612472</v>
      </c>
      <c r="AL86" s="25">
        <v>200.09768983847101</v>
      </c>
      <c r="AM86" s="25">
        <v>5.9690863067488804</v>
      </c>
      <c r="AN86" s="25">
        <v>7.2143761973175309</v>
      </c>
      <c r="AO86" s="25">
        <v>1122.3494207132001</v>
      </c>
      <c r="AP86" s="25">
        <v>0.86894617925870699</v>
      </c>
      <c r="AQ86" s="25">
        <v>0.51894617925870701</v>
      </c>
      <c r="AR86" s="25">
        <v>9.21669798868637E-3</v>
      </c>
      <c r="AS86" s="25">
        <v>7.9125328113831203E-3</v>
      </c>
      <c r="AT86" s="25">
        <v>5.1527230331126601</v>
      </c>
      <c r="AU86" s="25">
        <v>0.124904629522472</v>
      </c>
      <c r="AV86" s="25">
        <v>1.93148979402053</v>
      </c>
      <c r="AW86" s="25">
        <v>3.18782649381318</v>
      </c>
      <c r="AX86" s="25">
        <v>0.62921700539777004</v>
      </c>
      <c r="AY86" s="25">
        <v>17.086995206096599</v>
      </c>
      <c r="AZ86" s="25">
        <v>5.97909677749261</v>
      </c>
      <c r="BA86" s="25">
        <v>80.221543451261894</v>
      </c>
      <c r="BB86" s="25">
        <v>33.380982031005502</v>
      </c>
      <c r="BC86" s="25">
        <v>178.78708408689599</v>
      </c>
      <c r="BD86" s="25">
        <v>41.734700572101502</v>
      </c>
      <c r="BE86" s="25">
        <v>404.47394554018501</v>
      </c>
      <c r="BF86" s="25">
        <v>88.948225310009306</v>
      </c>
      <c r="BG86" s="25">
        <v>8306.4945488724898</v>
      </c>
      <c r="BH86" s="25">
        <v>0.30848673351349498</v>
      </c>
      <c r="BI86" s="25">
        <v>5.3050905752329403</v>
      </c>
      <c r="BJ86" s="25">
        <v>130.51450350072301</v>
      </c>
      <c r="BK86" s="25">
        <v>332.868801030584</v>
      </c>
      <c r="BM86" s="25">
        <v>1.0065909319584101</v>
      </c>
      <c r="BN86" s="25">
        <v>3729.0368347235299</v>
      </c>
      <c r="BO86" s="25">
        <v>17.335040457327601</v>
      </c>
      <c r="BP86" s="25">
        <v>0.53416512838872998</v>
      </c>
      <c r="BQ86" s="25">
        <v>28.549179257150001</v>
      </c>
      <c r="BR86" s="25">
        <v>5.59009372000564E-2</v>
      </c>
      <c r="BS86" s="25">
        <v>3.9490777336413901E-2</v>
      </c>
      <c r="BT86" s="25">
        <v>5.3700770723584604E-3</v>
      </c>
      <c r="BU86" s="25">
        <v>0.132868116967923</v>
      </c>
      <c r="BV86" s="25">
        <v>1.5132568400400901E-2</v>
      </c>
      <c r="BW86" s="25">
        <v>0.19716148042617301</v>
      </c>
      <c r="BX86" s="25">
        <v>0.27457900983000599</v>
      </c>
      <c r="BY86" s="25">
        <v>5.1240155892760798E-2</v>
      </c>
      <c r="BZ86" s="25">
        <v>0.79843001836826799</v>
      </c>
      <c r="CA86" s="25">
        <v>0.265892539072284</v>
      </c>
      <c r="CB86" s="25">
        <v>2.9822337654906499</v>
      </c>
      <c r="CC86" s="25">
        <v>1.1117501635715901</v>
      </c>
      <c r="CD86" s="25">
        <v>4.5926580183965697</v>
      </c>
      <c r="CE86" s="25">
        <v>0.75560755722587802</v>
      </c>
      <c r="CF86" s="25">
        <v>7.1653109276091502</v>
      </c>
      <c r="CG86" s="25">
        <v>1.49083593100378</v>
      </c>
      <c r="CH86" s="25">
        <v>127.91663710061199</v>
      </c>
      <c r="CI86" s="25">
        <v>2.1619550672732801E-2</v>
      </c>
      <c r="CJ86" s="25">
        <v>0.23315854867395999</v>
      </c>
      <c r="CK86" s="25">
        <v>3.5976574769576701</v>
      </c>
      <c r="CL86" s="25">
        <v>6.7524191701383902</v>
      </c>
    </row>
    <row r="87" spans="1:117" s="25" customFormat="1" x14ac:dyDescent="0.2">
      <c r="A87" s="25" t="s">
        <v>264</v>
      </c>
      <c r="C87" s="75">
        <v>1</v>
      </c>
      <c r="D87" s="75"/>
      <c r="E87" s="25">
        <v>0.495836856791396</v>
      </c>
      <c r="F87" s="25">
        <v>2.2329029199515901E-2</v>
      </c>
      <c r="G87" s="25">
        <v>6.5598043498151695E-2</v>
      </c>
      <c r="H87" s="25">
        <v>2.2913610025674302E-3</v>
      </c>
      <c r="I87" s="25">
        <v>15.200128512055301</v>
      </c>
      <c r="J87" s="25">
        <v>0.49080560254722999</v>
      </c>
      <c r="K87" s="25">
        <v>5.49308654764274E-2</v>
      </c>
      <c r="L87" s="25">
        <v>1.39859966699098E-3</v>
      </c>
      <c r="N87" s="25">
        <v>0.24357945895657501</v>
      </c>
      <c r="O87" s="25">
        <v>0.25519741878549101</v>
      </c>
      <c r="Q87" s="193">
        <v>410.38400000000001</v>
      </c>
      <c r="R87" s="193">
        <v>12.038</v>
      </c>
      <c r="S87" s="193">
        <v>410.73500000000001</v>
      </c>
      <c r="T87" s="193">
        <v>12.849</v>
      </c>
      <c r="U87" s="193">
        <v>408.41</v>
      </c>
      <c r="V87" s="193">
        <v>56.98</v>
      </c>
      <c r="W87" s="193"/>
      <c r="X87" s="193"/>
      <c r="Y87" s="193"/>
      <c r="Z87" s="193"/>
      <c r="AA87" s="193"/>
      <c r="AB87" s="193"/>
      <c r="AC87" s="193"/>
      <c r="AD87" s="193"/>
      <c r="AE87" s="193"/>
      <c r="AF87" s="193"/>
      <c r="AJ87" s="25">
        <v>-0.88286055352926196</v>
      </c>
      <c r="AK87" s="25">
        <v>145731.02586344199</v>
      </c>
      <c r="AL87" s="25">
        <v>147.592566348823</v>
      </c>
      <c r="AM87" s="25">
        <v>7.0695794732679103</v>
      </c>
      <c r="AN87" s="25">
        <v>8.5444577705842679</v>
      </c>
      <c r="AO87" s="25">
        <v>1102.49881781043</v>
      </c>
      <c r="AP87" s="25">
        <v>0.55765791884632598</v>
      </c>
      <c r="AQ87" s="25">
        <v>0.20765791884632601</v>
      </c>
      <c r="AR87" s="25">
        <v>-1.6020176780633701E-3</v>
      </c>
      <c r="AS87" s="25">
        <v>1.72896476662158E-2</v>
      </c>
      <c r="AT87" s="25">
        <v>3.5366708775634801</v>
      </c>
      <c r="AU87" s="25">
        <v>0.19041230729848299</v>
      </c>
      <c r="AV87" s="25">
        <v>2.6826601785828701</v>
      </c>
      <c r="AW87" s="25">
        <v>4.4320981702678797</v>
      </c>
      <c r="AX87" s="25">
        <v>0.81549899912810198</v>
      </c>
      <c r="AY87" s="25">
        <v>22.682688527149899</v>
      </c>
      <c r="AZ87" s="25">
        <v>7.3416800191342899</v>
      </c>
      <c r="BA87" s="25">
        <v>88.972168894613006</v>
      </c>
      <c r="BB87" s="25">
        <v>34.930435571060897</v>
      </c>
      <c r="BC87" s="25">
        <v>166.44262519433801</v>
      </c>
      <c r="BD87" s="25">
        <v>34.772997821772698</v>
      </c>
      <c r="BE87" s="25">
        <v>307.72877068392398</v>
      </c>
      <c r="BF87" s="25">
        <v>64.048100249800598</v>
      </c>
      <c r="BG87" s="25">
        <v>8001.0978934289597</v>
      </c>
      <c r="BH87" s="25">
        <v>0.17820217977203801</v>
      </c>
      <c r="BI87" s="25">
        <v>2.47423760517131</v>
      </c>
      <c r="BJ87" s="25">
        <v>63.543586470151901</v>
      </c>
      <c r="BK87" s="25">
        <v>136.598917177244</v>
      </c>
      <c r="BM87" s="25">
        <v>1.03823898068345</v>
      </c>
      <c r="BN87" s="25">
        <v>3496.9760860875299</v>
      </c>
      <c r="BO87" s="25">
        <v>19.106845503921701</v>
      </c>
      <c r="BP87" s="25">
        <v>0.618195365145493</v>
      </c>
      <c r="BQ87" s="25">
        <v>23.5574355182491</v>
      </c>
      <c r="BR87" s="25">
        <v>4.7772534731972197E-2</v>
      </c>
      <c r="BS87" s="25">
        <v>4.03125237465288E-2</v>
      </c>
      <c r="BT87" s="25">
        <v>8.5291307064481701E-3</v>
      </c>
      <c r="BU87" s="25">
        <v>0.10025759629224</v>
      </c>
      <c r="BV87" s="25">
        <v>1.54375744483011E-2</v>
      </c>
      <c r="BW87" s="25">
        <v>0.19581725201062</v>
      </c>
      <c r="BX87" s="25">
        <v>0.311637798161506</v>
      </c>
      <c r="BY87" s="25">
        <v>6.2884234960213004E-2</v>
      </c>
      <c r="BZ87" s="25">
        <v>0.94134306535341905</v>
      </c>
      <c r="CA87" s="25">
        <v>0.21277701548592201</v>
      </c>
      <c r="CB87" s="25">
        <v>2.4564373074813499</v>
      </c>
      <c r="CC87" s="25">
        <v>0.87841624443386201</v>
      </c>
      <c r="CD87" s="25">
        <v>3.78791091301827</v>
      </c>
      <c r="CE87" s="25">
        <v>0.77260554257617198</v>
      </c>
      <c r="CF87" s="25">
        <v>6.2028441862065398</v>
      </c>
      <c r="CG87" s="25">
        <v>1.1560540013854199</v>
      </c>
      <c r="CH87" s="25">
        <v>112.729885127625</v>
      </c>
      <c r="CI87" s="25">
        <v>1.52282989626397E-2</v>
      </c>
      <c r="CJ87" s="25">
        <v>9.4561048214661506E-2</v>
      </c>
      <c r="CK87" s="25">
        <v>1.7678635033267001</v>
      </c>
      <c r="CL87" s="25">
        <v>2.2970505999705502</v>
      </c>
    </row>
    <row r="88" spans="1:117" s="25" customFormat="1" x14ac:dyDescent="0.2">
      <c r="A88" s="25" t="s">
        <v>265</v>
      </c>
      <c r="C88" s="75">
        <v>1</v>
      </c>
      <c r="D88" s="75"/>
      <c r="E88" s="25">
        <v>0.50066353786802598</v>
      </c>
      <c r="F88" s="25">
        <v>2.08640372856011E-2</v>
      </c>
      <c r="G88" s="25">
        <v>6.5914574523110794E-2</v>
      </c>
      <c r="H88" s="25">
        <v>2.2898090341214798E-3</v>
      </c>
      <c r="I88" s="25">
        <v>15.164552178089901</v>
      </c>
      <c r="J88" s="25">
        <v>0.53114859683217497</v>
      </c>
      <c r="K88" s="25">
        <v>5.5192544058871501E-2</v>
      </c>
      <c r="L88" s="25">
        <v>1.0931389732660099E-3</v>
      </c>
      <c r="N88" s="25">
        <v>0.30604023008465803</v>
      </c>
      <c r="O88" s="25">
        <v>0.37659129516536799</v>
      </c>
      <c r="Q88" s="193">
        <v>412.78699999999998</v>
      </c>
      <c r="R88" s="193">
        <v>11.231999999999999</v>
      </c>
      <c r="S88" s="193">
        <v>411.66899999999998</v>
      </c>
      <c r="T88" s="193">
        <v>13.968</v>
      </c>
      <c r="U88" s="193">
        <v>419.04500000000002</v>
      </c>
      <c r="V88" s="193">
        <v>44.223999999999997</v>
      </c>
      <c r="W88" s="193"/>
      <c r="X88" s="193"/>
      <c r="Y88" s="193"/>
      <c r="Z88" s="193"/>
      <c r="AA88" s="193"/>
      <c r="AB88" s="193"/>
      <c r="AC88" s="193"/>
      <c r="AD88" s="193"/>
      <c r="AE88" s="193"/>
      <c r="AF88" s="193"/>
      <c r="AJ88" s="25">
        <v>1.9685144181363301</v>
      </c>
      <c r="AK88" s="25">
        <v>144014.399793911</v>
      </c>
      <c r="AL88" s="25">
        <v>229.93554515488</v>
      </c>
      <c r="AM88" s="25">
        <v>7.8626887228620497</v>
      </c>
      <c r="AN88" s="25">
        <v>9.5030280103335336</v>
      </c>
      <c r="AO88" s="25">
        <v>714.36346991847199</v>
      </c>
      <c r="AP88" s="25">
        <v>0.70475728039605601</v>
      </c>
      <c r="AQ88" s="25">
        <v>0.35475728039605603</v>
      </c>
      <c r="AR88" s="25">
        <v>5.38885830910075E-3</v>
      </c>
      <c r="AS88" s="25">
        <v>1.1392426548952599E-3</v>
      </c>
      <c r="AT88" s="25">
        <v>5.3923604326943799</v>
      </c>
      <c r="AU88" s="25">
        <v>6.4597976943185198E-2</v>
      </c>
      <c r="AV88" s="25">
        <v>0.99849669099773097</v>
      </c>
      <c r="AW88" s="25">
        <v>1.85342905087693</v>
      </c>
      <c r="AX88" s="25">
        <v>0.49501063950240398</v>
      </c>
      <c r="AY88" s="25">
        <v>11.178015040905599</v>
      </c>
      <c r="AZ88" s="25">
        <v>4.0746727650448804</v>
      </c>
      <c r="BA88" s="25">
        <v>52.992157844213203</v>
      </c>
      <c r="BB88" s="25">
        <v>22.344724879478299</v>
      </c>
      <c r="BC88" s="25">
        <v>113.847792613133</v>
      </c>
      <c r="BD88" s="25">
        <v>25.3573892306927</v>
      </c>
      <c r="BE88" s="25">
        <v>234.54454640393399</v>
      </c>
      <c r="BF88" s="25">
        <v>48.933545452415899</v>
      </c>
      <c r="BG88" s="25">
        <v>8680.5538299424807</v>
      </c>
      <c r="BH88" s="25">
        <v>0.27486176757202702</v>
      </c>
      <c r="BI88" s="25">
        <v>6.9683583050918001</v>
      </c>
      <c r="BJ88" s="25">
        <v>173.59710188136199</v>
      </c>
      <c r="BK88" s="25">
        <v>434.07541736592299</v>
      </c>
      <c r="BM88" s="25">
        <v>0.742039965252145</v>
      </c>
      <c r="BN88" s="25">
        <v>3242.1480014926201</v>
      </c>
      <c r="BO88" s="25">
        <v>20.6784883125212</v>
      </c>
      <c r="BP88" s="25">
        <v>0.54878068279381598</v>
      </c>
      <c r="BQ88" s="25">
        <v>9.6764283331815601</v>
      </c>
      <c r="BR88" s="25">
        <v>5.1026394310640197E-2</v>
      </c>
      <c r="BS88" s="25">
        <v>4.5462012962025601E-2</v>
      </c>
      <c r="BT88" s="25">
        <v>3.5081462739170802E-3</v>
      </c>
      <c r="BU88" s="25">
        <v>0.124223622700544</v>
      </c>
      <c r="BV88" s="25">
        <v>1.0066580737751201E-2</v>
      </c>
      <c r="BW88" s="25">
        <v>0.100417943145426</v>
      </c>
      <c r="BX88" s="25">
        <v>0.154959450687292</v>
      </c>
      <c r="BY88" s="25">
        <v>4.1160697059873297E-2</v>
      </c>
      <c r="BZ88" s="25">
        <v>0.41235127316713099</v>
      </c>
      <c r="CA88" s="25">
        <v>0.11033825729005001</v>
      </c>
      <c r="CB88" s="25">
        <v>0.85447356558016696</v>
      </c>
      <c r="CC88" s="25">
        <v>0.50627377027138198</v>
      </c>
      <c r="CD88" s="25">
        <v>2.1323847684049699</v>
      </c>
      <c r="CE88" s="25">
        <v>0.53246161639411504</v>
      </c>
      <c r="CF88" s="25">
        <v>3.5222693920180599</v>
      </c>
      <c r="CG88" s="25">
        <v>0.76933359916640398</v>
      </c>
      <c r="CH88" s="25">
        <v>132.31358384711399</v>
      </c>
      <c r="CI88" s="25">
        <v>2.2550610551665701E-2</v>
      </c>
      <c r="CJ88" s="25">
        <v>0.23027452581176799</v>
      </c>
      <c r="CK88" s="25">
        <v>3.5817257400457501</v>
      </c>
      <c r="CL88" s="25">
        <v>8.6758692507679402</v>
      </c>
    </row>
    <row r="89" spans="1:117" s="25" customFormat="1" x14ac:dyDescent="0.2">
      <c r="A89" s="25" t="s">
        <v>266</v>
      </c>
      <c r="C89" s="75">
        <v>1</v>
      </c>
      <c r="D89" s="75"/>
      <c r="E89" s="25">
        <v>0.490935086337216</v>
      </c>
      <c r="F89" s="25">
        <v>2.1331898561032101E-2</v>
      </c>
      <c r="G89" s="25">
        <v>6.40031834946065E-2</v>
      </c>
      <c r="H89" s="25">
        <v>2.38924361321164E-3</v>
      </c>
      <c r="I89" s="25">
        <v>15.5526074512835</v>
      </c>
      <c r="J89" s="25">
        <v>0.50559107880510701</v>
      </c>
      <c r="K89" s="25">
        <v>5.5545700138302699E-2</v>
      </c>
      <c r="L89" s="25">
        <v>1.24769126206215E-3</v>
      </c>
      <c r="N89" s="25">
        <v>0.47385002168571</v>
      </c>
      <c r="O89" s="25">
        <v>0.40602374529361501</v>
      </c>
      <c r="Q89" s="193">
        <v>406.41899999999998</v>
      </c>
      <c r="R89" s="193">
        <v>10.423</v>
      </c>
      <c r="S89" s="193">
        <v>401.71</v>
      </c>
      <c r="T89" s="193">
        <v>12.66</v>
      </c>
      <c r="U89" s="193">
        <v>433.26499999999999</v>
      </c>
      <c r="V89" s="193">
        <v>50.05</v>
      </c>
      <c r="W89" s="193"/>
      <c r="X89" s="193"/>
      <c r="Y89" s="193"/>
      <c r="Z89" s="193"/>
      <c r="AA89" s="193"/>
      <c r="AB89" s="193"/>
      <c r="AC89" s="193"/>
      <c r="AD89" s="193"/>
      <c r="AE89" s="193"/>
      <c r="AF89" s="193"/>
      <c r="AJ89" s="25">
        <v>-0.56577640320824596</v>
      </c>
      <c r="AK89" s="25">
        <v>140862.81865725701</v>
      </c>
      <c r="AL89" s="25">
        <v>177.42435404761</v>
      </c>
      <c r="AM89" s="25">
        <v>10.1638737509129</v>
      </c>
      <c r="AN89" s="25">
        <v>12.284293624339332</v>
      </c>
      <c r="AO89" s="25">
        <v>1745.6395297705001</v>
      </c>
      <c r="AP89" s="25">
        <v>0.66188093288594996</v>
      </c>
      <c r="AQ89" s="25">
        <v>0.31188093288594998</v>
      </c>
      <c r="AR89" s="25">
        <v>-1.7216906106888199E-3</v>
      </c>
      <c r="AS89" s="25">
        <v>3.0442048213139901E-2</v>
      </c>
      <c r="AT89" s="25">
        <v>3.53313615349952</v>
      </c>
      <c r="AU89" s="25">
        <v>0.245752943159529</v>
      </c>
      <c r="AV89" s="25">
        <v>3.57993349135615</v>
      </c>
      <c r="AW89" s="25">
        <v>5.7811178958003602</v>
      </c>
      <c r="AX89" s="25">
        <v>1.24228042263382</v>
      </c>
      <c r="AY89" s="25">
        <v>33.614405369806903</v>
      </c>
      <c r="AZ89" s="25">
        <v>11.8532058497173</v>
      </c>
      <c r="BA89" s="25">
        <v>145.41713470587601</v>
      </c>
      <c r="BB89" s="25">
        <v>54.900136372248603</v>
      </c>
      <c r="BC89" s="25">
        <v>256.34025227981499</v>
      </c>
      <c r="BD89" s="25">
        <v>50.736626274231099</v>
      </c>
      <c r="BE89" s="25">
        <v>429.81982135967303</v>
      </c>
      <c r="BF89" s="25">
        <v>86.172303299702307</v>
      </c>
      <c r="BG89" s="25">
        <v>7106.9562033547099</v>
      </c>
      <c r="BH89" s="25">
        <v>0.202536279915459</v>
      </c>
      <c r="BI89" s="25">
        <v>5.69237289011763</v>
      </c>
      <c r="BJ89" s="25">
        <v>148.71492541588401</v>
      </c>
      <c r="BK89" s="25">
        <v>236.877223956216</v>
      </c>
      <c r="BM89" s="25">
        <v>0.88438222478628603</v>
      </c>
      <c r="BN89" s="25">
        <v>2851.54447274931</v>
      </c>
      <c r="BO89" s="25">
        <v>21.151140142695599</v>
      </c>
      <c r="BP89" s="25">
        <v>0.64854161243671105</v>
      </c>
      <c r="BQ89" s="25">
        <v>109.130202836534</v>
      </c>
      <c r="BR89" s="25">
        <v>5.6239064573760898E-2</v>
      </c>
      <c r="BS89" s="25">
        <v>6.0642246008572202E-2</v>
      </c>
      <c r="BT89" s="25">
        <v>8.4338780143396394E-3</v>
      </c>
      <c r="BU89" s="25">
        <v>0.163149282805686</v>
      </c>
      <c r="BV89" s="25">
        <v>2.5103789307574498E-2</v>
      </c>
      <c r="BW89" s="25">
        <v>0.25789085872926198</v>
      </c>
      <c r="BX89" s="25">
        <v>0.29566884881098299</v>
      </c>
      <c r="BY89" s="25">
        <v>8.9902347303184305E-2</v>
      </c>
      <c r="BZ89" s="25">
        <v>1.3248663344431699</v>
      </c>
      <c r="CA89" s="25">
        <v>0.548829079831887</v>
      </c>
      <c r="CB89" s="25">
        <v>7.35987447024098</v>
      </c>
      <c r="CC89" s="25">
        <v>3.52031937832824</v>
      </c>
      <c r="CD89" s="25">
        <v>15.807300184273</v>
      </c>
      <c r="CE89" s="25">
        <v>3.0888356581525001</v>
      </c>
      <c r="CF89" s="25">
        <v>26.626848599178601</v>
      </c>
      <c r="CG89" s="25">
        <v>5.7665475258138796</v>
      </c>
      <c r="CH89" s="25">
        <v>141.73870480942</v>
      </c>
      <c r="CI89" s="25">
        <v>2.24621790056245E-2</v>
      </c>
      <c r="CJ89" s="25">
        <v>0.71399378809831804</v>
      </c>
      <c r="CK89" s="25">
        <v>16.714703996894201</v>
      </c>
      <c r="CL89" s="25">
        <v>19.046741363390801</v>
      </c>
    </row>
    <row r="90" spans="1:117" s="25" customFormat="1" x14ac:dyDescent="0.2">
      <c r="A90" s="25" t="s">
        <v>267</v>
      </c>
      <c r="C90" s="75">
        <v>1</v>
      </c>
      <c r="D90" s="75"/>
      <c r="E90" s="25">
        <v>0.50719307287747495</v>
      </c>
      <c r="F90" s="25">
        <v>2.4838272721572002E-2</v>
      </c>
      <c r="G90" s="25">
        <v>6.5528620446763594E-2</v>
      </c>
      <c r="H90" s="25">
        <v>2.3438135060476102E-3</v>
      </c>
      <c r="I90" s="25">
        <v>15.26086423676</v>
      </c>
      <c r="J90" s="25">
        <v>0.54994148179525904</v>
      </c>
      <c r="K90" s="25">
        <v>5.61374930808946E-2</v>
      </c>
      <c r="L90" s="25">
        <v>1.62427528653424E-3</v>
      </c>
      <c r="N90" s="25">
        <v>0.20925847026577901</v>
      </c>
      <c r="O90" s="25">
        <v>0.14823075125014801</v>
      </c>
      <c r="Q90" s="193">
        <v>416.40499999999997</v>
      </c>
      <c r="R90" s="193">
        <v>14.598000000000001</v>
      </c>
      <c r="S90" s="193">
        <v>409.15100000000001</v>
      </c>
      <c r="T90" s="193">
        <v>14.286</v>
      </c>
      <c r="U90" s="193">
        <v>456.79300000000001</v>
      </c>
      <c r="V90" s="193">
        <v>64.180999999999997</v>
      </c>
      <c r="W90" s="193"/>
      <c r="X90" s="193"/>
      <c r="Y90" s="193"/>
      <c r="Z90" s="193"/>
      <c r="AA90" s="193"/>
      <c r="AB90" s="193"/>
      <c r="AC90" s="193"/>
      <c r="AD90" s="193"/>
      <c r="AE90" s="193"/>
      <c r="AF90" s="193"/>
      <c r="AJ90" s="25">
        <v>0.65784387169043002</v>
      </c>
      <c r="AK90" s="25">
        <v>137256.392952914</v>
      </c>
      <c r="AL90" s="25">
        <v>168.40851056709801</v>
      </c>
      <c r="AM90" s="25">
        <v>7.8257660097085999</v>
      </c>
      <c r="AN90" s="25">
        <v>9.458402362583481</v>
      </c>
      <c r="AO90" s="25">
        <v>510.10444096825597</v>
      </c>
      <c r="AP90" s="25">
        <v>0.58601766327208904</v>
      </c>
      <c r="AQ90" s="25">
        <v>0.23601766327208906</v>
      </c>
      <c r="AR90" s="25">
        <v>-1.35080266409847E-2</v>
      </c>
      <c r="AS90" s="25">
        <v>8.7536528116261801E-3</v>
      </c>
      <c r="AT90" s="25">
        <v>2.4653025007023399</v>
      </c>
      <c r="AU90" s="25">
        <v>4.3923005489414399E-2</v>
      </c>
      <c r="AV90" s="25">
        <v>0.704634273986115</v>
      </c>
      <c r="AW90" s="25">
        <v>1.5488791059623299</v>
      </c>
      <c r="AX90" s="25">
        <v>0.32929980034487699</v>
      </c>
      <c r="AY90" s="25">
        <v>9.3481512186677307</v>
      </c>
      <c r="AZ90" s="25">
        <v>3.2300084824519799</v>
      </c>
      <c r="BA90" s="25">
        <v>40.897125707722999</v>
      </c>
      <c r="BB90" s="25">
        <v>16.402485090263301</v>
      </c>
      <c r="BC90" s="25">
        <v>84.757958461516196</v>
      </c>
      <c r="BD90" s="25">
        <v>18.835265402007099</v>
      </c>
      <c r="BE90" s="25">
        <v>179.010471342611</v>
      </c>
      <c r="BF90" s="25">
        <v>40.048419679839199</v>
      </c>
      <c r="BG90" s="25">
        <v>7578.7497119628397</v>
      </c>
      <c r="BH90" s="25">
        <v>0.238020709254083</v>
      </c>
      <c r="BI90" s="25">
        <v>1.0835991413314201</v>
      </c>
      <c r="BJ90" s="25">
        <v>27.504895422637102</v>
      </c>
      <c r="BK90" s="25">
        <v>88.7121399784251</v>
      </c>
      <c r="BM90" s="25">
        <v>0.86516321260125995</v>
      </c>
      <c r="BN90" s="25">
        <v>3777.0845708121901</v>
      </c>
      <c r="BO90" s="25">
        <v>18.453976747304299</v>
      </c>
      <c r="BP90" s="25">
        <v>0.47114344312163098</v>
      </c>
      <c r="BQ90" s="25">
        <v>8.3335484293035105</v>
      </c>
      <c r="BR90" s="25">
        <v>5.0814880713772402E-2</v>
      </c>
      <c r="BS90" s="25">
        <v>4.4683620148845901E-2</v>
      </c>
      <c r="BT90" s="25">
        <v>7.3265236416841899E-3</v>
      </c>
      <c r="BU90" s="25">
        <v>0.12571627912505401</v>
      </c>
      <c r="BV90" s="25">
        <v>9.6960352749954001E-3</v>
      </c>
      <c r="BW90" s="25">
        <v>0.108147415394529</v>
      </c>
      <c r="BX90" s="25">
        <v>0.18307377976329101</v>
      </c>
      <c r="BY90" s="25">
        <v>3.7866302354539402E-2</v>
      </c>
      <c r="BZ90" s="25">
        <v>0.48147611660709499</v>
      </c>
      <c r="CA90" s="25">
        <v>9.7352918697550597E-2</v>
      </c>
      <c r="CB90" s="25">
        <v>0.78549408831356904</v>
      </c>
      <c r="CC90" s="25">
        <v>0.299062867990533</v>
      </c>
      <c r="CD90" s="25">
        <v>1.5878365471657501</v>
      </c>
      <c r="CE90" s="25">
        <v>0.390729073744709</v>
      </c>
      <c r="CF90" s="25">
        <v>3.8307620757326402</v>
      </c>
      <c r="CG90" s="25">
        <v>0.67574008517179196</v>
      </c>
      <c r="CH90" s="25">
        <v>107.12364118265199</v>
      </c>
      <c r="CI90" s="25">
        <v>2.2434210647420901E-2</v>
      </c>
      <c r="CJ90" s="25">
        <v>6.87222680423588E-2</v>
      </c>
      <c r="CK90" s="25">
        <v>0.39172512786508301</v>
      </c>
      <c r="CL90" s="25">
        <v>1.59494887606821</v>
      </c>
    </row>
    <row r="91" spans="1:117" s="25" customFormat="1" x14ac:dyDescent="0.2">
      <c r="A91" s="25" t="s">
        <v>268</v>
      </c>
      <c r="C91" s="75">
        <v>1</v>
      </c>
      <c r="D91" s="75"/>
      <c r="E91" s="25">
        <v>0.48921023585446999</v>
      </c>
      <c r="F91" s="25">
        <v>2.41348120900357E-2</v>
      </c>
      <c r="G91" s="25">
        <v>6.4974535950997697E-2</v>
      </c>
      <c r="H91" s="25">
        <v>2.3256650067797302E-3</v>
      </c>
      <c r="I91" s="25">
        <v>15.400315881233899</v>
      </c>
      <c r="J91" s="25">
        <v>0.55151837178322505</v>
      </c>
      <c r="K91" s="25">
        <v>5.4637636430389498E-2</v>
      </c>
      <c r="L91" s="25">
        <v>1.74384670000978E-3</v>
      </c>
      <c r="N91" s="25">
        <v>0.266145201539219</v>
      </c>
      <c r="O91" s="25">
        <v>0.22960992050500401</v>
      </c>
      <c r="Q91" s="193">
        <v>404.2</v>
      </c>
      <c r="R91" s="193">
        <v>14.054</v>
      </c>
      <c r="S91" s="193">
        <v>405.56</v>
      </c>
      <c r="T91" s="193">
        <v>14.077</v>
      </c>
      <c r="U91" s="193">
        <v>396.43099999999998</v>
      </c>
      <c r="V91" s="193">
        <v>71.563000000000002</v>
      </c>
      <c r="W91" s="193"/>
      <c r="X91" s="193"/>
      <c r="Y91" s="193"/>
      <c r="Z91" s="193"/>
      <c r="AA91" s="193"/>
      <c r="AB91" s="193"/>
      <c r="AC91" s="193"/>
      <c r="AD91" s="193"/>
      <c r="AE91" s="193"/>
      <c r="AF91" s="193"/>
      <c r="AJ91" s="25">
        <v>0.102946264484415</v>
      </c>
      <c r="AK91" s="25">
        <v>143334.512883152</v>
      </c>
      <c r="AL91" s="25">
        <v>141.850451253285</v>
      </c>
      <c r="AM91" s="25">
        <v>7.3529827377490298</v>
      </c>
      <c r="AN91" s="25">
        <v>8.886985531190275</v>
      </c>
      <c r="AO91" s="25">
        <v>1006.33963711722</v>
      </c>
      <c r="AP91" s="25">
        <v>0.48470636156779101</v>
      </c>
      <c r="AQ91" s="25">
        <v>0.13470636156779103</v>
      </c>
      <c r="AR91" s="25">
        <v>3.21608001625295E-2</v>
      </c>
      <c r="AS91" s="25">
        <v>6.6420274775695603E-3</v>
      </c>
      <c r="AT91" s="25">
        <v>3.2369354891109299</v>
      </c>
      <c r="AU91" s="25">
        <v>0.148200412966628</v>
      </c>
      <c r="AV91" s="25">
        <v>2.7702039057199701</v>
      </c>
      <c r="AW91" s="25">
        <v>4.5151084436718296</v>
      </c>
      <c r="AX91" s="25">
        <v>0.88662754488883999</v>
      </c>
      <c r="AY91" s="25">
        <v>22.5103494667886</v>
      </c>
      <c r="AZ91" s="25">
        <v>7.1678182562184602</v>
      </c>
      <c r="BA91" s="25">
        <v>87.338796879443194</v>
      </c>
      <c r="BB91" s="25">
        <v>33.121296959871302</v>
      </c>
      <c r="BC91" s="25">
        <v>157.66700269323701</v>
      </c>
      <c r="BD91" s="25">
        <v>32.634087507302702</v>
      </c>
      <c r="BE91" s="25">
        <v>286.43154604477098</v>
      </c>
      <c r="BF91" s="25">
        <v>58.444940157153901</v>
      </c>
      <c r="BG91" s="25">
        <v>7869.4483559540304</v>
      </c>
      <c r="BH91" s="25">
        <v>0.16213227630726401</v>
      </c>
      <c r="BI91" s="25">
        <v>2.15174759265249</v>
      </c>
      <c r="BJ91" s="25">
        <v>55.151754597121901</v>
      </c>
      <c r="BK91" s="25">
        <v>114.187241669625</v>
      </c>
      <c r="BM91" s="25">
        <v>0.82029993460445005</v>
      </c>
      <c r="BN91" s="25">
        <v>3678.9375527204702</v>
      </c>
      <c r="BO91" s="25">
        <v>13.0583923134741</v>
      </c>
      <c r="BP91" s="25">
        <v>0.56174159489814002</v>
      </c>
      <c r="BQ91" s="25">
        <v>17.782056063045498</v>
      </c>
      <c r="BR91" s="25">
        <v>4.7456921078244799E-2</v>
      </c>
      <c r="BS91" s="25">
        <v>4.4786249382189301E-2</v>
      </c>
      <c r="BT91" s="25">
        <v>4.9391564862926998E-3</v>
      </c>
      <c r="BU91" s="25">
        <v>0.113184957878776</v>
      </c>
      <c r="BV91" s="25">
        <v>1.52489636332311E-2</v>
      </c>
      <c r="BW91" s="25">
        <v>0.16735601135917799</v>
      </c>
      <c r="BX91" s="25">
        <v>0.22919790683521399</v>
      </c>
      <c r="BY91" s="25">
        <v>4.2734106745980799E-2</v>
      </c>
      <c r="BZ91" s="25">
        <v>0.54304472373801604</v>
      </c>
      <c r="CA91" s="25">
        <v>0.16061645400336699</v>
      </c>
      <c r="CB91" s="25">
        <v>1.6885881444948301</v>
      </c>
      <c r="CC91" s="25">
        <v>0.54244626717238598</v>
      </c>
      <c r="CD91" s="25">
        <v>3.0426578434249398</v>
      </c>
      <c r="CE91" s="25">
        <v>0.714615007400071</v>
      </c>
      <c r="CF91" s="25">
        <v>5.9451787872770998</v>
      </c>
      <c r="CG91" s="25">
        <v>1.21206901410658</v>
      </c>
      <c r="CH91" s="25">
        <v>116.300454234768</v>
      </c>
      <c r="CI91" s="25">
        <v>1.33809700174668E-2</v>
      </c>
      <c r="CJ91" s="25">
        <v>0.15554080074930601</v>
      </c>
      <c r="CK91" s="25">
        <v>2.2766332385521499</v>
      </c>
      <c r="CL91" s="25">
        <v>4.3741678373023198</v>
      </c>
    </row>
    <row r="92" spans="1:117" s="25" customFormat="1" x14ac:dyDescent="0.2">
      <c r="A92" s="25" t="s">
        <v>269</v>
      </c>
      <c r="C92" s="75">
        <v>1</v>
      </c>
      <c r="D92" s="75"/>
      <c r="E92" s="25">
        <v>0.51458110871098295</v>
      </c>
      <c r="F92" s="25">
        <v>2.4108768324672899E-2</v>
      </c>
      <c r="G92" s="25">
        <v>6.6233821330430501E-2</v>
      </c>
      <c r="H92" s="25">
        <v>2.3808121018293999E-3</v>
      </c>
      <c r="I92" s="25">
        <v>15.110528422388301</v>
      </c>
      <c r="J92" s="25">
        <v>0.54311169311787699</v>
      </c>
      <c r="K92" s="25">
        <v>5.6434187155359902E-2</v>
      </c>
      <c r="L92" s="25">
        <v>1.6740069904396799E-3</v>
      </c>
      <c r="N92" s="25">
        <v>0.25288933610979702</v>
      </c>
      <c r="O92" s="25">
        <v>0.31045806099821999</v>
      </c>
      <c r="Q92" s="193">
        <v>421.61500000000001</v>
      </c>
      <c r="R92" s="193">
        <v>13.407</v>
      </c>
      <c r="S92" s="193">
        <v>413.09399999999999</v>
      </c>
      <c r="T92" s="193">
        <v>14.382</v>
      </c>
      <c r="U92" s="193">
        <v>468.488</v>
      </c>
      <c r="V92" s="193">
        <v>65.676000000000002</v>
      </c>
      <c r="W92" s="193"/>
      <c r="X92" s="193"/>
      <c r="Y92" s="193"/>
      <c r="Z92" s="193"/>
      <c r="AA92" s="193"/>
      <c r="AB92" s="193"/>
      <c r="AC92" s="193"/>
      <c r="AD92" s="193"/>
      <c r="AE92" s="193"/>
      <c r="AF92" s="193"/>
      <c r="AJ92" s="25">
        <v>1.42012698690303</v>
      </c>
      <c r="AK92" s="25">
        <v>142005.67118754299</v>
      </c>
      <c r="AL92" s="25">
        <v>152.68537015016599</v>
      </c>
      <c r="AM92" s="25">
        <v>8.0992609471410208</v>
      </c>
      <c r="AN92" s="25">
        <v>9.7889546892383077</v>
      </c>
      <c r="AO92" s="25">
        <v>1194.58002535532</v>
      </c>
      <c r="AP92" s="25">
        <v>0.63986768198502397</v>
      </c>
      <c r="AQ92" s="25">
        <v>0.28986768198502399</v>
      </c>
      <c r="AR92" s="25">
        <v>7.5482785022436605E-2</v>
      </c>
      <c r="AS92" s="25">
        <v>1.85263981315608E-2</v>
      </c>
      <c r="AT92" s="25">
        <v>3.9662590387191998</v>
      </c>
      <c r="AU92" s="25">
        <v>0.165128742247797</v>
      </c>
      <c r="AV92" s="25">
        <v>2.49850871506567</v>
      </c>
      <c r="AW92" s="25">
        <v>4.1167991567518003</v>
      </c>
      <c r="AX92" s="25">
        <v>0.771695375643487</v>
      </c>
      <c r="AY92" s="25">
        <v>22.343212981469399</v>
      </c>
      <c r="AZ92" s="25">
        <v>7.60125849727289</v>
      </c>
      <c r="BA92" s="25">
        <v>93.460395857695005</v>
      </c>
      <c r="BB92" s="25">
        <v>37.582886005995498</v>
      </c>
      <c r="BC92" s="25">
        <v>185.663990115275</v>
      </c>
      <c r="BD92" s="25">
        <v>38.947814613496703</v>
      </c>
      <c r="BE92" s="25">
        <v>360.04000200718298</v>
      </c>
      <c r="BF92" s="25">
        <v>74.848787045264402</v>
      </c>
      <c r="BG92" s="25">
        <v>7756.99804123797</v>
      </c>
      <c r="BH92" s="25">
        <v>0.23771923111285401</v>
      </c>
      <c r="BI92" s="25">
        <v>3.21000837325743</v>
      </c>
      <c r="BJ92" s="25">
        <v>80.813904131839095</v>
      </c>
      <c r="BK92" s="25">
        <v>179.21602519462101</v>
      </c>
      <c r="BM92" s="25">
        <v>1.0348260917026399</v>
      </c>
      <c r="BN92" s="25">
        <v>4221.0748421491899</v>
      </c>
      <c r="BO92" s="25">
        <v>15.921254919383999</v>
      </c>
      <c r="BP92" s="25">
        <v>0.66169377589429201</v>
      </c>
      <c r="BQ92" s="25">
        <v>34.686786616478599</v>
      </c>
      <c r="BR92" s="25">
        <v>5.6377755162233999E-2</v>
      </c>
      <c r="BS92" s="25">
        <v>6.8173491240550194E-2</v>
      </c>
      <c r="BT92" s="25">
        <v>7.1119673002647899E-3</v>
      </c>
      <c r="BU92" s="25">
        <v>0.10109747038649899</v>
      </c>
      <c r="BV92" s="25">
        <v>2.0850172005021199E-2</v>
      </c>
      <c r="BW92" s="25">
        <v>0.172080754737333</v>
      </c>
      <c r="BX92" s="25">
        <v>0.28091839058535101</v>
      </c>
      <c r="BY92" s="25">
        <v>5.5759373602314297E-2</v>
      </c>
      <c r="BZ92" s="25">
        <v>0.94205423081989603</v>
      </c>
      <c r="CA92" s="25">
        <v>0.26885290519421601</v>
      </c>
      <c r="CB92" s="25">
        <v>2.5970669266641599</v>
      </c>
      <c r="CC92" s="25">
        <v>0.99666991819195405</v>
      </c>
      <c r="CD92" s="25">
        <v>4.1048926379191597</v>
      </c>
      <c r="CE92" s="25">
        <v>0.90233655248034095</v>
      </c>
      <c r="CF92" s="25">
        <v>6.6763863135810304</v>
      </c>
      <c r="CG92" s="25">
        <v>1.1032084489792999</v>
      </c>
      <c r="CH92" s="25">
        <v>107.368341509622</v>
      </c>
      <c r="CI92" s="25">
        <v>1.86655388957776E-2</v>
      </c>
      <c r="CJ92" s="25">
        <v>0.115071126230437</v>
      </c>
      <c r="CK92" s="25">
        <v>2.5752744753570802</v>
      </c>
      <c r="CL92" s="25">
        <v>3.9021802714656899</v>
      </c>
    </row>
    <row r="93" spans="1:117" s="25" customFormat="1" x14ac:dyDescent="0.2">
      <c r="A93" s="25" t="s">
        <v>270</v>
      </c>
      <c r="C93" s="75">
        <v>1</v>
      </c>
      <c r="D93" s="75"/>
      <c r="E93" s="25">
        <v>0.50681749015261901</v>
      </c>
      <c r="F93" s="25">
        <v>2.60958487710812E-2</v>
      </c>
      <c r="G93" s="25">
        <v>6.5534136283329894E-2</v>
      </c>
      <c r="H93" s="25">
        <v>2.3368950871553501E-3</v>
      </c>
      <c r="I93" s="25">
        <v>15.2707787311274</v>
      </c>
      <c r="J93" s="25">
        <v>0.54269434124652005</v>
      </c>
      <c r="K93" s="25">
        <v>5.6109773024984502E-2</v>
      </c>
      <c r="L93" s="25">
        <v>1.92548823713815E-3</v>
      </c>
      <c r="N93" s="25">
        <v>0.31947186521951099</v>
      </c>
      <c r="O93" s="25">
        <v>5.4744601304347697E-2</v>
      </c>
      <c r="Q93" s="193">
        <v>416.01900000000001</v>
      </c>
      <c r="R93" s="193">
        <v>16.393000000000001</v>
      </c>
      <c r="S93" s="193">
        <v>408.89400000000001</v>
      </c>
      <c r="T93" s="193">
        <v>14.08</v>
      </c>
      <c r="U93" s="193">
        <v>455.726</v>
      </c>
      <c r="V93" s="193">
        <v>76.126999999999995</v>
      </c>
      <c r="W93" s="193"/>
      <c r="X93" s="193"/>
      <c r="Y93" s="193"/>
      <c r="Z93" s="193"/>
      <c r="AA93" s="193"/>
      <c r="AB93" s="193"/>
      <c r="AC93" s="193"/>
      <c r="AD93" s="193"/>
      <c r="AE93" s="193"/>
      <c r="AF93" s="193"/>
      <c r="AJ93" s="25">
        <v>3.8077950053451599</v>
      </c>
      <c r="AK93" s="25">
        <v>142983.63841060299</v>
      </c>
      <c r="AL93" s="25">
        <v>182.838539831226</v>
      </c>
      <c r="AM93" s="25">
        <v>11.193844762147499</v>
      </c>
      <c r="AN93" s="25">
        <v>13.529140484565936</v>
      </c>
      <c r="AO93" s="25">
        <v>827.07986527295702</v>
      </c>
      <c r="AP93" s="25">
        <v>0.62717935192407703</v>
      </c>
      <c r="AQ93" s="25">
        <v>0.27717935192407706</v>
      </c>
      <c r="AR93" s="25">
        <v>-2.9627343466210501E-2</v>
      </c>
      <c r="AS93" s="25">
        <v>1.19863094710768E-2</v>
      </c>
      <c r="AT93" s="25">
        <v>2.3720794832370902</v>
      </c>
      <c r="AU93" s="25">
        <v>0.110098298797376</v>
      </c>
      <c r="AV93" s="25">
        <v>1.5942762327084901</v>
      </c>
      <c r="AW93" s="25">
        <v>2.9175943239337698</v>
      </c>
      <c r="AX93" s="25">
        <v>0.65297619329083301</v>
      </c>
      <c r="AY93" s="25">
        <v>17.083750847935001</v>
      </c>
      <c r="AZ93" s="25">
        <v>5.8300127419612</v>
      </c>
      <c r="BA93" s="25">
        <v>72.352239800293304</v>
      </c>
      <c r="BB93" s="25">
        <v>27.809415872584498</v>
      </c>
      <c r="BC93" s="25">
        <v>135.00809518450899</v>
      </c>
      <c r="BD93" s="25">
        <v>27.613291130639499</v>
      </c>
      <c r="BE93" s="25">
        <v>243.53147051660099</v>
      </c>
      <c r="BF93" s="25">
        <v>51.009928442594102</v>
      </c>
      <c r="BG93" s="25">
        <v>7711.8425553496099</v>
      </c>
      <c r="BH93" s="25">
        <v>0.201955670328862</v>
      </c>
      <c r="BI93" s="25">
        <v>1.62680190539362</v>
      </c>
      <c r="BJ93" s="25">
        <v>40.7747816965026</v>
      </c>
      <c r="BK93" s="25">
        <v>110.521593742766</v>
      </c>
      <c r="BM93" s="25">
        <v>1.0020954961139601</v>
      </c>
      <c r="BN93" s="25">
        <v>4103.5638132466902</v>
      </c>
      <c r="BO93" s="25">
        <v>15.022797964903299</v>
      </c>
      <c r="BP93" s="25">
        <v>0.59158606546952597</v>
      </c>
      <c r="BQ93" s="25">
        <v>59.441931340712102</v>
      </c>
      <c r="BR93" s="25">
        <v>5.7776127671979198E-2</v>
      </c>
      <c r="BS93" s="25">
        <v>4.4941984080592398E-2</v>
      </c>
      <c r="BT93" s="25">
        <v>6.2579629882418596E-3</v>
      </c>
      <c r="BU93" s="25">
        <v>9.0543686243483607E-2</v>
      </c>
      <c r="BV93" s="25">
        <v>2.70257703653973E-2</v>
      </c>
      <c r="BW93" s="25">
        <v>0.27216074250466399</v>
      </c>
      <c r="BX93" s="25">
        <v>0.32675851542767698</v>
      </c>
      <c r="BY93" s="25">
        <v>8.0856577584671296E-2</v>
      </c>
      <c r="BZ93" s="25">
        <v>1.7214612737958801</v>
      </c>
      <c r="CA93" s="25">
        <v>0.58433286386255801</v>
      </c>
      <c r="CB93" s="25">
        <v>6.0811753709143703</v>
      </c>
      <c r="CC93" s="25">
        <v>2.0636172451863501</v>
      </c>
      <c r="CD93" s="25">
        <v>8.6777014633409806</v>
      </c>
      <c r="CE93" s="25">
        <v>1.3138847469681501</v>
      </c>
      <c r="CF93" s="25">
        <v>9.1187790528237205</v>
      </c>
      <c r="CG93" s="25">
        <v>1.5114815670272099</v>
      </c>
      <c r="CH93" s="25">
        <v>88.512098714970605</v>
      </c>
      <c r="CI93" s="25">
        <v>1.5942078926743899E-2</v>
      </c>
      <c r="CJ93" s="25">
        <v>0.18596153421675901</v>
      </c>
      <c r="CK93" s="25">
        <v>3.3192187380654499</v>
      </c>
      <c r="CL93" s="25">
        <v>2.5846150634917402</v>
      </c>
    </row>
    <row r="94" spans="1:117" s="25" customFormat="1" x14ac:dyDescent="0.2">
      <c r="A94" s="25" t="s">
        <v>271</v>
      </c>
      <c r="C94" s="75">
        <v>1</v>
      </c>
      <c r="D94" s="75"/>
      <c r="E94" s="25">
        <v>0.50907517245881495</v>
      </c>
      <c r="F94" s="25">
        <v>2.7614081025239198E-2</v>
      </c>
      <c r="G94" s="25">
        <v>6.5652220959426494E-2</v>
      </c>
      <c r="H94" s="25">
        <v>2.49356626266261E-3</v>
      </c>
      <c r="I94" s="25">
        <v>15.2659188433166</v>
      </c>
      <c r="J94" s="25">
        <v>0.57703210364611102</v>
      </c>
      <c r="K94" s="25">
        <v>5.60851556833495E-2</v>
      </c>
      <c r="L94" s="25">
        <v>1.8095420342155899E-3</v>
      </c>
      <c r="N94" s="25">
        <v>0.58952204608950698</v>
      </c>
      <c r="O94" s="25">
        <v>-0.11507999044848199</v>
      </c>
      <c r="Q94" s="193">
        <v>415.97500000000002</v>
      </c>
      <c r="R94" s="193">
        <v>17.901</v>
      </c>
      <c r="S94" s="193">
        <v>409.02</v>
      </c>
      <c r="T94" s="193">
        <v>14.98</v>
      </c>
      <c r="U94" s="193">
        <v>454.73700000000002</v>
      </c>
      <c r="V94" s="193">
        <v>71.623999999999995</v>
      </c>
      <c r="W94" s="193"/>
      <c r="X94" s="193"/>
      <c r="Y94" s="193"/>
      <c r="Z94" s="193"/>
      <c r="AA94" s="193"/>
      <c r="AB94" s="193"/>
      <c r="AC94" s="193"/>
      <c r="AD94" s="193"/>
      <c r="AE94" s="193"/>
      <c r="AF94" s="193"/>
      <c r="AJ94" s="25">
        <v>2.8297242615670202</v>
      </c>
      <c r="AK94" s="25">
        <v>144753.451209194</v>
      </c>
      <c r="AL94" s="25">
        <v>225.404534936342</v>
      </c>
      <c r="AM94" s="25">
        <v>10.9587469845396</v>
      </c>
      <c r="AN94" s="25">
        <v>13.244995856116013</v>
      </c>
      <c r="AO94" s="25">
        <v>611.95314960126302</v>
      </c>
      <c r="AP94" s="25">
        <v>0.69383027172241896</v>
      </c>
      <c r="AQ94" s="25">
        <v>0.34383027172241898</v>
      </c>
      <c r="AR94" s="25">
        <v>3.6092407804746297E-2</v>
      </c>
      <c r="AS94" s="25">
        <v>9.7481801360243796E-3</v>
      </c>
      <c r="AT94" s="25">
        <v>2.1172054887509901</v>
      </c>
      <c r="AU94" s="25">
        <v>5.31883058016661E-2</v>
      </c>
      <c r="AV94" s="25">
        <v>0.982887792574209</v>
      </c>
      <c r="AW94" s="25">
        <v>1.8701272576878001</v>
      </c>
      <c r="AX94" s="25">
        <v>0.38105787637501198</v>
      </c>
      <c r="AY94" s="25">
        <v>10.804057915010301</v>
      </c>
      <c r="AZ94" s="25">
        <v>3.8902080025917298</v>
      </c>
      <c r="BA94" s="25">
        <v>49.3183358546029</v>
      </c>
      <c r="BB94" s="25">
        <v>19.970491307164501</v>
      </c>
      <c r="BC94" s="25">
        <v>103.690685978755</v>
      </c>
      <c r="BD94" s="25">
        <v>22.591009653456702</v>
      </c>
      <c r="BE94" s="25">
        <v>213.36619874585901</v>
      </c>
      <c r="BF94" s="25">
        <v>48.147432110469197</v>
      </c>
      <c r="BG94" s="25">
        <v>7066.8009977744896</v>
      </c>
      <c r="BH94" s="25">
        <v>0.29848188061118403</v>
      </c>
      <c r="BI94" s="25">
        <v>0.86851564976713302</v>
      </c>
      <c r="BJ94" s="25">
        <v>21.404736191120499</v>
      </c>
      <c r="BK94" s="25">
        <v>87.431101727123206</v>
      </c>
      <c r="BM94" s="25">
        <v>0.85077289333663897</v>
      </c>
      <c r="BN94" s="25">
        <v>3504.8538864252801</v>
      </c>
      <c r="BO94" s="25">
        <v>16.9975217774975</v>
      </c>
      <c r="BP94" s="25">
        <v>0.76581894305111697</v>
      </c>
      <c r="BQ94" s="25">
        <v>9.5301422844653505</v>
      </c>
      <c r="BR94" s="25">
        <v>5.9969655089470802E-2</v>
      </c>
      <c r="BS94" s="25">
        <v>4.9643417047198601E-2</v>
      </c>
      <c r="BT94" s="25">
        <v>7.3651863637060897E-3</v>
      </c>
      <c r="BU94" s="25">
        <v>9.2090979597426098E-2</v>
      </c>
      <c r="BV94" s="25">
        <v>1.0912772347975601E-2</v>
      </c>
      <c r="BW94" s="25">
        <v>0.10234441408093101</v>
      </c>
      <c r="BX94" s="25">
        <v>0.146659709034722</v>
      </c>
      <c r="BY94" s="25">
        <v>3.8116014936262398E-2</v>
      </c>
      <c r="BZ94" s="25">
        <v>0.45225092812338902</v>
      </c>
      <c r="CA94" s="25">
        <v>0.127785276170676</v>
      </c>
      <c r="CB94" s="25">
        <v>1.1802958322435499</v>
      </c>
      <c r="CC94" s="25">
        <v>0.35762330162107098</v>
      </c>
      <c r="CD94" s="25">
        <v>2.0247781968163299</v>
      </c>
      <c r="CE94" s="25">
        <v>0.44163671378281399</v>
      </c>
      <c r="CF94" s="25">
        <v>3.7877320352524002</v>
      </c>
      <c r="CG94" s="25">
        <v>0.89156155821097005</v>
      </c>
      <c r="CH94" s="25">
        <v>97.519358664195593</v>
      </c>
      <c r="CI94" s="25">
        <v>1.9594983335924802E-2</v>
      </c>
      <c r="CJ94" s="25">
        <v>5.6576880538219E-2</v>
      </c>
      <c r="CK94" s="25">
        <v>0.42272128374538898</v>
      </c>
      <c r="CL94" s="25">
        <v>1.73337143801926</v>
      </c>
    </row>
    <row r="95" spans="1:117" s="25" customFormat="1" x14ac:dyDescent="0.2">
      <c r="A95" s="25" t="s">
        <v>272</v>
      </c>
      <c r="C95" s="75">
        <v>1</v>
      </c>
      <c r="D95" s="75"/>
      <c r="E95" s="25">
        <v>0.51907435153176795</v>
      </c>
      <c r="F95" s="25">
        <v>2.6428655464867699E-2</v>
      </c>
      <c r="G95" s="25">
        <v>6.7067443074834796E-2</v>
      </c>
      <c r="H95" s="25">
        <v>2.4649623465894401E-3</v>
      </c>
      <c r="I95" s="25">
        <v>14.9413403627315</v>
      </c>
      <c r="J95" s="25">
        <v>0.55905652008289297</v>
      </c>
      <c r="K95" s="25">
        <v>5.6235734800134302E-2</v>
      </c>
      <c r="L95" s="25">
        <v>2.0819247316628399E-3</v>
      </c>
      <c r="N95" s="25">
        <v>0.15531503735698601</v>
      </c>
      <c r="O95" s="25">
        <v>0.29270956415888599</v>
      </c>
      <c r="Q95" s="193">
        <v>424.29399999999998</v>
      </c>
      <c r="R95" s="193">
        <v>15.353</v>
      </c>
      <c r="S95" s="193">
        <v>417.62400000000002</v>
      </c>
      <c r="T95" s="193">
        <v>15.131</v>
      </c>
      <c r="U95" s="193">
        <v>460.70100000000002</v>
      </c>
      <c r="V95" s="193">
        <v>82.081000000000003</v>
      </c>
      <c r="W95" s="193"/>
      <c r="X95" s="193"/>
      <c r="Y95" s="193"/>
      <c r="Z95" s="193"/>
      <c r="AA95" s="193"/>
      <c r="AB95" s="193"/>
      <c r="AC95" s="193"/>
      <c r="AD95" s="193"/>
      <c r="AE95" s="193"/>
      <c r="AF95" s="193"/>
      <c r="AJ95" s="25">
        <v>4.6776363631548197</v>
      </c>
      <c r="AK95" s="25">
        <v>141002.43674176099</v>
      </c>
      <c r="AL95" s="25">
        <v>131.872547363797</v>
      </c>
      <c r="AM95" s="25">
        <v>9.1594178440543192</v>
      </c>
      <c r="AN95" s="25">
        <v>11.070284911229866</v>
      </c>
      <c r="AO95" s="25">
        <v>390.02171878206599</v>
      </c>
      <c r="AP95" s="25">
        <v>0.52087209580635097</v>
      </c>
      <c r="AQ95" s="25">
        <v>0.17087209580635099</v>
      </c>
      <c r="AR95" s="25">
        <v>2.22423329003671E-2</v>
      </c>
      <c r="AS95" s="25">
        <v>-1.6357965223988199E-4</v>
      </c>
      <c r="AT95" s="25">
        <v>2.3881349335737498</v>
      </c>
      <c r="AU95" s="25">
        <v>2.6644405793725501E-2</v>
      </c>
      <c r="AV95" s="25">
        <v>0.50353876296943101</v>
      </c>
      <c r="AW95" s="25">
        <v>1.0686561057782999</v>
      </c>
      <c r="AX95" s="25">
        <v>0.23733539178335</v>
      </c>
      <c r="AY95" s="25">
        <v>6.9451667291041304</v>
      </c>
      <c r="AZ95" s="25">
        <v>2.4020349571051098</v>
      </c>
      <c r="BA95" s="25">
        <v>31.2623579897543</v>
      </c>
      <c r="BB95" s="25">
        <v>12.5918582941766</v>
      </c>
      <c r="BC95" s="25">
        <v>62.979753930305897</v>
      </c>
      <c r="BD95" s="25">
        <v>13.831100281930601</v>
      </c>
      <c r="BE95" s="25">
        <v>128.75251181518999</v>
      </c>
      <c r="BF95" s="25">
        <v>27.754300522046101</v>
      </c>
      <c r="BG95" s="25">
        <v>7824.0883795344598</v>
      </c>
      <c r="BH95" s="25">
        <v>0.161034857160096</v>
      </c>
      <c r="BI95" s="25">
        <v>0.84025889199821602</v>
      </c>
      <c r="BJ95" s="25">
        <v>22.141072484971598</v>
      </c>
      <c r="BK95" s="25">
        <v>63.683501426148403</v>
      </c>
      <c r="BM95" s="25">
        <v>0.66993545470805305</v>
      </c>
      <c r="BN95" s="25">
        <v>3627.3182464655602</v>
      </c>
      <c r="BO95" s="25">
        <v>17.384832323040399</v>
      </c>
      <c r="BP95" s="25">
        <v>0.53698564691917405</v>
      </c>
      <c r="BQ95" s="25">
        <v>4.8225522590203296</v>
      </c>
      <c r="BR95" s="25">
        <v>5.0585253168734703E-2</v>
      </c>
      <c r="BS95" s="25">
        <v>3.4661579122799303E-2</v>
      </c>
      <c r="BT95" s="25">
        <v>3.4333156474465301E-3</v>
      </c>
      <c r="BU95" s="25">
        <v>6.3734587220207597E-2</v>
      </c>
      <c r="BV95" s="25">
        <v>7.7304032703818396E-3</v>
      </c>
      <c r="BW95" s="25">
        <v>8.1139681498089394E-2</v>
      </c>
      <c r="BX95" s="25">
        <v>0.14945782606727101</v>
      </c>
      <c r="BY95" s="25">
        <v>2.82378112583162E-2</v>
      </c>
      <c r="BZ95" s="25">
        <v>0.321642955986227</v>
      </c>
      <c r="CA95" s="25">
        <v>8.5598423027535606E-2</v>
      </c>
      <c r="CB95" s="25">
        <v>0.66595886545063498</v>
      </c>
      <c r="CC95" s="25">
        <v>0.211333405585798</v>
      </c>
      <c r="CD95" s="25">
        <v>1.2344904680169799</v>
      </c>
      <c r="CE95" s="25">
        <v>0.25721416019948901</v>
      </c>
      <c r="CF95" s="25">
        <v>2.1559494378765001</v>
      </c>
      <c r="CG95" s="25">
        <v>0.47221786375036201</v>
      </c>
      <c r="CH95" s="25">
        <v>111.41257833619601</v>
      </c>
      <c r="CI95" s="25">
        <v>1.19108656558027E-2</v>
      </c>
      <c r="CJ95" s="25">
        <v>5.1437890317824503E-2</v>
      </c>
      <c r="CK95" s="25">
        <v>0.52276692035646199</v>
      </c>
      <c r="CL95" s="25">
        <v>1.13368527401059</v>
      </c>
    </row>
    <row r="96" spans="1:117" s="25" customFormat="1" x14ac:dyDescent="0.2">
      <c r="A96" s="25" t="s">
        <v>273</v>
      </c>
      <c r="C96" s="75">
        <v>1</v>
      </c>
      <c r="D96" s="75"/>
      <c r="E96" s="25">
        <v>0.51634153506091895</v>
      </c>
      <c r="F96" s="25">
        <v>2.3112166635364501E-2</v>
      </c>
      <c r="G96" s="25">
        <v>6.7274144723765694E-2</v>
      </c>
      <c r="H96" s="25">
        <v>2.4208253453831701E-3</v>
      </c>
      <c r="I96" s="25">
        <v>14.886119423427401</v>
      </c>
      <c r="J96" s="25">
        <v>0.55377077264613495</v>
      </c>
      <c r="K96" s="25">
        <v>5.57414481411629E-2</v>
      </c>
      <c r="L96" s="25">
        <v>1.3087987570561501E-3</v>
      </c>
      <c r="N96" s="25">
        <v>0.43309816594248601</v>
      </c>
      <c r="O96" s="25">
        <v>0.177739001684312</v>
      </c>
      <c r="Q96" s="193">
        <v>422.51499999999999</v>
      </c>
      <c r="R96" s="193">
        <v>13.932</v>
      </c>
      <c r="S96" s="193">
        <v>419.12400000000002</v>
      </c>
      <c r="T96" s="193">
        <v>15.096</v>
      </c>
      <c r="U96" s="193">
        <v>441.06599999999997</v>
      </c>
      <c r="V96" s="193">
        <v>52.241999999999997</v>
      </c>
      <c r="W96" s="193"/>
      <c r="X96" s="193"/>
      <c r="Y96" s="193"/>
      <c r="Z96" s="193"/>
      <c r="AA96" s="193"/>
      <c r="AB96" s="193"/>
      <c r="AC96" s="193"/>
      <c r="AD96" s="193"/>
      <c r="AE96" s="193"/>
      <c r="AF96" s="193"/>
      <c r="AJ96" s="25">
        <v>-0.23589443008840399</v>
      </c>
      <c r="AK96" s="25">
        <v>146431.81642319201</v>
      </c>
      <c r="AL96" s="25">
        <v>142.406375592703</v>
      </c>
      <c r="AM96" s="25">
        <v>6.1019744761755899</v>
      </c>
      <c r="AN96" s="25">
        <v>7.3749879219852081</v>
      </c>
      <c r="AO96" s="25">
        <v>1234.9246032197</v>
      </c>
      <c r="AP96" s="25">
        <v>0.52312847349016101</v>
      </c>
      <c r="AQ96" s="25">
        <v>0.17312847349016103</v>
      </c>
      <c r="AR96" s="25">
        <v>1.28200750039976E-3</v>
      </c>
      <c r="AS96" s="25">
        <v>1.2113768857949301E-2</v>
      </c>
      <c r="AT96" s="25">
        <v>4.1886578742401497</v>
      </c>
      <c r="AU96" s="25">
        <v>0.19899244664645799</v>
      </c>
      <c r="AV96" s="25">
        <v>3.0959896969125702</v>
      </c>
      <c r="AW96" s="25">
        <v>4.8275206832842397</v>
      </c>
      <c r="AX96" s="25">
        <v>0.90647317198161104</v>
      </c>
      <c r="AY96" s="25">
        <v>23.0340767960449</v>
      </c>
      <c r="AZ96" s="25">
        <v>7.5745152449094002</v>
      </c>
      <c r="BA96" s="25">
        <v>96.059605002507993</v>
      </c>
      <c r="BB96" s="25">
        <v>38.329637084412099</v>
      </c>
      <c r="BC96" s="25">
        <v>189.52926561488599</v>
      </c>
      <c r="BD96" s="25">
        <v>40.765962413403898</v>
      </c>
      <c r="BE96" s="25">
        <v>369.86830743101399</v>
      </c>
      <c r="BF96" s="25">
        <v>77.238925196263096</v>
      </c>
      <c r="BG96" s="25">
        <v>8179.2294609484297</v>
      </c>
      <c r="BH96" s="25">
        <v>0.17720649960905399</v>
      </c>
      <c r="BI96" s="25">
        <v>4.6895433256051202</v>
      </c>
      <c r="BJ96" s="25">
        <v>114.758859398483</v>
      </c>
      <c r="BK96" s="25">
        <v>235.47667672500299</v>
      </c>
      <c r="BM96" s="25">
        <v>0.73966651060625199</v>
      </c>
      <c r="BN96" s="25">
        <v>4081.4788137471301</v>
      </c>
      <c r="BO96" s="25">
        <v>17.2996657630068</v>
      </c>
      <c r="BP96" s="25">
        <v>0.48433350039659601</v>
      </c>
      <c r="BQ96" s="25">
        <v>19.925934439367399</v>
      </c>
      <c r="BR96" s="25">
        <v>5.1427769051471797E-2</v>
      </c>
      <c r="BS96" s="25">
        <v>4.4747749132162902E-2</v>
      </c>
      <c r="BT96" s="25">
        <v>5.8986485439705798E-3</v>
      </c>
      <c r="BU96" s="25">
        <v>0.123526741395817</v>
      </c>
      <c r="BV96" s="25">
        <v>1.5878143864197201E-2</v>
      </c>
      <c r="BW96" s="25">
        <v>0.21600983212576</v>
      </c>
      <c r="BX96" s="25">
        <v>0.294623278890777</v>
      </c>
      <c r="BY96" s="25">
        <v>5.9975042070360002E-2</v>
      </c>
      <c r="BZ96" s="25">
        <v>0.62049008213659396</v>
      </c>
      <c r="CA96" s="25">
        <v>0.16032348192155199</v>
      </c>
      <c r="CB96" s="25">
        <v>1.68282542429787</v>
      </c>
      <c r="CC96" s="25">
        <v>0.68312950390569604</v>
      </c>
      <c r="CD96" s="25">
        <v>2.7873142740800199</v>
      </c>
      <c r="CE96" s="25">
        <v>0.67555091499995901</v>
      </c>
      <c r="CF96" s="25">
        <v>5.2890514818517396</v>
      </c>
      <c r="CG96" s="25">
        <v>0.96029490424111796</v>
      </c>
      <c r="CH96" s="25">
        <v>107.838890684346</v>
      </c>
      <c r="CI96" s="25">
        <v>1.49915471077954E-2</v>
      </c>
      <c r="CJ96" s="25">
        <v>0.13343255464363299</v>
      </c>
      <c r="CK96" s="25">
        <v>2.5355381140756301</v>
      </c>
      <c r="CL96" s="25">
        <v>4.5027058436345104</v>
      </c>
    </row>
    <row r="97" spans="1:90" s="25" customFormat="1" x14ac:dyDescent="0.2">
      <c r="A97" s="25" t="s">
        <v>274</v>
      </c>
      <c r="C97" s="75">
        <v>1</v>
      </c>
      <c r="D97" s="75"/>
      <c r="E97" s="25">
        <v>0.50410672846959004</v>
      </c>
      <c r="F97" s="25">
        <v>2.28943773351621E-2</v>
      </c>
      <c r="G97" s="25">
        <v>6.6516668471868601E-2</v>
      </c>
      <c r="H97" s="25">
        <v>2.3516005332136001E-3</v>
      </c>
      <c r="I97" s="25">
        <v>15.043634609786199</v>
      </c>
      <c r="J97" s="25">
        <v>0.53712052631720397</v>
      </c>
      <c r="K97" s="25">
        <v>5.5103076994889401E-2</v>
      </c>
      <c r="L97" s="25">
        <v>1.29536966364119E-3</v>
      </c>
      <c r="N97" s="25">
        <v>0.49637189926575498</v>
      </c>
      <c r="O97" s="25">
        <v>5.7919279819981899E-2</v>
      </c>
      <c r="Q97" s="193">
        <v>414.95400000000001</v>
      </c>
      <c r="R97" s="193">
        <v>14.167</v>
      </c>
      <c r="S97" s="193">
        <v>414.87299999999999</v>
      </c>
      <c r="T97" s="193">
        <v>14.346</v>
      </c>
      <c r="U97" s="193">
        <v>415.4</v>
      </c>
      <c r="V97" s="193">
        <v>52.515999999999998</v>
      </c>
      <c r="W97" s="193"/>
      <c r="X97" s="193"/>
      <c r="Y97" s="193"/>
      <c r="Z97" s="193"/>
      <c r="AA97" s="193"/>
      <c r="AB97" s="193"/>
      <c r="AC97" s="193"/>
      <c r="AD97" s="193"/>
      <c r="AE97" s="193"/>
      <c r="AF97" s="193"/>
      <c r="AJ97" s="25">
        <v>0.90779151440595895</v>
      </c>
      <c r="AK97" s="25">
        <v>142678.80858027699</v>
      </c>
      <c r="AL97" s="25">
        <v>178.26504809730599</v>
      </c>
      <c r="AM97" s="25">
        <v>10.541884010507999</v>
      </c>
      <c r="AN97" s="25">
        <v>12.741165594188608</v>
      </c>
      <c r="AO97" s="25">
        <v>1583.78960478416</v>
      </c>
      <c r="AP97" s="25">
        <v>0.62056475349496898</v>
      </c>
      <c r="AQ97" s="25">
        <v>0.270564753494969</v>
      </c>
      <c r="AR97" s="25">
        <v>2.7878265034484099E-2</v>
      </c>
      <c r="AS97" s="25">
        <v>4.24162685253563E-2</v>
      </c>
      <c r="AT97" s="25">
        <v>3.2205890512715798</v>
      </c>
      <c r="AU97" s="25">
        <v>0.24648342446638999</v>
      </c>
      <c r="AV97" s="25">
        <v>3.2986840302062199</v>
      </c>
      <c r="AW97" s="25">
        <v>5.8141154180623298</v>
      </c>
      <c r="AX97" s="25">
        <v>1.18136861024236</v>
      </c>
      <c r="AY97" s="25">
        <v>32.936565830381802</v>
      </c>
      <c r="AZ97" s="25">
        <v>10.747156775722299</v>
      </c>
      <c r="BA97" s="25">
        <v>132.36033823824201</v>
      </c>
      <c r="BB97" s="25">
        <v>51.392261534957399</v>
      </c>
      <c r="BC97" s="25">
        <v>241.59780168002001</v>
      </c>
      <c r="BD97" s="25">
        <v>48.1472581844437</v>
      </c>
      <c r="BE97" s="25">
        <v>409.46439441114899</v>
      </c>
      <c r="BF97" s="25">
        <v>83.248176591941402</v>
      </c>
      <c r="BG97" s="25">
        <v>7076.6448853800803</v>
      </c>
      <c r="BH97" s="25">
        <v>0.24117316845078901</v>
      </c>
      <c r="BI97" s="25">
        <v>2.7037748815500402</v>
      </c>
      <c r="BJ97" s="25">
        <v>69.619879706572306</v>
      </c>
      <c r="BK97" s="25">
        <v>137.77997220012</v>
      </c>
      <c r="BM97" s="25">
        <v>0.79787509170578697</v>
      </c>
      <c r="BN97" s="25">
        <v>4038.7449326658202</v>
      </c>
      <c r="BO97" s="25">
        <v>22.412897886940101</v>
      </c>
      <c r="BP97" s="25">
        <v>0.72779872974553395</v>
      </c>
      <c r="BQ97" s="25">
        <v>146.26118002518101</v>
      </c>
      <c r="BR97" s="25">
        <v>5.8898789385863598E-2</v>
      </c>
      <c r="BS97" s="25">
        <v>5.1071499642777102E-2</v>
      </c>
      <c r="BT97" s="25">
        <v>1.13173976201973E-2</v>
      </c>
      <c r="BU97" s="25">
        <v>0.14576580314889401</v>
      </c>
      <c r="BV97" s="25">
        <v>2.73105941718353E-2</v>
      </c>
      <c r="BW97" s="25">
        <v>0.20376804909035601</v>
      </c>
      <c r="BX97" s="25">
        <v>0.44739726595284701</v>
      </c>
      <c r="BY97" s="25">
        <v>0.116283554267441</v>
      </c>
      <c r="BZ97" s="25">
        <v>4.0419528741831998</v>
      </c>
      <c r="CA97" s="25">
        <v>1.30370693685427</v>
      </c>
      <c r="CB97" s="25">
        <v>14.789081378909</v>
      </c>
      <c r="CC97" s="25">
        <v>5.17799991305308</v>
      </c>
      <c r="CD97" s="25">
        <v>21.156902394658601</v>
      </c>
      <c r="CE97" s="25">
        <v>3.6574702600950499</v>
      </c>
      <c r="CF97" s="25">
        <v>26.296569977859502</v>
      </c>
      <c r="CG97" s="25">
        <v>4.4779126827670197</v>
      </c>
      <c r="CH97" s="25">
        <v>97.711237933565897</v>
      </c>
      <c r="CI97" s="25">
        <v>2.4458703177872999E-2</v>
      </c>
      <c r="CJ97" s="25">
        <v>0.29025553144935701</v>
      </c>
      <c r="CK97" s="25">
        <v>5.9035042751055702</v>
      </c>
      <c r="CL97" s="25">
        <v>5.1528106328069097</v>
      </c>
    </row>
    <row r="98" spans="1:90" s="25" customFormat="1" x14ac:dyDescent="0.2">
      <c r="A98" s="25" t="s">
        <v>275</v>
      </c>
      <c r="C98" s="75">
        <v>1</v>
      </c>
      <c r="D98" s="75"/>
      <c r="E98" s="25">
        <v>0.52842226663932501</v>
      </c>
      <c r="F98" s="25">
        <v>3.0639835704556799E-2</v>
      </c>
      <c r="G98" s="25">
        <v>6.6834832250613194E-2</v>
      </c>
      <c r="H98" s="25">
        <v>2.4404184114838498E-3</v>
      </c>
      <c r="I98" s="25">
        <v>14.9800985528819</v>
      </c>
      <c r="J98" s="25">
        <v>0.53594276840148602</v>
      </c>
      <c r="K98" s="25">
        <v>5.7508335271313701E-2</v>
      </c>
      <c r="L98" s="25">
        <v>2.3878884880228798E-3</v>
      </c>
      <c r="N98" s="25">
        <v>0.39937073932719103</v>
      </c>
      <c r="O98" s="25">
        <v>-2.7886582237134899E-2</v>
      </c>
      <c r="Q98" s="193">
        <v>431.197</v>
      </c>
      <c r="R98" s="193">
        <v>19.521000000000001</v>
      </c>
      <c r="S98" s="193">
        <v>416.577</v>
      </c>
      <c r="T98" s="193">
        <v>14.433</v>
      </c>
      <c r="U98" s="193">
        <v>510.07900000000001</v>
      </c>
      <c r="V98" s="193">
        <v>91.284000000000006</v>
      </c>
      <c r="W98" s="193"/>
      <c r="X98" s="193"/>
      <c r="Y98" s="193"/>
      <c r="Z98" s="193"/>
      <c r="AA98" s="193"/>
      <c r="AB98" s="193"/>
      <c r="AC98" s="193"/>
      <c r="AD98" s="193"/>
      <c r="AE98" s="193"/>
      <c r="AF98" s="193"/>
      <c r="AJ98" s="25">
        <v>1.0807423708858599</v>
      </c>
      <c r="AK98" s="25">
        <v>147198.57886753799</v>
      </c>
      <c r="AL98" s="25">
        <v>119.41878747491</v>
      </c>
      <c r="AM98" s="25">
        <v>9.5203550095093004</v>
      </c>
      <c r="AN98" s="25">
        <v>11.506521943393661</v>
      </c>
      <c r="AO98" s="25">
        <v>665.56456947730896</v>
      </c>
      <c r="AP98" s="25">
        <v>0.44891434535835101</v>
      </c>
      <c r="AQ98" s="25">
        <v>9.891434535835103E-2</v>
      </c>
      <c r="AR98" s="25">
        <v>1.20417074384869E-2</v>
      </c>
      <c r="AS98" s="25">
        <v>6.5735871362074001E-3</v>
      </c>
      <c r="AT98" s="25">
        <v>2.0306625547787198</v>
      </c>
      <c r="AU98" s="25">
        <v>4.0587044999557599E-2</v>
      </c>
      <c r="AV98" s="25">
        <v>0.82186880208761504</v>
      </c>
      <c r="AW98" s="25">
        <v>2.3913900041392302</v>
      </c>
      <c r="AX98" s="25">
        <v>0.49013058254840403</v>
      </c>
      <c r="AY98" s="25">
        <v>14.9767156453893</v>
      </c>
      <c r="AZ98" s="25">
        <v>5.0720492038033802</v>
      </c>
      <c r="BA98" s="25">
        <v>62.522128638934703</v>
      </c>
      <c r="BB98" s="25">
        <v>23.570353055141901</v>
      </c>
      <c r="BC98" s="25">
        <v>109.675925633123</v>
      </c>
      <c r="BD98" s="25">
        <v>21.508784405084501</v>
      </c>
      <c r="BE98" s="25">
        <v>181.628503999027</v>
      </c>
      <c r="BF98" s="25">
        <v>35.218366499983901</v>
      </c>
      <c r="BG98" s="25">
        <v>7715.8033290920002</v>
      </c>
      <c r="BH98" s="25">
        <v>0.129031818060416</v>
      </c>
      <c r="BI98" s="25">
        <v>0.770938092296377</v>
      </c>
      <c r="BJ98" s="25">
        <v>18.550457955494</v>
      </c>
      <c r="BK98" s="25">
        <v>43.196266692257403</v>
      </c>
      <c r="BM98" s="25">
        <v>0.79463055509437397</v>
      </c>
      <c r="BN98" s="25">
        <v>3376.86841023642</v>
      </c>
      <c r="BO98" s="25">
        <v>12.3498119980461</v>
      </c>
      <c r="BP98" s="25">
        <v>0.78869102853594197</v>
      </c>
      <c r="BQ98" s="25">
        <v>14.5888274502747</v>
      </c>
      <c r="BR98" s="25">
        <v>4.5540580948530598E-2</v>
      </c>
      <c r="BS98" s="25">
        <v>4.0252862269030597E-2</v>
      </c>
      <c r="BT98" s="25">
        <v>6.0129157567022796E-3</v>
      </c>
      <c r="BU98" s="25">
        <v>6.6550843680958705E-2</v>
      </c>
      <c r="BV98" s="25">
        <v>9.6900598029830403E-3</v>
      </c>
      <c r="BW98" s="25">
        <v>0.10165719372174099</v>
      </c>
      <c r="BX98" s="25">
        <v>0.22123595548754801</v>
      </c>
      <c r="BY98" s="25">
        <v>5.0459840140043302E-2</v>
      </c>
      <c r="BZ98" s="25">
        <v>0.79465222702490901</v>
      </c>
      <c r="CA98" s="25">
        <v>0.15136067444561399</v>
      </c>
      <c r="CB98" s="25">
        <v>1.8084837463721299</v>
      </c>
      <c r="CC98" s="25">
        <v>0.62154043603567599</v>
      </c>
      <c r="CD98" s="25">
        <v>2.70228029790505</v>
      </c>
      <c r="CE98" s="25">
        <v>0.39696257259963802</v>
      </c>
      <c r="CF98" s="25">
        <v>4.0223558418884204</v>
      </c>
      <c r="CG98" s="25">
        <v>0.70125732326677404</v>
      </c>
      <c r="CH98" s="25">
        <v>89.295407165390898</v>
      </c>
      <c r="CI98" s="25">
        <v>1.5620616292877599E-2</v>
      </c>
      <c r="CJ98" s="25">
        <v>5.3858555173443498E-2</v>
      </c>
      <c r="CK98" s="25">
        <v>0.562116181143691</v>
      </c>
      <c r="CL98" s="25">
        <v>0.82185796757089302</v>
      </c>
    </row>
    <row r="99" spans="1:90" s="25" customFormat="1" x14ac:dyDescent="0.2">
      <c r="A99" s="25" t="s">
        <v>276</v>
      </c>
      <c r="C99" s="75">
        <v>1</v>
      </c>
      <c r="D99" s="75"/>
      <c r="E99" s="25">
        <v>0.50827962362423795</v>
      </c>
      <c r="F99" s="25">
        <v>2.42426572025152E-2</v>
      </c>
      <c r="G99" s="25">
        <v>6.6206662185439399E-2</v>
      </c>
      <c r="H99" s="25">
        <v>2.30802615460779E-3</v>
      </c>
      <c r="I99" s="25">
        <v>15.1049658958168</v>
      </c>
      <c r="J99" s="25">
        <v>0.52296809471535299</v>
      </c>
      <c r="K99" s="25">
        <v>5.6013188433081403E-2</v>
      </c>
      <c r="L99" s="25">
        <v>1.81734417530917E-3</v>
      </c>
      <c r="N99" s="25">
        <v>-2.0254617000607902E-2</v>
      </c>
      <c r="O99" s="25">
        <v>0.36660896367044798</v>
      </c>
      <c r="Q99" s="193">
        <v>419.16399999999999</v>
      </c>
      <c r="R99" s="193">
        <v>12.975</v>
      </c>
      <c r="S99" s="193">
        <v>413.24200000000002</v>
      </c>
      <c r="T99" s="193">
        <v>13.858000000000001</v>
      </c>
      <c r="U99" s="193">
        <v>451.88499999999999</v>
      </c>
      <c r="V99" s="193">
        <v>72.028999999999996</v>
      </c>
      <c r="W99" s="193"/>
      <c r="X99" s="193"/>
      <c r="Y99" s="193"/>
      <c r="Z99" s="193"/>
      <c r="AA99" s="193"/>
      <c r="AB99" s="193"/>
      <c r="AC99" s="193"/>
      <c r="AD99" s="193"/>
      <c r="AE99" s="193"/>
      <c r="AF99" s="193"/>
      <c r="AJ99" s="25">
        <v>0.22517744160296099</v>
      </c>
      <c r="AK99" s="25">
        <v>144634.77608364099</v>
      </c>
      <c r="AL99" s="25">
        <v>165.40267953148401</v>
      </c>
      <c r="AM99" s="25">
        <v>9.6117588088641295</v>
      </c>
      <c r="AN99" s="25">
        <v>11.616994695926037</v>
      </c>
      <c r="AO99" s="25">
        <v>1024.60918817315</v>
      </c>
      <c r="AP99" s="25">
        <v>0.53112206749429103</v>
      </c>
      <c r="AQ99" s="25">
        <v>0.18112206749429105</v>
      </c>
      <c r="AR99" s="25">
        <v>5.33512905005828E-2</v>
      </c>
      <c r="AS99" s="25">
        <v>1.9910802501045499E-2</v>
      </c>
      <c r="AT99" s="25">
        <v>2.8215970010369902</v>
      </c>
      <c r="AU99" s="25">
        <v>0.17056641511034501</v>
      </c>
      <c r="AV99" s="25">
        <v>2.6741003540097998</v>
      </c>
      <c r="AW99" s="25">
        <v>4.2198819648964898</v>
      </c>
      <c r="AX99" s="25">
        <v>0.77508754528552004</v>
      </c>
      <c r="AY99" s="25">
        <v>21.477480463241498</v>
      </c>
      <c r="AZ99" s="25">
        <v>7.2461104945747996</v>
      </c>
      <c r="BA99" s="25">
        <v>88.994804453710998</v>
      </c>
      <c r="BB99" s="25">
        <v>34.602007662004297</v>
      </c>
      <c r="BC99" s="25">
        <v>166.15760880288599</v>
      </c>
      <c r="BD99" s="25">
        <v>33.858444470859503</v>
      </c>
      <c r="BE99" s="25">
        <v>298.37987639708899</v>
      </c>
      <c r="BF99" s="25">
        <v>61.767163823512099</v>
      </c>
      <c r="BG99" s="25">
        <v>7503.0623637455201</v>
      </c>
      <c r="BH99" s="25">
        <v>0.18817878314543501</v>
      </c>
      <c r="BI99" s="25">
        <v>1.81589772836601</v>
      </c>
      <c r="BJ99" s="25">
        <v>45.818704055401902</v>
      </c>
      <c r="BK99" s="25">
        <v>96.078073485975594</v>
      </c>
      <c r="BM99" s="25">
        <v>0.65995455282915505</v>
      </c>
      <c r="BN99" s="25">
        <v>3856.54572164304</v>
      </c>
      <c r="BO99" s="25">
        <v>17.588888529405001</v>
      </c>
      <c r="BP99" s="25">
        <v>0.68645017784354601</v>
      </c>
      <c r="BQ99" s="25">
        <v>69.4900239070422</v>
      </c>
      <c r="BR99" s="25">
        <v>4.4376897289941798E-2</v>
      </c>
      <c r="BS99" s="25">
        <v>4.4724656260444598E-2</v>
      </c>
      <c r="BT99" s="25">
        <v>7.6670932588855699E-3</v>
      </c>
      <c r="BU99" s="25">
        <v>0.12489363338522</v>
      </c>
      <c r="BV99" s="25">
        <v>2.56214337435491E-2</v>
      </c>
      <c r="BW99" s="25">
        <v>0.32783469133964399</v>
      </c>
      <c r="BX99" s="25">
        <v>0.426127396956963</v>
      </c>
      <c r="BY99" s="25">
        <v>7.4525119941276696E-2</v>
      </c>
      <c r="BZ99" s="25">
        <v>1.6479006912185099</v>
      </c>
      <c r="CA99" s="25">
        <v>0.539372600846033</v>
      </c>
      <c r="CB99" s="25">
        <v>6.19336044595281</v>
      </c>
      <c r="CC99" s="25">
        <v>2.3109689334443999</v>
      </c>
      <c r="CD99" s="25">
        <v>10.556413095968001</v>
      </c>
      <c r="CE99" s="25">
        <v>2.0117677494494899</v>
      </c>
      <c r="CF99" s="25">
        <v>15.652852700392501</v>
      </c>
      <c r="CG99" s="25">
        <v>2.8833436029400201</v>
      </c>
      <c r="CH99" s="25">
        <v>90.114843182947894</v>
      </c>
      <c r="CI99" s="25">
        <v>1.82898120855438E-2</v>
      </c>
      <c r="CJ99" s="25">
        <v>0.161656507519639</v>
      </c>
      <c r="CK99" s="25">
        <v>3.1420663647087101</v>
      </c>
      <c r="CL99" s="25">
        <v>3.9179415235683002</v>
      </c>
    </row>
    <row r="100" spans="1:90" s="25" customFormat="1" x14ac:dyDescent="0.2">
      <c r="A100" s="25" t="s">
        <v>277</v>
      </c>
      <c r="C100" s="75">
        <v>1</v>
      </c>
      <c r="D100" s="75"/>
      <c r="E100" s="25">
        <v>0.505458111536357</v>
      </c>
      <c r="F100" s="25">
        <v>2.2873189997845302E-2</v>
      </c>
      <c r="G100" s="25">
        <v>6.6114994300749894E-2</v>
      </c>
      <c r="H100" s="25">
        <v>2.33214978514508E-3</v>
      </c>
      <c r="I100" s="25">
        <v>15.129463399304299</v>
      </c>
      <c r="J100" s="25">
        <v>0.52424406429293402</v>
      </c>
      <c r="K100" s="25">
        <v>5.5704338039840602E-2</v>
      </c>
      <c r="L100" s="25">
        <v>1.20290444892915E-3</v>
      </c>
      <c r="N100" s="25">
        <v>0.57989324579097201</v>
      </c>
      <c r="O100" s="25">
        <v>-4.4053771778466901E-2</v>
      </c>
      <c r="Q100" s="193">
        <v>416.714</v>
      </c>
      <c r="R100" s="193">
        <v>14.228999999999999</v>
      </c>
      <c r="S100" s="193">
        <v>412.59399999999999</v>
      </c>
      <c r="T100" s="193">
        <v>13.849</v>
      </c>
      <c r="U100" s="193">
        <v>439.589</v>
      </c>
      <c r="V100" s="193">
        <v>48.055999999999997</v>
      </c>
      <c r="W100" s="193"/>
      <c r="X100" s="193"/>
      <c r="Y100" s="193"/>
      <c r="Z100" s="193"/>
      <c r="AA100" s="193"/>
      <c r="AB100" s="193"/>
      <c r="AC100" s="193"/>
      <c r="AD100" s="193"/>
      <c r="AE100" s="193"/>
      <c r="AF100" s="193"/>
      <c r="AJ100" s="25">
        <v>-6.6352607447493304E-3</v>
      </c>
      <c r="AK100" s="25">
        <v>144211.48422128501</v>
      </c>
      <c r="AL100" s="25">
        <v>222.47762424380599</v>
      </c>
      <c r="AM100" s="25">
        <v>7.3479842360446401</v>
      </c>
      <c r="AN100" s="25">
        <v>8.8809442260616116</v>
      </c>
      <c r="AO100" s="25">
        <v>1956.90548223363</v>
      </c>
      <c r="AP100" s="25">
        <v>0.72542973150316503</v>
      </c>
      <c r="AQ100" s="25">
        <v>0.37542973150316505</v>
      </c>
      <c r="AR100" s="25">
        <v>8.6339711879811001E-2</v>
      </c>
      <c r="AS100" s="25">
        <v>2.8647853260623399E-2</v>
      </c>
      <c r="AT100" s="25">
        <v>4.9027127648414002</v>
      </c>
      <c r="AU100" s="25">
        <v>0.25624012285740899</v>
      </c>
      <c r="AV100" s="25">
        <v>3.5045361886617301</v>
      </c>
      <c r="AW100" s="25">
        <v>6.2812456427713999</v>
      </c>
      <c r="AX100" s="25">
        <v>1.3453182702167701</v>
      </c>
      <c r="AY100" s="25">
        <v>39.962602753098302</v>
      </c>
      <c r="AZ100" s="25">
        <v>13.164800236612701</v>
      </c>
      <c r="BA100" s="25">
        <v>164.08956890461499</v>
      </c>
      <c r="BB100" s="25">
        <v>61.049990666724497</v>
      </c>
      <c r="BC100" s="25">
        <v>292.83524437079399</v>
      </c>
      <c r="BD100" s="25">
        <v>59.724270001376098</v>
      </c>
      <c r="BE100" s="25">
        <v>523.68667214330696</v>
      </c>
      <c r="BF100" s="25">
        <v>105.926307050457</v>
      </c>
      <c r="BG100" s="25">
        <v>8528.3894489720096</v>
      </c>
      <c r="BH100" s="25">
        <v>0.26584659981610198</v>
      </c>
      <c r="BI100" s="25">
        <v>7.6986073539103499</v>
      </c>
      <c r="BJ100" s="25">
        <v>188.778515233967</v>
      </c>
      <c r="BK100" s="25">
        <v>334.38644690990299</v>
      </c>
      <c r="BM100" s="25">
        <v>0.72350787025200003</v>
      </c>
      <c r="BN100" s="25">
        <v>4508.0629346004298</v>
      </c>
      <c r="BO100" s="25">
        <v>16.268571042452901</v>
      </c>
      <c r="BP100" s="25">
        <v>0.56749758145859996</v>
      </c>
      <c r="BQ100" s="25">
        <v>49.910227198134898</v>
      </c>
      <c r="BR100" s="25">
        <v>5.2832575108863897E-2</v>
      </c>
      <c r="BS100" s="25">
        <v>5.1399094815032798E-2</v>
      </c>
      <c r="BT100" s="25">
        <v>9.27714819762291E-3</v>
      </c>
      <c r="BU100" s="25">
        <v>0.135506971818358</v>
      </c>
      <c r="BV100" s="25">
        <v>2.2489090012054999E-2</v>
      </c>
      <c r="BW100" s="25">
        <v>0.21086694412863799</v>
      </c>
      <c r="BX100" s="25">
        <v>0.37350669042960399</v>
      </c>
      <c r="BY100" s="25">
        <v>7.19305238574377E-2</v>
      </c>
      <c r="BZ100" s="25">
        <v>1.24586865484745</v>
      </c>
      <c r="CA100" s="25">
        <v>0.34331483827041198</v>
      </c>
      <c r="CB100" s="25">
        <v>2.97552334777173</v>
      </c>
      <c r="CC100" s="25">
        <v>1.5006136154399701</v>
      </c>
      <c r="CD100" s="25">
        <v>6.0917243038929296</v>
      </c>
      <c r="CE100" s="25">
        <v>1.16038075193384</v>
      </c>
      <c r="CF100" s="25">
        <v>7.9337567707186896</v>
      </c>
      <c r="CG100" s="25">
        <v>1.9374236580092801</v>
      </c>
      <c r="CH100" s="25">
        <v>138.872072845952</v>
      </c>
      <c r="CI100" s="25">
        <v>1.7504104620864502E-2</v>
      </c>
      <c r="CJ100" s="25">
        <v>0.345390176853486</v>
      </c>
      <c r="CK100" s="25">
        <v>4.6399381155284098</v>
      </c>
      <c r="CL100" s="25">
        <v>5.5256027298942403</v>
      </c>
    </row>
    <row r="101" spans="1:90" x14ac:dyDescent="0.2">
      <c r="Q101" s="245">
        <f>AVERAGE(Q85:Q100)</f>
        <v>416.68993749999998</v>
      </c>
      <c r="S101" s="245">
        <f>AVERAGE(S85:S100)</f>
        <v>412.35624999999993</v>
      </c>
    </row>
    <row r="102" spans="1:90" s="194" customFormat="1" x14ac:dyDescent="0.2">
      <c r="C102" s="185"/>
      <c r="D102" s="185"/>
      <c r="Q102" s="247">
        <f>STDEV(Q85:Q100)</f>
        <v>6.6420267837335132</v>
      </c>
      <c r="R102"/>
      <c r="S102" s="247">
        <f>STDEV(S85:S100)</f>
        <v>4.7389795596379978</v>
      </c>
      <c r="T102"/>
      <c r="U102" s="193"/>
      <c r="V102" s="193"/>
      <c r="W102" s="193"/>
      <c r="X102" s="193"/>
      <c r="Y102" s="193"/>
      <c r="Z102" s="193"/>
      <c r="AA102" s="193"/>
      <c r="AB102" s="193"/>
      <c r="AC102" s="193"/>
      <c r="AD102" s="193"/>
      <c r="AE102" s="193"/>
      <c r="AF102" s="193"/>
      <c r="AG102" s="193"/>
      <c r="AH102" s="193"/>
      <c r="AI102" s="193"/>
      <c r="AJ102" s="193"/>
      <c r="AK102" s="193"/>
      <c r="AO102" s="25"/>
      <c r="AS102" s="25"/>
    </row>
    <row r="103" spans="1:90" s="25" customFormat="1" x14ac:dyDescent="0.2">
      <c r="C103" s="166"/>
      <c r="D103" s="166"/>
      <c r="Q103" s="248">
        <f>(Q102/Q101)*100</f>
        <v>1.5939974033410667</v>
      </c>
      <c r="R103"/>
      <c r="S103" s="248">
        <f>(S102/S101)*100</f>
        <v>1.1492440237386963</v>
      </c>
      <c r="T103"/>
      <c r="U103" s="193"/>
      <c r="V103" s="193"/>
      <c r="W103" s="193"/>
      <c r="X103" s="193"/>
      <c r="Y103" s="193"/>
      <c r="Z103" s="193"/>
      <c r="AA103" s="193"/>
      <c r="AB103" s="193"/>
      <c r="AC103" s="193"/>
      <c r="AD103" s="193"/>
      <c r="AE103" s="193"/>
      <c r="AF103" s="193"/>
      <c r="AG103" s="193"/>
      <c r="AH103" s="193"/>
      <c r="AI103" s="193"/>
      <c r="AJ103" s="193"/>
      <c r="AK103" s="193"/>
    </row>
    <row r="104" spans="1:90" s="25" customFormat="1" x14ac:dyDescent="0.2">
      <c r="C104" s="166"/>
      <c r="D104" s="166"/>
      <c r="Q104" s="193"/>
      <c r="R104" s="193"/>
      <c r="S104" s="193"/>
      <c r="T104" s="193"/>
      <c r="U104" s="193"/>
      <c r="V104" s="193"/>
      <c r="W104" s="193"/>
      <c r="X104" s="193"/>
      <c r="Y104" s="193"/>
      <c r="Z104" s="193"/>
      <c r="AA104" s="193"/>
      <c r="AB104" s="193"/>
      <c r="AC104" s="193"/>
      <c r="AD104" s="193"/>
      <c r="AE104" s="193"/>
      <c r="AF104" s="193"/>
      <c r="AG104" s="193"/>
      <c r="AH104" s="193"/>
      <c r="AI104" s="193"/>
      <c r="AJ104" s="193"/>
      <c r="AK104" s="193"/>
    </row>
    <row r="105" spans="1:90" s="25" customFormat="1" x14ac:dyDescent="0.2">
      <c r="C105" s="166"/>
      <c r="D105" s="166"/>
      <c r="Q105" s="249">
        <f>AVERAGE(Q32,Q58,Q84,Q103)</f>
        <v>1.0850976726754795</v>
      </c>
      <c r="R105" s="250"/>
      <c r="S105" s="249">
        <f>AVERAGE(S32,S58,S84,S103)</f>
        <v>1.2364021959496081</v>
      </c>
      <c r="T105" s="250"/>
      <c r="U105" s="249">
        <f>AVERAGE(U32,U58)</f>
        <v>1.3270594166161349</v>
      </c>
      <c r="V105" s="251" t="s">
        <v>525</v>
      </c>
      <c r="W105" s="251"/>
      <c r="X105" s="251"/>
      <c r="Y105" s="251"/>
      <c r="Z105" s="251"/>
      <c r="AA105" s="251"/>
      <c r="AB105" s="251"/>
      <c r="AC105" s="251"/>
      <c r="AD105" s="251"/>
      <c r="AE105" s="251"/>
      <c r="AF105" s="251"/>
      <c r="AG105" s="193"/>
      <c r="AH105" s="193"/>
      <c r="AI105" s="193"/>
      <c r="AJ105" s="193"/>
      <c r="AK105" s="193"/>
    </row>
    <row r="106" spans="1:90" s="25" customFormat="1" x14ac:dyDescent="0.2">
      <c r="C106" s="166"/>
      <c r="D106" s="166"/>
      <c r="Q106" s="193"/>
      <c r="R106" s="193"/>
      <c r="S106" s="193"/>
      <c r="T106" s="193"/>
      <c r="U106" s="193"/>
      <c r="V106" s="193"/>
      <c r="W106" s="193"/>
      <c r="X106" s="193"/>
      <c r="Y106" s="193"/>
      <c r="Z106" s="193"/>
      <c r="AA106" s="193"/>
      <c r="AB106" s="193"/>
      <c r="AC106" s="193"/>
      <c r="AD106" s="193"/>
      <c r="AE106" s="193"/>
      <c r="AF106" s="193"/>
      <c r="AG106" s="193"/>
      <c r="AH106" s="193"/>
      <c r="AI106" s="193"/>
      <c r="AJ106" s="193"/>
      <c r="AK106" s="193"/>
    </row>
    <row r="107" spans="1:90" s="194" customFormat="1" x14ac:dyDescent="0.2">
      <c r="C107" s="185"/>
      <c r="D107" s="185"/>
      <c r="Q107" s="193"/>
      <c r="R107" s="193"/>
      <c r="S107" s="193"/>
      <c r="T107" s="193"/>
      <c r="U107" s="193"/>
      <c r="V107" s="193"/>
      <c r="W107" s="193"/>
      <c r="X107" s="193"/>
      <c r="Y107" s="193"/>
      <c r="Z107" s="193"/>
      <c r="AA107" s="193"/>
      <c r="AB107" s="193"/>
      <c r="AC107" s="193"/>
      <c r="AD107" s="193"/>
      <c r="AE107" s="193"/>
      <c r="AF107" s="193"/>
      <c r="AG107" s="193"/>
      <c r="AH107" s="193"/>
      <c r="AI107" s="193"/>
      <c r="AJ107" s="193"/>
      <c r="AK107" s="193"/>
      <c r="AO107" s="25"/>
      <c r="AS107" s="25"/>
    </row>
    <row r="108" spans="1:90" s="25" customFormat="1" x14ac:dyDescent="0.2">
      <c r="C108" s="166"/>
      <c r="D108" s="166"/>
      <c r="Q108" s="193"/>
      <c r="R108" s="193"/>
      <c r="S108" s="193"/>
      <c r="T108" s="193"/>
      <c r="U108" s="193"/>
      <c r="V108" s="193"/>
      <c r="W108" s="193"/>
      <c r="X108" s="193"/>
      <c r="Y108" s="193"/>
      <c r="Z108" s="193"/>
      <c r="AA108" s="193"/>
      <c r="AB108" s="193"/>
      <c r="AC108" s="193"/>
      <c r="AD108" s="193"/>
      <c r="AE108" s="193"/>
      <c r="AF108" s="193"/>
      <c r="AG108" s="193"/>
      <c r="AH108" s="193"/>
      <c r="AI108" s="193"/>
      <c r="AJ108" s="193"/>
      <c r="AK108" s="193"/>
    </row>
    <row r="109" spans="1:90" s="25" customFormat="1" x14ac:dyDescent="0.2">
      <c r="C109" s="166"/>
      <c r="D109" s="166"/>
      <c r="Q109" s="193"/>
      <c r="R109" s="193"/>
      <c r="S109" s="193"/>
      <c r="T109" s="193"/>
      <c r="U109" s="193"/>
      <c r="V109" s="193"/>
      <c r="W109" s="193"/>
      <c r="X109" s="193"/>
      <c r="Y109" s="193"/>
      <c r="Z109" s="193"/>
      <c r="AA109" s="193"/>
      <c r="AB109" s="193"/>
      <c r="AC109" s="193"/>
      <c r="AD109" s="193"/>
      <c r="AE109" s="193"/>
      <c r="AF109" s="193"/>
      <c r="AG109" s="193"/>
      <c r="AH109" s="193"/>
      <c r="AI109" s="193"/>
      <c r="AJ109" s="193"/>
      <c r="AK109" s="193"/>
    </row>
    <row r="110" spans="1:90" s="25" customFormat="1" x14ac:dyDescent="0.2">
      <c r="C110" s="166"/>
      <c r="D110" s="166"/>
      <c r="Q110" s="193"/>
      <c r="R110" s="193"/>
      <c r="S110" s="193"/>
      <c r="T110" s="193"/>
      <c r="U110" s="193"/>
      <c r="V110" s="193"/>
      <c r="W110" s="193"/>
      <c r="X110" s="193"/>
      <c r="Y110" s="193"/>
      <c r="Z110" s="193"/>
      <c r="AA110" s="193"/>
      <c r="AB110" s="193"/>
      <c r="AC110" s="193"/>
      <c r="AD110" s="193"/>
      <c r="AE110" s="193"/>
      <c r="AF110" s="193"/>
      <c r="AG110" s="193"/>
      <c r="AH110" s="193"/>
      <c r="AI110" s="193"/>
      <c r="AJ110" s="193"/>
      <c r="AK110" s="193"/>
    </row>
  </sheetData>
  <mergeCells count="3">
    <mergeCell ref="X8:Y8"/>
    <mergeCell ref="X59:Z59"/>
    <mergeCell ref="X33:Z33"/>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1D7BE2-DDB8-444E-89C1-18AD4F9EF67B}">
  <dimension ref="A1:AW59"/>
  <sheetViews>
    <sheetView topLeftCell="A42" zoomScaleNormal="100" workbookViewId="0">
      <selection activeCell="B55" sqref="B55"/>
    </sheetView>
  </sheetViews>
  <sheetFormatPr baseColWidth="10" defaultColWidth="8.83203125" defaultRowHeight="16" x14ac:dyDescent="0.2"/>
  <cols>
    <col min="1" max="1" width="28.5" style="36" customWidth="1"/>
    <col min="2" max="2" width="48.83203125" style="36" customWidth="1"/>
    <col min="3" max="4" width="23" style="36" customWidth="1"/>
    <col min="5" max="5" width="38.5" style="36" customWidth="1"/>
    <col min="6" max="8" width="23" style="36" customWidth="1"/>
    <col min="9" max="16384" width="8.83203125" style="36"/>
  </cols>
  <sheetData>
    <row r="1" spans="1:2" s="86" customFormat="1" x14ac:dyDescent="0.2">
      <c r="A1" s="134"/>
      <c r="B1" s="37"/>
    </row>
    <row r="2" spans="1:2" s="86" customFormat="1" ht="17" thickBot="1" x14ac:dyDescent="0.25">
      <c r="A2" s="135" t="s">
        <v>284</v>
      </c>
      <c r="B2" s="109"/>
    </row>
    <row r="3" spans="1:2" ht="35" thickBot="1" x14ac:dyDescent="0.25">
      <c r="A3" s="39" t="s">
        <v>285</v>
      </c>
      <c r="B3" s="88"/>
    </row>
    <row r="4" spans="1:2" ht="18" thickBot="1" x14ac:dyDescent="0.25">
      <c r="A4" s="40" t="s">
        <v>286</v>
      </c>
      <c r="B4" s="41" t="s">
        <v>287</v>
      </c>
    </row>
    <row r="5" spans="1:2" ht="18" thickBot="1" x14ac:dyDescent="0.25">
      <c r="A5" s="40" t="s">
        <v>288</v>
      </c>
      <c r="B5" s="44" t="s">
        <v>347</v>
      </c>
    </row>
    <row r="6" spans="1:2" ht="18" thickBot="1" x14ac:dyDescent="0.25">
      <c r="A6" s="40" t="s">
        <v>289</v>
      </c>
      <c r="B6" s="138" t="s">
        <v>356</v>
      </c>
    </row>
    <row r="7" spans="1:2" ht="35" thickBot="1" x14ac:dyDescent="0.25">
      <c r="A7" s="40" t="s">
        <v>290</v>
      </c>
      <c r="B7" s="42" t="s">
        <v>357</v>
      </c>
    </row>
    <row r="8" spans="1:2" ht="18" thickBot="1" x14ac:dyDescent="0.25">
      <c r="A8" s="43" t="s">
        <v>292</v>
      </c>
      <c r="B8" s="87"/>
    </row>
    <row r="9" spans="1:2" ht="18" thickBot="1" x14ac:dyDescent="0.25">
      <c r="A9" s="59" t="s">
        <v>293</v>
      </c>
      <c r="B9" s="41" t="s">
        <v>294</v>
      </c>
    </row>
    <row r="10" spans="1:2" ht="37" thickBot="1" x14ac:dyDescent="0.25">
      <c r="A10" s="59" t="s">
        <v>295</v>
      </c>
      <c r="B10" s="42" t="s">
        <v>416</v>
      </c>
    </row>
    <row r="11" spans="1:2" ht="18" thickBot="1" x14ac:dyDescent="0.25">
      <c r="A11" s="59" t="s">
        <v>296</v>
      </c>
      <c r="B11" s="44" t="s">
        <v>297</v>
      </c>
    </row>
    <row r="12" spans="1:2" ht="18" thickBot="1" x14ac:dyDescent="0.25">
      <c r="A12" s="59" t="s">
        <v>298</v>
      </c>
      <c r="B12" s="44" t="s">
        <v>299</v>
      </c>
    </row>
    <row r="13" spans="1:2" ht="20" thickBot="1" x14ac:dyDescent="0.25">
      <c r="A13" s="99" t="s">
        <v>417</v>
      </c>
      <c r="B13" s="45" t="s">
        <v>418</v>
      </c>
    </row>
    <row r="14" spans="1:2" ht="18" thickBot="1" x14ac:dyDescent="0.25">
      <c r="A14" s="59" t="s">
        <v>300</v>
      </c>
      <c r="B14" s="44" t="s">
        <v>301</v>
      </c>
    </row>
    <row r="15" spans="1:2" ht="18" thickBot="1" x14ac:dyDescent="0.25">
      <c r="A15" s="99" t="s">
        <v>302</v>
      </c>
      <c r="B15" s="44" t="s">
        <v>303</v>
      </c>
    </row>
    <row r="16" spans="1:2" ht="35" thickBot="1" x14ac:dyDescent="0.25">
      <c r="A16" s="59" t="s">
        <v>304</v>
      </c>
      <c r="B16" s="46" t="s">
        <v>471</v>
      </c>
    </row>
    <row r="17" spans="1:2" ht="35" thickBot="1" x14ac:dyDescent="0.25">
      <c r="A17" s="59" t="s">
        <v>469</v>
      </c>
      <c r="B17" s="47" t="s">
        <v>457</v>
      </c>
    </row>
    <row r="18" spans="1:2" ht="18" thickBot="1" x14ac:dyDescent="0.25">
      <c r="A18" s="59" t="s">
        <v>305</v>
      </c>
      <c r="B18" s="42" t="s">
        <v>306</v>
      </c>
    </row>
    <row r="19" spans="1:2" ht="35" thickBot="1" x14ac:dyDescent="0.25">
      <c r="A19" s="59" t="s">
        <v>307</v>
      </c>
      <c r="B19" s="48" t="s">
        <v>308</v>
      </c>
    </row>
    <row r="20" spans="1:2" ht="20" thickBot="1" x14ac:dyDescent="0.25">
      <c r="A20" s="100" t="s">
        <v>419</v>
      </c>
      <c r="B20" s="49" t="s">
        <v>420</v>
      </c>
    </row>
    <row r="21" spans="1:2" ht="18" thickBot="1" x14ac:dyDescent="0.25">
      <c r="A21" s="101" t="s">
        <v>309</v>
      </c>
      <c r="B21" s="88"/>
    </row>
    <row r="22" spans="1:2" ht="35" thickBot="1" x14ac:dyDescent="0.25">
      <c r="A22" s="59" t="s">
        <v>293</v>
      </c>
      <c r="B22" s="42" t="s">
        <v>310</v>
      </c>
    </row>
    <row r="23" spans="1:2" ht="18" thickBot="1" x14ac:dyDescent="0.25">
      <c r="A23" s="59" t="s">
        <v>311</v>
      </c>
      <c r="B23" s="42" t="s">
        <v>312</v>
      </c>
    </row>
    <row r="24" spans="1:2" ht="18" thickBot="1" x14ac:dyDescent="0.25">
      <c r="A24" s="59" t="s">
        <v>313</v>
      </c>
      <c r="B24" s="42" t="s">
        <v>314</v>
      </c>
    </row>
    <row r="25" spans="1:2" ht="20" thickBot="1" x14ac:dyDescent="0.25">
      <c r="A25" s="99" t="s">
        <v>421</v>
      </c>
      <c r="B25" s="51" t="s">
        <v>458</v>
      </c>
    </row>
    <row r="26" spans="1:2" ht="20" thickBot="1" x14ac:dyDescent="0.25">
      <c r="A26" s="102" t="s">
        <v>459</v>
      </c>
      <c r="B26" s="42" t="s">
        <v>460</v>
      </c>
    </row>
    <row r="27" spans="1:2" ht="35" thickBot="1" x14ac:dyDescent="0.25">
      <c r="A27" s="59" t="s">
        <v>315</v>
      </c>
      <c r="B27" s="48" t="s">
        <v>316</v>
      </c>
    </row>
    <row r="28" spans="1:2" ht="52" thickBot="1" x14ac:dyDescent="0.25">
      <c r="A28" s="102" t="s">
        <v>317</v>
      </c>
      <c r="B28" s="52" t="s">
        <v>318</v>
      </c>
    </row>
    <row r="29" spans="1:2" ht="35" thickBot="1" x14ac:dyDescent="0.25">
      <c r="A29" s="59" t="s">
        <v>319</v>
      </c>
      <c r="B29" s="48" t="s">
        <v>320</v>
      </c>
    </row>
    <row r="30" spans="1:2" x14ac:dyDescent="0.2">
      <c r="A30" s="253" t="s">
        <v>321</v>
      </c>
      <c r="B30" s="255" t="s">
        <v>322</v>
      </c>
    </row>
    <row r="31" spans="1:2" ht="17" thickBot="1" x14ac:dyDescent="0.25">
      <c r="A31" s="254"/>
      <c r="B31" s="256"/>
    </row>
    <row r="32" spans="1:2" ht="18" thickBot="1" x14ac:dyDescent="0.25">
      <c r="A32" s="96" t="s">
        <v>323</v>
      </c>
      <c r="B32" s="53" t="s">
        <v>324</v>
      </c>
    </row>
    <row r="33" spans="1:2" ht="33" customHeight="1" thickBot="1" x14ac:dyDescent="0.25">
      <c r="A33" s="48" t="s">
        <v>325</v>
      </c>
      <c r="B33" s="157">
        <v>3.5000000000000003E-2</v>
      </c>
    </row>
    <row r="34" spans="1:2" ht="18" thickBot="1" x14ac:dyDescent="0.25">
      <c r="A34" s="102" t="s">
        <v>326</v>
      </c>
      <c r="B34" s="55" t="s">
        <v>327</v>
      </c>
    </row>
    <row r="35" spans="1:2" ht="18" thickBot="1" x14ac:dyDescent="0.25">
      <c r="A35" s="50" t="s">
        <v>328</v>
      </c>
      <c r="B35" s="89"/>
    </row>
    <row r="36" spans="1:2" ht="18" thickBot="1" x14ac:dyDescent="0.25">
      <c r="A36" s="115" t="s">
        <v>329</v>
      </c>
      <c r="B36" s="116" t="s">
        <v>303</v>
      </c>
    </row>
    <row r="37" spans="1:2" ht="37" customHeight="1" thickBot="1" x14ac:dyDescent="0.25">
      <c r="A37" s="117" t="s">
        <v>330</v>
      </c>
      <c r="B37" s="54" t="s">
        <v>358</v>
      </c>
    </row>
    <row r="38" spans="1:2" ht="16" customHeight="1" x14ac:dyDescent="0.2">
      <c r="A38" s="261" t="s">
        <v>332</v>
      </c>
      <c r="B38" s="130" t="s">
        <v>333</v>
      </c>
    </row>
    <row r="39" spans="1:2" x14ac:dyDescent="0.2">
      <c r="A39" s="262"/>
      <c r="B39" s="118" t="s">
        <v>334</v>
      </c>
    </row>
    <row r="40" spans="1:2" x14ac:dyDescent="0.2">
      <c r="A40" s="119"/>
      <c r="B40" s="118" t="s">
        <v>359</v>
      </c>
    </row>
    <row r="41" spans="1:2" ht="17" thickBot="1" x14ac:dyDescent="0.25">
      <c r="A41" s="131"/>
      <c r="B41" s="132" t="s">
        <v>336</v>
      </c>
    </row>
    <row r="42" spans="1:2" ht="99" customHeight="1" thickBot="1" x14ac:dyDescent="0.25">
      <c r="A42" s="113" t="s">
        <v>337</v>
      </c>
      <c r="B42" s="121" t="s">
        <v>496</v>
      </c>
    </row>
    <row r="43" spans="1:2" ht="18" thickBot="1" x14ac:dyDescent="0.25">
      <c r="A43" s="113" t="s">
        <v>338</v>
      </c>
      <c r="B43" s="41" t="s">
        <v>339</v>
      </c>
    </row>
    <row r="44" spans="1:2" ht="35" thickBot="1" x14ac:dyDescent="0.25">
      <c r="A44" s="113" t="s">
        <v>340</v>
      </c>
      <c r="B44" s="120" t="s">
        <v>341</v>
      </c>
    </row>
    <row r="45" spans="1:2" ht="69" thickBot="1" x14ac:dyDescent="0.25">
      <c r="A45" s="117" t="s">
        <v>342</v>
      </c>
      <c r="B45" s="121" t="s">
        <v>343</v>
      </c>
    </row>
    <row r="46" spans="1:2" ht="54" customHeight="1" thickBot="1" x14ac:dyDescent="0.25">
      <c r="A46" s="263" t="s">
        <v>344</v>
      </c>
      <c r="B46" s="122" t="s">
        <v>465</v>
      </c>
    </row>
    <row r="47" spans="1:2" ht="55" customHeight="1" thickBot="1" x14ac:dyDescent="0.25">
      <c r="A47" s="264"/>
      <c r="B47" s="123" t="s">
        <v>466</v>
      </c>
    </row>
    <row r="48" spans="1:2" ht="55" customHeight="1" thickBot="1" x14ac:dyDescent="0.25">
      <c r="A48" s="264"/>
      <c r="B48" s="123" t="s">
        <v>467</v>
      </c>
    </row>
    <row r="49" spans="1:49" ht="35" customHeight="1" thickBot="1" x14ac:dyDescent="0.25">
      <c r="A49" s="114"/>
      <c r="B49" s="124" t="s">
        <v>533</v>
      </c>
    </row>
    <row r="50" spans="1:49" x14ac:dyDescent="0.2">
      <c r="A50" s="125"/>
      <c r="B50" s="125"/>
    </row>
    <row r="51" spans="1:49" s="90" customFormat="1" x14ac:dyDescent="0.2">
      <c r="A51" s="106" t="s">
        <v>349</v>
      </c>
      <c r="C51" s="91"/>
      <c r="I51" s="92"/>
      <c r="J51" s="92"/>
      <c r="N51" s="93"/>
      <c r="O51" s="93"/>
      <c r="AS51" s="94"/>
      <c r="AW51" s="94"/>
    </row>
    <row r="52" spans="1:49" s="90" customFormat="1" x14ac:dyDescent="0.2">
      <c r="A52" s="106" t="s">
        <v>350</v>
      </c>
      <c r="C52" s="91"/>
      <c r="I52" s="92"/>
      <c r="J52" s="92"/>
      <c r="N52" s="93"/>
      <c r="O52" s="93"/>
      <c r="AS52" s="94"/>
      <c r="AW52" s="94"/>
    </row>
    <row r="53" spans="1:49" s="90" customFormat="1" x14ac:dyDescent="0.2">
      <c r="A53" s="106" t="s">
        <v>351</v>
      </c>
      <c r="C53" s="91"/>
      <c r="I53" s="92"/>
      <c r="J53" s="92"/>
      <c r="N53" s="93"/>
      <c r="O53" s="93"/>
      <c r="AS53" s="94"/>
      <c r="AW53" s="94"/>
    </row>
    <row r="54" spans="1:49" s="90" customFormat="1" x14ac:dyDescent="0.2">
      <c r="A54" s="106" t="s">
        <v>352</v>
      </c>
      <c r="C54" s="91"/>
      <c r="I54" s="92"/>
      <c r="J54" s="92"/>
      <c r="N54" s="93"/>
      <c r="O54" s="93"/>
      <c r="AS54" s="94"/>
      <c r="AW54" s="94"/>
    </row>
    <row r="55" spans="1:49" s="90" customFormat="1" x14ac:dyDescent="0.2">
      <c r="A55" s="106" t="s">
        <v>353</v>
      </c>
      <c r="C55" s="91"/>
      <c r="I55" s="92"/>
      <c r="J55" s="92"/>
      <c r="N55" s="93"/>
      <c r="O55" s="93"/>
      <c r="AS55" s="94"/>
      <c r="AW55" s="94"/>
    </row>
    <row r="56" spans="1:49" s="90" customFormat="1" x14ac:dyDescent="0.2">
      <c r="A56" s="106" t="s">
        <v>354</v>
      </c>
      <c r="C56" s="91"/>
      <c r="I56" s="92"/>
      <c r="J56" s="92"/>
      <c r="N56" s="93"/>
      <c r="O56" s="93"/>
      <c r="AS56" s="94"/>
      <c r="AW56" s="94"/>
    </row>
    <row r="57" spans="1:49" s="90" customFormat="1" x14ac:dyDescent="0.2">
      <c r="A57" s="106" t="s">
        <v>355</v>
      </c>
      <c r="C57" s="91"/>
      <c r="I57" s="92"/>
      <c r="J57" s="92"/>
      <c r="N57" s="93"/>
      <c r="O57" s="93"/>
      <c r="AS57" s="94"/>
      <c r="AW57" s="94"/>
    </row>
    <row r="58" spans="1:49" x14ac:dyDescent="0.2">
      <c r="A58" s="125" t="s">
        <v>495</v>
      </c>
      <c r="C58" s="129"/>
      <c r="I58" s="128"/>
      <c r="J58" s="128"/>
      <c r="N58" s="126"/>
      <c r="O58" s="126"/>
      <c r="AS58" s="127"/>
      <c r="AW58" s="127"/>
    </row>
    <row r="59" spans="1:49" x14ac:dyDescent="0.2">
      <c r="A59" s="125"/>
      <c r="C59" s="129"/>
      <c r="I59" s="128"/>
      <c r="J59" s="128"/>
      <c r="N59" s="126"/>
      <c r="O59" s="126"/>
      <c r="AS59" s="127"/>
      <c r="AW59" s="127"/>
    </row>
  </sheetData>
  <mergeCells count="4">
    <mergeCell ref="A30:A31"/>
    <mergeCell ref="B30:B31"/>
    <mergeCell ref="A38:A39"/>
    <mergeCell ref="A46:A4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2C4AE2-16AC-ED45-94E3-409F04C06742}">
  <dimension ref="A1:AW54"/>
  <sheetViews>
    <sheetView workbookViewId="0">
      <selection activeCell="B6" sqref="B6"/>
    </sheetView>
  </sheetViews>
  <sheetFormatPr baseColWidth="10" defaultRowHeight="16" x14ac:dyDescent="0.2"/>
  <cols>
    <col min="1" max="1" width="28.5" style="36" customWidth="1"/>
    <col min="2" max="2" width="48.83203125" style="36" customWidth="1"/>
    <col min="3" max="16384" width="10.83203125" style="36"/>
  </cols>
  <sheetData>
    <row r="1" spans="1:2" s="86" customFormat="1" x14ac:dyDescent="0.2">
      <c r="A1" s="134"/>
      <c r="B1" s="37"/>
    </row>
    <row r="2" spans="1:2" s="86" customFormat="1" ht="17" thickBot="1" x14ac:dyDescent="0.25">
      <c r="A2" s="135" t="s">
        <v>284</v>
      </c>
      <c r="B2" s="109"/>
    </row>
    <row r="3" spans="1:2" ht="35" thickBot="1" x14ac:dyDescent="0.25">
      <c r="A3" s="136" t="s">
        <v>285</v>
      </c>
      <c r="B3" s="150"/>
    </row>
    <row r="4" spans="1:2" ht="18" thickBot="1" x14ac:dyDescent="0.25">
      <c r="A4" s="137" t="s">
        <v>286</v>
      </c>
      <c r="B4" s="151" t="s">
        <v>287</v>
      </c>
    </row>
    <row r="5" spans="1:2" ht="18" thickBot="1" x14ac:dyDescent="0.25">
      <c r="A5" s="137" t="s">
        <v>288</v>
      </c>
      <c r="B5" s="152" t="s">
        <v>347</v>
      </c>
    </row>
    <row r="6" spans="1:2" ht="18" thickBot="1" x14ac:dyDescent="0.25">
      <c r="A6" s="137" t="s">
        <v>289</v>
      </c>
      <c r="B6" s="138" t="s">
        <v>422</v>
      </c>
    </row>
    <row r="7" spans="1:2" ht="35" thickBot="1" x14ac:dyDescent="0.25">
      <c r="A7" s="137" t="s">
        <v>290</v>
      </c>
      <c r="B7" s="138" t="s">
        <v>357</v>
      </c>
    </row>
    <row r="8" spans="1:2" ht="18" thickBot="1" x14ac:dyDescent="0.25">
      <c r="A8" s="139" t="s">
        <v>292</v>
      </c>
      <c r="B8" s="153"/>
    </row>
    <row r="9" spans="1:2" ht="18" thickBot="1" x14ac:dyDescent="0.25">
      <c r="A9" s="59" t="s">
        <v>293</v>
      </c>
      <c r="B9" s="41" t="s">
        <v>294</v>
      </c>
    </row>
    <row r="10" spans="1:2" ht="37" thickBot="1" x14ac:dyDescent="0.25">
      <c r="A10" s="59" t="s">
        <v>295</v>
      </c>
      <c r="B10" s="42" t="s">
        <v>416</v>
      </c>
    </row>
    <row r="11" spans="1:2" ht="18" thickBot="1" x14ac:dyDescent="0.25">
      <c r="A11" s="59" t="s">
        <v>296</v>
      </c>
      <c r="B11" s="44" t="s">
        <v>297</v>
      </c>
    </row>
    <row r="12" spans="1:2" ht="18" thickBot="1" x14ac:dyDescent="0.25">
      <c r="A12" s="59" t="s">
        <v>298</v>
      </c>
      <c r="B12" s="44" t="s">
        <v>299</v>
      </c>
    </row>
    <row r="13" spans="1:2" ht="20" thickBot="1" x14ac:dyDescent="0.25">
      <c r="A13" s="99" t="s">
        <v>417</v>
      </c>
      <c r="B13" s="45" t="s">
        <v>418</v>
      </c>
    </row>
    <row r="14" spans="1:2" ht="18" thickBot="1" x14ac:dyDescent="0.25">
      <c r="A14" s="59" t="s">
        <v>300</v>
      </c>
      <c r="B14" s="44" t="s">
        <v>301</v>
      </c>
    </row>
    <row r="15" spans="1:2" ht="18" thickBot="1" x14ac:dyDescent="0.25">
      <c r="A15" s="99" t="s">
        <v>302</v>
      </c>
      <c r="B15" s="44" t="s">
        <v>303</v>
      </c>
    </row>
    <row r="16" spans="1:2" ht="35" thickBot="1" x14ac:dyDescent="0.25">
      <c r="A16" s="59" t="s">
        <v>304</v>
      </c>
      <c r="B16" s="46" t="s">
        <v>471</v>
      </c>
    </row>
    <row r="17" spans="1:2" ht="35" thickBot="1" x14ac:dyDescent="0.25">
      <c r="A17" s="59" t="s">
        <v>469</v>
      </c>
      <c r="B17" s="47" t="s">
        <v>457</v>
      </c>
    </row>
    <row r="18" spans="1:2" ht="18" thickBot="1" x14ac:dyDescent="0.25">
      <c r="A18" s="59" t="s">
        <v>305</v>
      </c>
      <c r="B18" s="42" t="s">
        <v>306</v>
      </c>
    </row>
    <row r="19" spans="1:2" ht="35" thickBot="1" x14ac:dyDescent="0.25">
      <c r="A19" s="59" t="s">
        <v>307</v>
      </c>
      <c r="B19" s="48" t="s">
        <v>308</v>
      </c>
    </row>
    <row r="20" spans="1:2" ht="20" thickBot="1" x14ac:dyDescent="0.25">
      <c r="A20" s="100" t="s">
        <v>419</v>
      </c>
      <c r="B20" s="49" t="s">
        <v>420</v>
      </c>
    </row>
    <row r="21" spans="1:2" ht="18" thickBot="1" x14ac:dyDescent="0.25">
      <c r="A21" s="101" t="s">
        <v>309</v>
      </c>
      <c r="B21" s="88"/>
    </row>
    <row r="22" spans="1:2" ht="35" thickBot="1" x14ac:dyDescent="0.25">
      <c r="A22" s="59" t="s">
        <v>293</v>
      </c>
      <c r="B22" s="42" t="s">
        <v>310</v>
      </c>
    </row>
    <row r="23" spans="1:2" ht="18" thickBot="1" x14ac:dyDescent="0.25">
      <c r="A23" s="59" t="s">
        <v>311</v>
      </c>
      <c r="B23" s="42" t="s">
        <v>312</v>
      </c>
    </row>
    <row r="24" spans="1:2" ht="18" thickBot="1" x14ac:dyDescent="0.25">
      <c r="A24" s="59" t="s">
        <v>313</v>
      </c>
      <c r="B24" s="42" t="s">
        <v>314</v>
      </c>
    </row>
    <row r="25" spans="1:2" ht="20" thickBot="1" x14ac:dyDescent="0.25">
      <c r="A25" s="99" t="s">
        <v>421</v>
      </c>
      <c r="B25" s="51" t="s">
        <v>458</v>
      </c>
    </row>
    <row r="26" spans="1:2" ht="20" thickBot="1" x14ac:dyDescent="0.25">
      <c r="A26" s="102" t="s">
        <v>459</v>
      </c>
      <c r="B26" s="42" t="s">
        <v>460</v>
      </c>
    </row>
    <row r="27" spans="1:2" ht="35" thickBot="1" x14ac:dyDescent="0.25">
      <c r="A27" s="59" t="s">
        <v>315</v>
      </c>
      <c r="B27" s="48" t="s">
        <v>316</v>
      </c>
    </row>
    <row r="28" spans="1:2" ht="52" thickBot="1" x14ac:dyDescent="0.25">
      <c r="A28" s="102" t="s">
        <v>317</v>
      </c>
      <c r="B28" s="52" t="s">
        <v>318</v>
      </c>
    </row>
    <row r="29" spans="1:2" ht="35" thickBot="1" x14ac:dyDescent="0.25">
      <c r="A29" s="59" t="s">
        <v>319</v>
      </c>
      <c r="B29" s="48" t="s">
        <v>320</v>
      </c>
    </row>
    <row r="30" spans="1:2" x14ac:dyDescent="0.2">
      <c r="A30" s="253" t="s">
        <v>321</v>
      </c>
      <c r="B30" s="255" t="s">
        <v>322</v>
      </c>
    </row>
    <row r="31" spans="1:2" ht="17" thickBot="1" x14ac:dyDescent="0.25">
      <c r="A31" s="254"/>
      <c r="B31" s="256"/>
    </row>
    <row r="32" spans="1:2" ht="18" thickBot="1" x14ac:dyDescent="0.25">
      <c r="A32" s="96" t="s">
        <v>323</v>
      </c>
      <c r="B32" s="53" t="s">
        <v>324</v>
      </c>
    </row>
    <row r="33" spans="1:2" ht="33" customHeight="1" thickBot="1" x14ac:dyDescent="0.25">
      <c r="A33" s="48" t="s">
        <v>325</v>
      </c>
      <c r="B33" s="157">
        <v>3.5000000000000003E-2</v>
      </c>
    </row>
    <row r="34" spans="1:2" ht="18" thickBot="1" x14ac:dyDescent="0.25">
      <c r="A34" s="102" t="s">
        <v>326</v>
      </c>
      <c r="B34" s="55" t="s">
        <v>327</v>
      </c>
    </row>
    <row r="35" spans="1:2" ht="18" thickBot="1" x14ac:dyDescent="0.25">
      <c r="A35" s="140" t="s">
        <v>328</v>
      </c>
      <c r="B35" s="154"/>
    </row>
    <row r="36" spans="1:2" ht="18" thickBot="1" x14ac:dyDescent="0.25">
      <c r="A36" s="141" t="s">
        <v>329</v>
      </c>
      <c r="B36" s="142" t="s">
        <v>303</v>
      </c>
    </row>
    <row r="37" spans="1:2" ht="35" thickBot="1" x14ac:dyDescent="0.25">
      <c r="A37" s="143" t="s">
        <v>330</v>
      </c>
      <c r="B37" s="155" t="s">
        <v>423</v>
      </c>
    </row>
    <row r="38" spans="1:2" x14ac:dyDescent="0.2">
      <c r="A38" s="265" t="s">
        <v>332</v>
      </c>
      <c r="B38" s="144" t="s">
        <v>333</v>
      </c>
    </row>
    <row r="39" spans="1:2" x14ac:dyDescent="0.2">
      <c r="A39" s="266"/>
      <c r="B39" s="145" t="s">
        <v>334</v>
      </c>
    </row>
    <row r="40" spans="1:2" ht="17" thickBot="1" x14ac:dyDescent="0.25">
      <c r="A40" s="158"/>
      <c r="B40" s="145" t="s">
        <v>336</v>
      </c>
    </row>
    <row r="41" spans="1:2" ht="99" customHeight="1" thickBot="1" x14ac:dyDescent="0.25">
      <c r="A41" s="113" t="s">
        <v>337</v>
      </c>
      <c r="B41" s="121" t="s">
        <v>496</v>
      </c>
    </row>
    <row r="42" spans="1:2" ht="18" thickBot="1" x14ac:dyDescent="0.25">
      <c r="A42" s="137" t="s">
        <v>338</v>
      </c>
      <c r="B42" s="151" t="s">
        <v>339</v>
      </c>
    </row>
    <row r="43" spans="1:2" ht="35" thickBot="1" x14ac:dyDescent="0.25">
      <c r="A43" s="146" t="s">
        <v>340</v>
      </c>
      <c r="B43" s="147" t="s">
        <v>341</v>
      </c>
    </row>
    <row r="44" spans="1:2" ht="69" thickBot="1" x14ac:dyDescent="0.25">
      <c r="A44" s="148" t="s">
        <v>342</v>
      </c>
      <c r="B44" s="156" t="s">
        <v>343</v>
      </c>
    </row>
    <row r="45" spans="1:2" ht="71" thickBot="1" x14ac:dyDescent="0.25">
      <c r="A45" s="267" t="s">
        <v>344</v>
      </c>
      <c r="B45" s="149" t="s">
        <v>472</v>
      </c>
    </row>
    <row r="46" spans="1:2" ht="71" thickBot="1" x14ac:dyDescent="0.25">
      <c r="A46" s="268"/>
      <c r="B46" s="149" t="s">
        <v>473</v>
      </c>
    </row>
    <row r="47" spans="1:2" ht="18" thickBot="1" x14ac:dyDescent="0.25">
      <c r="A47" s="138"/>
      <c r="B47" s="151" t="s">
        <v>533</v>
      </c>
    </row>
    <row r="49" spans="1:49" s="90" customFormat="1" x14ac:dyDescent="0.2">
      <c r="A49" s="106" t="s">
        <v>349</v>
      </c>
      <c r="C49" s="91"/>
      <c r="I49" s="92"/>
      <c r="J49" s="92"/>
      <c r="N49" s="93"/>
      <c r="O49" s="93"/>
      <c r="AS49" s="94"/>
      <c r="AW49" s="94"/>
    </row>
    <row r="50" spans="1:49" s="90" customFormat="1" x14ac:dyDescent="0.2">
      <c r="A50" s="106" t="s">
        <v>350</v>
      </c>
      <c r="C50" s="91"/>
      <c r="I50" s="92"/>
      <c r="J50" s="92"/>
      <c r="N50" s="93"/>
      <c r="O50" s="93"/>
      <c r="AS50" s="94"/>
      <c r="AW50" s="94"/>
    </row>
    <row r="51" spans="1:49" s="90" customFormat="1" x14ac:dyDescent="0.2">
      <c r="A51" s="106" t="s">
        <v>351</v>
      </c>
      <c r="C51" s="91"/>
      <c r="I51" s="92"/>
      <c r="J51" s="92"/>
      <c r="N51" s="93"/>
      <c r="O51" s="93"/>
      <c r="AS51" s="94"/>
      <c r="AW51" s="94"/>
    </row>
    <row r="52" spans="1:49" s="90" customFormat="1" x14ac:dyDescent="0.2">
      <c r="A52" s="106" t="s">
        <v>352</v>
      </c>
      <c r="C52" s="91"/>
      <c r="I52" s="92"/>
      <c r="J52" s="92"/>
      <c r="N52" s="93"/>
      <c r="O52" s="93"/>
      <c r="AS52" s="94"/>
      <c r="AW52" s="94"/>
    </row>
    <row r="53" spans="1:49" s="90" customFormat="1" x14ac:dyDescent="0.2">
      <c r="A53" s="106" t="s">
        <v>353</v>
      </c>
      <c r="C53" s="91"/>
      <c r="I53" s="92"/>
      <c r="J53" s="92"/>
      <c r="N53" s="93"/>
      <c r="O53" s="93"/>
      <c r="AS53" s="94"/>
      <c r="AW53" s="94"/>
    </row>
    <row r="54" spans="1:49" s="90" customFormat="1" x14ac:dyDescent="0.2">
      <c r="A54" s="106" t="s">
        <v>355</v>
      </c>
      <c r="C54" s="91"/>
      <c r="I54" s="92"/>
      <c r="J54" s="92"/>
      <c r="N54" s="93"/>
      <c r="O54" s="93"/>
      <c r="AS54" s="94"/>
      <c r="AW54" s="94"/>
    </row>
  </sheetData>
  <mergeCells count="4">
    <mergeCell ref="A30:A31"/>
    <mergeCell ref="B30:B31"/>
    <mergeCell ref="A38:A39"/>
    <mergeCell ref="A45:A4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CI135"/>
  <sheetViews>
    <sheetView showRuler="0" zoomScaleNormal="100" workbookViewId="0">
      <pane xSplit="4" ySplit="8" topLeftCell="J9" activePane="bottomRight" state="frozen"/>
      <selection activeCell="N55" sqref="N55"/>
      <selection pane="topRight" activeCell="N55" sqref="N55"/>
      <selection pane="bottomLeft" activeCell="N55" sqref="N55"/>
      <selection pane="bottomRight" activeCell="M4" sqref="M4:P7"/>
    </sheetView>
  </sheetViews>
  <sheetFormatPr baseColWidth="10" defaultColWidth="8.83203125" defaultRowHeight="16" x14ac:dyDescent="0.2"/>
  <cols>
    <col min="1" max="1" width="19.1640625" style="35" bestFit="1" customWidth="1"/>
    <col min="2" max="2" width="8.1640625" style="35" customWidth="1"/>
    <col min="3" max="3" width="12" style="214" customWidth="1"/>
    <col min="4" max="4" width="8.83203125" style="35"/>
    <col min="5" max="5" width="9.6640625" style="35" customWidth="1"/>
    <col min="6" max="6" width="8.83203125" style="35"/>
    <col min="7" max="7" width="9.5" style="35" customWidth="1"/>
    <col min="8" max="13" width="8.83203125" style="35"/>
    <col min="14" max="14" width="12.83203125" style="35" bestFit="1" customWidth="1"/>
    <col min="15" max="15" width="13.5" style="35" bestFit="1" customWidth="1"/>
    <col min="16" max="20" width="8.83203125" style="35"/>
    <col min="21" max="21" width="12.6640625" style="35" customWidth="1"/>
    <col min="22" max="22" width="12.1640625" style="35" bestFit="1" customWidth="1"/>
    <col min="23" max="23" width="12.83203125" style="35" bestFit="1" customWidth="1"/>
    <col min="24" max="27" width="8.83203125" style="35"/>
    <col min="28" max="28" width="8.83203125" style="214"/>
    <col min="29" max="29" width="8.83203125" style="35"/>
    <col min="30" max="30" width="8.83203125" style="214"/>
    <col min="31" max="31" width="8.83203125" style="35"/>
    <col min="87" max="16384" width="8.83203125" style="35"/>
  </cols>
  <sheetData>
    <row r="2" spans="1:87" x14ac:dyDescent="0.2">
      <c r="Q2" s="25"/>
      <c r="R2" s="25"/>
      <c r="S2" s="167"/>
      <c r="T2" s="167"/>
      <c r="U2" s="168"/>
      <c r="V2" s="169" t="s">
        <v>360</v>
      </c>
      <c r="W2" s="171"/>
    </row>
    <row r="3" spans="1:87" x14ac:dyDescent="0.2">
      <c r="Q3" s="25"/>
      <c r="R3" s="25"/>
      <c r="S3" s="167"/>
      <c r="T3" s="167"/>
      <c r="U3" s="170" t="s">
        <v>361</v>
      </c>
      <c r="V3" s="8">
        <v>1</v>
      </c>
      <c r="W3" s="25"/>
    </row>
    <row r="4" spans="1:87" ht="19" x14ac:dyDescent="0.2">
      <c r="Q4" s="171" t="s">
        <v>474</v>
      </c>
      <c r="R4" s="172"/>
      <c r="S4" s="167"/>
      <c r="T4" s="167"/>
      <c r="U4" s="173" t="s">
        <v>363</v>
      </c>
      <c r="V4" s="12">
        <v>0.5</v>
      </c>
      <c r="W4" s="172"/>
      <c r="AF4" s="25"/>
      <c r="AG4" s="25"/>
      <c r="AH4" s="25"/>
      <c r="AI4" s="25"/>
      <c r="AJ4" s="25"/>
      <c r="AK4" s="25"/>
      <c r="AL4" s="25"/>
      <c r="AM4" s="25"/>
      <c r="AN4" s="25"/>
      <c r="AO4" s="25"/>
      <c r="AP4" s="25"/>
      <c r="AQ4" s="25"/>
      <c r="AR4" s="25"/>
      <c r="AS4" s="25"/>
      <c r="AT4" s="25"/>
      <c r="AU4" s="25"/>
      <c r="AV4" s="25"/>
      <c r="AW4" s="25"/>
      <c r="AX4" s="25"/>
      <c r="AY4" s="25"/>
      <c r="AZ4" s="25"/>
      <c r="BA4" s="25"/>
      <c r="BB4" s="25"/>
      <c r="BC4" s="25"/>
      <c r="BD4" s="25"/>
      <c r="BE4" s="25"/>
      <c r="BF4" s="25"/>
      <c r="BG4" s="25"/>
      <c r="BI4" s="25"/>
      <c r="CG4" s="35"/>
      <c r="CH4" s="35"/>
    </row>
    <row r="5" spans="1:87" x14ac:dyDescent="0.2">
      <c r="E5" s="174" t="s">
        <v>364</v>
      </c>
      <c r="F5" s="174"/>
      <c r="G5" s="174"/>
      <c r="H5" s="174"/>
      <c r="I5" s="175"/>
      <c r="J5" s="175"/>
      <c r="K5" s="174"/>
      <c r="L5" s="174"/>
      <c r="M5" s="25"/>
      <c r="N5" s="176" t="s">
        <v>365</v>
      </c>
      <c r="O5" s="176"/>
      <c r="Q5" s="177" t="s">
        <v>366</v>
      </c>
      <c r="R5" s="177"/>
      <c r="S5" s="178"/>
      <c r="T5" s="178"/>
      <c r="U5" s="177"/>
      <c r="V5" s="177"/>
      <c r="W5" s="177"/>
      <c r="X5" s="177"/>
      <c r="Y5" s="177"/>
      <c r="Z5" s="207"/>
      <c r="AB5" s="215"/>
      <c r="AC5" s="194"/>
      <c r="AD5" s="215"/>
      <c r="AF5" s="20" t="s">
        <v>367</v>
      </c>
      <c r="AG5" s="20"/>
      <c r="AH5" s="20"/>
      <c r="AI5" s="20"/>
      <c r="AJ5" s="20"/>
      <c r="AK5" s="20"/>
      <c r="AL5" s="179"/>
      <c r="AM5" s="20"/>
      <c r="AN5" s="20"/>
      <c r="AO5" s="20"/>
      <c r="AP5" s="20"/>
      <c r="AQ5" s="20"/>
      <c r="AR5" s="20"/>
      <c r="AS5" s="20"/>
      <c r="AT5" s="20"/>
      <c r="AU5" s="20"/>
      <c r="AV5" s="20"/>
      <c r="AW5" s="20"/>
      <c r="AX5" s="20"/>
      <c r="AY5" s="20"/>
      <c r="AZ5" s="20"/>
      <c r="BA5" s="20"/>
      <c r="BB5" s="20"/>
      <c r="BC5" s="20"/>
      <c r="BD5" s="20"/>
      <c r="BE5" s="20"/>
      <c r="BF5" s="20"/>
      <c r="BG5" s="20"/>
      <c r="BI5" s="20" t="s">
        <v>368</v>
      </c>
      <c r="BJ5" s="20"/>
      <c r="BK5" s="20"/>
      <c r="BL5" s="20"/>
      <c r="BM5" s="20"/>
      <c r="BN5" s="20"/>
      <c r="BO5" s="20"/>
      <c r="BP5" s="20"/>
      <c r="BQ5" s="20"/>
      <c r="BR5" s="20"/>
      <c r="BS5" s="20"/>
      <c r="BT5" s="20"/>
      <c r="BU5" s="20"/>
      <c r="BV5" s="20"/>
      <c r="BW5" s="20"/>
      <c r="BX5" s="20"/>
      <c r="BY5" s="20"/>
      <c r="BZ5" s="20"/>
      <c r="CA5" s="20"/>
      <c r="CB5" s="20"/>
      <c r="CC5" s="20"/>
      <c r="CD5" s="20"/>
      <c r="CE5" s="20"/>
      <c r="CF5" s="20"/>
      <c r="CG5" s="20"/>
      <c r="CH5" s="20"/>
    </row>
    <row r="6" spans="1:87" ht="19" x14ac:dyDescent="0.2">
      <c r="E6" s="180" t="s">
        <v>370</v>
      </c>
      <c r="F6" s="180" t="s">
        <v>371</v>
      </c>
      <c r="G6" s="180" t="s">
        <v>372</v>
      </c>
      <c r="H6" s="180" t="s">
        <v>371</v>
      </c>
      <c r="I6" s="181" t="s">
        <v>373</v>
      </c>
      <c r="J6" s="181" t="s">
        <v>371</v>
      </c>
      <c r="K6" s="180" t="s">
        <v>370</v>
      </c>
      <c r="L6" s="180" t="s">
        <v>371</v>
      </c>
      <c r="M6" s="25"/>
      <c r="N6" s="182" t="s">
        <v>18</v>
      </c>
      <c r="O6" s="182" t="s">
        <v>20</v>
      </c>
      <c r="Q6" s="180" t="s">
        <v>370</v>
      </c>
      <c r="R6" s="180" t="s">
        <v>371</v>
      </c>
      <c r="S6" s="180" t="s">
        <v>372</v>
      </c>
      <c r="T6" s="180" t="s">
        <v>371</v>
      </c>
      <c r="U6" s="180" t="s">
        <v>370</v>
      </c>
      <c r="V6" s="180" t="s">
        <v>371</v>
      </c>
      <c r="W6" s="180" t="s">
        <v>374</v>
      </c>
      <c r="X6" s="180" t="s">
        <v>486</v>
      </c>
      <c r="Y6" s="180" t="s">
        <v>371</v>
      </c>
      <c r="Z6" s="180" t="s">
        <v>477</v>
      </c>
      <c r="AB6" s="216"/>
      <c r="AC6" s="171"/>
      <c r="AD6" s="216"/>
      <c r="AF6" s="25"/>
      <c r="AG6" s="25"/>
      <c r="AH6" s="25"/>
      <c r="AI6" s="183"/>
      <c r="AJ6" s="183"/>
      <c r="AK6" s="25"/>
      <c r="AL6" s="183"/>
      <c r="AM6" s="183"/>
      <c r="AN6" s="25"/>
      <c r="AO6" s="25"/>
      <c r="AP6" s="25"/>
      <c r="AQ6" s="25"/>
      <c r="AR6" s="25"/>
      <c r="AS6" s="25"/>
      <c r="AT6" s="25"/>
      <c r="AU6" s="25"/>
      <c r="AV6" s="25"/>
      <c r="AW6" s="25"/>
      <c r="AX6" s="25"/>
      <c r="AY6" s="25"/>
      <c r="AZ6" s="25"/>
      <c r="BA6" s="25"/>
      <c r="BB6" s="25"/>
      <c r="BC6" s="25"/>
      <c r="BD6" s="25"/>
      <c r="BE6" s="25"/>
      <c r="BF6" s="25"/>
      <c r="BG6" s="25"/>
      <c r="BI6" s="25"/>
      <c r="BJ6" s="25"/>
      <c r="BK6" s="25"/>
      <c r="BL6" s="25"/>
      <c r="BM6" s="25"/>
      <c r="BN6" s="25"/>
      <c r="BO6" s="25"/>
      <c r="BP6" s="25"/>
      <c r="BQ6" s="25"/>
      <c r="BR6" s="25"/>
      <c r="BS6" s="25"/>
      <c r="BT6" s="25"/>
      <c r="BU6" s="25"/>
      <c r="BV6" s="25"/>
      <c r="BW6" s="25"/>
      <c r="BX6" s="25"/>
      <c r="BY6" s="25"/>
      <c r="BZ6" s="25"/>
      <c r="CA6" s="25"/>
      <c r="CB6" s="25"/>
      <c r="CC6" s="25"/>
      <c r="CD6" s="25"/>
      <c r="CE6" s="25"/>
      <c r="CF6" s="25"/>
      <c r="CG6" s="25"/>
      <c r="CH6" s="25"/>
    </row>
    <row r="7" spans="1:87" ht="16" customHeight="1" x14ac:dyDescent="0.2">
      <c r="A7" s="184" t="s">
        <v>375</v>
      </c>
      <c r="C7" s="211" t="s">
        <v>484</v>
      </c>
      <c r="D7" s="209"/>
      <c r="E7" s="187" t="s">
        <v>377</v>
      </c>
      <c r="F7" s="188" t="s">
        <v>378</v>
      </c>
      <c r="G7" s="187" t="s">
        <v>379</v>
      </c>
      <c r="H7" s="188" t="s">
        <v>378</v>
      </c>
      <c r="I7" s="189" t="s">
        <v>380</v>
      </c>
      <c r="J7" s="190" t="s">
        <v>378</v>
      </c>
      <c r="K7" s="187" t="s">
        <v>380</v>
      </c>
      <c r="L7" s="188" t="s">
        <v>378</v>
      </c>
      <c r="M7" s="186"/>
      <c r="N7" s="191" t="s">
        <v>19</v>
      </c>
      <c r="O7" s="192" t="s">
        <v>381</v>
      </c>
      <c r="Q7" s="187" t="s">
        <v>377</v>
      </c>
      <c r="R7" s="188" t="s">
        <v>378</v>
      </c>
      <c r="S7" s="187" t="s">
        <v>379</v>
      </c>
      <c r="T7" s="188" t="s">
        <v>378</v>
      </c>
      <c r="U7" s="187" t="s">
        <v>380</v>
      </c>
      <c r="V7" s="188" t="s">
        <v>378</v>
      </c>
      <c r="W7" s="188" t="s">
        <v>378</v>
      </c>
      <c r="X7" s="188"/>
      <c r="Y7" s="188" t="s">
        <v>378</v>
      </c>
      <c r="Z7" s="210"/>
      <c r="AB7" s="210" t="s">
        <v>282</v>
      </c>
      <c r="AC7" s="211"/>
      <c r="AD7" s="210" t="s">
        <v>411</v>
      </c>
      <c r="AF7" s="31" t="s">
        <v>29</v>
      </c>
      <c r="AG7" s="31" t="s">
        <v>487</v>
      </c>
      <c r="AH7" s="31" t="s">
        <v>30</v>
      </c>
      <c r="AI7" s="29" t="s">
        <v>24</v>
      </c>
      <c r="AJ7" s="30" t="s">
        <v>475</v>
      </c>
      <c r="AK7" s="31" t="s">
        <v>45</v>
      </c>
      <c r="AL7" s="29" t="s">
        <v>27</v>
      </c>
      <c r="AM7" s="30" t="s">
        <v>383</v>
      </c>
      <c r="AN7" s="31" t="s">
        <v>31</v>
      </c>
      <c r="AO7" s="31" t="s">
        <v>38</v>
      </c>
      <c r="AP7" s="31" t="s">
        <v>32</v>
      </c>
      <c r="AQ7" s="31" t="s">
        <v>41</v>
      </c>
      <c r="AR7" s="31" t="s">
        <v>40</v>
      </c>
      <c r="AS7" s="31" t="s">
        <v>42</v>
      </c>
      <c r="AT7" s="31" t="s">
        <v>35</v>
      </c>
      <c r="AU7" s="31" t="s">
        <v>36</v>
      </c>
      <c r="AV7" s="31" t="s">
        <v>43</v>
      </c>
      <c r="AW7" s="31" t="s">
        <v>33</v>
      </c>
      <c r="AX7" s="31" t="s">
        <v>37</v>
      </c>
      <c r="AY7" s="31" t="s">
        <v>34</v>
      </c>
      <c r="AZ7" s="31" t="s">
        <v>44</v>
      </c>
      <c r="BA7" s="31" t="s">
        <v>46</v>
      </c>
      <c r="BB7" s="31" t="s">
        <v>39</v>
      </c>
      <c r="BC7" s="31" t="s">
        <v>26</v>
      </c>
      <c r="BD7" s="31" t="s">
        <v>28</v>
      </c>
      <c r="BE7" s="31" t="s">
        <v>21</v>
      </c>
      <c r="BF7" s="31" t="s">
        <v>22</v>
      </c>
      <c r="BG7" s="31" t="s">
        <v>23</v>
      </c>
      <c r="BI7" s="31" t="s">
        <v>29</v>
      </c>
      <c r="BJ7" s="31" t="s">
        <v>487</v>
      </c>
      <c r="BK7" s="31" t="s">
        <v>30</v>
      </c>
      <c r="BL7" s="31" t="s">
        <v>24</v>
      </c>
      <c r="BM7" s="31" t="s">
        <v>45</v>
      </c>
      <c r="BN7" s="31" t="s">
        <v>27</v>
      </c>
      <c r="BO7" s="31" t="s">
        <v>31</v>
      </c>
      <c r="BP7" s="31" t="s">
        <v>38</v>
      </c>
      <c r="BQ7" s="31" t="s">
        <v>32</v>
      </c>
      <c r="BR7" s="31" t="s">
        <v>41</v>
      </c>
      <c r="BS7" s="31" t="s">
        <v>40</v>
      </c>
      <c r="BT7" s="31" t="s">
        <v>42</v>
      </c>
      <c r="BU7" s="31" t="s">
        <v>35</v>
      </c>
      <c r="BV7" s="31" t="s">
        <v>36</v>
      </c>
      <c r="BW7" s="31" t="s">
        <v>43</v>
      </c>
      <c r="BX7" s="31" t="s">
        <v>33</v>
      </c>
      <c r="BY7" s="31" t="s">
        <v>37</v>
      </c>
      <c r="BZ7" s="31" t="s">
        <v>34</v>
      </c>
      <c r="CA7" s="31" t="s">
        <v>44</v>
      </c>
      <c r="CB7" s="31" t="s">
        <v>46</v>
      </c>
      <c r="CC7" s="31" t="s">
        <v>39</v>
      </c>
      <c r="CD7" s="31" t="s">
        <v>26</v>
      </c>
      <c r="CE7" s="31" t="s">
        <v>28</v>
      </c>
      <c r="CF7" s="31" t="s">
        <v>21</v>
      </c>
      <c r="CG7" s="31" t="s">
        <v>22</v>
      </c>
      <c r="CH7" s="31" t="s">
        <v>23</v>
      </c>
    </row>
    <row r="8" spans="1:87" x14ac:dyDescent="0.2">
      <c r="A8" s="25"/>
      <c r="D8" s="25"/>
      <c r="E8" s="25"/>
      <c r="F8" s="25"/>
      <c r="G8" s="25"/>
      <c r="H8" s="25"/>
      <c r="I8" s="25"/>
      <c r="J8" s="25"/>
      <c r="K8" s="25"/>
      <c r="L8" s="25"/>
      <c r="M8" s="25"/>
      <c r="N8" s="25"/>
      <c r="O8" s="25"/>
      <c r="P8" s="25"/>
      <c r="Q8" s="193"/>
      <c r="R8" s="193"/>
      <c r="S8" s="193"/>
      <c r="T8" s="193"/>
      <c r="U8" s="193"/>
      <c r="V8" s="193"/>
      <c r="Z8" s="193"/>
      <c r="AA8" s="25"/>
      <c r="AB8" s="75"/>
      <c r="AC8" s="25"/>
      <c r="CG8" s="35"/>
      <c r="CH8" s="35"/>
    </row>
    <row r="9" spans="1:87" s="38" customFormat="1" ht="16" customHeight="1" x14ac:dyDescent="0.2">
      <c r="A9" s="38" t="s">
        <v>51</v>
      </c>
      <c r="B9" s="35"/>
      <c r="C9" s="214"/>
      <c r="AA9" s="35"/>
      <c r="AB9" s="214"/>
      <c r="AC9" s="35"/>
      <c r="AD9" s="62"/>
      <c r="AE9" s="35"/>
      <c r="AF9" s="1"/>
      <c r="AG9" s="1"/>
      <c r="AH9" s="1"/>
      <c r="AI9" s="1"/>
      <c r="AJ9" s="1"/>
      <c r="AK9" s="1"/>
      <c r="AL9" s="1"/>
      <c r="AM9" s="1"/>
      <c r="AN9" s="1"/>
      <c r="AO9" s="1"/>
      <c r="AP9" s="1"/>
      <c r="AQ9" s="1"/>
      <c r="AR9" s="1"/>
      <c r="AS9" s="1"/>
      <c r="AT9" s="1"/>
      <c r="AU9" s="1"/>
      <c r="AV9" s="1"/>
      <c r="AW9" s="1"/>
      <c r="AX9" s="1"/>
      <c r="AY9" s="1"/>
      <c r="AZ9" s="1"/>
      <c r="BA9" s="1"/>
      <c r="BB9" s="1"/>
      <c r="BC9" s="1"/>
      <c r="BD9" s="1"/>
      <c r="BE9" s="1"/>
      <c r="BF9" s="1"/>
      <c r="BG9" s="1"/>
      <c r="BH9" s="1"/>
      <c r="BI9" s="1"/>
      <c r="BJ9" s="1"/>
      <c r="BK9" s="1"/>
      <c r="BL9" s="1"/>
      <c r="BM9" s="1"/>
      <c r="BN9" s="1"/>
      <c r="BO9" s="1"/>
      <c r="BP9" s="1"/>
      <c r="BQ9" s="1"/>
      <c r="BR9" s="1"/>
      <c r="BS9" s="1"/>
      <c r="BT9" s="1"/>
      <c r="BU9" s="1"/>
      <c r="BV9" s="1"/>
      <c r="BW9" s="1"/>
      <c r="BX9" s="1"/>
      <c r="BY9" s="1"/>
      <c r="BZ9" s="1"/>
      <c r="CA9" s="1"/>
      <c r="CB9" s="1"/>
      <c r="CC9" s="1"/>
      <c r="CD9" s="1"/>
      <c r="CE9" s="1"/>
      <c r="CF9" s="1"/>
      <c r="CG9" s="1"/>
      <c r="CH9" s="1"/>
      <c r="CI9" s="35"/>
    </row>
    <row r="10" spans="1:87" s="25" customFormat="1" x14ac:dyDescent="0.2">
      <c r="A10" s="25" t="s">
        <v>52</v>
      </c>
      <c r="C10" s="166"/>
      <c r="E10" s="183">
        <v>14.1470692171713</v>
      </c>
      <c r="F10" s="183">
        <v>0.58729039049411502</v>
      </c>
      <c r="G10" s="183">
        <v>0.53184043546905801</v>
      </c>
      <c r="H10" s="183">
        <v>1.94183494494421E-2</v>
      </c>
      <c r="I10" s="183">
        <v>1.88522761323321</v>
      </c>
      <c r="J10" s="183">
        <v>6.8408741071315504E-2</v>
      </c>
      <c r="K10" s="183">
        <v>0.19321821672163</v>
      </c>
      <c r="L10" s="183">
        <v>2.7507047805729102E-3</v>
      </c>
      <c r="N10" s="25">
        <v>0.77461881277966504</v>
      </c>
      <c r="O10" s="25">
        <v>0.287971796293858</v>
      </c>
      <c r="Q10" s="193">
        <v>2759.6</v>
      </c>
      <c r="R10" s="193">
        <v>39.4</v>
      </c>
      <c r="S10" s="193">
        <v>2749.2</v>
      </c>
      <c r="T10" s="193">
        <v>81.7</v>
      </c>
      <c r="U10" s="193">
        <v>2769</v>
      </c>
      <c r="V10" s="193">
        <v>23.4</v>
      </c>
      <c r="W10" s="193">
        <f t="shared" ref="W10:W41" si="0">SQRT(V10^2+(U10/100*$V$3)^2+$V$4^2)</f>
        <v>36.256669731237039</v>
      </c>
      <c r="X10" s="165">
        <v>2762.6</v>
      </c>
      <c r="Y10" s="193">
        <v>35.700000000000003</v>
      </c>
      <c r="Z10" s="193">
        <v>0.43</v>
      </c>
      <c r="AA10" s="165"/>
      <c r="AB10" s="196">
        <f>BF10/BG10</f>
        <v>0.99266949150682715</v>
      </c>
      <c r="AC10" s="166"/>
      <c r="AD10" s="75" t="s">
        <v>414</v>
      </c>
      <c r="AF10" s="25">
        <v>281.06716800927001</v>
      </c>
      <c r="AG10" s="25">
        <v>147524.526735408</v>
      </c>
      <c r="AH10" s="25">
        <v>155.84937237772399</v>
      </c>
      <c r="AI10" s="25">
        <v>5.0810853742745703</v>
      </c>
      <c r="AJ10">
        <v>6.1411176680858226</v>
      </c>
      <c r="AK10" s="25">
        <v>233.017765683444</v>
      </c>
      <c r="AL10" s="25">
        <v>0.97358332629257005</v>
      </c>
      <c r="AM10" s="25">
        <v>0.62358332629257007</v>
      </c>
      <c r="AN10" s="25">
        <v>0.31121653936591098</v>
      </c>
      <c r="AO10" s="25">
        <v>1.7087187818477199E-2</v>
      </c>
      <c r="AP10" s="25">
        <v>12.442402141246699</v>
      </c>
      <c r="AQ10" s="25">
        <v>4.6965768693637999E-2</v>
      </c>
      <c r="AR10" s="25">
        <v>0.543719141064545</v>
      </c>
      <c r="AS10" s="25">
        <v>1.05258318068354</v>
      </c>
      <c r="AT10" s="25">
        <v>0.303112599589208</v>
      </c>
      <c r="AU10" s="25">
        <v>5.2091108775916997</v>
      </c>
      <c r="AV10" s="25">
        <v>1.73899752333185</v>
      </c>
      <c r="AW10" s="25">
        <v>19.878407523748901</v>
      </c>
      <c r="AX10" s="25">
        <v>7.5085013440186703</v>
      </c>
      <c r="AY10" s="25">
        <v>37.4620665477917</v>
      </c>
      <c r="AZ10" s="25">
        <v>8.1634540918488092</v>
      </c>
      <c r="BA10" s="25">
        <v>79.489003347115798</v>
      </c>
      <c r="BB10" s="25">
        <v>17.550623552784302</v>
      </c>
      <c r="BC10" s="25">
        <v>9864.5442107684794</v>
      </c>
      <c r="BD10" s="25">
        <v>0.34922419330889898</v>
      </c>
      <c r="BE10" s="25">
        <v>15.312767954916399</v>
      </c>
      <c r="BF10" s="25">
        <v>56.016900360863303</v>
      </c>
      <c r="BG10" s="25">
        <v>56.430565097585699</v>
      </c>
      <c r="BI10" s="25">
        <v>17.664398487974601</v>
      </c>
      <c r="BJ10" s="25">
        <v>3848.8342941260398</v>
      </c>
      <c r="BK10" s="25">
        <v>13.7938414954754</v>
      </c>
      <c r="BL10" s="25">
        <v>0.40803400082722902</v>
      </c>
      <c r="BM10" s="25">
        <v>3.4436292241490101</v>
      </c>
      <c r="BN10" s="25">
        <v>5.9729522717635299E-2</v>
      </c>
      <c r="BO10" s="25">
        <v>7.9661604536312797E-2</v>
      </c>
      <c r="BP10" s="25">
        <v>6.3304841321726703E-3</v>
      </c>
      <c r="BQ10" s="25">
        <v>0.17684752448659399</v>
      </c>
      <c r="BR10" s="25">
        <v>1.02519691665849E-2</v>
      </c>
      <c r="BS10" s="25">
        <v>8.1280515262076303E-2</v>
      </c>
      <c r="BT10" s="25">
        <v>0.12924450282584499</v>
      </c>
      <c r="BU10" s="25">
        <v>2.96545651237103E-2</v>
      </c>
      <c r="BV10" s="25">
        <v>0.311965926062023</v>
      </c>
      <c r="BW10" s="25">
        <v>5.8897430315656703E-2</v>
      </c>
      <c r="BX10" s="25">
        <v>0.458553143208971</v>
      </c>
      <c r="BY10" s="25">
        <v>0.19368016675643901</v>
      </c>
      <c r="BZ10" s="25">
        <v>0.67747877288817004</v>
      </c>
      <c r="CA10" s="25">
        <v>0.175850357205521</v>
      </c>
      <c r="CB10" s="25">
        <v>1.4653705318099499</v>
      </c>
      <c r="CC10" s="25">
        <v>0.32564876053074998</v>
      </c>
      <c r="CD10" s="25">
        <v>134.04041641205299</v>
      </c>
      <c r="CE10" s="25">
        <v>2.3402090542757201E-2</v>
      </c>
      <c r="CF10" s="25">
        <v>0.31229950567859999</v>
      </c>
      <c r="CG10" s="25">
        <v>1.0831045480435799</v>
      </c>
      <c r="CH10" s="25">
        <v>1.3981791125568199</v>
      </c>
    </row>
    <row r="11" spans="1:87" s="25" customFormat="1" x14ac:dyDescent="0.2">
      <c r="A11" s="25" t="s">
        <v>53</v>
      </c>
      <c r="C11" s="166"/>
      <c r="E11" s="183">
        <v>14.7038142237746</v>
      </c>
      <c r="F11" s="183">
        <v>0.61654015790192196</v>
      </c>
      <c r="G11" s="183">
        <v>0.54593710153392705</v>
      </c>
      <c r="H11" s="183">
        <v>1.9662592587832501E-2</v>
      </c>
      <c r="I11" s="183">
        <v>1.8359392355764399</v>
      </c>
      <c r="J11" s="183">
        <v>6.79688195325856E-2</v>
      </c>
      <c r="K11" s="183">
        <v>0.195686555105933</v>
      </c>
      <c r="L11" s="183">
        <v>3.2824780173939302E-3</v>
      </c>
      <c r="N11" s="25">
        <v>0.64436449430147402</v>
      </c>
      <c r="O11" s="25">
        <v>0.28390983355342397</v>
      </c>
      <c r="Q11" s="193">
        <v>2796.3</v>
      </c>
      <c r="R11" s="193">
        <v>39.9</v>
      </c>
      <c r="S11" s="193">
        <v>2808.3</v>
      </c>
      <c r="T11" s="193">
        <v>82</v>
      </c>
      <c r="U11" s="193">
        <v>2789.8</v>
      </c>
      <c r="V11" s="193">
        <v>27.5</v>
      </c>
      <c r="W11" s="193">
        <f t="shared" si="0"/>
        <v>39.176503213022983</v>
      </c>
      <c r="X11" s="165">
        <v>2794.8</v>
      </c>
      <c r="Y11" s="193">
        <v>39</v>
      </c>
      <c r="Z11" s="193">
        <v>-0.42</v>
      </c>
      <c r="AA11" s="165"/>
      <c r="AB11" s="196">
        <f t="shared" ref="AB11:AB74" si="1">BF11/BG11</f>
        <v>1.0828093555947542</v>
      </c>
      <c r="AC11" s="166"/>
      <c r="AD11" s="75" t="s">
        <v>414</v>
      </c>
      <c r="AF11" s="25">
        <v>1.68773096201948</v>
      </c>
      <c r="AG11" s="25">
        <v>144124.030846337</v>
      </c>
      <c r="AH11" s="25">
        <v>209.60253111591601</v>
      </c>
      <c r="AI11" s="25">
        <v>7.0357317587236299</v>
      </c>
      <c r="AJ11">
        <v>8.5035486374953795</v>
      </c>
      <c r="AK11" s="25">
        <v>422.458274077304</v>
      </c>
      <c r="AL11" s="25">
        <v>1.2154236629792901</v>
      </c>
      <c r="AM11" s="25">
        <v>0.86542366297929008</v>
      </c>
      <c r="AN11" s="25">
        <v>0.41151206649537703</v>
      </c>
      <c r="AO11" s="25">
        <v>3.8859144881158297E-2</v>
      </c>
      <c r="AP11" s="25">
        <v>19.744810422223001</v>
      </c>
      <c r="AQ11" s="25">
        <v>4.7877761676522003E-2</v>
      </c>
      <c r="AR11" s="25">
        <v>0.82705207510360301</v>
      </c>
      <c r="AS11" s="25">
        <v>1.3711697756037</v>
      </c>
      <c r="AT11" s="25">
        <v>0.369722876344315</v>
      </c>
      <c r="AU11" s="25">
        <v>8.0246663968481897</v>
      </c>
      <c r="AV11" s="25">
        <v>2.6349124041599201</v>
      </c>
      <c r="AW11" s="25">
        <v>33.109092111253602</v>
      </c>
      <c r="AX11" s="25">
        <v>13.2746405274331</v>
      </c>
      <c r="AY11" s="25">
        <v>70.014792177167195</v>
      </c>
      <c r="AZ11" s="25">
        <v>16.049729353974499</v>
      </c>
      <c r="BA11" s="25">
        <v>155.44303300929499</v>
      </c>
      <c r="BB11" s="25">
        <v>35.330676180908299</v>
      </c>
      <c r="BC11" s="25">
        <v>10097.759938527999</v>
      </c>
      <c r="BD11" s="25">
        <v>0.393497557584993</v>
      </c>
      <c r="BE11" s="25">
        <v>13.922065112306299</v>
      </c>
      <c r="BF11" s="25">
        <v>49.4918479181759</v>
      </c>
      <c r="BG11" s="25">
        <v>45.706889825486897</v>
      </c>
      <c r="BI11" s="25">
        <v>1.1649111932567899</v>
      </c>
      <c r="BJ11" s="25">
        <v>3447.3253120866998</v>
      </c>
      <c r="BK11" s="25">
        <v>16.546594171224999</v>
      </c>
      <c r="BL11" s="25">
        <v>0.407333586363401</v>
      </c>
      <c r="BM11" s="25">
        <v>27.6934596793167</v>
      </c>
      <c r="BN11" s="25">
        <v>6.0481719963462098E-2</v>
      </c>
      <c r="BO11" s="25">
        <v>9.2963127680106505E-2</v>
      </c>
      <c r="BP11" s="25">
        <v>9.9194410924786803E-3</v>
      </c>
      <c r="BQ11" s="25">
        <v>0.83093660266000802</v>
      </c>
      <c r="BR11" s="25">
        <v>8.7115944910605893E-3</v>
      </c>
      <c r="BS11" s="25">
        <v>0.116447573874394</v>
      </c>
      <c r="BT11" s="25">
        <v>0.144784392921356</v>
      </c>
      <c r="BU11" s="25">
        <v>3.64840896011722E-2</v>
      </c>
      <c r="BV11" s="25">
        <v>0.54904598016167006</v>
      </c>
      <c r="BW11" s="25">
        <v>0.190574802783231</v>
      </c>
      <c r="BX11" s="25">
        <v>2.3484983797889898</v>
      </c>
      <c r="BY11" s="25">
        <v>0.91423031034825197</v>
      </c>
      <c r="BZ11" s="25">
        <v>5.0853350752528996</v>
      </c>
      <c r="CA11" s="25">
        <v>1.1151650060846201</v>
      </c>
      <c r="CB11" s="25">
        <v>10.429625244907101</v>
      </c>
      <c r="CC11" s="25">
        <v>2.22657934656743</v>
      </c>
      <c r="CD11" s="25">
        <v>169.178738650388</v>
      </c>
      <c r="CE11" s="25">
        <v>2.4848476218760501E-2</v>
      </c>
      <c r="CF11" s="25">
        <v>0.67868193021095002</v>
      </c>
      <c r="CG11" s="25">
        <v>3.0578605581795899</v>
      </c>
      <c r="CH11" s="25">
        <v>2.19664209372299</v>
      </c>
    </row>
    <row r="12" spans="1:87" s="25" customFormat="1" x14ac:dyDescent="0.2">
      <c r="A12" s="25" t="s">
        <v>54</v>
      </c>
      <c r="C12" s="166"/>
      <c r="E12" s="183">
        <v>13.8557546270829</v>
      </c>
      <c r="F12" s="183">
        <v>0.56795662731015994</v>
      </c>
      <c r="G12" s="183">
        <v>0.52259468035218304</v>
      </c>
      <c r="H12" s="183">
        <v>1.9447708420389301E-2</v>
      </c>
      <c r="I12" s="183">
        <v>1.9195573569025599</v>
      </c>
      <c r="J12" s="183">
        <v>7.1654213374097303E-2</v>
      </c>
      <c r="K12" s="183">
        <v>0.192864303310191</v>
      </c>
      <c r="L12" s="183">
        <v>3.5678814563488799E-3</v>
      </c>
      <c r="N12" s="25">
        <v>0.56807349525160999</v>
      </c>
      <c r="O12" s="25">
        <v>0.61850875592574095</v>
      </c>
      <c r="Q12" s="193">
        <v>2739.9</v>
      </c>
      <c r="R12" s="193">
        <v>38.799999999999997</v>
      </c>
      <c r="S12" s="193">
        <v>2710.2</v>
      </c>
      <c r="T12" s="193">
        <v>82.3</v>
      </c>
      <c r="U12" s="193">
        <v>2766</v>
      </c>
      <c r="V12" s="193">
        <v>30.4</v>
      </c>
      <c r="W12" s="193">
        <f t="shared" si="0"/>
        <v>41.103352661309756</v>
      </c>
      <c r="X12" s="165">
        <v>2741.8</v>
      </c>
      <c r="Y12" s="193">
        <v>38.6</v>
      </c>
      <c r="Z12" s="193">
        <v>1.2</v>
      </c>
      <c r="AA12" s="165"/>
      <c r="AB12" s="196">
        <f t="shared" si="1"/>
        <v>1.7680217888145588</v>
      </c>
      <c r="AC12" s="166"/>
      <c r="AD12" s="75" t="s">
        <v>414</v>
      </c>
      <c r="AF12" s="25">
        <v>0.58039002309551202</v>
      </c>
      <c r="AG12" s="25">
        <v>144527.21489783601</v>
      </c>
      <c r="AH12" s="25">
        <v>198.22487161246301</v>
      </c>
      <c r="AI12" s="25">
        <v>5.9894180204035798</v>
      </c>
      <c r="AJ12">
        <v>7.2389495781505904</v>
      </c>
      <c r="AK12" s="25">
        <v>335.468900494053</v>
      </c>
      <c r="AL12" s="25">
        <v>1.2785350751100899</v>
      </c>
      <c r="AM12" s="25">
        <v>0.92853507511008992</v>
      </c>
      <c r="AN12" s="25">
        <v>6.5298975332660505E-2</v>
      </c>
      <c r="AO12" s="25">
        <v>5.9529070973498004E-3</v>
      </c>
      <c r="AP12" s="25">
        <v>22.987863278902498</v>
      </c>
      <c r="AQ12" s="25">
        <v>3.42434608462397E-2</v>
      </c>
      <c r="AR12" s="25">
        <v>0.71616726583086698</v>
      </c>
      <c r="AS12" s="25">
        <v>1.2700099390877699</v>
      </c>
      <c r="AT12" s="25">
        <v>0.29186706604082102</v>
      </c>
      <c r="AU12" s="25">
        <v>7.3119335684534796</v>
      </c>
      <c r="AV12" s="25">
        <v>2.3267694240297399</v>
      </c>
      <c r="AW12" s="25">
        <v>28.376760400332099</v>
      </c>
      <c r="AX12" s="25">
        <v>10.800584900811</v>
      </c>
      <c r="AY12" s="25">
        <v>54.008373919800299</v>
      </c>
      <c r="AZ12" s="25">
        <v>12.073563423689301</v>
      </c>
      <c r="BA12" s="25">
        <v>111.873112106864</v>
      </c>
      <c r="BB12" s="25">
        <v>24.2397519910458</v>
      </c>
      <c r="BC12" s="25">
        <v>10063.5005577674</v>
      </c>
      <c r="BD12" s="25">
        <v>0.37585432872001401</v>
      </c>
      <c r="BE12" s="25">
        <v>11.942047505843901</v>
      </c>
      <c r="BF12" s="25">
        <v>44.906799235222202</v>
      </c>
      <c r="BG12" s="25">
        <v>25.399460300391301</v>
      </c>
      <c r="BI12" s="25">
        <v>1.01562192605684</v>
      </c>
      <c r="BJ12" s="25">
        <v>4089.5747015711199</v>
      </c>
      <c r="BK12" s="25">
        <v>16.405322794748098</v>
      </c>
      <c r="BL12" s="25">
        <v>0.45649197783835699</v>
      </c>
      <c r="BM12" s="25">
        <v>3.7595624092236299</v>
      </c>
      <c r="BN12" s="25">
        <v>6.3254785761542101E-2</v>
      </c>
      <c r="BO12" s="25">
        <v>4.8021680409759598E-2</v>
      </c>
      <c r="BP12" s="25">
        <v>5.1201985030268002E-3</v>
      </c>
      <c r="BQ12" s="25">
        <v>0.31384983994298299</v>
      </c>
      <c r="BR12" s="25">
        <v>7.3822772410541701E-3</v>
      </c>
      <c r="BS12" s="25">
        <v>7.3454750277603606E-2</v>
      </c>
      <c r="BT12" s="25">
        <v>0.122726167290196</v>
      </c>
      <c r="BU12" s="25">
        <v>2.8397397827812899E-2</v>
      </c>
      <c r="BV12" s="25">
        <v>0.33524365529997502</v>
      </c>
      <c r="BW12" s="25">
        <v>8.8204695238126601E-2</v>
      </c>
      <c r="BX12" s="25">
        <v>0.55146058460687397</v>
      </c>
      <c r="BY12" s="25">
        <v>0.212225273633702</v>
      </c>
      <c r="BZ12" s="25">
        <v>1.0613984874986899</v>
      </c>
      <c r="CA12" s="25">
        <v>0.26927463522712503</v>
      </c>
      <c r="CB12" s="25">
        <v>2.40314010956638</v>
      </c>
      <c r="CC12" s="25">
        <v>0.39189019594427499</v>
      </c>
      <c r="CD12" s="25">
        <v>137.99931738599099</v>
      </c>
      <c r="CE12" s="25">
        <v>2.1708697274230099E-2</v>
      </c>
      <c r="CF12" s="25">
        <v>0.443479996148267</v>
      </c>
      <c r="CG12" s="25">
        <v>0.90385565971059301</v>
      </c>
      <c r="CH12" s="25">
        <v>0.59324117495598905</v>
      </c>
    </row>
    <row r="13" spans="1:87" s="25" customFormat="1" x14ac:dyDescent="0.2">
      <c r="A13" s="25" t="s">
        <v>55</v>
      </c>
      <c r="C13" s="166"/>
      <c r="E13" s="183">
        <v>13.3505493973902</v>
      </c>
      <c r="F13" s="183">
        <v>0.54243870398912997</v>
      </c>
      <c r="G13" s="183">
        <v>0.51248662954768998</v>
      </c>
      <c r="H13" s="183">
        <v>1.8355472869123899E-2</v>
      </c>
      <c r="I13" s="183">
        <v>1.95520131606513</v>
      </c>
      <c r="J13" s="183">
        <v>6.9015551328624497E-2</v>
      </c>
      <c r="K13" s="183">
        <v>0.189246549410029</v>
      </c>
      <c r="L13" s="183">
        <v>2.4050327101058401E-3</v>
      </c>
      <c r="N13" s="25">
        <v>0.82495518232367304</v>
      </c>
      <c r="O13" s="25">
        <v>0.36982064432751699</v>
      </c>
      <c r="Q13" s="193">
        <v>2704.8</v>
      </c>
      <c r="R13" s="193">
        <v>38.4</v>
      </c>
      <c r="S13" s="193">
        <v>2667.2</v>
      </c>
      <c r="T13" s="193">
        <v>78.2</v>
      </c>
      <c r="U13" s="193">
        <v>2734.9</v>
      </c>
      <c r="V13" s="193">
        <v>20.9</v>
      </c>
      <c r="W13" s="193">
        <f t="shared" si="0"/>
        <v>34.424232758334647</v>
      </c>
      <c r="X13" s="165">
        <v>2719.1</v>
      </c>
      <c r="Y13" s="193">
        <v>32.700000000000003</v>
      </c>
      <c r="Z13" s="193">
        <v>1.7</v>
      </c>
      <c r="AA13" s="165"/>
      <c r="AB13" s="196">
        <f t="shared" si="1"/>
        <v>0.3457794573544643</v>
      </c>
      <c r="AC13" s="166"/>
      <c r="AD13" s="75" t="s">
        <v>414</v>
      </c>
      <c r="AF13" s="25">
        <v>12.675272165763101</v>
      </c>
      <c r="AG13" s="25">
        <v>144095.77672015</v>
      </c>
      <c r="AH13" s="25">
        <v>115.380780632466</v>
      </c>
      <c r="AI13" s="25">
        <v>3.79479026032431</v>
      </c>
      <c r="AJ13">
        <v>4.5864715504184534</v>
      </c>
      <c r="AK13" s="25">
        <v>135.862172092099</v>
      </c>
      <c r="AL13" s="25">
        <v>0.87210652621732998</v>
      </c>
      <c r="AM13" s="25">
        <v>0.52210652621733</v>
      </c>
      <c r="AN13" s="25">
        <v>1.34875311704763E-2</v>
      </c>
      <c r="AO13" s="25">
        <v>1.17549386258958E-2</v>
      </c>
      <c r="AP13" s="25">
        <v>11.023398660672401</v>
      </c>
      <c r="AQ13" s="25">
        <v>1.9233108047097401E-2</v>
      </c>
      <c r="AR13" s="25">
        <v>0.26753181629140799</v>
      </c>
      <c r="AS13" s="25">
        <v>0.50526675492056705</v>
      </c>
      <c r="AT13" s="25">
        <v>0.134654264398197</v>
      </c>
      <c r="AU13" s="25">
        <v>2.5548649330875501</v>
      </c>
      <c r="AV13" s="25">
        <v>0.86126079881989204</v>
      </c>
      <c r="AW13" s="25">
        <v>10.6071939600865</v>
      </c>
      <c r="AX13" s="25">
        <v>4.2137185687181899</v>
      </c>
      <c r="AY13" s="25">
        <v>21.9392828355566</v>
      </c>
      <c r="AZ13" s="25">
        <v>5.3718433582403602</v>
      </c>
      <c r="BA13" s="25">
        <v>56.099007056359703</v>
      </c>
      <c r="BB13" s="25">
        <v>13.7501129138968</v>
      </c>
      <c r="BC13" s="25">
        <v>10357.9944963458</v>
      </c>
      <c r="BD13" s="25">
        <v>0.29839171940339199</v>
      </c>
      <c r="BE13" s="25">
        <v>6.2246054421939503</v>
      </c>
      <c r="BF13" s="25">
        <v>22.441237918517601</v>
      </c>
      <c r="BG13" s="25">
        <v>64.900437088466802</v>
      </c>
      <c r="BI13" s="25">
        <v>1.0643636177158899</v>
      </c>
      <c r="BJ13" s="25">
        <v>3933.43703433464</v>
      </c>
      <c r="BK13" s="25">
        <v>13.1027634506494</v>
      </c>
      <c r="BL13" s="25">
        <v>0.39816770199243401</v>
      </c>
      <c r="BM13" s="25">
        <v>1.81200552108158</v>
      </c>
      <c r="BN13" s="25">
        <v>4.9790770199281499E-2</v>
      </c>
      <c r="BO13" s="25">
        <v>3.4224256737528297E-2</v>
      </c>
      <c r="BP13" s="25">
        <v>6.0704043746305303E-3</v>
      </c>
      <c r="BQ13" s="25">
        <v>0.23579769393156</v>
      </c>
      <c r="BR13" s="25">
        <v>5.9604273724845397E-3</v>
      </c>
      <c r="BS13" s="25">
        <v>5.7412175519103097E-2</v>
      </c>
      <c r="BT13" s="25">
        <v>7.51664362064213E-2</v>
      </c>
      <c r="BU13" s="25">
        <v>2.3924649747806798E-2</v>
      </c>
      <c r="BV13" s="25">
        <v>0.16984085280000899</v>
      </c>
      <c r="BW13" s="25">
        <v>4.27318292908037E-2</v>
      </c>
      <c r="BX13" s="25">
        <v>0.33175788645967702</v>
      </c>
      <c r="BY13" s="25">
        <v>0.10964785867693</v>
      </c>
      <c r="BZ13" s="25">
        <v>0.47872393462426399</v>
      </c>
      <c r="CA13" s="25">
        <v>0.12516384279433901</v>
      </c>
      <c r="CB13" s="25">
        <v>1.2083738675292901</v>
      </c>
      <c r="CC13" s="25">
        <v>0.32783386261089498</v>
      </c>
      <c r="CD13" s="25">
        <v>139.665377583582</v>
      </c>
      <c r="CE13" s="25">
        <v>1.8562484045647198E-2</v>
      </c>
      <c r="CF13" s="25">
        <v>0.17433377175998499</v>
      </c>
      <c r="CG13" s="25">
        <v>0.53714127380935095</v>
      </c>
      <c r="CH13" s="25">
        <v>1.6364411450434999</v>
      </c>
    </row>
    <row r="14" spans="1:87" s="25" customFormat="1" x14ac:dyDescent="0.2">
      <c r="A14" s="25" t="s">
        <v>56</v>
      </c>
      <c r="C14" s="166"/>
      <c r="E14" s="183">
        <v>7.35689437814671</v>
      </c>
      <c r="F14" s="183">
        <v>0.44625272419011702</v>
      </c>
      <c r="G14" s="183">
        <v>0.26162276356833097</v>
      </c>
      <c r="H14" s="183">
        <v>1.4091561403852799E-2</v>
      </c>
      <c r="I14" s="183">
        <v>3.8791830544938901</v>
      </c>
      <c r="J14" s="183">
        <v>0.20686307417824901</v>
      </c>
      <c r="K14" s="183">
        <v>0.203702236668588</v>
      </c>
      <c r="L14" s="183">
        <v>3.1161040285332502E-3</v>
      </c>
      <c r="N14" s="25">
        <v>0.98289693492323704</v>
      </c>
      <c r="O14" s="25">
        <v>-0.21824834046809899</v>
      </c>
      <c r="Q14" s="193">
        <v>2155.6999999999998</v>
      </c>
      <c r="R14" s="193">
        <v>54.2</v>
      </c>
      <c r="S14" s="193">
        <v>1498.1</v>
      </c>
      <c r="T14" s="193">
        <v>72</v>
      </c>
      <c r="U14" s="193">
        <v>2855.4</v>
      </c>
      <c r="V14" s="193">
        <v>24.9</v>
      </c>
      <c r="W14" s="193">
        <f t="shared" si="0"/>
        <v>37.889192601584952</v>
      </c>
      <c r="X14" s="165">
        <v>290.8</v>
      </c>
      <c r="Y14" s="193">
        <v>21.6</v>
      </c>
      <c r="Z14" s="193">
        <v>220</v>
      </c>
      <c r="AA14" s="165"/>
      <c r="AB14" s="196">
        <f t="shared" si="1"/>
        <v>7.4554078408977612E-2</v>
      </c>
      <c r="AC14" s="166"/>
      <c r="AD14" s="75"/>
      <c r="AF14" s="25">
        <v>1227.9941456440799</v>
      </c>
      <c r="AG14" s="25">
        <v>150115.51883555099</v>
      </c>
      <c r="AH14" s="25">
        <v>305.67041695766602</v>
      </c>
      <c r="AI14" s="25">
        <v>65.3815944686215</v>
      </c>
      <c r="AJ14">
        <v>79.021711973536455</v>
      </c>
      <c r="AK14" s="25">
        <v>815.70042661006903</v>
      </c>
      <c r="AL14" s="25">
        <v>4.3321864243685697</v>
      </c>
      <c r="AM14" s="25">
        <v>3.9821864243685696</v>
      </c>
      <c r="AN14" s="25">
        <v>34.951783894043203</v>
      </c>
      <c r="AO14" s="25">
        <v>3.8510354028620899</v>
      </c>
      <c r="AP14" s="25">
        <v>28.871655495945799</v>
      </c>
      <c r="AQ14" s="25">
        <v>4.6245998623742803</v>
      </c>
      <c r="AR14" s="25">
        <v>39.048025689222698</v>
      </c>
      <c r="AS14" s="25">
        <v>22.808568170089501</v>
      </c>
      <c r="AT14" s="25">
        <v>20.588831302423198</v>
      </c>
      <c r="AU14" s="25">
        <v>38.360480736037701</v>
      </c>
      <c r="AV14" s="25">
        <v>5.6258854319742797</v>
      </c>
      <c r="AW14" s="25">
        <v>54.058626446250202</v>
      </c>
      <c r="AX14" s="25">
        <v>22.828141038089498</v>
      </c>
      <c r="AY14" s="25">
        <v>137.83485459977101</v>
      </c>
      <c r="AZ14" s="25">
        <v>37.301244171994398</v>
      </c>
      <c r="BA14" s="25">
        <v>405.20095936371303</v>
      </c>
      <c r="BB14" s="25">
        <v>97.484239126159906</v>
      </c>
      <c r="BC14" s="25">
        <v>11939.2351810707</v>
      </c>
      <c r="BD14" s="25">
        <v>6.1772397835743904</v>
      </c>
      <c r="BE14" s="25">
        <v>19.2183565651188</v>
      </c>
      <c r="BF14" s="25">
        <v>111.84164390295901</v>
      </c>
      <c r="BG14" s="25">
        <v>1500.1411899887601</v>
      </c>
      <c r="BI14" s="25">
        <v>220.02097920668899</v>
      </c>
      <c r="BJ14" s="25">
        <v>4205.9959762470799</v>
      </c>
      <c r="BK14" s="25">
        <v>26.122161670025001</v>
      </c>
      <c r="BL14" s="25">
        <v>18.3631598234027</v>
      </c>
      <c r="BM14" s="25">
        <v>50.354165461376297</v>
      </c>
      <c r="BN14" s="25">
        <v>0.43844798317739497</v>
      </c>
      <c r="BO14" s="25">
        <v>7.0355346478574399</v>
      </c>
      <c r="BP14" s="25">
        <v>0.50745438436478896</v>
      </c>
      <c r="BQ14" s="25">
        <v>3.1332045970352298</v>
      </c>
      <c r="BR14" s="25">
        <v>0.64522737122984597</v>
      </c>
      <c r="BS14" s="25">
        <v>5.7725331985984196</v>
      </c>
      <c r="BT14" s="25">
        <v>3.42112292756579</v>
      </c>
      <c r="BU14" s="25">
        <v>3.2943575236309401</v>
      </c>
      <c r="BV14" s="25">
        <v>5.2801403426578997</v>
      </c>
      <c r="BW14" s="25">
        <v>0.52860079314241204</v>
      </c>
      <c r="BX14" s="25">
        <v>3.27384570148363</v>
      </c>
      <c r="BY14" s="25">
        <v>1.15608657263859</v>
      </c>
      <c r="BZ14" s="25">
        <v>8.3846575593500994</v>
      </c>
      <c r="CA14" s="25">
        <v>2.4323409860150802</v>
      </c>
      <c r="CB14" s="25">
        <v>26.4533579180295</v>
      </c>
      <c r="CC14" s="25">
        <v>6.8958279814171597</v>
      </c>
      <c r="CD14" s="25">
        <v>291.850209411018</v>
      </c>
      <c r="CE14" s="25">
        <v>0.48862740951665901</v>
      </c>
      <c r="CF14" s="25">
        <v>0.87340492667370595</v>
      </c>
      <c r="CG14" s="25">
        <v>2.4476891432079402</v>
      </c>
      <c r="CH14" s="25">
        <v>74.677921719561098</v>
      </c>
    </row>
    <row r="15" spans="1:87" s="25" customFormat="1" x14ac:dyDescent="0.2">
      <c r="A15" s="25" t="s">
        <v>57</v>
      </c>
      <c r="C15" s="166"/>
      <c r="E15" s="183">
        <v>13.868111539346501</v>
      </c>
      <c r="F15" s="183">
        <v>0.55670953755937203</v>
      </c>
      <c r="G15" s="183">
        <v>0.51785789677773197</v>
      </c>
      <c r="H15" s="183">
        <v>1.8210024236539502E-2</v>
      </c>
      <c r="I15" s="183">
        <v>1.9340563687750201</v>
      </c>
      <c r="J15" s="183">
        <v>6.8902813893559803E-2</v>
      </c>
      <c r="K15" s="183">
        <v>0.19467798133954001</v>
      </c>
      <c r="L15" s="183">
        <v>3.01798043223532E-3</v>
      </c>
      <c r="N15" s="25">
        <v>0.50229159151065095</v>
      </c>
      <c r="O15" s="25">
        <v>0.54560414107967603</v>
      </c>
      <c r="Q15" s="193">
        <v>2740.7</v>
      </c>
      <c r="R15" s="193">
        <v>38</v>
      </c>
      <c r="S15" s="193">
        <v>2690.1</v>
      </c>
      <c r="T15" s="193">
        <v>77.3</v>
      </c>
      <c r="U15" s="193">
        <v>2781.4</v>
      </c>
      <c r="V15" s="193">
        <v>25.4</v>
      </c>
      <c r="W15" s="193">
        <f t="shared" si="0"/>
        <v>37.669995964958638</v>
      </c>
      <c r="X15" s="165">
        <v>2741</v>
      </c>
      <c r="Y15" s="193">
        <v>38.299999999999997</v>
      </c>
      <c r="Z15" s="193">
        <v>1.9</v>
      </c>
      <c r="AA15" s="165"/>
      <c r="AB15" s="196">
        <f t="shared" si="1"/>
        <v>1.0858439311907879</v>
      </c>
      <c r="AC15" s="166"/>
      <c r="AD15" s="75" t="s">
        <v>414</v>
      </c>
      <c r="AF15" s="25">
        <v>56.735131757422103</v>
      </c>
      <c r="AG15" s="25">
        <v>143658.442669329</v>
      </c>
      <c r="AH15" s="25">
        <v>156.12229899841699</v>
      </c>
      <c r="AI15" s="25">
        <v>4.74338387932724</v>
      </c>
      <c r="AJ15">
        <v>5.7329638063813961</v>
      </c>
      <c r="AK15" s="25">
        <v>229.724224941194</v>
      </c>
      <c r="AL15" s="25">
        <v>0.94828431457019002</v>
      </c>
      <c r="AM15" s="25">
        <v>0.59828431457019005</v>
      </c>
      <c r="AN15" s="25">
        <v>0.470381302555128</v>
      </c>
      <c r="AO15" s="25">
        <v>4.3659390543691702E-2</v>
      </c>
      <c r="AP15" s="25">
        <v>14.8747690544383</v>
      </c>
      <c r="AQ15" s="25">
        <v>4.94131380840706E-2</v>
      </c>
      <c r="AR15" s="25">
        <v>0.68919852898695799</v>
      </c>
      <c r="AS15" s="25">
        <v>1.09763300262376</v>
      </c>
      <c r="AT15" s="25">
        <v>0.31041310255083998</v>
      </c>
      <c r="AU15" s="25">
        <v>4.8697661614634002</v>
      </c>
      <c r="AV15" s="25">
        <v>1.5714243388289899</v>
      </c>
      <c r="AW15" s="25">
        <v>18.8951535663135</v>
      </c>
      <c r="AX15" s="25">
        <v>7.3745885129158397</v>
      </c>
      <c r="AY15" s="25">
        <v>37.771102220875797</v>
      </c>
      <c r="AZ15" s="25">
        <v>8.4676640645628005</v>
      </c>
      <c r="BA15" s="25">
        <v>81.192276760780999</v>
      </c>
      <c r="BB15" s="25">
        <v>18.474693539746699</v>
      </c>
      <c r="BC15" s="25">
        <v>9842.4930720047596</v>
      </c>
      <c r="BD15" s="25">
        <v>0.33798915314824701</v>
      </c>
      <c r="BE15" s="25">
        <v>17.610875718124799</v>
      </c>
      <c r="BF15" s="25">
        <v>65.700460341409794</v>
      </c>
      <c r="BG15" s="25">
        <v>60.5063568107431</v>
      </c>
      <c r="BI15" s="25">
        <v>3.51030714208258</v>
      </c>
      <c r="BJ15" s="25">
        <v>3974.2814348490701</v>
      </c>
      <c r="BK15" s="25">
        <v>14.541459474239799</v>
      </c>
      <c r="BL15" s="25">
        <v>0.49476960114815999</v>
      </c>
      <c r="BM15" s="25">
        <v>6.3073795836955497</v>
      </c>
      <c r="BN15" s="25">
        <v>5.7085975399942701E-2</v>
      </c>
      <c r="BO15" s="25">
        <v>0.1111504348399</v>
      </c>
      <c r="BP15" s="25">
        <v>8.1073211179210694E-3</v>
      </c>
      <c r="BQ15" s="25">
        <v>0.43195311926315699</v>
      </c>
      <c r="BR15" s="25">
        <v>8.9021018399161895E-3</v>
      </c>
      <c r="BS15" s="25">
        <v>9.5228775942414301E-2</v>
      </c>
      <c r="BT15" s="25">
        <v>0.11170340522964101</v>
      </c>
      <c r="BU15" s="25">
        <v>3.0104222038301199E-2</v>
      </c>
      <c r="BV15" s="25">
        <v>0.27824902583639399</v>
      </c>
      <c r="BW15" s="25">
        <v>6.1644655946955097E-2</v>
      </c>
      <c r="BX15" s="25">
        <v>0.63762884674839904</v>
      </c>
      <c r="BY15" s="25">
        <v>0.23139653127050699</v>
      </c>
      <c r="BZ15" s="25">
        <v>1.21098732685522</v>
      </c>
      <c r="CA15" s="25">
        <v>0.27161714078462601</v>
      </c>
      <c r="CB15" s="25">
        <v>1.9368293607381399</v>
      </c>
      <c r="CC15" s="25">
        <v>0.51311370374568199</v>
      </c>
      <c r="CD15" s="25">
        <v>119.851982078228</v>
      </c>
      <c r="CE15" s="25">
        <v>1.7341794629779E-2</v>
      </c>
      <c r="CF15" s="25">
        <v>0.69787450041363597</v>
      </c>
      <c r="CG15" s="25">
        <v>1.6904065803724899</v>
      </c>
      <c r="CH15" s="25">
        <v>1.16968336033478</v>
      </c>
    </row>
    <row r="16" spans="1:87" s="25" customFormat="1" x14ac:dyDescent="0.2">
      <c r="A16" s="25" t="s">
        <v>58</v>
      </c>
      <c r="C16" s="166"/>
      <c r="E16" s="183">
        <v>12.272679548563501</v>
      </c>
      <c r="F16" s="183">
        <v>0.50120283342965699</v>
      </c>
      <c r="G16" s="183">
        <v>0.47799680700620101</v>
      </c>
      <c r="H16" s="183">
        <v>1.7167359817984399E-2</v>
      </c>
      <c r="I16" s="183">
        <v>2.0962704115892699</v>
      </c>
      <c r="J16" s="183">
        <v>7.4566101943489602E-2</v>
      </c>
      <c r="K16" s="183">
        <v>0.18652458112555401</v>
      </c>
      <c r="L16" s="183">
        <v>2.44538133521319E-3</v>
      </c>
      <c r="N16" s="25">
        <v>0.83433485115374795</v>
      </c>
      <c r="O16" s="25">
        <v>0.17471510223789699</v>
      </c>
      <c r="Q16" s="193">
        <v>2625.5</v>
      </c>
      <c r="R16" s="193">
        <v>38.299999999999997</v>
      </c>
      <c r="S16" s="193">
        <v>2518.5</v>
      </c>
      <c r="T16" s="193">
        <v>74.900000000000006</v>
      </c>
      <c r="U16" s="193">
        <v>2711</v>
      </c>
      <c r="V16" s="193">
        <v>21.6</v>
      </c>
      <c r="W16" s="193">
        <f t="shared" si="0"/>
        <v>34.666440544134325</v>
      </c>
      <c r="X16" s="165">
        <v>2669.1</v>
      </c>
      <c r="Y16" s="193">
        <v>32.1</v>
      </c>
      <c r="Z16" s="193">
        <v>5</v>
      </c>
      <c r="AA16" s="165"/>
      <c r="AB16" s="196">
        <f t="shared" si="1"/>
        <v>0.69992975428915316</v>
      </c>
      <c r="AC16" s="166"/>
      <c r="AD16" s="75" t="s">
        <v>414</v>
      </c>
      <c r="AF16" s="25">
        <v>2427.9245607876401</v>
      </c>
      <c r="AG16" s="25">
        <v>153095.85057191699</v>
      </c>
      <c r="AH16" s="25">
        <v>343.27342782256397</v>
      </c>
      <c r="AI16" s="25">
        <v>256.78068898631398</v>
      </c>
      <c r="AJ16">
        <v>310.35109820059682</v>
      </c>
      <c r="AK16" s="25">
        <v>578.17147812755002</v>
      </c>
      <c r="AL16" s="25">
        <v>2.0547205125519401</v>
      </c>
      <c r="AM16" s="25">
        <v>1.70472051255194</v>
      </c>
      <c r="AN16" s="25">
        <v>92.629694140024597</v>
      </c>
      <c r="AO16" s="25">
        <v>0.11104160590378501</v>
      </c>
      <c r="AP16" s="25">
        <v>16.425712363006902</v>
      </c>
      <c r="AQ16" s="25">
        <v>0.192496887870861</v>
      </c>
      <c r="AR16" s="25">
        <v>2.3136425846789201</v>
      </c>
      <c r="AS16" s="25">
        <v>3.46384943189857</v>
      </c>
      <c r="AT16" s="25">
        <v>1.42304924110164</v>
      </c>
      <c r="AU16" s="25">
        <v>16.0293860350376</v>
      </c>
      <c r="AV16" s="25">
        <v>4.6589939758999401</v>
      </c>
      <c r="AW16" s="25">
        <v>52.407782149752499</v>
      </c>
      <c r="AX16" s="25">
        <v>19.389064647154498</v>
      </c>
      <c r="AY16" s="25">
        <v>93.599413100910198</v>
      </c>
      <c r="AZ16" s="25">
        <v>20.281870410002799</v>
      </c>
      <c r="BA16" s="25">
        <v>190.41118757325501</v>
      </c>
      <c r="BB16" s="25">
        <v>41.8869110668928</v>
      </c>
      <c r="BC16" s="25">
        <v>10345.313655661501</v>
      </c>
      <c r="BD16" s="25">
        <v>0.43010159227884298</v>
      </c>
      <c r="BE16" s="25">
        <v>34.422524674586199</v>
      </c>
      <c r="BF16" s="25">
        <v>131.027231570743</v>
      </c>
      <c r="BG16" s="25">
        <v>187.20054515158299</v>
      </c>
      <c r="BI16" s="25">
        <v>447.90444837878698</v>
      </c>
      <c r="BJ16" s="25">
        <v>3272.9869243033199</v>
      </c>
      <c r="BK16" s="25">
        <v>23.315336363187601</v>
      </c>
      <c r="BL16" s="25">
        <v>57.779391417730501</v>
      </c>
      <c r="BM16" s="25">
        <v>21.856049139461199</v>
      </c>
      <c r="BN16" s="25">
        <v>0.106491659094146</v>
      </c>
      <c r="BO16" s="25">
        <v>18.532111749973801</v>
      </c>
      <c r="BP16" s="25">
        <v>2.9942525505755602E-2</v>
      </c>
      <c r="BQ16" s="25">
        <v>0.52777823406209601</v>
      </c>
      <c r="BR16" s="25">
        <v>2.9484069690765599E-2</v>
      </c>
      <c r="BS16" s="25">
        <v>0.28596009981626502</v>
      </c>
      <c r="BT16" s="25">
        <v>0.312493126346512</v>
      </c>
      <c r="BU16" s="25">
        <v>9.39680715219577E-2</v>
      </c>
      <c r="BV16" s="25">
        <v>0.92697641210612702</v>
      </c>
      <c r="BW16" s="25">
        <v>0.23648885516097401</v>
      </c>
      <c r="BX16" s="25">
        <v>2.2686077991011402</v>
      </c>
      <c r="BY16" s="25">
        <v>0.78965657641103704</v>
      </c>
      <c r="BZ16" s="25">
        <v>3.3072492537450899</v>
      </c>
      <c r="CA16" s="25">
        <v>0.66631534034409401</v>
      </c>
      <c r="CB16" s="25">
        <v>5.77553395555947</v>
      </c>
      <c r="CC16" s="25">
        <v>1.22236652357228</v>
      </c>
      <c r="CD16" s="25">
        <v>136.470745648194</v>
      </c>
      <c r="CE16" s="25">
        <v>2.15939213223376E-2</v>
      </c>
      <c r="CF16" s="25">
        <v>2.43540661670011</v>
      </c>
      <c r="CG16" s="25">
        <v>8.2761226590881307</v>
      </c>
      <c r="CH16" s="25">
        <v>6.5047490166213304</v>
      </c>
    </row>
    <row r="17" spans="1:86" s="25" customFormat="1" x14ac:dyDescent="0.2">
      <c r="A17" s="25" t="s">
        <v>59</v>
      </c>
      <c r="C17" s="166" t="s">
        <v>278</v>
      </c>
      <c r="E17" s="183">
        <v>20.208274846666399</v>
      </c>
      <c r="F17" s="183">
        <v>0.83405851030827005</v>
      </c>
      <c r="G17" s="183">
        <v>0.57656717883813802</v>
      </c>
      <c r="H17" s="183">
        <v>1.9991231806105601E-2</v>
      </c>
      <c r="I17" s="183">
        <v>1.73543718594221</v>
      </c>
      <c r="J17" s="183">
        <v>5.9842232648698403E-2</v>
      </c>
      <c r="K17" s="183">
        <v>0.25467680612459598</v>
      </c>
      <c r="L17" s="183">
        <v>3.8625212996370901E-3</v>
      </c>
      <c r="N17" s="25">
        <v>0.69789543547588395</v>
      </c>
      <c r="O17" s="25">
        <v>-3.0406279340171399E-2</v>
      </c>
      <c r="Q17" s="193">
        <v>3101.4</v>
      </c>
      <c r="R17" s="193">
        <v>39.9</v>
      </c>
      <c r="S17" s="193">
        <v>2934.7</v>
      </c>
      <c r="T17" s="193">
        <v>81.7</v>
      </c>
      <c r="U17" s="193">
        <v>3213.4</v>
      </c>
      <c r="V17" s="193">
        <v>24</v>
      </c>
      <c r="W17" s="193">
        <f t="shared" si="0"/>
        <v>40.110397105987367</v>
      </c>
      <c r="X17" s="165">
        <v>3132</v>
      </c>
      <c r="Y17" s="193">
        <v>38.200000000000003</v>
      </c>
      <c r="Z17" s="193">
        <v>5.8</v>
      </c>
      <c r="AA17" s="165"/>
      <c r="AB17" s="196">
        <f t="shared" si="1"/>
        <v>0.68642080082572055</v>
      </c>
      <c r="AC17" s="166"/>
      <c r="AD17" s="75"/>
      <c r="AF17" s="25">
        <v>47.493121273814801</v>
      </c>
      <c r="AG17" s="25">
        <v>138447.98284152799</v>
      </c>
      <c r="AH17" s="25">
        <v>283.92603285485302</v>
      </c>
      <c r="AI17" s="25">
        <v>5.0519459604078003</v>
      </c>
      <c r="AJ17">
        <v>6.105899096431644</v>
      </c>
      <c r="AK17" s="25">
        <v>916.16281825222404</v>
      </c>
      <c r="AL17" s="25">
        <v>1.17933900530261</v>
      </c>
      <c r="AM17" s="25">
        <v>0.82933900530261007</v>
      </c>
      <c r="AN17" s="25">
        <v>0.63553883483221196</v>
      </c>
      <c r="AO17" s="25">
        <v>5.3579250016938203E-2</v>
      </c>
      <c r="AP17" s="25">
        <v>14.8919995401916</v>
      </c>
      <c r="AQ17" s="25">
        <v>0.13233948670256199</v>
      </c>
      <c r="AR17" s="25">
        <v>1.82753460174311</v>
      </c>
      <c r="AS17" s="25">
        <v>4.1827877861523399</v>
      </c>
      <c r="AT17" s="25">
        <v>1.39552256155522</v>
      </c>
      <c r="AU17" s="25">
        <v>22.730703199253401</v>
      </c>
      <c r="AV17" s="25">
        <v>6.9282039124266799</v>
      </c>
      <c r="AW17" s="25">
        <v>80.492465724806806</v>
      </c>
      <c r="AX17" s="25">
        <v>29.597779175246401</v>
      </c>
      <c r="AY17" s="25">
        <v>140.85629755219301</v>
      </c>
      <c r="AZ17" s="25">
        <v>29.757040365386501</v>
      </c>
      <c r="BA17" s="25">
        <v>276.74674049229998</v>
      </c>
      <c r="BB17" s="25">
        <v>59.491934748495197</v>
      </c>
      <c r="BC17" s="25">
        <v>8836.4340193254902</v>
      </c>
      <c r="BD17" s="25">
        <v>0.39082688162483098</v>
      </c>
      <c r="BE17" s="25">
        <v>39.513730322198199</v>
      </c>
      <c r="BF17" s="25">
        <v>137.74535018577799</v>
      </c>
      <c r="BG17" s="25">
        <v>200.67187652250499</v>
      </c>
      <c r="BI17" s="25">
        <v>23.1882375408901</v>
      </c>
      <c r="BJ17" s="25">
        <v>3990.61889064975</v>
      </c>
      <c r="BK17" s="25">
        <v>18.3652197712447</v>
      </c>
      <c r="BL17" s="25">
        <v>0.45015235436217299</v>
      </c>
      <c r="BM17" s="25">
        <v>20.381756539760499</v>
      </c>
      <c r="BN17" s="25">
        <v>6.2802386545595598E-2</v>
      </c>
      <c r="BO17" s="25">
        <v>0.16985107015595799</v>
      </c>
      <c r="BP17" s="25">
        <v>1.9438427468461601E-2</v>
      </c>
      <c r="BQ17" s="25">
        <v>0.36878103606183099</v>
      </c>
      <c r="BR17" s="25">
        <v>2.25005631657622E-2</v>
      </c>
      <c r="BS17" s="25">
        <v>0.18174034070005701</v>
      </c>
      <c r="BT17" s="25">
        <v>0.25048189576195601</v>
      </c>
      <c r="BU17" s="25">
        <v>6.79725862270011E-2</v>
      </c>
      <c r="BV17" s="25">
        <v>0.884091408899638</v>
      </c>
      <c r="BW17" s="25">
        <v>0.22263562087128</v>
      </c>
      <c r="BX17" s="25">
        <v>1.76248552689354</v>
      </c>
      <c r="BY17" s="25">
        <v>0.62732470786104599</v>
      </c>
      <c r="BZ17" s="25">
        <v>3.2787385953087602</v>
      </c>
      <c r="CA17" s="25">
        <v>0.65737957422752702</v>
      </c>
      <c r="CB17" s="25">
        <v>5.3575514727887503</v>
      </c>
      <c r="CC17" s="25">
        <v>1.2549493519258501</v>
      </c>
      <c r="CD17" s="25">
        <v>160.73502347239099</v>
      </c>
      <c r="CE17" s="25">
        <v>3.4718683890263898E-2</v>
      </c>
      <c r="CF17" s="25">
        <v>1.15273426406723</v>
      </c>
      <c r="CG17" s="25">
        <v>3.32267082185475</v>
      </c>
      <c r="CH17" s="25">
        <v>5.0301430206771798</v>
      </c>
    </row>
    <row r="18" spans="1:86" s="25" customFormat="1" x14ac:dyDescent="0.2">
      <c r="A18" s="25" t="s">
        <v>60</v>
      </c>
      <c r="C18" s="166"/>
      <c r="E18" s="183">
        <v>14.0491537587531</v>
      </c>
      <c r="F18" s="183">
        <v>0.58326332156961602</v>
      </c>
      <c r="G18" s="183">
        <v>0.51192150327652097</v>
      </c>
      <c r="H18" s="183">
        <v>1.8152771445426399E-2</v>
      </c>
      <c r="I18" s="183">
        <v>1.95665117328307</v>
      </c>
      <c r="J18" s="183">
        <v>6.9461459554671201E-2</v>
      </c>
      <c r="K18" s="183">
        <v>0.199326779630255</v>
      </c>
      <c r="L18" s="183">
        <v>2.9165023333471199E-3</v>
      </c>
      <c r="N18" s="25">
        <v>0.74062930568176299</v>
      </c>
      <c r="O18" s="25">
        <v>6.89229949166799E-2</v>
      </c>
      <c r="Q18" s="193">
        <v>2753</v>
      </c>
      <c r="R18" s="193">
        <v>39.4</v>
      </c>
      <c r="S18" s="193">
        <v>2664.8</v>
      </c>
      <c r="T18" s="193">
        <v>77.400000000000006</v>
      </c>
      <c r="U18" s="193">
        <v>2820</v>
      </c>
      <c r="V18" s="193">
        <v>23.9</v>
      </c>
      <c r="W18" s="193">
        <f t="shared" si="0"/>
        <v>36.968905853433093</v>
      </c>
      <c r="X18" s="165">
        <v>2773.7</v>
      </c>
      <c r="Y18" s="193">
        <v>37</v>
      </c>
      <c r="Z18" s="193">
        <v>3.5</v>
      </c>
      <c r="AA18" s="165"/>
      <c r="AB18" s="196">
        <f t="shared" si="1"/>
        <v>0.90313489152082116</v>
      </c>
      <c r="AC18" s="166"/>
      <c r="AD18" s="75" t="s">
        <v>414</v>
      </c>
      <c r="AF18" s="25">
        <v>365.19571655101799</v>
      </c>
      <c r="AG18" s="25">
        <v>142661.742617404</v>
      </c>
      <c r="AH18" s="25">
        <v>115.87519005163099</v>
      </c>
      <c r="AI18" s="25">
        <v>7.4239415249452803</v>
      </c>
      <c r="AJ18">
        <v>8.9727479676891999</v>
      </c>
      <c r="AK18" s="25">
        <v>218.76474391960599</v>
      </c>
      <c r="AL18" s="25">
        <v>0.98862094353324304</v>
      </c>
      <c r="AM18" s="25">
        <v>0.63862094353324306</v>
      </c>
      <c r="AN18" s="25">
        <v>7.3160863085106298</v>
      </c>
      <c r="AO18" s="25">
        <v>1.1105257311142E-2</v>
      </c>
      <c r="AP18" s="25">
        <v>12.693983507292</v>
      </c>
      <c r="AQ18" s="25">
        <v>3.1000256099317499E-2</v>
      </c>
      <c r="AR18" s="25">
        <v>0.44368814300166598</v>
      </c>
      <c r="AS18" s="25">
        <v>0.96386605396444902</v>
      </c>
      <c r="AT18" s="25">
        <v>0.25400847315595498</v>
      </c>
      <c r="AU18" s="25">
        <v>4.8911026989982602</v>
      </c>
      <c r="AV18" s="25">
        <v>1.5333765751180799</v>
      </c>
      <c r="AW18" s="25">
        <v>18.446596677595199</v>
      </c>
      <c r="AX18" s="25">
        <v>6.9101217689944896</v>
      </c>
      <c r="AY18" s="25">
        <v>34.736619064960301</v>
      </c>
      <c r="AZ18" s="25">
        <v>7.6215994776681297</v>
      </c>
      <c r="BA18" s="25">
        <v>73.841480176179999</v>
      </c>
      <c r="BB18" s="25">
        <v>16.730959454886701</v>
      </c>
      <c r="BC18" s="25">
        <v>9810.3396803460801</v>
      </c>
      <c r="BD18" s="25">
        <v>0.309023211937066</v>
      </c>
      <c r="BE18" s="25">
        <v>11.758656227475299</v>
      </c>
      <c r="BF18" s="25">
        <v>44.325822864817702</v>
      </c>
      <c r="BG18" s="25">
        <v>49.079958355031401</v>
      </c>
      <c r="BI18" s="25">
        <v>160.74092886509999</v>
      </c>
      <c r="BJ18" s="25">
        <v>2937.4737604411298</v>
      </c>
      <c r="BK18" s="25">
        <v>15.8579317159135</v>
      </c>
      <c r="BL18" s="25">
        <v>0.78353206775664996</v>
      </c>
      <c r="BM18" s="25">
        <v>3.2459524125960302</v>
      </c>
      <c r="BN18" s="25">
        <v>6.5480885166087605E-2</v>
      </c>
      <c r="BO18" s="25">
        <v>2.0312011787793001</v>
      </c>
      <c r="BP18" s="25">
        <v>6.7043115114918603E-3</v>
      </c>
      <c r="BQ18" s="25">
        <v>0.29310553188919702</v>
      </c>
      <c r="BR18" s="25">
        <v>9.6942968297914905E-3</v>
      </c>
      <c r="BS18" s="25">
        <v>5.7353445920736303E-2</v>
      </c>
      <c r="BT18" s="25">
        <v>9.1721329223800302E-2</v>
      </c>
      <c r="BU18" s="25">
        <v>3.0875686020080999E-2</v>
      </c>
      <c r="BV18" s="25">
        <v>0.27328147341442299</v>
      </c>
      <c r="BW18" s="25">
        <v>7.2232584913155498E-2</v>
      </c>
      <c r="BX18" s="25">
        <v>0.56642193866283996</v>
      </c>
      <c r="BY18" s="25">
        <v>0.199957629756181</v>
      </c>
      <c r="BZ18" s="25">
        <v>0.79109720963871799</v>
      </c>
      <c r="CA18" s="25">
        <v>0.19181831124146201</v>
      </c>
      <c r="CB18" s="25">
        <v>1.47535811592584</v>
      </c>
      <c r="CC18" s="25">
        <v>0.41181116105314702</v>
      </c>
      <c r="CD18" s="25">
        <v>105.76372688597399</v>
      </c>
      <c r="CE18" s="25">
        <v>1.7478557313031499E-2</v>
      </c>
      <c r="CF18" s="25">
        <v>0.292462103202415</v>
      </c>
      <c r="CG18" s="25">
        <v>0.71641939596832205</v>
      </c>
      <c r="CH18" s="25">
        <v>1.0796161942809701</v>
      </c>
    </row>
    <row r="19" spans="1:86" s="25" customFormat="1" x14ac:dyDescent="0.2">
      <c r="A19" s="25" t="s">
        <v>61</v>
      </c>
      <c r="C19" s="166"/>
      <c r="E19" s="183">
        <v>14.257798636604701</v>
      </c>
      <c r="F19" s="183">
        <v>0.58867447952791796</v>
      </c>
      <c r="G19" s="183">
        <v>0.53064114986802602</v>
      </c>
      <c r="H19" s="183">
        <v>1.95266157257258E-2</v>
      </c>
      <c r="I19" s="183">
        <v>1.88974537609368</v>
      </c>
      <c r="J19" s="183">
        <v>7.1130548605544699E-2</v>
      </c>
      <c r="K19" s="183">
        <v>0.195264864585108</v>
      </c>
      <c r="L19" s="183">
        <v>2.41938402252236E-3</v>
      </c>
      <c r="N19" s="25">
        <v>0.87475542744780699</v>
      </c>
      <c r="O19" s="25">
        <v>0.30762880124159198</v>
      </c>
      <c r="Q19" s="193">
        <v>2767</v>
      </c>
      <c r="R19" s="193">
        <v>39.200000000000003</v>
      </c>
      <c r="S19" s="193">
        <v>2744.2</v>
      </c>
      <c r="T19" s="193">
        <v>82.2</v>
      </c>
      <c r="U19" s="193">
        <v>2786.3</v>
      </c>
      <c r="V19" s="193">
        <v>20.3</v>
      </c>
      <c r="W19" s="193">
        <f t="shared" si="0"/>
        <v>34.477337034637699</v>
      </c>
      <c r="X19" s="165">
        <v>2778</v>
      </c>
      <c r="Y19" s="193">
        <v>29.9</v>
      </c>
      <c r="Z19" s="193">
        <v>1.1000000000000001</v>
      </c>
      <c r="AA19" s="165"/>
      <c r="AB19" s="196">
        <f t="shared" si="1"/>
        <v>0.70547420543269845</v>
      </c>
      <c r="AC19" s="166"/>
      <c r="AD19" s="75" t="s">
        <v>414</v>
      </c>
      <c r="AF19" s="25">
        <v>660.23765859731498</v>
      </c>
      <c r="AG19" s="25">
        <v>147261.71386593801</v>
      </c>
      <c r="AH19" s="25">
        <v>227.15854238851199</v>
      </c>
      <c r="AI19" s="25">
        <v>79.785263814483002</v>
      </c>
      <c r="AJ19">
        <v>96.430320920156447</v>
      </c>
      <c r="AK19" s="25">
        <v>613.48884438655</v>
      </c>
      <c r="AL19" s="25">
        <v>2.2939434226500999</v>
      </c>
      <c r="AM19" s="25">
        <v>1.9439434226500998</v>
      </c>
      <c r="AN19" s="25">
        <v>27.040368022272201</v>
      </c>
      <c r="AO19" s="25">
        <v>0.18139077450971999</v>
      </c>
      <c r="AP19" s="25">
        <v>23.149743760207201</v>
      </c>
      <c r="AQ19" s="25">
        <v>0.21719634221996501</v>
      </c>
      <c r="AR19" s="25">
        <v>2.9199135376671199</v>
      </c>
      <c r="AS19" s="25">
        <v>4.8362287977159202</v>
      </c>
      <c r="AT19" s="25">
        <v>2.0739885257720001</v>
      </c>
      <c r="AU19" s="25">
        <v>23.004100425499001</v>
      </c>
      <c r="AV19" s="25">
        <v>6.5114491339191103</v>
      </c>
      <c r="AW19" s="25">
        <v>66.482686648185705</v>
      </c>
      <c r="AX19" s="25">
        <v>21.149867222235201</v>
      </c>
      <c r="AY19" s="25">
        <v>85.504685281156199</v>
      </c>
      <c r="AZ19" s="25">
        <v>16.017119625665</v>
      </c>
      <c r="BA19" s="25">
        <v>133.81999506586001</v>
      </c>
      <c r="BB19" s="25">
        <v>25.825575226216401</v>
      </c>
      <c r="BC19" s="25">
        <v>9707.9950104783093</v>
      </c>
      <c r="BD19" s="25">
        <v>0.49073987049192902</v>
      </c>
      <c r="BE19" s="25">
        <v>37.106472767354802</v>
      </c>
      <c r="BF19" s="25">
        <v>131.77405211995901</v>
      </c>
      <c r="BG19" s="25">
        <v>186.78790961483301</v>
      </c>
      <c r="BI19" s="25">
        <v>156.78172243010499</v>
      </c>
      <c r="BJ19" s="25">
        <v>4328.0669104803501</v>
      </c>
      <c r="BK19" s="25">
        <v>20.954829390638199</v>
      </c>
      <c r="BL19" s="25">
        <v>16.807237730766801</v>
      </c>
      <c r="BM19" s="25">
        <v>26.666133652696299</v>
      </c>
      <c r="BN19" s="25">
        <v>0.15493913162279899</v>
      </c>
      <c r="BO19" s="25">
        <v>6.5967443329091999</v>
      </c>
      <c r="BP19" s="25">
        <v>5.3407526630425001E-2</v>
      </c>
      <c r="BQ19" s="25">
        <v>0.72046127639344404</v>
      </c>
      <c r="BR19" s="25">
        <v>2.7298209417274899E-2</v>
      </c>
      <c r="BS19" s="25">
        <v>0.227620751708729</v>
      </c>
      <c r="BT19" s="25">
        <v>0.26530122602753098</v>
      </c>
      <c r="BU19" s="25">
        <v>0.103371889838418</v>
      </c>
      <c r="BV19" s="25">
        <v>1.03883994943863</v>
      </c>
      <c r="BW19" s="25">
        <v>0.263059458612041</v>
      </c>
      <c r="BX19" s="25">
        <v>2.62876653976973</v>
      </c>
      <c r="BY19" s="25">
        <v>0.82350879697264401</v>
      </c>
      <c r="BZ19" s="25">
        <v>3.4301781289048598</v>
      </c>
      <c r="CA19" s="25">
        <v>0.69253674005372501</v>
      </c>
      <c r="CB19" s="25">
        <v>5.7968612699053903</v>
      </c>
      <c r="CC19" s="25">
        <v>1.24460257624239</v>
      </c>
      <c r="CD19" s="25">
        <v>150.22939426885799</v>
      </c>
      <c r="CE19" s="25">
        <v>3.2707014517871197E-2</v>
      </c>
      <c r="CF19" s="25">
        <v>1.8831946408740501</v>
      </c>
      <c r="CG19" s="25">
        <v>5.8558184351283202</v>
      </c>
      <c r="CH19" s="25">
        <v>10.7462374740184</v>
      </c>
    </row>
    <row r="20" spans="1:86" s="25" customFormat="1" x14ac:dyDescent="0.2">
      <c r="A20" s="25" t="s">
        <v>62</v>
      </c>
      <c r="C20" s="166"/>
      <c r="E20" s="183">
        <v>15.304638814137199</v>
      </c>
      <c r="F20" s="183">
        <v>0.64923328393805502</v>
      </c>
      <c r="G20" s="183">
        <v>0.55334914635726695</v>
      </c>
      <c r="H20" s="183">
        <v>1.9370563510469799E-2</v>
      </c>
      <c r="I20" s="183">
        <v>1.80954830127503</v>
      </c>
      <c r="J20" s="183">
        <v>6.3769778065005098E-2</v>
      </c>
      <c r="K20" s="183">
        <v>0.200976958953966</v>
      </c>
      <c r="L20" s="183">
        <v>3.01091187065367E-3</v>
      </c>
      <c r="N20" s="25">
        <v>0.80594125837604402</v>
      </c>
      <c r="O20" s="25">
        <v>4.1708379233544902E-2</v>
      </c>
      <c r="Q20" s="193">
        <v>2834.4</v>
      </c>
      <c r="R20" s="193">
        <v>40.4</v>
      </c>
      <c r="S20" s="193">
        <v>2839.1</v>
      </c>
      <c r="T20" s="193">
        <v>80.400000000000006</v>
      </c>
      <c r="U20" s="193">
        <v>2833.4</v>
      </c>
      <c r="V20" s="193">
        <v>24.4</v>
      </c>
      <c r="W20" s="193">
        <f t="shared" si="0"/>
        <v>37.395528556232492</v>
      </c>
      <c r="X20" s="165">
        <v>2832.8</v>
      </c>
      <c r="Y20" s="193">
        <v>36</v>
      </c>
      <c r="Z20" s="193">
        <v>-0.24</v>
      </c>
      <c r="AA20" s="165"/>
      <c r="AB20" s="196">
        <f t="shared" si="1"/>
        <v>0.3241049271315522</v>
      </c>
      <c r="AC20" s="166"/>
      <c r="AD20" s="75" t="s">
        <v>414</v>
      </c>
      <c r="AF20" s="25">
        <v>263.58115210048601</v>
      </c>
      <c r="AG20" s="25">
        <v>144535.777877327</v>
      </c>
      <c r="AH20" s="25">
        <v>147.34128718280999</v>
      </c>
      <c r="AI20" s="25">
        <v>5.6443403860826296</v>
      </c>
      <c r="AJ20">
        <v>6.8218807432676103</v>
      </c>
      <c r="AK20" s="25">
        <v>412.102744206718</v>
      </c>
      <c r="AL20" s="25">
        <v>1.4864183638455</v>
      </c>
      <c r="AM20" s="25">
        <v>1.1364183638454999</v>
      </c>
      <c r="AN20" s="25">
        <v>2.1230203168008899</v>
      </c>
      <c r="AO20" s="25">
        <v>7.9002722252506E-2</v>
      </c>
      <c r="AP20" s="25">
        <v>6.7648005309821198</v>
      </c>
      <c r="AQ20" s="25">
        <v>5.1773712671370403E-2</v>
      </c>
      <c r="AR20" s="25">
        <v>0.61102981399312195</v>
      </c>
      <c r="AS20" s="25">
        <v>1.20988228397097</v>
      </c>
      <c r="AT20" s="25">
        <v>0.61711746520975796</v>
      </c>
      <c r="AU20" s="25">
        <v>7.6946536613870702</v>
      </c>
      <c r="AV20" s="25">
        <v>2.5838656340033799</v>
      </c>
      <c r="AW20" s="25">
        <v>34.260587529186402</v>
      </c>
      <c r="AX20" s="25">
        <v>13.5734112671357</v>
      </c>
      <c r="AY20" s="25">
        <v>69.381818230313201</v>
      </c>
      <c r="AZ20" s="25">
        <v>15.278364661227</v>
      </c>
      <c r="BA20" s="25">
        <v>145.10317466026601</v>
      </c>
      <c r="BB20" s="25">
        <v>31.6372560255219</v>
      </c>
      <c r="BC20" s="25">
        <v>9809.9895485236793</v>
      </c>
      <c r="BD20" s="25">
        <v>0.48215742991118599</v>
      </c>
      <c r="BE20" s="25">
        <v>9.0377479929290292</v>
      </c>
      <c r="BF20" s="25">
        <v>28.9633256984024</v>
      </c>
      <c r="BG20" s="25">
        <v>89.3640400802866</v>
      </c>
      <c r="BI20" s="25">
        <v>36.2911706414002</v>
      </c>
      <c r="BJ20" s="25">
        <v>3703.9110429192701</v>
      </c>
      <c r="BK20" s="25">
        <v>17.764574766059699</v>
      </c>
      <c r="BL20" s="25">
        <v>0.56634534921049595</v>
      </c>
      <c r="BM20" s="25">
        <v>18.746952619420501</v>
      </c>
      <c r="BN20" s="25">
        <v>8.3733444719839595E-2</v>
      </c>
      <c r="BO20" s="25">
        <v>0.54091090991801904</v>
      </c>
      <c r="BP20" s="25">
        <v>1.8090357431194901E-2</v>
      </c>
      <c r="BQ20" s="25">
        <v>0.149268739585347</v>
      </c>
      <c r="BR20" s="25">
        <v>1.12818579520313E-2</v>
      </c>
      <c r="BS20" s="25">
        <v>9.7186141898388007E-2</v>
      </c>
      <c r="BT20" s="25">
        <v>0.11721404907087001</v>
      </c>
      <c r="BU20" s="25">
        <v>6.6202313883271399E-2</v>
      </c>
      <c r="BV20" s="25">
        <v>0.46917965958687102</v>
      </c>
      <c r="BW20" s="25">
        <v>0.11252710052466</v>
      </c>
      <c r="BX20" s="25">
        <v>1.7462178768402701</v>
      </c>
      <c r="BY20" s="25">
        <v>0.62716028501563903</v>
      </c>
      <c r="BZ20" s="25">
        <v>4.09709556223393</v>
      </c>
      <c r="CA20" s="25">
        <v>0.86462326134057399</v>
      </c>
      <c r="CB20" s="25">
        <v>8.5256022841670305</v>
      </c>
      <c r="CC20" s="25">
        <v>1.6659030401992001</v>
      </c>
      <c r="CD20" s="25">
        <v>125.412557890315</v>
      </c>
      <c r="CE20" s="25">
        <v>3.5512266244193201E-2</v>
      </c>
      <c r="CF20" s="25">
        <v>0.34251964340812402</v>
      </c>
      <c r="CG20" s="25">
        <v>1.33798535936633</v>
      </c>
      <c r="CH20" s="25">
        <v>3.0064575181476898</v>
      </c>
    </row>
    <row r="21" spans="1:86" s="25" customFormat="1" x14ac:dyDescent="0.2">
      <c r="A21" s="25" t="s">
        <v>63</v>
      </c>
      <c r="C21" s="166"/>
      <c r="E21" s="183">
        <v>14.5653152331142</v>
      </c>
      <c r="F21" s="183">
        <v>0.59038798973933004</v>
      </c>
      <c r="G21" s="183">
        <v>0.528251351890481</v>
      </c>
      <c r="H21" s="183">
        <v>1.8764815895462101E-2</v>
      </c>
      <c r="I21" s="183">
        <v>1.8960874160569201</v>
      </c>
      <c r="J21" s="183">
        <v>6.5492614071758604E-2</v>
      </c>
      <c r="K21" s="183">
        <v>0.20033971145176699</v>
      </c>
      <c r="L21" s="183">
        <v>2.4719127094051099E-3</v>
      </c>
      <c r="N21" s="25">
        <v>0.82015633505129804</v>
      </c>
      <c r="O21" s="25">
        <v>0.164721987826533</v>
      </c>
      <c r="Q21" s="193">
        <v>2787.3</v>
      </c>
      <c r="R21" s="193">
        <v>38.5</v>
      </c>
      <c r="S21" s="193">
        <v>2734.1</v>
      </c>
      <c r="T21" s="193">
        <v>79.2</v>
      </c>
      <c r="U21" s="193">
        <v>2828.2</v>
      </c>
      <c r="V21" s="193">
        <v>20.100000000000001</v>
      </c>
      <c r="W21" s="193">
        <f t="shared" si="0"/>
        <v>34.700598323371885</v>
      </c>
      <c r="X21" s="165">
        <v>2807</v>
      </c>
      <c r="Y21" s="193">
        <v>32.799999999999997</v>
      </c>
      <c r="Z21" s="193">
        <v>2.2999999999999998</v>
      </c>
      <c r="AA21" s="165"/>
      <c r="AB21" s="196">
        <f t="shared" si="1"/>
        <v>0.66221452935210956</v>
      </c>
      <c r="AC21" s="166"/>
      <c r="AD21" s="75" t="s">
        <v>414</v>
      </c>
      <c r="AF21" s="25">
        <v>22.241918147884199</v>
      </c>
      <c r="AG21" s="25">
        <v>148360.30644938501</v>
      </c>
      <c r="AH21" s="25">
        <v>154.42192856250901</v>
      </c>
      <c r="AI21" s="25">
        <v>5.4959605468860602</v>
      </c>
      <c r="AJ21">
        <v>6.6425454270984972</v>
      </c>
      <c r="AK21" s="25">
        <v>333.621287164477</v>
      </c>
      <c r="AL21" s="25">
        <v>1.1264624846234801</v>
      </c>
      <c r="AM21" s="25">
        <v>0.77646248462348011</v>
      </c>
      <c r="AN21" s="25">
        <v>1.60408422002924</v>
      </c>
      <c r="AO21" s="25">
        <v>4.5988805936902103E-3</v>
      </c>
      <c r="AP21" s="25">
        <v>9.4308849426238694</v>
      </c>
      <c r="AQ21" s="25">
        <v>2.3658179428965E-2</v>
      </c>
      <c r="AR21" s="25">
        <v>0.47303078836279899</v>
      </c>
      <c r="AS21" s="25">
        <v>1.0015718765379</v>
      </c>
      <c r="AT21" s="25">
        <v>0.350975081564943</v>
      </c>
      <c r="AU21" s="25">
        <v>6.4032402085455997</v>
      </c>
      <c r="AV21" s="25">
        <v>2.1745944922621998</v>
      </c>
      <c r="AW21" s="25">
        <v>27.8459287052783</v>
      </c>
      <c r="AX21" s="25">
        <v>10.9184060021972</v>
      </c>
      <c r="AY21" s="25">
        <v>55.948634750584098</v>
      </c>
      <c r="AZ21" s="25">
        <v>12.4923407773199</v>
      </c>
      <c r="BA21" s="25">
        <v>118.651794840268</v>
      </c>
      <c r="BB21" s="25">
        <v>26.440901262249501</v>
      </c>
      <c r="BC21" s="25">
        <v>9582.0127245176991</v>
      </c>
      <c r="BD21" s="25">
        <v>0.35140385353137599</v>
      </c>
      <c r="BE21" s="25">
        <v>13.8858854534696</v>
      </c>
      <c r="BF21" s="25">
        <v>48.948227159671298</v>
      </c>
      <c r="BG21" s="25">
        <v>73.915966790340207</v>
      </c>
      <c r="BI21" s="25">
        <v>4.2349219364220003</v>
      </c>
      <c r="BJ21" s="25">
        <v>3689.8781997284</v>
      </c>
      <c r="BK21" s="25">
        <v>13.864960411889699</v>
      </c>
      <c r="BL21" s="25">
        <v>0.703843527839348</v>
      </c>
      <c r="BM21" s="25">
        <v>9.7685512741989395</v>
      </c>
      <c r="BN21" s="25">
        <v>6.4170428149323999E-2</v>
      </c>
      <c r="BO21" s="25">
        <v>0.41953766642922102</v>
      </c>
      <c r="BP21" s="25">
        <v>4.8369331806463996E-3</v>
      </c>
      <c r="BQ21" s="25">
        <v>0.231048796894329</v>
      </c>
      <c r="BR21" s="25">
        <v>7.9833947979271007E-3</v>
      </c>
      <c r="BS21" s="25">
        <v>5.6587886497745599E-2</v>
      </c>
      <c r="BT21" s="25">
        <v>0.12658493870207199</v>
      </c>
      <c r="BU21" s="25">
        <v>3.4663635426135701E-2</v>
      </c>
      <c r="BV21" s="25">
        <v>0.32645862017694499</v>
      </c>
      <c r="BW21" s="25">
        <v>7.91478076164394E-2</v>
      </c>
      <c r="BX21" s="25">
        <v>0.73664946741200898</v>
      </c>
      <c r="BY21" s="25">
        <v>0.32490291253132098</v>
      </c>
      <c r="BZ21" s="25">
        <v>1.69734090793412</v>
      </c>
      <c r="CA21" s="25">
        <v>0.39900224797566203</v>
      </c>
      <c r="CB21" s="25">
        <v>3.71535975156897</v>
      </c>
      <c r="CC21" s="25">
        <v>0.95970587452215295</v>
      </c>
      <c r="CD21" s="25">
        <v>114.657342379262</v>
      </c>
      <c r="CE21" s="25">
        <v>2.30465505067762E-2</v>
      </c>
      <c r="CF21" s="25">
        <v>0.44287897398468501</v>
      </c>
      <c r="CG21" s="25">
        <v>1.3527775771321899</v>
      </c>
      <c r="CH21" s="25">
        <v>1.43460052798811</v>
      </c>
    </row>
    <row r="22" spans="1:86" s="25" customFormat="1" x14ac:dyDescent="0.2">
      <c r="A22" s="25" t="s">
        <v>64</v>
      </c>
      <c r="C22" s="166"/>
      <c r="E22" s="183">
        <v>14.4571047804631</v>
      </c>
      <c r="F22" s="183">
        <v>0.60971480609689199</v>
      </c>
      <c r="G22" s="183">
        <v>0.53074815543276699</v>
      </c>
      <c r="H22" s="183">
        <v>1.93180863738153E-2</v>
      </c>
      <c r="I22" s="183">
        <v>1.88826308329003</v>
      </c>
      <c r="J22" s="183">
        <v>6.7121659603883804E-2</v>
      </c>
      <c r="K22" s="183">
        <v>0.19794646810665301</v>
      </c>
      <c r="L22" s="183">
        <v>3.4241172317790798E-3</v>
      </c>
      <c r="N22" s="25">
        <v>0.62467172703941198</v>
      </c>
      <c r="O22" s="25">
        <v>0.248339237419714</v>
      </c>
      <c r="Q22" s="193">
        <v>2780.2</v>
      </c>
      <c r="R22" s="193">
        <v>40.1</v>
      </c>
      <c r="S22" s="193">
        <v>2744.6</v>
      </c>
      <c r="T22" s="193">
        <v>81.400000000000006</v>
      </c>
      <c r="U22" s="193">
        <v>2808.6</v>
      </c>
      <c r="V22" s="193">
        <v>28.3</v>
      </c>
      <c r="W22" s="193">
        <f t="shared" si="0"/>
        <v>39.874345085530869</v>
      </c>
      <c r="X22" s="165">
        <v>2783.9</v>
      </c>
      <c r="Y22" s="193">
        <v>39.6</v>
      </c>
      <c r="Z22" s="193">
        <v>1.3</v>
      </c>
      <c r="AA22" s="165"/>
      <c r="AB22" s="196">
        <f t="shared" si="1"/>
        <v>0.90350928834957611</v>
      </c>
      <c r="AC22" s="166"/>
      <c r="AD22" s="75" t="s">
        <v>414</v>
      </c>
      <c r="AF22" s="25">
        <v>0.106868048645911</v>
      </c>
      <c r="AG22" s="25">
        <v>140256.20848650701</v>
      </c>
      <c r="AH22" s="25">
        <v>151.24521520181801</v>
      </c>
      <c r="AI22" s="25">
        <v>5.4547885965538701</v>
      </c>
      <c r="AJ22">
        <v>6.592784052708943</v>
      </c>
      <c r="AK22" s="25">
        <v>250.46567777558701</v>
      </c>
      <c r="AL22" s="25">
        <v>1.0068518034213501</v>
      </c>
      <c r="AM22" s="25">
        <v>0.65685180342135008</v>
      </c>
      <c r="AN22" s="25">
        <v>3.7401054398529698E-2</v>
      </c>
      <c r="AO22" s="25">
        <v>5.94286155019365E-3</v>
      </c>
      <c r="AP22" s="25">
        <v>13.3368022816812</v>
      </c>
      <c r="AQ22" s="25">
        <v>3.77046668341268E-2</v>
      </c>
      <c r="AR22" s="25">
        <v>0.60015069263006005</v>
      </c>
      <c r="AS22" s="25">
        <v>1.02696041137848</v>
      </c>
      <c r="AT22" s="25">
        <v>0.28353526480194502</v>
      </c>
      <c r="AU22" s="25">
        <v>5.4113528351977598</v>
      </c>
      <c r="AV22" s="25">
        <v>1.7185747964287099</v>
      </c>
      <c r="AW22" s="25">
        <v>20.722806429658899</v>
      </c>
      <c r="AX22" s="25">
        <v>7.9805390845789903</v>
      </c>
      <c r="AY22" s="25">
        <v>40.515540939986302</v>
      </c>
      <c r="AZ22" s="25">
        <v>9.0628147083694994</v>
      </c>
      <c r="BA22" s="25">
        <v>92.773447013388207</v>
      </c>
      <c r="BB22" s="25">
        <v>20.8989820678527</v>
      </c>
      <c r="BC22" s="25">
        <v>9664.2402790016695</v>
      </c>
      <c r="BD22" s="25">
        <v>0.35195002811100001</v>
      </c>
      <c r="BE22" s="25">
        <v>12.2121374355852</v>
      </c>
      <c r="BF22" s="25">
        <v>45.349252864089898</v>
      </c>
      <c r="BG22" s="25">
        <v>50.192348267861803</v>
      </c>
      <c r="BI22" s="25">
        <v>1.0673887084326299</v>
      </c>
      <c r="BJ22" s="25">
        <v>3336.5119481656502</v>
      </c>
      <c r="BK22" s="25">
        <v>14.663770775549599</v>
      </c>
      <c r="BL22" s="25">
        <v>0.42121379411533599</v>
      </c>
      <c r="BM22" s="25">
        <v>3.7875318383563399</v>
      </c>
      <c r="BN22" s="25">
        <v>6.0709903196768597E-2</v>
      </c>
      <c r="BO22" s="25">
        <v>3.6495013211081603E-2</v>
      </c>
      <c r="BP22" s="25">
        <v>5.0638219714024E-3</v>
      </c>
      <c r="BQ22" s="25">
        <v>0.25334133950571902</v>
      </c>
      <c r="BR22" s="25">
        <v>8.6037677261098996E-3</v>
      </c>
      <c r="BS22" s="25">
        <v>9.30220102473409E-2</v>
      </c>
      <c r="BT22" s="25">
        <v>8.4009595880603596E-2</v>
      </c>
      <c r="BU22" s="25">
        <v>2.0813246872924698E-2</v>
      </c>
      <c r="BV22" s="25">
        <v>0.26547616443753902</v>
      </c>
      <c r="BW22" s="25">
        <v>6.0583130031234701E-2</v>
      </c>
      <c r="BX22" s="25">
        <v>0.54539341726298696</v>
      </c>
      <c r="BY22" s="25">
        <v>0.17349641074630401</v>
      </c>
      <c r="BZ22" s="25">
        <v>0.96198319845206604</v>
      </c>
      <c r="CA22" s="25">
        <v>0.246835521507971</v>
      </c>
      <c r="CB22" s="25">
        <v>2.13846104542302</v>
      </c>
      <c r="CC22" s="25">
        <v>0.36301488645430502</v>
      </c>
      <c r="CD22" s="25">
        <v>139.30334672980601</v>
      </c>
      <c r="CE22" s="25">
        <v>2.2541623286623898E-2</v>
      </c>
      <c r="CF22" s="25">
        <v>0.32582229804667301</v>
      </c>
      <c r="CG22" s="25">
        <v>1.0315419249778399</v>
      </c>
      <c r="CH22" s="25">
        <v>1.14059566010674</v>
      </c>
    </row>
    <row r="23" spans="1:86" s="25" customFormat="1" x14ac:dyDescent="0.2">
      <c r="A23" s="25" t="s">
        <v>65</v>
      </c>
      <c r="C23" s="166" t="s">
        <v>283</v>
      </c>
      <c r="E23" s="183">
        <v>30.576786114740301</v>
      </c>
      <c r="F23" s="183">
        <v>1.30380079525402</v>
      </c>
      <c r="G23" s="183">
        <v>0.70366443815999302</v>
      </c>
      <c r="H23" s="183">
        <v>2.5192308986712899E-2</v>
      </c>
      <c r="I23" s="183">
        <v>1.4236072150902801</v>
      </c>
      <c r="J23" s="183">
        <v>5.02942840745828E-2</v>
      </c>
      <c r="K23" s="183">
        <v>0.31556710816962802</v>
      </c>
      <c r="L23" s="183">
        <v>5.03913704320066E-3</v>
      </c>
      <c r="N23" s="25">
        <v>0.74374926561024401</v>
      </c>
      <c r="O23" s="25">
        <v>1.3386111560106599E-2</v>
      </c>
      <c r="Q23" s="193">
        <v>3505.5</v>
      </c>
      <c r="R23" s="193">
        <v>41.9</v>
      </c>
      <c r="S23" s="193">
        <v>3434.5</v>
      </c>
      <c r="T23" s="193">
        <v>95.3</v>
      </c>
      <c r="U23" s="193">
        <v>3547.7</v>
      </c>
      <c r="V23" s="193">
        <v>24.6</v>
      </c>
      <c r="W23" s="193">
        <f t="shared" si="0"/>
        <v>43.1743851027435</v>
      </c>
      <c r="X23" s="165">
        <v>3523.2</v>
      </c>
      <c r="Y23" s="193">
        <v>37.799999999999997</v>
      </c>
      <c r="Z23" s="193">
        <v>2.2999999999999998</v>
      </c>
      <c r="AA23" s="165"/>
      <c r="AB23" s="196">
        <f t="shared" si="1"/>
        <v>0.37502601884640957</v>
      </c>
      <c r="AC23" s="166"/>
      <c r="AD23" s="75" t="s">
        <v>413</v>
      </c>
      <c r="AF23" s="25">
        <v>2.54475390696145</v>
      </c>
      <c r="AG23" s="25">
        <v>143165.08259971999</v>
      </c>
      <c r="AH23" s="25">
        <v>89.938036743168098</v>
      </c>
      <c r="AI23" s="25">
        <v>3.8523845575778402</v>
      </c>
      <c r="AJ23">
        <v>4.6560813543070845</v>
      </c>
      <c r="AK23" s="25">
        <v>180.085229660359</v>
      </c>
      <c r="AL23" s="25">
        <v>0.62649388290626196</v>
      </c>
      <c r="AM23" s="25">
        <v>0.27649388290626198</v>
      </c>
      <c r="AN23" s="25">
        <v>0.28447811451202798</v>
      </c>
      <c r="AO23" s="25">
        <v>2.8761788152916901E-3</v>
      </c>
      <c r="AP23" s="25">
        <v>3.8366687970786</v>
      </c>
      <c r="AQ23" s="25">
        <v>5.9604465111440796E-3</v>
      </c>
      <c r="AR23" s="25">
        <v>0.148599005808633</v>
      </c>
      <c r="AS23" s="25">
        <v>0.34788670668525201</v>
      </c>
      <c r="AT23" s="25">
        <v>0.111538601827046</v>
      </c>
      <c r="AU23" s="25">
        <v>2.4312203871512201</v>
      </c>
      <c r="AV23" s="25">
        <v>0.94483227004943604</v>
      </c>
      <c r="AW23" s="25">
        <v>12.6607377000208</v>
      </c>
      <c r="AX23" s="25">
        <v>5.4146413605399104</v>
      </c>
      <c r="AY23" s="25">
        <v>29.833679299586301</v>
      </c>
      <c r="AZ23" s="25">
        <v>7.3987594091035902</v>
      </c>
      <c r="BA23" s="25">
        <v>78.1381256617898</v>
      </c>
      <c r="BB23" s="25">
        <v>19.278412549748701</v>
      </c>
      <c r="BC23" s="25">
        <v>10898.726592679999</v>
      </c>
      <c r="BD23" s="25">
        <v>0.241428394587242</v>
      </c>
      <c r="BE23" s="25">
        <v>8.9790050554943903</v>
      </c>
      <c r="BF23" s="25">
        <v>25.286793152122101</v>
      </c>
      <c r="BG23" s="25">
        <v>67.426770094258998</v>
      </c>
      <c r="BI23" s="25">
        <v>1.3028742046992501</v>
      </c>
      <c r="BJ23" s="25">
        <v>4072.5739351597399</v>
      </c>
      <c r="BK23" s="25">
        <v>15.4510647183274</v>
      </c>
      <c r="BL23" s="25">
        <v>0.42013980677238599</v>
      </c>
      <c r="BM23" s="25">
        <v>3.43581614934513</v>
      </c>
      <c r="BN23" s="25">
        <v>3.8523819117676703E-2</v>
      </c>
      <c r="BO23" s="25">
        <v>8.6099562339633604E-2</v>
      </c>
      <c r="BP23" s="25">
        <v>3.6610303846782702E-3</v>
      </c>
      <c r="BQ23" s="25">
        <v>0.13063178421154001</v>
      </c>
      <c r="BR23" s="25">
        <v>4.2220344145469102E-3</v>
      </c>
      <c r="BS23" s="25">
        <v>3.9635344546395002E-2</v>
      </c>
      <c r="BT23" s="25">
        <v>5.7527023345592197E-2</v>
      </c>
      <c r="BU23" s="25">
        <v>1.9435256149248001E-2</v>
      </c>
      <c r="BV23" s="25">
        <v>0.15021834706169901</v>
      </c>
      <c r="BW23" s="25">
        <v>4.2786614308547903E-2</v>
      </c>
      <c r="BX23" s="25">
        <v>0.44223669736742099</v>
      </c>
      <c r="BY23" s="25">
        <v>0.106756819137818</v>
      </c>
      <c r="BZ23" s="25">
        <v>0.76240832565668604</v>
      </c>
      <c r="CA23" s="25">
        <v>0.17415668652795699</v>
      </c>
      <c r="CB23" s="25">
        <v>2.0513668708948298</v>
      </c>
      <c r="CC23" s="25">
        <v>0.587086576452444</v>
      </c>
      <c r="CD23" s="25">
        <v>158.772215755541</v>
      </c>
      <c r="CE23" s="25">
        <v>1.77920535908862E-2</v>
      </c>
      <c r="CF23" s="25">
        <v>0.70375917408057898</v>
      </c>
      <c r="CG23" s="25">
        <v>1.48633295594449</v>
      </c>
      <c r="CH23" s="25">
        <v>3.89932009925406</v>
      </c>
    </row>
    <row r="24" spans="1:86" s="25" customFormat="1" x14ac:dyDescent="0.2">
      <c r="A24" s="25" t="s">
        <v>66</v>
      </c>
      <c r="C24" s="166"/>
      <c r="E24" s="183">
        <v>15.365937326328</v>
      </c>
      <c r="F24" s="183">
        <v>0.63504406331819896</v>
      </c>
      <c r="G24" s="183">
        <v>0.53849039326262604</v>
      </c>
      <c r="H24" s="183">
        <v>1.8844347837681501E-2</v>
      </c>
      <c r="I24" s="183">
        <v>1.85928648699286</v>
      </c>
      <c r="J24" s="183">
        <v>6.5788875753563597E-2</v>
      </c>
      <c r="K24" s="183">
        <v>0.207409543442444</v>
      </c>
      <c r="L24" s="183">
        <v>3.68391318218629E-3</v>
      </c>
      <c r="N24" s="25">
        <v>0.482388520197094</v>
      </c>
      <c r="O24" s="25">
        <v>0.30456608728405499</v>
      </c>
      <c r="Q24" s="193">
        <v>2838.2</v>
      </c>
      <c r="R24" s="193">
        <v>39.4</v>
      </c>
      <c r="S24" s="193">
        <v>2777.1</v>
      </c>
      <c r="T24" s="193">
        <v>79</v>
      </c>
      <c r="U24" s="193">
        <v>2884.7</v>
      </c>
      <c r="V24" s="193">
        <v>28.8</v>
      </c>
      <c r="W24" s="193">
        <f t="shared" si="0"/>
        <v>40.765664584304275</v>
      </c>
      <c r="X24" s="165">
        <v>2837.3</v>
      </c>
      <c r="Y24" s="193">
        <v>39.799999999999997</v>
      </c>
      <c r="Z24" s="193">
        <v>2.2999999999999998</v>
      </c>
      <c r="AA24" s="165"/>
      <c r="AB24" s="196">
        <f t="shared" si="1"/>
        <v>0.9206636050067557</v>
      </c>
      <c r="AC24" s="166"/>
      <c r="AD24" s="75" t="s">
        <v>414</v>
      </c>
      <c r="AF24" s="25">
        <v>7.5472692935307197</v>
      </c>
      <c r="AG24" s="25">
        <v>141667.87547382101</v>
      </c>
      <c r="AH24" s="25">
        <v>211.73597462425201</v>
      </c>
      <c r="AI24" s="25">
        <v>6.8155397391892203</v>
      </c>
      <c r="AJ24">
        <v>8.2374194540770986</v>
      </c>
      <c r="AK24" s="25">
        <v>696.60010970313101</v>
      </c>
      <c r="AL24" s="25">
        <v>1.21143353321206</v>
      </c>
      <c r="AM24" s="25">
        <v>0.86143353321206007</v>
      </c>
      <c r="AN24" s="25">
        <v>5.5984328609606298</v>
      </c>
      <c r="AO24" s="25">
        <v>1.7241564110612499E-2</v>
      </c>
      <c r="AP24" s="25">
        <v>21.780972239290101</v>
      </c>
      <c r="AQ24" s="25">
        <v>0.112097827280181</v>
      </c>
      <c r="AR24" s="25">
        <v>1.9603296158214101</v>
      </c>
      <c r="AS24" s="25">
        <v>4.1764228595481603</v>
      </c>
      <c r="AT24" s="25">
        <v>0.95412560260647294</v>
      </c>
      <c r="AU24" s="25">
        <v>21.1447583195961</v>
      </c>
      <c r="AV24" s="25">
        <v>6.0566761580960398</v>
      </c>
      <c r="AW24" s="25">
        <v>67.081440600908195</v>
      </c>
      <c r="AX24" s="25">
        <v>23.568367629724101</v>
      </c>
      <c r="AY24" s="25">
        <v>106.43224507597201</v>
      </c>
      <c r="AZ24" s="25">
        <v>21.764135461593</v>
      </c>
      <c r="BA24" s="25">
        <v>192.21686743730899</v>
      </c>
      <c r="BB24" s="25">
        <v>40.2004902307119</v>
      </c>
      <c r="BC24" s="25">
        <v>9934.7363734818191</v>
      </c>
      <c r="BD24" s="25">
        <v>0.51843916834984805</v>
      </c>
      <c r="BE24" s="25">
        <v>10.5099416925033</v>
      </c>
      <c r="BF24" s="25">
        <v>34.737741915498901</v>
      </c>
      <c r="BG24" s="25">
        <v>37.731199242142303</v>
      </c>
      <c r="BI24" s="25">
        <v>2.1900081570046299</v>
      </c>
      <c r="BJ24" s="25">
        <v>3358.87426378381</v>
      </c>
      <c r="BK24" s="25">
        <v>19.575240275447001</v>
      </c>
      <c r="BL24" s="25">
        <v>0.52714535174098898</v>
      </c>
      <c r="BM24" s="25">
        <v>7.6565902348542201</v>
      </c>
      <c r="BN24" s="25">
        <v>5.97683733512097E-2</v>
      </c>
      <c r="BO24" s="25">
        <v>0.94689085687624097</v>
      </c>
      <c r="BP24" s="25">
        <v>7.3792121222608304E-3</v>
      </c>
      <c r="BQ24" s="25">
        <v>0.35102896037174097</v>
      </c>
      <c r="BR24" s="25">
        <v>1.3519339828086801E-2</v>
      </c>
      <c r="BS24" s="25">
        <v>0.15169217602090301</v>
      </c>
      <c r="BT24" s="25">
        <v>0.215693814170275</v>
      </c>
      <c r="BU24" s="25">
        <v>4.8098987632897099E-2</v>
      </c>
      <c r="BV24" s="25">
        <v>0.63606969528117496</v>
      </c>
      <c r="BW24" s="25">
        <v>0.14588654066624601</v>
      </c>
      <c r="BX24" s="25">
        <v>1.0400561934003301</v>
      </c>
      <c r="BY24" s="25">
        <v>0.43610960153682399</v>
      </c>
      <c r="BZ24" s="25">
        <v>1.8165691131911099</v>
      </c>
      <c r="CA24" s="25">
        <v>0.40719210111946602</v>
      </c>
      <c r="CB24" s="25">
        <v>3.1466822302072099</v>
      </c>
      <c r="CC24" s="25">
        <v>0.61255591922077202</v>
      </c>
      <c r="CD24" s="25">
        <v>140.57718255401301</v>
      </c>
      <c r="CE24" s="25">
        <v>2.5403669227324999E-2</v>
      </c>
      <c r="CF24" s="25">
        <v>0.33959734316147699</v>
      </c>
      <c r="CG24" s="25">
        <v>0.72106606550646202</v>
      </c>
      <c r="CH24" s="25">
        <v>0.76083344742582004</v>
      </c>
    </row>
    <row r="25" spans="1:86" s="25" customFormat="1" x14ac:dyDescent="0.2">
      <c r="A25" s="25" t="s">
        <v>67</v>
      </c>
      <c r="C25" s="166"/>
      <c r="E25" s="183">
        <v>14.729248571622801</v>
      </c>
      <c r="F25" s="183">
        <v>0.59280504735530004</v>
      </c>
      <c r="G25" s="183">
        <v>0.53907987675439795</v>
      </c>
      <c r="H25" s="183">
        <v>1.8989902298822001E-2</v>
      </c>
      <c r="I25" s="183">
        <v>1.8574366822267501</v>
      </c>
      <c r="J25" s="183">
        <v>6.6025500580178795E-2</v>
      </c>
      <c r="K25" s="183">
        <v>0.19846414300667101</v>
      </c>
      <c r="L25" s="183">
        <v>2.6077768606715601E-3</v>
      </c>
      <c r="N25" s="25">
        <v>0.75627867373360003</v>
      </c>
      <c r="O25" s="25">
        <v>0.37585669311796399</v>
      </c>
      <c r="Q25" s="193">
        <v>2797.9</v>
      </c>
      <c r="R25" s="193">
        <v>38.299999999999997</v>
      </c>
      <c r="S25" s="193">
        <v>2779.6</v>
      </c>
      <c r="T25" s="193">
        <v>79.5</v>
      </c>
      <c r="U25" s="193">
        <v>2812.9</v>
      </c>
      <c r="V25" s="193">
        <v>21.5</v>
      </c>
      <c r="W25" s="193">
        <f t="shared" si="0"/>
        <v>35.408200194305273</v>
      </c>
      <c r="X25" s="165">
        <v>2802.7</v>
      </c>
      <c r="Y25" s="193">
        <v>35.200000000000003</v>
      </c>
      <c r="Z25" s="193">
        <v>0.72</v>
      </c>
      <c r="AA25" s="165"/>
      <c r="AB25" s="196">
        <f t="shared" si="1"/>
        <v>0.82946130525506356</v>
      </c>
      <c r="AC25" s="166"/>
      <c r="AD25" s="75" t="s">
        <v>414</v>
      </c>
      <c r="AF25" s="25">
        <v>58.6913321493411</v>
      </c>
      <c r="AG25" s="25">
        <v>150175.90060588901</v>
      </c>
      <c r="AH25" s="25">
        <v>288.53267962063597</v>
      </c>
      <c r="AI25" s="25">
        <v>5.4242546212425102</v>
      </c>
      <c r="AJ25">
        <v>6.5558799817380322</v>
      </c>
      <c r="AK25" s="25">
        <v>635.60306729195804</v>
      </c>
      <c r="AL25" s="25">
        <v>1.1492012145650401</v>
      </c>
      <c r="AM25" s="25">
        <v>0.79920121456504012</v>
      </c>
      <c r="AN25" s="25">
        <v>0.32392665820733302</v>
      </c>
      <c r="AO25" s="25">
        <v>8.5586796569636997E-2</v>
      </c>
      <c r="AP25" s="25">
        <v>18.163412737049601</v>
      </c>
      <c r="AQ25" s="25">
        <v>0.152506883192324</v>
      </c>
      <c r="AR25" s="25">
        <v>2.0276742968803898</v>
      </c>
      <c r="AS25" s="25">
        <v>3.1623919194688499</v>
      </c>
      <c r="AT25" s="25">
        <v>0.87503642829464501</v>
      </c>
      <c r="AU25" s="25">
        <v>15.2998101993819</v>
      </c>
      <c r="AV25" s="25">
        <v>4.5683462090768598</v>
      </c>
      <c r="AW25" s="25">
        <v>53.679203238752102</v>
      </c>
      <c r="AX25" s="25">
        <v>20.009676063155801</v>
      </c>
      <c r="AY25" s="25">
        <v>99.493519281582806</v>
      </c>
      <c r="AZ25" s="25">
        <v>22.342316219496102</v>
      </c>
      <c r="BA25" s="25">
        <v>215.89837936400201</v>
      </c>
      <c r="BB25" s="25">
        <v>48.382738132474103</v>
      </c>
      <c r="BC25" s="25">
        <v>9989.9472018678407</v>
      </c>
      <c r="BD25" s="25">
        <v>0.47076953311164099</v>
      </c>
      <c r="BE25" s="25">
        <v>40.375466541326801</v>
      </c>
      <c r="BF25" s="25">
        <v>145.92074979349999</v>
      </c>
      <c r="BG25" s="25">
        <v>175.92231110603601</v>
      </c>
      <c r="BI25" s="25">
        <v>7.94577870503218</v>
      </c>
      <c r="BJ25" s="25">
        <v>4693.4525086452904</v>
      </c>
      <c r="BK25" s="25">
        <v>22.120003960044201</v>
      </c>
      <c r="BL25" s="25">
        <v>0.50792453773659696</v>
      </c>
      <c r="BM25" s="25">
        <v>64.488639998843098</v>
      </c>
      <c r="BN25" s="25">
        <v>7.9098288911155307E-2</v>
      </c>
      <c r="BO25" s="25">
        <v>7.9990090529134306E-2</v>
      </c>
      <c r="BP25" s="25">
        <v>1.7605417478642402E-2</v>
      </c>
      <c r="BQ25" s="25">
        <v>1.1783469858940101</v>
      </c>
      <c r="BR25" s="25">
        <v>2.04470116913332E-2</v>
      </c>
      <c r="BS25" s="25">
        <v>0.245180047097074</v>
      </c>
      <c r="BT25" s="25">
        <v>0.40541891649001199</v>
      </c>
      <c r="BU25" s="25">
        <v>8.2402966035114794E-2</v>
      </c>
      <c r="BV25" s="25">
        <v>1.4104191437462901</v>
      </c>
      <c r="BW25" s="25">
        <v>0.43228209186754202</v>
      </c>
      <c r="BX25" s="25">
        <v>4.9253655723008496</v>
      </c>
      <c r="BY25" s="25">
        <v>1.8128235892561499</v>
      </c>
      <c r="BZ25" s="25">
        <v>9.5696384650634894</v>
      </c>
      <c r="CA25" s="25">
        <v>2.16721789643693</v>
      </c>
      <c r="CB25" s="25">
        <v>23.236558585426099</v>
      </c>
      <c r="CC25" s="25">
        <v>4.8696032104982496</v>
      </c>
      <c r="CD25" s="25">
        <v>198.31397346474901</v>
      </c>
      <c r="CE25" s="25">
        <v>5.80101371127036E-2</v>
      </c>
      <c r="CF25" s="25">
        <v>4.0836229949163698</v>
      </c>
      <c r="CG25" s="25">
        <v>17.155433630733501</v>
      </c>
      <c r="CH25" s="25">
        <v>27.2256192503189</v>
      </c>
    </row>
    <row r="26" spans="1:86" s="25" customFormat="1" x14ac:dyDescent="0.2">
      <c r="A26" s="25" t="s">
        <v>68</v>
      </c>
      <c r="C26" s="166"/>
      <c r="E26" s="183">
        <v>13.828299220516501</v>
      </c>
      <c r="F26" s="183">
        <v>0.57052932012313595</v>
      </c>
      <c r="G26" s="183">
        <v>0.53536641216564096</v>
      </c>
      <c r="H26" s="183">
        <v>1.9700544305349298E-2</v>
      </c>
      <c r="I26" s="183">
        <v>1.87228643604086</v>
      </c>
      <c r="J26" s="183">
        <v>6.6600001887669E-2</v>
      </c>
      <c r="K26" s="183">
        <v>0.187649847045646</v>
      </c>
      <c r="L26" s="183">
        <v>2.5327407280522599E-3</v>
      </c>
      <c r="N26" s="25">
        <v>0.83650029219716904</v>
      </c>
      <c r="O26" s="25">
        <v>0.31676557424369201</v>
      </c>
      <c r="Q26" s="193">
        <v>2738</v>
      </c>
      <c r="R26" s="193">
        <v>39.1</v>
      </c>
      <c r="S26" s="193">
        <v>2764</v>
      </c>
      <c r="T26" s="193">
        <v>82.7</v>
      </c>
      <c r="U26" s="193">
        <v>2720.9</v>
      </c>
      <c r="V26" s="193">
        <v>22.2</v>
      </c>
      <c r="W26" s="193">
        <f t="shared" si="0"/>
        <v>35.120075184999244</v>
      </c>
      <c r="X26" s="165">
        <v>2727.7</v>
      </c>
      <c r="Y26" s="193">
        <v>32.799999999999997</v>
      </c>
      <c r="Z26" s="193">
        <v>-1.2</v>
      </c>
      <c r="AA26" s="165"/>
      <c r="AB26" s="196">
        <f t="shared" si="1"/>
        <v>0.57290679109649778</v>
      </c>
      <c r="AC26" s="166"/>
      <c r="AD26" s="75" t="s">
        <v>414</v>
      </c>
      <c r="AF26" s="25">
        <v>19.3425895533423</v>
      </c>
      <c r="AG26" s="25">
        <v>145038.239294064</v>
      </c>
      <c r="AH26" s="25">
        <v>119.598490345687</v>
      </c>
      <c r="AI26" s="25">
        <v>4.86994556907195</v>
      </c>
      <c r="AJ26">
        <v>5.8859292009266513</v>
      </c>
      <c r="AK26" s="25">
        <v>163.77936676613001</v>
      </c>
      <c r="AL26" s="25">
        <v>0.96629897697282596</v>
      </c>
      <c r="AM26" s="25">
        <v>0.61629897697282598</v>
      </c>
      <c r="AN26" s="25">
        <v>0.20967819617758399</v>
      </c>
      <c r="AO26" s="25">
        <v>8.3975207324568004E-3</v>
      </c>
      <c r="AP26" s="25">
        <v>10.699413513529599</v>
      </c>
      <c r="AQ26" s="25">
        <v>2.96191211440122E-2</v>
      </c>
      <c r="AR26" s="25">
        <v>0.36512700864511299</v>
      </c>
      <c r="AS26" s="25">
        <v>0.678704435746462</v>
      </c>
      <c r="AT26" s="25">
        <v>0.18718370279896901</v>
      </c>
      <c r="AU26" s="25">
        <v>3.64565819267749</v>
      </c>
      <c r="AV26" s="25">
        <v>1.0807565764799101</v>
      </c>
      <c r="AW26" s="25">
        <v>13.758212070081999</v>
      </c>
      <c r="AX26" s="25">
        <v>5.2016498696186702</v>
      </c>
      <c r="AY26" s="25">
        <v>25.676121817495901</v>
      </c>
      <c r="AZ26" s="25">
        <v>5.9276122045255599</v>
      </c>
      <c r="BA26" s="25">
        <v>58.030547218032901</v>
      </c>
      <c r="BB26" s="25">
        <v>13.1599846268735</v>
      </c>
      <c r="BC26" s="25">
        <v>10034.498732693901</v>
      </c>
      <c r="BD26" s="25">
        <v>0.32883283353118298</v>
      </c>
      <c r="BE26" s="25">
        <v>11.874718173254401</v>
      </c>
      <c r="BF26" s="25">
        <v>42.234570540088903</v>
      </c>
      <c r="BG26" s="25">
        <v>73.719793859059195</v>
      </c>
      <c r="BI26" s="25">
        <v>2.5453125872456601</v>
      </c>
      <c r="BJ26" s="25">
        <v>3337.0174154808301</v>
      </c>
      <c r="BK26" s="25">
        <v>17.900106353310299</v>
      </c>
      <c r="BL26" s="25">
        <v>0.40862818532129003</v>
      </c>
      <c r="BM26" s="25">
        <v>3.1429257122607699</v>
      </c>
      <c r="BN26" s="25">
        <v>5.0836918795227899E-2</v>
      </c>
      <c r="BO26" s="25">
        <v>0.11914751879560299</v>
      </c>
      <c r="BP26" s="25">
        <v>4.9088663354714202E-3</v>
      </c>
      <c r="BQ26" s="25">
        <v>0.28259852074569702</v>
      </c>
      <c r="BR26" s="25">
        <v>6.66544595285726E-3</v>
      </c>
      <c r="BS26" s="25">
        <v>5.9939699778474499E-2</v>
      </c>
      <c r="BT26" s="25">
        <v>0.10040657747512</v>
      </c>
      <c r="BU26" s="25">
        <v>2.5533705658180601E-2</v>
      </c>
      <c r="BV26" s="25">
        <v>0.19475697785270299</v>
      </c>
      <c r="BW26" s="25">
        <v>5.2393205363178298E-2</v>
      </c>
      <c r="BX26" s="25">
        <v>0.43445759384445198</v>
      </c>
      <c r="BY26" s="25">
        <v>0.147818249411893</v>
      </c>
      <c r="BZ26" s="25">
        <v>0.60010058586937398</v>
      </c>
      <c r="CA26" s="25">
        <v>0.14247865738761001</v>
      </c>
      <c r="CB26" s="25">
        <v>1.28734744258997</v>
      </c>
      <c r="CC26" s="25">
        <v>0.25197416657654798</v>
      </c>
      <c r="CD26" s="25">
        <v>147.923151610123</v>
      </c>
      <c r="CE26" s="25">
        <v>2.21182629059722E-2</v>
      </c>
      <c r="CF26" s="25">
        <v>0.364952127009738</v>
      </c>
      <c r="CG26" s="25">
        <v>2.28630491685588</v>
      </c>
      <c r="CH26" s="25">
        <v>1.6972879131362499</v>
      </c>
    </row>
    <row r="27" spans="1:86" s="25" customFormat="1" x14ac:dyDescent="0.2">
      <c r="A27" s="25" t="s">
        <v>69</v>
      </c>
      <c r="C27" s="166" t="s">
        <v>278</v>
      </c>
      <c r="E27" s="183">
        <v>25.398095962581699</v>
      </c>
      <c r="F27" s="183">
        <v>1.08040242757794</v>
      </c>
      <c r="G27" s="183">
        <v>0.66257747637130004</v>
      </c>
      <c r="H27" s="183">
        <v>2.6175292497013902E-2</v>
      </c>
      <c r="I27" s="183">
        <v>1.51289029896437</v>
      </c>
      <c r="J27" s="183">
        <v>6.17206086274018E-2</v>
      </c>
      <c r="K27" s="183">
        <v>0.27902054447373797</v>
      </c>
      <c r="L27" s="183">
        <v>4.15266293689569E-3</v>
      </c>
      <c r="N27" s="25">
        <v>0.81977501949475595</v>
      </c>
      <c r="O27" s="25">
        <v>0.38854080104247801</v>
      </c>
      <c r="Q27" s="193">
        <v>3323.6</v>
      </c>
      <c r="R27" s="193">
        <v>41.6</v>
      </c>
      <c r="S27" s="193">
        <v>3277.2</v>
      </c>
      <c r="T27" s="193">
        <v>101.5</v>
      </c>
      <c r="U27" s="193">
        <v>3356.8</v>
      </c>
      <c r="V27" s="193">
        <v>23.2</v>
      </c>
      <c r="W27" s="193">
        <f t="shared" si="0"/>
        <v>40.808095079285437</v>
      </c>
      <c r="X27" s="165">
        <v>3339.4</v>
      </c>
      <c r="Y27" s="193">
        <v>33.299999999999997</v>
      </c>
      <c r="Z27" s="193">
        <v>1.7</v>
      </c>
      <c r="AA27" s="165"/>
      <c r="AB27" s="196">
        <f t="shared" si="1"/>
        <v>0.83449527919118771</v>
      </c>
      <c r="AC27" s="166"/>
      <c r="AD27" s="75"/>
      <c r="AF27" s="25">
        <v>74.309246611646998</v>
      </c>
      <c r="AG27" s="25">
        <v>135150.08470846701</v>
      </c>
      <c r="AH27" s="25">
        <v>209.15503477775599</v>
      </c>
      <c r="AI27" s="25">
        <v>6.1105030319674096</v>
      </c>
      <c r="AJ27">
        <v>7.3852957323836659</v>
      </c>
      <c r="AK27" s="25">
        <v>441.204059948333</v>
      </c>
      <c r="AL27" s="25">
        <v>1.5929304483625799</v>
      </c>
      <c r="AM27" s="25">
        <v>1.2429304483625798</v>
      </c>
      <c r="AN27" s="25">
        <v>9.8583250431225594E-2</v>
      </c>
      <c r="AO27" s="25">
        <v>1.16844298447137E-2</v>
      </c>
      <c r="AP27" s="25">
        <v>14.124416182786</v>
      </c>
      <c r="AQ27" s="25">
        <v>3.5148261933017302E-2</v>
      </c>
      <c r="AR27" s="25">
        <v>0.684154654181516</v>
      </c>
      <c r="AS27" s="25">
        <v>1.65314092308202</v>
      </c>
      <c r="AT27" s="25">
        <v>0.24362041120592301</v>
      </c>
      <c r="AU27" s="25">
        <v>9.7511343122384595</v>
      </c>
      <c r="AV27" s="25">
        <v>3.1987734336528599</v>
      </c>
      <c r="AW27" s="25">
        <v>38.921816576088503</v>
      </c>
      <c r="AX27" s="25">
        <v>14.8530058294367</v>
      </c>
      <c r="AY27" s="25">
        <v>73.153443097216893</v>
      </c>
      <c r="AZ27" s="25">
        <v>15.0195404644705</v>
      </c>
      <c r="BA27" s="25">
        <v>134.21738480353</v>
      </c>
      <c r="BB27" s="25">
        <v>28.0514482554685</v>
      </c>
      <c r="BC27" s="25">
        <v>9438.1049175877106</v>
      </c>
      <c r="BD27" s="25">
        <v>0.54746004453817898</v>
      </c>
      <c r="BE27" s="25">
        <v>25.4585468467445</v>
      </c>
      <c r="BF27" s="25">
        <v>82.604762075303398</v>
      </c>
      <c r="BG27" s="25">
        <v>98.987692483252701</v>
      </c>
      <c r="BI27" s="25">
        <v>9.5144472524160602</v>
      </c>
      <c r="BJ27" s="25">
        <v>3153.2770361591101</v>
      </c>
      <c r="BK27" s="25">
        <v>23.006460478517599</v>
      </c>
      <c r="BL27" s="25">
        <v>0.73939492942666696</v>
      </c>
      <c r="BM27" s="25">
        <v>7.5921713248427496</v>
      </c>
      <c r="BN27" s="25">
        <v>9.14008978661775E-2</v>
      </c>
      <c r="BO27" s="25">
        <v>6.3936135794571594E-2</v>
      </c>
      <c r="BP27" s="25">
        <v>9.8347683783002095E-3</v>
      </c>
      <c r="BQ27" s="25">
        <v>0.22533507086089999</v>
      </c>
      <c r="BR27" s="25">
        <v>1.1149767278481E-2</v>
      </c>
      <c r="BS27" s="25">
        <v>9.9177803059705402E-2</v>
      </c>
      <c r="BT27" s="25">
        <v>0.180168846168835</v>
      </c>
      <c r="BU27" s="25">
        <v>4.8867848942703199E-2</v>
      </c>
      <c r="BV27" s="25">
        <v>0.45649580002607398</v>
      </c>
      <c r="BW27" s="25">
        <v>0.12566102757634601</v>
      </c>
      <c r="BX27" s="25">
        <v>1.0823880346193699</v>
      </c>
      <c r="BY27" s="25">
        <v>0.35052845069150002</v>
      </c>
      <c r="BZ27" s="25">
        <v>1.71767953577369</v>
      </c>
      <c r="CA27" s="25">
        <v>0.40068350782343498</v>
      </c>
      <c r="CB27" s="25">
        <v>4.0913271478990696</v>
      </c>
      <c r="CC27" s="25">
        <v>0.82434514648008295</v>
      </c>
      <c r="CD27" s="25">
        <v>148.54862525015599</v>
      </c>
      <c r="CE27" s="25">
        <v>4.0355440448391899E-2</v>
      </c>
      <c r="CF27" s="25">
        <v>0.89341023211361503</v>
      </c>
      <c r="CG27" s="25">
        <v>2.2206529112199598</v>
      </c>
      <c r="CH27" s="25">
        <v>3.6125109479600801</v>
      </c>
    </row>
    <row r="28" spans="1:86" s="25" customFormat="1" x14ac:dyDescent="0.2">
      <c r="A28" s="25" t="s">
        <v>70</v>
      </c>
      <c r="C28" s="166"/>
      <c r="E28" s="183">
        <v>13.686555771960199</v>
      </c>
      <c r="F28" s="183">
        <v>0.55472112706848997</v>
      </c>
      <c r="G28" s="183">
        <v>0.52200391193140605</v>
      </c>
      <c r="H28" s="183">
        <v>1.86526003223772E-2</v>
      </c>
      <c r="I28" s="183">
        <v>1.9188365804526299</v>
      </c>
      <c r="J28" s="183">
        <v>6.9751613381498004E-2</v>
      </c>
      <c r="K28" s="183">
        <v>0.190501406675844</v>
      </c>
      <c r="L28" s="183">
        <v>2.4919515211575E-3</v>
      </c>
      <c r="N28" s="25">
        <v>0.81809826996525103</v>
      </c>
      <c r="O28" s="25">
        <v>0.31918570913584698</v>
      </c>
      <c r="Q28" s="193">
        <v>2728.3</v>
      </c>
      <c r="R28" s="193">
        <v>38.4</v>
      </c>
      <c r="S28" s="193">
        <v>2707.7</v>
      </c>
      <c r="T28" s="193">
        <v>79</v>
      </c>
      <c r="U28" s="193">
        <v>2745.8</v>
      </c>
      <c r="V28" s="193">
        <v>21.5</v>
      </c>
      <c r="W28" s="193">
        <f t="shared" si="0"/>
        <v>34.877525198901374</v>
      </c>
      <c r="X28" s="165">
        <v>2735.8</v>
      </c>
      <c r="Y28" s="193">
        <v>33</v>
      </c>
      <c r="Z28" s="193">
        <v>0.89</v>
      </c>
      <c r="AA28" s="165"/>
      <c r="AB28" s="196">
        <f t="shared" si="1"/>
        <v>0.88430588375989572</v>
      </c>
      <c r="AC28" s="166"/>
      <c r="AD28" s="75" t="s">
        <v>414</v>
      </c>
      <c r="AF28" s="25">
        <v>8.0464432647222495</v>
      </c>
      <c r="AG28" s="25">
        <v>145617.372122178</v>
      </c>
      <c r="AH28" s="25">
        <v>160.509354837985</v>
      </c>
      <c r="AI28" s="25">
        <v>3.98031447057806</v>
      </c>
      <c r="AJ28">
        <v>4.8107004152226862</v>
      </c>
      <c r="AK28" s="25">
        <v>192.43107366510799</v>
      </c>
      <c r="AL28" s="25">
        <v>1.05382984786738</v>
      </c>
      <c r="AM28" s="25">
        <v>0.70382984786738001</v>
      </c>
      <c r="AN28" s="25">
        <v>8.6921140635877296E-3</v>
      </c>
      <c r="AO28" s="25">
        <v>4.8024137296509301E-3</v>
      </c>
      <c r="AP28" s="25">
        <v>11.403075086866499</v>
      </c>
      <c r="AQ28" s="25">
        <v>2.38750402187804E-2</v>
      </c>
      <c r="AR28" s="25">
        <v>0.378265923591384</v>
      </c>
      <c r="AS28" s="25">
        <v>0.738139251873831</v>
      </c>
      <c r="AT28" s="25">
        <v>0.22559672718114901</v>
      </c>
      <c r="AU28" s="25">
        <v>3.98702924358629</v>
      </c>
      <c r="AV28" s="25">
        <v>1.3674632954978001</v>
      </c>
      <c r="AW28" s="25">
        <v>16.399668849985101</v>
      </c>
      <c r="AX28" s="25">
        <v>6.2406904451844003</v>
      </c>
      <c r="AY28" s="25">
        <v>30.026587935108601</v>
      </c>
      <c r="AZ28" s="25">
        <v>6.7190601765155504</v>
      </c>
      <c r="BA28" s="25">
        <v>64.851665146492493</v>
      </c>
      <c r="BB28" s="25">
        <v>14.861947343549</v>
      </c>
      <c r="BC28" s="25">
        <v>9759.1424251962908</v>
      </c>
      <c r="BD28" s="25">
        <v>0.34210829381497498</v>
      </c>
      <c r="BE28" s="25">
        <v>14.0943881158674</v>
      </c>
      <c r="BF28" s="25">
        <v>50.675108690824302</v>
      </c>
      <c r="BG28" s="25">
        <v>57.304954791619899</v>
      </c>
      <c r="BI28" s="25">
        <v>1.2591233793235801</v>
      </c>
      <c r="BJ28" s="25">
        <v>4061.9472421989699</v>
      </c>
      <c r="BK28" s="25">
        <v>17.3635977263</v>
      </c>
      <c r="BL28" s="25">
        <v>0.35822983943951903</v>
      </c>
      <c r="BM28" s="25">
        <v>2.6261946558011098</v>
      </c>
      <c r="BN28" s="25">
        <v>5.7635689536098801E-2</v>
      </c>
      <c r="BO28" s="25">
        <v>3.5450195088858702E-2</v>
      </c>
      <c r="BP28" s="25">
        <v>4.0893925213977998E-3</v>
      </c>
      <c r="BQ28" s="25">
        <v>0.23305509965891</v>
      </c>
      <c r="BR28" s="25">
        <v>7.5508442205033796E-3</v>
      </c>
      <c r="BS28" s="25">
        <v>6.0136633207796601E-2</v>
      </c>
      <c r="BT28" s="25">
        <v>9.7034789350872605E-2</v>
      </c>
      <c r="BU28" s="25">
        <v>2.92191186364214E-2</v>
      </c>
      <c r="BV28" s="25">
        <v>0.24866327254429799</v>
      </c>
      <c r="BW28" s="25">
        <v>5.9965456674264297E-2</v>
      </c>
      <c r="BX28" s="25">
        <v>0.51606017969727402</v>
      </c>
      <c r="BY28" s="25">
        <v>0.16347777354113299</v>
      </c>
      <c r="BZ28" s="25">
        <v>0.63252662186989295</v>
      </c>
      <c r="CA28" s="25">
        <v>0.146733274760073</v>
      </c>
      <c r="CB28" s="25">
        <v>1.3866869724581701</v>
      </c>
      <c r="CC28" s="25">
        <v>0.30878151930707798</v>
      </c>
      <c r="CD28" s="25">
        <v>123.479332874664</v>
      </c>
      <c r="CE28" s="25">
        <v>1.8697961269337801E-2</v>
      </c>
      <c r="CF28" s="25">
        <v>0.30109269545185202</v>
      </c>
      <c r="CG28" s="25">
        <v>1.8338288428992799</v>
      </c>
      <c r="CH28" s="25">
        <v>1.34614765437997</v>
      </c>
    </row>
    <row r="29" spans="1:86" s="25" customFormat="1" x14ac:dyDescent="0.2">
      <c r="A29" s="25" t="s">
        <v>71</v>
      </c>
      <c r="C29" s="166"/>
      <c r="E29" s="183">
        <v>15.9253203400472</v>
      </c>
      <c r="F29" s="183">
        <v>0.63266349761277396</v>
      </c>
      <c r="G29" s="183">
        <v>0.56227464350891898</v>
      </c>
      <c r="H29" s="183">
        <v>1.97461651169757E-2</v>
      </c>
      <c r="I29" s="183">
        <v>1.7753312289847201</v>
      </c>
      <c r="J29" s="183">
        <v>5.68122346880214E-2</v>
      </c>
      <c r="K29" s="183">
        <v>0.205244735006401</v>
      </c>
      <c r="L29" s="183">
        <v>2.6088168174702498E-3</v>
      </c>
      <c r="N29" s="25">
        <v>0.77792435638287705</v>
      </c>
      <c r="O29" s="25">
        <v>0.33227381840510201</v>
      </c>
      <c r="Q29" s="193">
        <v>2872.3</v>
      </c>
      <c r="R29" s="193">
        <v>38</v>
      </c>
      <c r="S29" s="193">
        <v>2876</v>
      </c>
      <c r="T29" s="193">
        <v>81.5</v>
      </c>
      <c r="U29" s="193">
        <v>2867.6</v>
      </c>
      <c r="V29" s="193">
        <v>20.7</v>
      </c>
      <c r="W29" s="193">
        <f t="shared" si="0"/>
        <v>35.370227254005592</v>
      </c>
      <c r="X29" s="165">
        <v>2871.2</v>
      </c>
      <c r="Y29" s="193">
        <v>34</v>
      </c>
      <c r="Z29" s="193">
        <v>-0.18</v>
      </c>
      <c r="AA29" s="165"/>
      <c r="AB29" s="196">
        <f t="shared" si="1"/>
        <v>1.151751055281204</v>
      </c>
      <c r="AC29" s="166"/>
      <c r="AD29" s="75" t="s">
        <v>414</v>
      </c>
      <c r="AF29" s="25">
        <v>2.5283517443277899</v>
      </c>
      <c r="AG29" s="25">
        <v>144827.35216843299</v>
      </c>
      <c r="AH29" s="25">
        <v>152.915475905492</v>
      </c>
      <c r="AI29" s="25">
        <v>4.39438243538586</v>
      </c>
      <c r="AJ29">
        <v>5.3111525641560347</v>
      </c>
      <c r="AK29" s="25">
        <v>245.78446064804999</v>
      </c>
      <c r="AL29" s="25">
        <v>1.0627568532018401</v>
      </c>
      <c r="AM29" s="25">
        <v>0.71275685320184012</v>
      </c>
      <c r="AN29" s="25">
        <v>6.3754050893790101E-3</v>
      </c>
      <c r="AO29" s="25">
        <v>5.2986521756051104E-3</v>
      </c>
      <c r="AP29" s="25">
        <v>15.614464202399001</v>
      </c>
      <c r="AQ29" s="25">
        <v>2.4902234332599402E-2</v>
      </c>
      <c r="AR29" s="25">
        <v>0.50616784920039404</v>
      </c>
      <c r="AS29" s="25">
        <v>1.0409065734962499</v>
      </c>
      <c r="AT29" s="25">
        <v>0.293985426806605</v>
      </c>
      <c r="AU29" s="25">
        <v>5.4335085725330901</v>
      </c>
      <c r="AV29" s="25">
        <v>1.68622835380832</v>
      </c>
      <c r="AW29" s="25">
        <v>19.963525012237898</v>
      </c>
      <c r="AX29" s="25">
        <v>7.8480475479475098</v>
      </c>
      <c r="AY29" s="25">
        <v>38.5156127494784</v>
      </c>
      <c r="AZ29" s="25">
        <v>8.6985766401212601</v>
      </c>
      <c r="BA29" s="25">
        <v>85.310281396766001</v>
      </c>
      <c r="BB29" s="25">
        <v>18.867061170044501</v>
      </c>
      <c r="BC29" s="25">
        <v>9558.7552324480894</v>
      </c>
      <c r="BD29" s="25">
        <v>0.37168338230161002</v>
      </c>
      <c r="BE29" s="25">
        <v>21.472620773727201</v>
      </c>
      <c r="BF29" s="25">
        <v>75.405496255567897</v>
      </c>
      <c r="BG29" s="25">
        <v>65.470307936603007</v>
      </c>
      <c r="BI29" s="25">
        <v>1.08563357965737</v>
      </c>
      <c r="BJ29" s="25">
        <v>3791.2627604955801</v>
      </c>
      <c r="BK29" s="25">
        <v>17.076640288693198</v>
      </c>
      <c r="BL29" s="25">
        <v>0.48854758369943602</v>
      </c>
      <c r="BM29" s="25">
        <v>4.5891070440050896</v>
      </c>
      <c r="BN29" s="25">
        <v>5.7325264970014798E-2</v>
      </c>
      <c r="BO29" s="25">
        <v>3.3769196703172501E-2</v>
      </c>
      <c r="BP29" s="25">
        <v>4.0013615728718803E-3</v>
      </c>
      <c r="BQ29" s="25">
        <v>0.354430279022728</v>
      </c>
      <c r="BR29" s="25">
        <v>6.6687146906678598E-3</v>
      </c>
      <c r="BS29" s="25">
        <v>7.65422024305593E-2</v>
      </c>
      <c r="BT29" s="25">
        <v>9.3444665354093806E-2</v>
      </c>
      <c r="BU29" s="25">
        <v>2.4222979142645401E-2</v>
      </c>
      <c r="BV29" s="25">
        <v>0.29113813700417401</v>
      </c>
      <c r="BW29" s="25">
        <v>7.5832298495796396E-2</v>
      </c>
      <c r="BX29" s="25">
        <v>0.58857301125621897</v>
      </c>
      <c r="BY29" s="25">
        <v>0.21847533170812899</v>
      </c>
      <c r="BZ29" s="25">
        <v>0.88656528337569995</v>
      </c>
      <c r="CA29" s="25">
        <v>0.27819254709548402</v>
      </c>
      <c r="CB29" s="25">
        <v>2.2572454758642402</v>
      </c>
      <c r="CC29" s="25">
        <v>0.51477005390680097</v>
      </c>
      <c r="CD29" s="25">
        <v>126.616281456002</v>
      </c>
      <c r="CE29" s="25">
        <v>1.9444517910383201E-2</v>
      </c>
      <c r="CF29" s="25">
        <v>0.60432637698582903</v>
      </c>
      <c r="CG29" s="25">
        <v>1.4927597184030801</v>
      </c>
      <c r="CH29" s="25">
        <v>1.3701684672084</v>
      </c>
    </row>
    <row r="30" spans="1:86" s="25" customFormat="1" x14ac:dyDescent="0.2">
      <c r="A30" s="25" t="s">
        <v>72</v>
      </c>
      <c r="C30" s="166"/>
      <c r="E30" s="183">
        <v>15.214993744225399</v>
      </c>
      <c r="F30" s="183">
        <v>0.62929720658710497</v>
      </c>
      <c r="G30" s="183">
        <v>0.54022162027426002</v>
      </c>
      <c r="H30" s="183">
        <v>1.9657284295830101E-2</v>
      </c>
      <c r="I30" s="183">
        <v>1.85512497984861</v>
      </c>
      <c r="J30" s="183">
        <v>6.9139271589911497E-2</v>
      </c>
      <c r="K30" s="183">
        <v>0.20472956932776901</v>
      </c>
      <c r="L30" s="183">
        <v>3.0567123448435999E-3</v>
      </c>
      <c r="N30" s="25">
        <v>0.73137008581792295</v>
      </c>
      <c r="O30" s="25">
        <v>0.340167585268635</v>
      </c>
      <c r="Q30" s="193">
        <v>2828.8</v>
      </c>
      <c r="R30" s="193">
        <v>39.4</v>
      </c>
      <c r="S30" s="193">
        <v>2784.4</v>
      </c>
      <c r="T30" s="193">
        <v>82.3</v>
      </c>
      <c r="U30" s="193">
        <v>2863.5</v>
      </c>
      <c r="V30" s="193">
        <v>24.3</v>
      </c>
      <c r="W30" s="193">
        <f t="shared" si="0"/>
        <v>37.559329400296811</v>
      </c>
      <c r="X30" s="165">
        <v>2839</v>
      </c>
      <c r="Y30" s="193">
        <v>36.799999999999997</v>
      </c>
      <c r="Z30" s="193">
        <v>1.7</v>
      </c>
      <c r="AA30" s="165"/>
      <c r="AB30" s="196">
        <f t="shared" si="1"/>
        <v>1.3610265198949145</v>
      </c>
      <c r="AC30" s="166"/>
      <c r="AD30" s="75" t="s">
        <v>414</v>
      </c>
      <c r="AF30" s="25">
        <v>-0.74228870673907199</v>
      </c>
      <c r="AG30" s="25">
        <v>142669.63125562001</v>
      </c>
      <c r="AH30" s="25">
        <v>157.25821115299499</v>
      </c>
      <c r="AI30" s="25">
        <v>5.1758375053279</v>
      </c>
      <c r="AJ30">
        <v>6.2556372919926462</v>
      </c>
      <c r="AK30" s="25">
        <v>282.798952176125</v>
      </c>
      <c r="AL30" s="25">
        <v>0.91001166428524305</v>
      </c>
      <c r="AM30" s="25">
        <v>0.56001166428524307</v>
      </c>
      <c r="AN30" s="25">
        <v>1.4602729088188699E-2</v>
      </c>
      <c r="AO30" s="25">
        <v>4.2053480380683699E-3</v>
      </c>
      <c r="AP30" s="25">
        <v>9.3322993676751196</v>
      </c>
      <c r="AQ30" s="25">
        <v>3.1391724667446601E-2</v>
      </c>
      <c r="AR30" s="25">
        <v>0.39947288767332401</v>
      </c>
      <c r="AS30" s="25">
        <v>0.77053343067727598</v>
      </c>
      <c r="AT30" s="25">
        <v>0.235816375320898</v>
      </c>
      <c r="AU30" s="25">
        <v>4.6012644833224696</v>
      </c>
      <c r="AV30" s="25">
        <v>1.5744925148372499</v>
      </c>
      <c r="AW30" s="25">
        <v>21.453456409483699</v>
      </c>
      <c r="AX30" s="25">
        <v>8.9714383906742992</v>
      </c>
      <c r="AY30" s="25">
        <v>49.377117380363501</v>
      </c>
      <c r="AZ30" s="25">
        <v>11.710392035451299</v>
      </c>
      <c r="BA30" s="25">
        <v>120.08938258728701</v>
      </c>
      <c r="BB30" s="25">
        <v>28.859838936709199</v>
      </c>
      <c r="BC30" s="25">
        <v>9812.6840597794508</v>
      </c>
      <c r="BD30" s="25">
        <v>0.32253330996920698</v>
      </c>
      <c r="BE30" s="25">
        <v>14.603080446143</v>
      </c>
      <c r="BF30" s="25">
        <v>52.301636817125797</v>
      </c>
      <c r="BG30" s="25">
        <v>38.428080608718801</v>
      </c>
      <c r="BI30" s="25">
        <v>0.92164965697730405</v>
      </c>
      <c r="BJ30" s="25">
        <v>3471.2826703595301</v>
      </c>
      <c r="BK30" s="25">
        <v>16.4311188618037</v>
      </c>
      <c r="BL30" s="25">
        <v>0.52232936407622099</v>
      </c>
      <c r="BM30" s="25">
        <v>3.9125984728561898</v>
      </c>
      <c r="BN30" s="25">
        <v>5.1239995236176901E-2</v>
      </c>
      <c r="BO30" s="25">
        <v>5.0199187922692901E-2</v>
      </c>
      <c r="BP30" s="25">
        <v>3.6381553376513098E-3</v>
      </c>
      <c r="BQ30" s="25">
        <v>0.190214877275936</v>
      </c>
      <c r="BR30" s="25">
        <v>7.4355358551352899E-3</v>
      </c>
      <c r="BS30" s="25">
        <v>6.9505567820292796E-2</v>
      </c>
      <c r="BT30" s="25">
        <v>9.7118516307519706E-2</v>
      </c>
      <c r="BU30" s="25">
        <v>2.7314388050315899E-2</v>
      </c>
      <c r="BV30" s="25">
        <v>0.25357837487474599</v>
      </c>
      <c r="BW30" s="25">
        <v>6.5290297906717906E-2</v>
      </c>
      <c r="BX30" s="25">
        <v>0.54213404268590404</v>
      </c>
      <c r="BY30" s="25">
        <v>0.23057897480980699</v>
      </c>
      <c r="BZ30" s="25">
        <v>0.93084777114765704</v>
      </c>
      <c r="CA30" s="25">
        <v>0.24799194239897099</v>
      </c>
      <c r="CB30" s="25">
        <v>2.4380416597577899</v>
      </c>
      <c r="CC30" s="25">
        <v>0.64446322709050397</v>
      </c>
      <c r="CD30" s="25">
        <v>128.351114421402</v>
      </c>
      <c r="CE30" s="25">
        <v>2.2819643469180001E-2</v>
      </c>
      <c r="CF30" s="25">
        <v>0.544623977267776</v>
      </c>
      <c r="CG30" s="25">
        <v>0.94232567241674903</v>
      </c>
      <c r="CH30" s="25">
        <v>0.69071919543976501</v>
      </c>
    </row>
    <row r="31" spans="1:86" s="25" customFormat="1" x14ac:dyDescent="0.2">
      <c r="A31" s="25" t="s">
        <v>73</v>
      </c>
      <c r="C31" s="166"/>
      <c r="E31" s="183">
        <v>14.8873177132921</v>
      </c>
      <c r="F31" s="183">
        <v>0.60667297994684</v>
      </c>
      <c r="G31" s="183">
        <v>0.53764263974647297</v>
      </c>
      <c r="H31" s="183">
        <v>1.86834639150588E-2</v>
      </c>
      <c r="I31" s="183">
        <v>1.85639139039034</v>
      </c>
      <c r="J31" s="183">
        <v>7.2898424154700506E-2</v>
      </c>
      <c r="K31" s="183">
        <v>0.20049138549736101</v>
      </c>
      <c r="L31" s="183">
        <v>2.7902782074487199E-3</v>
      </c>
      <c r="N31" s="25">
        <v>0.71980081425992504</v>
      </c>
      <c r="O31" s="25">
        <v>0.25304916760580798</v>
      </c>
      <c r="Q31" s="193">
        <v>2808.1</v>
      </c>
      <c r="R31" s="193">
        <v>38.799999999999997</v>
      </c>
      <c r="S31" s="193">
        <v>2773.6</v>
      </c>
      <c r="T31" s="193">
        <v>78.3</v>
      </c>
      <c r="U31" s="193">
        <v>2829.5</v>
      </c>
      <c r="V31" s="193">
        <v>22.7</v>
      </c>
      <c r="W31" s="193">
        <f t="shared" si="0"/>
        <v>36.278740675497545</v>
      </c>
      <c r="X31" s="165">
        <v>2815.3</v>
      </c>
      <c r="Y31" s="193">
        <v>36.799999999999997</v>
      </c>
      <c r="Z31" s="193">
        <v>1.3</v>
      </c>
      <c r="AA31" s="165"/>
      <c r="AB31" s="196">
        <f t="shared" si="1"/>
        <v>1.1267764266338851</v>
      </c>
      <c r="AC31" s="166"/>
      <c r="AD31" s="75" t="s">
        <v>414</v>
      </c>
      <c r="AF31" s="25">
        <v>-0.78420572841578795</v>
      </c>
      <c r="AG31" s="25">
        <v>144536.14087581899</v>
      </c>
      <c r="AH31" s="25">
        <v>148.69832889017701</v>
      </c>
      <c r="AI31" s="25">
        <v>3.4397884799157801</v>
      </c>
      <c r="AJ31">
        <v>4.1574081623268881</v>
      </c>
      <c r="AK31" s="25">
        <v>261.17515172054402</v>
      </c>
      <c r="AL31" s="25">
        <v>0.939090895698937</v>
      </c>
      <c r="AM31" s="25">
        <v>0.58909089569893702</v>
      </c>
      <c r="AN31" s="25">
        <v>2.31586537513481E-2</v>
      </c>
      <c r="AO31" s="25">
        <v>8.7315285170992702E-3</v>
      </c>
      <c r="AP31" s="25">
        <v>12.770211477557799</v>
      </c>
      <c r="AQ31" s="25">
        <v>3.6223725700015898E-2</v>
      </c>
      <c r="AR31" s="25">
        <v>0.51834230282051397</v>
      </c>
      <c r="AS31" s="25">
        <v>1.1504795838766699</v>
      </c>
      <c r="AT31" s="25">
        <v>0.31095330679037297</v>
      </c>
      <c r="AU31" s="25">
        <v>5.6799916529704699</v>
      </c>
      <c r="AV31" s="25">
        <v>1.89695040132566</v>
      </c>
      <c r="AW31" s="25">
        <v>21.833465223729199</v>
      </c>
      <c r="AX31" s="25">
        <v>8.4107504476930508</v>
      </c>
      <c r="AY31" s="25">
        <v>41.691619493375597</v>
      </c>
      <c r="AZ31" s="25">
        <v>9.2416136745893596</v>
      </c>
      <c r="BA31" s="25">
        <v>89.468436432826394</v>
      </c>
      <c r="BB31" s="25">
        <v>19.974415055924101</v>
      </c>
      <c r="BC31" s="25">
        <v>9670.6319760071492</v>
      </c>
      <c r="BD31" s="25">
        <v>0.32630046972172899</v>
      </c>
      <c r="BE31" s="25">
        <v>17.251805943181701</v>
      </c>
      <c r="BF31" s="25">
        <v>60.949598354840703</v>
      </c>
      <c r="BG31" s="25">
        <v>54.092006998159</v>
      </c>
      <c r="BI31" s="25">
        <v>1.1821041604990401</v>
      </c>
      <c r="BJ31" s="25">
        <v>3923.5599790337601</v>
      </c>
      <c r="BK31" s="25">
        <v>15.9410844125444</v>
      </c>
      <c r="BL31" s="25">
        <v>0.32863466163085098</v>
      </c>
      <c r="BM31" s="25">
        <v>3.7463456140128</v>
      </c>
      <c r="BN31" s="25">
        <v>6.7640301009036105E-2</v>
      </c>
      <c r="BO31" s="25">
        <v>3.47091827274075E-2</v>
      </c>
      <c r="BP31" s="25">
        <v>5.4945965870370102E-3</v>
      </c>
      <c r="BQ31" s="25">
        <v>0.24689531252563601</v>
      </c>
      <c r="BR31" s="25">
        <v>8.3826065798629293E-3</v>
      </c>
      <c r="BS31" s="25">
        <v>7.5977116909863404E-2</v>
      </c>
      <c r="BT31" s="25">
        <v>0.11353725293851299</v>
      </c>
      <c r="BU31" s="25">
        <v>3.3405582393085803E-2</v>
      </c>
      <c r="BV31" s="25">
        <v>0.369285393026902</v>
      </c>
      <c r="BW31" s="25">
        <v>8.1125047591846897E-2</v>
      </c>
      <c r="BX31" s="25">
        <v>0.73650505028131696</v>
      </c>
      <c r="BY31" s="25">
        <v>0.217760012804085</v>
      </c>
      <c r="BZ31" s="25">
        <v>1.0619937763374601</v>
      </c>
      <c r="CA31" s="25">
        <v>0.22813095430374</v>
      </c>
      <c r="CB31" s="25">
        <v>1.9024930165464899</v>
      </c>
      <c r="CC31" s="25">
        <v>0.41856113080791602</v>
      </c>
      <c r="CD31" s="25">
        <v>134.283596503773</v>
      </c>
      <c r="CE31" s="25">
        <v>2.4546726387802E-2</v>
      </c>
      <c r="CF31" s="25">
        <v>0.43872437289675498</v>
      </c>
      <c r="CG31" s="25">
        <v>1.0433656025824301</v>
      </c>
      <c r="CH31" s="25">
        <v>1.3284896910774999</v>
      </c>
    </row>
    <row r="32" spans="1:86" s="25" customFormat="1" x14ac:dyDescent="0.2">
      <c r="A32" s="25" t="s">
        <v>74</v>
      </c>
      <c r="C32" s="166"/>
      <c r="E32" s="183">
        <v>14.835222925141901</v>
      </c>
      <c r="F32" s="183">
        <v>0.63529388763420203</v>
      </c>
      <c r="G32" s="183">
        <v>0.52887111472745596</v>
      </c>
      <c r="H32" s="183">
        <v>2.0138075928933699E-2</v>
      </c>
      <c r="I32" s="183">
        <v>1.89349398016659</v>
      </c>
      <c r="J32" s="183">
        <v>7.3058263372657098E-2</v>
      </c>
      <c r="K32" s="183">
        <v>0.20429583185486599</v>
      </c>
      <c r="L32" s="183">
        <v>2.98566002300654E-3</v>
      </c>
      <c r="N32" s="25">
        <v>0.86021593410380404</v>
      </c>
      <c r="O32" s="25">
        <v>0.17756042524358601</v>
      </c>
      <c r="Q32" s="193">
        <v>2804.7</v>
      </c>
      <c r="R32" s="193">
        <v>40.700000000000003</v>
      </c>
      <c r="S32" s="193">
        <v>2736.7</v>
      </c>
      <c r="T32" s="193">
        <v>84.9</v>
      </c>
      <c r="U32" s="193">
        <v>2860.1</v>
      </c>
      <c r="V32" s="193">
        <v>23.8</v>
      </c>
      <c r="W32" s="193">
        <f t="shared" si="0"/>
        <v>37.211654101907378</v>
      </c>
      <c r="X32" s="165">
        <v>2835.4</v>
      </c>
      <c r="Y32" s="193">
        <v>31.8</v>
      </c>
      <c r="Z32" s="193">
        <v>3.1</v>
      </c>
      <c r="AA32" s="165"/>
      <c r="AB32" s="196">
        <f t="shared" si="1"/>
        <v>0.16594827570632151</v>
      </c>
      <c r="AC32" s="166"/>
      <c r="AD32" s="75" t="s">
        <v>414</v>
      </c>
      <c r="AF32" s="25">
        <v>7.2421931329553804</v>
      </c>
      <c r="AG32" s="25">
        <v>137181.69289255099</v>
      </c>
      <c r="AH32" s="25">
        <v>106.35526765315799</v>
      </c>
      <c r="AI32" s="25">
        <v>5.8340336320588797</v>
      </c>
      <c r="AJ32">
        <v>7.0511484013706029</v>
      </c>
      <c r="AK32" s="25">
        <v>273.19374201946101</v>
      </c>
      <c r="AL32" s="25">
        <v>1.2377435712187099</v>
      </c>
      <c r="AM32" s="25">
        <v>0.88774357121870995</v>
      </c>
      <c r="AN32" s="25">
        <v>0.24325923889736401</v>
      </c>
      <c r="AO32" s="25">
        <v>1.55351976569876E-2</v>
      </c>
      <c r="AP32" s="25">
        <v>4.6726996354574997</v>
      </c>
      <c r="AQ32" s="25">
        <v>3.01194493114617E-2</v>
      </c>
      <c r="AR32" s="25">
        <v>0.225631272998567</v>
      </c>
      <c r="AS32" s="25">
        <v>0.510115991554705</v>
      </c>
      <c r="AT32" s="25">
        <v>0.14833405163344901</v>
      </c>
      <c r="AU32" s="25">
        <v>3.53056559851187</v>
      </c>
      <c r="AV32" s="25">
        <v>1.49023369476566</v>
      </c>
      <c r="AW32" s="25">
        <v>20.2191260896834</v>
      </c>
      <c r="AX32" s="25">
        <v>8.8512986655110808</v>
      </c>
      <c r="AY32" s="25">
        <v>47.920369925420303</v>
      </c>
      <c r="AZ32" s="25">
        <v>11.753645286838699</v>
      </c>
      <c r="BA32" s="25">
        <v>118.778136531348</v>
      </c>
      <c r="BB32" s="25">
        <v>27.5876072074274</v>
      </c>
      <c r="BC32" s="25">
        <v>10664.709619048201</v>
      </c>
      <c r="BD32" s="25">
        <v>0.61836039377964802</v>
      </c>
      <c r="BE32" s="25">
        <v>8.8441960530449801</v>
      </c>
      <c r="BF32" s="25">
        <v>32.738493364620403</v>
      </c>
      <c r="BG32" s="25">
        <v>197.28131084987999</v>
      </c>
      <c r="BI32" s="25">
        <v>2.08529468056825</v>
      </c>
      <c r="BJ32" s="25">
        <v>3291.3501263441999</v>
      </c>
      <c r="BK32" s="25">
        <v>16.058361568956801</v>
      </c>
      <c r="BL32" s="25">
        <v>0.56496226381529502</v>
      </c>
      <c r="BM32" s="25">
        <v>5.6056141066693703</v>
      </c>
      <c r="BN32" s="25">
        <v>7.8444103150682301E-2</v>
      </c>
      <c r="BO32" s="25">
        <v>0.10660957751165601</v>
      </c>
      <c r="BP32" s="25">
        <v>1.0664012371944E-2</v>
      </c>
      <c r="BQ32" s="25">
        <v>0.26978569279410602</v>
      </c>
      <c r="BR32" s="25">
        <v>1.6286013442762599E-2</v>
      </c>
      <c r="BS32" s="25">
        <v>7.3241311834481695E-2</v>
      </c>
      <c r="BT32" s="25">
        <v>9.2607407232942598E-2</v>
      </c>
      <c r="BU32" s="25">
        <v>2.7998882016015601E-2</v>
      </c>
      <c r="BV32" s="25">
        <v>0.28231650585338502</v>
      </c>
      <c r="BW32" s="25">
        <v>7.1187852885562397E-2</v>
      </c>
      <c r="BX32" s="25">
        <v>0.66956463471378302</v>
      </c>
      <c r="BY32" s="25">
        <v>0.256910721610355</v>
      </c>
      <c r="BZ32" s="25">
        <v>1.1899185457782899</v>
      </c>
      <c r="CA32" s="25">
        <v>0.39309404407591297</v>
      </c>
      <c r="CB32" s="25">
        <v>3.5028722314355498</v>
      </c>
      <c r="CC32" s="25">
        <v>0.77418264342210896</v>
      </c>
      <c r="CD32" s="25">
        <v>288.93312683177601</v>
      </c>
      <c r="CE32" s="25">
        <v>3.2254414100102602E-2</v>
      </c>
      <c r="CF32" s="25">
        <v>0.61907647129392596</v>
      </c>
      <c r="CG32" s="25">
        <v>1.7748339925752501</v>
      </c>
      <c r="CH32" s="25">
        <v>7.1374037605605203</v>
      </c>
    </row>
    <row r="33" spans="1:86" s="25" customFormat="1" x14ac:dyDescent="0.2">
      <c r="A33" s="25" t="s">
        <v>75</v>
      </c>
      <c r="C33" s="166"/>
      <c r="E33" s="183">
        <v>13.466801778082001</v>
      </c>
      <c r="F33" s="183">
        <v>0.535029443452124</v>
      </c>
      <c r="G33" s="183">
        <v>0.51658608691230501</v>
      </c>
      <c r="H33" s="183">
        <v>1.8081878924457499E-2</v>
      </c>
      <c r="I33" s="183">
        <v>1.93712394701873</v>
      </c>
      <c r="J33" s="183">
        <v>6.6969239001215403E-2</v>
      </c>
      <c r="K33" s="183">
        <v>0.19002025988754301</v>
      </c>
      <c r="L33" s="183">
        <v>2.6338814212252398E-3</v>
      </c>
      <c r="N33" s="25">
        <v>0.63452199501844697</v>
      </c>
      <c r="O33" s="25">
        <v>0.44879043804964802</v>
      </c>
      <c r="Q33" s="193">
        <v>2713</v>
      </c>
      <c r="R33" s="193">
        <v>37.6</v>
      </c>
      <c r="S33" s="193">
        <v>2684.7</v>
      </c>
      <c r="T33" s="193">
        <v>76.900000000000006</v>
      </c>
      <c r="U33" s="193">
        <v>2741.6</v>
      </c>
      <c r="V33" s="193">
        <v>22.8</v>
      </c>
      <c r="W33" s="193">
        <f t="shared" si="0"/>
        <v>35.661282310090876</v>
      </c>
      <c r="X33" s="165">
        <v>2716.2</v>
      </c>
      <c r="Y33" s="193">
        <v>37</v>
      </c>
      <c r="Z33" s="193">
        <v>1.2</v>
      </c>
      <c r="AA33" s="165"/>
      <c r="AB33" s="196">
        <f t="shared" si="1"/>
        <v>0.79475779114410483</v>
      </c>
      <c r="AC33" s="166"/>
      <c r="AD33" s="75" t="s">
        <v>414</v>
      </c>
      <c r="AF33" s="25">
        <v>16.181739496796801</v>
      </c>
      <c r="AG33" s="25">
        <v>144740.87735589201</v>
      </c>
      <c r="AH33" s="25">
        <v>115.895099317095</v>
      </c>
      <c r="AI33" s="25">
        <v>3.8323845842104101</v>
      </c>
      <c r="AJ33">
        <v>4.6319089224818253</v>
      </c>
      <c r="AK33" s="25">
        <v>196.83230571222401</v>
      </c>
      <c r="AL33" s="25">
        <v>1.01098190477772</v>
      </c>
      <c r="AM33" s="25">
        <v>0.66098190477772001</v>
      </c>
      <c r="AN33" s="25">
        <v>0.12520563720397601</v>
      </c>
      <c r="AO33" s="25">
        <v>8.2848620184328897E-2</v>
      </c>
      <c r="AP33" s="25">
        <v>12.460605919413601</v>
      </c>
      <c r="AQ33" s="25">
        <v>0.10882287520322</v>
      </c>
      <c r="AR33" s="25">
        <v>1.10240418276525</v>
      </c>
      <c r="AS33" s="25">
        <v>1.27496301182238</v>
      </c>
      <c r="AT33" s="25">
        <v>0.35137341116356702</v>
      </c>
      <c r="AU33" s="25">
        <v>4.9887294430170703</v>
      </c>
      <c r="AV33" s="25">
        <v>1.4278256263145599</v>
      </c>
      <c r="AW33" s="25">
        <v>16.399273259237699</v>
      </c>
      <c r="AX33" s="25">
        <v>6.1382720564684199</v>
      </c>
      <c r="AY33" s="25">
        <v>30.732454746519199</v>
      </c>
      <c r="AZ33" s="25">
        <v>6.7052158186836301</v>
      </c>
      <c r="BA33" s="25">
        <v>65.143631087909796</v>
      </c>
      <c r="BB33" s="25">
        <v>14.7795825774162</v>
      </c>
      <c r="BC33" s="25">
        <v>9569.4132539519906</v>
      </c>
      <c r="BD33" s="25">
        <v>0.37046351851876602</v>
      </c>
      <c r="BE33" s="25">
        <v>14.1654462139381</v>
      </c>
      <c r="BF33" s="25">
        <v>52.046758673976001</v>
      </c>
      <c r="BG33" s="25">
        <v>65.487572759810703</v>
      </c>
      <c r="BI33" s="25">
        <v>1.0316293038367299</v>
      </c>
      <c r="BJ33" s="25">
        <v>3785.4627444467501</v>
      </c>
      <c r="BK33" s="25">
        <v>14.8617888100428</v>
      </c>
      <c r="BL33" s="25">
        <v>0.46569480225256898</v>
      </c>
      <c r="BM33" s="25">
        <v>4.1997831357681399</v>
      </c>
      <c r="BN33" s="25">
        <v>5.2157706575527499E-2</v>
      </c>
      <c r="BO33" s="25">
        <v>5.6490749336941697E-2</v>
      </c>
      <c r="BP33" s="25">
        <v>2.2982813418851802E-2</v>
      </c>
      <c r="BQ33" s="25">
        <v>0.27019283955404499</v>
      </c>
      <c r="BR33" s="25">
        <v>2.23984593849593E-2</v>
      </c>
      <c r="BS33" s="25">
        <v>0.17641902770581699</v>
      </c>
      <c r="BT33" s="25">
        <v>0.16221892369375801</v>
      </c>
      <c r="BU33" s="25">
        <v>4.5795755604583599E-2</v>
      </c>
      <c r="BV33" s="25">
        <v>0.251011296842371</v>
      </c>
      <c r="BW33" s="25">
        <v>4.7445410802479902E-2</v>
      </c>
      <c r="BX33" s="25">
        <v>0.47524473471012701</v>
      </c>
      <c r="BY33" s="25">
        <v>0.14607041005412999</v>
      </c>
      <c r="BZ33" s="25">
        <v>0.72109088877379202</v>
      </c>
      <c r="CA33" s="25">
        <v>0.16575603495713001</v>
      </c>
      <c r="CB33" s="25">
        <v>1.6308642947566501</v>
      </c>
      <c r="CC33" s="25">
        <v>0.212187481983382</v>
      </c>
      <c r="CD33" s="25">
        <v>115.05524170782</v>
      </c>
      <c r="CE33" s="25">
        <v>1.90819593292424E-2</v>
      </c>
      <c r="CF33" s="25">
        <v>0.42089083429089302</v>
      </c>
      <c r="CG33" s="25">
        <v>1.3562496226653999</v>
      </c>
      <c r="CH33" s="25">
        <v>1.3719425784089001</v>
      </c>
    </row>
    <row r="34" spans="1:86" s="25" customFormat="1" x14ac:dyDescent="0.2">
      <c r="A34" s="25" t="s">
        <v>76</v>
      </c>
      <c r="C34" s="166"/>
      <c r="E34" s="183">
        <v>14.511173015113901</v>
      </c>
      <c r="F34" s="183">
        <v>0.59177373120474297</v>
      </c>
      <c r="G34" s="183">
        <v>0.53917966620713897</v>
      </c>
      <c r="H34" s="183">
        <v>1.9378380680418701E-2</v>
      </c>
      <c r="I34" s="183">
        <v>1.8573060216942501</v>
      </c>
      <c r="J34" s="183">
        <v>6.7190910065300397E-2</v>
      </c>
      <c r="K34" s="183">
        <v>0.19564030509211999</v>
      </c>
      <c r="L34" s="183">
        <v>2.79827111284416E-3</v>
      </c>
      <c r="N34" s="25">
        <v>0.74317006739489899</v>
      </c>
      <c r="O34" s="25">
        <v>0.37195279251493202</v>
      </c>
      <c r="Q34" s="193">
        <v>2783.7</v>
      </c>
      <c r="R34" s="193">
        <v>38.700000000000003</v>
      </c>
      <c r="S34" s="193">
        <v>2780</v>
      </c>
      <c r="T34" s="193">
        <v>81.2</v>
      </c>
      <c r="U34" s="193">
        <v>2789.4</v>
      </c>
      <c r="V34" s="193">
        <v>23.4</v>
      </c>
      <c r="W34" s="193">
        <f t="shared" si="0"/>
        <v>36.412707067725684</v>
      </c>
      <c r="X34" s="165">
        <v>2784.6</v>
      </c>
      <c r="Y34" s="193">
        <v>36</v>
      </c>
      <c r="Z34" s="193">
        <v>0.21</v>
      </c>
      <c r="AA34" s="165"/>
      <c r="AB34" s="196">
        <f t="shared" si="1"/>
        <v>1.2059483925155128</v>
      </c>
      <c r="AC34" s="166"/>
      <c r="AD34" s="75" t="s">
        <v>414</v>
      </c>
      <c r="AF34" s="25">
        <v>-0.46535188205223499</v>
      </c>
      <c r="AG34" s="25">
        <v>143780.48377316099</v>
      </c>
      <c r="AH34" s="25">
        <v>107.267418980306</v>
      </c>
      <c r="AI34" s="25">
        <v>5.5641504043145797</v>
      </c>
      <c r="AJ34">
        <v>6.7249612708390334</v>
      </c>
      <c r="AK34" s="25">
        <v>217.30007339005601</v>
      </c>
      <c r="AL34" s="25">
        <v>0.92018126903105801</v>
      </c>
      <c r="AM34" s="25">
        <v>0.57018126903105804</v>
      </c>
      <c r="AN34" s="25">
        <v>0.47153244743491901</v>
      </c>
      <c r="AO34" s="25">
        <v>8.4168410374398702E-3</v>
      </c>
      <c r="AP34" s="25">
        <v>11.7364169209146</v>
      </c>
      <c r="AQ34" s="25">
        <v>2.8724595717196998E-2</v>
      </c>
      <c r="AR34" s="25">
        <v>0.46651018260914301</v>
      </c>
      <c r="AS34" s="25">
        <v>0.91212982918580399</v>
      </c>
      <c r="AT34" s="25">
        <v>0.24329668717730299</v>
      </c>
      <c r="AU34" s="25">
        <v>4.6907233046628596</v>
      </c>
      <c r="AV34" s="25">
        <v>1.5486928015501999</v>
      </c>
      <c r="AW34" s="25">
        <v>17.907756048364298</v>
      </c>
      <c r="AX34" s="25">
        <v>7.0542729857586099</v>
      </c>
      <c r="AY34" s="25">
        <v>34.877633171053603</v>
      </c>
      <c r="AZ34" s="25">
        <v>7.7598029278078098</v>
      </c>
      <c r="BA34" s="25">
        <v>74.233612458588595</v>
      </c>
      <c r="BB34" s="25">
        <v>16.5245934342427</v>
      </c>
      <c r="BC34" s="25">
        <v>9757.9819023362597</v>
      </c>
      <c r="BD34" s="25">
        <v>0.28751822697449197</v>
      </c>
      <c r="BE34" s="25">
        <v>15.2160847210691</v>
      </c>
      <c r="BF34" s="25">
        <v>52.785212063094299</v>
      </c>
      <c r="BG34" s="25">
        <v>43.770705604564498</v>
      </c>
      <c r="BI34" s="25">
        <v>1.05399013074152</v>
      </c>
      <c r="BJ34" s="25">
        <v>3551.7986771809501</v>
      </c>
      <c r="BK34" s="25">
        <v>20.205461855992802</v>
      </c>
      <c r="BL34" s="25">
        <v>0.53497478797174403</v>
      </c>
      <c r="BM34" s="25">
        <v>3.6210597585192499</v>
      </c>
      <c r="BN34" s="25">
        <v>5.4440380829871099E-2</v>
      </c>
      <c r="BO34" s="25">
        <v>0.20638697842552001</v>
      </c>
      <c r="BP34" s="25">
        <v>5.8532870808203404E-3</v>
      </c>
      <c r="BQ34" s="25">
        <v>0.233889412908455</v>
      </c>
      <c r="BR34" s="25">
        <v>7.3483664875400199E-3</v>
      </c>
      <c r="BS34" s="25">
        <v>6.8706858967550299E-2</v>
      </c>
      <c r="BT34" s="25">
        <v>9.8632443142784701E-2</v>
      </c>
      <c r="BU34" s="25">
        <v>3.0825305524222201E-2</v>
      </c>
      <c r="BV34" s="25">
        <v>0.25294113155018599</v>
      </c>
      <c r="BW34" s="25">
        <v>7.1819271987582506E-2</v>
      </c>
      <c r="BX34" s="25">
        <v>0.50643457936074499</v>
      </c>
      <c r="BY34" s="25">
        <v>0.159201412436525</v>
      </c>
      <c r="BZ34" s="25">
        <v>0.69078370966821701</v>
      </c>
      <c r="CA34" s="25">
        <v>0.202255800446347</v>
      </c>
      <c r="CB34" s="25">
        <v>1.4698978012885999</v>
      </c>
      <c r="CC34" s="25">
        <v>0.366187450639193</v>
      </c>
      <c r="CD34" s="25">
        <v>129.43322848392</v>
      </c>
      <c r="CE34" s="25">
        <v>1.9329060317321699E-2</v>
      </c>
      <c r="CF34" s="25">
        <v>0.419475471969458</v>
      </c>
      <c r="CG34" s="25">
        <v>1.13657327996319</v>
      </c>
      <c r="CH34" s="25">
        <v>0.76651174847046599</v>
      </c>
    </row>
    <row r="35" spans="1:86" s="25" customFormat="1" x14ac:dyDescent="0.2">
      <c r="A35" s="25" t="s">
        <v>77</v>
      </c>
      <c r="C35" s="166"/>
      <c r="E35" s="183">
        <v>14.219470052352699</v>
      </c>
      <c r="F35" s="183">
        <v>0.58941437872920499</v>
      </c>
      <c r="G35" s="183">
        <v>0.52480947804087996</v>
      </c>
      <c r="H35" s="183">
        <v>1.8518890592084801E-2</v>
      </c>
      <c r="I35" s="183">
        <v>1.9072103903559401</v>
      </c>
      <c r="J35" s="183">
        <v>6.8341304738679401E-2</v>
      </c>
      <c r="K35" s="183">
        <v>0.196866072013305</v>
      </c>
      <c r="L35" s="183">
        <v>2.8893051460901799E-3</v>
      </c>
      <c r="N35" s="25">
        <v>0.74103593866486595</v>
      </c>
      <c r="O35" s="25">
        <v>7.1164618479352904E-2</v>
      </c>
      <c r="Q35" s="193">
        <v>2764.5</v>
      </c>
      <c r="R35" s="193">
        <v>39.299999999999997</v>
      </c>
      <c r="S35" s="193">
        <v>2719.5</v>
      </c>
      <c r="T35" s="193">
        <v>78.3</v>
      </c>
      <c r="U35" s="193">
        <v>2799.7</v>
      </c>
      <c r="V35" s="193">
        <v>24</v>
      </c>
      <c r="W35" s="193">
        <f t="shared" si="0"/>
        <v>36.879289703029805</v>
      </c>
      <c r="X35" s="165">
        <v>2775.1</v>
      </c>
      <c r="Y35" s="193">
        <v>37</v>
      </c>
      <c r="Z35" s="193">
        <v>1.8</v>
      </c>
      <c r="AA35" s="165"/>
      <c r="AB35" s="196">
        <f t="shared" si="1"/>
        <v>0.94952643843610929</v>
      </c>
      <c r="AC35" s="166"/>
      <c r="AD35" s="75" t="s">
        <v>414</v>
      </c>
      <c r="AF35" s="25">
        <v>6.2980120675226301</v>
      </c>
      <c r="AG35" s="25">
        <v>144328.462667246</v>
      </c>
      <c r="AH35" s="25">
        <v>120.148149882322</v>
      </c>
      <c r="AI35" s="25">
        <v>4.7013508583169203</v>
      </c>
      <c r="AJ35">
        <v>5.6821617219928129</v>
      </c>
      <c r="AK35" s="25">
        <v>172.890733841132</v>
      </c>
      <c r="AL35" s="25">
        <v>0.86815009141831601</v>
      </c>
      <c r="AM35" s="25">
        <v>0.51815009141831603</v>
      </c>
      <c r="AN35" s="25">
        <v>3.1465121239133302E-2</v>
      </c>
      <c r="AO35" s="25">
        <v>7.9193137184938693E-3</v>
      </c>
      <c r="AP35" s="25">
        <v>10.864735979342299</v>
      </c>
      <c r="AQ35" s="25">
        <v>2.3367518703754499E-2</v>
      </c>
      <c r="AR35" s="25">
        <v>0.37338296435430501</v>
      </c>
      <c r="AS35" s="25">
        <v>0.82246720466006196</v>
      </c>
      <c r="AT35" s="25">
        <v>0.212645404805098</v>
      </c>
      <c r="AU35" s="25">
        <v>3.5404635530442898</v>
      </c>
      <c r="AV35" s="25">
        <v>1.2419993672266301</v>
      </c>
      <c r="AW35" s="25">
        <v>14.321651813013199</v>
      </c>
      <c r="AX35" s="25">
        <v>5.4107586432399399</v>
      </c>
      <c r="AY35" s="25">
        <v>26.890597429820499</v>
      </c>
      <c r="AZ35" s="25">
        <v>6.11070805257879</v>
      </c>
      <c r="BA35" s="25">
        <v>58.853438654461399</v>
      </c>
      <c r="BB35" s="25">
        <v>12.992575039434399</v>
      </c>
      <c r="BC35" s="25">
        <v>9616.1346701776692</v>
      </c>
      <c r="BD35" s="25">
        <v>0.28598391804496398</v>
      </c>
      <c r="BE35" s="25">
        <v>13.605442859822499</v>
      </c>
      <c r="BF35" s="25">
        <v>48.123566442883103</v>
      </c>
      <c r="BG35" s="25">
        <v>50.681649814978996</v>
      </c>
      <c r="BI35" s="25">
        <v>1.0514107356290201</v>
      </c>
      <c r="BJ35" s="25">
        <v>3526.3503551343401</v>
      </c>
      <c r="BK35" s="25">
        <v>17.204065889931002</v>
      </c>
      <c r="BL35" s="25">
        <v>0.41226125813207398</v>
      </c>
      <c r="BM35" s="25">
        <v>5.6336663618721099</v>
      </c>
      <c r="BN35" s="25">
        <v>5.2949448717907098E-2</v>
      </c>
      <c r="BO35" s="25">
        <v>3.9374455338575601E-2</v>
      </c>
      <c r="BP35" s="25">
        <v>4.5236449461422404E-3</v>
      </c>
      <c r="BQ35" s="25">
        <v>0.32689931923684101</v>
      </c>
      <c r="BR35" s="25">
        <v>6.5419973102958098E-3</v>
      </c>
      <c r="BS35" s="25">
        <v>5.5742574022860099E-2</v>
      </c>
      <c r="BT35" s="25">
        <v>0.119897126296916</v>
      </c>
      <c r="BU35" s="25">
        <v>2.3193214759402E-2</v>
      </c>
      <c r="BV35" s="25">
        <v>0.22477533042491901</v>
      </c>
      <c r="BW35" s="25">
        <v>6.3020684661585599E-2</v>
      </c>
      <c r="BX35" s="25">
        <v>0.54386390014831199</v>
      </c>
      <c r="BY35" s="25">
        <v>0.21329717416147101</v>
      </c>
      <c r="BZ35" s="25">
        <v>0.96803306569104797</v>
      </c>
      <c r="CA35" s="25">
        <v>0.20591727895176501</v>
      </c>
      <c r="CB35" s="25">
        <v>1.96936212576004</v>
      </c>
      <c r="CC35" s="25">
        <v>0.407690490163442</v>
      </c>
      <c r="CD35" s="25">
        <v>120.611711150866</v>
      </c>
      <c r="CE35" s="25">
        <v>1.83530844458684E-2</v>
      </c>
      <c r="CF35" s="25">
        <v>0.86375196946032795</v>
      </c>
      <c r="CG35" s="25">
        <v>2.4714850303574698</v>
      </c>
      <c r="CH35" s="25">
        <v>2.3922527231770698</v>
      </c>
    </row>
    <row r="36" spans="1:86" s="25" customFormat="1" x14ac:dyDescent="0.2">
      <c r="A36" s="25" t="s">
        <v>78</v>
      </c>
      <c r="C36" s="166"/>
      <c r="E36" s="183">
        <v>10.2202925429212</v>
      </c>
      <c r="F36" s="183">
        <v>0.43952589268072201</v>
      </c>
      <c r="G36" s="183">
        <v>0.39861394803302702</v>
      </c>
      <c r="H36" s="183">
        <v>1.4429503161948401E-2</v>
      </c>
      <c r="I36" s="183">
        <v>2.50308172503382</v>
      </c>
      <c r="J36" s="183">
        <v>9.65659560763939E-2</v>
      </c>
      <c r="K36" s="183">
        <v>0.18537419993086801</v>
      </c>
      <c r="L36" s="183">
        <v>2.41140557934775E-3</v>
      </c>
      <c r="N36" s="25">
        <v>0.91222430278845001</v>
      </c>
      <c r="O36" s="25">
        <v>-0.202521441248811</v>
      </c>
      <c r="Q36" s="193">
        <v>2454.9</v>
      </c>
      <c r="R36" s="193">
        <v>39.799999999999997</v>
      </c>
      <c r="S36" s="193">
        <v>2162.6999999999998</v>
      </c>
      <c r="T36" s="193">
        <v>66.5</v>
      </c>
      <c r="U36" s="193">
        <v>2700.8</v>
      </c>
      <c r="V36" s="193">
        <v>21.5</v>
      </c>
      <c r="W36" s="193">
        <f t="shared" si="0"/>
        <v>34.524369132541729</v>
      </c>
      <c r="X36" s="165">
        <v>2663</v>
      </c>
      <c r="Y36" s="193">
        <v>25.1</v>
      </c>
      <c r="Z36" s="193">
        <v>19</v>
      </c>
      <c r="AA36" s="165"/>
      <c r="AB36" s="196">
        <f t="shared" si="1"/>
        <v>0.14414034931157296</v>
      </c>
      <c r="AC36" s="166"/>
      <c r="AD36" s="75"/>
      <c r="AF36" s="25">
        <v>30.145343951581399</v>
      </c>
      <c r="AG36" s="25">
        <v>149202.619946602</v>
      </c>
      <c r="AH36" s="25">
        <v>293.02735155250798</v>
      </c>
      <c r="AI36" s="25">
        <v>6.8892983014154598</v>
      </c>
      <c r="AJ36">
        <v>8.326565763634008</v>
      </c>
      <c r="AK36" s="25">
        <v>795.25856829035695</v>
      </c>
      <c r="AL36" s="25">
        <v>1.4882997558333699</v>
      </c>
      <c r="AM36" s="25">
        <v>1.1382997558333701</v>
      </c>
      <c r="AN36" s="25">
        <v>4.6406372693297104</v>
      </c>
      <c r="AO36" s="25">
        <v>3.37220725107839E-2</v>
      </c>
      <c r="AP36" s="25">
        <v>7.8428157642002203</v>
      </c>
      <c r="AQ36" s="25">
        <v>4.06525556634161E-2</v>
      </c>
      <c r="AR36" s="25">
        <v>0.568375706305841</v>
      </c>
      <c r="AS36" s="25">
        <v>1.74082276374078</v>
      </c>
      <c r="AT36" s="25">
        <v>0.38768204097605702</v>
      </c>
      <c r="AU36" s="25">
        <v>12.108510725817199</v>
      </c>
      <c r="AV36" s="25">
        <v>4.4612500110948199</v>
      </c>
      <c r="AW36" s="25">
        <v>59.657325164431697</v>
      </c>
      <c r="AX36" s="25">
        <v>24.845826723215101</v>
      </c>
      <c r="AY36" s="25">
        <v>132.415259146468</v>
      </c>
      <c r="AZ36" s="25">
        <v>30.543195854136599</v>
      </c>
      <c r="BA36" s="25">
        <v>308.32559050327001</v>
      </c>
      <c r="BB36" s="25">
        <v>71.006174357835604</v>
      </c>
      <c r="BC36" s="25">
        <v>10512.0041188374</v>
      </c>
      <c r="BD36" s="25">
        <v>0.95741515892747997</v>
      </c>
      <c r="BE36" s="25">
        <v>30.189883630817299</v>
      </c>
      <c r="BF36" s="25">
        <v>142.638578062958</v>
      </c>
      <c r="BG36" s="25">
        <v>989.58118767029805</v>
      </c>
      <c r="BI36" s="25">
        <v>1.24128358308075</v>
      </c>
      <c r="BJ36" s="25">
        <v>3407.7924553555299</v>
      </c>
      <c r="BK36" s="25">
        <v>19.439954276587301</v>
      </c>
      <c r="BL36" s="25">
        <v>0.57101443517387795</v>
      </c>
      <c r="BM36" s="25">
        <v>37.310351858033499</v>
      </c>
      <c r="BN36" s="25">
        <v>7.8813817092909896E-2</v>
      </c>
      <c r="BO36" s="25">
        <v>0.45561691469680898</v>
      </c>
      <c r="BP36" s="25">
        <v>1.2922221070439501E-2</v>
      </c>
      <c r="BQ36" s="25">
        <v>0.20487302510833899</v>
      </c>
      <c r="BR36" s="25">
        <v>1.02107009512822E-2</v>
      </c>
      <c r="BS36" s="25">
        <v>8.6651591825189403E-2</v>
      </c>
      <c r="BT36" s="25">
        <v>0.20536391712789401</v>
      </c>
      <c r="BU36" s="25">
        <v>4.8139704251128401E-2</v>
      </c>
      <c r="BV36" s="25">
        <v>0.87411017083139997</v>
      </c>
      <c r="BW36" s="25">
        <v>0.28517806379111499</v>
      </c>
      <c r="BX36" s="25">
        <v>3.03763594180921</v>
      </c>
      <c r="BY36" s="25">
        <v>1.17646943655847</v>
      </c>
      <c r="BZ36" s="25">
        <v>5.3050898572944103</v>
      </c>
      <c r="CA36" s="25">
        <v>1.20955936426216</v>
      </c>
      <c r="CB36" s="25">
        <v>11.651033690712399</v>
      </c>
      <c r="CC36" s="25">
        <v>2.5156107689745602</v>
      </c>
      <c r="CD36" s="25">
        <v>145.597721570837</v>
      </c>
      <c r="CE36" s="25">
        <v>4.0733932112339999E-2</v>
      </c>
      <c r="CF36" s="25">
        <v>0.72692137398530998</v>
      </c>
      <c r="CG36" s="25">
        <v>6.7375861223087199</v>
      </c>
      <c r="CH36" s="25">
        <v>38.8635688782893</v>
      </c>
    </row>
    <row r="37" spans="1:86" s="25" customFormat="1" x14ac:dyDescent="0.2">
      <c r="A37" s="25" t="s">
        <v>79</v>
      </c>
      <c r="C37" s="166"/>
      <c r="E37" s="183">
        <v>12.1875671294078</v>
      </c>
      <c r="F37" s="183">
        <v>0.50249484984193205</v>
      </c>
      <c r="G37" s="183">
        <v>0.475413247630049</v>
      </c>
      <c r="H37" s="183">
        <v>1.7125786623754202E-2</v>
      </c>
      <c r="I37" s="183">
        <v>2.1063819519583098</v>
      </c>
      <c r="J37" s="183">
        <v>7.7565722827470596E-2</v>
      </c>
      <c r="K37" s="183">
        <v>0.185766915943269</v>
      </c>
      <c r="L37" s="183">
        <v>2.18055296714537E-3</v>
      </c>
      <c r="N37" s="25">
        <v>0.840181920776362</v>
      </c>
      <c r="O37" s="25">
        <v>0.24234719291090501</v>
      </c>
      <c r="Q37" s="193">
        <v>2619</v>
      </c>
      <c r="R37" s="193">
        <v>38.700000000000003</v>
      </c>
      <c r="S37" s="193">
        <v>2507.3000000000002</v>
      </c>
      <c r="T37" s="193">
        <v>74.8</v>
      </c>
      <c r="U37" s="193">
        <v>2704.3</v>
      </c>
      <c r="V37" s="193">
        <v>19.399999999999999</v>
      </c>
      <c r="W37" s="193">
        <f t="shared" si="0"/>
        <v>33.285640282259855</v>
      </c>
      <c r="X37" s="165">
        <v>2666.2</v>
      </c>
      <c r="Y37" s="193">
        <v>32.1</v>
      </c>
      <c r="Z37" s="193">
        <v>5.4</v>
      </c>
      <c r="AA37" s="165"/>
      <c r="AB37" s="196">
        <f t="shared" si="1"/>
        <v>0.11796593178522075</v>
      </c>
      <c r="AC37" s="166"/>
      <c r="AD37" s="75" t="s">
        <v>414</v>
      </c>
      <c r="AF37" s="25">
        <v>100.603476682094</v>
      </c>
      <c r="AG37" s="25">
        <v>148423.446194886</v>
      </c>
      <c r="AH37" s="25">
        <v>229.09265942319399</v>
      </c>
      <c r="AI37" s="25">
        <v>7.7141566536253396</v>
      </c>
      <c r="AJ37">
        <v>9.3235087054060628</v>
      </c>
      <c r="AK37" s="25">
        <v>642.25524743863298</v>
      </c>
      <c r="AL37" s="25">
        <v>1.66403594689044</v>
      </c>
      <c r="AM37" s="25">
        <v>1.3140359468904399</v>
      </c>
      <c r="AN37" s="25">
        <v>1.9090303552615799</v>
      </c>
      <c r="AO37" s="25">
        <v>1.8054405393712201E-2</v>
      </c>
      <c r="AP37" s="25">
        <v>6.9918783980029602</v>
      </c>
      <c r="AQ37" s="25">
        <v>3.4446148509088198E-2</v>
      </c>
      <c r="AR37" s="25">
        <v>0.39623579728646902</v>
      </c>
      <c r="AS37" s="25">
        <v>1.1374517858834801</v>
      </c>
      <c r="AT37" s="25">
        <v>0.26884855788260997</v>
      </c>
      <c r="AU37" s="25">
        <v>8.3087652412226092</v>
      </c>
      <c r="AV37" s="25">
        <v>3.3306068253664098</v>
      </c>
      <c r="AW37" s="25">
        <v>45.667009703294298</v>
      </c>
      <c r="AX37" s="25">
        <v>19.875587225490399</v>
      </c>
      <c r="AY37" s="25">
        <v>109.858386213687</v>
      </c>
      <c r="AZ37" s="25">
        <v>27.152057844915198</v>
      </c>
      <c r="BA37" s="25">
        <v>276.65962225306203</v>
      </c>
      <c r="BB37" s="25">
        <v>66.351235662499107</v>
      </c>
      <c r="BC37" s="25">
        <v>10390.104682377099</v>
      </c>
      <c r="BD37" s="25">
        <v>1.35554264299742</v>
      </c>
      <c r="BE37" s="25">
        <v>26.217075234419202</v>
      </c>
      <c r="BF37" s="25">
        <v>102.861806196621</v>
      </c>
      <c r="BG37" s="25">
        <v>871.96196935824105</v>
      </c>
      <c r="BI37" s="25">
        <v>52.801137234785301</v>
      </c>
      <c r="BJ37" s="25">
        <v>3888.9721088593001</v>
      </c>
      <c r="BK37" s="25">
        <v>18.859796306319499</v>
      </c>
      <c r="BL37" s="25">
        <v>0.67441311280578997</v>
      </c>
      <c r="BM37" s="25">
        <v>23.166136939907901</v>
      </c>
      <c r="BN37" s="25">
        <v>7.10886319311618E-2</v>
      </c>
      <c r="BO37" s="25">
        <v>0.47521388895081501</v>
      </c>
      <c r="BP37" s="25">
        <v>6.59350410150352E-3</v>
      </c>
      <c r="BQ37" s="25">
        <v>0.15162533240477999</v>
      </c>
      <c r="BR37" s="25">
        <v>1.01341581316073E-2</v>
      </c>
      <c r="BS37" s="25">
        <v>6.9457442299003705E-2</v>
      </c>
      <c r="BT37" s="25">
        <v>0.113343728403434</v>
      </c>
      <c r="BU37" s="25">
        <v>4.48716631760471E-2</v>
      </c>
      <c r="BV37" s="25">
        <v>0.50231501999683903</v>
      </c>
      <c r="BW37" s="25">
        <v>0.17584714859127501</v>
      </c>
      <c r="BX37" s="25">
        <v>2.2973988849950899</v>
      </c>
      <c r="BY37" s="25">
        <v>0.82946676907453698</v>
      </c>
      <c r="BZ37" s="25">
        <v>4.5344135351329697</v>
      </c>
      <c r="CA37" s="25">
        <v>1.13520030462042</v>
      </c>
      <c r="CB37" s="25">
        <v>10.633146533851599</v>
      </c>
      <c r="CC37" s="25">
        <v>2.1546104621542299</v>
      </c>
      <c r="CD37" s="25">
        <v>140.29278284352699</v>
      </c>
      <c r="CE37" s="25">
        <v>5.2875484640164103E-2</v>
      </c>
      <c r="CF37" s="25">
        <v>0.631632078047624</v>
      </c>
      <c r="CG37" s="25">
        <v>2.8161830075748502</v>
      </c>
      <c r="CH37" s="25">
        <v>14.947705429077899</v>
      </c>
    </row>
    <row r="38" spans="1:86" s="25" customFormat="1" x14ac:dyDescent="0.2">
      <c r="A38" s="25" t="s">
        <v>80</v>
      </c>
      <c r="C38" s="166"/>
      <c r="E38" s="183">
        <v>13.2237025471438</v>
      </c>
      <c r="F38" s="183">
        <v>0.54198248790496195</v>
      </c>
      <c r="G38" s="183">
        <v>0.51524079725716998</v>
      </c>
      <c r="H38" s="183">
        <v>1.89188832924224E-2</v>
      </c>
      <c r="I38" s="183">
        <v>1.94463424876021</v>
      </c>
      <c r="J38" s="183">
        <v>7.17690030509823E-2</v>
      </c>
      <c r="K38" s="183">
        <v>0.186092514395579</v>
      </c>
      <c r="L38" s="183">
        <v>2.6615060869603002E-3</v>
      </c>
      <c r="N38" s="25">
        <v>0.73023595049649004</v>
      </c>
      <c r="O38" s="25">
        <v>0.47345816603895402</v>
      </c>
      <c r="Q38" s="193">
        <v>2695.8</v>
      </c>
      <c r="R38" s="193">
        <v>38.700000000000003</v>
      </c>
      <c r="S38" s="193">
        <v>2679</v>
      </c>
      <c r="T38" s="193">
        <v>80.5</v>
      </c>
      <c r="U38" s="193">
        <v>2707.2</v>
      </c>
      <c r="V38" s="193">
        <v>23.6</v>
      </c>
      <c r="W38" s="193">
        <f t="shared" si="0"/>
        <v>35.91800640347401</v>
      </c>
      <c r="X38" s="165">
        <v>2699.6</v>
      </c>
      <c r="Y38" s="193">
        <v>36.299999999999997</v>
      </c>
      <c r="Z38" s="193">
        <v>0.66</v>
      </c>
      <c r="AA38" s="165"/>
      <c r="AB38" s="196">
        <f t="shared" si="1"/>
        <v>0.78240216245770844</v>
      </c>
      <c r="AC38" s="166"/>
      <c r="AD38" s="75" t="s">
        <v>414</v>
      </c>
      <c r="AF38" s="25">
        <v>183.49660060522001</v>
      </c>
      <c r="AG38" s="25">
        <v>144932.90682428301</v>
      </c>
      <c r="AH38" s="25">
        <v>152.734319439655</v>
      </c>
      <c r="AI38" s="25">
        <v>6.6225200883528297</v>
      </c>
      <c r="AJ38">
        <v>8.0041314258852179</v>
      </c>
      <c r="AK38" s="25">
        <v>150.02694361429701</v>
      </c>
      <c r="AL38" s="25">
        <v>0.85398413970895803</v>
      </c>
      <c r="AM38" s="25">
        <v>0.50398413970895806</v>
      </c>
      <c r="AN38" s="25">
        <v>0.31699897832191998</v>
      </c>
      <c r="AO38" s="25">
        <v>3.2992912747502302E-2</v>
      </c>
      <c r="AP38" s="25">
        <v>9.4852484939402508</v>
      </c>
      <c r="AQ38" s="25">
        <v>4.9846622589268898E-2</v>
      </c>
      <c r="AR38" s="25">
        <v>0.49053882437281598</v>
      </c>
      <c r="AS38" s="25">
        <v>0.74299368704318103</v>
      </c>
      <c r="AT38" s="25">
        <v>0.21435812168172999</v>
      </c>
      <c r="AU38" s="25">
        <v>3.4760801284035199</v>
      </c>
      <c r="AV38" s="25">
        <v>1.10975785104741</v>
      </c>
      <c r="AW38" s="25">
        <v>12.3888568176733</v>
      </c>
      <c r="AX38" s="25">
        <v>4.8015579236027301</v>
      </c>
      <c r="AY38" s="25">
        <v>23.753365779298299</v>
      </c>
      <c r="AZ38" s="25">
        <v>5.2427705972119298</v>
      </c>
      <c r="BA38" s="25">
        <v>52.5876110888046</v>
      </c>
      <c r="BB38" s="25">
        <v>11.4686916688328</v>
      </c>
      <c r="BC38" s="25">
        <v>10026.6610797056</v>
      </c>
      <c r="BD38" s="25">
        <v>0.29316256810739</v>
      </c>
      <c r="BE38" s="25">
        <v>9.5914134579410693</v>
      </c>
      <c r="BF38" s="25">
        <v>34.532378493625302</v>
      </c>
      <c r="BG38" s="25">
        <v>44.136353592314997</v>
      </c>
      <c r="BI38" s="25">
        <v>12.5207098584098</v>
      </c>
      <c r="BJ38" s="25">
        <v>3981.3908583922998</v>
      </c>
      <c r="BK38" s="25">
        <v>14.781881683557099</v>
      </c>
      <c r="BL38" s="25">
        <v>0.63903411737590099</v>
      </c>
      <c r="BM38" s="25">
        <v>2.72499524742708</v>
      </c>
      <c r="BN38" s="25">
        <v>5.2770699052280497E-2</v>
      </c>
      <c r="BO38" s="25">
        <v>0.101860059171682</v>
      </c>
      <c r="BP38" s="25">
        <v>9.1926073688970208E-3</v>
      </c>
      <c r="BQ38" s="25">
        <v>0.20629775702046399</v>
      </c>
      <c r="BR38" s="25">
        <v>1.0649785686472299E-2</v>
      </c>
      <c r="BS38" s="25">
        <v>6.0016412761087497E-2</v>
      </c>
      <c r="BT38" s="25">
        <v>8.99934997057137E-2</v>
      </c>
      <c r="BU38" s="25">
        <v>3.1742616059444798E-2</v>
      </c>
      <c r="BV38" s="25">
        <v>0.15696999915760301</v>
      </c>
      <c r="BW38" s="25">
        <v>4.8954512231274797E-2</v>
      </c>
      <c r="BX38" s="25">
        <v>0.41822255622104998</v>
      </c>
      <c r="BY38" s="25">
        <v>0.13957272434447399</v>
      </c>
      <c r="BZ38" s="25">
        <v>0.61562588950082597</v>
      </c>
      <c r="CA38" s="25">
        <v>0.15232930169426601</v>
      </c>
      <c r="CB38" s="25">
        <v>1.3838366983405399</v>
      </c>
      <c r="CC38" s="25">
        <v>0.34717088056329898</v>
      </c>
      <c r="CD38" s="25">
        <v>194.201873089397</v>
      </c>
      <c r="CE38" s="25">
        <v>2.0686054869295999E-2</v>
      </c>
      <c r="CF38" s="25">
        <v>0.29644259630505898</v>
      </c>
      <c r="CG38" s="25">
        <v>0.82320700875171504</v>
      </c>
      <c r="CH38" s="25">
        <v>1.0620826361333</v>
      </c>
    </row>
    <row r="39" spans="1:86" s="25" customFormat="1" x14ac:dyDescent="0.2">
      <c r="A39" s="25" t="s">
        <v>81</v>
      </c>
      <c r="C39" s="166"/>
      <c r="E39" s="183">
        <v>11.629442849903301</v>
      </c>
      <c r="F39" s="183">
        <v>0.46232846423559798</v>
      </c>
      <c r="G39" s="183">
        <v>0.44968460232336899</v>
      </c>
      <c r="H39" s="183">
        <v>1.6374703055672901E-2</v>
      </c>
      <c r="I39" s="183">
        <v>2.2269708218046702</v>
      </c>
      <c r="J39" s="183">
        <v>8.0885289787047399E-2</v>
      </c>
      <c r="K39" s="183">
        <v>0.18837512550860999</v>
      </c>
      <c r="L39" s="183">
        <v>2.5950141435420902E-3</v>
      </c>
      <c r="N39" s="25">
        <v>0.84185515620922202</v>
      </c>
      <c r="O39" s="25">
        <v>0.59366199042590295</v>
      </c>
      <c r="Q39" s="193">
        <v>2575</v>
      </c>
      <c r="R39" s="193">
        <v>37.200000000000003</v>
      </c>
      <c r="S39" s="193">
        <v>2393.9</v>
      </c>
      <c r="T39" s="193">
        <v>72.8</v>
      </c>
      <c r="U39" s="193">
        <v>2727.3</v>
      </c>
      <c r="V39" s="193">
        <v>22.7</v>
      </c>
      <c r="W39" s="193">
        <f t="shared" si="0"/>
        <v>35.487413670201441</v>
      </c>
      <c r="X39" s="165">
        <v>2652.4</v>
      </c>
      <c r="Y39" s="193">
        <v>29.8</v>
      </c>
      <c r="Z39" s="193">
        <v>8.8000000000000007</v>
      </c>
      <c r="AA39" s="165"/>
      <c r="AB39" s="196">
        <f t="shared" si="1"/>
        <v>9.1473071745354059E-2</v>
      </c>
      <c r="AC39" s="166"/>
      <c r="AD39" s="75" t="s">
        <v>414</v>
      </c>
      <c r="AF39" s="25">
        <v>515.35542624263906</v>
      </c>
      <c r="AG39" s="25">
        <v>149079.61731121599</v>
      </c>
      <c r="AH39" s="25">
        <v>242.663627544928</v>
      </c>
      <c r="AI39" s="25">
        <v>44.414650695288699</v>
      </c>
      <c r="AJ39">
        <v>53.680577281313482</v>
      </c>
      <c r="AK39" s="25">
        <v>488.48103959096102</v>
      </c>
      <c r="AL39" s="25">
        <v>2.0140392481837202</v>
      </c>
      <c r="AM39" s="25">
        <v>1.6640392481837201</v>
      </c>
      <c r="AN39" s="25">
        <v>14.928620144585301</v>
      </c>
      <c r="AO39" s="25">
        <v>0.32974414962591297</v>
      </c>
      <c r="AP39" s="25">
        <v>7.3167298500820204</v>
      </c>
      <c r="AQ39" s="25">
        <v>0.48541942546262601</v>
      </c>
      <c r="AR39" s="25">
        <v>3.2781919689304702</v>
      </c>
      <c r="AS39" s="25">
        <v>2.0531855442806699</v>
      </c>
      <c r="AT39" s="25">
        <v>1.0389057554582199</v>
      </c>
      <c r="AU39" s="25">
        <v>7.0942872774329597</v>
      </c>
      <c r="AV39" s="25">
        <v>2.4429134856559802</v>
      </c>
      <c r="AW39" s="25">
        <v>33.796761813265498</v>
      </c>
      <c r="AX39" s="25">
        <v>15.0532469176921</v>
      </c>
      <c r="AY39" s="25">
        <v>85.440974635417902</v>
      </c>
      <c r="AZ39" s="25">
        <v>21.417385138164001</v>
      </c>
      <c r="BA39" s="25">
        <v>225.17814743375899</v>
      </c>
      <c r="BB39" s="25">
        <v>54.4520867663731</v>
      </c>
      <c r="BC39" s="25">
        <v>11398.597704914</v>
      </c>
      <c r="BD39" s="25">
        <v>1.2138258564163</v>
      </c>
      <c r="BE39" s="25">
        <v>18.9099245401856</v>
      </c>
      <c r="BF39" s="25">
        <v>73.403177866358703</v>
      </c>
      <c r="BG39" s="25">
        <v>802.45668441856901</v>
      </c>
      <c r="BI39" s="25">
        <v>84.995647511487803</v>
      </c>
      <c r="BJ39" s="25">
        <v>2769.6561096820701</v>
      </c>
      <c r="BK39" s="25">
        <v>18.0737255533381</v>
      </c>
      <c r="BL39" s="25">
        <v>7.0226749392765804</v>
      </c>
      <c r="BM39" s="25">
        <v>8.7216571294267595</v>
      </c>
      <c r="BN39" s="25">
        <v>8.8773978707438805E-2</v>
      </c>
      <c r="BO39" s="25">
        <v>3.0001226728538599</v>
      </c>
      <c r="BP39" s="25">
        <v>7.6482106058736801E-2</v>
      </c>
      <c r="BQ39" s="25">
        <v>0.70479755390584198</v>
      </c>
      <c r="BR39" s="25">
        <v>0.11879703067521299</v>
      </c>
      <c r="BS39" s="25">
        <v>0.86392196802341203</v>
      </c>
      <c r="BT39" s="25">
        <v>0.43304967434769698</v>
      </c>
      <c r="BU39" s="25">
        <v>0.24658054872579699</v>
      </c>
      <c r="BV39" s="25">
        <v>0.68775955003169298</v>
      </c>
      <c r="BW39" s="25">
        <v>0.10086242879778</v>
      </c>
      <c r="BX39" s="25">
        <v>0.84031681727638596</v>
      </c>
      <c r="BY39" s="25">
        <v>0.36323570533343402</v>
      </c>
      <c r="BZ39" s="25">
        <v>2.0358857543724498</v>
      </c>
      <c r="CA39" s="25">
        <v>0.52132916568917897</v>
      </c>
      <c r="CB39" s="25">
        <v>4.6240997646629101</v>
      </c>
      <c r="CC39" s="25">
        <v>1.2924533801911899</v>
      </c>
      <c r="CD39" s="25">
        <v>185.55001490632199</v>
      </c>
      <c r="CE39" s="25">
        <v>5.4784775313360699E-2</v>
      </c>
      <c r="CF39" s="25">
        <v>0.83151357801622605</v>
      </c>
      <c r="CG39" s="25">
        <v>3.3803763286386999</v>
      </c>
      <c r="CH39" s="25">
        <v>32.1777583535345</v>
      </c>
    </row>
    <row r="40" spans="1:86" s="25" customFormat="1" x14ac:dyDescent="0.2">
      <c r="A40" s="25" t="s">
        <v>82</v>
      </c>
      <c r="C40" s="166" t="s">
        <v>278</v>
      </c>
      <c r="E40" s="183">
        <v>4.4084984318718696</v>
      </c>
      <c r="F40" s="183">
        <v>0.26998157065553302</v>
      </c>
      <c r="G40" s="183">
        <v>0.19801279807625799</v>
      </c>
      <c r="H40" s="183">
        <v>1.04221138813396E-2</v>
      </c>
      <c r="I40" s="183">
        <v>5.0783708307157402</v>
      </c>
      <c r="J40" s="183">
        <v>0.27674551409180598</v>
      </c>
      <c r="K40" s="183">
        <v>0.16080706130615799</v>
      </c>
      <c r="L40" s="183">
        <v>3.0536411775785401E-3</v>
      </c>
      <c r="N40" s="25">
        <v>0.94081774745839597</v>
      </c>
      <c r="O40" s="25">
        <v>-0.13404942486624399</v>
      </c>
      <c r="Q40" s="193">
        <v>1713.9</v>
      </c>
      <c r="R40" s="193">
        <v>50.7</v>
      </c>
      <c r="S40" s="193">
        <v>1164.5999999999999</v>
      </c>
      <c r="T40" s="193">
        <v>56.1</v>
      </c>
      <c r="U40" s="193">
        <v>2463.4</v>
      </c>
      <c r="V40" s="193">
        <v>32.1</v>
      </c>
      <c r="W40" s="193">
        <f t="shared" si="0"/>
        <v>40.465960460614305</v>
      </c>
      <c r="X40" s="165">
        <v>401.7</v>
      </c>
      <c r="Y40" s="193">
        <v>32.700000000000003</v>
      </c>
      <c r="Z40" s="193">
        <v>160</v>
      </c>
      <c r="AA40" s="165"/>
      <c r="AB40" s="196">
        <f t="shared" si="1"/>
        <v>0.17610979027909535</v>
      </c>
      <c r="AC40" s="166"/>
      <c r="AD40" s="75"/>
      <c r="AF40" s="25">
        <v>2107.5160853502298</v>
      </c>
      <c r="AG40" s="25">
        <v>163888.35259543199</v>
      </c>
      <c r="AH40" s="25">
        <v>2219.7302651785299</v>
      </c>
      <c r="AI40" s="25">
        <v>47.631596840152604</v>
      </c>
      <c r="AJ40">
        <v>57.568653027398504</v>
      </c>
      <c r="AK40" s="25">
        <v>1898.6671356669499</v>
      </c>
      <c r="AL40" s="25">
        <v>11.1104085068452</v>
      </c>
      <c r="AM40" s="25">
        <v>10.7604085068452</v>
      </c>
      <c r="AN40" s="25">
        <v>67.200742876207599</v>
      </c>
      <c r="AO40" s="25">
        <v>18.963486032891598</v>
      </c>
      <c r="AP40" s="25">
        <v>125.95374428920999</v>
      </c>
      <c r="AQ40" s="25">
        <v>21.449084759291502</v>
      </c>
      <c r="AR40" s="25">
        <v>155.844814565229</v>
      </c>
      <c r="AS40" s="25">
        <v>89.913938344361497</v>
      </c>
      <c r="AT40" s="25">
        <v>62.933854000603198</v>
      </c>
      <c r="AU40" s="25">
        <v>165.04280779347599</v>
      </c>
      <c r="AV40" s="25">
        <v>22.8605033771255</v>
      </c>
      <c r="AW40" s="25">
        <v>170.45487409724399</v>
      </c>
      <c r="AX40" s="25">
        <v>52.641602968844701</v>
      </c>
      <c r="AY40" s="25">
        <v>249.74726177861601</v>
      </c>
      <c r="AZ40" s="25">
        <v>58.0033731758054</v>
      </c>
      <c r="BA40" s="25">
        <v>594.86237677063298</v>
      </c>
      <c r="BB40" s="25">
        <v>140.851023290238</v>
      </c>
      <c r="BC40" s="25">
        <v>9540.9280110334403</v>
      </c>
      <c r="BD40" s="25">
        <v>4.4492196774805999</v>
      </c>
      <c r="BE40" s="25">
        <v>41.533963017283398</v>
      </c>
      <c r="BF40" s="25">
        <v>215.133804032386</v>
      </c>
      <c r="BG40" s="25">
        <v>1221.58912171462</v>
      </c>
      <c r="BI40" s="25">
        <v>287.27116086734998</v>
      </c>
      <c r="BJ40" s="25">
        <v>6402.3191197960496</v>
      </c>
      <c r="BK40" s="25">
        <v>401.25403304377602</v>
      </c>
      <c r="BL40" s="25">
        <v>4.6438850658300099</v>
      </c>
      <c r="BM40" s="25">
        <v>115.01412208665801</v>
      </c>
      <c r="BN40" s="25">
        <v>0.75948531133339903</v>
      </c>
      <c r="BO40" s="25">
        <v>3.50986334553293</v>
      </c>
      <c r="BP40" s="25">
        <v>1.15020629072934</v>
      </c>
      <c r="BQ40" s="25">
        <v>7.4218180542735803</v>
      </c>
      <c r="BR40" s="25">
        <v>1.2816448613002001</v>
      </c>
      <c r="BS40" s="25">
        <v>9.08951953388409</v>
      </c>
      <c r="BT40" s="25">
        <v>7.8931991007434599</v>
      </c>
      <c r="BU40" s="25">
        <v>3.62105723948418</v>
      </c>
      <c r="BV40" s="25">
        <v>11.092823664230901</v>
      </c>
      <c r="BW40" s="25">
        <v>1.44046843290468</v>
      </c>
      <c r="BX40" s="25">
        <v>11.9240050837676</v>
      </c>
      <c r="BY40" s="25">
        <v>3.2637244512645802</v>
      </c>
      <c r="BZ40" s="25">
        <v>13.013880079711999</v>
      </c>
      <c r="CA40" s="25">
        <v>2.6027027752338698</v>
      </c>
      <c r="CB40" s="25">
        <v>25.538778757012</v>
      </c>
      <c r="CC40" s="25">
        <v>6.6341598790395899</v>
      </c>
      <c r="CD40" s="25">
        <v>353.233317428166</v>
      </c>
      <c r="CE40" s="25">
        <v>0.279058768379361</v>
      </c>
      <c r="CF40" s="25">
        <v>3.02263390699847</v>
      </c>
      <c r="CG40" s="25">
        <v>16.691049997032501</v>
      </c>
      <c r="CH40" s="25">
        <v>52.558693861106001</v>
      </c>
    </row>
    <row r="41" spans="1:86" s="25" customFormat="1" x14ac:dyDescent="0.2">
      <c r="A41" s="25" t="s">
        <v>83</v>
      </c>
      <c r="C41" s="166"/>
      <c r="E41" s="183">
        <v>15.2163193272158</v>
      </c>
      <c r="F41" s="183">
        <v>0.60655627654391597</v>
      </c>
      <c r="G41" s="183">
        <v>0.54794953557438497</v>
      </c>
      <c r="H41" s="183">
        <v>1.9163562528863299E-2</v>
      </c>
      <c r="I41" s="183">
        <v>1.82587822329934</v>
      </c>
      <c r="J41" s="183">
        <v>6.3019165624598805E-2</v>
      </c>
      <c r="K41" s="183">
        <v>0.20175333703750101</v>
      </c>
      <c r="L41" s="183">
        <v>2.7034104074885098E-3</v>
      </c>
      <c r="N41" s="25">
        <v>0.65653264362737196</v>
      </c>
      <c r="O41" s="25">
        <v>0.477023109136686</v>
      </c>
      <c r="Q41" s="193">
        <v>2828.9</v>
      </c>
      <c r="R41" s="193">
        <v>38</v>
      </c>
      <c r="S41" s="193">
        <v>2816.6</v>
      </c>
      <c r="T41" s="193">
        <v>79.8</v>
      </c>
      <c r="U41" s="193">
        <v>2839.7</v>
      </c>
      <c r="V41" s="193">
        <v>21.8</v>
      </c>
      <c r="W41" s="193">
        <f t="shared" si="0"/>
        <v>35.803346338017064</v>
      </c>
      <c r="X41" s="165">
        <v>2830.6</v>
      </c>
      <c r="Y41" s="193">
        <v>36.9</v>
      </c>
      <c r="Z41" s="193">
        <v>0.48</v>
      </c>
      <c r="AA41" s="165"/>
      <c r="AB41" s="196">
        <f t="shared" si="1"/>
        <v>0.33434808538151833</v>
      </c>
      <c r="AC41" s="166"/>
      <c r="AD41" s="75" t="s">
        <v>414</v>
      </c>
      <c r="AF41" s="25">
        <v>6.3124116797279397</v>
      </c>
      <c r="AG41" s="25">
        <v>146782.54432597701</v>
      </c>
      <c r="AH41" s="25">
        <v>186.00018643316599</v>
      </c>
      <c r="AI41" s="25">
        <v>5.6135151494556101</v>
      </c>
      <c r="AJ41">
        <v>6.7846246471131266</v>
      </c>
      <c r="AK41" s="25">
        <v>587.12476653727299</v>
      </c>
      <c r="AL41" s="25">
        <v>1.4727032522768799</v>
      </c>
      <c r="AM41" s="25">
        <v>1.1227032522768798</v>
      </c>
      <c r="AN41" s="25">
        <v>5.9071134033050997E-2</v>
      </c>
      <c r="AO41" s="25">
        <v>4.6390797473010196E-3</v>
      </c>
      <c r="AP41" s="25">
        <v>8.4812039453687493</v>
      </c>
      <c r="AQ41" s="25">
        <v>2.2820409856971199E-2</v>
      </c>
      <c r="AR41" s="25">
        <v>0.32456131095309898</v>
      </c>
      <c r="AS41" s="25">
        <v>1.25908146306837</v>
      </c>
      <c r="AT41" s="25">
        <v>0.369314935829262</v>
      </c>
      <c r="AU41" s="25">
        <v>9.2550330546894308</v>
      </c>
      <c r="AV41" s="25">
        <v>3.6107501464731899</v>
      </c>
      <c r="AW41" s="25">
        <v>48.526098288423299</v>
      </c>
      <c r="AX41" s="25">
        <v>20.041675723499999</v>
      </c>
      <c r="AY41" s="25">
        <v>104.501806327672</v>
      </c>
      <c r="AZ41" s="25">
        <v>23.510098487136801</v>
      </c>
      <c r="BA41" s="25">
        <v>223.04035171683699</v>
      </c>
      <c r="BB41" s="25">
        <v>50.549593810440001</v>
      </c>
      <c r="BC41" s="25">
        <v>11697.010786735</v>
      </c>
      <c r="BD41" s="25">
        <v>1.0513714793992399</v>
      </c>
      <c r="BE41" s="25">
        <v>21.996011648112798</v>
      </c>
      <c r="BF41" s="25">
        <v>76.565033204222701</v>
      </c>
      <c r="BG41" s="25">
        <v>228.99797113195899</v>
      </c>
      <c r="BI41" s="25">
        <v>3.0648477588553602</v>
      </c>
      <c r="BJ41" s="25">
        <v>4066.9383052769199</v>
      </c>
      <c r="BK41" s="25">
        <v>17.433084672731201</v>
      </c>
      <c r="BL41" s="25">
        <v>0.418357940114711</v>
      </c>
      <c r="BM41" s="25">
        <v>9.2074925618261805</v>
      </c>
      <c r="BN41" s="25">
        <v>6.9426894020859206E-2</v>
      </c>
      <c r="BO41" s="25">
        <v>5.0467602149295201E-2</v>
      </c>
      <c r="BP41" s="25">
        <v>3.7708043885704601E-3</v>
      </c>
      <c r="BQ41" s="25">
        <v>0.30401090341109199</v>
      </c>
      <c r="BR41" s="25">
        <v>6.0509729729660098E-3</v>
      </c>
      <c r="BS41" s="25">
        <v>6.5059779528743006E-2</v>
      </c>
      <c r="BT41" s="25">
        <v>0.108795516407417</v>
      </c>
      <c r="BU41" s="25">
        <v>4.3888130349833902E-2</v>
      </c>
      <c r="BV41" s="25">
        <v>0.34588323656536701</v>
      </c>
      <c r="BW41" s="25">
        <v>0.10415502592770801</v>
      </c>
      <c r="BX41" s="25">
        <v>1.0112148257681099</v>
      </c>
      <c r="BY41" s="25">
        <v>0.34873503799644201</v>
      </c>
      <c r="BZ41" s="25">
        <v>2.0070243545764299</v>
      </c>
      <c r="CA41" s="25">
        <v>0.50254357796700599</v>
      </c>
      <c r="CB41" s="25">
        <v>4.2131087684676096</v>
      </c>
      <c r="CC41" s="25">
        <v>1.0917038172613001</v>
      </c>
      <c r="CD41" s="25">
        <v>213.33860888099599</v>
      </c>
      <c r="CE41" s="25">
        <v>3.0766174485251801E-2</v>
      </c>
      <c r="CF41" s="25">
        <v>0.55585695753021902</v>
      </c>
      <c r="CG41" s="25">
        <v>3.3251870885981698</v>
      </c>
      <c r="CH41" s="25">
        <v>10.4026049436349</v>
      </c>
    </row>
    <row r="42" spans="1:86" s="25" customFormat="1" x14ac:dyDescent="0.2">
      <c r="A42" s="25" t="s">
        <v>84</v>
      </c>
      <c r="C42" s="166" t="s">
        <v>278</v>
      </c>
      <c r="E42" s="183">
        <v>6.0793378316026603</v>
      </c>
      <c r="F42" s="183">
        <v>0.36228522656140599</v>
      </c>
      <c r="G42" s="183">
        <v>0.18750869234137099</v>
      </c>
      <c r="H42" s="183">
        <v>8.5304462575184602E-3</v>
      </c>
      <c r="I42" s="183">
        <v>5.34891952591747</v>
      </c>
      <c r="J42" s="183">
        <v>0.242256485307454</v>
      </c>
      <c r="K42" s="183">
        <v>0.233079107967368</v>
      </c>
      <c r="L42" s="183">
        <v>5.25030603874481E-3</v>
      </c>
      <c r="N42" s="25">
        <v>0.372540698564296</v>
      </c>
      <c r="O42" s="25">
        <v>-0.20652669275983501</v>
      </c>
      <c r="Q42" s="193">
        <v>1987.3</v>
      </c>
      <c r="R42" s="193">
        <v>52</v>
      </c>
      <c r="S42" s="193">
        <v>1107.9000000000001</v>
      </c>
      <c r="T42" s="193">
        <v>46.3</v>
      </c>
      <c r="U42" s="193">
        <v>3072.6</v>
      </c>
      <c r="V42" s="193">
        <v>36</v>
      </c>
      <c r="W42" s="193">
        <f t="shared" ref="W42:W73" si="2">SQRT(V42^2+(U42/100*$V$3)^2+$V$4^2)</f>
        <v>47.332199146035883</v>
      </c>
      <c r="X42" s="165">
        <v>1109.5999999999999</v>
      </c>
      <c r="Y42" s="193">
        <v>51.4</v>
      </c>
      <c r="Z42" s="193">
        <v>91</v>
      </c>
      <c r="AA42" s="165"/>
      <c r="AB42" s="196">
        <f t="shared" si="1"/>
        <v>6.2481474223838027E-2</v>
      </c>
      <c r="AC42" s="166"/>
      <c r="AD42" s="75"/>
      <c r="AF42" s="25">
        <v>819.49489807711302</v>
      </c>
      <c r="AG42" s="25">
        <v>154500.68950013499</v>
      </c>
      <c r="AH42" s="25">
        <v>737.015598517537</v>
      </c>
      <c r="AI42" s="25">
        <v>29.488231074575801</v>
      </c>
      <c r="AJ42">
        <v>35.64016022433578</v>
      </c>
      <c r="AK42" s="25">
        <v>1866.28461385743</v>
      </c>
      <c r="AL42" s="25">
        <v>20.080408286527501</v>
      </c>
      <c r="AM42" s="25">
        <v>19.730408286527499</v>
      </c>
      <c r="AN42" s="25">
        <v>54.257162800909903</v>
      </c>
      <c r="AO42" s="25">
        <v>3.75218967738811</v>
      </c>
      <c r="AP42" s="25">
        <v>15.9635876592833</v>
      </c>
      <c r="AQ42" s="25">
        <v>1.8318413096352799</v>
      </c>
      <c r="AR42" s="25">
        <v>12.476914291061499</v>
      </c>
      <c r="AS42" s="25">
        <v>4.6283672335449104</v>
      </c>
      <c r="AT42" s="25">
        <v>3.2337209990387201</v>
      </c>
      <c r="AU42" s="25">
        <v>23.690026468465199</v>
      </c>
      <c r="AV42" s="25">
        <v>10.3345426050466</v>
      </c>
      <c r="AW42" s="25">
        <v>145.28653530293599</v>
      </c>
      <c r="AX42" s="25">
        <v>53.3540226027988</v>
      </c>
      <c r="AY42" s="25">
        <v>225.08535275839299</v>
      </c>
      <c r="AZ42" s="25">
        <v>42.927888334902597</v>
      </c>
      <c r="BA42" s="25">
        <v>357.69927057917897</v>
      </c>
      <c r="BB42" s="25">
        <v>69.038269803922503</v>
      </c>
      <c r="BC42" s="25">
        <v>17317.728191308699</v>
      </c>
      <c r="BD42" s="25">
        <v>28.660231853145699</v>
      </c>
      <c r="BE42" s="25">
        <v>58.4302535772336</v>
      </c>
      <c r="BF42" s="25">
        <v>105.639194063554</v>
      </c>
      <c r="BG42" s="25">
        <v>1690.7282578689601</v>
      </c>
      <c r="BI42" s="25">
        <v>75.652401611331598</v>
      </c>
      <c r="BJ42" s="25">
        <v>4545.8397755184697</v>
      </c>
      <c r="BK42" s="25">
        <v>34.496647778736197</v>
      </c>
      <c r="BL42" s="25">
        <v>1.3960043252935499</v>
      </c>
      <c r="BM42" s="25">
        <v>45.057630299810498</v>
      </c>
      <c r="BN42" s="25">
        <v>0.45440916355973199</v>
      </c>
      <c r="BO42" s="25">
        <v>2.0778991979608099</v>
      </c>
      <c r="BP42" s="25">
        <v>0.42991268408475902</v>
      </c>
      <c r="BQ42" s="25">
        <v>1.28893856539563</v>
      </c>
      <c r="BR42" s="25">
        <v>0.19469967820723599</v>
      </c>
      <c r="BS42" s="25">
        <v>1.37179223157557</v>
      </c>
      <c r="BT42" s="25">
        <v>0.50993127278444605</v>
      </c>
      <c r="BU42" s="25">
        <v>0.346811494841053</v>
      </c>
      <c r="BV42" s="25">
        <v>0.99744083735071598</v>
      </c>
      <c r="BW42" s="25">
        <v>0.29604355768257601</v>
      </c>
      <c r="BX42" s="25">
        <v>4.0399254173455699</v>
      </c>
      <c r="BY42" s="25">
        <v>1.4224528661720499</v>
      </c>
      <c r="BZ42" s="25">
        <v>5.2468029792122701</v>
      </c>
      <c r="CA42" s="25">
        <v>1.01082421692126</v>
      </c>
      <c r="CB42" s="25">
        <v>6.5544671637517702</v>
      </c>
      <c r="CC42" s="25">
        <v>1.13337351747995</v>
      </c>
      <c r="CD42" s="25">
        <v>293.969065142072</v>
      </c>
      <c r="CE42" s="25">
        <v>0.47472424143432901</v>
      </c>
      <c r="CF42" s="25">
        <v>8.0387626781528105</v>
      </c>
      <c r="CG42" s="25">
        <v>3.3337273324716801</v>
      </c>
      <c r="CH42" s="25">
        <v>46.261448643711503</v>
      </c>
    </row>
    <row r="43" spans="1:86" s="25" customFormat="1" x14ac:dyDescent="0.2">
      <c r="A43" s="25" t="s">
        <v>85</v>
      </c>
      <c r="C43" s="166"/>
      <c r="E43" s="183">
        <v>13.770877454898899</v>
      </c>
      <c r="F43" s="183">
        <v>0.56120840568725605</v>
      </c>
      <c r="G43" s="183">
        <v>0.51723025918755505</v>
      </c>
      <c r="H43" s="183">
        <v>1.8186226031104199E-2</v>
      </c>
      <c r="I43" s="183">
        <v>1.9345347923004499</v>
      </c>
      <c r="J43" s="183">
        <v>6.7537213941518501E-2</v>
      </c>
      <c r="K43" s="183">
        <v>0.19342850852514301</v>
      </c>
      <c r="L43" s="183">
        <v>2.6826267623336099E-3</v>
      </c>
      <c r="N43" s="25">
        <v>0.79254298046225902</v>
      </c>
      <c r="O43" s="25">
        <v>0.153373964800773</v>
      </c>
      <c r="Q43" s="193">
        <v>2734.1</v>
      </c>
      <c r="R43" s="193">
        <v>38.6</v>
      </c>
      <c r="S43" s="193">
        <v>2687.4</v>
      </c>
      <c r="T43" s="193">
        <v>77.3</v>
      </c>
      <c r="U43" s="193">
        <v>2770.8</v>
      </c>
      <c r="V43" s="193">
        <v>22.7</v>
      </c>
      <c r="W43" s="193">
        <f t="shared" si="2"/>
        <v>35.822803687037116</v>
      </c>
      <c r="X43" s="165">
        <v>2749.1</v>
      </c>
      <c r="Y43" s="193">
        <v>34.5</v>
      </c>
      <c r="Z43" s="193">
        <v>2</v>
      </c>
      <c r="AA43" s="165"/>
      <c r="AB43" s="196">
        <f t="shared" si="1"/>
        <v>0.74425966146836353</v>
      </c>
      <c r="AC43" s="166"/>
      <c r="AD43" s="75" t="s">
        <v>414</v>
      </c>
      <c r="AF43" s="25">
        <v>16.177770929185101</v>
      </c>
      <c r="AG43" s="25">
        <v>142782.06627544499</v>
      </c>
      <c r="AH43" s="25">
        <v>140.188158345891</v>
      </c>
      <c r="AI43" s="25">
        <v>2.98256067447636</v>
      </c>
      <c r="AJ43">
        <v>3.6047920286676476</v>
      </c>
      <c r="AK43" s="25">
        <v>173.87084017724601</v>
      </c>
      <c r="AL43" s="25">
        <v>0.96189634186284001</v>
      </c>
      <c r="AM43" s="25">
        <v>0.61189634186284003</v>
      </c>
      <c r="AN43" s="25">
        <v>4.4940264012429003E-2</v>
      </c>
      <c r="AO43" s="25">
        <v>8.1844915255140597E-3</v>
      </c>
      <c r="AP43" s="25">
        <v>10.7499517775068</v>
      </c>
      <c r="AQ43" s="25">
        <v>1.7029158625958399E-2</v>
      </c>
      <c r="AR43" s="25">
        <v>0.451718595066323</v>
      </c>
      <c r="AS43" s="25">
        <v>0.859731560196205</v>
      </c>
      <c r="AT43" s="25">
        <v>0.19153174420716301</v>
      </c>
      <c r="AU43" s="25">
        <v>3.80472538910821</v>
      </c>
      <c r="AV43" s="25">
        <v>1.2233386754604501</v>
      </c>
      <c r="AW43" s="25">
        <v>14.573275740008899</v>
      </c>
      <c r="AX43" s="25">
        <v>5.4374559263259696</v>
      </c>
      <c r="AY43" s="25">
        <v>26.914080157653501</v>
      </c>
      <c r="AZ43" s="25">
        <v>6.0934431745061</v>
      </c>
      <c r="BA43" s="25">
        <v>59.753088275816999</v>
      </c>
      <c r="BB43" s="25">
        <v>13.617819847491599</v>
      </c>
      <c r="BC43" s="25">
        <v>9559.3009905242707</v>
      </c>
      <c r="BD43" s="25">
        <v>0.33762382749211101</v>
      </c>
      <c r="BE43" s="25">
        <v>11.877340374388501</v>
      </c>
      <c r="BF43" s="25">
        <v>43.444987208374101</v>
      </c>
      <c r="BG43" s="25">
        <v>58.373427256101301</v>
      </c>
      <c r="BI43" s="25">
        <v>1.0846082614913699</v>
      </c>
      <c r="BJ43" s="25">
        <v>3707.3688727328299</v>
      </c>
      <c r="BK43" s="25">
        <v>16.084675877569001</v>
      </c>
      <c r="BL43" s="25">
        <v>0.35932080243842102</v>
      </c>
      <c r="BM43" s="25">
        <v>3.7010142815767901</v>
      </c>
      <c r="BN43" s="25">
        <v>4.2033941704364898E-2</v>
      </c>
      <c r="BO43" s="25">
        <v>4.5144726695066702E-2</v>
      </c>
      <c r="BP43" s="25">
        <v>5.69227245802441E-3</v>
      </c>
      <c r="BQ43" s="25">
        <v>0.23482502943274999</v>
      </c>
      <c r="BR43" s="25">
        <v>5.2724663298626797E-3</v>
      </c>
      <c r="BS43" s="25">
        <v>5.5735653645895902E-2</v>
      </c>
      <c r="BT43" s="25">
        <v>9.9112786601670902E-2</v>
      </c>
      <c r="BU43" s="25">
        <v>2.50685562114469E-2</v>
      </c>
      <c r="BV43" s="25">
        <v>0.282162628614052</v>
      </c>
      <c r="BW43" s="25">
        <v>5.3596116569948497E-2</v>
      </c>
      <c r="BX43" s="25">
        <v>0.37562498720179399</v>
      </c>
      <c r="BY43" s="25">
        <v>0.170051104769609</v>
      </c>
      <c r="BZ43" s="25">
        <v>0.63962739999089802</v>
      </c>
      <c r="CA43" s="25">
        <v>0.145994329065713</v>
      </c>
      <c r="CB43" s="25">
        <v>1.5149198019299299</v>
      </c>
      <c r="CC43" s="25">
        <v>0.29367035262178498</v>
      </c>
      <c r="CD43" s="25">
        <v>145.82912518683801</v>
      </c>
      <c r="CE43" s="25">
        <v>2.3577548066051199E-2</v>
      </c>
      <c r="CF43" s="25">
        <v>0.28938925298913798</v>
      </c>
      <c r="CG43" s="25">
        <v>1.18571217976129</v>
      </c>
      <c r="CH43" s="25">
        <v>1.3127975731203601</v>
      </c>
    </row>
    <row r="44" spans="1:86" s="25" customFormat="1" x14ac:dyDescent="0.2">
      <c r="A44" s="25" t="s">
        <v>86</v>
      </c>
      <c r="C44" s="166"/>
      <c r="E44" s="183">
        <v>11.7433026764555</v>
      </c>
      <c r="F44" s="183">
        <v>0.77040381618164799</v>
      </c>
      <c r="G44" s="183">
        <v>0.44602030766068601</v>
      </c>
      <c r="H44" s="183">
        <v>2.5060797002463799E-2</v>
      </c>
      <c r="I44" s="183">
        <v>2.2937011256327899</v>
      </c>
      <c r="J44" s="183">
        <v>0.14014016861005801</v>
      </c>
      <c r="K44" s="183">
        <v>0.18997192680396999</v>
      </c>
      <c r="L44" s="183">
        <v>2.7779640211884802E-3</v>
      </c>
      <c r="N44" s="25">
        <v>0.97866559580205603</v>
      </c>
      <c r="O44" s="25">
        <v>-0.54310438558031504</v>
      </c>
      <c r="Q44" s="193">
        <v>2584.1999999999998</v>
      </c>
      <c r="R44" s="193">
        <v>61.4</v>
      </c>
      <c r="S44" s="193">
        <v>2377.5</v>
      </c>
      <c r="T44" s="193">
        <v>111.7</v>
      </c>
      <c r="U44" s="193">
        <v>2741.2</v>
      </c>
      <c r="V44" s="193">
        <v>24.1</v>
      </c>
      <c r="W44" s="193">
        <f t="shared" si="2"/>
        <v>36.5031196475041</v>
      </c>
      <c r="X44" s="165">
        <v>2777.7</v>
      </c>
      <c r="Y44" s="193">
        <v>19.600000000000001</v>
      </c>
      <c r="Z44" s="193">
        <v>16</v>
      </c>
      <c r="AA44" s="165"/>
      <c r="AB44" s="196">
        <f t="shared" si="1"/>
        <v>0.39326812375806042</v>
      </c>
      <c r="AC44" s="166"/>
      <c r="AD44" s="75"/>
      <c r="AF44" s="25">
        <v>3573.51813212567</v>
      </c>
      <c r="AG44" s="25">
        <v>160715.85273853401</v>
      </c>
      <c r="AH44" s="25">
        <v>794.09274149495798</v>
      </c>
      <c r="AI44" s="25">
        <v>14.866538735524401</v>
      </c>
      <c r="AJ44">
        <v>17.968043629860425</v>
      </c>
      <c r="AK44" s="25">
        <v>2639.76820037878</v>
      </c>
      <c r="AL44" s="25">
        <v>17.9783307764868</v>
      </c>
      <c r="AM44" s="25">
        <v>17.628330776486798</v>
      </c>
      <c r="AN44" s="25">
        <v>9.3718871783834992</v>
      </c>
      <c r="AO44" s="25">
        <v>2.42923867111175</v>
      </c>
      <c r="AP44" s="25">
        <v>50.349152555248899</v>
      </c>
      <c r="AQ44" s="25">
        <v>3.4233225175433701</v>
      </c>
      <c r="AR44" s="25">
        <v>28.4540348269337</v>
      </c>
      <c r="AS44" s="25">
        <v>18.999529764541201</v>
      </c>
      <c r="AT44" s="25">
        <v>12.1580605339493</v>
      </c>
      <c r="AU44" s="25">
        <v>58.946454861140303</v>
      </c>
      <c r="AV44" s="25">
        <v>16.9915648393279</v>
      </c>
      <c r="AW44" s="25">
        <v>210.61115000360101</v>
      </c>
      <c r="AX44" s="25">
        <v>82.432333323404904</v>
      </c>
      <c r="AY44" s="25">
        <v>404.963381016418</v>
      </c>
      <c r="AZ44" s="25">
        <v>86.081346104781602</v>
      </c>
      <c r="BA44" s="25">
        <v>756.12447700992902</v>
      </c>
      <c r="BB44" s="25">
        <v>153.81853140879701</v>
      </c>
      <c r="BC44" s="25">
        <v>11118.840324144199</v>
      </c>
      <c r="BD44" s="25">
        <v>2.8607799442410902</v>
      </c>
      <c r="BE44" s="25">
        <v>77.496401538597496</v>
      </c>
      <c r="BF44" s="25">
        <v>300.627862520088</v>
      </c>
      <c r="BG44" s="25">
        <v>764.43485845558905</v>
      </c>
      <c r="BI44" s="25">
        <v>1518.48995524985</v>
      </c>
      <c r="BJ44" s="25">
        <v>5858.3999775375396</v>
      </c>
      <c r="BK44" s="25">
        <v>26.013199484315201</v>
      </c>
      <c r="BL44" s="25">
        <v>1.43100710648511</v>
      </c>
      <c r="BM44" s="25">
        <v>58.024024633959698</v>
      </c>
      <c r="BN44" s="25">
        <v>0.43405593479674398</v>
      </c>
      <c r="BO44" s="25">
        <v>1.90045673212678</v>
      </c>
      <c r="BP44" s="25">
        <v>0.54581842971967498</v>
      </c>
      <c r="BQ44" s="25">
        <v>3.3827118642649698</v>
      </c>
      <c r="BR44" s="25">
        <v>0.80746205153698203</v>
      </c>
      <c r="BS44" s="25">
        <v>6.1459059783152004</v>
      </c>
      <c r="BT44" s="25">
        <v>2.92081526121693</v>
      </c>
      <c r="BU44" s="25">
        <v>2.4241782438757999</v>
      </c>
      <c r="BV44" s="25">
        <v>4.3017460544472499</v>
      </c>
      <c r="BW44" s="25">
        <v>0.458590500655571</v>
      </c>
      <c r="BX44" s="25">
        <v>4.9816026519583998</v>
      </c>
      <c r="BY44" s="25">
        <v>1.6597096297484899</v>
      </c>
      <c r="BZ44" s="25">
        <v>7.7325829766715701</v>
      </c>
      <c r="CA44" s="25">
        <v>1.6926788484158899</v>
      </c>
      <c r="CB44" s="25">
        <v>14.733897388597899</v>
      </c>
      <c r="CC44" s="25">
        <v>2.8801759501434998</v>
      </c>
      <c r="CD44" s="25">
        <v>185.79512102463499</v>
      </c>
      <c r="CE44" s="25">
        <v>0.11243711856591899</v>
      </c>
      <c r="CF44" s="25">
        <v>1.91124726068414</v>
      </c>
      <c r="CG44" s="25">
        <v>8.1972858051480895</v>
      </c>
      <c r="CH44" s="25">
        <v>25.905717291802901</v>
      </c>
    </row>
    <row r="45" spans="1:86" s="25" customFormat="1" x14ac:dyDescent="0.2">
      <c r="A45" s="25" t="s">
        <v>87</v>
      </c>
      <c r="C45" s="166"/>
      <c r="E45" s="183">
        <v>15.2697727530095</v>
      </c>
      <c r="F45" s="183">
        <v>0.77998118485805901</v>
      </c>
      <c r="G45" s="183">
        <v>0.53947937253026601</v>
      </c>
      <c r="H45" s="183">
        <v>1.9806269096696999E-2</v>
      </c>
      <c r="I45" s="183">
        <v>1.85699540400893</v>
      </c>
      <c r="J45" s="183">
        <v>6.8122731366487499E-2</v>
      </c>
      <c r="K45" s="183">
        <v>0.20616134805178099</v>
      </c>
      <c r="L45" s="183">
        <v>4.43010751885422E-3</v>
      </c>
      <c r="N45" s="25">
        <v>0.84471036872618999</v>
      </c>
      <c r="O45" s="25">
        <v>-0.45361505411026098</v>
      </c>
      <c r="Q45" s="193">
        <v>2832.2</v>
      </c>
      <c r="R45" s="193">
        <v>48.7</v>
      </c>
      <c r="S45" s="193">
        <v>2781.3</v>
      </c>
      <c r="T45" s="193">
        <v>82.9</v>
      </c>
      <c r="U45" s="193">
        <v>2874.9</v>
      </c>
      <c r="V45" s="193">
        <v>34.9</v>
      </c>
      <c r="W45" s="193">
        <f t="shared" si="2"/>
        <v>45.219077843317415</v>
      </c>
      <c r="X45" s="165">
        <v>2854.3</v>
      </c>
      <c r="Y45" s="193">
        <v>43.4</v>
      </c>
      <c r="Z45" s="193">
        <v>2.2999999999999998</v>
      </c>
      <c r="AA45" s="165"/>
      <c r="AB45" s="196">
        <f t="shared" si="1"/>
        <v>0.95839101655497272</v>
      </c>
      <c r="AC45" s="166"/>
      <c r="AD45" s="75" t="s">
        <v>414</v>
      </c>
      <c r="AF45" s="25">
        <v>12.188496533360301</v>
      </c>
      <c r="AG45" s="25">
        <v>142513.054889769</v>
      </c>
      <c r="AH45" s="25">
        <v>112.86645662680201</v>
      </c>
      <c r="AI45" s="25">
        <v>5.5193763557078004</v>
      </c>
      <c r="AJ45">
        <v>6.6708463169036092</v>
      </c>
      <c r="AK45" s="25">
        <v>158.061970088056</v>
      </c>
      <c r="AL45" s="25">
        <v>0.85898514610629095</v>
      </c>
      <c r="AM45" s="25">
        <v>0.50898514610629098</v>
      </c>
      <c r="AN45" s="25">
        <v>0.52806193252185896</v>
      </c>
      <c r="AO45" s="25">
        <v>8.2581824959000695E-4</v>
      </c>
      <c r="AP45" s="25">
        <v>9.4617848707378407</v>
      </c>
      <c r="AQ45" s="25">
        <v>1.9309093063221101E-2</v>
      </c>
      <c r="AR45" s="25">
        <v>0.300831077264677</v>
      </c>
      <c r="AS45" s="25">
        <v>0.55326311941067097</v>
      </c>
      <c r="AT45" s="25">
        <v>0.18442148252004401</v>
      </c>
      <c r="AU45" s="25">
        <v>3.46741359873988</v>
      </c>
      <c r="AV45" s="25">
        <v>1.15257223130189</v>
      </c>
      <c r="AW45" s="25">
        <v>12.9107191650643</v>
      </c>
      <c r="AX45" s="25">
        <v>5.1165265173086798</v>
      </c>
      <c r="AY45" s="25">
        <v>24.815036357188301</v>
      </c>
      <c r="AZ45" s="25">
        <v>5.5660412429247499</v>
      </c>
      <c r="BA45" s="25">
        <v>54.7958707891054</v>
      </c>
      <c r="BB45" s="25">
        <v>12.201109299030801</v>
      </c>
      <c r="BC45" s="25">
        <v>9885.1236526138891</v>
      </c>
      <c r="BD45" s="25">
        <v>0.24983928451611701</v>
      </c>
      <c r="BE45" s="25">
        <v>10.034209852672101</v>
      </c>
      <c r="BF45" s="25">
        <v>35.735197102584699</v>
      </c>
      <c r="BG45" s="25">
        <v>37.2866569962626</v>
      </c>
      <c r="BI45" s="25">
        <v>1.0490230116227801</v>
      </c>
      <c r="BJ45" s="25">
        <v>3624.26487571095</v>
      </c>
      <c r="BK45" s="25">
        <v>13.564426048436999</v>
      </c>
      <c r="BL45" s="25">
        <v>0.40030334774137</v>
      </c>
      <c r="BM45" s="25">
        <v>2.5591147974955999</v>
      </c>
      <c r="BN45" s="25">
        <v>4.9873623287842402E-2</v>
      </c>
      <c r="BO45" s="25">
        <v>0.16359121582966801</v>
      </c>
      <c r="BP45" s="25">
        <v>3.3329643561899802E-3</v>
      </c>
      <c r="BQ45" s="25">
        <v>0.19565272607673301</v>
      </c>
      <c r="BR45" s="25">
        <v>4.4754755049756104E-3</v>
      </c>
      <c r="BS45" s="25">
        <v>4.5378411244912098E-2</v>
      </c>
      <c r="BT45" s="25">
        <v>7.2319328192004706E-2</v>
      </c>
      <c r="BU45" s="25">
        <v>2.8206886457930701E-2</v>
      </c>
      <c r="BV45" s="25">
        <v>0.220019128262716</v>
      </c>
      <c r="BW45" s="25">
        <v>6.1409303822158402E-2</v>
      </c>
      <c r="BX45" s="25">
        <v>0.31836441198043802</v>
      </c>
      <c r="BY45" s="25">
        <v>0.12974610519947999</v>
      </c>
      <c r="BZ45" s="25">
        <v>0.53739246809927399</v>
      </c>
      <c r="CA45" s="25">
        <v>0.13261510968760001</v>
      </c>
      <c r="CB45" s="25">
        <v>1.0700373000169801</v>
      </c>
      <c r="CC45" s="25">
        <v>0.33794599924582303</v>
      </c>
      <c r="CD45" s="25">
        <v>139.73361499564601</v>
      </c>
      <c r="CE45" s="25">
        <v>1.89210805071819E-2</v>
      </c>
      <c r="CF45" s="25">
        <v>0.396872598568419</v>
      </c>
      <c r="CG45" s="25">
        <v>0.7997802100975</v>
      </c>
      <c r="CH45" s="25">
        <v>1.60232844106112</v>
      </c>
    </row>
    <row r="46" spans="1:86" s="25" customFormat="1" x14ac:dyDescent="0.2">
      <c r="A46" s="25" t="s">
        <v>88</v>
      </c>
      <c r="C46" s="166" t="s">
        <v>279</v>
      </c>
      <c r="E46" s="183">
        <v>31.3728975739681</v>
      </c>
      <c r="F46" s="183">
        <v>1.25577150952931</v>
      </c>
      <c r="G46" s="183">
        <v>0.72190755377498295</v>
      </c>
      <c r="H46" s="183">
        <v>2.5430589689182902E-2</v>
      </c>
      <c r="I46" s="183">
        <v>1.38603179206397</v>
      </c>
      <c r="J46" s="183">
        <v>4.93812866718049E-2</v>
      </c>
      <c r="K46" s="183">
        <v>0.31491867852363298</v>
      </c>
      <c r="L46" s="183">
        <v>3.9093930968921902E-3</v>
      </c>
      <c r="N46" s="25">
        <v>0.75858668269197504</v>
      </c>
      <c r="O46" s="25">
        <v>0.36977581474996402</v>
      </c>
      <c r="Q46" s="193">
        <v>3530.8</v>
      </c>
      <c r="R46" s="193">
        <v>39.4</v>
      </c>
      <c r="S46" s="193">
        <v>3503.2</v>
      </c>
      <c r="T46" s="193">
        <v>95.2</v>
      </c>
      <c r="U46" s="193">
        <v>3544.5</v>
      </c>
      <c r="V46" s="193">
        <v>19.100000000000001</v>
      </c>
      <c r="W46" s="193">
        <f t="shared" si="2"/>
        <v>40.266711127182965</v>
      </c>
      <c r="X46" s="165">
        <v>3538.1</v>
      </c>
      <c r="Y46" s="193">
        <v>34.6</v>
      </c>
      <c r="Z46" s="193">
        <v>0.92</v>
      </c>
      <c r="AA46" s="165"/>
      <c r="AB46" s="196">
        <f t="shared" si="1"/>
        <v>0.31590645188893729</v>
      </c>
      <c r="AC46" s="166"/>
      <c r="AD46" s="75" t="s">
        <v>413</v>
      </c>
      <c r="AF46" s="25">
        <v>5.6526547771715903</v>
      </c>
      <c r="AG46" s="25">
        <v>148687.13621793201</v>
      </c>
      <c r="AH46" s="25">
        <v>1074.0726124058499</v>
      </c>
      <c r="AI46" s="25">
        <v>11.881498001029501</v>
      </c>
      <c r="AJ46">
        <v>14.36025414311524</v>
      </c>
      <c r="AK46" s="25">
        <v>2362.01573176376</v>
      </c>
      <c r="AL46" s="25">
        <v>11.241116810929499</v>
      </c>
      <c r="AM46" s="25">
        <v>10.8911168109295</v>
      </c>
      <c r="AN46" s="25">
        <v>0.16944426261418299</v>
      </c>
      <c r="AO46" s="25">
        <v>9.3025981024638493E-2</v>
      </c>
      <c r="AP46" s="25">
        <v>14.7262446977699</v>
      </c>
      <c r="AQ46" s="25">
        <v>8.7053418714977404E-2</v>
      </c>
      <c r="AR46" s="25">
        <v>1.32809230063868</v>
      </c>
      <c r="AS46" s="25">
        <v>3.9580001947737502</v>
      </c>
      <c r="AT46" s="25">
        <v>0.173898765265248</v>
      </c>
      <c r="AU46" s="25">
        <v>34.679177497844201</v>
      </c>
      <c r="AV46" s="25">
        <v>14.518608938254999</v>
      </c>
      <c r="AW46" s="25">
        <v>199.48446851207899</v>
      </c>
      <c r="AX46" s="25">
        <v>80.146801207353803</v>
      </c>
      <c r="AY46" s="25">
        <v>381.27818520241402</v>
      </c>
      <c r="AZ46" s="25">
        <v>75.7887802107699</v>
      </c>
      <c r="BA46" s="25">
        <v>634.31895086432701</v>
      </c>
      <c r="BB46" s="25">
        <v>121.44535124413601</v>
      </c>
      <c r="BC46" s="25">
        <v>12342.196985860901</v>
      </c>
      <c r="BD46" s="25">
        <v>2.7824028731617299</v>
      </c>
      <c r="BE46" s="25">
        <v>58.264221749651497</v>
      </c>
      <c r="BF46" s="25">
        <v>159.042827610779</v>
      </c>
      <c r="BG46" s="25">
        <v>503.44912761292198</v>
      </c>
      <c r="BI46" s="25">
        <v>1.1325444366989701</v>
      </c>
      <c r="BJ46" s="25">
        <v>3980.2712047873802</v>
      </c>
      <c r="BK46" s="25">
        <v>29.661388788302901</v>
      </c>
      <c r="BL46" s="25">
        <v>0.61311285928486303</v>
      </c>
      <c r="BM46" s="25">
        <v>52.569711646159803</v>
      </c>
      <c r="BN46" s="25">
        <v>0.38626777736553702</v>
      </c>
      <c r="BO46" s="25">
        <v>6.5119824894408707E-2</v>
      </c>
      <c r="BP46" s="25">
        <v>2.1274233680580599E-2</v>
      </c>
      <c r="BQ46" s="25">
        <v>0.37172795322726299</v>
      </c>
      <c r="BR46" s="25">
        <v>1.2810827075692701E-2</v>
      </c>
      <c r="BS46" s="25">
        <v>0.13748213511875099</v>
      </c>
      <c r="BT46" s="25">
        <v>0.245290590111613</v>
      </c>
      <c r="BU46" s="25">
        <v>2.2360008082731898E-2</v>
      </c>
      <c r="BV46" s="25">
        <v>0.93792309457378498</v>
      </c>
      <c r="BW46" s="25">
        <v>0.38386632564647799</v>
      </c>
      <c r="BX46" s="25">
        <v>4.6089456825056496</v>
      </c>
      <c r="BY46" s="25">
        <v>2.03002733340099</v>
      </c>
      <c r="BZ46" s="25">
        <v>9.8144091504870605</v>
      </c>
      <c r="CA46" s="25">
        <v>1.9341090708365001</v>
      </c>
      <c r="CB46" s="25">
        <v>17.832276431526299</v>
      </c>
      <c r="CC46" s="25">
        <v>2.5563326366673498</v>
      </c>
      <c r="CD46" s="25">
        <v>143.215648609613</v>
      </c>
      <c r="CE46" s="25">
        <v>0.11018901496535501</v>
      </c>
      <c r="CF46" s="25">
        <v>1.4834864719898699</v>
      </c>
      <c r="CG46" s="25">
        <v>2.4626758295254101</v>
      </c>
      <c r="CH46" s="25">
        <v>12.5071825090556</v>
      </c>
    </row>
    <row r="47" spans="1:86" s="25" customFormat="1" x14ac:dyDescent="0.2">
      <c r="A47" s="25" t="s">
        <v>89</v>
      </c>
      <c r="C47" s="166" t="s">
        <v>279</v>
      </c>
      <c r="E47" s="183">
        <v>31.925537919585899</v>
      </c>
      <c r="F47" s="183">
        <v>1.27342666863221</v>
      </c>
      <c r="G47" s="183">
        <v>0.73390691463155799</v>
      </c>
      <c r="H47" s="183">
        <v>2.5997856517532999E-2</v>
      </c>
      <c r="I47" s="183">
        <v>1.36357762309736</v>
      </c>
      <c r="J47" s="183">
        <v>4.7100718475004397E-2</v>
      </c>
      <c r="K47" s="183">
        <v>0.316281053498076</v>
      </c>
      <c r="L47" s="183">
        <v>3.83566307994955E-3</v>
      </c>
      <c r="N47" s="25">
        <v>0.79794857203653402</v>
      </c>
      <c r="O47" s="25">
        <v>0.48209911343348999</v>
      </c>
      <c r="Q47" s="193">
        <v>3548</v>
      </c>
      <c r="R47" s="193">
        <v>39.299999999999997</v>
      </c>
      <c r="S47" s="193">
        <v>3548</v>
      </c>
      <c r="T47" s="193">
        <v>96.7</v>
      </c>
      <c r="U47" s="193">
        <v>3551.2</v>
      </c>
      <c r="V47" s="193">
        <v>18.7</v>
      </c>
      <c r="W47" s="193">
        <f t="shared" si="2"/>
        <v>40.137789475754644</v>
      </c>
      <c r="X47" s="165">
        <v>3548</v>
      </c>
      <c r="Y47" s="193">
        <v>32.9</v>
      </c>
      <c r="Z47" s="193">
        <v>0.17</v>
      </c>
      <c r="AA47" s="165"/>
      <c r="AB47" s="196">
        <f t="shared" si="1"/>
        <v>0.59256585795314154</v>
      </c>
      <c r="AC47" s="166"/>
      <c r="AD47" s="75" t="s">
        <v>413</v>
      </c>
      <c r="AF47" s="25">
        <v>3.0338236609020601</v>
      </c>
      <c r="AG47" s="25">
        <v>147987.09320553299</v>
      </c>
      <c r="AH47" s="25">
        <v>1081.4381260120999</v>
      </c>
      <c r="AI47" s="25">
        <v>11.221878293021501</v>
      </c>
      <c r="AJ47">
        <v>13.563022460377795</v>
      </c>
      <c r="AK47" s="25">
        <v>2262.8374426708101</v>
      </c>
      <c r="AL47" s="25">
        <v>5.5248855024923902</v>
      </c>
      <c r="AM47" s="25">
        <v>5.1748855024923905</v>
      </c>
      <c r="AN47" s="25">
        <v>5.08676223076387E-2</v>
      </c>
      <c r="AO47" s="25">
        <v>7.1498981281557697E-2</v>
      </c>
      <c r="AP47" s="25">
        <v>21.738921561410798</v>
      </c>
      <c r="AQ47" s="25">
        <v>0.22454095479862901</v>
      </c>
      <c r="AR47" s="25">
        <v>3.5043441275485199</v>
      </c>
      <c r="AS47" s="25">
        <v>8.1796341091748008</v>
      </c>
      <c r="AT47" s="25">
        <v>0.41089294514122199</v>
      </c>
      <c r="AU47" s="25">
        <v>49.897353818770902</v>
      </c>
      <c r="AV47" s="25">
        <v>17.104913270172599</v>
      </c>
      <c r="AW47" s="25">
        <v>209.09596910178101</v>
      </c>
      <c r="AX47" s="25">
        <v>77.246295863577402</v>
      </c>
      <c r="AY47" s="25">
        <v>351.86359678125098</v>
      </c>
      <c r="AZ47" s="25">
        <v>69.4101982844806</v>
      </c>
      <c r="BA47" s="25">
        <v>567.33205275602097</v>
      </c>
      <c r="BB47" s="25">
        <v>108.60314230689799</v>
      </c>
      <c r="BC47" s="25">
        <v>9860.5405714671906</v>
      </c>
      <c r="BD47" s="25">
        <v>1.72213125179198</v>
      </c>
      <c r="BE47" s="25">
        <v>130.093425587741</v>
      </c>
      <c r="BF47" s="25">
        <v>348.05506321235401</v>
      </c>
      <c r="BG47" s="25">
        <v>587.36941816832996</v>
      </c>
      <c r="BI47" s="25">
        <v>1.06681236473782</v>
      </c>
      <c r="BJ47" s="25">
        <v>3866.7856146635099</v>
      </c>
      <c r="BK47" s="25">
        <v>23.8663496480455</v>
      </c>
      <c r="BL47" s="25">
        <v>0.65202008067033901</v>
      </c>
      <c r="BM47" s="25">
        <v>37.1780284805875</v>
      </c>
      <c r="BN47" s="25">
        <v>0.14675167342971701</v>
      </c>
      <c r="BO47" s="25">
        <v>4.52819416887539E-2</v>
      </c>
      <c r="BP47" s="25">
        <v>2.56910408267324E-2</v>
      </c>
      <c r="BQ47" s="25">
        <v>0.359764534383269</v>
      </c>
      <c r="BR47" s="25">
        <v>2.1029104747243399E-2</v>
      </c>
      <c r="BS47" s="25">
        <v>0.19314591137148601</v>
      </c>
      <c r="BT47" s="25">
        <v>0.34604004974421199</v>
      </c>
      <c r="BU47" s="25">
        <v>3.2693148111615701E-2</v>
      </c>
      <c r="BV47" s="25">
        <v>1.2634704098634799</v>
      </c>
      <c r="BW47" s="25">
        <v>0.344185747129307</v>
      </c>
      <c r="BX47" s="25">
        <v>3.7009466380178502</v>
      </c>
      <c r="BY47" s="25">
        <v>1.5328273064511</v>
      </c>
      <c r="BZ47" s="25">
        <v>6.2225727531041199</v>
      </c>
      <c r="CA47" s="25">
        <v>1.66131799370195</v>
      </c>
      <c r="CB47" s="25">
        <v>12.4846402926996</v>
      </c>
      <c r="CC47" s="25">
        <v>2.0898842080389</v>
      </c>
      <c r="CD47" s="25">
        <v>148.22176423992499</v>
      </c>
      <c r="CE47" s="25">
        <v>6.9057478921267304E-2</v>
      </c>
      <c r="CF47" s="25">
        <v>3.7024452276963999</v>
      </c>
      <c r="CG47" s="25">
        <v>5.7249932256178697</v>
      </c>
      <c r="CH47" s="25">
        <v>10.0927606805843</v>
      </c>
    </row>
    <row r="48" spans="1:86" s="25" customFormat="1" x14ac:dyDescent="0.2">
      <c r="A48" s="25" t="s">
        <v>90</v>
      </c>
      <c r="C48" s="166"/>
      <c r="E48" s="183">
        <v>14.359316741997301</v>
      </c>
      <c r="F48" s="183">
        <v>0.59668064219335204</v>
      </c>
      <c r="G48" s="183">
        <v>0.52249518890648705</v>
      </c>
      <c r="H48" s="183">
        <v>1.9051210374833601E-2</v>
      </c>
      <c r="I48" s="183">
        <v>1.9168274172871</v>
      </c>
      <c r="J48" s="183">
        <v>7.0459508895002299E-2</v>
      </c>
      <c r="K48" s="183">
        <v>0.19965617599878899</v>
      </c>
      <c r="L48" s="183">
        <v>2.7870513613226199E-3</v>
      </c>
      <c r="N48" s="25">
        <v>0.80316652737455496</v>
      </c>
      <c r="O48" s="25">
        <v>0.22325977701366601</v>
      </c>
      <c r="Q48" s="193">
        <v>2773.7</v>
      </c>
      <c r="R48" s="193">
        <v>39.4</v>
      </c>
      <c r="S48" s="193">
        <v>2709.8</v>
      </c>
      <c r="T48" s="193">
        <v>80.7</v>
      </c>
      <c r="U48" s="193">
        <v>2822.7</v>
      </c>
      <c r="V48" s="193">
        <v>22.8</v>
      </c>
      <c r="W48" s="193">
        <f t="shared" si="2"/>
        <v>36.288476531813785</v>
      </c>
      <c r="X48" s="165">
        <v>2795.5</v>
      </c>
      <c r="Y48" s="193">
        <v>34.4</v>
      </c>
      <c r="Z48" s="193">
        <v>2.7</v>
      </c>
      <c r="AA48" s="165"/>
      <c r="AB48" s="196">
        <f t="shared" si="1"/>
        <v>1.1487918143943083</v>
      </c>
      <c r="AC48" s="166"/>
      <c r="AD48" s="75" t="s">
        <v>414</v>
      </c>
      <c r="AF48" s="25">
        <v>-1.4267964014943999</v>
      </c>
      <c r="AG48" s="25">
        <v>141749.16249164101</v>
      </c>
      <c r="AH48" s="25">
        <v>128.43242212973001</v>
      </c>
      <c r="AI48" s="25">
        <v>5.9850138558155201</v>
      </c>
      <c r="AJ48">
        <v>7.2336266026497604</v>
      </c>
      <c r="AK48" s="25">
        <v>262.08706239159898</v>
      </c>
      <c r="AL48" s="25">
        <v>0.99527297887889798</v>
      </c>
      <c r="AM48" s="25">
        <v>0.64527297887889801</v>
      </c>
      <c r="AN48" s="25">
        <v>-1.5600249564911501E-3</v>
      </c>
      <c r="AO48" s="25">
        <v>5.4475676508136299E-3</v>
      </c>
      <c r="AP48" s="25">
        <v>13.4670271503549</v>
      </c>
      <c r="AQ48" s="25">
        <v>3.6550911291032002E-2</v>
      </c>
      <c r="AR48" s="25">
        <v>0.52215866724728599</v>
      </c>
      <c r="AS48" s="25">
        <v>1.11605563038665</v>
      </c>
      <c r="AT48" s="25">
        <v>0.28878759614979299</v>
      </c>
      <c r="AU48" s="25">
        <v>6.0572439619527199</v>
      </c>
      <c r="AV48" s="25">
        <v>1.84996983848815</v>
      </c>
      <c r="AW48" s="25">
        <v>21.687157142649401</v>
      </c>
      <c r="AX48" s="25">
        <v>8.4534027519335702</v>
      </c>
      <c r="AY48" s="25">
        <v>41.653115209080099</v>
      </c>
      <c r="AZ48" s="25">
        <v>9.2138432942894202</v>
      </c>
      <c r="BA48" s="25">
        <v>88.899598074852804</v>
      </c>
      <c r="BB48" s="25">
        <v>19.675709213145598</v>
      </c>
      <c r="BC48" s="25">
        <v>9411.2667450365807</v>
      </c>
      <c r="BD48" s="25">
        <v>0.358268916163204</v>
      </c>
      <c r="BE48" s="25">
        <v>17.309845597931702</v>
      </c>
      <c r="BF48" s="25">
        <v>62.433055874196299</v>
      </c>
      <c r="BG48" s="25">
        <v>54.3467102497711</v>
      </c>
      <c r="BI48" s="25">
        <v>0.67447281173745099</v>
      </c>
      <c r="BJ48" s="25">
        <v>3997.0861560522098</v>
      </c>
      <c r="BK48" s="25">
        <v>16.543744057982501</v>
      </c>
      <c r="BL48" s="25">
        <v>0.51324146864780595</v>
      </c>
      <c r="BM48" s="25">
        <v>2.5878855054834098</v>
      </c>
      <c r="BN48" s="25">
        <v>6.1845368848597697E-2</v>
      </c>
      <c r="BO48" s="25">
        <v>3.2670374360735499E-2</v>
      </c>
      <c r="BP48" s="25">
        <v>3.8432898485743399E-3</v>
      </c>
      <c r="BQ48" s="25">
        <v>0.26773289049329502</v>
      </c>
      <c r="BR48" s="25">
        <v>8.5431862775179404E-3</v>
      </c>
      <c r="BS48" s="25">
        <v>8.3762452084219494E-2</v>
      </c>
      <c r="BT48" s="25">
        <v>0.105570993173026</v>
      </c>
      <c r="BU48" s="25">
        <v>2.9272953588972899E-2</v>
      </c>
      <c r="BV48" s="25">
        <v>0.24915639003905399</v>
      </c>
      <c r="BW48" s="25">
        <v>7.0384309001747802E-2</v>
      </c>
      <c r="BX48" s="25">
        <v>0.43678140862398102</v>
      </c>
      <c r="BY48" s="25">
        <v>0.16931687912656301</v>
      </c>
      <c r="BZ48" s="25">
        <v>0.93611467446559904</v>
      </c>
      <c r="CA48" s="25">
        <v>0.17500198172421999</v>
      </c>
      <c r="CB48" s="25">
        <v>1.4071724637726299</v>
      </c>
      <c r="CC48" s="25">
        <v>0.34204960396781198</v>
      </c>
      <c r="CD48" s="25">
        <v>139.99762939911801</v>
      </c>
      <c r="CE48" s="25">
        <v>2.18544514829234E-2</v>
      </c>
      <c r="CF48" s="25">
        <v>0.56339341363298001</v>
      </c>
      <c r="CG48" s="25">
        <v>1.13879299513892</v>
      </c>
      <c r="CH48" s="25">
        <v>1.0903284166938201</v>
      </c>
    </row>
    <row r="49" spans="1:86" s="25" customFormat="1" x14ac:dyDescent="0.2">
      <c r="A49" s="25" t="s">
        <v>91</v>
      </c>
      <c r="C49" s="166"/>
      <c r="E49" s="183">
        <v>13.451564525491699</v>
      </c>
      <c r="F49" s="183">
        <v>0.55277406116356498</v>
      </c>
      <c r="G49" s="183">
        <v>0.51323746894282696</v>
      </c>
      <c r="H49" s="183">
        <v>1.8075964043996799E-2</v>
      </c>
      <c r="I49" s="183">
        <v>1.94948031998294</v>
      </c>
      <c r="J49" s="183">
        <v>6.8137469653266405E-2</v>
      </c>
      <c r="K49" s="183">
        <v>0.19116636566987399</v>
      </c>
      <c r="L49" s="183">
        <v>2.7160028418285001E-3</v>
      </c>
      <c r="N49" s="25">
        <v>0.74635206333773396</v>
      </c>
      <c r="O49" s="25">
        <v>0.36965983513448197</v>
      </c>
      <c r="Q49" s="193">
        <v>2711.9</v>
      </c>
      <c r="R49" s="193">
        <v>38.799999999999997</v>
      </c>
      <c r="S49" s="193">
        <v>2670.4</v>
      </c>
      <c r="T49" s="193">
        <v>77</v>
      </c>
      <c r="U49" s="193">
        <v>2751.5</v>
      </c>
      <c r="V49" s="193">
        <v>23.3</v>
      </c>
      <c r="W49" s="193">
        <f t="shared" si="2"/>
        <v>36.05849726486116</v>
      </c>
      <c r="X49" s="165">
        <v>2722</v>
      </c>
      <c r="Y49" s="193">
        <v>36.4</v>
      </c>
      <c r="Z49" s="193">
        <v>1.7</v>
      </c>
      <c r="AA49" s="165"/>
      <c r="AB49" s="196">
        <f t="shared" si="1"/>
        <v>0.76653477435618111</v>
      </c>
      <c r="AC49" s="166"/>
      <c r="AD49" s="75" t="s">
        <v>414</v>
      </c>
      <c r="AF49" s="25">
        <v>36.588590976948602</v>
      </c>
      <c r="AG49" s="25">
        <v>143447.43266957501</v>
      </c>
      <c r="AH49" s="25">
        <v>125.976821156966</v>
      </c>
      <c r="AI49" s="25">
        <v>5.9694864541314496</v>
      </c>
      <c r="AJ49">
        <v>7.214859824727804</v>
      </c>
      <c r="AK49" s="25">
        <v>173.74728137816999</v>
      </c>
      <c r="AL49" s="25">
        <v>0.97976375244879099</v>
      </c>
      <c r="AM49" s="25">
        <v>0.62976375244879101</v>
      </c>
      <c r="AN49" s="25">
        <v>1.25174032501761</v>
      </c>
      <c r="AO49" s="25">
        <v>9.4675685866473808E-3</v>
      </c>
      <c r="AP49" s="25">
        <v>10.1596205369444</v>
      </c>
      <c r="AQ49" s="25">
        <v>2.17349273517407E-2</v>
      </c>
      <c r="AR49" s="25">
        <v>0.37754380629805401</v>
      </c>
      <c r="AS49" s="25">
        <v>0.88749530417633904</v>
      </c>
      <c r="AT49" s="25">
        <v>0.27953757854928502</v>
      </c>
      <c r="AU49" s="25">
        <v>4.05266854010421</v>
      </c>
      <c r="AV49" s="25">
        <v>1.22587941313874</v>
      </c>
      <c r="AW49" s="25">
        <v>14.401223074482401</v>
      </c>
      <c r="AX49" s="25">
        <v>5.4877324493883801</v>
      </c>
      <c r="AY49" s="25">
        <v>27.325952457235498</v>
      </c>
      <c r="AZ49" s="25">
        <v>6.2158631012688499</v>
      </c>
      <c r="BA49" s="25">
        <v>60.099377435215096</v>
      </c>
      <c r="BB49" s="25">
        <v>13.883223978104001</v>
      </c>
      <c r="BC49" s="25">
        <v>9599.1998412041794</v>
      </c>
      <c r="BD49" s="25">
        <v>0.31801513511721402</v>
      </c>
      <c r="BE49" s="25">
        <v>11.5063838663827</v>
      </c>
      <c r="BF49" s="25">
        <v>41.7860051724995</v>
      </c>
      <c r="BG49" s="25">
        <v>54.512863043422797</v>
      </c>
      <c r="BI49" s="25">
        <v>4.56870369388007</v>
      </c>
      <c r="BJ49" s="25">
        <v>3926.6924006880699</v>
      </c>
      <c r="BK49" s="25">
        <v>17.626130154045999</v>
      </c>
      <c r="BL49" s="25">
        <v>0.69216860415384096</v>
      </c>
      <c r="BM49" s="25">
        <v>1.9070851223929599</v>
      </c>
      <c r="BN49" s="25">
        <v>6.7419145094695501E-2</v>
      </c>
      <c r="BO49" s="25">
        <v>0.21805816721908899</v>
      </c>
      <c r="BP49" s="25">
        <v>6.0249704378152599E-3</v>
      </c>
      <c r="BQ49" s="25">
        <v>0.19021659463920601</v>
      </c>
      <c r="BR49" s="25">
        <v>5.9995920231739799E-3</v>
      </c>
      <c r="BS49" s="25">
        <v>6.5214808418324596E-2</v>
      </c>
      <c r="BT49" s="25">
        <v>9.6795803678983397E-2</v>
      </c>
      <c r="BU49" s="25">
        <v>3.5772679379750399E-2</v>
      </c>
      <c r="BV49" s="25">
        <v>0.248330243558189</v>
      </c>
      <c r="BW49" s="25">
        <v>4.48263255086086E-2</v>
      </c>
      <c r="BX49" s="25">
        <v>0.40978896471009901</v>
      </c>
      <c r="BY49" s="25">
        <v>0.115635831031073</v>
      </c>
      <c r="BZ49" s="25">
        <v>0.476090184082539</v>
      </c>
      <c r="CA49" s="25">
        <v>0.113665516149815</v>
      </c>
      <c r="CB49" s="25">
        <v>1.1597559659939001</v>
      </c>
      <c r="CC49" s="25">
        <v>0.29563313150352399</v>
      </c>
      <c r="CD49" s="25">
        <v>159.123886126185</v>
      </c>
      <c r="CE49" s="25">
        <v>2.29491137059885E-2</v>
      </c>
      <c r="CF49" s="25">
        <v>0.36342137294280802</v>
      </c>
      <c r="CG49" s="25">
        <v>0.737891162014781</v>
      </c>
      <c r="CH49" s="25">
        <v>1.05599767987101</v>
      </c>
    </row>
    <row r="50" spans="1:86" s="25" customFormat="1" x14ac:dyDescent="0.2">
      <c r="A50" s="25" t="s">
        <v>92</v>
      </c>
      <c r="C50" s="166"/>
      <c r="E50" s="183">
        <v>23.396303792935299</v>
      </c>
      <c r="F50" s="183">
        <v>1.0175814968488099</v>
      </c>
      <c r="G50" s="183">
        <v>0.58349778575182198</v>
      </c>
      <c r="H50" s="183">
        <v>2.2880689031467599E-2</v>
      </c>
      <c r="I50" s="183">
        <v>1.7169959323999899</v>
      </c>
      <c r="J50" s="183">
        <v>6.8100549471458202E-2</v>
      </c>
      <c r="K50" s="183">
        <v>0.29119552978293101</v>
      </c>
      <c r="L50" s="183">
        <v>4.0405919064763398E-3</v>
      </c>
      <c r="N50" s="25">
        <v>0.90383279691106</v>
      </c>
      <c r="O50" s="25">
        <v>0.45092065606465898</v>
      </c>
      <c r="Q50" s="193">
        <v>3243.6</v>
      </c>
      <c r="R50" s="193">
        <v>42.4</v>
      </c>
      <c r="S50" s="193">
        <v>2963</v>
      </c>
      <c r="T50" s="193">
        <v>93.1</v>
      </c>
      <c r="U50" s="193">
        <v>3423.3</v>
      </c>
      <c r="V50" s="193">
        <v>21.6</v>
      </c>
      <c r="W50" s="193">
        <f t="shared" si="2"/>
        <v>40.480962056255535</v>
      </c>
      <c r="X50" s="165">
        <v>3388.6</v>
      </c>
      <c r="Y50" s="193">
        <v>24.9</v>
      </c>
      <c r="Z50" s="193">
        <v>13</v>
      </c>
      <c r="AA50" s="165"/>
      <c r="AB50" s="196">
        <f t="shared" si="1"/>
        <v>0.66003664924268834</v>
      </c>
      <c r="AC50" s="166"/>
      <c r="AD50" s="75"/>
      <c r="AF50" s="25">
        <v>64.821017323128899</v>
      </c>
      <c r="AG50" s="25">
        <v>145278.093008094</v>
      </c>
      <c r="AH50" s="25">
        <v>426.82473661444902</v>
      </c>
      <c r="AI50" s="25">
        <v>12.8919208996605</v>
      </c>
      <c r="AJ50">
        <v>15.581474700919237</v>
      </c>
      <c r="AK50" s="25">
        <v>1338.5160533580399</v>
      </c>
      <c r="AL50" s="25">
        <v>2.83200251540352</v>
      </c>
      <c r="AM50" s="25">
        <v>2.4820025154035199</v>
      </c>
      <c r="AN50" s="25">
        <v>3.64296600502648</v>
      </c>
      <c r="AO50" s="25">
        <v>0.75977496434931202</v>
      </c>
      <c r="AP50" s="25">
        <v>36.750708750428203</v>
      </c>
      <c r="AQ50" s="25">
        <v>0.51107017948469602</v>
      </c>
      <c r="AR50" s="25">
        <v>5.0193520046593596</v>
      </c>
      <c r="AS50" s="25">
        <v>7.9473996700683296</v>
      </c>
      <c r="AT50" s="25">
        <v>3.5393340371335098</v>
      </c>
      <c r="AU50" s="25">
        <v>50.039521268991699</v>
      </c>
      <c r="AV50" s="25">
        <v>15.1426633352461</v>
      </c>
      <c r="AW50" s="25">
        <v>151.92410825688</v>
      </c>
      <c r="AX50" s="25">
        <v>45.750141547135797</v>
      </c>
      <c r="AY50" s="25">
        <v>169.263529697243</v>
      </c>
      <c r="AZ50" s="25">
        <v>29.213154881065702</v>
      </c>
      <c r="BA50" s="25">
        <v>221.47510744380901</v>
      </c>
      <c r="BB50" s="25">
        <v>37.307050185079198</v>
      </c>
      <c r="BC50" s="25">
        <v>10729.876558022301</v>
      </c>
      <c r="BD50" s="25">
        <v>0.49681919055157098</v>
      </c>
      <c r="BE50" s="25">
        <v>101.300543887841</v>
      </c>
      <c r="BF50" s="25">
        <v>388.42725986578603</v>
      </c>
      <c r="BG50" s="25">
        <v>588.49347276618505</v>
      </c>
      <c r="BI50" s="25">
        <v>10.713541050386</v>
      </c>
      <c r="BJ50" s="25">
        <v>3922.5163235313198</v>
      </c>
      <c r="BK50" s="25">
        <v>35.927995478422403</v>
      </c>
      <c r="BL50" s="25">
        <v>1.18340390078601</v>
      </c>
      <c r="BM50" s="25">
        <v>65.354975260532399</v>
      </c>
      <c r="BN50" s="25">
        <v>0.14702804896975999</v>
      </c>
      <c r="BO50" s="25">
        <v>0.35155022395121699</v>
      </c>
      <c r="BP50" s="25">
        <v>0.177043690227977</v>
      </c>
      <c r="BQ50" s="25">
        <v>1.0964134116828399</v>
      </c>
      <c r="BR50" s="25">
        <v>6.5236645463900997E-2</v>
      </c>
      <c r="BS50" s="25">
        <v>0.45566590474500401</v>
      </c>
      <c r="BT50" s="25">
        <v>0.42318954207306297</v>
      </c>
      <c r="BU50" s="25">
        <v>0.24465320600030699</v>
      </c>
      <c r="BV50" s="25">
        <v>2.4973707886800001</v>
      </c>
      <c r="BW50" s="25">
        <v>0.86320340969138298</v>
      </c>
      <c r="BX50" s="25">
        <v>8.5707979432654504</v>
      </c>
      <c r="BY50" s="25">
        <v>2.2762592852419798</v>
      </c>
      <c r="BZ50" s="25">
        <v>8.6101998458081308</v>
      </c>
      <c r="CA50" s="25">
        <v>1.2398666902347399</v>
      </c>
      <c r="CB50" s="25">
        <v>10.6450893054697</v>
      </c>
      <c r="CC50" s="25">
        <v>1.3671800431171801</v>
      </c>
      <c r="CD50" s="25">
        <v>207.80393716179699</v>
      </c>
      <c r="CE50" s="25">
        <v>2.75953171776235E-2</v>
      </c>
      <c r="CF50" s="25">
        <v>3.53875070957847</v>
      </c>
      <c r="CG50" s="25">
        <v>22.440808953036498</v>
      </c>
      <c r="CH50" s="25">
        <v>21.5318806551096</v>
      </c>
    </row>
    <row r="51" spans="1:86" s="25" customFormat="1" x14ac:dyDescent="0.2">
      <c r="A51" s="25" t="s">
        <v>93</v>
      </c>
      <c r="C51" s="166"/>
      <c r="E51" s="183">
        <v>15.4058711054779</v>
      </c>
      <c r="F51" s="183">
        <v>0.66661477381732104</v>
      </c>
      <c r="G51" s="183">
        <v>0.53791196264048202</v>
      </c>
      <c r="H51" s="183">
        <v>1.9061127655828101E-2</v>
      </c>
      <c r="I51" s="183">
        <v>1.8603222649590201</v>
      </c>
      <c r="J51" s="183">
        <v>6.6255435273925203E-2</v>
      </c>
      <c r="K51" s="183">
        <v>0.20789692033016599</v>
      </c>
      <c r="L51" s="183">
        <v>3.31246867731224E-3</v>
      </c>
      <c r="N51" s="25">
        <v>0.79031277546402001</v>
      </c>
      <c r="O51" s="25">
        <v>-0.20501033812302799</v>
      </c>
      <c r="Q51" s="193">
        <v>2840.7</v>
      </c>
      <c r="R51" s="193">
        <v>41.3</v>
      </c>
      <c r="S51" s="193">
        <v>2774.7</v>
      </c>
      <c r="T51" s="193">
        <v>79.900000000000006</v>
      </c>
      <c r="U51" s="193">
        <v>2888.5</v>
      </c>
      <c r="V51" s="193">
        <v>25.9</v>
      </c>
      <c r="W51" s="193">
        <f t="shared" si="2"/>
        <v>38.799526092466643</v>
      </c>
      <c r="X51" s="165">
        <v>2861.5</v>
      </c>
      <c r="Y51" s="193">
        <v>37.299999999999997</v>
      </c>
      <c r="Z51" s="193">
        <v>2.7</v>
      </c>
      <c r="AA51" s="165"/>
      <c r="AB51" s="196">
        <f t="shared" si="1"/>
        <v>0.29696541975491619</v>
      </c>
      <c r="AC51" s="166"/>
      <c r="AD51" s="75" t="s">
        <v>414</v>
      </c>
      <c r="AF51" s="25">
        <v>301.22434217347899</v>
      </c>
      <c r="AG51" s="25">
        <v>146366.28500017201</v>
      </c>
      <c r="AH51" s="25">
        <v>87.930104277709901</v>
      </c>
      <c r="AI51" s="25">
        <v>16.710814618240001</v>
      </c>
      <c r="AJ51">
        <v>20.197078250202019</v>
      </c>
      <c r="AK51" s="25">
        <v>222.20881651307701</v>
      </c>
      <c r="AL51" s="25">
        <v>1.18790663781307</v>
      </c>
      <c r="AM51" s="25">
        <v>0.83790663781307007</v>
      </c>
      <c r="AN51" s="25">
        <v>6.0646483244216398</v>
      </c>
      <c r="AO51" s="25">
        <v>0.32947732379512101</v>
      </c>
      <c r="AP51" s="25">
        <v>11.5481139594543</v>
      </c>
      <c r="AQ51" s="25">
        <v>0.40610664901677102</v>
      </c>
      <c r="AR51" s="25">
        <v>3.0685995826017001</v>
      </c>
      <c r="AS51" s="25">
        <v>2.60856222100354</v>
      </c>
      <c r="AT51" s="25">
        <v>0.92014743175511704</v>
      </c>
      <c r="AU51" s="25">
        <v>6.9067054269401904</v>
      </c>
      <c r="AV51" s="25">
        <v>1.6049487400921201</v>
      </c>
      <c r="AW51" s="25">
        <v>17.507957877250501</v>
      </c>
      <c r="AX51" s="25">
        <v>6.8392044750611802</v>
      </c>
      <c r="AY51" s="25">
        <v>37.240786730793801</v>
      </c>
      <c r="AZ51" s="25">
        <v>9.0401727296134293</v>
      </c>
      <c r="BA51" s="25">
        <v>95.140807360154994</v>
      </c>
      <c r="BB51" s="25">
        <v>23.372611821221799</v>
      </c>
      <c r="BC51" s="25">
        <v>10689.2902373302</v>
      </c>
      <c r="BD51" s="25">
        <v>0.51365530022471195</v>
      </c>
      <c r="BE51" s="25">
        <v>14.8918072927097</v>
      </c>
      <c r="BF51" s="25">
        <v>48.515271093867803</v>
      </c>
      <c r="BG51" s="25">
        <v>163.37010259951199</v>
      </c>
      <c r="BI51" s="25">
        <v>52.2343590126181</v>
      </c>
      <c r="BJ51" s="25">
        <v>3855.8212716186599</v>
      </c>
      <c r="BK51" s="25">
        <v>18.077205436934801</v>
      </c>
      <c r="BL51" s="25">
        <v>2.3297872191957598</v>
      </c>
      <c r="BM51" s="25">
        <v>4.5405233366109901</v>
      </c>
      <c r="BN51" s="25">
        <v>5.2907434537751999E-2</v>
      </c>
      <c r="BO51" s="25">
        <v>1.1739459053877801</v>
      </c>
      <c r="BP51" s="25">
        <v>3.35902334316533E-2</v>
      </c>
      <c r="BQ51" s="25">
        <v>0.39414017209806301</v>
      </c>
      <c r="BR51" s="25">
        <v>5.7532144722807002E-2</v>
      </c>
      <c r="BS51" s="25">
        <v>0.35181615049211201</v>
      </c>
      <c r="BT51" s="25">
        <v>0.35266609675546901</v>
      </c>
      <c r="BU51" s="25">
        <v>0.10508558224072501</v>
      </c>
      <c r="BV51" s="25">
        <v>0.51495706089803195</v>
      </c>
      <c r="BW51" s="25">
        <v>8.99188754399496E-2</v>
      </c>
      <c r="BX51" s="25">
        <v>0.62765204948299003</v>
      </c>
      <c r="BY51" s="25">
        <v>0.21683174870688801</v>
      </c>
      <c r="BZ51" s="25">
        <v>1.0731480179144</v>
      </c>
      <c r="CA51" s="25">
        <v>0.29921235191785001</v>
      </c>
      <c r="CB51" s="25">
        <v>3.4903656154326699</v>
      </c>
      <c r="CC51" s="25">
        <v>0.96573547441405005</v>
      </c>
      <c r="CD51" s="25">
        <v>155.74398336605199</v>
      </c>
      <c r="CE51" s="25">
        <v>2.22512645922779E-2</v>
      </c>
      <c r="CF51" s="25">
        <v>0.76659400159403701</v>
      </c>
      <c r="CG51" s="25">
        <v>1.44877816193331</v>
      </c>
      <c r="CH51" s="25">
        <v>6.0926191023709997</v>
      </c>
    </row>
    <row r="52" spans="1:86" s="25" customFormat="1" x14ac:dyDescent="0.2">
      <c r="A52" s="25" t="s">
        <v>94</v>
      </c>
      <c r="C52" s="166" t="s">
        <v>280</v>
      </c>
      <c r="E52" s="183">
        <v>27.146969397644799</v>
      </c>
      <c r="F52" s="183">
        <v>1.21624775001189</v>
      </c>
      <c r="G52" s="183">
        <v>0.66913264656509996</v>
      </c>
      <c r="H52" s="183">
        <v>2.5235115424650099E-2</v>
      </c>
      <c r="I52" s="183">
        <v>1.49586325461129</v>
      </c>
      <c r="J52" s="183">
        <v>5.5448181530732797E-2</v>
      </c>
      <c r="K52" s="183">
        <v>0.29494475635067902</v>
      </c>
      <c r="L52" s="183">
        <v>5.2368891013101796E-3</v>
      </c>
      <c r="N52" s="25">
        <v>0.80654817102675203</v>
      </c>
      <c r="O52" s="25">
        <v>-0.113552350775384</v>
      </c>
      <c r="Q52" s="193">
        <v>3388.8</v>
      </c>
      <c r="R52" s="193">
        <v>43.9</v>
      </c>
      <c r="S52" s="193">
        <v>3302.5</v>
      </c>
      <c r="T52" s="193">
        <v>97.5</v>
      </c>
      <c r="U52" s="193">
        <v>3443.2</v>
      </c>
      <c r="V52" s="193">
        <v>27.6</v>
      </c>
      <c r="W52" s="193">
        <f t="shared" si="2"/>
        <v>44.131311152060732</v>
      </c>
      <c r="X52" s="165">
        <v>3417.9</v>
      </c>
      <c r="Y52" s="193">
        <v>36.799999999999997</v>
      </c>
      <c r="Z52" s="193">
        <v>3.1</v>
      </c>
      <c r="AA52" s="165"/>
      <c r="AB52" s="196">
        <f t="shared" si="1"/>
        <v>0.57154113009483931</v>
      </c>
      <c r="AC52" s="166"/>
      <c r="AD52" s="75"/>
      <c r="AF52" s="25">
        <v>119.956419137583</v>
      </c>
      <c r="AG52" s="25">
        <v>133963.050771182</v>
      </c>
      <c r="AH52" s="25">
        <v>239.29390517875899</v>
      </c>
      <c r="AI52" s="25">
        <v>17.9568797225776</v>
      </c>
      <c r="AJ52">
        <v>21.703101444887142</v>
      </c>
      <c r="AK52" s="25">
        <v>609.68833097195102</v>
      </c>
      <c r="AL52" s="25">
        <v>2.21773537741013</v>
      </c>
      <c r="AM52" s="25">
        <v>1.86773537741013</v>
      </c>
      <c r="AN52" s="25">
        <v>6.4625086857718896</v>
      </c>
      <c r="AO52" s="25">
        <v>3.10669244479079E-3</v>
      </c>
      <c r="AP52" s="25">
        <v>8.6016788312366597</v>
      </c>
      <c r="AQ52" s="25">
        <v>4.6082788359384903E-2</v>
      </c>
      <c r="AR52" s="25">
        <v>0.80851201706119502</v>
      </c>
      <c r="AS52" s="25">
        <v>2.0256586889341701</v>
      </c>
      <c r="AT52" s="25">
        <v>0.334400930914386</v>
      </c>
      <c r="AU52" s="25">
        <v>11.6541654595773</v>
      </c>
      <c r="AV52" s="25">
        <v>4.1295158345287097</v>
      </c>
      <c r="AW52" s="25">
        <v>55.3324032513028</v>
      </c>
      <c r="AX52" s="25">
        <v>21.379893695835801</v>
      </c>
      <c r="AY52" s="25">
        <v>108.14873544417</v>
      </c>
      <c r="AZ52" s="25">
        <v>23.691402127828301</v>
      </c>
      <c r="BA52" s="25">
        <v>217.779517421744</v>
      </c>
      <c r="BB52" s="25">
        <v>47.782240474581897</v>
      </c>
      <c r="BC52" s="25">
        <v>8693.41494999528</v>
      </c>
      <c r="BD52" s="25">
        <v>0.90979589894324198</v>
      </c>
      <c r="BE52" s="25">
        <v>20.454006934716901</v>
      </c>
      <c r="BF52" s="25">
        <v>61.220221344777499</v>
      </c>
      <c r="BG52" s="25">
        <v>107.114288230873</v>
      </c>
      <c r="BI52" s="25">
        <v>60.6883484224984</v>
      </c>
      <c r="BJ52" s="25">
        <v>3686.0128362062601</v>
      </c>
      <c r="BK52" s="25">
        <v>19.782098931888999</v>
      </c>
      <c r="BL52" s="25">
        <v>6.7969827273725301</v>
      </c>
      <c r="BM52" s="25">
        <v>43.834762782748697</v>
      </c>
      <c r="BN52" s="25">
        <v>0.158776430924329</v>
      </c>
      <c r="BO52" s="25">
        <v>3.4706002594416598</v>
      </c>
      <c r="BP52" s="25">
        <v>4.5411262475347804E-3</v>
      </c>
      <c r="BQ52" s="25">
        <v>0.65812726774128405</v>
      </c>
      <c r="BR52" s="25">
        <v>1.50095678819581E-2</v>
      </c>
      <c r="BS52" s="25">
        <v>0.11371565822702399</v>
      </c>
      <c r="BT52" s="25">
        <v>0.16312540330046901</v>
      </c>
      <c r="BU52" s="25">
        <v>4.1402321897738702E-2</v>
      </c>
      <c r="BV52" s="25">
        <v>1.1184223892447001</v>
      </c>
      <c r="BW52" s="25">
        <v>0.36160910547576902</v>
      </c>
      <c r="BX52" s="25">
        <v>5.1410212800151598</v>
      </c>
      <c r="BY52" s="25">
        <v>1.55542245494353</v>
      </c>
      <c r="BZ52" s="25">
        <v>8.5955830186855593</v>
      </c>
      <c r="CA52" s="25">
        <v>1.5898594661349099</v>
      </c>
      <c r="CB52" s="25">
        <v>10.897890970377301</v>
      </c>
      <c r="CC52" s="25">
        <v>1.58724792270921</v>
      </c>
      <c r="CD52" s="25">
        <v>208.33666486349401</v>
      </c>
      <c r="CE52" s="25">
        <v>8.1517309202708305E-2</v>
      </c>
      <c r="CF52" s="25">
        <v>1.37590042462026</v>
      </c>
      <c r="CG52" s="25">
        <v>4.8881264276129199</v>
      </c>
      <c r="CH52" s="25">
        <v>5.1933851780004003</v>
      </c>
    </row>
    <row r="53" spans="1:86" s="25" customFormat="1" x14ac:dyDescent="0.2">
      <c r="A53" s="25" t="s">
        <v>95</v>
      </c>
      <c r="C53" s="166"/>
      <c r="E53" s="183">
        <v>13.253636026816199</v>
      </c>
      <c r="F53" s="183">
        <v>0.54033310833418502</v>
      </c>
      <c r="G53" s="183">
        <v>0.51468539695234095</v>
      </c>
      <c r="H53" s="183">
        <v>1.82231099000589E-2</v>
      </c>
      <c r="I53" s="183">
        <v>1.94417322285489</v>
      </c>
      <c r="J53" s="183">
        <v>6.8640064618137403E-2</v>
      </c>
      <c r="K53" s="183">
        <v>0.18710936562862801</v>
      </c>
      <c r="L53" s="183">
        <v>2.6699380417648699E-3</v>
      </c>
      <c r="N53" s="25">
        <v>0.72013399882671603</v>
      </c>
      <c r="O53" s="25">
        <v>0.23310366913873201</v>
      </c>
      <c r="Q53" s="193">
        <v>2697.9</v>
      </c>
      <c r="R53" s="193">
        <v>38.5</v>
      </c>
      <c r="S53" s="193">
        <v>2676.6</v>
      </c>
      <c r="T53" s="193">
        <v>77.599999999999994</v>
      </c>
      <c r="U53" s="193">
        <v>2716.2</v>
      </c>
      <c r="V53" s="193">
        <v>23.5</v>
      </c>
      <c r="W53" s="193">
        <f t="shared" si="2"/>
        <v>35.920387581427903</v>
      </c>
      <c r="X53" s="165">
        <v>2702.3</v>
      </c>
      <c r="Y53" s="193">
        <v>36.6</v>
      </c>
      <c r="Z53" s="193">
        <v>0.85</v>
      </c>
      <c r="AA53" s="165"/>
      <c r="AB53" s="196">
        <f t="shared" si="1"/>
        <v>0.76362460578137148</v>
      </c>
      <c r="AC53" s="166"/>
      <c r="AD53" s="75" t="s">
        <v>414</v>
      </c>
      <c r="AF53" s="25">
        <v>16.837878300984901</v>
      </c>
      <c r="AG53" s="25">
        <v>142716.03970467299</v>
      </c>
      <c r="AH53" s="25">
        <v>126.27234932635101</v>
      </c>
      <c r="AI53" s="25">
        <v>3.6743045719391199</v>
      </c>
      <c r="AJ53">
        <v>4.4408497520837997</v>
      </c>
      <c r="AK53" s="25">
        <v>179.07625708408699</v>
      </c>
      <c r="AL53" s="25">
        <v>0.95875123064678203</v>
      </c>
      <c r="AM53" s="25">
        <v>0.60875123064678205</v>
      </c>
      <c r="AN53" s="25">
        <v>8.9611311754210499E-2</v>
      </c>
      <c r="AO53" s="25">
        <v>2.6808723028492699E-3</v>
      </c>
      <c r="AP53" s="25">
        <v>10.5891859348142</v>
      </c>
      <c r="AQ53" s="25">
        <v>2.4841499144158001E-2</v>
      </c>
      <c r="AR53" s="25">
        <v>0.39888784302369901</v>
      </c>
      <c r="AS53" s="25">
        <v>0.84299836324046795</v>
      </c>
      <c r="AT53" s="25">
        <v>0.21542705551551</v>
      </c>
      <c r="AU53" s="25">
        <v>3.9548415599737199</v>
      </c>
      <c r="AV53" s="25">
        <v>1.2432010650800001</v>
      </c>
      <c r="AW53" s="25">
        <v>14.4554652783566</v>
      </c>
      <c r="AX53" s="25">
        <v>5.6505533737951703</v>
      </c>
      <c r="AY53" s="25">
        <v>28.3235148831122</v>
      </c>
      <c r="AZ53" s="25">
        <v>6.16610091708952</v>
      </c>
      <c r="BA53" s="25">
        <v>61.713756394627502</v>
      </c>
      <c r="BB53" s="25">
        <v>13.799546585380099</v>
      </c>
      <c r="BC53" s="25">
        <v>9626.6772885995997</v>
      </c>
      <c r="BD53" s="25">
        <v>0.33285288157189302</v>
      </c>
      <c r="BE53" s="25">
        <v>11.4948257949194</v>
      </c>
      <c r="BF53" s="25">
        <v>42.725687294719698</v>
      </c>
      <c r="BG53" s="25">
        <v>55.951166281501699</v>
      </c>
      <c r="BI53" s="25">
        <v>1.87651468341832</v>
      </c>
      <c r="BJ53" s="25">
        <v>3364.4738251056701</v>
      </c>
      <c r="BK53" s="25">
        <v>16.6952217674813</v>
      </c>
      <c r="BL53" s="25">
        <v>0.35471457926001598</v>
      </c>
      <c r="BM53" s="25">
        <v>2.76400101760315</v>
      </c>
      <c r="BN53" s="25">
        <v>5.74027463139569E-2</v>
      </c>
      <c r="BO53" s="25">
        <v>6.7684010764875499E-2</v>
      </c>
      <c r="BP53" s="25">
        <v>4.3176350738507799E-3</v>
      </c>
      <c r="BQ53" s="25">
        <v>0.27246940847335199</v>
      </c>
      <c r="BR53" s="25">
        <v>7.4393255193441199E-3</v>
      </c>
      <c r="BS53" s="25">
        <v>6.9510806066789305E-2</v>
      </c>
      <c r="BT53" s="25">
        <v>9.6393259160707206E-2</v>
      </c>
      <c r="BU53" s="25">
        <v>3.02897155266749E-2</v>
      </c>
      <c r="BV53" s="25">
        <v>0.24547821021084501</v>
      </c>
      <c r="BW53" s="25">
        <v>5.5040919545572803E-2</v>
      </c>
      <c r="BX53" s="25">
        <v>0.46932243322087103</v>
      </c>
      <c r="BY53" s="25">
        <v>0.116919575334682</v>
      </c>
      <c r="BZ53" s="25">
        <v>0.598037953214831</v>
      </c>
      <c r="CA53" s="25">
        <v>0.16176954932412299</v>
      </c>
      <c r="CB53" s="25">
        <v>1.2606118067477401</v>
      </c>
      <c r="CC53" s="25">
        <v>0.26604287904623403</v>
      </c>
      <c r="CD53" s="25">
        <v>139.276980328268</v>
      </c>
      <c r="CE53" s="25">
        <v>2.1282955130602701E-2</v>
      </c>
      <c r="CF53" s="25">
        <v>0.247008225048855</v>
      </c>
      <c r="CG53" s="25">
        <v>0.953225525785804</v>
      </c>
      <c r="CH53" s="25">
        <v>0.97792044969283198</v>
      </c>
    </row>
    <row r="54" spans="1:86" s="25" customFormat="1" x14ac:dyDescent="0.2">
      <c r="A54" s="25" t="s">
        <v>96</v>
      </c>
      <c r="C54" s="166"/>
      <c r="E54" s="183">
        <v>5.6577202256793804</v>
      </c>
      <c r="F54" s="183">
        <v>0.35915209919594199</v>
      </c>
      <c r="G54" s="183">
        <v>0.259839587667404</v>
      </c>
      <c r="H54" s="183">
        <v>1.46082296230741E-2</v>
      </c>
      <c r="I54" s="183">
        <v>3.88543046449078</v>
      </c>
      <c r="J54" s="183">
        <v>0.20493137288878199</v>
      </c>
      <c r="K54" s="183">
        <v>0.15812428577100501</v>
      </c>
      <c r="L54" s="183">
        <v>2.4489723473905302E-3</v>
      </c>
      <c r="N54" s="25">
        <v>0.98266568157419498</v>
      </c>
      <c r="O54" s="25">
        <v>-0.570590244498409</v>
      </c>
      <c r="Q54" s="193">
        <v>1924.9</v>
      </c>
      <c r="R54" s="193">
        <v>54.8</v>
      </c>
      <c r="S54" s="193">
        <v>1489</v>
      </c>
      <c r="T54" s="193">
        <v>74.7</v>
      </c>
      <c r="U54" s="193">
        <v>2434.9</v>
      </c>
      <c r="V54" s="193">
        <v>26.2</v>
      </c>
      <c r="W54" s="193">
        <f t="shared" si="2"/>
        <v>35.770991054204799</v>
      </c>
      <c r="X54" s="165">
        <v>2487.6999999999998</v>
      </c>
      <c r="Y54" s="193">
        <v>11.4</v>
      </c>
      <c r="Z54" s="193">
        <v>190</v>
      </c>
      <c r="AA54" s="165"/>
      <c r="AB54" s="196">
        <f t="shared" si="1"/>
        <v>0.10823710476084598</v>
      </c>
      <c r="AC54" s="166"/>
      <c r="AD54" s="75"/>
      <c r="AF54" s="25">
        <v>892.14699291610805</v>
      </c>
      <c r="AG54" s="25">
        <v>159457.974076657</v>
      </c>
      <c r="AH54" s="25">
        <v>509.43461892386199</v>
      </c>
      <c r="AI54" s="25">
        <v>13.526030083620601</v>
      </c>
      <c r="AJ54">
        <v>16.347873772430376</v>
      </c>
      <c r="AK54" s="25">
        <v>1005.39447850895</v>
      </c>
      <c r="AL54" s="25">
        <v>7.3906907199653498</v>
      </c>
      <c r="AM54" s="25">
        <v>7.0406907199653501</v>
      </c>
      <c r="AN54" s="25">
        <v>24.437004600711202</v>
      </c>
      <c r="AO54" s="25">
        <v>17.004267772522699</v>
      </c>
      <c r="AP54" s="25">
        <v>135.83360370588099</v>
      </c>
      <c r="AQ54" s="25">
        <v>19.339392181648201</v>
      </c>
      <c r="AR54" s="25">
        <v>126.969514431664</v>
      </c>
      <c r="AS54" s="25">
        <v>39.442514116848898</v>
      </c>
      <c r="AT54" s="25">
        <v>29.163483130644</v>
      </c>
      <c r="AU54" s="25">
        <v>54.576359655136997</v>
      </c>
      <c r="AV54" s="25">
        <v>9.3083686357206403</v>
      </c>
      <c r="AW54" s="25">
        <v>87.445059639268493</v>
      </c>
      <c r="AX54" s="25">
        <v>30.220037742822299</v>
      </c>
      <c r="AY54" s="25">
        <v>145.27263761231501</v>
      </c>
      <c r="AZ54" s="25">
        <v>33.907401641521503</v>
      </c>
      <c r="BA54" s="25">
        <v>329.99665098560098</v>
      </c>
      <c r="BB54" s="25">
        <v>69.655210418120305</v>
      </c>
      <c r="BC54" s="25">
        <v>15806.627192485001</v>
      </c>
      <c r="BD54" s="25">
        <v>9.1747481541703593</v>
      </c>
      <c r="BE54" s="25">
        <v>17.301175640047301</v>
      </c>
      <c r="BF54" s="25">
        <v>94.101351255981498</v>
      </c>
      <c r="BG54" s="25">
        <v>869.40011434989901</v>
      </c>
      <c r="BI54" s="25">
        <v>176.55388352836499</v>
      </c>
      <c r="BJ54" s="25">
        <v>12115.655516203</v>
      </c>
      <c r="BK54" s="25">
        <v>24.699356097979098</v>
      </c>
      <c r="BL54" s="25">
        <v>1.6530903100079599</v>
      </c>
      <c r="BM54" s="25">
        <v>40.9849398090929</v>
      </c>
      <c r="BN54" s="25">
        <v>0.60804553175920595</v>
      </c>
      <c r="BO54" s="25">
        <v>3.8059974679491999</v>
      </c>
      <c r="BP54" s="25">
        <v>3.0588991762317899</v>
      </c>
      <c r="BQ54" s="25">
        <v>22.528751585437199</v>
      </c>
      <c r="BR54" s="25">
        <v>3.4873739323552702</v>
      </c>
      <c r="BS54" s="25">
        <v>22.645849560662999</v>
      </c>
      <c r="BT54" s="25">
        <v>6.81425223127723</v>
      </c>
      <c r="BU54" s="25">
        <v>5.13082982288946</v>
      </c>
      <c r="BV54" s="25">
        <v>8.0910949447399805</v>
      </c>
      <c r="BW54" s="25">
        <v>0.74697210790977997</v>
      </c>
      <c r="BX54" s="25">
        <v>2.8899460495130498</v>
      </c>
      <c r="BY54" s="25">
        <v>0.83104147807036899</v>
      </c>
      <c r="BZ54" s="25">
        <v>5.8153064163314703</v>
      </c>
      <c r="CA54" s="25">
        <v>1.69474556897854</v>
      </c>
      <c r="CB54" s="25">
        <v>20.023488874321199</v>
      </c>
      <c r="CC54" s="25">
        <v>3.66630303749902</v>
      </c>
      <c r="CD54" s="25">
        <v>255.82981278325599</v>
      </c>
      <c r="CE54" s="25">
        <v>1.2721749243409199</v>
      </c>
      <c r="CF54" s="25">
        <v>0.43333487040402402</v>
      </c>
      <c r="CG54" s="25">
        <v>3.2741331836025598</v>
      </c>
      <c r="CH54" s="25">
        <v>28.424064826946498</v>
      </c>
    </row>
    <row r="55" spans="1:86" s="25" customFormat="1" x14ac:dyDescent="0.2">
      <c r="A55" s="25" t="s">
        <v>97</v>
      </c>
      <c r="C55" s="166" t="s">
        <v>278</v>
      </c>
      <c r="E55" s="183">
        <v>15.600268464652</v>
      </c>
      <c r="F55" s="183">
        <v>0.88127742395770103</v>
      </c>
      <c r="G55" s="183">
        <v>0.53448841832362903</v>
      </c>
      <c r="H55" s="183">
        <v>1.9780243623332801E-2</v>
      </c>
      <c r="I55" s="183">
        <v>1.87449005923442</v>
      </c>
      <c r="J55" s="183">
        <v>6.9282838659281296E-2</v>
      </c>
      <c r="K55" s="183">
        <v>0.211670738522896</v>
      </c>
      <c r="L55" s="183">
        <v>7.1478411378102496E-3</v>
      </c>
      <c r="N55" s="25">
        <v>0.64364497005742605</v>
      </c>
      <c r="O55" s="25">
        <v>-0.288443712390553</v>
      </c>
      <c r="Q55" s="193">
        <v>2852.6</v>
      </c>
      <c r="R55" s="193">
        <v>53.9</v>
      </c>
      <c r="S55" s="193">
        <v>2760.3</v>
      </c>
      <c r="T55" s="193">
        <v>83.1</v>
      </c>
      <c r="U55" s="193">
        <v>2917.7</v>
      </c>
      <c r="V55" s="193">
        <v>54.7</v>
      </c>
      <c r="W55" s="193">
        <f t="shared" si="2"/>
        <v>61.997075164881771</v>
      </c>
      <c r="X55" s="165">
        <v>2851.1</v>
      </c>
      <c r="Y55" s="193">
        <v>55.6</v>
      </c>
      <c r="Z55" s="193">
        <v>3.3</v>
      </c>
      <c r="AA55" s="165"/>
      <c r="AB55" s="196">
        <f t="shared" si="1"/>
        <v>0.79819601640542148</v>
      </c>
      <c r="AC55" s="166"/>
      <c r="AD55" s="75"/>
      <c r="AF55" s="25">
        <v>9.5032800882173003</v>
      </c>
      <c r="AG55" s="25">
        <v>144139.076041236</v>
      </c>
      <c r="AH55" s="25">
        <v>112.91889089970999</v>
      </c>
      <c r="AI55" s="25">
        <v>5.3501341750654303</v>
      </c>
      <c r="AJ55">
        <v>6.4662962908421759</v>
      </c>
      <c r="AK55" s="25">
        <v>170.234290098624</v>
      </c>
      <c r="AL55" s="25">
        <v>0.83652754602289903</v>
      </c>
      <c r="AM55" s="25">
        <v>0.48652754602289905</v>
      </c>
      <c r="AN55" s="25">
        <v>13.7245760484179</v>
      </c>
      <c r="AO55" s="25">
        <v>3.6470237002713501E-3</v>
      </c>
      <c r="AP55" s="25">
        <v>9.4417022810155196</v>
      </c>
      <c r="AQ55" s="25">
        <v>2.1330176028186099E-2</v>
      </c>
      <c r="AR55" s="25">
        <v>0.420585940602626</v>
      </c>
      <c r="AS55" s="25">
        <v>0.78767470100191594</v>
      </c>
      <c r="AT55" s="25">
        <v>0.22032722123137499</v>
      </c>
      <c r="AU55" s="25">
        <v>3.8005525016825299</v>
      </c>
      <c r="AV55" s="25">
        <v>1.2297631664256199</v>
      </c>
      <c r="AW55" s="25">
        <v>14.0542092122129</v>
      </c>
      <c r="AX55" s="25">
        <v>5.3702138893764602</v>
      </c>
      <c r="AY55" s="25">
        <v>26.905714216472202</v>
      </c>
      <c r="AZ55" s="25">
        <v>6.1256835499386497</v>
      </c>
      <c r="BA55" s="25">
        <v>60.093954685847201</v>
      </c>
      <c r="BB55" s="25">
        <v>13.572308449286799</v>
      </c>
      <c r="BC55" s="25">
        <v>13579.648320959899</v>
      </c>
      <c r="BD55" s="25">
        <v>0.30431382109397598</v>
      </c>
      <c r="BE55" s="25">
        <v>14.152703578699301</v>
      </c>
      <c r="BF55" s="25">
        <v>41.165256612497501</v>
      </c>
      <c r="BG55" s="25">
        <v>51.572866522035802</v>
      </c>
      <c r="BI55" s="25">
        <v>1.00996107036488</v>
      </c>
      <c r="BJ55" s="25">
        <v>3659.8689330182401</v>
      </c>
      <c r="BK55" s="25">
        <v>15.757666020422599</v>
      </c>
      <c r="BL55" s="25">
        <v>0.50661203350754602</v>
      </c>
      <c r="BM55" s="25">
        <v>5.6337361781043302</v>
      </c>
      <c r="BN55" s="25">
        <v>6.3535185691417001E-2</v>
      </c>
      <c r="BO55" s="25">
        <v>4.6710608732891004</v>
      </c>
      <c r="BP55" s="25">
        <v>3.3735302388084401E-3</v>
      </c>
      <c r="BQ55" s="25">
        <v>0.31023163779617702</v>
      </c>
      <c r="BR55" s="25">
        <v>5.4726998591292202E-3</v>
      </c>
      <c r="BS55" s="25">
        <v>6.9021960466847707E-2</v>
      </c>
      <c r="BT55" s="25">
        <v>8.8879108614456401E-2</v>
      </c>
      <c r="BU55" s="25">
        <v>2.72032039764004E-2</v>
      </c>
      <c r="BV55" s="25">
        <v>0.28416148294641502</v>
      </c>
      <c r="BW55" s="25">
        <v>6.6418789115552102E-2</v>
      </c>
      <c r="BX55" s="25">
        <v>0.67068273515209798</v>
      </c>
      <c r="BY55" s="25">
        <v>0.19670015837917099</v>
      </c>
      <c r="BZ55" s="25">
        <v>0.98439472851346499</v>
      </c>
      <c r="CA55" s="25">
        <v>0.27637831216793002</v>
      </c>
      <c r="CB55" s="25">
        <v>2.5226517400444401</v>
      </c>
      <c r="CC55" s="25">
        <v>0.48210148682827803</v>
      </c>
      <c r="CD55" s="25">
        <v>245.363228988987</v>
      </c>
      <c r="CE55" s="25">
        <v>1.86909170153403E-2</v>
      </c>
      <c r="CF55" s="25">
        <v>0.913579750540226</v>
      </c>
      <c r="CG55" s="25">
        <v>2.4012150616042902</v>
      </c>
      <c r="CH55" s="25">
        <v>1.9645920800704599</v>
      </c>
    </row>
    <row r="56" spans="1:86" s="25" customFormat="1" x14ac:dyDescent="0.2">
      <c r="A56" s="25" t="s">
        <v>98</v>
      </c>
      <c r="C56" s="166"/>
      <c r="E56" s="183">
        <v>15.501217974795701</v>
      </c>
      <c r="F56" s="183">
        <v>0.70242845666886999</v>
      </c>
      <c r="G56" s="183">
        <v>0.54001647447532997</v>
      </c>
      <c r="H56" s="183">
        <v>2.0623394317962701E-2</v>
      </c>
      <c r="I56" s="183">
        <v>1.85447086872558</v>
      </c>
      <c r="J56" s="183">
        <v>7.1386230993048097E-2</v>
      </c>
      <c r="K56" s="183">
        <v>0.20723616821704699</v>
      </c>
      <c r="L56" s="183">
        <v>2.8788264972728901E-3</v>
      </c>
      <c r="N56" s="25">
        <v>0.83167181265706802</v>
      </c>
      <c r="O56" s="25">
        <v>-4.6638276279601397E-2</v>
      </c>
      <c r="Q56" s="193">
        <v>2846.6</v>
      </c>
      <c r="R56" s="193">
        <v>43.2</v>
      </c>
      <c r="S56" s="193">
        <v>2783.5</v>
      </c>
      <c r="T56" s="193">
        <v>86.3</v>
      </c>
      <c r="U56" s="193">
        <v>2883.3</v>
      </c>
      <c r="V56" s="193">
        <v>22.6</v>
      </c>
      <c r="W56" s="193">
        <f t="shared" si="2"/>
        <v>36.638120707809243</v>
      </c>
      <c r="X56" s="165">
        <v>2871.7</v>
      </c>
      <c r="Y56" s="193">
        <v>36.5</v>
      </c>
      <c r="Z56" s="193">
        <v>2.9</v>
      </c>
      <c r="AA56" s="165"/>
      <c r="AB56" s="196">
        <f t="shared" si="1"/>
        <v>0.17797800669180489</v>
      </c>
      <c r="AC56" s="166"/>
      <c r="AD56" s="75" t="s">
        <v>414</v>
      </c>
      <c r="AF56" s="25">
        <v>161.836313007656</v>
      </c>
      <c r="AG56" s="25">
        <v>142205.80893507</v>
      </c>
      <c r="AH56" s="25">
        <v>260.46394361788799</v>
      </c>
      <c r="AI56" s="25">
        <v>14.558656745218601</v>
      </c>
      <c r="AJ56">
        <v>17.595930313299135</v>
      </c>
      <c r="AK56" s="25">
        <v>422.28134581206501</v>
      </c>
      <c r="AL56" s="25">
        <v>2.6574722358924299</v>
      </c>
      <c r="AM56" s="25">
        <v>2.3074722358924298</v>
      </c>
      <c r="AN56" s="25">
        <v>0.95130267224033704</v>
      </c>
      <c r="AO56" s="25">
        <v>0.239204365405185</v>
      </c>
      <c r="AP56" s="25">
        <v>10.6425151113641</v>
      </c>
      <c r="AQ56" s="25">
        <v>0.17716447071567101</v>
      </c>
      <c r="AR56" s="25">
        <v>1.3499268588721201</v>
      </c>
      <c r="AS56" s="25">
        <v>1.44502676943262</v>
      </c>
      <c r="AT56" s="25">
        <v>0.29927315596345699</v>
      </c>
      <c r="AU56" s="25">
        <v>6.4714112220259699</v>
      </c>
      <c r="AV56" s="25">
        <v>2.22894657869774</v>
      </c>
      <c r="AW56" s="25">
        <v>30.513369335033001</v>
      </c>
      <c r="AX56" s="25">
        <v>14.1570302850098</v>
      </c>
      <c r="AY56" s="25">
        <v>82.332002292840201</v>
      </c>
      <c r="AZ56" s="25">
        <v>21.619963683877401</v>
      </c>
      <c r="BA56" s="25">
        <v>222.41222065903301</v>
      </c>
      <c r="BB56" s="25">
        <v>49.3568197468745</v>
      </c>
      <c r="BC56" s="25">
        <v>10341.4652113641</v>
      </c>
      <c r="BD56" s="25">
        <v>1.3958484307458801</v>
      </c>
      <c r="BE56" s="25">
        <v>12.514754197341301</v>
      </c>
      <c r="BF56" s="25">
        <v>41.018691744562297</v>
      </c>
      <c r="BG56" s="25">
        <v>230.47056491419301</v>
      </c>
      <c r="BI56" s="25">
        <v>88.652461303236706</v>
      </c>
      <c r="BJ56" s="25">
        <v>3686.0305594841502</v>
      </c>
      <c r="BK56" s="25">
        <v>29.794283212650701</v>
      </c>
      <c r="BL56" s="25">
        <v>5.7638871048232696</v>
      </c>
      <c r="BM56" s="25">
        <v>49.280511097549599</v>
      </c>
      <c r="BN56" s="25">
        <v>0.12454434375739901</v>
      </c>
      <c r="BO56" s="25">
        <v>0.34335176057479899</v>
      </c>
      <c r="BP56" s="25">
        <v>2.3994186566823401E-2</v>
      </c>
      <c r="BQ56" s="25">
        <v>0.48244086565884398</v>
      </c>
      <c r="BR56" s="25">
        <v>1.89103234806158E-2</v>
      </c>
      <c r="BS56" s="25">
        <v>0.17210299562526701</v>
      </c>
      <c r="BT56" s="25">
        <v>0.18980322298331401</v>
      </c>
      <c r="BU56" s="25">
        <v>4.4338020898431502E-2</v>
      </c>
      <c r="BV56" s="25">
        <v>1.03579380276856</v>
      </c>
      <c r="BW56" s="25">
        <v>0.38557003165682602</v>
      </c>
      <c r="BX56" s="25">
        <v>4.53369019509236</v>
      </c>
      <c r="BY56" s="25">
        <v>1.72485944179929</v>
      </c>
      <c r="BZ56" s="25">
        <v>6.6736204626671798</v>
      </c>
      <c r="CA56" s="25">
        <v>1.2716037877480799</v>
      </c>
      <c r="CB56" s="25">
        <v>9.0751863298788003</v>
      </c>
      <c r="CC56" s="25">
        <v>1.5613948049798401</v>
      </c>
      <c r="CD56" s="25">
        <v>168.96989236594101</v>
      </c>
      <c r="CE56" s="25">
        <v>5.0023915953828303E-2</v>
      </c>
      <c r="CF56" s="25">
        <v>1.8357723808150901</v>
      </c>
      <c r="CG56" s="25">
        <v>6.83271457448721</v>
      </c>
      <c r="CH56" s="25">
        <v>7.05665235847259</v>
      </c>
    </row>
    <row r="57" spans="1:86" s="25" customFormat="1" x14ac:dyDescent="0.2">
      <c r="A57" s="25" t="s">
        <v>99</v>
      </c>
      <c r="C57" s="166"/>
      <c r="E57" s="183">
        <v>13.9298723685078</v>
      </c>
      <c r="F57" s="183">
        <v>0.57295625245363502</v>
      </c>
      <c r="G57" s="183">
        <v>0.52691765587529404</v>
      </c>
      <c r="H57" s="183">
        <v>1.9178932798552199E-2</v>
      </c>
      <c r="I57" s="183">
        <v>1.9003344222823</v>
      </c>
      <c r="J57" s="183">
        <v>6.7281461165002901E-2</v>
      </c>
      <c r="K57" s="183">
        <v>0.19218448945254199</v>
      </c>
      <c r="L57" s="183">
        <v>2.70931628490396E-3</v>
      </c>
      <c r="N57" s="25">
        <v>0.73002164485692</v>
      </c>
      <c r="O57" s="25">
        <v>0.35280153656969199</v>
      </c>
      <c r="Q57" s="193">
        <v>2745</v>
      </c>
      <c r="R57" s="193">
        <v>39</v>
      </c>
      <c r="S57" s="193">
        <v>2728.5</v>
      </c>
      <c r="T57" s="193">
        <v>81</v>
      </c>
      <c r="U57" s="193">
        <v>2760.2</v>
      </c>
      <c r="V57" s="193">
        <v>23.1</v>
      </c>
      <c r="W57" s="193">
        <f t="shared" si="2"/>
        <v>35.996255416362409</v>
      </c>
      <c r="X57" s="165">
        <v>2748.7</v>
      </c>
      <c r="Y57" s="193">
        <v>36.6</v>
      </c>
      <c r="Z57" s="193">
        <v>0.67</v>
      </c>
      <c r="AA57" s="165"/>
      <c r="AB57" s="196">
        <f t="shared" si="1"/>
        <v>0.78299916152031968</v>
      </c>
      <c r="AC57" s="166"/>
      <c r="AD57" s="75" t="s">
        <v>414</v>
      </c>
      <c r="AF57" s="25">
        <v>11.647321607883301</v>
      </c>
      <c r="AG57" s="25">
        <v>141935.41748358699</v>
      </c>
      <c r="AH57" s="25">
        <v>136.724940074914</v>
      </c>
      <c r="AI57" s="25">
        <v>3.0778262856036802</v>
      </c>
      <c r="AJ57">
        <v>3.7199322565049937</v>
      </c>
      <c r="AK57" s="25">
        <v>178.009034033289</v>
      </c>
      <c r="AL57" s="25">
        <v>0.94936197261256905</v>
      </c>
      <c r="AM57" s="25">
        <v>0.59936197261256907</v>
      </c>
      <c r="AN57" s="25">
        <v>5.6979722187799897E-4</v>
      </c>
      <c r="AO57" s="25">
        <v>3.9884489374994803E-3</v>
      </c>
      <c r="AP57" s="25">
        <v>11.539180123029601</v>
      </c>
      <c r="AQ57" s="25">
        <v>3.1375363983678801E-2</v>
      </c>
      <c r="AR57" s="25">
        <v>0.42405969750989198</v>
      </c>
      <c r="AS57" s="25">
        <v>0.79837427625079305</v>
      </c>
      <c r="AT57" s="25">
        <v>0.212577298842306</v>
      </c>
      <c r="AU57" s="25">
        <v>3.9349244932383298</v>
      </c>
      <c r="AV57" s="25">
        <v>1.19619361357441</v>
      </c>
      <c r="AW57" s="25">
        <v>14.6727546446449</v>
      </c>
      <c r="AX57" s="25">
        <v>5.66612166613087</v>
      </c>
      <c r="AY57" s="25">
        <v>28.1456342483078</v>
      </c>
      <c r="AZ57" s="25">
        <v>6.4772913492969897</v>
      </c>
      <c r="BA57" s="25">
        <v>63.217043382235403</v>
      </c>
      <c r="BB57" s="25">
        <v>14.2287151558437</v>
      </c>
      <c r="BC57" s="25">
        <v>9528.9172006497902</v>
      </c>
      <c r="BD57" s="25">
        <v>0.36055960866748399</v>
      </c>
      <c r="BE57" s="25">
        <v>14.105627947934</v>
      </c>
      <c r="BF57" s="25">
        <v>51.207138211755101</v>
      </c>
      <c r="BG57" s="25">
        <v>65.398713981159503</v>
      </c>
      <c r="BI57" s="25">
        <v>0.93218526673880997</v>
      </c>
      <c r="BJ57" s="25">
        <v>3933.6620789431699</v>
      </c>
      <c r="BK57" s="25">
        <v>16.3574464036002</v>
      </c>
      <c r="BL57" s="25">
        <v>0.36026793546421398</v>
      </c>
      <c r="BM57" s="25">
        <v>1.8381135323882301</v>
      </c>
      <c r="BN57" s="25">
        <v>4.8744859511230601E-2</v>
      </c>
      <c r="BO57" s="25">
        <v>4.10789060249609E-2</v>
      </c>
      <c r="BP57" s="25">
        <v>4.57451544108365E-3</v>
      </c>
      <c r="BQ57" s="25">
        <v>0.20010823696583299</v>
      </c>
      <c r="BR57" s="25">
        <v>7.1064968719537101E-3</v>
      </c>
      <c r="BS57" s="25">
        <v>5.0640396062635602E-2</v>
      </c>
      <c r="BT57" s="25">
        <v>9.6636629831229004E-2</v>
      </c>
      <c r="BU57" s="25">
        <v>2.6487073833504501E-2</v>
      </c>
      <c r="BV57" s="25">
        <v>0.25339360372737002</v>
      </c>
      <c r="BW57" s="25">
        <v>5.6315363202500503E-2</v>
      </c>
      <c r="BX57" s="25">
        <v>0.413371604709313</v>
      </c>
      <c r="BY57" s="25">
        <v>0.125926394516374</v>
      </c>
      <c r="BZ57" s="25">
        <v>0.63582962553536404</v>
      </c>
      <c r="CA57" s="25">
        <v>0.13985483968398199</v>
      </c>
      <c r="CB57" s="25">
        <v>1.3101385602664</v>
      </c>
      <c r="CC57" s="25">
        <v>0.26589539255510303</v>
      </c>
      <c r="CD57" s="25">
        <v>118.735891703394</v>
      </c>
      <c r="CE57" s="25">
        <v>2.0083132299336399E-2</v>
      </c>
      <c r="CF57" s="25">
        <v>0.377348446221284</v>
      </c>
      <c r="CG57" s="25">
        <v>0.74636819804187104</v>
      </c>
      <c r="CH57" s="25">
        <v>0.97807460890782105</v>
      </c>
    </row>
    <row r="58" spans="1:86" s="25" customFormat="1" x14ac:dyDescent="0.2">
      <c r="A58" s="25" t="s">
        <v>100</v>
      </c>
      <c r="C58" s="166"/>
      <c r="E58" s="183">
        <v>14.1183963024696</v>
      </c>
      <c r="F58" s="183">
        <v>0.57597586262850398</v>
      </c>
      <c r="G58" s="183">
        <v>0.52242221947340595</v>
      </c>
      <c r="H58" s="183">
        <v>1.8728281634360099E-2</v>
      </c>
      <c r="I58" s="183">
        <v>1.91594385245895</v>
      </c>
      <c r="J58" s="183">
        <v>6.7994011977021998E-2</v>
      </c>
      <c r="K58" s="183">
        <v>0.19644942742544799</v>
      </c>
      <c r="L58" s="183">
        <v>2.75505782963808E-3</v>
      </c>
      <c r="N58" s="25">
        <v>0.75473008329646096</v>
      </c>
      <c r="O58" s="25">
        <v>0.36678906655939703</v>
      </c>
      <c r="Q58" s="193">
        <v>2757.7</v>
      </c>
      <c r="R58" s="193">
        <v>38.700000000000003</v>
      </c>
      <c r="S58" s="193">
        <v>2709.4</v>
      </c>
      <c r="T58" s="193">
        <v>79.3</v>
      </c>
      <c r="U58" s="193">
        <v>2796.2</v>
      </c>
      <c r="V58" s="193">
        <v>23</v>
      </c>
      <c r="W58" s="193">
        <f t="shared" si="2"/>
        <v>36.209438603767389</v>
      </c>
      <c r="X58" s="165">
        <v>2770.2</v>
      </c>
      <c r="Y58" s="193">
        <v>35.700000000000003</v>
      </c>
      <c r="Z58" s="193">
        <v>1.9</v>
      </c>
      <c r="AA58" s="165"/>
      <c r="AB58" s="196">
        <f t="shared" si="1"/>
        <v>1.4084070060592773</v>
      </c>
      <c r="AC58" s="166"/>
      <c r="AD58" s="75" t="s">
        <v>414</v>
      </c>
      <c r="AF58" s="25">
        <v>-0.97387506574219695</v>
      </c>
      <c r="AG58" s="25">
        <v>143496.70333098501</v>
      </c>
      <c r="AH58" s="25">
        <v>161.00920975918501</v>
      </c>
      <c r="AI58" s="25">
        <v>5.7609450618540201</v>
      </c>
      <c r="AJ58">
        <v>6.9628118597150168</v>
      </c>
      <c r="AK58" s="25">
        <v>353.10359602691699</v>
      </c>
      <c r="AL58" s="25">
        <v>1.1718617085729499</v>
      </c>
      <c r="AM58" s="25">
        <v>0.82186170857294993</v>
      </c>
      <c r="AN58" s="25">
        <v>3.62350442606936E-2</v>
      </c>
      <c r="AO58" s="25">
        <v>7.5205752875764703E-3</v>
      </c>
      <c r="AP58" s="25">
        <v>17.934138192870002</v>
      </c>
      <c r="AQ58" s="25">
        <v>4.3259293493528E-2</v>
      </c>
      <c r="AR58" s="25">
        <v>0.75386428014911899</v>
      </c>
      <c r="AS58" s="25">
        <v>1.69287285068605</v>
      </c>
      <c r="AT58" s="25">
        <v>0.45657555554620499</v>
      </c>
      <c r="AU58" s="25">
        <v>8.6174641805489092</v>
      </c>
      <c r="AV58" s="25">
        <v>2.6622124433067</v>
      </c>
      <c r="AW58" s="25">
        <v>30.826473158548101</v>
      </c>
      <c r="AX58" s="25">
        <v>11.4951503322426</v>
      </c>
      <c r="AY58" s="25">
        <v>55.374765379353803</v>
      </c>
      <c r="AZ58" s="25">
        <v>11.821132228494299</v>
      </c>
      <c r="BA58" s="25">
        <v>111.13514189972901</v>
      </c>
      <c r="BB58" s="25">
        <v>23.983157592657001</v>
      </c>
      <c r="BC58" s="25">
        <v>9361.9961800735491</v>
      </c>
      <c r="BD58" s="25">
        <v>0.37123816024568002</v>
      </c>
      <c r="BE58" s="25">
        <v>26.920374443425999</v>
      </c>
      <c r="BF58" s="25">
        <v>95.649120285960294</v>
      </c>
      <c r="BG58" s="25">
        <v>67.912982450709706</v>
      </c>
      <c r="BI58" s="25">
        <v>0.845157233185589</v>
      </c>
      <c r="BJ58" s="25">
        <v>3525.6012727764401</v>
      </c>
      <c r="BK58" s="25">
        <v>16.024518345330101</v>
      </c>
      <c r="BL58" s="25">
        <v>0.47451755656827899</v>
      </c>
      <c r="BM58" s="25">
        <v>4.6124095198699697</v>
      </c>
      <c r="BN58" s="25">
        <v>6.574924751616E-2</v>
      </c>
      <c r="BO58" s="25">
        <v>4.7535060317026999E-2</v>
      </c>
      <c r="BP58" s="25">
        <v>4.5377801750702803E-3</v>
      </c>
      <c r="BQ58" s="25">
        <v>0.31940810651643797</v>
      </c>
      <c r="BR58" s="25">
        <v>1.11880637050711E-2</v>
      </c>
      <c r="BS58" s="25">
        <v>8.4037593121936593E-2</v>
      </c>
      <c r="BT58" s="25">
        <v>0.12614202776205699</v>
      </c>
      <c r="BU58" s="25">
        <v>4.0149945200554503E-2</v>
      </c>
      <c r="BV58" s="25">
        <v>0.38489585728890202</v>
      </c>
      <c r="BW58" s="25">
        <v>8.0241238864466297E-2</v>
      </c>
      <c r="BX58" s="25">
        <v>0.639854134465628</v>
      </c>
      <c r="BY58" s="25">
        <v>0.205831751573502</v>
      </c>
      <c r="BZ58" s="25">
        <v>1.0478082087509299</v>
      </c>
      <c r="CA58" s="25">
        <v>0.21443083400018301</v>
      </c>
      <c r="CB58" s="25">
        <v>2.0168880342571498</v>
      </c>
      <c r="CC58" s="25">
        <v>0.53362286150362803</v>
      </c>
      <c r="CD58" s="25">
        <v>147.91452088059401</v>
      </c>
      <c r="CE58" s="25">
        <v>2.4418005805935301E-2</v>
      </c>
      <c r="CF58" s="25">
        <v>0.77750213691577097</v>
      </c>
      <c r="CG58" s="25">
        <v>1.55204053919903</v>
      </c>
      <c r="CH58" s="25">
        <v>1.23855101993396</v>
      </c>
    </row>
    <row r="59" spans="1:86" s="25" customFormat="1" x14ac:dyDescent="0.2">
      <c r="A59" s="25" t="s">
        <v>101</v>
      </c>
      <c r="C59" s="166"/>
      <c r="E59" s="183">
        <v>12.891042283116301</v>
      </c>
      <c r="F59" s="183">
        <v>0.53487428185069796</v>
      </c>
      <c r="G59" s="183">
        <v>0.50021748321134496</v>
      </c>
      <c r="H59" s="183">
        <v>1.7891256422580899E-2</v>
      </c>
      <c r="I59" s="183">
        <v>2.0007961251384199</v>
      </c>
      <c r="J59" s="183">
        <v>7.0272421094723495E-2</v>
      </c>
      <c r="K59" s="183">
        <v>0.18733824121873</v>
      </c>
      <c r="L59" s="183">
        <v>3.0423069337009901E-3</v>
      </c>
      <c r="N59" s="25">
        <v>0.59436279856357099</v>
      </c>
      <c r="O59" s="25">
        <v>0.37078270492599202</v>
      </c>
      <c r="Q59" s="193">
        <v>2671.7</v>
      </c>
      <c r="R59" s="193">
        <v>39.1</v>
      </c>
      <c r="S59" s="193">
        <v>2614.6999999999998</v>
      </c>
      <c r="T59" s="193">
        <v>76.900000000000006</v>
      </c>
      <c r="U59" s="193">
        <v>2718.2</v>
      </c>
      <c r="V59" s="193">
        <v>26.8</v>
      </c>
      <c r="W59" s="193">
        <f t="shared" si="2"/>
        <v>38.175268486285724</v>
      </c>
      <c r="X59" s="165">
        <v>2675.4</v>
      </c>
      <c r="Y59" s="193">
        <v>39.1</v>
      </c>
      <c r="Z59" s="193">
        <v>2.2000000000000002</v>
      </c>
      <c r="AA59" s="165"/>
      <c r="AB59" s="196">
        <f t="shared" si="1"/>
        <v>0.79593331488760422</v>
      </c>
      <c r="AC59" s="166"/>
      <c r="AD59" s="75" t="s">
        <v>414</v>
      </c>
      <c r="AF59" s="25">
        <v>308.095402491551</v>
      </c>
      <c r="AG59" s="25">
        <v>143778.549536109</v>
      </c>
      <c r="AH59" s="25">
        <v>118.14112446039</v>
      </c>
      <c r="AI59" s="25">
        <v>30.1110031108357</v>
      </c>
      <c r="AJ59">
        <v>36.392856956106698</v>
      </c>
      <c r="AK59" s="25">
        <v>160.92679342080001</v>
      </c>
      <c r="AL59" s="25">
        <v>0.95036024433449195</v>
      </c>
      <c r="AM59" s="25">
        <v>0.60036024433449198</v>
      </c>
      <c r="AN59" s="25">
        <v>13.8827004413998</v>
      </c>
      <c r="AO59" s="25">
        <v>5.6768021188403298E-3</v>
      </c>
      <c r="AP59" s="25">
        <v>9.7573243516935797</v>
      </c>
      <c r="AQ59" s="25">
        <v>2.3320269439921201E-2</v>
      </c>
      <c r="AR59" s="25">
        <v>0.33581101904177402</v>
      </c>
      <c r="AS59" s="25">
        <v>0.73701548649722304</v>
      </c>
      <c r="AT59" s="25">
        <v>0.20122899400918701</v>
      </c>
      <c r="AU59" s="25">
        <v>3.5779293333602298</v>
      </c>
      <c r="AV59" s="25">
        <v>1.1071196511965</v>
      </c>
      <c r="AW59" s="25">
        <v>12.9337719495973</v>
      </c>
      <c r="AX59" s="25">
        <v>5.0546645297639197</v>
      </c>
      <c r="AY59" s="25">
        <v>25.165654764392901</v>
      </c>
      <c r="AZ59" s="25">
        <v>5.6227199337431397</v>
      </c>
      <c r="BA59" s="25">
        <v>56.845106132704302</v>
      </c>
      <c r="BB59" s="25">
        <v>13.389096992826101</v>
      </c>
      <c r="BC59" s="25">
        <v>9676.6769666748696</v>
      </c>
      <c r="BD59" s="25">
        <v>0.29348174698824903</v>
      </c>
      <c r="BE59" s="25">
        <v>11.4114055793828</v>
      </c>
      <c r="BF59" s="25">
        <v>42.318567264721601</v>
      </c>
      <c r="BG59" s="25">
        <v>53.168483430923501</v>
      </c>
      <c r="BI59" s="25">
        <v>79.906922912226705</v>
      </c>
      <c r="BJ59" s="25">
        <v>4366.1498673203696</v>
      </c>
      <c r="BK59" s="25">
        <v>19.241370135233201</v>
      </c>
      <c r="BL59" s="25">
        <v>6.9462206338144199</v>
      </c>
      <c r="BM59" s="25">
        <v>1.7889191283479999</v>
      </c>
      <c r="BN59" s="25">
        <v>5.51122575203278E-2</v>
      </c>
      <c r="BO59" s="25">
        <v>4.0876549490869998</v>
      </c>
      <c r="BP59" s="25">
        <v>3.9927003023979297E-3</v>
      </c>
      <c r="BQ59" s="25">
        <v>0.19210055243447799</v>
      </c>
      <c r="BR59" s="25">
        <v>5.7769234908572097E-3</v>
      </c>
      <c r="BS59" s="25">
        <v>5.1329734346158E-2</v>
      </c>
      <c r="BT59" s="25">
        <v>0.10012050104921801</v>
      </c>
      <c r="BU59" s="25">
        <v>2.6764607682379801E-2</v>
      </c>
      <c r="BV59" s="25">
        <v>0.21385726621333501</v>
      </c>
      <c r="BW59" s="25">
        <v>4.9795796349349601E-2</v>
      </c>
      <c r="BX59" s="25">
        <v>0.36069010944548902</v>
      </c>
      <c r="BY59" s="25">
        <v>0.14291757525771701</v>
      </c>
      <c r="BZ59" s="25">
        <v>0.48177463991894398</v>
      </c>
      <c r="CA59" s="25">
        <v>0.104095180269728</v>
      </c>
      <c r="CB59" s="25">
        <v>1.2367060743798099</v>
      </c>
      <c r="CC59" s="25">
        <v>0.26728740664592299</v>
      </c>
      <c r="CD59" s="25">
        <v>148.294952839101</v>
      </c>
      <c r="CE59" s="25">
        <v>2.0923666131143E-2</v>
      </c>
      <c r="CF59" s="25">
        <v>0.38164497323837598</v>
      </c>
      <c r="CG59" s="25">
        <v>0.63906641350011495</v>
      </c>
      <c r="CH59" s="25">
        <v>0.91427521632214304</v>
      </c>
    </row>
    <row r="60" spans="1:86" s="25" customFormat="1" x14ac:dyDescent="0.2">
      <c r="A60" s="25" t="s">
        <v>102</v>
      </c>
      <c r="C60" s="166"/>
      <c r="E60" s="183">
        <v>13.7110153400541</v>
      </c>
      <c r="F60" s="183">
        <v>0.55164207268058096</v>
      </c>
      <c r="G60" s="183">
        <v>0.52101015469225098</v>
      </c>
      <c r="H60" s="183">
        <v>1.8820875616454302E-2</v>
      </c>
      <c r="I60" s="183">
        <v>1.9214736634672001</v>
      </c>
      <c r="J60" s="183">
        <v>7.0239075104993595E-2</v>
      </c>
      <c r="K60" s="183">
        <v>0.19123814559385199</v>
      </c>
      <c r="L60" s="183">
        <v>2.4371839058206701E-3</v>
      </c>
      <c r="N60" s="25">
        <v>0.83381452078680296</v>
      </c>
      <c r="O60" s="25">
        <v>0.46532539019007801</v>
      </c>
      <c r="Q60" s="193">
        <v>2730</v>
      </c>
      <c r="R60" s="193">
        <v>38.1</v>
      </c>
      <c r="S60" s="193">
        <v>2703.5</v>
      </c>
      <c r="T60" s="193">
        <v>79.8</v>
      </c>
      <c r="U60" s="193">
        <v>2752.1</v>
      </c>
      <c r="V60" s="193">
        <v>20.9</v>
      </c>
      <c r="W60" s="193">
        <f t="shared" si="2"/>
        <v>34.561039350690827</v>
      </c>
      <c r="X60" s="165">
        <v>2740.4</v>
      </c>
      <c r="Y60" s="193">
        <v>31.7</v>
      </c>
      <c r="Z60" s="193">
        <v>1.2</v>
      </c>
      <c r="AA60" s="165"/>
      <c r="AB60" s="196">
        <f t="shared" si="1"/>
        <v>0.70373667446293897</v>
      </c>
      <c r="AC60" s="166"/>
      <c r="AD60" s="75" t="s">
        <v>414</v>
      </c>
      <c r="AF60" s="25">
        <v>165.66019116586401</v>
      </c>
      <c r="AG60" s="25">
        <v>146696.16847418199</v>
      </c>
      <c r="AH60" s="25">
        <v>640.22555258477701</v>
      </c>
      <c r="AI60" s="25">
        <v>19.535335527516299</v>
      </c>
      <c r="AJ60">
        <v>23.610859752015688</v>
      </c>
      <c r="AK60" s="25">
        <v>1095.51275533596</v>
      </c>
      <c r="AL60" s="25">
        <v>2.4201729194668999</v>
      </c>
      <c r="AM60" s="25">
        <v>2.0701729194668999</v>
      </c>
      <c r="AN60" s="25">
        <v>6.9505831873392196</v>
      </c>
      <c r="AO60" s="25">
        <v>6.4965554347417104E-2</v>
      </c>
      <c r="AP60" s="25">
        <v>18.1264144104249</v>
      </c>
      <c r="AQ60" s="25">
        <v>0.176606628439132</v>
      </c>
      <c r="AR60" s="25">
        <v>2.2719742783992101</v>
      </c>
      <c r="AS60" s="25">
        <v>4.4129692240010296</v>
      </c>
      <c r="AT60" s="25">
        <v>1.87694450160855</v>
      </c>
      <c r="AU60" s="25">
        <v>25.035861450081502</v>
      </c>
      <c r="AV60" s="25">
        <v>7.8958320280871002</v>
      </c>
      <c r="AW60" s="25">
        <v>96.205414736174106</v>
      </c>
      <c r="AX60" s="25">
        <v>36.375748481179897</v>
      </c>
      <c r="AY60" s="25">
        <v>172.690135034327</v>
      </c>
      <c r="AZ60" s="25">
        <v>36.1930769931855</v>
      </c>
      <c r="BA60" s="25">
        <v>322.63078766765301</v>
      </c>
      <c r="BB60" s="25">
        <v>69.435810506396805</v>
      </c>
      <c r="BC60" s="25">
        <v>8928.0770044776</v>
      </c>
      <c r="BD60" s="25">
        <v>0.49652295504258698</v>
      </c>
      <c r="BE60" s="25">
        <v>40.595038759603902</v>
      </c>
      <c r="BF60" s="25">
        <v>144.02554296050499</v>
      </c>
      <c r="BG60" s="25">
        <v>204.65828794615399</v>
      </c>
      <c r="BI60" s="25">
        <v>22.433251267944101</v>
      </c>
      <c r="BJ60" s="25">
        <v>4226.4113596478001</v>
      </c>
      <c r="BK60" s="25">
        <v>39.871746837400899</v>
      </c>
      <c r="BL60" s="25">
        <v>2.2930638428780199</v>
      </c>
      <c r="BM60" s="25">
        <v>38.039809673092797</v>
      </c>
      <c r="BN60" s="25">
        <v>0.129411044495891</v>
      </c>
      <c r="BO60" s="25">
        <v>1.0228454011816599</v>
      </c>
      <c r="BP60" s="25">
        <v>2.02897014158415E-2</v>
      </c>
      <c r="BQ60" s="25">
        <v>0.80928498141529304</v>
      </c>
      <c r="BR60" s="25">
        <v>3.2269533419191802E-2</v>
      </c>
      <c r="BS60" s="25">
        <v>0.278771160711487</v>
      </c>
      <c r="BT60" s="25">
        <v>0.40685205649431799</v>
      </c>
      <c r="BU60" s="25">
        <v>0.145070158865474</v>
      </c>
      <c r="BV60" s="25">
        <v>1.5809832211694701</v>
      </c>
      <c r="BW60" s="25">
        <v>0.38061671353422999</v>
      </c>
      <c r="BX60" s="25">
        <v>3.8657793724718701</v>
      </c>
      <c r="BY60" s="25">
        <v>1.4454340571044799</v>
      </c>
      <c r="BZ60" s="25">
        <v>6.4161655730221101</v>
      </c>
      <c r="CA60" s="25">
        <v>1.16983555902449</v>
      </c>
      <c r="CB60" s="25">
        <v>11.693332284788401</v>
      </c>
      <c r="CC60" s="25">
        <v>2.3931211018130201</v>
      </c>
      <c r="CD60" s="25">
        <v>116.08476198564399</v>
      </c>
      <c r="CE60" s="25">
        <v>3.0353771557303001E-2</v>
      </c>
      <c r="CF60" s="25">
        <v>1.99196667454669</v>
      </c>
      <c r="CG60" s="25">
        <v>5.7976879909449002</v>
      </c>
      <c r="CH60" s="25">
        <v>6.0746879634541999</v>
      </c>
    </row>
    <row r="61" spans="1:86" s="25" customFormat="1" x14ac:dyDescent="0.2">
      <c r="A61" s="25" t="s">
        <v>103</v>
      </c>
      <c r="C61" s="166"/>
      <c r="E61" s="183">
        <v>13.419099106424699</v>
      </c>
      <c r="F61" s="183">
        <v>0.54391645740718597</v>
      </c>
      <c r="G61" s="183">
        <v>0.51699987475986997</v>
      </c>
      <c r="H61" s="183">
        <v>1.8772028823024801E-2</v>
      </c>
      <c r="I61" s="183">
        <v>1.9364746763982099</v>
      </c>
      <c r="J61" s="183">
        <v>6.8934540138159098E-2</v>
      </c>
      <c r="K61" s="183">
        <v>0.188676775534905</v>
      </c>
      <c r="L61" s="183">
        <v>2.6462140785147199E-3</v>
      </c>
      <c r="N61" s="25">
        <v>0.77490330207375502</v>
      </c>
      <c r="O61" s="25">
        <v>0.50768645165757698</v>
      </c>
      <c r="Q61" s="193">
        <v>2709.6</v>
      </c>
      <c r="R61" s="193">
        <v>38.299999999999997</v>
      </c>
      <c r="S61" s="193">
        <v>2686.4</v>
      </c>
      <c r="T61" s="193">
        <v>79.8</v>
      </c>
      <c r="U61" s="193">
        <v>2729.9</v>
      </c>
      <c r="V61" s="193">
        <v>23.1</v>
      </c>
      <c r="W61" s="193">
        <f t="shared" si="2"/>
        <v>35.764443250245066</v>
      </c>
      <c r="X61" s="165">
        <v>2716.4</v>
      </c>
      <c r="Y61" s="193">
        <v>34.6</v>
      </c>
      <c r="Z61" s="193">
        <v>0.96</v>
      </c>
      <c r="AA61" s="165"/>
      <c r="AB61" s="196">
        <f t="shared" si="1"/>
        <v>0.84633634608701591</v>
      </c>
      <c r="AC61" s="166"/>
      <c r="AD61" s="75" t="s">
        <v>414</v>
      </c>
      <c r="AF61" s="25">
        <v>13.42265453285</v>
      </c>
      <c r="AG61" s="25">
        <v>143684.264674265</v>
      </c>
      <c r="AH61" s="25">
        <v>122.307276448153</v>
      </c>
      <c r="AI61" s="25">
        <v>3.3767563741147901</v>
      </c>
      <c r="AJ61">
        <v>4.0812260968668337</v>
      </c>
      <c r="AK61" s="25">
        <v>156.83306330013599</v>
      </c>
      <c r="AL61" s="25">
        <v>0.86192272206159204</v>
      </c>
      <c r="AM61" s="25">
        <v>0.51192272206159206</v>
      </c>
      <c r="AN61" s="25">
        <v>7.4153141233814002E-2</v>
      </c>
      <c r="AO61" s="25">
        <v>-1.0513146679267101E-3</v>
      </c>
      <c r="AP61" s="25">
        <v>10.426878099290599</v>
      </c>
      <c r="AQ61" s="25">
        <v>2.3567485608564299E-2</v>
      </c>
      <c r="AR61" s="25">
        <v>0.33598140386873299</v>
      </c>
      <c r="AS61" s="25">
        <v>0.61282398881197597</v>
      </c>
      <c r="AT61" s="25">
        <v>0.18591371306280299</v>
      </c>
      <c r="AU61" s="25">
        <v>3.1675382243197201</v>
      </c>
      <c r="AV61" s="25">
        <v>1.0279255031767101</v>
      </c>
      <c r="AW61" s="25">
        <v>12.7372984523646</v>
      </c>
      <c r="AX61" s="25">
        <v>4.9803510953049104</v>
      </c>
      <c r="AY61" s="25">
        <v>24.7647777925669</v>
      </c>
      <c r="AZ61" s="25">
        <v>5.6237649144869097</v>
      </c>
      <c r="BA61" s="25">
        <v>55.361941673685401</v>
      </c>
      <c r="BB61" s="25">
        <v>12.5929194394836</v>
      </c>
      <c r="BC61" s="25">
        <v>9686.4913108536493</v>
      </c>
      <c r="BD61" s="25">
        <v>0.30068318047318798</v>
      </c>
      <c r="BE61" s="25">
        <v>10.0819370585154</v>
      </c>
      <c r="BF61" s="25">
        <v>37.407396117144103</v>
      </c>
      <c r="BG61" s="25">
        <v>44.199207903683799</v>
      </c>
      <c r="BI61" s="25">
        <v>1.18254730760301</v>
      </c>
      <c r="BJ61" s="25">
        <v>3757.2106331976502</v>
      </c>
      <c r="BK61" s="25">
        <v>19.682543066991201</v>
      </c>
      <c r="BL61" s="25">
        <v>0.38040582876112999</v>
      </c>
      <c r="BM61" s="25">
        <v>1.4641995850821301</v>
      </c>
      <c r="BN61" s="25">
        <v>4.96107515274129E-2</v>
      </c>
      <c r="BO61" s="25">
        <v>5.1107729786339103E-2</v>
      </c>
      <c r="BP61" s="25">
        <v>5.1740603629774999E-3</v>
      </c>
      <c r="BQ61" s="25">
        <v>0.23054453562638499</v>
      </c>
      <c r="BR61" s="25">
        <v>6.8223015723006004E-3</v>
      </c>
      <c r="BS61" s="25">
        <v>6.0430324855581703E-2</v>
      </c>
      <c r="BT61" s="25">
        <v>7.9320551947919302E-2</v>
      </c>
      <c r="BU61" s="25">
        <v>2.6159693555115399E-2</v>
      </c>
      <c r="BV61" s="25">
        <v>0.18760010544860301</v>
      </c>
      <c r="BW61" s="25">
        <v>4.9167818492783698E-2</v>
      </c>
      <c r="BX61" s="25">
        <v>0.33092032737036797</v>
      </c>
      <c r="BY61" s="25">
        <v>0.11495391179259</v>
      </c>
      <c r="BZ61" s="25">
        <v>0.56027720057157904</v>
      </c>
      <c r="CA61" s="25">
        <v>0.14693318734560001</v>
      </c>
      <c r="CB61" s="25">
        <v>1.0427488572476</v>
      </c>
      <c r="CC61" s="25">
        <v>0.22843910159209699</v>
      </c>
      <c r="CD61" s="25">
        <v>148.11244997413101</v>
      </c>
      <c r="CE61" s="25">
        <v>1.50093229495337E-2</v>
      </c>
      <c r="CF61" s="25">
        <v>0.29703066038808801</v>
      </c>
      <c r="CG61" s="25">
        <v>0.69370043455851604</v>
      </c>
      <c r="CH61" s="25">
        <v>0.86895301733709596</v>
      </c>
    </row>
    <row r="62" spans="1:86" s="25" customFormat="1" x14ac:dyDescent="0.2">
      <c r="A62" s="25" t="s">
        <v>104</v>
      </c>
      <c r="C62" s="166"/>
      <c r="E62" s="183">
        <v>14.581117762731401</v>
      </c>
      <c r="F62" s="183">
        <v>0.59073922833095305</v>
      </c>
      <c r="G62" s="183">
        <v>0.5406656336915</v>
      </c>
      <c r="H62" s="183">
        <v>1.9443708201703502E-2</v>
      </c>
      <c r="I62" s="183">
        <v>1.84439649288031</v>
      </c>
      <c r="J62" s="183">
        <v>6.0623567823078102E-2</v>
      </c>
      <c r="K62" s="183">
        <v>0.195950629333044</v>
      </c>
      <c r="L62" s="183">
        <v>2.5168518049950199E-3</v>
      </c>
      <c r="N62" s="25">
        <v>0.83024380355548899</v>
      </c>
      <c r="O62" s="25">
        <v>0.43679281123495001</v>
      </c>
      <c r="Q62" s="193">
        <v>2788.3</v>
      </c>
      <c r="R62" s="193">
        <v>38.5</v>
      </c>
      <c r="S62" s="193">
        <v>2786.2</v>
      </c>
      <c r="T62" s="193">
        <v>81.400000000000006</v>
      </c>
      <c r="U62" s="193">
        <v>2792</v>
      </c>
      <c r="V62" s="193">
        <v>21</v>
      </c>
      <c r="W62" s="193">
        <f t="shared" si="2"/>
        <v>34.939610759136976</v>
      </c>
      <c r="X62" s="165">
        <v>2789.1</v>
      </c>
      <c r="Y62" s="193">
        <v>32.4</v>
      </c>
      <c r="Z62" s="193">
        <v>0.13</v>
      </c>
      <c r="AA62" s="165"/>
      <c r="AB62" s="196">
        <f t="shared" si="1"/>
        <v>0.45352302324131888</v>
      </c>
      <c r="AC62" s="166"/>
      <c r="AD62" s="75" t="s">
        <v>414</v>
      </c>
      <c r="AF62" s="25">
        <v>93.042389111772096</v>
      </c>
      <c r="AG62" s="25">
        <v>145728.03215349899</v>
      </c>
      <c r="AH62" s="25">
        <v>422.66641329125201</v>
      </c>
      <c r="AI62" s="25">
        <v>4.7542213234914401</v>
      </c>
      <c r="AJ62">
        <v>5.7460621928345397</v>
      </c>
      <c r="AK62" s="25">
        <v>735.20970788067496</v>
      </c>
      <c r="AL62" s="25">
        <v>3.40075264036216</v>
      </c>
      <c r="AM62" s="25">
        <v>3.0507526403621599</v>
      </c>
      <c r="AN62" s="25">
        <v>0.29599291839792302</v>
      </c>
      <c r="AO62" s="25">
        <v>4.9570031340868202E-2</v>
      </c>
      <c r="AP62" s="25">
        <v>8.9875673226927599</v>
      </c>
      <c r="AQ62" s="25">
        <v>5.7737662301435198E-2</v>
      </c>
      <c r="AR62" s="25">
        <v>0.73127610602600202</v>
      </c>
      <c r="AS62" s="25">
        <v>1.63220912409119</v>
      </c>
      <c r="AT62" s="25">
        <v>0.45844895288201398</v>
      </c>
      <c r="AU62" s="25">
        <v>13.650030954168299</v>
      </c>
      <c r="AV62" s="25">
        <v>4.8727228631608099</v>
      </c>
      <c r="AW62" s="25">
        <v>62.044207052520299</v>
      </c>
      <c r="AX62" s="25">
        <v>24.553147481828301</v>
      </c>
      <c r="AY62" s="25">
        <v>121.759156811273</v>
      </c>
      <c r="AZ62" s="25">
        <v>26.4011835222903</v>
      </c>
      <c r="BA62" s="25">
        <v>244.795254234851</v>
      </c>
      <c r="BB62" s="25">
        <v>52.089892956999101</v>
      </c>
      <c r="BC62" s="25">
        <v>11708.2040701188</v>
      </c>
      <c r="BD62" s="25">
        <v>0.95597137292844803</v>
      </c>
      <c r="BE62" s="25">
        <v>21.469074214399999</v>
      </c>
      <c r="BF62" s="25">
        <v>72.052045631687605</v>
      </c>
      <c r="BG62" s="25">
        <v>158.87185862524299</v>
      </c>
      <c r="BI62" s="25">
        <v>22.9182939201607</v>
      </c>
      <c r="BJ62" s="25">
        <v>3862.2576583649602</v>
      </c>
      <c r="BK62" s="25">
        <v>18.752428422044002</v>
      </c>
      <c r="BL62" s="25">
        <v>0.45972426529002502</v>
      </c>
      <c r="BM62" s="25">
        <v>30.511985097239499</v>
      </c>
      <c r="BN62" s="25">
        <v>0.15584595071042801</v>
      </c>
      <c r="BO62" s="25">
        <v>9.1446361844433693E-2</v>
      </c>
      <c r="BP62" s="25">
        <v>1.1307893227512999E-2</v>
      </c>
      <c r="BQ62" s="25">
        <v>0.25858109525200501</v>
      </c>
      <c r="BR62" s="25">
        <v>1.21062876834319E-2</v>
      </c>
      <c r="BS62" s="25">
        <v>0.12825351176636299</v>
      </c>
      <c r="BT62" s="25">
        <v>0.17202941902166299</v>
      </c>
      <c r="BU62" s="25">
        <v>7.6387970859671903E-2</v>
      </c>
      <c r="BV62" s="25">
        <v>0.74922670119158596</v>
      </c>
      <c r="BW62" s="25">
        <v>0.202986177696586</v>
      </c>
      <c r="BX62" s="25">
        <v>2.7000203891142598</v>
      </c>
      <c r="BY62" s="25">
        <v>0.98095635055972497</v>
      </c>
      <c r="BZ62" s="25">
        <v>4.9087887749116401</v>
      </c>
      <c r="CA62" s="25">
        <v>1.11964665719463</v>
      </c>
      <c r="CB62" s="25">
        <v>9.7932087213641008</v>
      </c>
      <c r="CC62" s="25">
        <v>2.2048657849590301</v>
      </c>
      <c r="CD62" s="25">
        <v>160.40488118012999</v>
      </c>
      <c r="CE62" s="25">
        <v>4.2607300939562602E-2</v>
      </c>
      <c r="CF62" s="25">
        <v>0.51697478844576095</v>
      </c>
      <c r="CG62" s="25">
        <v>3.06484181776535</v>
      </c>
      <c r="CH62" s="25">
        <v>6.3276183434044597</v>
      </c>
    </row>
    <row r="63" spans="1:86" s="25" customFormat="1" x14ac:dyDescent="0.2">
      <c r="A63" s="25" t="s">
        <v>105</v>
      </c>
      <c r="C63" s="166" t="s">
        <v>278</v>
      </c>
      <c r="E63" s="183">
        <v>24.7379323625198</v>
      </c>
      <c r="F63" s="183">
        <v>1.0728292418365699</v>
      </c>
      <c r="G63" s="183">
        <v>0.64689642528932401</v>
      </c>
      <c r="H63" s="183">
        <v>3.8080273878442102E-2</v>
      </c>
      <c r="I63" s="183">
        <v>1.5484303769199499</v>
      </c>
      <c r="J63" s="183">
        <v>9.1607893157668693E-2</v>
      </c>
      <c r="K63" s="183">
        <v>0.28282922467057398</v>
      </c>
      <c r="L63" s="183">
        <v>1.04307318941208E-2</v>
      </c>
      <c r="N63" s="25">
        <v>0.777060626104356</v>
      </c>
      <c r="O63" s="25">
        <v>0.91405540512231098</v>
      </c>
      <c r="Q63" s="193">
        <v>3297.9</v>
      </c>
      <c r="R63" s="193">
        <v>42.3</v>
      </c>
      <c r="S63" s="193">
        <v>3216.1</v>
      </c>
      <c r="T63" s="193">
        <v>149.1</v>
      </c>
      <c r="U63" s="193">
        <v>3377.9</v>
      </c>
      <c r="V63" s="193">
        <v>57.5</v>
      </c>
      <c r="W63" s="193">
        <f t="shared" si="2"/>
        <v>66.689735649498573</v>
      </c>
      <c r="X63" s="165">
        <v>3315.8</v>
      </c>
      <c r="Y63" s="193">
        <v>32.799999999999997</v>
      </c>
      <c r="Z63" s="193">
        <v>3.2</v>
      </c>
      <c r="AA63" s="165"/>
      <c r="AB63" s="196">
        <f t="shared" si="1"/>
        <v>0.2329698999272321</v>
      </c>
      <c r="AC63" s="166"/>
      <c r="AD63" s="75"/>
      <c r="AF63" s="25">
        <v>33.493287561986399</v>
      </c>
      <c r="AG63" s="25">
        <v>125857.62700987099</v>
      </c>
      <c r="AH63" s="25">
        <v>162.01596000891499</v>
      </c>
      <c r="AI63" s="25">
        <v>216.93487052880499</v>
      </c>
      <c r="AJ63">
        <v>262.19251756197013</v>
      </c>
      <c r="AK63" s="25">
        <v>493.447987317686</v>
      </c>
      <c r="AL63" s="25">
        <v>3.3369614798005802</v>
      </c>
      <c r="AM63" s="25">
        <v>2.9869614798005801</v>
      </c>
      <c r="AN63" s="25">
        <v>7.41753721069768</v>
      </c>
      <c r="AO63" s="25">
        <v>1.5334153830386299</v>
      </c>
      <c r="AP63" s="25">
        <v>7.8619260940720803</v>
      </c>
      <c r="AQ63" s="25">
        <v>0.17824594681455899</v>
      </c>
      <c r="AR63" s="25">
        <v>0.94161164400114095</v>
      </c>
      <c r="AS63" s="25">
        <v>0.85576039028587003</v>
      </c>
      <c r="AT63" s="25">
        <v>0.157194200532387</v>
      </c>
      <c r="AU63" s="25">
        <v>5.3622577860270297</v>
      </c>
      <c r="AV63" s="25">
        <v>2.7372474603668402</v>
      </c>
      <c r="AW63" s="25">
        <v>34.812808080811102</v>
      </c>
      <c r="AX63" s="25">
        <v>15.745023526468399</v>
      </c>
      <c r="AY63" s="25">
        <v>84.231511233628396</v>
      </c>
      <c r="AZ63" s="25">
        <v>18.771917255159298</v>
      </c>
      <c r="BA63" s="25">
        <v>166.469684696038</v>
      </c>
      <c r="BB63" s="25">
        <v>34.400371245034499</v>
      </c>
      <c r="BC63" s="25">
        <v>11958.3300747303</v>
      </c>
      <c r="BD63" s="25">
        <v>1.19311324525522</v>
      </c>
      <c r="BE63" s="25">
        <v>54.962029539012697</v>
      </c>
      <c r="BF63" s="25">
        <v>173.91669284857201</v>
      </c>
      <c r="BG63" s="25">
        <v>746.52001354207005</v>
      </c>
      <c r="BI63" s="25">
        <v>19.808468390193401</v>
      </c>
      <c r="BJ63" s="25">
        <v>4527.74475981049</v>
      </c>
      <c r="BK63" s="25">
        <v>23.833678349210398</v>
      </c>
      <c r="BL63" s="25">
        <v>230.49312480338099</v>
      </c>
      <c r="BM63" s="25">
        <v>25.950506335289699</v>
      </c>
      <c r="BN63" s="25">
        <v>0.71463436671636504</v>
      </c>
      <c r="BO63" s="25">
        <v>1.2106683011952499</v>
      </c>
      <c r="BP63" s="25">
        <v>0.80392851157522105</v>
      </c>
      <c r="BQ63" s="25">
        <v>0.62072950430606699</v>
      </c>
      <c r="BR63" s="25">
        <v>7.7977849316363895E-2</v>
      </c>
      <c r="BS63" s="25">
        <v>0.45228338800507401</v>
      </c>
      <c r="BT63" s="25">
        <v>0.277141205425182</v>
      </c>
      <c r="BU63" s="25">
        <v>6.0203117426651499E-2</v>
      </c>
      <c r="BV63" s="25">
        <v>0.65782367133633102</v>
      </c>
      <c r="BW63" s="25">
        <v>0.41669220894678799</v>
      </c>
      <c r="BX63" s="25">
        <v>2.7231429746033902</v>
      </c>
      <c r="BY63" s="25">
        <v>1.52052026582596</v>
      </c>
      <c r="BZ63" s="25">
        <v>6.5984720674617598</v>
      </c>
      <c r="CA63" s="25">
        <v>1.4865573551919</v>
      </c>
      <c r="CB63" s="25">
        <v>14.070886298159399</v>
      </c>
      <c r="CC63" s="25">
        <v>2.4125425973114099</v>
      </c>
      <c r="CD63" s="25">
        <v>1042.3931276871399</v>
      </c>
      <c r="CE63" s="25">
        <v>0.175131532599208</v>
      </c>
      <c r="CF63" s="25">
        <v>6.2202570269761699</v>
      </c>
      <c r="CG63" s="25">
        <v>20.821809959118401</v>
      </c>
      <c r="CH63" s="25">
        <v>74.115952126482497</v>
      </c>
    </row>
    <row r="64" spans="1:86" s="25" customFormat="1" x14ac:dyDescent="0.2">
      <c r="A64" s="25" t="s">
        <v>106</v>
      </c>
      <c r="C64" s="166"/>
      <c r="E64" s="183">
        <v>14.670452756065201</v>
      </c>
      <c r="F64" s="183">
        <v>0.58587785650313196</v>
      </c>
      <c r="G64" s="183">
        <v>0.53239186955027795</v>
      </c>
      <c r="H64" s="183">
        <v>1.8796061214935E-2</v>
      </c>
      <c r="I64" s="183">
        <v>1.8790740468913101</v>
      </c>
      <c r="J64" s="183">
        <v>6.5771459636767199E-2</v>
      </c>
      <c r="K64" s="183">
        <v>0.19971298818073199</v>
      </c>
      <c r="L64" s="183">
        <v>2.4947304814907901E-3</v>
      </c>
      <c r="N64" s="25">
        <v>0.69785630171391899</v>
      </c>
      <c r="O64" s="25">
        <v>0.491728028429884</v>
      </c>
      <c r="Q64" s="193">
        <v>2794.1</v>
      </c>
      <c r="R64" s="193">
        <v>38</v>
      </c>
      <c r="S64" s="193">
        <v>2751.5</v>
      </c>
      <c r="T64" s="193">
        <v>79.099999999999994</v>
      </c>
      <c r="U64" s="193">
        <v>2823.1</v>
      </c>
      <c r="V64" s="193">
        <v>20.399999999999999</v>
      </c>
      <c r="W64" s="193">
        <f t="shared" si="2"/>
        <v>34.833882370473717</v>
      </c>
      <c r="X64" s="165">
        <v>2802.1</v>
      </c>
      <c r="Y64" s="193">
        <v>36.299999999999997</v>
      </c>
      <c r="Z64" s="193">
        <v>1.6</v>
      </c>
      <c r="AA64" s="165"/>
      <c r="AB64" s="196">
        <f t="shared" si="1"/>
        <v>0.6428464715627118</v>
      </c>
      <c r="AC64" s="166"/>
      <c r="AD64" s="75" t="s">
        <v>414</v>
      </c>
      <c r="AF64" s="25">
        <v>1.2418754974672801</v>
      </c>
      <c r="AG64" s="25">
        <v>143963.997255222</v>
      </c>
      <c r="AH64" s="25">
        <v>148.77996099395699</v>
      </c>
      <c r="AI64" s="25">
        <v>2.75220912041795</v>
      </c>
      <c r="AJ64">
        <v>3.3263837961153468</v>
      </c>
      <c r="AK64" s="25">
        <v>426.47740026075002</v>
      </c>
      <c r="AL64" s="25">
        <v>1.3503467594351499</v>
      </c>
      <c r="AM64" s="25">
        <v>1.0003467594351498</v>
      </c>
      <c r="AN64" s="25">
        <v>6.4412697779177904E-3</v>
      </c>
      <c r="AO64" s="25">
        <v>7.94982722711194E-3</v>
      </c>
      <c r="AP64" s="25">
        <v>11.668795054010699</v>
      </c>
      <c r="AQ64" s="25">
        <v>2.8780486620006498E-2</v>
      </c>
      <c r="AR64" s="25">
        <v>0.44143198937851502</v>
      </c>
      <c r="AS64" s="25">
        <v>1.1067067385335001</v>
      </c>
      <c r="AT64" s="25">
        <v>0.26348542759243299</v>
      </c>
      <c r="AU64" s="25">
        <v>6.82471459548439</v>
      </c>
      <c r="AV64" s="25">
        <v>2.4713269624859699</v>
      </c>
      <c r="AW64" s="25">
        <v>32.734496413026498</v>
      </c>
      <c r="AX64" s="25">
        <v>14.180578210448401</v>
      </c>
      <c r="AY64" s="25">
        <v>72.606382573790896</v>
      </c>
      <c r="AZ64" s="25">
        <v>16.659093259751899</v>
      </c>
      <c r="BA64" s="25">
        <v>159.36903156851</v>
      </c>
      <c r="BB64" s="25">
        <v>35.599622373555597</v>
      </c>
      <c r="BC64" s="25">
        <v>11644.488698482101</v>
      </c>
      <c r="BD64" s="25">
        <v>0.80369457626853602</v>
      </c>
      <c r="BE64" s="25">
        <v>35.2482950569336</v>
      </c>
      <c r="BF64" s="25">
        <v>125.02517347013099</v>
      </c>
      <c r="BG64" s="25">
        <v>194.48683161658201</v>
      </c>
      <c r="BI64" s="25">
        <v>0.86924960782138505</v>
      </c>
      <c r="BJ64" s="25">
        <v>3826.6770351243399</v>
      </c>
      <c r="BK64" s="25">
        <v>14.1674151849043</v>
      </c>
      <c r="BL64" s="25">
        <v>0.48048461901146899</v>
      </c>
      <c r="BM64" s="25">
        <v>4.4130768159261704</v>
      </c>
      <c r="BN64" s="25">
        <v>7.4323097339749594E-2</v>
      </c>
      <c r="BO64" s="25">
        <v>5.3374069678102903E-2</v>
      </c>
      <c r="BP64" s="25">
        <v>5.0392969234919803E-3</v>
      </c>
      <c r="BQ64" s="25">
        <v>0.168480980569719</v>
      </c>
      <c r="BR64" s="25">
        <v>6.9872233145366397E-3</v>
      </c>
      <c r="BS64" s="25">
        <v>8.2823285316421497E-2</v>
      </c>
      <c r="BT64" s="25">
        <v>0.10660942220077201</v>
      </c>
      <c r="BU64" s="25">
        <v>3.2673171318765501E-2</v>
      </c>
      <c r="BV64" s="25">
        <v>0.32703997421009501</v>
      </c>
      <c r="BW64" s="25">
        <v>6.9636683195043306E-2</v>
      </c>
      <c r="BX64" s="25">
        <v>0.66682365266130506</v>
      </c>
      <c r="BY64" s="25">
        <v>0.24256240572374901</v>
      </c>
      <c r="BZ64" s="25">
        <v>1.1120182346849199</v>
      </c>
      <c r="CA64" s="25">
        <v>0.32739998659173902</v>
      </c>
      <c r="CB64" s="25">
        <v>2.4842594104219602</v>
      </c>
      <c r="CC64" s="25">
        <v>0.55744232708237995</v>
      </c>
      <c r="CD64" s="25">
        <v>137.04962087922399</v>
      </c>
      <c r="CE64" s="25">
        <v>3.2440728065685001E-2</v>
      </c>
      <c r="CF64" s="25">
        <v>0.76801333474848399</v>
      </c>
      <c r="CG64" s="25">
        <v>2.8228697695092602</v>
      </c>
      <c r="CH64" s="25">
        <v>3.1306186934569098</v>
      </c>
    </row>
    <row r="65" spans="1:86" s="25" customFormat="1" x14ac:dyDescent="0.2">
      <c r="A65" s="25" t="s">
        <v>107</v>
      </c>
      <c r="C65" s="166"/>
      <c r="E65" s="183">
        <v>13.1958087768549</v>
      </c>
      <c r="F65" s="183">
        <v>0.59077534213548299</v>
      </c>
      <c r="G65" s="183">
        <v>0.47110892540773103</v>
      </c>
      <c r="H65" s="183">
        <v>1.8064678709307901E-2</v>
      </c>
      <c r="I65" s="183">
        <v>2.1280381193068001</v>
      </c>
      <c r="J65" s="183">
        <v>8.1319692433394E-2</v>
      </c>
      <c r="K65" s="183">
        <v>0.203161802879232</v>
      </c>
      <c r="L65" s="183">
        <v>2.4729302343976301E-3</v>
      </c>
      <c r="N65" s="25">
        <v>0.95881980475628903</v>
      </c>
      <c r="O65" s="25">
        <v>-0.31952801497128103</v>
      </c>
      <c r="Q65" s="193">
        <v>2693.8</v>
      </c>
      <c r="R65" s="193">
        <v>42.3</v>
      </c>
      <c r="S65" s="193">
        <v>2488.4</v>
      </c>
      <c r="T65" s="193">
        <v>79.2</v>
      </c>
      <c r="U65" s="193">
        <v>2851</v>
      </c>
      <c r="V65" s="193">
        <v>19.8</v>
      </c>
      <c r="W65" s="193">
        <f t="shared" si="2"/>
        <v>34.714695735379856</v>
      </c>
      <c r="X65" s="165">
        <v>2860.8</v>
      </c>
      <c r="Y65" s="193">
        <v>18.600000000000001</v>
      </c>
      <c r="Z65" s="193">
        <v>14</v>
      </c>
      <c r="AA65" s="165"/>
      <c r="AB65" s="196">
        <f t="shared" si="1"/>
        <v>0.21446629066915798</v>
      </c>
      <c r="AC65" s="166"/>
      <c r="AD65" s="75"/>
      <c r="AF65" s="25">
        <v>218.758466531387</v>
      </c>
      <c r="AG65" s="25">
        <v>157254.714292875</v>
      </c>
      <c r="AH65" s="25">
        <v>474.59361857710201</v>
      </c>
      <c r="AI65" s="25">
        <v>18.138811442877099</v>
      </c>
      <c r="AJ65">
        <v>21.922988342984382</v>
      </c>
      <c r="AK65" s="25">
        <v>1005.85194611081</v>
      </c>
      <c r="AL65" s="25">
        <v>6.6805861891177498</v>
      </c>
      <c r="AM65" s="25">
        <v>6.3305861891177502</v>
      </c>
      <c r="AN65" s="25">
        <v>6.6723558439086803</v>
      </c>
      <c r="AO65" s="25">
        <v>1.3664168536736701</v>
      </c>
      <c r="AP65" s="25">
        <v>14.089074171165899</v>
      </c>
      <c r="AQ65" s="25">
        <v>0.97888663344869398</v>
      </c>
      <c r="AR65" s="25">
        <v>7.0356587440050999</v>
      </c>
      <c r="AS65" s="25">
        <v>4.7567689789171501</v>
      </c>
      <c r="AT65" s="25">
        <v>2.1705231816616899</v>
      </c>
      <c r="AU65" s="25">
        <v>16.7170436043947</v>
      </c>
      <c r="AV65" s="25">
        <v>5.4206055362450201</v>
      </c>
      <c r="AW65" s="25">
        <v>74.136918282053998</v>
      </c>
      <c r="AX65" s="25">
        <v>32.121161486754197</v>
      </c>
      <c r="AY65" s="25">
        <v>177.44289386135401</v>
      </c>
      <c r="AZ65" s="25">
        <v>42.639033997549802</v>
      </c>
      <c r="BA65" s="25">
        <v>416.72894871399899</v>
      </c>
      <c r="BB65" s="25">
        <v>92.100839800616299</v>
      </c>
      <c r="BC65" s="25">
        <v>13019.033332138601</v>
      </c>
      <c r="BD65" s="25">
        <v>2.76700876219883</v>
      </c>
      <c r="BE65" s="25">
        <v>37.9374840464206</v>
      </c>
      <c r="BF65" s="25">
        <v>151.86964015066701</v>
      </c>
      <c r="BG65" s="25">
        <v>708.12825491977003</v>
      </c>
      <c r="BI65" s="25">
        <v>14.0982108504879</v>
      </c>
      <c r="BJ65" s="25">
        <v>4816.3439922180296</v>
      </c>
      <c r="BK65" s="25">
        <v>17.389015114756599</v>
      </c>
      <c r="BL65" s="25">
        <v>1.07150700546531</v>
      </c>
      <c r="BM65" s="25">
        <v>63.227449376118898</v>
      </c>
      <c r="BN65" s="25">
        <v>0.60060700842004</v>
      </c>
      <c r="BO65" s="25">
        <v>0.49278651195901202</v>
      </c>
      <c r="BP65" s="25">
        <v>0.123289248552913</v>
      </c>
      <c r="BQ65" s="25">
        <v>0.94911963739777605</v>
      </c>
      <c r="BR65" s="25">
        <v>8.8463393144956395E-2</v>
      </c>
      <c r="BS65" s="25">
        <v>0.59002271615574298</v>
      </c>
      <c r="BT65" s="25">
        <v>0.39711509649332499</v>
      </c>
      <c r="BU65" s="25">
        <v>0.17249526089630701</v>
      </c>
      <c r="BV65" s="25">
        <v>0.895618068454895</v>
      </c>
      <c r="BW65" s="25">
        <v>0.33093956573308098</v>
      </c>
      <c r="BX65" s="25">
        <v>4.4226129379368997</v>
      </c>
      <c r="BY65" s="25">
        <v>1.70728577570961</v>
      </c>
      <c r="BZ65" s="25">
        <v>8.9670312455333097</v>
      </c>
      <c r="CA65" s="25">
        <v>2.0279337703135898</v>
      </c>
      <c r="CB65" s="25">
        <v>20.021444986412298</v>
      </c>
      <c r="CC65" s="25">
        <v>3.6717085061430299</v>
      </c>
      <c r="CD65" s="25">
        <v>227.451969033301</v>
      </c>
      <c r="CE65" s="25">
        <v>0.11567516787683101</v>
      </c>
      <c r="CF65" s="25">
        <v>1.9118235351391999</v>
      </c>
      <c r="CG65" s="25">
        <v>17.9785842666173</v>
      </c>
      <c r="CH65" s="25">
        <v>43.565223953238998</v>
      </c>
    </row>
    <row r="66" spans="1:86" s="25" customFormat="1" x14ac:dyDescent="0.2">
      <c r="A66" s="25" t="s">
        <v>108</v>
      </c>
      <c r="C66" s="166"/>
      <c r="E66" s="183">
        <v>17.699890582426502</v>
      </c>
      <c r="F66" s="183">
        <v>0.78648325014783504</v>
      </c>
      <c r="G66" s="183">
        <v>0.47084295334530002</v>
      </c>
      <c r="H66" s="183">
        <v>1.8120836531907401E-2</v>
      </c>
      <c r="I66" s="183">
        <v>2.12904002628949</v>
      </c>
      <c r="J66" s="183">
        <v>7.9841005496076395E-2</v>
      </c>
      <c r="K66" s="183">
        <v>0.273362315178935</v>
      </c>
      <c r="L66" s="183">
        <v>3.5411561723997301E-3</v>
      </c>
      <c r="N66" s="25">
        <v>0.90797046503182499</v>
      </c>
      <c r="O66" s="25">
        <v>-0.156914925120862</v>
      </c>
      <c r="Q66" s="193">
        <v>2973.6</v>
      </c>
      <c r="R66" s="193">
        <v>42.7</v>
      </c>
      <c r="S66" s="193">
        <v>2487.3000000000002</v>
      </c>
      <c r="T66" s="193">
        <v>79.400000000000006</v>
      </c>
      <c r="U66" s="193">
        <v>3324.7</v>
      </c>
      <c r="V66" s="193">
        <v>20.3</v>
      </c>
      <c r="W66" s="193">
        <f t="shared" si="2"/>
        <v>38.957707953625814</v>
      </c>
      <c r="X66" s="165">
        <v>3271.9</v>
      </c>
      <c r="Y66" s="193">
        <v>22.7</v>
      </c>
      <c r="Z66" s="193">
        <v>26</v>
      </c>
      <c r="AA66" s="165"/>
      <c r="AB66" s="196">
        <f t="shared" si="1"/>
        <v>8.201320647389548E-3</v>
      </c>
      <c r="AC66" s="166"/>
      <c r="AD66" s="75"/>
      <c r="AF66" s="25">
        <v>40.539793004282203</v>
      </c>
      <c r="AG66" s="25">
        <v>148073.84428867599</v>
      </c>
      <c r="AH66" s="25">
        <v>69.349651183024903</v>
      </c>
      <c r="AI66" s="25">
        <v>16.147327835832701</v>
      </c>
      <c r="AJ66">
        <v>19.51603505169675</v>
      </c>
      <c r="AK66" s="25">
        <v>337.99597508298802</v>
      </c>
      <c r="AL66" s="25">
        <v>1.6268440730067</v>
      </c>
      <c r="AM66" s="25">
        <v>1.2768440730066999</v>
      </c>
      <c r="AN66" s="25">
        <v>6.1775454092696496</v>
      </c>
      <c r="AO66" s="25">
        <v>1.97472334741844E-2</v>
      </c>
      <c r="AP66" s="25">
        <v>1.9537702408017099</v>
      </c>
      <c r="AQ66" s="25">
        <v>1.7881674920694E-2</v>
      </c>
      <c r="AR66" s="25">
        <v>8.4942635322788895E-2</v>
      </c>
      <c r="AS66" s="25">
        <v>0.14028470857404901</v>
      </c>
      <c r="AT66" s="25">
        <v>0.26446434105889</v>
      </c>
      <c r="AU66" s="25">
        <v>1.4369830825171299</v>
      </c>
      <c r="AV66" s="25">
        <v>0.70887748168953801</v>
      </c>
      <c r="AW66" s="25">
        <v>14.120269299315799</v>
      </c>
      <c r="AX66" s="25">
        <v>7.9393024934344298</v>
      </c>
      <c r="AY66" s="25">
        <v>58.412449804912903</v>
      </c>
      <c r="AZ66" s="25">
        <v>18.284446021010499</v>
      </c>
      <c r="BA66" s="25">
        <v>225.180899933983</v>
      </c>
      <c r="BB66" s="25">
        <v>64.962156693322299</v>
      </c>
      <c r="BC66" s="25">
        <v>13340.465874326799</v>
      </c>
      <c r="BD66" s="25">
        <v>1.22776970052763</v>
      </c>
      <c r="BE66" s="25">
        <v>6.6484595019329502</v>
      </c>
      <c r="BF66" s="25">
        <v>10.429685740366599</v>
      </c>
      <c r="BG66" s="25">
        <v>1271.7080807816401</v>
      </c>
      <c r="BI66" s="25">
        <v>3.5581276230818202</v>
      </c>
      <c r="BJ66" s="25">
        <v>3540.8258341989199</v>
      </c>
      <c r="BK66" s="25">
        <v>15.7704362571549</v>
      </c>
      <c r="BL66" s="25">
        <v>0.921089809740681</v>
      </c>
      <c r="BM66" s="25">
        <v>19.739495137834901</v>
      </c>
      <c r="BN66" s="25">
        <v>0.13350128973137601</v>
      </c>
      <c r="BO66" s="25">
        <v>0.68189105167777098</v>
      </c>
      <c r="BP66" s="25">
        <v>7.1894780449076098E-3</v>
      </c>
      <c r="BQ66" s="25">
        <v>0.151640165243074</v>
      </c>
      <c r="BR66" s="25">
        <v>5.6995111736369902E-3</v>
      </c>
      <c r="BS66" s="25">
        <v>3.6719885076121901E-2</v>
      </c>
      <c r="BT66" s="25">
        <v>4.8259482958307599E-2</v>
      </c>
      <c r="BU66" s="25">
        <v>3.4510136063424901E-2</v>
      </c>
      <c r="BV66" s="25">
        <v>0.17166082733347701</v>
      </c>
      <c r="BW66" s="25">
        <v>6.6368313130737794E-2</v>
      </c>
      <c r="BX66" s="25">
        <v>0.950936484886996</v>
      </c>
      <c r="BY66" s="25">
        <v>0.54395100373068705</v>
      </c>
      <c r="BZ66" s="25">
        <v>3.8822996281883801</v>
      </c>
      <c r="CA66" s="25">
        <v>1.3092786182279399</v>
      </c>
      <c r="CB66" s="25">
        <v>14.1877023920105</v>
      </c>
      <c r="CC66" s="25">
        <v>3.7937391181953402</v>
      </c>
      <c r="CD66" s="25">
        <v>195.77428345656099</v>
      </c>
      <c r="CE66" s="25">
        <v>7.9076155749014707E-2</v>
      </c>
      <c r="CF66" s="25">
        <v>0.17348037402656799</v>
      </c>
      <c r="CG66" s="25">
        <v>0.49343817058294098</v>
      </c>
      <c r="CH66" s="25">
        <v>44.2833824635401</v>
      </c>
    </row>
    <row r="67" spans="1:86" s="25" customFormat="1" x14ac:dyDescent="0.2">
      <c r="A67" s="25" t="s">
        <v>109</v>
      </c>
      <c r="C67" s="166"/>
      <c r="E67" s="183">
        <v>15.4690131980331</v>
      </c>
      <c r="F67" s="183">
        <v>0.62065929693241695</v>
      </c>
      <c r="G67" s="183">
        <v>0.55179090056443603</v>
      </c>
      <c r="H67" s="183">
        <v>1.9644596828993301E-2</v>
      </c>
      <c r="I67" s="183">
        <v>1.81336459291436</v>
      </c>
      <c r="J67" s="183">
        <v>6.4577508706708905E-2</v>
      </c>
      <c r="K67" s="183">
        <v>0.20353292300098</v>
      </c>
      <c r="L67" s="183">
        <v>3.3320593356956502E-3</v>
      </c>
      <c r="N67" s="25">
        <v>0.66725644993715605</v>
      </c>
      <c r="O67" s="25">
        <v>0.57052368789048402</v>
      </c>
      <c r="Q67" s="193">
        <v>2844.6</v>
      </c>
      <c r="R67" s="193">
        <v>38.299999999999997</v>
      </c>
      <c r="S67" s="193">
        <v>2832.6</v>
      </c>
      <c r="T67" s="193">
        <v>81.599999999999994</v>
      </c>
      <c r="U67" s="193">
        <v>2854</v>
      </c>
      <c r="V67" s="193">
        <v>26.7</v>
      </c>
      <c r="W67" s="193">
        <f t="shared" si="2"/>
        <v>39.085439744232119</v>
      </c>
      <c r="X67" s="165">
        <v>2846.4</v>
      </c>
      <c r="Y67" s="193">
        <v>37</v>
      </c>
      <c r="Z67" s="193">
        <v>0.45</v>
      </c>
      <c r="AA67" s="165"/>
      <c r="AB67" s="196">
        <f t="shared" si="1"/>
        <v>1.062348893823361</v>
      </c>
      <c r="AC67" s="166"/>
      <c r="AD67" s="75" t="s">
        <v>414</v>
      </c>
      <c r="AF67" s="25">
        <v>-0.47206030899746598</v>
      </c>
      <c r="AG67" s="25">
        <v>146245.762885392</v>
      </c>
      <c r="AH67" s="25">
        <v>119.361802208718</v>
      </c>
      <c r="AI67" s="25">
        <v>4.70775365546789</v>
      </c>
      <c r="AJ67">
        <v>5.6899002911788505</v>
      </c>
      <c r="AK67" s="25">
        <v>187.115580750867</v>
      </c>
      <c r="AL67" s="25">
        <v>0.77455721527949895</v>
      </c>
      <c r="AM67" s="25">
        <v>0.42455721527949897</v>
      </c>
      <c r="AN67" s="25">
        <v>-4.5967291609171998E-2</v>
      </c>
      <c r="AO67" s="25">
        <v>2.1497929496531601E-3</v>
      </c>
      <c r="AP67" s="25">
        <v>10.2594943775025</v>
      </c>
      <c r="AQ67" s="25">
        <v>2.57653872119997E-2</v>
      </c>
      <c r="AR67" s="25">
        <v>0.40196608149676</v>
      </c>
      <c r="AS67" s="25">
        <v>0.76705757760286697</v>
      </c>
      <c r="AT67" s="25">
        <v>0.18869031333358499</v>
      </c>
      <c r="AU67" s="25">
        <v>3.8913456193860001</v>
      </c>
      <c r="AV67" s="25">
        <v>1.2686840788170799</v>
      </c>
      <c r="AW67" s="25">
        <v>15.1782142277607</v>
      </c>
      <c r="AX67" s="25">
        <v>5.8738149607733403</v>
      </c>
      <c r="AY67" s="25">
        <v>29.1331768182079</v>
      </c>
      <c r="AZ67" s="25">
        <v>6.5901725855723896</v>
      </c>
      <c r="BA67" s="25">
        <v>64.168024958636906</v>
      </c>
      <c r="BB67" s="25">
        <v>14.4789532529085</v>
      </c>
      <c r="BC67" s="25">
        <v>10022.1587663178</v>
      </c>
      <c r="BD67" s="25">
        <v>0.21508648260223701</v>
      </c>
      <c r="BE67" s="25">
        <v>10.5584149053264</v>
      </c>
      <c r="BF67" s="25">
        <v>37.240357520510102</v>
      </c>
      <c r="BG67" s="25">
        <v>35.054733653915903</v>
      </c>
      <c r="BI67" s="25">
        <v>0.86954553463249096</v>
      </c>
      <c r="BJ67" s="25">
        <v>3877.1324179655298</v>
      </c>
      <c r="BK67" s="25">
        <v>15.6921328970194</v>
      </c>
      <c r="BL67" s="25">
        <v>0.48480552741958199</v>
      </c>
      <c r="BM67" s="25">
        <v>3.36018273108481</v>
      </c>
      <c r="BN67" s="25">
        <v>5.8138855253863898E-2</v>
      </c>
      <c r="BO67" s="25">
        <v>2.7119356351343299E-2</v>
      </c>
      <c r="BP67" s="25">
        <v>4.57071691395572E-3</v>
      </c>
      <c r="BQ67" s="25">
        <v>0.235856589836965</v>
      </c>
      <c r="BR67" s="25">
        <v>6.80663720572754E-3</v>
      </c>
      <c r="BS67" s="25">
        <v>6.9351118311876694E-2</v>
      </c>
      <c r="BT67" s="25">
        <v>9.7720672240196496E-2</v>
      </c>
      <c r="BU67" s="25">
        <v>2.48883786102157E-2</v>
      </c>
      <c r="BV67" s="25">
        <v>0.23162990320850299</v>
      </c>
      <c r="BW67" s="25">
        <v>5.96089668463003E-2</v>
      </c>
      <c r="BX67" s="25">
        <v>0.47485735542705898</v>
      </c>
      <c r="BY67" s="25">
        <v>0.16223533952345001</v>
      </c>
      <c r="BZ67" s="25">
        <v>0.628630888108902</v>
      </c>
      <c r="CA67" s="25">
        <v>0.17288390010593599</v>
      </c>
      <c r="CB67" s="25">
        <v>1.43687586485028</v>
      </c>
      <c r="CC67" s="25">
        <v>0.26806063287816201</v>
      </c>
      <c r="CD67" s="25">
        <v>114.36958225004</v>
      </c>
      <c r="CE67" s="25">
        <v>1.7210354934817301E-2</v>
      </c>
      <c r="CF67" s="25">
        <v>0.23748323819209899</v>
      </c>
      <c r="CG67" s="25">
        <v>0.98705478874508201</v>
      </c>
      <c r="CH67" s="25">
        <v>0.55046285013623997</v>
      </c>
    </row>
    <row r="68" spans="1:86" s="25" customFormat="1" x14ac:dyDescent="0.2">
      <c r="A68" s="25" t="s">
        <v>110</v>
      </c>
      <c r="C68" s="166" t="s">
        <v>278</v>
      </c>
      <c r="E68" s="183">
        <v>27.457962338551599</v>
      </c>
      <c r="F68" s="183">
        <v>1.3902161099647801</v>
      </c>
      <c r="G68" s="183">
        <v>0.67307565330805397</v>
      </c>
      <c r="H68" s="183">
        <v>3.3708017145871502E-2</v>
      </c>
      <c r="I68" s="183">
        <v>1.4900369866860701</v>
      </c>
      <c r="J68" s="183">
        <v>7.7136999362189901E-2</v>
      </c>
      <c r="K68" s="183">
        <v>0.30033998666163902</v>
      </c>
      <c r="L68" s="183">
        <v>6.9840330358506598E-3</v>
      </c>
      <c r="N68" s="25">
        <v>0.81691719982414301</v>
      </c>
      <c r="O68" s="25">
        <v>0.48023718837882701</v>
      </c>
      <c r="Q68" s="193">
        <v>3399.9</v>
      </c>
      <c r="R68" s="193">
        <v>49.6</v>
      </c>
      <c r="S68" s="193">
        <v>3317.7</v>
      </c>
      <c r="T68" s="193">
        <v>129.9</v>
      </c>
      <c r="U68" s="193">
        <v>3471.3</v>
      </c>
      <c r="V68" s="193">
        <v>36</v>
      </c>
      <c r="W68" s="193">
        <f t="shared" si="2"/>
        <v>50.012422146902665</v>
      </c>
      <c r="X68" s="165">
        <v>3426.1</v>
      </c>
      <c r="Y68" s="193">
        <v>38.700000000000003</v>
      </c>
      <c r="Z68" s="193">
        <v>3</v>
      </c>
      <c r="AA68" s="165"/>
      <c r="AB68" s="196">
        <f t="shared" si="1"/>
        <v>0.53901150048326185</v>
      </c>
      <c r="AC68" s="166"/>
      <c r="AD68" s="75"/>
      <c r="AF68" s="25">
        <v>4.8675573331200104</v>
      </c>
      <c r="AG68" s="25">
        <v>126303.50320886901</v>
      </c>
      <c r="AH68" s="25">
        <v>368.44555729383802</v>
      </c>
      <c r="AI68" s="25">
        <v>5.5580442727498198</v>
      </c>
      <c r="AJ68">
        <v>6.7175812585633379</v>
      </c>
      <c r="AK68" s="25">
        <v>863.90177261344002</v>
      </c>
      <c r="AL68" s="25">
        <v>1.87763056398213</v>
      </c>
      <c r="AM68" s="25">
        <v>1.5276305639821302</v>
      </c>
      <c r="AN68" s="25">
        <v>0.41019027900508298</v>
      </c>
      <c r="AO68" s="25">
        <v>0.12016289758762901</v>
      </c>
      <c r="AP68" s="25">
        <v>8.6077926569411893</v>
      </c>
      <c r="AQ68" s="25">
        <v>0.120276218698728</v>
      </c>
      <c r="AR68" s="25">
        <v>1.1375712992728799</v>
      </c>
      <c r="AS68" s="25">
        <v>2.0514715636441001</v>
      </c>
      <c r="AT68" s="25">
        <v>0.46595753283311497</v>
      </c>
      <c r="AU68" s="25">
        <v>15.817944253707999</v>
      </c>
      <c r="AV68" s="25">
        <v>5.3032385017328796</v>
      </c>
      <c r="AW68" s="25">
        <v>71.431656070260203</v>
      </c>
      <c r="AX68" s="25">
        <v>29.541109529319002</v>
      </c>
      <c r="AY68" s="25">
        <v>147.68324436068099</v>
      </c>
      <c r="AZ68" s="25">
        <v>31.5408952080085</v>
      </c>
      <c r="BA68" s="25">
        <v>273.58080835787598</v>
      </c>
      <c r="BB68" s="25">
        <v>55.813145196738702</v>
      </c>
      <c r="BC68" s="25">
        <v>9544.9222786674509</v>
      </c>
      <c r="BD68" s="25">
        <v>0.60334954163422405</v>
      </c>
      <c r="BE68" s="25">
        <v>17.984068808262201</v>
      </c>
      <c r="BF68" s="25">
        <v>56.669096033599999</v>
      </c>
      <c r="BG68" s="25">
        <v>105.13522621092901</v>
      </c>
      <c r="BI68" s="25">
        <v>2.40978287750761</v>
      </c>
      <c r="BJ68" s="25">
        <v>6221.6185636969703</v>
      </c>
      <c r="BK68" s="25">
        <v>18.763090307497698</v>
      </c>
      <c r="BL68" s="25">
        <v>0.74507051798354196</v>
      </c>
      <c r="BM68" s="25">
        <v>20.0465047644762</v>
      </c>
      <c r="BN68" s="25">
        <v>0.235531451191236</v>
      </c>
      <c r="BO68" s="25">
        <v>0.31347411234922801</v>
      </c>
      <c r="BP68" s="25">
        <v>0.14222749822993599</v>
      </c>
      <c r="BQ68" s="25">
        <v>0.73695973451221197</v>
      </c>
      <c r="BR68" s="25">
        <v>8.8637307405660504E-2</v>
      </c>
      <c r="BS68" s="25">
        <v>0.63880652576673802</v>
      </c>
      <c r="BT68" s="25">
        <v>0.47004406654059999</v>
      </c>
      <c r="BU68" s="25">
        <v>0.179818375720462</v>
      </c>
      <c r="BV68" s="25">
        <v>1.99909881741684</v>
      </c>
      <c r="BW68" s="25">
        <v>0.146881935775001</v>
      </c>
      <c r="BX68" s="25">
        <v>3.8679631773194001</v>
      </c>
      <c r="BY68" s="25">
        <v>1.5253308820756399</v>
      </c>
      <c r="BZ68" s="25">
        <v>6.8763610980370897</v>
      </c>
      <c r="CA68" s="25">
        <v>1.42909759820809</v>
      </c>
      <c r="CB68" s="25">
        <v>9.5253710014504893</v>
      </c>
      <c r="CC68" s="25">
        <v>2.3032449002238198</v>
      </c>
      <c r="CD68" s="25">
        <v>361.82324237024301</v>
      </c>
      <c r="CE68" s="25">
        <v>0.11299310802991</v>
      </c>
      <c r="CF68" s="25">
        <v>0.83468205169990495</v>
      </c>
      <c r="CG68" s="25">
        <v>3.8205458019412002</v>
      </c>
      <c r="CH68" s="25">
        <v>10.462483797960701</v>
      </c>
    </row>
    <row r="69" spans="1:86" s="25" customFormat="1" x14ac:dyDescent="0.2">
      <c r="A69" s="25" t="s">
        <v>111</v>
      </c>
      <c r="C69" s="166"/>
      <c r="E69" s="183">
        <v>14.5317288842722</v>
      </c>
      <c r="F69" s="183">
        <v>0.59437560256573496</v>
      </c>
      <c r="G69" s="183">
        <v>0.53223809651781495</v>
      </c>
      <c r="H69" s="183">
        <v>1.9143235927958E-2</v>
      </c>
      <c r="I69" s="183">
        <v>1.87320992382465</v>
      </c>
      <c r="J69" s="183">
        <v>6.1673154650576802E-2</v>
      </c>
      <c r="K69" s="183">
        <v>0.197632637509048</v>
      </c>
      <c r="L69" s="183">
        <v>2.65153285690721E-3</v>
      </c>
      <c r="N69" s="25">
        <v>0.83340319454643097</v>
      </c>
      <c r="O69" s="25">
        <v>0.18911121362672401</v>
      </c>
      <c r="Q69" s="193">
        <v>2785.1</v>
      </c>
      <c r="R69" s="193">
        <v>38.9</v>
      </c>
      <c r="S69" s="193">
        <v>2750.9</v>
      </c>
      <c r="T69" s="193">
        <v>80.5</v>
      </c>
      <c r="U69" s="193">
        <v>2806</v>
      </c>
      <c r="V69" s="193">
        <v>21.9</v>
      </c>
      <c r="W69" s="193">
        <f t="shared" si="2"/>
        <v>35.598084218114884</v>
      </c>
      <c r="X69" s="165">
        <v>2798.6</v>
      </c>
      <c r="Y69" s="193">
        <v>32.5</v>
      </c>
      <c r="Z69" s="193">
        <v>1.6</v>
      </c>
      <c r="AA69" s="165"/>
      <c r="AB69" s="196">
        <f t="shared" si="1"/>
        <v>0.39364845040908353</v>
      </c>
      <c r="AC69" s="166"/>
      <c r="AD69" s="75" t="s">
        <v>414</v>
      </c>
      <c r="AF69" s="25">
        <v>-1.2843018068349199</v>
      </c>
      <c r="AG69" s="25">
        <v>143364.46505990901</v>
      </c>
      <c r="AH69" s="25">
        <v>87.234645176386394</v>
      </c>
      <c r="AI69" s="25">
        <v>4.7724506411069898</v>
      </c>
      <c r="AJ69">
        <v>5.7680945690376229</v>
      </c>
      <c r="AK69" s="25">
        <v>183.327449331362</v>
      </c>
      <c r="AL69" s="25">
        <v>0.89325670187010597</v>
      </c>
      <c r="AM69" s="25">
        <v>0.543256701870106</v>
      </c>
      <c r="AN69" s="25">
        <v>2.96851910370526E-2</v>
      </c>
      <c r="AO69" s="25">
        <v>3.32978111532379E-3</v>
      </c>
      <c r="AP69" s="25">
        <v>5.7099035027697003</v>
      </c>
      <c r="AQ69" s="25">
        <v>7.1383668775102599E-3</v>
      </c>
      <c r="AR69" s="25">
        <v>0.115343418352762</v>
      </c>
      <c r="AS69" s="25">
        <v>0.49114774533668498</v>
      </c>
      <c r="AT69" s="25">
        <v>0.27908604367664602</v>
      </c>
      <c r="AU69" s="25">
        <v>3.6225495528288301</v>
      </c>
      <c r="AV69" s="25">
        <v>1.2541886578511401</v>
      </c>
      <c r="AW69" s="25">
        <v>15.671081637344299</v>
      </c>
      <c r="AX69" s="25">
        <v>6.0900217255867002</v>
      </c>
      <c r="AY69" s="25">
        <v>30.514903102851001</v>
      </c>
      <c r="AZ69" s="25">
        <v>6.4965961834465604</v>
      </c>
      <c r="BA69" s="25">
        <v>60.775958249764003</v>
      </c>
      <c r="BB69" s="25">
        <v>13.374920647405</v>
      </c>
      <c r="BC69" s="25">
        <v>8930.1133021275491</v>
      </c>
      <c r="BD69" s="25">
        <v>0.21655430886959801</v>
      </c>
      <c r="BE69" s="25">
        <v>6.3073164147668797</v>
      </c>
      <c r="BF69" s="25">
        <v>22.9490042556038</v>
      </c>
      <c r="BG69" s="25">
        <v>58.298220739228</v>
      </c>
      <c r="BI69" s="25">
        <v>1.08957540276084</v>
      </c>
      <c r="BJ69" s="25">
        <v>3666.94345871517</v>
      </c>
      <c r="BK69" s="25">
        <v>16.830272833678801</v>
      </c>
      <c r="BL69" s="25">
        <v>0.53036992199222199</v>
      </c>
      <c r="BM69" s="25">
        <v>5.4668775290114899</v>
      </c>
      <c r="BN69" s="25">
        <v>4.88007327507817E-2</v>
      </c>
      <c r="BO69" s="25">
        <v>5.0778064458317701E-2</v>
      </c>
      <c r="BP69" s="25">
        <v>3.4169676606882501E-3</v>
      </c>
      <c r="BQ69" s="25">
        <v>0.14857589537353399</v>
      </c>
      <c r="BR69" s="25">
        <v>3.4250453382831001E-3</v>
      </c>
      <c r="BS69" s="25">
        <v>3.5340816525642402E-2</v>
      </c>
      <c r="BT69" s="25">
        <v>6.9961080645273593E-2</v>
      </c>
      <c r="BU69" s="25">
        <v>2.9518443408287701E-2</v>
      </c>
      <c r="BV69" s="25">
        <v>0.24532085334384199</v>
      </c>
      <c r="BW69" s="25">
        <v>6.4358964157452694E-2</v>
      </c>
      <c r="BX69" s="25">
        <v>0.72510778536877196</v>
      </c>
      <c r="BY69" s="25">
        <v>0.26488360488364998</v>
      </c>
      <c r="BZ69" s="25">
        <v>1.0948529328784899</v>
      </c>
      <c r="CA69" s="25">
        <v>0.24523099840611601</v>
      </c>
      <c r="CB69" s="25">
        <v>2.0922153798655798</v>
      </c>
      <c r="CC69" s="25">
        <v>0.42218014875382798</v>
      </c>
      <c r="CD69" s="25">
        <v>121.18616941821</v>
      </c>
      <c r="CE69" s="25">
        <v>1.6029087287607099E-2</v>
      </c>
      <c r="CF69" s="25">
        <v>0.20080337688337399</v>
      </c>
      <c r="CG69" s="25">
        <v>1.2178138675921499</v>
      </c>
      <c r="CH69" s="25">
        <v>1.7370974304520099</v>
      </c>
    </row>
    <row r="70" spans="1:86" s="25" customFormat="1" x14ac:dyDescent="0.2">
      <c r="A70" s="25" t="s">
        <v>112</v>
      </c>
      <c r="C70" s="166"/>
      <c r="E70" s="183">
        <v>13.2850263222281</v>
      </c>
      <c r="F70" s="183">
        <v>0.54296093050779004</v>
      </c>
      <c r="G70" s="183">
        <v>0.50502555863094101</v>
      </c>
      <c r="H70" s="183">
        <v>1.82272827646488E-2</v>
      </c>
      <c r="I70" s="183">
        <v>1.9816741114887499</v>
      </c>
      <c r="J70" s="183">
        <v>7.1429451375050496E-2</v>
      </c>
      <c r="K70" s="183">
        <v>0.19059158887841099</v>
      </c>
      <c r="L70" s="183">
        <v>2.8380141392777901E-3</v>
      </c>
      <c r="N70" s="25">
        <v>0.64810501291159495</v>
      </c>
      <c r="O70" s="25">
        <v>0.43792433808057402</v>
      </c>
      <c r="Q70" s="193">
        <v>2700.1</v>
      </c>
      <c r="R70" s="193">
        <v>38.6</v>
      </c>
      <c r="S70" s="193">
        <v>2635.4</v>
      </c>
      <c r="T70" s="193">
        <v>78.099999999999994</v>
      </c>
      <c r="U70" s="193">
        <v>2746.5</v>
      </c>
      <c r="V70" s="193">
        <v>24.5</v>
      </c>
      <c r="W70" s="193">
        <f t="shared" si="2"/>
        <v>36.807964151797364</v>
      </c>
      <c r="X70" s="165">
        <v>2708.2</v>
      </c>
      <c r="Y70" s="193">
        <v>37.9</v>
      </c>
      <c r="Z70" s="193">
        <v>2.4</v>
      </c>
      <c r="AA70" s="165"/>
      <c r="AB70" s="196">
        <f t="shared" si="1"/>
        <v>0.79075920177230119</v>
      </c>
      <c r="AC70" s="166"/>
      <c r="AD70" s="75" t="s">
        <v>414</v>
      </c>
      <c r="AF70" s="25">
        <v>30.252068899086499</v>
      </c>
      <c r="AG70" s="25">
        <v>143824.46206131601</v>
      </c>
      <c r="AH70" s="25">
        <v>124.766616420624</v>
      </c>
      <c r="AI70" s="25">
        <v>3.3821802728299</v>
      </c>
      <c r="AJ70">
        <v>4.0877815466921623</v>
      </c>
      <c r="AK70" s="25">
        <v>150.75380087689899</v>
      </c>
      <c r="AL70" s="25">
        <v>0.82203731810895697</v>
      </c>
      <c r="AM70" s="25">
        <v>0.47203731810895699</v>
      </c>
      <c r="AN70" s="25">
        <v>2.2914998644372599</v>
      </c>
      <c r="AO70" s="25">
        <v>5.6335330168754399E-3</v>
      </c>
      <c r="AP70" s="25">
        <v>9.3095313859048794</v>
      </c>
      <c r="AQ70" s="25">
        <v>2.553349407664E-2</v>
      </c>
      <c r="AR70" s="25">
        <v>0.38492311670679402</v>
      </c>
      <c r="AS70" s="25">
        <v>0.77374498595044905</v>
      </c>
      <c r="AT70" s="25">
        <v>0.18637680850405899</v>
      </c>
      <c r="AU70" s="25">
        <v>3.4531011488628698</v>
      </c>
      <c r="AV70" s="25">
        <v>1.0873933278893599</v>
      </c>
      <c r="AW70" s="25">
        <v>12.662563718281</v>
      </c>
      <c r="AX70" s="25">
        <v>4.8542224395736504</v>
      </c>
      <c r="AY70" s="25">
        <v>23.700119237360301</v>
      </c>
      <c r="AZ70" s="25">
        <v>5.3524899579123204</v>
      </c>
      <c r="BA70" s="25">
        <v>52.563918719553897</v>
      </c>
      <c r="BB70" s="25">
        <v>11.891040384352699</v>
      </c>
      <c r="BC70" s="25">
        <v>9498.7291680830294</v>
      </c>
      <c r="BD70" s="25">
        <v>0.26650943229387097</v>
      </c>
      <c r="BE70" s="25">
        <v>11.303068787927799</v>
      </c>
      <c r="BF70" s="25">
        <v>39.670344753450102</v>
      </c>
      <c r="BG70" s="25">
        <v>50.167414637146599</v>
      </c>
      <c r="BI70" s="25">
        <v>2.6186411826901401</v>
      </c>
      <c r="BJ70" s="25">
        <v>3874.1974764359602</v>
      </c>
      <c r="BK70" s="25">
        <v>13.7553656733827</v>
      </c>
      <c r="BL70" s="25">
        <v>0.46303390114260601</v>
      </c>
      <c r="BM70" s="25">
        <v>1.91763359793341</v>
      </c>
      <c r="BN70" s="25">
        <v>4.89320912766237E-2</v>
      </c>
      <c r="BO70" s="25">
        <v>0.832682651533315</v>
      </c>
      <c r="BP70" s="25">
        <v>5.2357131724391302E-3</v>
      </c>
      <c r="BQ70" s="25">
        <v>0.20176290228875901</v>
      </c>
      <c r="BR70" s="25">
        <v>8.3018617789700697E-3</v>
      </c>
      <c r="BS70" s="25">
        <v>7.5288704075263502E-2</v>
      </c>
      <c r="BT70" s="25">
        <v>8.5779793321068096E-2</v>
      </c>
      <c r="BU70" s="25">
        <v>2.02333277580149E-2</v>
      </c>
      <c r="BV70" s="25">
        <v>0.18181874335238701</v>
      </c>
      <c r="BW70" s="25">
        <v>5.7251247100963097E-2</v>
      </c>
      <c r="BX70" s="25">
        <v>0.330671434714437</v>
      </c>
      <c r="BY70" s="25">
        <v>0.103986609703556</v>
      </c>
      <c r="BZ70" s="25">
        <v>0.48667743222082099</v>
      </c>
      <c r="CA70" s="25">
        <v>0.15448659433871501</v>
      </c>
      <c r="CB70" s="25">
        <v>0.90513735545323304</v>
      </c>
      <c r="CC70" s="25">
        <v>0.27744335648747198</v>
      </c>
      <c r="CD70" s="25">
        <v>153.32001363895199</v>
      </c>
      <c r="CE70" s="25">
        <v>1.53612028882262E-2</v>
      </c>
      <c r="CF70" s="25">
        <v>0.50400086899188301</v>
      </c>
      <c r="CG70" s="25">
        <v>0.82995390776650602</v>
      </c>
      <c r="CH70" s="25">
        <v>0.85791791869239398</v>
      </c>
    </row>
    <row r="71" spans="1:86" s="25" customFormat="1" x14ac:dyDescent="0.2">
      <c r="A71" s="25" t="s">
        <v>113</v>
      </c>
      <c r="C71" s="166"/>
      <c r="E71" s="183">
        <v>5.21192662368572</v>
      </c>
      <c r="F71" s="183">
        <v>0.27394214428102398</v>
      </c>
      <c r="G71" s="183">
        <v>0.22138202000816601</v>
      </c>
      <c r="H71" s="183">
        <v>9.9181370073914994E-3</v>
      </c>
      <c r="I71" s="183">
        <v>4.5535687161409903</v>
      </c>
      <c r="J71" s="183">
        <v>0.201261391311546</v>
      </c>
      <c r="K71" s="183">
        <v>0.17070258805396701</v>
      </c>
      <c r="L71" s="183">
        <v>2.4359423637433501E-3</v>
      </c>
      <c r="N71" s="25">
        <v>0.96954216566976703</v>
      </c>
      <c r="O71" s="25">
        <v>-0.60490613645985003</v>
      </c>
      <c r="Q71" s="193">
        <v>1854.6</v>
      </c>
      <c r="R71" s="193">
        <v>44.8</v>
      </c>
      <c r="S71" s="193">
        <v>1289.2</v>
      </c>
      <c r="T71" s="193">
        <v>52.3</v>
      </c>
      <c r="U71" s="193">
        <v>2563.8000000000002</v>
      </c>
      <c r="V71" s="193">
        <v>23.9</v>
      </c>
      <c r="W71" s="193">
        <f t="shared" si="2"/>
        <v>35.053773605704713</v>
      </c>
      <c r="X71" s="165">
        <v>364.9</v>
      </c>
      <c r="Y71" s="193">
        <v>21.6</v>
      </c>
      <c r="Z71" s="193">
        <v>180</v>
      </c>
      <c r="AA71" s="165"/>
      <c r="AB71" s="196">
        <f t="shared" si="1"/>
        <v>0.12311811219929787</v>
      </c>
      <c r="AC71" s="166"/>
      <c r="AD71" s="75"/>
      <c r="AF71" s="25">
        <v>939.25141179533</v>
      </c>
      <c r="AG71" s="25">
        <v>149355.00903601499</v>
      </c>
      <c r="AH71" s="25">
        <v>312.73812773480103</v>
      </c>
      <c r="AI71" s="25">
        <v>21.929520719900299</v>
      </c>
      <c r="AJ71">
        <v>26.504527522303448</v>
      </c>
      <c r="AK71" s="25">
        <v>1223.8557890551399</v>
      </c>
      <c r="AL71" s="25">
        <v>1.85524681877416</v>
      </c>
      <c r="AM71" s="25">
        <v>1.5052468187741601</v>
      </c>
      <c r="AN71" s="25">
        <v>42.289014684900899</v>
      </c>
      <c r="AO71" s="25">
        <v>24.201176665144899</v>
      </c>
      <c r="AP71" s="25">
        <v>199.29348997464101</v>
      </c>
      <c r="AQ71" s="25">
        <v>27.595320584612701</v>
      </c>
      <c r="AR71" s="25">
        <v>204.874769224293</v>
      </c>
      <c r="AS71" s="25">
        <v>72.221162909738595</v>
      </c>
      <c r="AT71" s="25">
        <v>40.938800940619601</v>
      </c>
      <c r="AU71" s="25">
        <v>102.968534817582</v>
      </c>
      <c r="AV71" s="25">
        <v>14.542563882308601</v>
      </c>
      <c r="AW71" s="25">
        <v>114.099163397995</v>
      </c>
      <c r="AX71" s="25">
        <v>35.9894058669027</v>
      </c>
      <c r="AY71" s="25">
        <v>155.82578877092601</v>
      </c>
      <c r="AZ71" s="25">
        <v>32.699591658610203</v>
      </c>
      <c r="BA71" s="25">
        <v>308.31389605175502</v>
      </c>
      <c r="BB71" s="25">
        <v>67.880885615910699</v>
      </c>
      <c r="BC71" s="25">
        <v>11118.933247692899</v>
      </c>
      <c r="BD71" s="25">
        <v>0.69695150080558299</v>
      </c>
      <c r="BE71" s="25">
        <v>22.018764954147901</v>
      </c>
      <c r="BF71" s="25">
        <v>136.60016616913001</v>
      </c>
      <c r="BG71" s="25">
        <v>1109.50504137042</v>
      </c>
      <c r="BI71" s="25">
        <v>53.633204137064403</v>
      </c>
      <c r="BJ71" s="25">
        <v>3034.2067007125402</v>
      </c>
      <c r="BK71" s="25">
        <v>53.476283097524899</v>
      </c>
      <c r="BL71" s="25">
        <v>1.56445159325556</v>
      </c>
      <c r="BM71" s="25">
        <v>99.214296166683198</v>
      </c>
      <c r="BN71" s="25">
        <v>0.11567394399556501</v>
      </c>
      <c r="BO71" s="25">
        <v>2.7066861911210598</v>
      </c>
      <c r="BP71" s="25">
        <v>1.7427242479824101</v>
      </c>
      <c r="BQ71" s="25">
        <v>13.920617789851701</v>
      </c>
      <c r="BR71" s="25">
        <v>2.5754430210613299</v>
      </c>
      <c r="BS71" s="25">
        <v>18.385431593753001</v>
      </c>
      <c r="BT71" s="25">
        <v>6.6321383480943004</v>
      </c>
      <c r="BU71" s="25">
        <v>2.9380938788806898</v>
      </c>
      <c r="BV71" s="25">
        <v>6.8722745906366303</v>
      </c>
      <c r="BW71" s="25">
        <v>0.97291597889106696</v>
      </c>
      <c r="BX71" s="25">
        <v>10.274466255971999</v>
      </c>
      <c r="BY71" s="25">
        <v>3.6001160256365399</v>
      </c>
      <c r="BZ71" s="25">
        <v>13.004415163857701</v>
      </c>
      <c r="CA71" s="25">
        <v>2.2984367349596302</v>
      </c>
      <c r="CB71" s="25">
        <v>17.771325684537601</v>
      </c>
      <c r="CC71" s="25">
        <v>3.1007621394756999</v>
      </c>
      <c r="CD71" s="25">
        <v>248.83939169455499</v>
      </c>
      <c r="CE71" s="25">
        <v>5.86970104156865E-2</v>
      </c>
      <c r="CF71" s="25">
        <v>3.5629736670760801</v>
      </c>
      <c r="CG71" s="25">
        <v>21.679134069288899</v>
      </c>
      <c r="CH71" s="25">
        <v>40.693245466131003</v>
      </c>
    </row>
    <row r="72" spans="1:86" s="25" customFormat="1" x14ac:dyDescent="0.2">
      <c r="A72" s="25" t="s">
        <v>114</v>
      </c>
      <c r="C72" s="166"/>
      <c r="E72" s="183">
        <v>14.6286505917128</v>
      </c>
      <c r="F72" s="183">
        <v>0.66794638186472599</v>
      </c>
      <c r="G72" s="183">
        <v>0.54837168309680395</v>
      </c>
      <c r="H72" s="183">
        <v>2.3436548241893802E-2</v>
      </c>
      <c r="I72" s="183">
        <v>1.8341474823828801</v>
      </c>
      <c r="J72" s="183">
        <v>7.5324833708613995E-2</v>
      </c>
      <c r="K72" s="183">
        <v>0.19389555667288799</v>
      </c>
      <c r="L72" s="183">
        <v>2.5385310417965598E-3</v>
      </c>
      <c r="N72" s="25">
        <v>0.94649486677905303</v>
      </c>
      <c r="O72" s="25">
        <v>0.41145732668089702</v>
      </c>
      <c r="Q72" s="193">
        <v>2791.4</v>
      </c>
      <c r="R72" s="193">
        <v>43.4</v>
      </c>
      <c r="S72" s="193">
        <v>2818.4</v>
      </c>
      <c r="T72" s="193">
        <v>97.6</v>
      </c>
      <c r="U72" s="193">
        <v>2774.8</v>
      </c>
      <c r="V72" s="193">
        <v>21.5</v>
      </c>
      <c r="W72" s="193">
        <f t="shared" si="2"/>
        <v>35.106288667416841</v>
      </c>
      <c r="X72" s="165">
        <v>2774.4</v>
      </c>
      <c r="Y72" s="193">
        <v>24</v>
      </c>
      <c r="Z72" s="193">
        <v>-1.6</v>
      </c>
      <c r="AA72" s="165"/>
      <c r="AB72" s="196">
        <f t="shared" si="1"/>
        <v>0.45709174886621778</v>
      </c>
      <c r="AC72" s="166"/>
      <c r="AD72" s="75" t="s">
        <v>414</v>
      </c>
      <c r="AF72" s="25">
        <v>173.552102216652</v>
      </c>
      <c r="AG72" s="25">
        <v>145341.76190409</v>
      </c>
      <c r="AH72" s="25">
        <v>310.99546158786501</v>
      </c>
      <c r="AI72" s="25">
        <v>13.866074545835501</v>
      </c>
      <c r="AJ72">
        <v>16.758859398732866</v>
      </c>
      <c r="AK72" s="25">
        <v>643.15252777733701</v>
      </c>
      <c r="AL72" s="25">
        <v>3.1231267890062799</v>
      </c>
      <c r="AM72" s="25">
        <v>2.7731267890062798</v>
      </c>
      <c r="AN72" s="25">
        <v>4.9615835400841801</v>
      </c>
      <c r="AO72" s="25">
        <v>0.12726573578738001</v>
      </c>
      <c r="AP72" s="25">
        <v>11.1753194035329</v>
      </c>
      <c r="AQ72" s="25">
        <v>0.17841796856266001</v>
      </c>
      <c r="AR72" s="25">
        <v>1.6723477474606201</v>
      </c>
      <c r="AS72" s="25">
        <v>2.1115382951270201</v>
      </c>
      <c r="AT72" s="25">
        <v>0.549813960902238</v>
      </c>
      <c r="AU72" s="25">
        <v>11.861199052536501</v>
      </c>
      <c r="AV72" s="25">
        <v>4.3297253020046202</v>
      </c>
      <c r="AW72" s="25">
        <v>53.543094299479499</v>
      </c>
      <c r="AX72" s="25">
        <v>20.807545707933802</v>
      </c>
      <c r="AY72" s="25">
        <v>102.14830068531801</v>
      </c>
      <c r="AZ72" s="25">
        <v>21.800504849395502</v>
      </c>
      <c r="BA72" s="25">
        <v>193.71138374506199</v>
      </c>
      <c r="BB72" s="25">
        <v>41.210077795459803</v>
      </c>
      <c r="BC72" s="25">
        <v>11182.4663002897</v>
      </c>
      <c r="BD72" s="25">
        <v>0.84695951924608504</v>
      </c>
      <c r="BE72" s="25">
        <v>29.4981388132014</v>
      </c>
      <c r="BF72" s="25">
        <v>101.1125555432</v>
      </c>
      <c r="BG72" s="25">
        <v>221.20844621238999</v>
      </c>
      <c r="BI72" s="25">
        <v>23.020636615879699</v>
      </c>
      <c r="BJ72" s="25">
        <v>3873.4265979902202</v>
      </c>
      <c r="BK72" s="25">
        <v>21.389278966865302</v>
      </c>
      <c r="BL72" s="25">
        <v>2.0086080735496901</v>
      </c>
      <c r="BM72" s="25">
        <v>61.867235126460201</v>
      </c>
      <c r="BN72" s="25">
        <v>0.302472548527563</v>
      </c>
      <c r="BO72" s="25">
        <v>0.88555464724575395</v>
      </c>
      <c r="BP72" s="25">
        <v>2.0162613777922101E-2</v>
      </c>
      <c r="BQ72" s="25">
        <v>0.99259123931460602</v>
      </c>
      <c r="BR72" s="25">
        <v>2.0304556834428101E-2</v>
      </c>
      <c r="BS72" s="25">
        <v>0.14178999364610201</v>
      </c>
      <c r="BT72" s="25">
        <v>0.203077531539819</v>
      </c>
      <c r="BU72" s="25">
        <v>5.06420817338687E-2</v>
      </c>
      <c r="BV72" s="25">
        <v>1.20344557259023</v>
      </c>
      <c r="BW72" s="25">
        <v>0.44634974135665501</v>
      </c>
      <c r="BX72" s="25">
        <v>5.3706163123334401</v>
      </c>
      <c r="BY72" s="25">
        <v>1.9614712248003201</v>
      </c>
      <c r="BZ72" s="25">
        <v>9.3265180472516498</v>
      </c>
      <c r="CA72" s="25">
        <v>1.9277837222097101</v>
      </c>
      <c r="CB72" s="25">
        <v>16.054348969467899</v>
      </c>
      <c r="CC72" s="25">
        <v>3.1093143896562299</v>
      </c>
      <c r="CD72" s="25">
        <v>175.84702941830699</v>
      </c>
      <c r="CE72" s="25">
        <v>8.0763982488693195E-2</v>
      </c>
      <c r="CF72" s="25">
        <v>2.73910822646602</v>
      </c>
      <c r="CG72" s="25">
        <v>14.4288401505337</v>
      </c>
      <c r="CH72" s="25">
        <v>23.8574221654147</v>
      </c>
    </row>
    <row r="73" spans="1:86" s="25" customFormat="1" x14ac:dyDescent="0.2">
      <c r="A73" s="25" t="s">
        <v>115</v>
      </c>
      <c r="C73" s="166"/>
      <c r="E73" s="183">
        <v>10.8699475347704</v>
      </c>
      <c r="F73" s="183">
        <v>0.656582931114019</v>
      </c>
      <c r="G73" s="183">
        <v>0.41844522376967802</v>
      </c>
      <c r="H73" s="183">
        <v>2.3456646894270301E-2</v>
      </c>
      <c r="I73" s="183">
        <v>2.4431101976392799</v>
      </c>
      <c r="J73" s="183">
        <v>0.146456184090624</v>
      </c>
      <c r="K73" s="183">
        <v>0.188678314504551</v>
      </c>
      <c r="L73" s="183">
        <v>2.5259056677284699E-3</v>
      </c>
      <c r="N73" s="25">
        <v>0.98268597324346596</v>
      </c>
      <c r="O73" s="25">
        <v>-5.5008531580385399E-2</v>
      </c>
      <c r="Q73" s="193">
        <v>2512.1</v>
      </c>
      <c r="R73" s="193">
        <v>56.2</v>
      </c>
      <c r="S73" s="193">
        <v>2253.4</v>
      </c>
      <c r="T73" s="193">
        <v>106.6</v>
      </c>
      <c r="U73" s="193">
        <v>2729.9</v>
      </c>
      <c r="V73" s="193">
        <v>22</v>
      </c>
      <c r="W73" s="193">
        <f t="shared" si="2"/>
        <v>35.064018608824632</v>
      </c>
      <c r="X73" s="165">
        <v>2738.1</v>
      </c>
      <c r="Y73" s="193">
        <v>15</v>
      </c>
      <c r="Z73" s="193">
        <v>19</v>
      </c>
      <c r="AA73" s="165"/>
      <c r="AB73" s="196">
        <f t="shared" si="1"/>
        <v>6.1257993394829E-2</v>
      </c>
      <c r="AC73" s="166"/>
      <c r="AD73" s="75"/>
      <c r="AF73" s="25">
        <v>159.148218929096</v>
      </c>
      <c r="AG73" s="25">
        <v>150393.84713635701</v>
      </c>
      <c r="AH73" s="25">
        <v>207.15922281409701</v>
      </c>
      <c r="AI73" s="25">
        <v>10.5492461205715</v>
      </c>
      <c r="AJ73">
        <v>12.750063611217461</v>
      </c>
      <c r="AK73" s="25">
        <v>421.53681385113902</v>
      </c>
      <c r="AL73" s="25">
        <v>1.3715239662574701</v>
      </c>
      <c r="AM73" s="25">
        <v>1.0215239662574702</v>
      </c>
      <c r="AN73" s="25">
        <v>4.9339297505136601</v>
      </c>
      <c r="AO73" s="25">
        <v>0.65237435626468399</v>
      </c>
      <c r="AP73" s="25">
        <v>7.8312212186171699</v>
      </c>
      <c r="AQ73" s="25">
        <v>0.28758562866422699</v>
      </c>
      <c r="AR73" s="25">
        <v>1.4405610845301899</v>
      </c>
      <c r="AS73" s="25">
        <v>1.39351822974772</v>
      </c>
      <c r="AT73" s="25">
        <v>0.65187655628032204</v>
      </c>
      <c r="AU73" s="25">
        <v>8.00040663270312</v>
      </c>
      <c r="AV73" s="25">
        <v>3.1140923079582401</v>
      </c>
      <c r="AW73" s="25">
        <v>37.429022898413002</v>
      </c>
      <c r="AX73" s="25">
        <v>13.3482446187436</v>
      </c>
      <c r="AY73" s="25">
        <v>62.370677560215299</v>
      </c>
      <c r="AZ73" s="25">
        <v>13.447064605073299</v>
      </c>
      <c r="BA73" s="25">
        <v>119.37189127529901</v>
      </c>
      <c r="BB73" s="25">
        <v>23.227780407946302</v>
      </c>
      <c r="BC73" s="25">
        <v>12315.6065319305</v>
      </c>
      <c r="BD73" s="25">
        <v>2.2116253659745801</v>
      </c>
      <c r="BE73" s="25">
        <v>16.519727366236999</v>
      </c>
      <c r="BF73" s="25">
        <v>72.315138579334999</v>
      </c>
      <c r="BG73" s="25">
        <v>1180.50126312886</v>
      </c>
      <c r="BI73" s="25">
        <v>46.830272132801298</v>
      </c>
      <c r="BJ73" s="25">
        <v>3873.9729226120699</v>
      </c>
      <c r="BK73" s="25">
        <v>20.8439901258328</v>
      </c>
      <c r="BL73" s="25">
        <v>0.72478319122725199</v>
      </c>
      <c r="BM73" s="25">
        <v>30.245587795736501</v>
      </c>
      <c r="BN73" s="25">
        <v>9.2036411480037897E-2</v>
      </c>
      <c r="BO73" s="25">
        <v>0.87796075944023899</v>
      </c>
      <c r="BP73" s="25">
        <v>0.32716911604737398</v>
      </c>
      <c r="BQ73" s="25">
        <v>0.99889758405087004</v>
      </c>
      <c r="BR73" s="25">
        <v>0.123825309260032</v>
      </c>
      <c r="BS73" s="25">
        <v>0.47244564509607501</v>
      </c>
      <c r="BT73" s="25">
        <v>0.197662878913371</v>
      </c>
      <c r="BU73" s="25">
        <v>0.15065436155836501</v>
      </c>
      <c r="BV73" s="25">
        <v>0.82430131736810297</v>
      </c>
      <c r="BW73" s="25">
        <v>0.283297368301968</v>
      </c>
      <c r="BX73" s="25">
        <v>3.0356309589122201</v>
      </c>
      <c r="BY73" s="25">
        <v>0.94358567292152196</v>
      </c>
      <c r="BZ73" s="25">
        <v>4.1777996747949899</v>
      </c>
      <c r="CA73" s="25">
        <v>0.77672068976533304</v>
      </c>
      <c r="CB73" s="25">
        <v>5.8878381305208096</v>
      </c>
      <c r="CC73" s="25">
        <v>1.11218169643274</v>
      </c>
      <c r="CD73" s="25">
        <v>205.919370205657</v>
      </c>
      <c r="CE73" s="25">
        <v>0.12992425129962001</v>
      </c>
      <c r="CF73" s="25">
        <v>0.86618268130471399</v>
      </c>
      <c r="CG73" s="25">
        <v>5.1566061038239797</v>
      </c>
      <c r="CH73" s="25">
        <v>86.705084024619097</v>
      </c>
    </row>
    <row r="74" spans="1:86" s="25" customFormat="1" x14ac:dyDescent="0.2">
      <c r="A74" s="25" t="s">
        <v>116</v>
      </c>
      <c r="C74" s="166"/>
      <c r="E74" s="183">
        <v>15.436825297868699</v>
      </c>
      <c r="F74" s="183">
        <v>0.61582181621517695</v>
      </c>
      <c r="G74" s="183">
        <v>0.54318759281314</v>
      </c>
      <c r="H74" s="183">
        <v>1.8928424438463501E-2</v>
      </c>
      <c r="I74" s="183">
        <v>1.8407775134459501</v>
      </c>
      <c r="J74" s="183">
        <v>6.4816343435962404E-2</v>
      </c>
      <c r="K74" s="183">
        <v>0.20651778000276699</v>
      </c>
      <c r="L74" s="183">
        <v>2.4480523423729798E-3</v>
      </c>
      <c r="N74" s="25">
        <v>0.78999915482018701</v>
      </c>
      <c r="O74" s="25">
        <v>0.32659253665322002</v>
      </c>
      <c r="Q74" s="193">
        <v>2842.6</v>
      </c>
      <c r="R74" s="193">
        <v>38</v>
      </c>
      <c r="S74" s="193">
        <v>2796.8</v>
      </c>
      <c r="T74" s="193">
        <v>79.099999999999994</v>
      </c>
      <c r="U74" s="193">
        <v>2877.7</v>
      </c>
      <c r="V74" s="193">
        <v>19.3</v>
      </c>
      <c r="W74" s="193">
        <f t="shared" ref="W74" si="3">SQRT(V74^2+(U74/100*$V$3)^2+$V$4^2)</f>
        <v>34.653365334408718</v>
      </c>
      <c r="X74" s="165">
        <v>2857.1</v>
      </c>
      <c r="Y74" s="193">
        <v>33.700000000000003</v>
      </c>
      <c r="Z74" s="193">
        <v>1.9</v>
      </c>
      <c r="AA74" s="165"/>
      <c r="AB74" s="196">
        <f t="shared" si="1"/>
        <v>6.7850249501201582E-2</v>
      </c>
      <c r="AC74" s="166"/>
      <c r="AD74" s="75" t="s">
        <v>414</v>
      </c>
      <c r="AF74" s="25">
        <v>13.5402934366405</v>
      </c>
      <c r="AG74" s="25">
        <v>148945.270566369</v>
      </c>
      <c r="AH74" s="25">
        <v>171.24592790338201</v>
      </c>
      <c r="AI74" s="25">
        <v>7.2216668681362597</v>
      </c>
      <c r="AJ74">
        <v>8.7282741245561812</v>
      </c>
      <c r="AK74" s="25">
        <v>309.81565321439302</v>
      </c>
      <c r="AL74" s="25">
        <v>0.93758638617213597</v>
      </c>
      <c r="AM74" s="25">
        <v>0.58758638617213599</v>
      </c>
      <c r="AN74" s="25">
        <v>5.35038835439404</v>
      </c>
      <c r="AO74" s="25">
        <v>3.75779027196547E-2</v>
      </c>
      <c r="AP74" s="25">
        <v>4.9087099751986596</v>
      </c>
      <c r="AQ74" s="25">
        <v>2.7269514201549501E-2</v>
      </c>
      <c r="AR74" s="25">
        <v>0.34558253678276901</v>
      </c>
      <c r="AS74" s="25">
        <v>0.89911485338012398</v>
      </c>
      <c r="AT74" s="25">
        <v>8.0413098212857401E-2</v>
      </c>
      <c r="AU74" s="25">
        <v>5.6490352193456701</v>
      </c>
      <c r="AV74" s="25">
        <v>2.2243109739258702</v>
      </c>
      <c r="AW74" s="25">
        <v>26.716143113868402</v>
      </c>
      <c r="AX74" s="25">
        <v>9.5527116583135108</v>
      </c>
      <c r="AY74" s="25">
        <v>45.577735034448999</v>
      </c>
      <c r="AZ74" s="25">
        <v>10.080924123462401</v>
      </c>
      <c r="BA74" s="25">
        <v>92.794456357742504</v>
      </c>
      <c r="BB74" s="25">
        <v>18.263371845310701</v>
      </c>
      <c r="BC74" s="25">
        <v>12079.5638443315</v>
      </c>
      <c r="BD74" s="25">
        <v>1.79621643802485</v>
      </c>
      <c r="BE74" s="25">
        <v>16.321239396677601</v>
      </c>
      <c r="BF74" s="25">
        <v>56.232859165919599</v>
      </c>
      <c r="BG74" s="25">
        <v>828.77895924205495</v>
      </c>
      <c r="BI74" s="25">
        <v>1.1933966420316799</v>
      </c>
      <c r="BJ74" s="25">
        <v>3400.2228922070399</v>
      </c>
      <c r="BK74" s="25">
        <v>15.963392213336</v>
      </c>
      <c r="BL74" s="25">
        <v>0.45756310708825099</v>
      </c>
      <c r="BM74" s="25">
        <v>3.0513497932286802</v>
      </c>
      <c r="BN74" s="25">
        <v>5.5217515088364297E-2</v>
      </c>
      <c r="BO74" s="25">
        <v>1.09152066747356</v>
      </c>
      <c r="BP74" s="25">
        <v>7.9895530778221896E-3</v>
      </c>
      <c r="BQ74" s="25">
        <v>0.1270500977657</v>
      </c>
      <c r="BR74" s="25">
        <v>6.9358550023047496E-3</v>
      </c>
      <c r="BS74" s="25">
        <v>4.92811209327087E-2</v>
      </c>
      <c r="BT74" s="25">
        <v>9.5223544417734493E-2</v>
      </c>
      <c r="BU74" s="25">
        <v>1.67126249058882E-2</v>
      </c>
      <c r="BV74" s="25">
        <v>0.28331377712084099</v>
      </c>
      <c r="BW74" s="25">
        <v>7.9013641380521096E-2</v>
      </c>
      <c r="BX74" s="25">
        <v>0.61707732103663404</v>
      </c>
      <c r="BY74" s="25">
        <v>0.16777866507537001</v>
      </c>
      <c r="BZ74" s="25">
        <v>0.79723445817159799</v>
      </c>
      <c r="CA74" s="25">
        <v>0.20555180737127701</v>
      </c>
      <c r="CB74" s="25">
        <v>1.4644385222799601</v>
      </c>
      <c r="CC74" s="25">
        <v>0.31115107819916299</v>
      </c>
      <c r="CD74" s="25">
        <v>162.22483417249401</v>
      </c>
      <c r="CE74" s="25">
        <v>5.0692059616324697E-2</v>
      </c>
      <c r="CF74" s="25">
        <v>0.47811596856382399</v>
      </c>
      <c r="CG74" s="25">
        <v>0.75207128155958003</v>
      </c>
      <c r="CH74" s="25">
        <v>12.0194298258884</v>
      </c>
    </row>
    <row r="75" spans="1:86" s="25" customFormat="1" x14ac:dyDescent="0.2">
      <c r="A75" s="25" t="s">
        <v>117</v>
      </c>
      <c r="C75" s="166"/>
      <c r="E75" s="183">
        <v>13.043911609212399</v>
      </c>
      <c r="F75" s="183">
        <v>0.53718493452048499</v>
      </c>
      <c r="G75" s="183">
        <v>0.50662870073827204</v>
      </c>
      <c r="H75" s="183">
        <v>1.7620698277597099E-2</v>
      </c>
      <c r="I75" s="183">
        <v>1.9678133893769101</v>
      </c>
      <c r="J75" s="183">
        <v>6.1606238873429101E-2</v>
      </c>
      <c r="K75" s="183">
        <v>0.18697943060565</v>
      </c>
      <c r="L75" s="183">
        <v>2.7614034321891299E-3</v>
      </c>
      <c r="N75" s="25">
        <v>0.64984977072664896</v>
      </c>
      <c r="O75" s="25">
        <v>0.12337588158915599</v>
      </c>
      <c r="Q75" s="193">
        <v>2682.8</v>
      </c>
      <c r="R75" s="193">
        <v>38.799999999999997</v>
      </c>
      <c r="S75" s="193">
        <v>2642.2</v>
      </c>
      <c r="T75" s="193">
        <v>75.400000000000006</v>
      </c>
      <c r="U75" s="193">
        <v>2715</v>
      </c>
      <c r="V75" s="193">
        <v>24.3</v>
      </c>
      <c r="W75" s="193">
        <f t="shared" ref="W75:W102" si="4">SQRT(V75^2+(U75/100*$V$3)^2+$V$4^2)</f>
        <v>36.439847694522541</v>
      </c>
      <c r="X75" s="165">
        <v>2687.5</v>
      </c>
      <c r="Y75" s="193">
        <v>38.4</v>
      </c>
      <c r="Z75" s="193">
        <v>1.6</v>
      </c>
      <c r="AA75" s="165"/>
      <c r="AB75" s="196">
        <f t="shared" ref="AB75:AB102" si="5">BF75/BG75</f>
        <v>0.95921717457127709</v>
      </c>
      <c r="AC75" s="166"/>
      <c r="AD75" s="75" t="s">
        <v>414</v>
      </c>
      <c r="AF75" s="25">
        <v>16.731838994642299</v>
      </c>
      <c r="AG75" s="25">
        <v>143496.19310813499</v>
      </c>
      <c r="AH75" s="25">
        <v>112.584934311453</v>
      </c>
      <c r="AI75" s="25">
        <v>5.8806589281901802</v>
      </c>
      <c r="AJ75">
        <v>7.1075008160144018</v>
      </c>
      <c r="AK75" s="25">
        <v>143.40998526030299</v>
      </c>
      <c r="AL75" s="25">
        <v>0.77844865995946799</v>
      </c>
      <c r="AM75" s="25">
        <v>0.42844865995946801</v>
      </c>
      <c r="AN75" s="25">
        <v>4.4751565698943299E-2</v>
      </c>
      <c r="AO75" s="25">
        <v>2.1539382341569002E-2</v>
      </c>
      <c r="AP75" s="25">
        <v>9.8676084833410798</v>
      </c>
      <c r="AQ75" s="25">
        <v>2.1382820509658899E-2</v>
      </c>
      <c r="AR75" s="25">
        <v>0.36682024379946299</v>
      </c>
      <c r="AS75" s="25">
        <v>0.71988010968739102</v>
      </c>
      <c r="AT75" s="25">
        <v>0.177281065571466</v>
      </c>
      <c r="AU75" s="25">
        <v>3.1252107003055398</v>
      </c>
      <c r="AV75" s="25">
        <v>1.0391653080000001</v>
      </c>
      <c r="AW75" s="25">
        <v>12.129714687774401</v>
      </c>
      <c r="AX75" s="25">
        <v>4.5325624180817901</v>
      </c>
      <c r="AY75" s="25">
        <v>22.495580367577301</v>
      </c>
      <c r="AZ75" s="25">
        <v>5.09820811627793</v>
      </c>
      <c r="BA75" s="25">
        <v>49.446277448457202</v>
      </c>
      <c r="BB75" s="25">
        <v>11.198719043864701</v>
      </c>
      <c r="BC75" s="25">
        <v>9805.6205440905705</v>
      </c>
      <c r="BD75" s="25">
        <v>0.26417544796975601</v>
      </c>
      <c r="BE75" s="25">
        <v>9.5776635658060894</v>
      </c>
      <c r="BF75" s="25">
        <v>35.527870146107702</v>
      </c>
      <c r="BG75" s="25">
        <v>37.0384007792468</v>
      </c>
      <c r="BI75" s="25">
        <v>0.91812258220040599</v>
      </c>
      <c r="BJ75" s="25">
        <v>3795.54724604595</v>
      </c>
      <c r="BK75" s="25">
        <v>15.356528999902901</v>
      </c>
      <c r="BL75" s="25">
        <v>0.47092918006927298</v>
      </c>
      <c r="BM75" s="25">
        <v>1.47120220044669</v>
      </c>
      <c r="BN75" s="25">
        <v>4.6775056365031098E-2</v>
      </c>
      <c r="BO75" s="25">
        <v>5.1506929348322003E-2</v>
      </c>
      <c r="BP75" s="25">
        <v>7.1481823575998797E-3</v>
      </c>
      <c r="BQ75" s="25">
        <v>0.197105563204822</v>
      </c>
      <c r="BR75" s="25">
        <v>7.5822099668268602E-3</v>
      </c>
      <c r="BS75" s="25">
        <v>6.2713189597224397E-2</v>
      </c>
      <c r="BT75" s="25">
        <v>9.1238864153248195E-2</v>
      </c>
      <c r="BU75" s="25">
        <v>2.23649437610948E-2</v>
      </c>
      <c r="BV75" s="25">
        <v>0.25482768005731199</v>
      </c>
      <c r="BW75" s="25">
        <v>4.9473689841325899E-2</v>
      </c>
      <c r="BX75" s="25">
        <v>0.34678920104088301</v>
      </c>
      <c r="BY75" s="25">
        <v>0.113790442151618</v>
      </c>
      <c r="BZ75" s="25">
        <v>0.42854164825248298</v>
      </c>
      <c r="CA75" s="25">
        <v>0.117634018154035</v>
      </c>
      <c r="CB75" s="25">
        <v>1.0897696524375899</v>
      </c>
      <c r="CC75" s="25">
        <v>0.215645317890482</v>
      </c>
      <c r="CD75" s="25">
        <v>139.92710324489201</v>
      </c>
      <c r="CE75" s="25">
        <v>1.8289465080337498E-2</v>
      </c>
      <c r="CF75" s="25">
        <v>0.29933294817131201</v>
      </c>
      <c r="CG75" s="25">
        <v>0.66450866192680103</v>
      </c>
      <c r="CH75" s="25">
        <v>0.65615210647678801</v>
      </c>
    </row>
    <row r="76" spans="1:86" s="25" customFormat="1" x14ac:dyDescent="0.2">
      <c r="A76" s="25" t="s">
        <v>118</v>
      </c>
      <c r="C76" s="166" t="s">
        <v>278</v>
      </c>
      <c r="E76" s="183">
        <v>3.3506226837014701</v>
      </c>
      <c r="F76" s="183">
        <v>0.143312403309656</v>
      </c>
      <c r="G76" s="183">
        <v>0.142644745379366</v>
      </c>
      <c r="H76" s="183">
        <v>5.1720119751571397E-3</v>
      </c>
      <c r="I76" s="183">
        <v>7.0061192777648902</v>
      </c>
      <c r="J76" s="183">
        <v>0.251170739874025</v>
      </c>
      <c r="K76" s="183">
        <v>0.171041168323606</v>
      </c>
      <c r="L76" s="183">
        <v>3.5800302666620298E-3</v>
      </c>
      <c r="N76" s="25">
        <v>0.287079892661535</v>
      </c>
      <c r="O76" s="25">
        <v>0.46877635969322201</v>
      </c>
      <c r="Q76" s="193">
        <v>1492.9</v>
      </c>
      <c r="R76" s="193">
        <v>33.4</v>
      </c>
      <c r="S76" s="193">
        <v>859.6</v>
      </c>
      <c r="T76" s="193">
        <v>29.2</v>
      </c>
      <c r="U76" s="193">
        <v>2567.1</v>
      </c>
      <c r="V76" s="193">
        <v>35</v>
      </c>
      <c r="W76" s="193">
        <f t="shared" si="4"/>
        <v>43.407951356865482</v>
      </c>
      <c r="X76" s="165">
        <v>952.1</v>
      </c>
      <c r="Y76" s="193">
        <v>30.7</v>
      </c>
      <c r="Z76" s="193">
        <v>68</v>
      </c>
      <c r="AA76" s="165"/>
      <c r="AB76" s="196">
        <f t="shared" si="5"/>
        <v>4.45779697890894E-2</v>
      </c>
      <c r="AC76" s="166"/>
      <c r="AD76" s="75"/>
      <c r="AF76" s="25">
        <v>759.31407202826404</v>
      </c>
      <c r="AG76" s="25">
        <v>158798.31408933399</v>
      </c>
      <c r="AH76" s="25">
        <v>855.67941863700401</v>
      </c>
      <c r="AI76" s="25">
        <v>60.347919532035398</v>
      </c>
      <c r="AJ76">
        <v>72.937895660396265</v>
      </c>
      <c r="AK76" s="25">
        <v>1891.5636187538701</v>
      </c>
      <c r="AL76" s="25">
        <v>41.709549808217297</v>
      </c>
      <c r="AM76" s="25">
        <v>41.359549808217295</v>
      </c>
      <c r="AN76" s="25">
        <v>66.054275534970699</v>
      </c>
      <c r="AO76" s="25">
        <v>5.3526724414198101</v>
      </c>
      <c r="AP76" s="25">
        <v>23.113202359264299</v>
      </c>
      <c r="AQ76" s="25">
        <v>2.76702542705514</v>
      </c>
      <c r="AR76" s="25">
        <v>18.628269602760501</v>
      </c>
      <c r="AS76" s="25">
        <v>9.7604646952658207</v>
      </c>
      <c r="AT76" s="25">
        <v>6.0684999174977996</v>
      </c>
      <c r="AU76" s="25">
        <v>36.761362246220401</v>
      </c>
      <c r="AV76" s="25">
        <v>13.370694824935001</v>
      </c>
      <c r="AW76" s="25">
        <v>164.808759883043</v>
      </c>
      <c r="AX76" s="25">
        <v>53.098668110475998</v>
      </c>
      <c r="AY76" s="25">
        <v>219.071618852169</v>
      </c>
      <c r="AZ76" s="25">
        <v>41.379878365500502</v>
      </c>
      <c r="BA76" s="25">
        <v>340.27367412087699</v>
      </c>
      <c r="BB76" s="25">
        <v>59.9742412910729</v>
      </c>
      <c r="BC76" s="25">
        <v>17461.633204097801</v>
      </c>
      <c r="BD76" s="25">
        <v>124.086644420871</v>
      </c>
      <c r="BE76" s="25">
        <v>13.1094533569151</v>
      </c>
      <c r="BF76" s="25">
        <v>71.471911816634901</v>
      </c>
      <c r="BG76" s="25">
        <v>1603.3011856481601</v>
      </c>
      <c r="BI76" s="25">
        <v>267.91403559187899</v>
      </c>
      <c r="BJ76" s="25">
        <v>5483.2904928034704</v>
      </c>
      <c r="BK76" s="25">
        <v>55.189205182115799</v>
      </c>
      <c r="BL76" s="25">
        <v>23.587690488002199</v>
      </c>
      <c r="BM76" s="25">
        <v>47.272000870874699</v>
      </c>
      <c r="BN76" s="25">
        <v>2.0277664321088702</v>
      </c>
      <c r="BO76" s="25">
        <v>11.5562111919144</v>
      </c>
      <c r="BP76" s="25">
        <v>0.84587408548960696</v>
      </c>
      <c r="BQ76" s="25">
        <v>4.3973059481853198</v>
      </c>
      <c r="BR76" s="25">
        <v>0.73990308333331201</v>
      </c>
      <c r="BS76" s="25">
        <v>4.7616051301090403</v>
      </c>
      <c r="BT76" s="25">
        <v>2.6955813298583</v>
      </c>
      <c r="BU76" s="25">
        <v>1.6585458106930699</v>
      </c>
      <c r="BV76" s="25">
        <v>3.7085347939909399</v>
      </c>
      <c r="BW76" s="25">
        <v>0.412441018852437</v>
      </c>
      <c r="BX76" s="25">
        <v>6.3266769767526698</v>
      </c>
      <c r="BY76" s="25">
        <v>1.2421308646729201</v>
      </c>
      <c r="BZ76" s="25">
        <v>5.0511274211467203</v>
      </c>
      <c r="CA76" s="25">
        <v>0.77223799731658804</v>
      </c>
      <c r="CB76" s="25">
        <v>9.3763942191314893</v>
      </c>
      <c r="CC76" s="25">
        <v>1.5027691590738199</v>
      </c>
      <c r="CD76" s="25">
        <v>518.82961214323404</v>
      </c>
      <c r="CE76" s="25">
        <v>6.8372700578301702</v>
      </c>
      <c r="CF76" s="25">
        <v>1.14387965630392</v>
      </c>
      <c r="CG76" s="25">
        <v>2.66025862754636</v>
      </c>
      <c r="CH76" s="25">
        <v>57.119137290707201</v>
      </c>
    </row>
    <row r="77" spans="1:86" s="25" customFormat="1" x14ac:dyDescent="0.2">
      <c r="A77" s="25" t="s">
        <v>119</v>
      </c>
      <c r="C77" s="166"/>
      <c r="E77" s="183">
        <v>7.8970717900159002</v>
      </c>
      <c r="F77" s="183">
        <v>0.82097203045258305</v>
      </c>
      <c r="G77" s="183">
        <v>0.32925460609960899</v>
      </c>
      <c r="H77" s="183">
        <v>3.01859711878717E-2</v>
      </c>
      <c r="I77" s="183">
        <v>3.2069702644232398</v>
      </c>
      <c r="J77" s="183">
        <v>0.26919084731849902</v>
      </c>
      <c r="K77" s="183">
        <v>0.17266256627100501</v>
      </c>
      <c r="L77" s="183">
        <v>3.06608303077998E-3</v>
      </c>
      <c r="N77" s="25">
        <v>0.99426842885115496</v>
      </c>
      <c r="O77" s="25">
        <v>-0.72896163672996395</v>
      </c>
      <c r="Q77" s="193">
        <v>2219.3000000000002</v>
      </c>
      <c r="R77" s="193">
        <v>93.7</v>
      </c>
      <c r="S77" s="193">
        <v>1834.8</v>
      </c>
      <c r="T77" s="193">
        <v>146.4</v>
      </c>
      <c r="U77" s="193">
        <v>2582.9</v>
      </c>
      <c r="V77" s="193">
        <v>29.6</v>
      </c>
      <c r="W77" s="193">
        <f t="shared" si="4"/>
        <v>39.288003779779906</v>
      </c>
      <c r="X77" s="165">
        <v>2663.4</v>
      </c>
      <c r="Y77" s="193">
        <v>12.2</v>
      </c>
      <c r="Z77" s="193">
        <v>38</v>
      </c>
      <c r="AA77" s="165"/>
      <c r="AB77" s="196">
        <f t="shared" si="5"/>
        <v>0.24497199649552176</v>
      </c>
      <c r="AC77" s="166"/>
      <c r="AD77" s="75"/>
      <c r="AF77" s="25">
        <v>440.49591730191401</v>
      </c>
      <c r="AG77" s="25">
        <v>154843.28747970701</v>
      </c>
      <c r="AH77" s="25">
        <v>436.75908487687798</v>
      </c>
      <c r="AI77" s="25">
        <v>13.4467968998951</v>
      </c>
      <c r="AJ77">
        <v>16.252110708314408</v>
      </c>
      <c r="AK77" s="25">
        <v>964.96087026275995</v>
      </c>
      <c r="AL77" s="25">
        <v>5.3869881610316597</v>
      </c>
      <c r="AM77" s="25">
        <v>5.03698816103166</v>
      </c>
      <c r="AN77" s="25">
        <v>10.1174054961302</v>
      </c>
      <c r="AO77" s="25">
        <v>2.9094862622768698</v>
      </c>
      <c r="AP77" s="25">
        <v>26.1255215864023</v>
      </c>
      <c r="AQ77" s="25">
        <v>2.5332182723779701</v>
      </c>
      <c r="AR77" s="25">
        <v>19.124383479650199</v>
      </c>
      <c r="AS77" s="25">
        <v>13.2498981103262</v>
      </c>
      <c r="AT77" s="25">
        <v>4.8253999336742002</v>
      </c>
      <c r="AU77" s="25">
        <v>34.426664203664899</v>
      </c>
      <c r="AV77" s="25">
        <v>7.92564779879008</v>
      </c>
      <c r="AW77" s="25">
        <v>82.920070159778604</v>
      </c>
      <c r="AX77" s="25">
        <v>29.878797177572501</v>
      </c>
      <c r="AY77" s="25">
        <v>140.383212646831</v>
      </c>
      <c r="AZ77" s="25">
        <v>29.453031528331099</v>
      </c>
      <c r="BA77" s="25">
        <v>261.15572057956501</v>
      </c>
      <c r="BB77" s="25">
        <v>54.0630685494449</v>
      </c>
      <c r="BC77" s="25">
        <v>12718.1957947271</v>
      </c>
      <c r="BD77" s="25">
        <v>2.9906218403047098</v>
      </c>
      <c r="BE77" s="25">
        <v>17.976526297997101</v>
      </c>
      <c r="BF77" s="25">
        <v>91.386489109924995</v>
      </c>
      <c r="BG77" s="25">
        <v>373.04871747492001</v>
      </c>
      <c r="BI77" s="25">
        <v>61.382773049731</v>
      </c>
      <c r="BJ77" s="25">
        <v>3608.5724312221701</v>
      </c>
      <c r="BK77" s="25">
        <v>30.893413325163198</v>
      </c>
      <c r="BL77" s="25">
        <v>2.9187043802647401</v>
      </c>
      <c r="BM77" s="25">
        <v>165.48833725276199</v>
      </c>
      <c r="BN77" s="25">
        <v>0.90029570582906904</v>
      </c>
      <c r="BO77" s="25">
        <v>2.64695351426086</v>
      </c>
      <c r="BP77" s="25">
        <v>0.82467127011000996</v>
      </c>
      <c r="BQ77" s="25">
        <v>5.0060106042653398</v>
      </c>
      <c r="BR77" s="25">
        <v>0.73627548410399601</v>
      </c>
      <c r="BS77" s="25">
        <v>5.6348923566501297</v>
      </c>
      <c r="BT77" s="25">
        <v>3.6498530218740699</v>
      </c>
      <c r="BU77" s="25">
        <v>1.2874850477869899</v>
      </c>
      <c r="BV77" s="25">
        <v>8.0555273645097092</v>
      </c>
      <c r="BW77" s="25">
        <v>1.6013796435068099</v>
      </c>
      <c r="BX77" s="25">
        <v>14.158756507361</v>
      </c>
      <c r="BY77" s="25">
        <v>4.7550623239941103</v>
      </c>
      <c r="BZ77" s="25">
        <v>20.876134326893201</v>
      </c>
      <c r="CA77" s="25">
        <v>4.3088140022036097</v>
      </c>
      <c r="CB77" s="25">
        <v>37.255580845834601</v>
      </c>
      <c r="CC77" s="25">
        <v>7.1492400094536999</v>
      </c>
      <c r="CD77" s="25">
        <v>616.41315700293296</v>
      </c>
      <c r="CE77" s="25">
        <v>0.64462262829525596</v>
      </c>
      <c r="CF77" s="25">
        <v>0.99680070577968205</v>
      </c>
      <c r="CG77" s="25">
        <v>13.372869291869399</v>
      </c>
      <c r="CH77" s="25">
        <v>67.141383984140802</v>
      </c>
    </row>
    <row r="78" spans="1:86" s="25" customFormat="1" x14ac:dyDescent="0.2">
      <c r="A78" s="25" t="s">
        <v>120</v>
      </c>
      <c r="C78" s="166"/>
      <c r="E78" s="183">
        <v>9.4911770263702202</v>
      </c>
      <c r="F78" s="183">
        <v>0.411647435798977</v>
      </c>
      <c r="G78" s="183">
        <v>0.37290937694138099</v>
      </c>
      <c r="H78" s="183">
        <v>1.37598251954353E-2</v>
      </c>
      <c r="I78" s="183">
        <v>2.6828009995058002</v>
      </c>
      <c r="J78" s="183">
        <v>9.9997618451135195E-2</v>
      </c>
      <c r="K78" s="183">
        <v>0.18459840418565901</v>
      </c>
      <c r="L78" s="183">
        <v>2.12540116550781E-3</v>
      </c>
      <c r="N78" s="25">
        <v>0.94374819435544499</v>
      </c>
      <c r="O78" s="25">
        <v>-5.9204558695972999E-2</v>
      </c>
      <c r="Q78" s="193">
        <v>2386.6999999999998</v>
      </c>
      <c r="R78" s="193">
        <v>39.799999999999997</v>
      </c>
      <c r="S78" s="193">
        <v>2043.1</v>
      </c>
      <c r="T78" s="193">
        <v>64.599999999999994</v>
      </c>
      <c r="U78" s="193">
        <v>2693.9</v>
      </c>
      <c r="V78" s="193">
        <v>19</v>
      </c>
      <c r="W78" s="193">
        <f t="shared" si="4"/>
        <v>32.969072188947024</v>
      </c>
      <c r="X78" s="165">
        <v>2687.4</v>
      </c>
      <c r="Y78" s="193">
        <v>18.8</v>
      </c>
      <c r="Z78" s="193">
        <v>26</v>
      </c>
      <c r="AA78" s="165"/>
      <c r="AB78" s="196">
        <f t="shared" si="5"/>
        <v>0.23446762212850492</v>
      </c>
      <c r="AC78" s="166"/>
      <c r="AD78" s="75"/>
      <c r="AF78" s="25">
        <v>121.115492789239</v>
      </c>
      <c r="AG78" s="25">
        <v>144858.02191911399</v>
      </c>
      <c r="AH78" s="25">
        <v>135.77635424511601</v>
      </c>
      <c r="AI78" s="25">
        <v>9.9733896844919805</v>
      </c>
      <c r="AJ78">
        <v>12.054070162299324</v>
      </c>
      <c r="AK78" s="25">
        <v>431.10570797472502</v>
      </c>
      <c r="AL78" s="25">
        <v>1.05771461564488</v>
      </c>
      <c r="AM78" s="25">
        <v>0.70771461564488003</v>
      </c>
      <c r="AN78" s="25">
        <v>4.6355283871158397</v>
      </c>
      <c r="AO78" s="25">
        <v>0.50756459506796603</v>
      </c>
      <c r="AP78" s="25">
        <v>9.9264900991351706</v>
      </c>
      <c r="AQ78" s="25">
        <v>0.54318930188612102</v>
      </c>
      <c r="AR78" s="25">
        <v>4.2106339603960699</v>
      </c>
      <c r="AS78" s="25">
        <v>3.0797777890832401</v>
      </c>
      <c r="AT78" s="25">
        <v>1.6210951507482201</v>
      </c>
      <c r="AU78" s="25">
        <v>9.5833816607669799</v>
      </c>
      <c r="AV78" s="25">
        <v>2.6772019452180902</v>
      </c>
      <c r="AW78" s="25">
        <v>31.579319078238601</v>
      </c>
      <c r="AX78" s="25">
        <v>13.0374327502592</v>
      </c>
      <c r="AY78" s="25">
        <v>68.492955298171395</v>
      </c>
      <c r="AZ78" s="25">
        <v>16.695353823632001</v>
      </c>
      <c r="BA78" s="25">
        <v>170.298749227386</v>
      </c>
      <c r="BB78" s="25">
        <v>39.4361310426847</v>
      </c>
      <c r="BC78" s="25">
        <v>11297.833290643601</v>
      </c>
      <c r="BD78" s="25">
        <v>0.80417704969597603</v>
      </c>
      <c r="BE78" s="25">
        <v>45.774802756791701</v>
      </c>
      <c r="BF78" s="25">
        <v>221.54342977424699</v>
      </c>
      <c r="BG78" s="25">
        <v>944.87856260522597</v>
      </c>
      <c r="BI78" s="25">
        <v>12.135864061943</v>
      </c>
      <c r="BJ78" s="25">
        <v>3228.40559633969</v>
      </c>
      <c r="BK78" s="25">
        <v>17.9589297708952</v>
      </c>
      <c r="BL78" s="25">
        <v>0.62413857539467599</v>
      </c>
      <c r="BM78" s="25">
        <v>6.3299879744348999</v>
      </c>
      <c r="BN78" s="25">
        <v>7.0979892925682006E-2</v>
      </c>
      <c r="BO78" s="25">
        <v>0.52829545461195304</v>
      </c>
      <c r="BP78" s="25">
        <v>6.0350282642439197E-2</v>
      </c>
      <c r="BQ78" s="25">
        <v>0.38154228342393898</v>
      </c>
      <c r="BR78" s="25">
        <v>5.9261619747230598E-2</v>
      </c>
      <c r="BS78" s="25">
        <v>0.39011690086363698</v>
      </c>
      <c r="BT78" s="25">
        <v>0.26505673114684403</v>
      </c>
      <c r="BU78" s="25">
        <v>0.14581127511928699</v>
      </c>
      <c r="BV78" s="25">
        <v>0.61674919061879596</v>
      </c>
      <c r="BW78" s="25">
        <v>0.11267106120388699</v>
      </c>
      <c r="BX78" s="25">
        <v>0.86763215723987697</v>
      </c>
      <c r="BY78" s="25">
        <v>0.317722903658126</v>
      </c>
      <c r="BZ78" s="25">
        <v>1.3297136175795501</v>
      </c>
      <c r="CA78" s="25">
        <v>0.35716224737373398</v>
      </c>
      <c r="CB78" s="25">
        <v>3.24605195777528</v>
      </c>
      <c r="CC78" s="25">
        <v>0.59047974137710102</v>
      </c>
      <c r="CD78" s="25">
        <v>185.49400641486301</v>
      </c>
      <c r="CE78" s="25">
        <v>3.9181024119224202E-2</v>
      </c>
      <c r="CF78" s="25">
        <v>0.76188443322819599</v>
      </c>
      <c r="CG78" s="25">
        <v>9.1852372375978106</v>
      </c>
      <c r="CH78" s="25">
        <v>18.489698234938</v>
      </c>
    </row>
    <row r="79" spans="1:86" s="25" customFormat="1" x14ac:dyDescent="0.2">
      <c r="A79" s="25" t="s">
        <v>121</v>
      </c>
      <c r="C79" s="166"/>
      <c r="E79" s="183">
        <v>14.6417842847627</v>
      </c>
      <c r="F79" s="183">
        <v>0.58180807425715997</v>
      </c>
      <c r="G79" s="183">
        <v>0.53151943041963501</v>
      </c>
      <c r="H79" s="183">
        <v>1.8247527173761199E-2</v>
      </c>
      <c r="I79" s="183">
        <v>1.88031342165129</v>
      </c>
      <c r="J79" s="183">
        <v>6.4342596413791198E-2</v>
      </c>
      <c r="K79" s="183">
        <v>0.20008855635866901</v>
      </c>
      <c r="L79" s="183">
        <v>2.6210290759568601E-3</v>
      </c>
      <c r="N79" s="25">
        <v>0.58659632749003598</v>
      </c>
      <c r="O79" s="25">
        <v>0.340396132000643</v>
      </c>
      <c r="Q79" s="193">
        <v>2792.2</v>
      </c>
      <c r="R79" s="193">
        <v>37.799999999999997</v>
      </c>
      <c r="S79" s="193">
        <v>2747.9</v>
      </c>
      <c r="T79" s="193">
        <v>76.8</v>
      </c>
      <c r="U79" s="193">
        <v>2826.2</v>
      </c>
      <c r="V79" s="193">
        <v>21.4</v>
      </c>
      <c r="W79" s="193">
        <f t="shared" si="4"/>
        <v>35.453499742620615</v>
      </c>
      <c r="X79" s="165">
        <v>2795.3</v>
      </c>
      <c r="Y79" s="193">
        <v>37.700000000000003</v>
      </c>
      <c r="Z79" s="193">
        <v>1.6</v>
      </c>
      <c r="AA79" s="165"/>
      <c r="AB79" s="196">
        <f t="shared" si="5"/>
        <v>0.50556686018424823</v>
      </c>
      <c r="AC79" s="166"/>
      <c r="AD79" s="75" t="s">
        <v>414</v>
      </c>
      <c r="AF79" s="25">
        <v>4.73847471511296</v>
      </c>
      <c r="AG79" s="25">
        <v>145892.26966140699</v>
      </c>
      <c r="AH79" s="25">
        <v>114.707553451123</v>
      </c>
      <c r="AI79" s="25">
        <v>3.2868642390563498</v>
      </c>
      <c r="AJ79">
        <v>3.9725803768747423</v>
      </c>
      <c r="AK79" s="25">
        <v>314.842167031325</v>
      </c>
      <c r="AL79" s="25">
        <v>1.07557232520722</v>
      </c>
      <c r="AM79" s="25">
        <v>0.72557232520722004</v>
      </c>
      <c r="AN79" s="25">
        <v>2.6477273750023199E-2</v>
      </c>
      <c r="AO79" s="25">
        <v>3.1488601522673301E-3</v>
      </c>
      <c r="AP79" s="25">
        <v>9.7182829131599604</v>
      </c>
      <c r="AQ79" s="25">
        <v>1.6945851378462801E-2</v>
      </c>
      <c r="AR79" s="25">
        <v>0.309950992074984</v>
      </c>
      <c r="AS79" s="25">
        <v>0.85069864836865605</v>
      </c>
      <c r="AT79" s="25">
        <v>0.28392941659511001</v>
      </c>
      <c r="AU79" s="25">
        <v>4.9036822837663303</v>
      </c>
      <c r="AV79" s="25">
        <v>1.83063793994296</v>
      </c>
      <c r="AW79" s="25">
        <v>22.5014007565916</v>
      </c>
      <c r="AX79" s="25">
        <v>9.5825891616623604</v>
      </c>
      <c r="AY79" s="25">
        <v>51.583899879619501</v>
      </c>
      <c r="AZ79" s="25">
        <v>12.366325648733</v>
      </c>
      <c r="BA79" s="25">
        <v>126.6745666719</v>
      </c>
      <c r="BB79" s="25">
        <v>29.4208127473829</v>
      </c>
      <c r="BC79" s="25">
        <v>11305.2321014177</v>
      </c>
      <c r="BD79" s="25">
        <v>0.87637057482099701</v>
      </c>
      <c r="BE79" s="25">
        <v>24.234991340012801</v>
      </c>
      <c r="BF79" s="25">
        <v>85.025329565400199</v>
      </c>
      <c r="BG79" s="25">
        <v>168.17820996893201</v>
      </c>
      <c r="BI79" s="25">
        <v>0.927421140141508</v>
      </c>
      <c r="BJ79" s="25">
        <v>3850.3707655881699</v>
      </c>
      <c r="BK79" s="25">
        <v>15.9257322671164</v>
      </c>
      <c r="BL79" s="25">
        <v>0.45138004839273499</v>
      </c>
      <c r="BM79" s="25">
        <v>4.6423503692580299</v>
      </c>
      <c r="BN79" s="25">
        <v>5.3584054771333697E-2</v>
      </c>
      <c r="BO79" s="25">
        <v>3.02152204606367E-2</v>
      </c>
      <c r="BP79" s="25">
        <v>5.2865465537286398E-3</v>
      </c>
      <c r="BQ79" s="25">
        <v>0.17936082022160099</v>
      </c>
      <c r="BR79" s="25">
        <v>5.3282166757449003E-3</v>
      </c>
      <c r="BS79" s="25">
        <v>5.5763652541779597E-2</v>
      </c>
      <c r="BT79" s="25">
        <v>0.10586845926765499</v>
      </c>
      <c r="BU79" s="25">
        <v>2.6608748567153E-2</v>
      </c>
      <c r="BV79" s="25">
        <v>0.26965220635766102</v>
      </c>
      <c r="BW79" s="25">
        <v>6.3876533051558895E-2</v>
      </c>
      <c r="BX79" s="25">
        <v>0.46006889770672299</v>
      </c>
      <c r="BY79" s="25">
        <v>0.20758368741407601</v>
      </c>
      <c r="BZ79" s="25">
        <v>0.78704160781656596</v>
      </c>
      <c r="CA79" s="25">
        <v>0.27665989715741302</v>
      </c>
      <c r="CB79" s="25">
        <v>2.2876808445539898</v>
      </c>
      <c r="CC79" s="25">
        <v>0.447263354253083</v>
      </c>
      <c r="CD79" s="25">
        <v>207.51944715969199</v>
      </c>
      <c r="CE79" s="25">
        <v>3.9764701018537803E-2</v>
      </c>
      <c r="CF79" s="25">
        <v>1.1014862384381301</v>
      </c>
      <c r="CG79" s="25">
        <v>2.3582566059265302</v>
      </c>
      <c r="CH79" s="25">
        <v>7.4482963832550704</v>
      </c>
    </row>
    <row r="80" spans="1:86" s="25" customFormat="1" x14ac:dyDescent="0.2">
      <c r="A80" s="25" t="s">
        <v>122</v>
      </c>
      <c r="C80" s="166"/>
      <c r="E80" s="183">
        <v>9.8648947202611303</v>
      </c>
      <c r="F80" s="183">
        <v>0.39835806405628099</v>
      </c>
      <c r="G80" s="183">
        <v>0.37998485026242801</v>
      </c>
      <c r="H80" s="183">
        <v>1.34371742835564E-2</v>
      </c>
      <c r="I80" s="183">
        <v>2.6321094035430299</v>
      </c>
      <c r="J80" s="183">
        <v>9.2387209033794798E-2</v>
      </c>
      <c r="K80" s="183">
        <v>0.18857313511847901</v>
      </c>
      <c r="L80" s="183">
        <v>2.3341740308710801E-3</v>
      </c>
      <c r="N80" s="25">
        <v>0.850603574547796</v>
      </c>
      <c r="O80" s="25">
        <v>0.18761235019575501</v>
      </c>
      <c r="Q80" s="193">
        <v>2422.1999999999998</v>
      </c>
      <c r="R80" s="193">
        <v>37.200000000000003</v>
      </c>
      <c r="S80" s="193">
        <v>2076.1999999999998</v>
      </c>
      <c r="T80" s="193">
        <v>62.8</v>
      </c>
      <c r="U80" s="193">
        <v>2729</v>
      </c>
      <c r="V80" s="193">
        <v>20.399999999999999</v>
      </c>
      <c r="W80" s="193">
        <f t="shared" si="4"/>
        <v>34.075711291182166</v>
      </c>
      <c r="X80" s="165">
        <v>2587.6999999999998</v>
      </c>
      <c r="Y80" s="193">
        <v>30</v>
      </c>
      <c r="Z80" s="193">
        <v>19</v>
      </c>
      <c r="AA80" s="165"/>
      <c r="AB80" s="196">
        <f t="shared" si="5"/>
        <v>0.15900067833754922</v>
      </c>
      <c r="AC80" s="166"/>
      <c r="AD80" s="75"/>
      <c r="AF80" s="25">
        <v>1341.1447440651</v>
      </c>
      <c r="AG80" s="25">
        <v>154233.532642365</v>
      </c>
      <c r="AH80" s="25">
        <v>646.30773788849501</v>
      </c>
      <c r="AI80" s="25">
        <v>24.457635989666201</v>
      </c>
      <c r="AJ80">
        <v>29.560066291386523</v>
      </c>
      <c r="AK80" s="25">
        <v>1327.2687248468601</v>
      </c>
      <c r="AL80" s="25">
        <v>14.1956976861245</v>
      </c>
      <c r="AM80" s="25">
        <v>13.845697686124501</v>
      </c>
      <c r="AN80" s="25">
        <v>11.89861980963</v>
      </c>
      <c r="AO80" s="25">
        <v>1.9358773379301999</v>
      </c>
      <c r="AP80" s="25">
        <v>11.119651334775799</v>
      </c>
      <c r="AQ80" s="25">
        <v>0.43931275621330101</v>
      </c>
      <c r="AR80" s="25">
        <v>1.87627185560777</v>
      </c>
      <c r="AS80" s="25">
        <v>1.3130053779767901</v>
      </c>
      <c r="AT80" s="25">
        <v>0.28451960382133801</v>
      </c>
      <c r="AU80" s="25">
        <v>11.5170014525568</v>
      </c>
      <c r="AV80" s="25">
        <v>5.9751332413687397</v>
      </c>
      <c r="AW80" s="25">
        <v>93.372953167796197</v>
      </c>
      <c r="AX80" s="25">
        <v>41.750456629522198</v>
      </c>
      <c r="AY80" s="25">
        <v>229.83410420295101</v>
      </c>
      <c r="AZ80" s="25">
        <v>59.663279922051103</v>
      </c>
      <c r="BA80" s="25">
        <v>627.38157164339395</v>
      </c>
      <c r="BB80" s="25">
        <v>137.52328099906299</v>
      </c>
      <c r="BC80" s="25">
        <v>15513.1699696426</v>
      </c>
      <c r="BD80" s="25">
        <v>26.977157885083699</v>
      </c>
      <c r="BE80" s="25">
        <v>41.8626523615794</v>
      </c>
      <c r="BF80" s="25">
        <v>205.15667910921499</v>
      </c>
      <c r="BG80" s="25">
        <v>1290.28807458091</v>
      </c>
      <c r="BI80" s="25">
        <v>479.14893254407798</v>
      </c>
      <c r="BJ80" s="25">
        <v>4779.6773182446304</v>
      </c>
      <c r="BK80" s="25">
        <v>28.938750499290499</v>
      </c>
      <c r="BL80" s="25">
        <v>6.2934538171473502</v>
      </c>
      <c r="BM80" s="25">
        <v>27.673527176759499</v>
      </c>
      <c r="BN80" s="25">
        <v>0.31432848674796299</v>
      </c>
      <c r="BO80" s="25">
        <v>1.72201341337306</v>
      </c>
      <c r="BP80" s="25">
        <v>0.72063555592552497</v>
      </c>
      <c r="BQ80" s="25">
        <v>1.9767704122826699</v>
      </c>
      <c r="BR80" s="25">
        <v>0.160223487394171</v>
      </c>
      <c r="BS80" s="25">
        <v>0.484499007802972</v>
      </c>
      <c r="BT80" s="25">
        <v>0.126446243788678</v>
      </c>
      <c r="BU80" s="25">
        <v>3.6510008661681498E-2</v>
      </c>
      <c r="BV80" s="25">
        <v>0.57455101721666602</v>
      </c>
      <c r="BW80" s="25">
        <v>0.21367170133556099</v>
      </c>
      <c r="BX80" s="25">
        <v>2.4788450100668298</v>
      </c>
      <c r="BY80" s="25">
        <v>1.09930460465656</v>
      </c>
      <c r="BZ80" s="25">
        <v>4.7901356949837801</v>
      </c>
      <c r="CA80" s="25">
        <v>1.1185849796025999</v>
      </c>
      <c r="CB80" s="25">
        <v>11.247663027194999</v>
      </c>
      <c r="CC80" s="25">
        <v>2.70177365120544</v>
      </c>
      <c r="CD80" s="25">
        <v>208.723676032578</v>
      </c>
      <c r="CE80" s="25">
        <v>0.51352529455217599</v>
      </c>
      <c r="CF80" s="25">
        <v>4.7181208516240103</v>
      </c>
      <c r="CG80" s="25">
        <v>17.8548465764359</v>
      </c>
      <c r="CH80" s="25">
        <v>31.4968088652953</v>
      </c>
    </row>
    <row r="81" spans="1:86" s="25" customFormat="1" x14ac:dyDescent="0.2">
      <c r="A81" s="25" t="s">
        <v>123</v>
      </c>
      <c r="C81" s="166"/>
      <c r="E81" s="183">
        <v>13.0422238781941</v>
      </c>
      <c r="F81" s="183">
        <v>0.563855928454703</v>
      </c>
      <c r="G81" s="183">
        <v>0.47360346500498401</v>
      </c>
      <c r="H81" s="183">
        <v>1.75617804177561E-2</v>
      </c>
      <c r="I81" s="183">
        <v>2.1145805614440301</v>
      </c>
      <c r="J81" s="183">
        <v>7.8701787412528507E-2</v>
      </c>
      <c r="K81" s="183">
        <v>0.19985652260098399</v>
      </c>
      <c r="L81" s="183">
        <v>2.56206369862848E-3</v>
      </c>
      <c r="N81" s="25">
        <v>0.94042015034330995</v>
      </c>
      <c r="O81" s="25">
        <v>1.2291741295155E-2</v>
      </c>
      <c r="Q81" s="193">
        <v>2682.7</v>
      </c>
      <c r="R81" s="193">
        <v>40.799999999999997</v>
      </c>
      <c r="S81" s="193">
        <v>2499.3000000000002</v>
      </c>
      <c r="T81" s="193">
        <v>76.8</v>
      </c>
      <c r="U81" s="193">
        <v>2824.3</v>
      </c>
      <c r="V81" s="193">
        <v>20.9</v>
      </c>
      <c r="W81" s="193">
        <f t="shared" si="4"/>
        <v>35.138683085738997</v>
      </c>
      <c r="X81" s="165">
        <v>2818.4</v>
      </c>
      <c r="Y81" s="193">
        <v>21.9</v>
      </c>
      <c r="Z81" s="193">
        <v>12</v>
      </c>
      <c r="AA81" s="165"/>
      <c r="AB81" s="196">
        <f t="shared" si="5"/>
        <v>0.14557271110168074</v>
      </c>
      <c r="AC81" s="166"/>
      <c r="AD81" s="75"/>
      <c r="AF81" s="25">
        <v>246.78553541447499</v>
      </c>
      <c r="AG81" s="25">
        <v>171497.68269536499</v>
      </c>
      <c r="AH81" s="25">
        <v>1015.08808415442</v>
      </c>
      <c r="AI81" s="25">
        <v>10.669171815838901</v>
      </c>
      <c r="AJ81">
        <v>12.895008588877724</v>
      </c>
      <c r="AK81" s="25">
        <v>845.77549427053702</v>
      </c>
      <c r="AL81" s="25">
        <v>5.8445324972475996</v>
      </c>
      <c r="AM81" s="25">
        <v>5.4945324972476</v>
      </c>
      <c r="AN81" s="25">
        <v>5.2884997378208398</v>
      </c>
      <c r="AO81" s="25">
        <v>2.98594492719482</v>
      </c>
      <c r="AP81" s="25">
        <v>12.8589078622414</v>
      </c>
      <c r="AQ81" s="25">
        <v>0.94695201053784805</v>
      </c>
      <c r="AR81" s="25">
        <v>5.4593957682296503</v>
      </c>
      <c r="AS81" s="25">
        <v>2.5323330379101701</v>
      </c>
      <c r="AT81" s="25">
        <v>1.2202644878495801</v>
      </c>
      <c r="AU81" s="25">
        <v>9.2524500758342807</v>
      </c>
      <c r="AV81" s="25">
        <v>3.6806525172346198</v>
      </c>
      <c r="AW81" s="25">
        <v>56.8992507025051</v>
      </c>
      <c r="AX81" s="25">
        <v>27.3786896143517</v>
      </c>
      <c r="AY81" s="25">
        <v>162.57506143857501</v>
      </c>
      <c r="AZ81" s="25">
        <v>40.225939339378399</v>
      </c>
      <c r="BA81" s="25">
        <v>396.45736168707498</v>
      </c>
      <c r="BB81" s="25">
        <v>88.485157273118503</v>
      </c>
      <c r="BC81" s="25">
        <v>11570.5743450762</v>
      </c>
      <c r="BD81" s="25">
        <v>4.1796000155015998</v>
      </c>
      <c r="BE81" s="25">
        <v>27.8145060679579</v>
      </c>
      <c r="BF81" s="25">
        <v>91.140347657088697</v>
      </c>
      <c r="BG81" s="25">
        <v>626.08126871682896</v>
      </c>
      <c r="BI81" s="25">
        <v>38.496659963826502</v>
      </c>
      <c r="BJ81" s="25">
        <v>6983.9908889625103</v>
      </c>
      <c r="BK81" s="25">
        <v>132.45614969807301</v>
      </c>
      <c r="BL81" s="25">
        <v>0.86533411630504997</v>
      </c>
      <c r="BM81" s="25">
        <v>55.392919061011703</v>
      </c>
      <c r="BN81" s="25">
        <v>0.48020756645081702</v>
      </c>
      <c r="BO81" s="25">
        <v>0.38529841419986999</v>
      </c>
      <c r="BP81" s="25">
        <v>0.31966810464723</v>
      </c>
      <c r="BQ81" s="25">
        <v>0.90149074744322399</v>
      </c>
      <c r="BR81" s="25">
        <v>8.4000168403486106E-2</v>
      </c>
      <c r="BS81" s="25">
        <v>0.51702386149715396</v>
      </c>
      <c r="BT81" s="25">
        <v>0.30814368940950299</v>
      </c>
      <c r="BU81" s="25">
        <v>0.13577134782108599</v>
      </c>
      <c r="BV81" s="25">
        <v>0.90142044947585198</v>
      </c>
      <c r="BW81" s="25">
        <v>0.30923791038520398</v>
      </c>
      <c r="BX81" s="25">
        <v>3.8505682365215099</v>
      </c>
      <c r="BY81" s="25">
        <v>1.5247737268909101</v>
      </c>
      <c r="BZ81" s="25">
        <v>8.4541635648362696</v>
      </c>
      <c r="CA81" s="25">
        <v>1.97316433525518</v>
      </c>
      <c r="CB81" s="25">
        <v>19.696259697530799</v>
      </c>
      <c r="CC81" s="25">
        <v>3.9206126229309599</v>
      </c>
      <c r="CD81" s="25">
        <v>230.63735321876001</v>
      </c>
      <c r="CE81" s="25">
        <v>0.46400990692452598</v>
      </c>
      <c r="CF81" s="25">
        <v>1.5901576795116601</v>
      </c>
      <c r="CG81" s="25">
        <v>11.4600797901299</v>
      </c>
      <c r="CH81" s="25">
        <v>67.728030272716396</v>
      </c>
    </row>
    <row r="82" spans="1:86" s="25" customFormat="1" x14ac:dyDescent="0.2">
      <c r="A82" s="25" t="s">
        <v>124</v>
      </c>
      <c r="C82" s="166" t="s">
        <v>281</v>
      </c>
      <c r="E82" s="183">
        <v>28.2436456477507</v>
      </c>
      <c r="F82" s="183">
        <v>1.1964875745182699</v>
      </c>
      <c r="G82" s="183">
        <v>0.67540972791219001</v>
      </c>
      <c r="H82" s="183">
        <v>2.45860515732799E-2</v>
      </c>
      <c r="I82" s="183">
        <v>1.4820053307271199</v>
      </c>
      <c r="J82" s="183">
        <v>5.4314495720701801E-2</v>
      </c>
      <c r="K82" s="183">
        <v>0.303629803431265</v>
      </c>
      <c r="L82" s="183">
        <v>4.0363829532747897E-3</v>
      </c>
      <c r="N82" s="25">
        <v>0.866632263663485</v>
      </c>
      <c r="O82" s="25">
        <v>-9.2486193709736507E-3</v>
      </c>
      <c r="Q82" s="193">
        <v>3427.6</v>
      </c>
      <c r="R82" s="193">
        <v>41.5</v>
      </c>
      <c r="S82" s="193">
        <v>3326.7</v>
      </c>
      <c r="T82" s="193">
        <v>94.6</v>
      </c>
      <c r="U82" s="193">
        <v>3488.1</v>
      </c>
      <c r="V82" s="193">
        <v>20.6</v>
      </c>
      <c r="W82" s="193">
        <f t="shared" si="4"/>
        <v>40.512888825656461</v>
      </c>
      <c r="X82" s="165">
        <v>3471.3</v>
      </c>
      <c r="Y82" s="193">
        <v>30.3</v>
      </c>
      <c r="Z82" s="193">
        <v>4.0999999999999996</v>
      </c>
      <c r="AA82" s="165"/>
      <c r="AB82" s="196">
        <f t="shared" si="5"/>
        <v>0.70802980309196906</v>
      </c>
      <c r="AC82" s="166"/>
      <c r="AD82" s="75"/>
      <c r="AF82" s="25">
        <v>87.711730745493995</v>
      </c>
      <c r="AG82" s="25">
        <v>146318.47680768001</v>
      </c>
      <c r="AH82" s="25">
        <v>432.63275578653997</v>
      </c>
      <c r="AI82" s="25">
        <v>9.2319425916921798</v>
      </c>
      <c r="AJ82">
        <v>11.1579400038499</v>
      </c>
      <c r="AK82" s="25">
        <v>1055.0976407727701</v>
      </c>
      <c r="AL82" s="25">
        <v>2.03229848481516</v>
      </c>
      <c r="AM82" s="25">
        <v>1.6822984848151599</v>
      </c>
      <c r="AN82" s="25">
        <v>0.51443393777082502</v>
      </c>
      <c r="AO82" s="25">
        <v>3.6694520561601197E-2</v>
      </c>
      <c r="AP82" s="25">
        <v>14.7039782365659</v>
      </c>
      <c r="AQ82" s="25">
        <v>0.12868362233154301</v>
      </c>
      <c r="AR82" s="25">
        <v>1.7616680936539799</v>
      </c>
      <c r="AS82" s="25">
        <v>4.0070360433092702</v>
      </c>
      <c r="AT82" s="25">
        <v>0.42541786393470798</v>
      </c>
      <c r="AU82" s="25">
        <v>23.7392304650818</v>
      </c>
      <c r="AV82" s="25">
        <v>7.8148508403915304</v>
      </c>
      <c r="AW82" s="25">
        <v>91.867191525194002</v>
      </c>
      <c r="AX82" s="25">
        <v>34.450523367880898</v>
      </c>
      <c r="AY82" s="25">
        <v>158.11199013381901</v>
      </c>
      <c r="AZ82" s="25">
        <v>31.7356916231568</v>
      </c>
      <c r="BA82" s="25">
        <v>267.866582113552</v>
      </c>
      <c r="BB82" s="25">
        <v>53.487404325652399</v>
      </c>
      <c r="BC82" s="25">
        <v>9796.4636802874702</v>
      </c>
      <c r="BD82" s="25">
        <v>0.86778226645909895</v>
      </c>
      <c r="BE82" s="25">
        <v>40.495132697492203</v>
      </c>
      <c r="BF82" s="25">
        <v>113.144782777264</v>
      </c>
      <c r="BG82" s="25">
        <v>159.802288382721</v>
      </c>
      <c r="BI82" s="25">
        <v>5.6323605265944598</v>
      </c>
      <c r="BJ82" s="25">
        <v>4001.1639639909299</v>
      </c>
      <c r="BK82" s="25">
        <v>18.185144380932002</v>
      </c>
      <c r="BL82" s="25">
        <v>0.57974453345485899</v>
      </c>
      <c r="BM82" s="25">
        <v>29.959865060658998</v>
      </c>
      <c r="BN82" s="25">
        <v>7.1820536914371402E-2</v>
      </c>
      <c r="BO82" s="25">
        <v>0.11869427498478299</v>
      </c>
      <c r="BP82" s="25">
        <v>8.4911465324927007E-3</v>
      </c>
      <c r="BQ82" s="25">
        <v>0.65956430483185202</v>
      </c>
      <c r="BR82" s="25">
        <v>1.6070490733852399E-2</v>
      </c>
      <c r="BS82" s="25">
        <v>0.170434279792683</v>
      </c>
      <c r="BT82" s="25">
        <v>0.32993323981266798</v>
      </c>
      <c r="BU82" s="25">
        <v>4.7951755042606001E-2</v>
      </c>
      <c r="BV82" s="25">
        <v>1.6696006133955199</v>
      </c>
      <c r="BW82" s="25">
        <v>0.39856388490330802</v>
      </c>
      <c r="BX82" s="25">
        <v>3.82019280941295</v>
      </c>
      <c r="BY82" s="25">
        <v>1.18062857282989</v>
      </c>
      <c r="BZ82" s="25">
        <v>4.44689715927914</v>
      </c>
      <c r="CA82" s="25">
        <v>0.71894678382950405</v>
      </c>
      <c r="CB82" s="25">
        <v>4.35726653330034</v>
      </c>
      <c r="CC82" s="25">
        <v>0.94034052661925704</v>
      </c>
      <c r="CD82" s="25">
        <v>121.487822173967</v>
      </c>
      <c r="CE82" s="25">
        <v>3.7332992060897803E-2</v>
      </c>
      <c r="CF82" s="25">
        <v>3.07656983002851</v>
      </c>
      <c r="CG82" s="25">
        <v>8.0332747741819208</v>
      </c>
      <c r="CH82" s="25">
        <v>4.5484435564913097</v>
      </c>
    </row>
    <row r="83" spans="1:86" s="25" customFormat="1" x14ac:dyDescent="0.2">
      <c r="A83" s="25" t="s">
        <v>125</v>
      </c>
      <c r="C83" s="166"/>
      <c r="E83" s="183">
        <v>13.646813907145299</v>
      </c>
      <c r="F83" s="183">
        <v>0.568494430040973</v>
      </c>
      <c r="G83" s="183">
        <v>0.52042309304626899</v>
      </c>
      <c r="H83" s="183">
        <v>1.8729500565386699E-2</v>
      </c>
      <c r="I83" s="183">
        <v>1.9226610450622099</v>
      </c>
      <c r="J83" s="183">
        <v>6.8716697138980806E-2</v>
      </c>
      <c r="K83" s="183">
        <v>0.18986864846667201</v>
      </c>
      <c r="L83" s="183">
        <v>2.8703840659140599E-3</v>
      </c>
      <c r="N83" s="25">
        <v>0.63002019544036203</v>
      </c>
      <c r="O83" s="25">
        <v>0.26193252624076702</v>
      </c>
      <c r="Q83" s="193">
        <v>2725.5</v>
      </c>
      <c r="R83" s="193">
        <v>39.4</v>
      </c>
      <c r="S83" s="193">
        <v>2701</v>
      </c>
      <c r="T83" s="193">
        <v>79.400000000000006</v>
      </c>
      <c r="U83" s="193">
        <v>2740.3</v>
      </c>
      <c r="V83" s="193">
        <v>24.9</v>
      </c>
      <c r="W83" s="193">
        <f t="shared" si="4"/>
        <v>37.029507274604669</v>
      </c>
      <c r="X83" s="165">
        <v>2728.1</v>
      </c>
      <c r="Y83" s="193">
        <v>38.9</v>
      </c>
      <c r="Z83" s="193">
        <v>0.87</v>
      </c>
      <c r="AA83" s="165"/>
      <c r="AB83" s="196">
        <f t="shared" si="5"/>
        <v>1.1338538074419644</v>
      </c>
      <c r="AC83" s="166"/>
      <c r="AD83" s="75" t="s">
        <v>414</v>
      </c>
      <c r="AF83" s="25">
        <v>9.5827120758995203</v>
      </c>
      <c r="AG83" s="25">
        <v>142408.48686251999</v>
      </c>
      <c r="AH83" s="25">
        <v>136.49927181274799</v>
      </c>
      <c r="AI83" s="25">
        <v>2.9670658119079398</v>
      </c>
      <c r="AJ83">
        <v>3.5860645782757965</v>
      </c>
      <c r="AK83" s="25">
        <v>183.30659182950799</v>
      </c>
      <c r="AL83" s="25">
        <v>0.94585995577035398</v>
      </c>
      <c r="AM83" s="25">
        <v>0.595859955770354</v>
      </c>
      <c r="AN83" s="25">
        <v>3.10350210430765E-2</v>
      </c>
      <c r="AO83" s="25">
        <v>1.5803002559676899E-3</v>
      </c>
      <c r="AP83" s="25">
        <v>12.455743783490901</v>
      </c>
      <c r="AQ83" s="25">
        <v>2.46100424726537E-2</v>
      </c>
      <c r="AR83" s="25">
        <v>0.42378404564339101</v>
      </c>
      <c r="AS83" s="25">
        <v>0.86593744980656095</v>
      </c>
      <c r="AT83" s="25">
        <v>0.21464699676027699</v>
      </c>
      <c r="AU83" s="25">
        <v>4.1138580770060997</v>
      </c>
      <c r="AV83" s="25">
        <v>1.2830331919292499</v>
      </c>
      <c r="AW83" s="25">
        <v>15.2964597367659</v>
      </c>
      <c r="AX83" s="25">
        <v>5.8460542920122798</v>
      </c>
      <c r="AY83" s="25">
        <v>29.911719447012899</v>
      </c>
      <c r="AZ83" s="25">
        <v>6.5030486642250702</v>
      </c>
      <c r="BA83" s="25">
        <v>62.326555970930301</v>
      </c>
      <c r="BB83" s="25">
        <v>13.865622527444801</v>
      </c>
      <c r="BC83" s="25">
        <v>9475.5846745667295</v>
      </c>
      <c r="BD83" s="25">
        <v>0.315314505950538</v>
      </c>
      <c r="BE83" s="25">
        <v>16.036688621450502</v>
      </c>
      <c r="BF83" s="25">
        <v>57.669020472445801</v>
      </c>
      <c r="BG83" s="25">
        <v>50.861072295157904</v>
      </c>
      <c r="BI83" s="25">
        <v>1.0670458892187999</v>
      </c>
      <c r="BJ83" s="25">
        <v>3209.4074885387399</v>
      </c>
      <c r="BK83" s="25">
        <v>16.368311266062001</v>
      </c>
      <c r="BL83" s="25">
        <v>0.40351244346601201</v>
      </c>
      <c r="BM83" s="25">
        <v>2.6023423212876402</v>
      </c>
      <c r="BN83" s="25">
        <v>4.9935733585124202E-2</v>
      </c>
      <c r="BO83" s="25">
        <v>3.3274181403895702E-2</v>
      </c>
      <c r="BP83" s="25">
        <v>3.19892765813581E-3</v>
      </c>
      <c r="BQ83" s="25">
        <v>0.25663242146149501</v>
      </c>
      <c r="BR83" s="25">
        <v>7.2580660217461896E-3</v>
      </c>
      <c r="BS83" s="25">
        <v>7.5879474661787405E-2</v>
      </c>
      <c r="BT83" s="25">
        <v>0.104193477474171</v>
      </c>
      <c r="BU83" s="25">
        <v>2.8657993773055699E-2</v>
      </c>
      <c r="BV83" s="25">
        <v>0.19905854863078601</v>
      </c>
      <c r="BW83" s="25">
        <v>4.2196348697951698E-2</v>
      </c>
      <c r="BX83" s="25">
        <v>0.44438521679784698</v>
      </c>
      <c r="BY83" s="25">
        <v>0.14430548269389401</v>
      </c>
      <c r="BZ83" s="25">
        <v>0.55894334554918101</v>
      </c>
      <c r="CA83" s="25">
        <v>0.181423380514982</v>
      </c>
      <c r="CB83" s="25">
        <v>1.1257261097709499</v>
      </c>
      <c r="CC83" s="25">
        <v>0.23989441823034899</v>
      </c>
      <c r="CD83" s="25">
        <v>132.28633667083599</v>
      </c>
      <c r="CE83" s="25">
        <v>1.8900041878002399E-2</v>
      </c>
      <c r="CF83" s="25">
        <v>0.44773106909733901</v>
      </c>
      <c r="CG83" s="25">
        <v>0.81630829647842496</v>
      </c>
      <c r="CH83" s="25">
        <v>0.71237935711871103</v>
      </c>
    </row>
    <row r="84" spans="1:86" s="25" customFormat="1" x14ac:dyDescent="0.2">
      <c r="A84" s="25" t="s">
        <v>126</v>
      </c>
      <c r="C84" s="166" t="s">
        <v>278</v>
      </c>
      <c r="E84" s="183">
        <v>3.1464124326012599</v>
      </c>
      <c r="F84" s="183">
        <v>0.151437903157256</v>
      </c>
      <c r="G84" s="183">
        <v>0.15605637110366699</v>
      </c>
      <c r="H84" s="183">
        <v>6.4725218647200102E-3</v>
      </c>
      <c r="I84" s="183">
        <v>6.4165140798221501</v>
      </c>
      <c r="J84" s="183">
        <v>0.26172576303976303</v>
      </c>
      <c r="K84" s="183">
        <v>0.14553202010067701</v>
      </c>
      <c r="L84" s="183">
        <v>2.2492569866737898E-3</v>
      </c>
      <c r="N84" s="25">
        <v>0.91628446843893996</v>
      </c>
      <c r="O84" s="25">
        <v>-0.103532141744153</v>
      </c>
      <c r="Q84" s="193">
        <v>1444.1</v>
      </c>
      <c r="R84" s="193">
        <v>37.1</v>
      </c>
      <c r="S84" s="193">
        <v>934.8</v>
      </c>
      <c r="T84" s="193">
        <v>36.1</v>
      </c>
      <c r="U84" s="193">
        <v>2293.3000000000002</v>
      </c>
      <c r="V84" s="193">
        <v>26.6</v>
      </c>
      <c r="W84" s="193">
        <f t="shared" si="4"/>
        <v>35.124528310000123</v>
      </c>
      <c r="X84" s="165">
        <v>383</v>
      </c>
      <c r="Y84" s="193">
        <v>24.8</v>
      </c>
      <c r="Z84" s="193">
        <v>140</v>
      </c>
      <c r="AA84" s="165"/>
      <c r="AB84" s="196">
        <f t="shared" si="5"/>
        <v>0.15615039324359464</v>
      </c>
      <c r="AC84" s="166"/>
      <c r="AD84" s="75"/>
      <c r="AF84" s="25">
        <v>68.187034392820195</v>
      </c>
      <c r="AG84" s="25">
        <v>151523.61917018201</v>
      </c>
      <c r="AH84" s="25">
        <v>236.977596585898</v>
      </c>
      <c r="AI84" s="25">
        <v>7.6526705781292303</v>
      </c>
      <c r="AJ84">
        <v>9.2491952080414723</v>
      </c>
      <c r="AK84" s="25">
        <v>702.14584186013599</v>
      </c>
      <c r="AL84" s="25">
        <v>1.56219296761885</v>
      </c>
      <c r="AM84" s="25">
        <v>1.2121929676188499</v>
      </c>
      <c r="AN84" s="25">
        <v>38.740828784360197</v>
      </c>
      <c r="AO84" s="25">
        <v>0.28602144694117099</v>
      </c>
      <c r="AP84" s="25">
        <v>8.13787026472421</v>
      </c>
      <c r="AQ84" s="25">
        <v>0.19998999190795799</v>
      </c>
      <c r="AR84" s="25">
        <v>1.9603344107415599</v>
      </c>
      <c r="AS84" s="25">
        <v>2.0809658183545401</v>
      </c>
      <c r="AT84" s="25">
        <v>0.81136150007012797</v>
      </c>
      <c r="AU84" s="25">
        <v>10.9722901416237</v>
      </c>
      <c r="AV84" s="25">
        <v>3.8185692288534598</v>
      </c>
      <c r="AW84" s="25">
        <v>50.459421445898101</v>
      </c>
      <c r="AX84" s="25">
        <v>21.458225332144298</v>
      </c>
      <c r="AY84" s="25">
        <v>118.36386853792401</v>
      </c>
      <c r="AZ84" s="25">
        <v>28.756458683976401</v>
      </c>
      <c r="BA84" s="25">
        <v>292.534483725369</v>
      </c>
      <c r="BB84" s="25">
        <v>67.461298304684902</v>
      </c>
      <c r="BC84" s="25">
        <v>10368.261784796699</v>
      </c>
      <c r="BD84" s="25">
        <v>1.38480802886504</v>
      </c>
      <c r="BE84" s="25">
        <v>22.923175665277</v>
      </c>
      <c r="BF84" s="25">
        <v>225.53064503191999</v>
      </c>
      <c r="BG84" s="25">
        <v>1444.31685599467</v>
      </c>
      <c r="BI84" s="25">
        <v>5.4694789635961802</v>
      </c>
      <c r="BJ84" s="25">
        <v>3371.5624527084301</v>
      </c>
      <c r="BK84" s="25">
        <v>27.604021383282198</v>
      </c>
      <c r="BL84" s="25">
        <v>0.64955196035747798</v>
      </c>
      <c r="BM84" s="25">
        <v>15.038203069209899</v>
      </c>
      <c r="BN84" s="25">
        <v>0.10953949405047</v>
      </c>
      <c r="BO84" s="25">
        <v>1.2153178372208</v>
      </c>
      <c r="BP84" s="25">
        <v>0.116356575940105</v>
      </c>
      <c r="BQ84" s="25">
        <v>0.53385897526389103</v>
      </c>
      <c r="BR84" s="25">
        <v>7.2656785013722303E-2</v>
      </c>
      <c r="BS84" s="25">
        <v>0.58474854787997499</v>
      </c>
      <c r="BT84" s="25">
        <v>0.394122584196888</v>
      </c>
      <c r="BU84" s="25">
        <v>0.21737757487204701</v>
      </c>
      <c r="BV84" s="25">
        <v>0.981739206950626</v>
      </c>
      <c r="BW84" s="25">
        <v>0.17516720234859401</v>
      </c>
      <c r="BX84" s="25">
        <v>1.15539454083073</v>
      </c>
      <c r="BY84" s="25">
        <v>0.47990524981236798</v>
      </c>
      <c r="BZ84" s="25">
        <v>3.0972762269498899</v>
      </c>
      <c r="CA84" s="25">
        <v>0.82696089224597302</v>
      </c>
      <c r="CB84" s="25">
        <v>6.1597148663912797</v>
      </c>
      <c r="CC84" s="25">
        <v>1.5014888938426501</v>
      </c>
      <c r="CD84" s="25">
        <v>182.97436148372699</v>
      </c>
      <c r="CE84" s="25">
        <v>0.112744610843712</v>
      </c>
      <c r="CF84" s="25">
        <v>0.760060752527289</v>
      </c>
      <c r="CG84" s="25">
        <v>4.9304268000406397</v>
      </c>
      <c r="CH84" s="25">
        <v>35.4922308827622</v>
      </c>
    </row>
    <row r="85" spans="1:86" s="25" customFormat="1" x14ac:dyDescent="0.2">
      <c r="A85" s="25" t="s">
        <v>127</v>
      </c>
      <c r="C85" s="166"/>
      <c r="E85" s="183">
        <v>35.081514932762097</v>
      </c>
      <c r="F85" s="183">
        <v>1.4334522826730101</v>
      </c>
      <c r="G85" s="183">
        <v>0.749374597435011</v>
      </c>
      <c r="H85" s="183">
        <v>2.69519849719498E-2</v>
      </c>
      <c r="I85" s="183">
        <v>1.33393106863148</v>
      </c>
      <c r="J85" s="183">
        <v>4.7724958712632E-2</v>
      </c>
      <c r="K85" s="183">
        <v>0.34051922916904398</v>
      </c>
      <c r="L85" s="183">
        <v>4.7590796212506597E-3</v>
      </c>
      <c r="N85" s="25">
        <v>0.79908455038935999</v>
      </c>
      <c r="O85" s="25">
        <v>0.36470716361372302</v>
      </c>
      <c r="Q85" s="193">
        <v>3640.9</v>
      </c>
      <c r="R85" s="193">
        <v>40.299999999999997</v>
      </c>
      <c r="S85" s="193">
        <v>3605.2</v>
      </c>
      <c r="T85" s="193">
        <v>99.3</v>
      </c>
      <c r="U85" s="193">
        <v>3664.4</v>
      </c>
      <c r="V85" s="193">
        <v>21.4</v>
      </c>
      <c r="W85" s="193">
        <f t="shared" si="4"/>
        <v>42.438104764468449</v>
      </c>
      <c r="X85" s="165">
        <v>3652</v>
      </c>
      <c r="Y85" s="193">
        <v>33.5</v>
      </c>
      <c r="Z85" s="193">
        <v>1.2</v>
      </c>
      <c r="AA85" s="165"/>
      <c r="AB85" s="196">
        <f t="shared" si="5"/>
        <v>0.73711639504824022</v>
      </c>
      <c r="AC85" s="166"/>
      <c r="AD85" s="75" t="s">
        <v>412</v>
      </c>
      <c r="AF85" s="25">
        <v>6.7670025521686501</v>
      </c>
      <c r="AG85" s="25">
        <v>137590.81272602</v>
      </c>
      <c r="AH85" s="25">
        <v>179.327966717051</v>
      </c>
      <c r="AI85" s="25">
        <v>6.5494268286763804</v>
      </c>
      <c r="AJ85">
        <v>7.9157892164254697</v>
      </c>
      <c r="AK85" s="25">
        <v>924.81218052724296</v>
      </c>
      <c r="AL85" s="25">
        <v>0.65023066012515196</v>
      </c>
      <c r="AM85" s="25">
        <v>0.30023066012515198</v>
      </c>
      <c r="AN85" s="25">
        <v>9.9370261639988005E-3</v>
      </c>
      <c r="AO85" s="25">
        <v>2.4510899051462601E-2</v>
      </c>
      <c r="AP85" s="25">
        <v>22.277523648883601</v>
      </c>
      <c r="AQ85" s="25">
        <v>0.23315089623798699</v>
      </c>
      <c r="AR85" s="25">
        <v>4.4732425774086799</v>
      </c>
      <c r="AS85" s="25">
        <v>9.4285126290315002</v>
      </c>
      <c r="AT85" s="25">
        <v>4.7501917024083999</v>
      </c>
      <c r="AU85" s="25">
        <v>45.166863138547697</v>
      </c>
      <c r="AV85" s="25">
        <v>11.139137892301701</v>
      </c>
      <c r="AW85" s="25">
        <v>104.19801429489399</v>
      </c>
      <c r="AX85" s="25">
        <v>31.652480486003899</v>
      </c>
      <c r="AY85" s="25">
        <v>123.899778587714</v>
      </c>
      <c r="AZ85" s="25">
        <v>22.636868109924698</v>
      </c>
      <c r="BA85" s="25">
        <v>181.78844582499801</v>
      </c>
      <c r="BB85" s="25">
        <v>35.774643602759902</v>
      </c>
      <c r="BC85" s="25">
        <v>7631.7030162734</v>
      </c>
      <c r="BD85" s="25">
        <v>0.110168168879092</v>
      </c>
      <c r="BE85" s="25">
        <v>47.1586026766009</v>
      </c>
      <c r="BF85" s="25">
        <v>131.24396632998099</v>
      </c>
      <c r="BG85" s="25">
        <v>178.05053206202501</v>
      </c>
      <c r="BI85" s="25">
        <v>1.15228124791966</v>
      </c>
      <c r="BJ85" s="25">
        <v>4215.9585978724599</v>
      </c>
      <c r="BK85" s="25">
        <v>17.489514160906801</v>
      </c>
      <c r="BL85" s="25">
        <v>0.68408667419619595</v>
      </c>
      <c r="BM85" s="25">
        <v>50.717111944890902</v>
      </c>
      <c r="BN85" s="25">
        <v>4.3968666012858502E-2</v>
      </c>
      <c r="BO85" s="25">
        <v>5.2271274550326201E-2</v>
      </c>
      <c r="BP85" s="25">
        <v>1.1070954153038199E-2</v>
      </c>
      <c r="BQ85" s="25">
        <v>1.99821062960714</v>
      </c>
      <c r="BR85" s="25">
        <v>5.8088315889927203E-2</v>
      </c>
      <c r="BS85" s="25">
        <v>0.97800238173786402</v>
      </c>
      <c r="BT85" s="25">
        <v>1.5066885168981601</v>
      </c>
      <c r="BU85" s="25">
        <v>0.65123699432326299</v>
      </c>
      <c r="BV85" s="25">
        <v>5.4313323397421804</v>
      </c>
      <c r="BW85" s="25">
        <v>0.98680242437357102</v>
      </c>
      <c r="BX85" s="25">
        <v>6.4161105597039896</v>
      </c>
      <c r="BY85" s="25">
        <v>1.81615738646803</v>
      </c>
      <c r="BZ85" s="25">
        <v>5.3788646383637602</v>
      </c>
      <c r="CA85" s="25">
        <v>1.04382437365682</v>
      </c>
      <c r="CB85" s="25">
        <v>7.5827367045461402</v>
      </c>
      <c r="CC85" s="25">
        <v>1.05135982505972</v>
      </c>
      <c r="CD85" s="25">
        <v>176.93289172421399</v>
      </c>
      <c r="CE85" s="25">
        <v>1.41950901848392E-2</v>
      </c>
      <c r="CF85" s="25">
        <v>2.6160255268112498</v>
      </c>
      <c r="CG85" s="25">
        <v>10.314986550875499</v>
      </c>
      <c r="CH85" s="25">
        <v>6.3481956789654701</v>
      </c>
    </row>
    <row r="86" spans="1:86" s="25" customFormat="1" x14ac:dyDescent="0.2">
      <c r="A86" s="25" t="s">
        <v>128</v>
      </c>
      <c r="C86" s="166"/>
      <c r="E86" s="183">
        <v>14.0988553436756</v>
      </c>
      <c r="F86" s="183">
        <v>0.56738990132959999</v>
      </c>
      <c r="G86" s="183">
        <v>0.51962243866155999</v>
      </c>
      <c r="H86" s="183">
        <v>1.8304824675278001E-2</v>
      </c>
      <c r="I86" s="183">
        <v>1.91882974858593</v>
      </c>
      <c r="J86" s="183">
        <v>6.2060174650778503E-2</v>
      </c>
      <c r="K86" s="183">
        <v>0.197210829220719</v>
      </c>
      <c r="L86" s="183">
        <v>2.7065383144967699E-3</v>
      </c>
      <c r="N86" s="25">
        <v>0.73299936532466303</v>
      </c>
      <c r="O86" s="25">
        <v>0.41668972767753798</v>
      </c>
      <c r="Q86" s="193">
        <v>2756.4</v>
      </c>
      <c r="R86" s="193">
        <v>38.200000000000003</v>
      </c>
      <c r="S86" s="193">
        <v>2697.6</v>
      </c>
      <c r="T86" s="193">
        <v>77.7</v>
      </c>
      <c r="U86" s="193">
        <v>2802.5</v>
      </c>
      <c r="V86" s="193">
        <v>22.4</v>
      </c>
      <c r="W86" s="193">
        <f t="shared" si="4"/>
        <v>35.880504804141204</v>
      </c>
      <c r="X86" s="165">
        <v>2769.8</v>
      </c>
      <c r="Y86" s="193">
        <v>35.799999999999997</v>
      </c>
      <c r="Z86" s="193">
        <v>2.2999999999999998</v>
      </c>
      <c r="AA86" s="165"/>
      <c r="AB86" s="196">
        <f t="shared" si="5"/>
        <v>0.3296360472133521</v>
      </c>
      <c r="AC86" s="166"/>
      <c r="AD86" s="75" t="s">
        <v>414</v>
      </c>
      <c r="AF86" s="25">
        <v>189.162172523869</v>
      </c>
      <c r="AG86" s="25">
        <v>143881.75251672199</v>
      </c>
      <c r="AH86" s="25">
        <v>103.73622419268401</v>
      </c>
      <c r="AI86" s="25">
        <v>26.9230766818036</v>
      </c>
      <c r="AJ86">
        <v>32.539855111853711</v>
      </c>
      <c r="AK86" s="25">
        <v>390.13577600056101</v>
      </c>
      <c r="AL86" s="25">
        <v>1.50689909183255</v>
      </c>
      <c r="AM86" s="25">
        <v>1.1568990918325501</v>
      </c>
      <c r="AN86" s="25">
        <v>9.8663219510616802</v>
      </c>
      <c r="AO86" s="25">
        <v>3.6343599462047198E-3</v>
      </c>
      <c r="AP86" s="25">
        <v>6.5215189408772201</v>
      </c>
      <c r="AQ86" s="25">
        <v>1.50409403429329E-2</v>
      </c>
      <c r="AR86" s="25">
        <v>0.215770131448839</v>
      </c>
      <c r="AS86" s="25">
        <v>0.83719025302755401</v>
      </c>
      <c r="AT86" s="25">
        <v>0.31500868233227403</v>
      </c>
      <c r="AU86" s="25">
        <v>6.2482130296695004</v>
      </c>
      <c r="AV86" s="25">
        <v>2.3740433395025802</v>
      </c>
      <c r="AW86" s="25">
        <v>30.974737064920301</v>
      </c>
      <c r="AX86" s="25">
        <v>12.870782738366101</v>
      </c>
      <c r="AY86" s="25">
        <v>65.402865112222301</v>
      </c>
      <c r="AZ86" s="25">
        <v>14.598597423586799</v>
      </c>
      <c r="BA86" s="25">
        <v>139.22321986205901</v>
      </c>
      <c r="BB86" s="25">
        <v>30.693510746902501</v>
      </c>
      <c r="BC86" s="25">
        <v>9599.2298789179695</v>
      </c>
      <c r="BD86" s="25">
        <v>0.53804105014694603</v>
      </c>
      <c r="BE86" s="25">
        <v>7.0195196359052803</v>
      </c>
      <c r="BF86" s="25">
        <v>24.902359856148699</v>
      </c>
      <c r="BG86" s="25">
        <v>75.5450141653683</v>
      </c>
      <c r="BI86" s="25">
        <v>67.470297842815</v>
      </c>
      <c r="BJ86" s="25">
        <v>3685.8448606824099</v>
      </c>
      <c r="BK86" s="25">
        <v>17.1938802197574</v>
      </c>
      <c r="BL86" s="25">
        <v>7.6107004981842499</v>
      </c>
      <c r="BM86" s="25">
        <v>7.1099744507853</v>
      </c>
      <c r="BN86" s="25">
        <v>7.3903058610296807E-2</v>
      </c>
      <c r="BO86" s="25">
        <v>3.5322989329323899</v>
      </c>
      <c r="BP86" s="25">
        <v>3.4168820347720398E-3</v>
      </c>
      <c r="BQ86" s="25">
        <v>0.155068389682152</v>
      </c>
      <c r="BR86" s="25">
        <v>5.5712015329632703E-3</v>
      </c>
      <c r="BS86" s="25">
        <v>4.7656332112522903E-2</v>
      </c>
      <c r="BT86" s="25">
        <v>0.110290534688031</v>
      </c>
      <c r="BU86" s="25">
        <v>3.3472210664697202E-2</v>
      </c>
      <c r="BV86" s="25">
        <v>0.28674082980383198</v>
      </c>
      <c r="BW86" s="25">
        <v>8.7901750574837303E-2</v>
      </c>
      <c r="BX86" s="25">
        <v>0.59320735216845299</v>
      </c>
      <c r="BY86" s="25">
        <v>0.27832906160003001</v>
      </c>
      <c r="BZ86" s="25">
        <v>1.1616806370474599</v>
      </c>
      <c r="CA86" s="25">
        <v>0.28370981505794601</v>
      </c>
      <c r="CB86" s="25">
        <v>2.3693473617146301</v>
      </c>
      <c r="CC86" s="25">
        <v>0.59245907530541997</v>
      </c>
      <c r="CD86" s="25">
        <v>146.89405035713901</v>
      </c>
      <c r="CE86" s="25">
        <v>3.07160872822018E-2</v>
      </c>
      <c r="CF86" s="25">
        <v>0.21719553274380601</v>
      </c>
      <c r="CG86" s="25">
        <v>0.47251582274133003</v>
      </c>
      <c r="CH86" s="25">
        <v>1.3533947101888699</v>
      </c>
    </row>
    <row r="87" spans="1:86" s="25" customFormat="1" x14ac:dyDescent="0.2">
      <c r="A87" s="25" t="s">
        <v>129</v>
      </c>
      <c r="C87" s="166"/>
      <c r="E87" s="183">
        <v>13.273331338949401</v>
      </c>
      <c r="F87" s="183">
        <v>0.55231787303879798</v>
      </c>
      <c r="G87" s="183">
        <v>0.50928063178691296</v>
      </c>
      <c r="H87" s="183">
        <v>1.8808505453409102E-2</v>
      </c>
      <c r="I87" s="183">
        <v>1.9661953725967101</v>
      </c>
      <c r="J87" s="183">
        <v>7.3464395498035601E-2</v>
      </c>
      <c r="K87" s="183">
        <v>0.18944186173055</v>
      </c>
      <c r="L87" s="183">
        <v>3.1305523240493802E-3</v>
      </c>
      <c r="N87" s="25">
        <v>0.64546600201205595</v>
      </c>
      <c r="O87" s="25">
        <v>0.48332253863001501</v>
      </c>
      <c r="Q87" s="193">
        <v>2699.3</v>
      </c>
      <c r="R87" s="193">
        <v>39.299999999999997</v>
      </c>
      <c r="S87" s="193">
        <v>2653.6</v>
      </c>
      <c r="T87" s="193">
        <v>80.3</v>
      </c>
      <c r="U87" s="193">
        <v>2736.6</v>
      </c>
      <c r="V87" s="193">
        <v>27.2</v>
      </c>
      <c r="W87" s="193">
        <f t="shared" si="4"/>
        <v>38.587406702187181</v>
      </c>
      <c r="X87" s="165">
        <v>2705</v>
      </c>
      <c r="Y87" s="193">
        <v>38.6</v>
      </c>
      <c r="Z87" s="193">
        <v>1.8</v>
      </c>
      <c r="AA87" s="165"/>
      <c r="AB87" s="196">
        <f t="shared" si="5"/>
        <v>1.0188243805517343</v>
      </c>
      <c r="AC87" s="166"/>
      <c r="AD87" s="75" t="s">
        <v>414</v>
      </c>
      <c r="AF87" s="25">
        <v>20.450949261586899</v>
      </c>
      <c r="AG87" s="25">
        <v>145180.16195873701</v>
      </c>
      <c r="AH87" s="25">
        <v>101.597594294649</v>
      </c>
      <c r="AI87" s="25">
        <v>3.3916065344873298</v>
      </c>
      <c r="AJ87">
        <v>4.0991743452272011</v>
      </c>
      <c r="AK87" s="25">
        <v>135.80579662141301</v>
      </c>
      <c r="AL87" s="25">
        <v>0.84968004150152998</v>
      </c>
      <c r="AM87" s="25">
        <v>0.49968004150153</v>
      </c>
      <c r="AN87" s="25">
        <v>0.21696779993923801</v>
      </c>
      <c r="AO87" s="25">
        <v>1.61453867123015E-3</v>
      </c>
      <c r="AP87" s="25">
        <v>9.7547108868340704</v>
      </c>
      <c r="AQ87" s="25">
        <v>2.0687061098250099E-2</v>
      </c>
      <c r="AR87" s="25">
        <v>0.29334748113159897</v>
      </c>
      <c r="AS87" s="25">
        <v>0.49489662988213001</v>
      </c>
      <c r="AT87" s="25">
        <v>0.14860703458695501</v>
      </c>
      <c r="AU87" s="25">
        <v>2.8819257094694999</v>
      </c>
      <c r="AV87" s="25">
        <v>0.89744011948940905</v>
      </c>
      <c r="AW87" s="25">
        <v>10.9608958030522</v>
      </c>
      <c r="AX87" s="25">
        <v>4.2134463806105797</v>
      </c>
      <c r="AY87" s="25">
        <v>21.526279031997301</v>
      </c>
      <c r="AZ87" s="25">
        <v>4.75940586893035</v>
      </c>
      <c r="BA87" s="25">
        <v>46.854278462993697</v>
      </c>
      <c r="BB87" s="25">
        <v>10.5642333053793</v>
      </c>
      <c r="BC87" s="25">
        <v>10020.038102877799</v>
      </c>
      <c r="BD87" s="25">
        <v>0.23753168390075</v>
      </c>
      <c r="BE87" s="25">
        <v>9.2114929981126092</v>
      </c>
      <c r="BF87" s="25">
        <v>33.270337367302901</v>
      </c>
      <c r="BG87" s="25">
        <v>32.655615631504297</v>
      </c>
      <c r="BI87" s="25">
        <v>0.93654466233146105</v>
      </c>
      <c r="BJ87" s="25">
        <v>3902.1982592783802</v>
      </c>
      <c r="BK87" s="25">
        <v>15.297146594212199</v>
      </c>
      <c r="BL87" s="25">
        <v>0.45324562051765499</v>
      </c>
      <c r="BM87" s="25">
        <v>3.6043012446704901</v>
      </c>
      <c r="BN87" s="25">
        <v>5.1394965124762999E-2</v>
      </c>
      <c r="BO87" s="25">
        <v>8.2989355925281894E-2</v>
      </c>
      <c r="BP87" s="25">
        <v>2.8364061069280099E-3</v>
      </c>
      <c r="BQ87" s="25">
        <v>0.26386456209951298</v>
      </c>
      <c r="BR87" s="25">
        <v>7.4053755402990699E-3</v>
      </c>
      <c r="BS87" s="25">
        <v>5.74861099511461E-2</v>
      </c>
      <c r="BT87" s="25">
        <v>7.1695363534430401E-2</v>
      </c>
      <c r="BU87" s="25">
        <v>2.0406203216040499E-2</v>
      </c>
      <c r="BV87" s="25">
        <v>0.21365862613734199</v>
      </c>
      <c r="BW87" s="25">
        <v>5.0564884948624801E-2</v>
      </c>
      <c r="BX87" s="25">
        <v>0.411670903673168</v>
      </c>
      <c r="BY87" s="25">
        <v>0.15552941244662</v>
      </c>
      <c r="BZ87" s="25">
        <v>0.77357956670347805</v>
      </c>
      <c r="CA87" s="25">
        <v>0.156019228570875</v>
      </c>
      <c r="CB87" s="25">
        <v>1.4202636206604899</v>
      </c>
      <c r="CC87" s="25">
        <v>0.31358107408114999</v>
      </c>
      <c r="CD87" s="25">
        <v>136.64116488264</v>
      </c>
      <c r="CE87" s="25">
        <v>2.0002864937844499E-2</v>
      </c>
      <c r="CF87" s="25">
        <v>0.51139982168446396</v>
      </c>
      <c r="CG87" s="25">
        <v>0.95470639875756902</v>
      </c>
      <c r="CH87" s="25">
        <v>1.0080411559742299</v>
      </c>
    </row>
    <row r="88" spans="1:86" s="25" customFormat="1" x14ac:dyDescent="0.2">
      <c r="A88" s="25" t="s">
        <v>130</v>
      </c>
      <c r="C88" s="166"/>
      <c r="E88" s="183">
        <v>34.943524650877499</v>
      </c>
      <c r="F88" s="183">
        <v>1.4487817704441801</v>
      </c>
      <c r="G88" s="183">
        <v>0.73152891616525395</v>
      </c>
      <c r="H88" s="183">
        <v>2.6523144899455401E-2</v>
      </c>
      <c r="I88" s="183">
        <v>1.36768531835833</v>
      </c>
      <c r="J88" s="183">
        <v>4.9661736370859098E-2</v>
      </c>
      <c r="K88" s="183">
        <v>0.34666054861821199</v>
      </c>
      <c r="L88" s="183">
        <v>4.45751894524774E-3</v>
      </c>
      <c r="N88" s="25">
        <v>0.852972341131497</v>
      </c>
      <c r="O88" s="25">
        <v>0.20116536858088199</v>
      </c>
      <c r="Q88" s="193">
        <v>3637.1</v>
      </c>
      <c r="R88" s="193">
        <v>40.9</v>
      </c>
      <c r="S88" s="193">
        <v>3539.1</v>
      </c>
      <c r="T88" s="193">
        <v>98.7</v>
      </c>
      <c r="U88" s="193">
        <v>3691.7</v>
      </c>
      <c r="V88" s="193">
        <v>19.600000000000001</v>
      </c>
      <c r="W88" s="193">
        <f t="shared" si="4"/>
        <v>41.800417330452575</v>
      </c>
      <c r="X88" s="165">
        <v>3675.3</v>
      </c>
      <c r="Y88" s="193">
        <v>30.2</v>
      </c>
      <c r="Z88" s="193">
        <v>3.6</v>
      </c>
      <c r="AA88" s="165"/>
      <c r="AB88" s="196">
        <f t="shared" si="5"/>
        <v>0.73512000417901013</v>
      </c>
      <c r="AC88" s="166"/>
      <c r="AD88" s="75" t="s">
        <v>412</v>
      </c>
      <c r="AF88" s="25">
        <v>1.0376038942283099</v>
      </c>
      <c r="AG88" s="25">
        <v>141995.25773969601</v>
      </c>
      <c r="AH88" s="25">
        <v>264.39842391826198</v>
      </c>
      <c r="AI88" s="25">
        <v>6.5122566169102996</v>
      </c>
      <c r="AJ88">
        <v>7.8708644361100522</v>
      </c>
      <c r="AK88" s="25">
        <v>1002.81802013835</v>
      </c>
      <c r="AL88" s="25">
        <v>1.0096355261661201</v>
      </c>
      <c r="AM88" s="25">
        <v>0.65963552616612009</v>
      </c>
      <c r="AN88" s="25">
        <v>1.33781989294553E-2</v>
      </c>
      <c r="AO88" s="25">
        <v>7.1297183582773802E-3</v>
      </c>
      <c r="AP88" s="25">
        <v>8.6345892306522192</v>
      </c>
      <c r="AQ88" s="25">
        <v>0.131733402709442</v>
      </c>
      <c r="AR88" s="25">
        <v>2.1620046971084199</v>
      </c>
      <c r="AS88" s="25">
        <v>4.1684855653907498</v>
      </c>
      <c r="AT88" s="25">
        <v>0.91063939336922906</v>
      </c>
      <c r="AU88" s="25">
        <v>23.763135000859101</v>
      </c>
      <c r="AV88" s="25">
        <v>7.5733545694304798</v>
      </c>
      <c r="AW88" s="25">
        <v>88.731663631443794</v>
      </c>
      <c r="AX88" s="25">
        <v>33.328166040510503</v>
      </c>
      <c r="AY88" s="25">
        <v>153.80513529253</v>
      </c>
      <c r="AZ88" s="25">
        <v>30.743197880044299</v>
      </c>
      <c r="BA88" s="25">
        <v>267.80397984264903</v>
      </c>
      <c r="BB88" s="25">
        <v>54.881555828990102</v>
      </c>
      <c r="BC88" s="25">
        <v>8964.8382313026104</v>
      </c>
      <c r="BD88" s="25">
        <v>0.38502641710692698</v>
      </c>
      <c r="BE88" s="25">
        <v>19.130671255018999</v>
      </c>
      <c r="BF88" s="25">
        <v>53.616576211416103</v>
      </c>
      <c r="BG88" s="25">
        <v>72.935814433856507</v>
      </c>
      <c r="BI88" s="25">
        <v>0.94045525066301505</v>
      </c>
      <c r="BJ88" s="25">
        <v>3530.5187208821399</v>
      </c>
      <c r="BK88" s="25">
        <v>17.892777944073199</v>
      </c>
      <c r="BL88" s="25">
        <v>0.53666613627724902</v>
      </c>
      <c r="BM88" s="25">
        <v>22.592527537627301</v>
      </c>
      <c r="BN88" s="25">
        <v>5.3791853840608701E-2</v>
      </c>
      <c r="BO88" s="25">
        <v>3.7258783526070899E-2</v>
      </c>
      <c r="BP88" s="25">
        <v>5.3503936883327399E-3</v>
      </c>
      <c r="BQ88" s="25">
        <v>0.18423238167150599</v>
      </c>
      <c r="BR88" s="25">
        <v>1.88111395212513E-2</v>
      </c>
      <c r="BS88" s="25">
        <v>0.16184469487967601</v>
      </c>
      <c r="BT88" s="25">
        <v>0.26332692325854901</v>
      </c>
      <c r="BU88" s="25">
        <v>6.2892090239922802E-2</v>
      </c>
      <c r="BV88" s="25">
        <v>0.75170795538805102</v>
      </c>
      <c r="BW88" s="25">
        <v>0.18460699406216699</v>
      </c>
      <c r="BX88" s="25">
        <v>2.0413794337291602</v>
      </c>
      <c r="BY88" s="25">
        <v>0.710674326993048</v>
      </c>
      <c r="BZ88" s="25">
        <v>3.1365424537251001</v>
      </c>
      <c r="CA88" s="25">
        <v>0.63791556544587302</v>
      </c>
      <c r="CB88" s="25">
        <v>6.4585572222579799</v>
      </c>
      <c r="CC88" s="25">
        <v>1.13358968427019</v>
      </c>
      <c r="CD88" s="25">
        <v>149.56452551103101</v>
      </c>
      <c r="CE88" s="25">
        <v>2.12099261342584E-2</v>
      </c>
      <c r="CF88" s="25">
        <v>0.47691413630303803</v>
      </c>
      <c r="CG88" s="25">
        <v>1.2916474698520699</v>
      </c>
      <c r="CH88" s="25">
        <v>1.4721246762427</v>
      </c>
    </row>
    <row r="89" spans="1:86" s="25" customFormat="1" x14ac:dyDescent="0.2">
      <c r="A89" s="25" t="s">
        <v>131</v>
      </c>
      <c r="C89" s="166"/>
      <c r="E89" s="183">
        <v>12.8886351407518</v>
      </c>
      <c r="F89" s="183">
        <v>0.53991646118388703</v>
      </c>
      <c r="G89" s="183">
        <v>0.50196928256177997</v>
      </c>
      <c r="H89" s="183">
        <v>1.8523052361545899E-2</v>
      </c>
      <c r="I89" s="183">
        <v>1.9946017950106201</v>
      </c>
      <c r="J89" s="183">
        <v>7.2461974028290604E-2</v>
      </c>
      <c r="K89" s="183">
        <v>0.18659767715801101</v>
      </c>
      <c r="L89" s="183">
        <v>3.1203041486745201E-3</v>
      </c>
      <c r="N89" s="25">
        <v>0.67368947851212801</v>
      </c>
      <c r="O89" s="25">
        <v>0.33636057104097999</v>
      </c>
      <c r="Q89" s="193">
        <v>2671.5</v>
      </c>
      <c r="R89" s="193">
        <v>39.5</v>
      </c>
      <c r="S89" s="193">
        <v>2622.3</v>
      </c>
      <c r="T89" s="193">
        <v>79.5</v>
      </c>
      <c r="U89" s="193">
        <v>2711.7</v>
      </c>
      <c r="V89" s="193">
        <v>27.6</v>
      </c>
      <c r="W89" s="193">
        <f t="shared" si="4"/>
        <v>38.695499596206275</v>
      </c>
      <c r="X89" s="165">
        <v>2679</v>
      </c>
      <c r="Y89" s="193">
        <v>38.4</v>
      </c>
      <c r="Z89" s="193">
        <v>1.9</v>
      </c>
      <c r="AA89" s="165"/>
      <c r="AB89" s="196">
        <f t="shared" si="5"/>
        <v>0.75296758720156165</v>
      </c>
      <c r="AC89" s="166"/>
      <c r="AD89" s="75" t="s">
        <v>414</v>
      </c>
      <c r="AF89" s="25">
        <v>15.622645003145999</v>
      </c>
      <c r="AG89" s="25">
        <v>143543.10305690599</v>
      </c>
      <c r="AH89" s="25">
        <v>110.926539343266</v>
      </c>
      <c r="AI89" s="25">
        <v>3.3208965655732698</v>
      </c>
      <c r="AJ89">
        <v>4.0137126362768907</v>
      </c>
      <c r="AK89" s="25">
        <v>166.192067477394</v>
      </c>
      <c r="AL89" s="25">
        <v>0.87875878190393197</v>
      </c>
      <c r="AM89" s="25">
        <v>0.528758781903932</v>
      </c>
      <c r="AN89" s="25">
        <v>-3.0372647872685199E-3</v>
      </c>
      <c r="AO89" s="25">
        <v>1.8700984807415099E-3</v>
      </c>
      <c r="AP89" s="25">
        <v>9.5593124171882806</v>
      </c>
      <c r="AQ89" s="25">
        <v>1.31335955078012E-2</v>
      </c>
      <c r="AR89" s="25">
        <v>0.37271917016843298</v>
      </c>
      <c r="AS89" s="25">
        <v>0.86110582446921802</v>
      </c>
      <c r="AT89" s="25">
        <v>0.191617326101054</v>
      </c>
      <c r="AU89" s="25">
        <v>3.62408446926429</v>
      </c>
      <c r="AV89" s="25">
        <v>1.1733679799888901</v>
      </c>
      <c r="AW89" s="25">
        <v>13.757263762267099</v>
      </c>
      <c r="AX89" s="25">
        <v>5.1840345668881804</v>
      </c>
      <c r="AY89" s="25">
        <v>25.724497624808301</v>
      </c>
      <c r="AZ89" s="25">
        <v>5.9037823396258302</v>
      </c>
      <c r="BA89" s="25">
        <v>56.805770812408902</v>
      </c>
      <c r="BB89" s="25">
        <v>12.99055287473</v>
      </c>
      <c r="BC89" s="25">
        <v>9583.7032442846994</v>
      </c>
      <c r="BD89" s="25">
        <v>0.302726084627431</v>
      </c>
      <c r="BE89" s="25">
        <v>10.265209465655101</v>
      </c>
      <c r="BF89" s="25">
        <v>38.146634404567997</v>
      </c>
      <c r="BG89" s="25">
        <v>50.661721769912702</v>
      </c>
      <c r="BI89" s="25">
        <v>1.03910282417919</v>
      </c>
      <c r="BJ89" s="25">
        <v>3258.5898870322999</v>
      </c>
      <c r="BK89" s="25">
        <v>17.370073851952899</v>
      </c>
      <c r="BL89" s="25">
        <v>0.37746450262028902</v>
      </c>
      <c r="BM89" s="25">
        <v>2.1862473239723998</v>
      </c>
      <c r="BN89" s="25">
        <v>5.5121379017207102E-2</v>
      </c>
      <c r="BO89" s="25">
        <v>5.0520512594508002E-2</v>
      </c>
      <c r="BP89" s="25">
        <v>2.3236990892421998E-3</v>
      </c>
      <c r="BQ89" s="25">
        <v>0.19083807594848401</v>
      </c>
      <c r="BR89" s="25">
        <v>5.5705529026185098E-3</v>
      </c>
      <c r="BS89" s="25">
        <v>5.8672027151440702E-2</v>
      </c>
      <c r="BT89" s="25">
        <v>0.111704521042405</v>
      </c>
      <c r="BU89" s="25">
        <v>2.1949253644598099E-2</v>
      </c>
      <c r="BV89" s="25">
        <v>0.20907789768174201</v>
      </c>
      <c r="BW89" s="25">
        <v>4.76612897196729E-2</v>
      </c>
      <c r="BX89" s="25">
        <v>0.44125645154015197</v>
      </c>
      <c r="BY89" s="25">
        <v>0.13604395931357499</v>
      </c>
      <c r="BZ89" s="25">
        <v>0.56304319914212897</v>
      </c>
      <c r="CA89" s="25">
        <v>0.13034855754414601</v>
      </c>
      <c r="CB89" s="25">
        <v>1.3093032989864699</v>
      </c>
      <c r="CC89" s="25">
        <v>0.28871157683056398</v>
      </c>
      <c r="CD89" s="25">
        <v>125.998409640907</v>
      </c>
      <c r="CE89" s="25">
        <v>1.7379954426480299E-2</v>
      </c>
      <c r="CF89" s="25">
        <v>0.312552535801775</v>
      </c>
      <c r="CG89" s="25">
        <v>0.64461249638991502</v>
      </c>
      <c r="CH89" s="25">
        <v>0.75273963376256403</v>
      </c>
    </row>
    <row r="90" spans="1:86" s="25" customFormat="1" x14ac:dyDescent="0.2">
      <c r="A90" s="25" t="s">
        <v>132</v>
      </c>
      <c r="C90" s="166"/>
      <c r="E90" s="183">
        <v>14.675000321544999</v>
      </c>
      <c r="F90" s="183">
        <v>0.59503434083551598</v>
      </c>
      <c r="G90" s="183">
        <v>0.53307251259578703</v>
      </c>
      <c r="H90" s="183">
        <v>1.9748045747514299E-2</v>
      </c>
      <c r="I90" s="183">
        <v>1.87850532827466</v>
      </c>
      <c r="J90" s="183">
        <v>6.8081041531181094E-2</v>
      </c>
      <c r="K90" s="183">
        <v>0.20092793489991401</v>
      </c>
      <c r="L90" s="183">
        <v>2.7114452962133302E-3</v>
      </c>
      <c r="N90" s="25">
        <v>0.84739901333620005</v>
      </c>
      <c r="O90" s="25">
        <v>0.40659515014711101</v>
      </c>
      <c r="Q90" s="193">
        <v>2794.4</v>
      </c>
      <c r="R90" s="193">
        <v>38.5</v>
      </c>
      <c r="S90" s="193">
        <v>2754.4</v>
      </c>
      <c r="T90" s="193">
        <v>83</v>
      </c>
      <c r="U90" s="193">
        <v>2833</v>
      </c>
      <c r="V90" s="193">
        <v>22</v>
      </c>
      <c r="W90" s="193">
        <f t="shared" si="4"/>
        <v>35.872536849238855</v>
      </c>
      <c r="X90" s="165">
        <v>2811</v>
      </c>
      <c r="Y90" s="193">
        <v>30.8</v>
      </c>
      <c r="Z90" s="193">
        <v>1.8</v>
      </c>
      <c r="AA90" s="165"/>
      <c r="AB90" s="196">
        <f t="shared" si="5"/>
        <v>0.19105037001797789</v>
      </c>
      <c r="AC90" s="166"/>
      <c r="AD90" s="75" t="s">
        <v>414</v>
      </c>
      <c r="AF90" s="25">
        <v>100.70174519970701</v>
      </c>
      <c r="AG90" s="25">
        <v>146808.06361384399</v>
      </c>
      <c r="AH90" s="25">
        <v>76.029858439209505</v>
      </c>
      <c r="AI90" s="25">
        <v>11.5521922649977</v>
      </c>
      <c r="AJ90">
        <v>13.962247590423608</v>
      </c>
      <c r="AK90" s="25">
        <v>183.13532796442999</v>
      </c>
      <c r="AL90" s="25">
        <v>0.66568336631060998</v>
      </c>
      <c r="AM90" s="25">
        <v>0.31568336631061</v>
      </c>
      <c r="AN90" s="25">
        <v>4.8952152272828302</v>
      </c>
      <c r="AO90" s="25">
        <v>0.100236953703726</v>
      </c>
      <c r="AP90" s="25">
        <v>5.9306688623548096</v>
      </c>
      <c r="AQ90" s="25">
        <v>0.22593003642560699</v>
      </c>
      <c r="AR90" s="25">
        <v>1.7517282984372899</v>
      </c>
      <c r="AS90" s="25">
        <v>2.0241824364505101</v>
      </c>
      <c r="AT90" s="25">
        <v>0.69062138850955201</v>
      </c>
      <c r="AU90" s="25">
        <v>5.8280887516434703</v>
      </c>
      <c r="AV90" s="25">
        <v>1.50158172069445</v>
      </c>
      <c r="AW90" s="25">
        <v>16.048495690346801</v>
      </c>
      <c r="AX90" s="25">
        <v>5.5029570983741403</v>
      </c>
      <c r="AY90" s="25">
        <v>27.5669610150211</v>
      </c>
      <c r="AZ90" s="25">
        <v>6.3020665373058602</v>
      </c>
      <c r="BA90" s="25">
        <v>62.2285320908776</v>
      </c>
      <c r="BB90" s="25">
        <v>14.7753341711856</v>
      </c>
      <c r="BC90" s="25">
        <v>9314.7344858282504</v>
      </c>
      <c r="BD90" s="25">
        <v>0.18839097778365901</v>
      </c>
      <c r="BE90" s="25">
        <v>10.318229165585601</v>
      </c>
      <c r="BF90" s="25">
        <v>31.608579314110699</v>
      </c>
      <c r="BG90" s="25">
        <v>165.446312986132</v>
      </c>
      <c r="BI90" s="25">
        <v>29.4319155211798</v>
      </c>
      <c r="BJ90" s="25">
        <v>4580.5108835072197</v>
      </c>
      <c r="BK90" s="25">
        <v>19.1864791488515</v>
      </c>
      <c r="BL90" s="25">
        <v>2.2794614457544902</v>
      </c>
      <c r="BM90" s="25">
        <v>12.0649448320194</v>
      </c>
      <c r="BN90" s="25">
        <v>5.6933801267997498E-2</v>
      </c>
      <c r="BO90" s="25">
        <v>1.4903843783716799</v>
      </c>
      <c r="BP90" s="25">
        <v>5.6400412728820203E-2</v>
      </c>
      <c r="BQ90" s="25">
        <v>1.0078499796392799</v>
      </c>
      <c r="BR90" s="25">
        <v>0.117384837413649</v>
      </c>
      <c r="BS90" s="25">
        <v>0.83657089892522596</v>
      </c>
      <c r="BT90" s="25">
        <v>0.74591656664053196</v>
      </c>
      <c r="BU90" s="25">
        <v>0.228139644951217</v>
      </c>
      <c r="BV90" s="25">
        <v>1.2070731910766399</v>
      </c>
      <c r="BW90" s="25">
        <v>0.25928198216360199</v>
      </c>
      <c r="BX90" s="25">
        <v>1.9948763203037201</v>
      </c>
      <c r="BY90" s="25">
        <v>0.43685299791239002</v>
      </c>
      <c r="BZ90" s="25">
        <v>1.7094960284381999</v>
      </c>
      <c r="CA90" s="25">
        <v>0.30584865608704098</v>
      </c>
      <c r="CB90" s="25">
        <v>2.6130471544056202</v>
      </c>
      <c r="CC90" s="25">
        <v>0.42552281523052499</v>
      </c>
      <c r="CD90" s="25">
        <v>107.423740592364</v>
      </c>
      <c r="CE90" s="25">
        <v>2.0362434345269E-2</v>
      </c>
      <c r="CF90" s="25">
        <v>0.99419852308852497</v>
      </c>
      <c r="CG90" s="25">
        <v>1.6099327833314401</v>
      </c>
      <c r="CH90" s="25">
        <v>9.7479680445163499</v>
      </c>
    </row>
    <row r="91" spans="1:86" s="25" customFormat="1" x14ac:dyDescent="0.2">
      <c r="A91" s="25" t="s">
        <v>133</v>
      </c>
      <c r="C91" s="166"/>
      <c r="E91" s="183">
        <v>13.185259683398799</v>
      </c>
      <c r="F91" s="183">
        <v>0.52799755944156601</v>
      </c>
      <c r="G91" s="183">
        <v>0.504079443241499</v>
      </c>
      <c r="H91" s="183">
        <v>1.7682611179627099E-2</v>
      </c>
      <c r="I91" s="183">
        <v>1.9836044484051201</v>
      </c>
      <c r="J91" s="183">
        <v>6.99179168878446E-2</v>
      </c>
      <c r="K91" s="183">
        <v>0.18998917878560101</v>
      </c>
      <c r="L91" s="183">
        <v>2.3426072451378601E-3</v>
      </c>
      <c r="N91" s="25">
        <v>0.801469602958372</v>
      </c>
      <c r="O91" s="25">
        <v>0.400792272828841</v>
      </c>
      <c r="Q91" s="193">
        <v>2693</v>
      </c>
      <c r="R91" s="193">
        <v>37.799999999999997</v>
      </c>
      <c r="S91" s="193">
        <v>2631.3</v>
      </c>
      <c r="T91" s="193">
        <v>75.8</v>
      </c>
      <c r="U91" s="193">
        <v>2741.3</v>
      </c>
      <c r="V91" s="193">
        <v>20.3</v>
      </c>
      <c r="W91" s="193">
        <f t="shared" si="4"/>
        <v>34.114697257926828</v>
      </c>
      <c r="X91" s="165">
        <v>2713.8</v>
      </c>
      <c r="Y91" s="193">
        <v>33.299999999999997</v>
      </c>
      <c r="Z91" s="193">
        <v>2.7</v>
      </c>
      <c r="AA91" s="165"/>
      <c r="AB91" s="196">
        <f t="shared" si="5"/>
        <v>0.35862822416680551</v>
      </c>
      <c r="AC91" s="166"/>
      <c r="AD91" s="75" t="s">
        <v>414</v>
      </c>
      <c r="AF91" s="25">
        <v>683.29744967877696</v>
      </c>
      <c r="AG91" s="25">
        <v>148440.03049521401</v>
      </c>
      <c r="AH91" s="25">
        <v>623.29642352360202</v>
      </c>
      <c r="AI91" s="25">
        <v>37.2336905386057</v>
      </c>
      <c r="AJ91">
        <v>45.001502232643908</v>
      </c>
      <c r="AK91" s="25">
        <v>1391.3153285102101</v>
      </c>
      <c r="AL91" s="25">
        <v>3.1647704533538201</v>
      </c>
      <c r="AM91" s="25">
        <v>2.81477045335382</v>
      </c>
      <c r="AN91" s="25">
        <v>20.480040908147402</v>
      </c>
      <c r="AO91" s="25">
        <v>7.42471840384126E-2</v>
      </c>
      <c r="AP91" s="25">
        <v>18.037542933251199</v>
      </c>
      <c r="AQ91" s="25">
        <v>0.130212411000801</v>
      </c>
      <c r="AR91" s="25">
        <v>1.5548945018607101</v>
      </c>
      <c r="AS91" s="25">
        <v>3.7471371490870098</v>
      </c>
      <c r="AT91" s="25">
        <v>1.1329018544560601</v>
      </c>
      <c r="AU91" s="25">
        <v>23.533298472044301</v>
      </c>
      <c r="AV91" s="25">
        <v>8.7346070109256697</v>
      </c>
      <c r="AW91" s="25">
        <v>110.714061242276</v>
      </c>
      <c r="AX91" s="25">
        <v>44.290212448347802</v>
      </c>
      <c r="AY91" s="25">
        <v>216.548868174116</v>
      </c>
      <c r="AZ91" s="25">
        <v>45.600347105187303</v>
      </c>
      <c r="BA91" s="25">
        <v>411.28990990930299</v>
      </c>
      <c r="BB91" s="25">
        <v>86.538387205146094</v>
      </c>
      <c r="BC91" s="25">
        <v>9761.1145879553897</v>
      </c>
      <c r="BD91" s="25">
        <v>0.76859551900071998</v>
      </c>
      <c r="BE91" s="25">
        <v>36.119023562530899</v>
      </c>
      <c r="BF91" s="25">
        <v>131.92414771221701</v>
      </c>
      <c r="BG91" s="25">
        <v>367.85768331177502</v>
      </c>
      <c r="BI91" s="25">
        <v>158.835079364954</v>
      </c>
      <c r="BJ91" s="25">
        <v>3163.4883703923601</v>
      </c>
      <c r="BK91" s="25">
        <v>31.195261973661001</v>
      </c>
      <c r="BL91" s="25">
        <v>7.99499383063237</v>
      </c>
      <c r="BM91" s="25">
        <v>20.9889553121257</v>
      </c>
      <c r="BN91" s="25">
        <v>0.10534110774729601</v>
      </c>
      <c r="BO91" s="25">
        <v>4.9418837604761903</v>
      </c>
      <c r="BP91" s="25">
        <v>1.87518455906979E-2</v>
      </c>
      <c r="BQ91" s="25">
        <v>0.42637861862205501</v>
      </c>
      <c r="BR91" s="25">
        <v>2.8255579485450901E-2</v>
      </c>
      <c r="BS91" s="25">
        <v>0.18606752239975899</v>
      </c>
      <c r="BT91" s="25">
        <v>0.24183440079403901</v>
      </c>
      <c r="BU91" s="25">
        <v>8.5265000254217405E-2</v>
      </c>
      <c r="BV91" s="25">
        <v>0.78553494497859999</v>
      </c>
      <c r="BW91" s="25">
        <v>0.20493650985161899</v>
      </c>
      <c r="BX91" s="25">
        <v>2.19969878038905</v>
      </c>
      <c r="BY91" s="25">
        <v>0.75116897415780304</v>
      </c>
      <c r="BZ91" s="25">
        <v>3.6829764424598701</v>
      </c>
      <c r="CA91" s="25">
        <v>0.82456963504174896</v>
      </c>
      <c r="CB91" s="25">
        <v>6.4193113257360599</v>
      </c>
      <c r="CC91" s="25">
        <v>1.34738483587807</v>
      </c>
      <c r="CD91" s="25">
        <v>148.38836213090499</v>
      </c>
      <c r="CE91" s="25">
        <v>3.4001747722736599E-2</v>
      </c>
      <c r="CF91" s="25">
        <v>1.11497780681254</v>
      </c>
      <c r="CG91" s="25">
        <v>2.3350886127689798</v>
      </c>
      <c r="CH91" s="25">
        <v>6.9987546643282998</v>
      </c>
    </row>
    <row r="92" spans="1:86" s="25" customFormat="1" x14ac:dyDescent="0.2">
      <c r="A92" s="25" t="s">
        <v>134</v>
      </c>
      <c r="C92" s="166"/>
      <c r="E92" s="183">
        <v>13.795402867576801</v>
      </c>
      <c r="F92" s="183">
        <v>0.56345894540423902</v>
      </c>
      <c r="G92" s="183">
        <v>0.52398417201862701</v>
      </c>
      <c r="H92" s="183">
        <v>1.8704443555716498E-2</v>
      </c>
      <c r="I92" s="183">
        <v>1.9092035178247699</v>
      </c>
      <c r="J92" s="183">
        <v>6.9823736470806905E-2</v>
      </c>
      <c r="K92" s="183">
        <v>0.191263166053216</v>
      </c>
      <c r="L92" s="183">
        <v>2.47660587776114E-3</v>
      </c>
      <c r="N92" s="25">
        <v>0.83379617037798004</v>
      </c>
      <c r="O92" s="25">
        <v>0.282380423185496</v>
      </c>
      <c r="Q92" s="193">
        <v>2735.8</v>
      </c>
      <c r="R92" s="193">
        <v>38.700000000000003</v>
      </c>
      <c r="S92" s="193">
        <v>2716.1</v>
      </c>
      <c r="T92" s="193">
        <v>79.099999999999994</v>
      </c>
      <c r="U92" s="193">
        <v>2752.3</v>
      </c>
      <c r="V92" s="193">
        <v>21.3</v>
      </c>
      <c r="W92" s="193">
        <f t="shared" si="4"/>
        <v>34.805969732216916</v>
      </c>
      <c r="X92" s="165">
        <v>2743.6</v>
      </c>
      <c r="Y92" s="193">
        <v>32.6</v>
      </c>
      <c r="Z92" s="193">
        <v>0.87</v>
      </c>
      <c r="AA92" s="165"/>
      <c r="AB92" s="196">
        <f t="shared" si="5"/>
        <v>0.97825403807212408</v>
      </c>
      <c r="AC92" s="166"/>
      <c r="AD92" s="75" t="s">
        <v>414</v>
      </c>
      <c r="AF92" s="25">
        <v>3.67157370206538</v>
      </c>
      <c r="AG92" s="25">
        <v>146763.39217804599</v>
      </c>
      <c r="AH92" s="25">
        <v>136.469780537453</v>
      </c>
      <c r="AI92" s="25">
        <v>4.7642474470358502</v>
      </c>
      <c r="AJ92">
        <v>5.7581799983633983</v>
      </c>
      <c r="AK92" s="25">
        <v>246.889269549381</v>
      </c>
      <c r="AL92" s="25">
        <v>1.04607079757101</v>
      </c>
      <c r="AM92" s="25">
        <v>0.69607079757100998</v>
      </c>
      <c r="AN92" s="25">
        <v>1.15799785531487</v>
      </c>
      <c r="AO92" s="25">
        <v>1.27250460259549E-3</v>
      </c>
      <c r="AP92" s="25">
        <v>13.687779137367601</v>
      </c>
      <c r="AQ92" s="25">
        <v>4.07491632760619E-2</v>
      </c>
      <c r="AR92" s="25">
        <v>0.59051747817103495</v>
      </c>
      <c r="AS92" s="25">
        <v>1.03978361168156</v>
      </c>
      <c r="AT92" s="25">
        <v>0.306553961167019</v>
      </c>
      <c r="AU92" s="25">
        <v>5.3091031186037103</v>
      </c>
      <c r="AV92" s="25">
        <v>1.69485548628702</v>
      </c>
      <c r="AW92" s="25">
        <v>20.360103205788398</v>
      </c>
      <c r="AX92" s="25">
        <v>7.7958071272764702</v>
      </c>
      <c r="AY92" s="25">
        <v>40.152032825969201</v>
      </c>
      <c r="AZ92" s="25">
        <v>8.6580736345072804</v>
      </c>
      <c r="BA92" s="25">
        <v>81.367232289816798</v>
      </c>
      <c r="BB92" s="25">
        <v>18.756247228056999</v>
      </c>
      <c r="BC92" s="25">
        <v>9680.56243817006</v>
      </c>
      <c r="BD92" s="25">
        <v>0.32894030580086703</v>
      </c>
      <c r="BE92" s="25">
        <v>15.3117566583272</v>
      </c>
      <c r="BF92" s="25">
        <v>55.633472473055697</v>
      </c>
      <c r="BG92" s="25">
        <v>56.870169003027399</v>
      </c>
      <c r="BI92" s="25">
        <v>0.86064629154630101</v>
      </c>
      <c r="BJ92" s="25">
        <v>3328.3526070094799</v>
      </c>
      <c r="BK92" s="25">
        <v>15.440804394638601</v>
      </c>
      <c r="BL92" s="25">
        <v>0.50742102655084198</v>
      </c>
      <c r="BM92" s="25">
        <v>3.3975692566060198</v>
      </c>
      <c r="BN92" s="25">
        <v>6.8522556936777695E-2</v>
      </c>
      <c r="BO92" s="25">
        <v>0.26688826032249502</v>
      </c>
      <c r="BP92" s="25">
        <v>4.5516766962309003E-3</v>
      </c>
      <c r="BQ92" s="25">
        <v>0.218794355145872</v>
      </c>
      <c r="BR92" s="25">
        <v>8.3883373506020101E-3</v>
      </c>
      <c r="BS92" s="25">
        <v>7.70768769186191E-2</v>
      </c>
      <c r="BT92" s="25">
        <v>8.4984586717965993E-2</v>
      </c>
      <c r="BU92" s="25">
        <v>3.2638972800589902E-2</v>
      </c>
      <c r="BV92" s="25">
        <v>0.309939060458372</v>
      </c>
      <c r="BW92" s="25">
        <v>6.9053489367019993E-2</v>
      </c>
      <c r="BX92" s="25">
        <v>0.64005775016549704</v>
      </c>
      <c r="BY92" s="25">
        <v>0.19280294001550299</v>
      </c>
      <c r="BZ92" s="25">
        <v>0.86095419045149701</v>
      </c>
      <c r="CA92" s="25">
        <v>0.25486014765881698</v>
      </c>
      <c r="CB92" s="25">
        <v>1.55727480126574</v>
      </c>
      <c r="CC92" s="25">
        <v>0.34252171344517102</v>
      </c>
      <c r="CD92" s="25">
        <v>149.71367688811401</v>
      </c>
      <c r="CE92" s="25">
        <v>2.3994843783931401E-2</v>
      </c>
      <c r="CF92" s="25">
        <v>0.357194281033832</v>
      </c>
      <c r="CG92" s="25">
        <v>1.20395680382605</v>
      </c>
      <c r="CH92" s="25">
        <v>1.0886814380791301</v>
      </c>
    </row>
    <row r="93" spans="1:86" s="25" customFormat="1" x14ac:dyDescent="0.2">
      <c r="A93" s="25" t="s">
        <v>135</v>
      </c>
      <c r="C93" s="166" t="s">
        <v>278</v>
      </c>
      <c r="E93" s="183">
        <v>7.3265859448442203</v>
      </c>
      <c r="F93" s="183">
        <v>0.76492239296196296</v>
      </c>
      <c r="G93" s="183">
        <v>0.281147827129967</v>
      </c>
      <c r="H93" s="183">
        <v>2.8694494596476699E-2</v>
      </c>
      <c r="I93" s="183">
        <v>3.7731341356276902</v>
      </c>
      <c r="J93" s="183">
        <v>0.428781301708337</v>
      </c>
      <c r="K93" s="183">
        <v>0.18875460059563001</v>
      </c>
      <c r="L93" s="183">
        <v>2.8077900706025899E-3</v>
      </c>
      <c r="N93" s="25">
        <v>0.99153614569841397</v>
      </c>
      <c r="O93" s="25">
        <v>-0.15406163774019299</v>
      </c>
      <c r="Q93" s="193">
        <v>2152.1</v>
      </c>
      <c r="R93" s="193">
        <v>93.3</v>
      </c>
      <c r="S93" s="193">
        <v>1597.1</v>
      </c>
      <c r="T93" s="193">
        <v>144.4</v>
      </c>
      <c r="U93" s="193">
        <v>2730.6</v>
      </c>
      <c r="V93" s="193">
        <v>24.5</v>
      </c>
      <c r="W93" s="193">
        <f t="shared" si="4"/>
        <v>36.689475820730934</v>
      </c>
      <c r="X93" s="165">
        <v>2734.4</v>
      </c>
      <c r="Y93" s="193">
        <v>12</v>
      </c>
      <c r="Z93" s="193">
        <v>51</v>
      </c>
      <c r="AA93" s="165"/>
      <c r="AB93" s="196">
        <f t="shared" si="5"/>
        <v>0.11633614776616719</v>
      </c>
      <c r="AC93" s="166"/>
      <c r="AD93" s="75"/>
      <c r="AF93" s="25">
        <v>1556.5197103714199</v>
      </c>
      <c r="AG93" s="25">
        <v>164496.203426883</v>
      </c>
      <c r="AH93" s="25">
        <v>575.42735076269298</v>
      </c>
      <c r="AI93" s="25">
        <v>57.125477038186098</v>
      </c>
      <c r="AJ93">
        <v>69.043176899408351</v>
      </c>
      <c r="AK93" s="25">
        <v>1384.61259437224</v>
      </c>
      <c r="AL93" s="25">
        <v>13.361730217981</v>
      </c>
      <c r="AM93" s="25">
        <v>13.011730217981</v>
      </c>
      <c r="AN93" s="25">
        <v>38.192196733016303</v>
      </c>
      <c r="AO93" s="25">
        <v>8.5217390238601798</v>
      </c>
      <c r="AP93" s="25">
        <v>48.540450739800399</v>
      </c>
      <c r="AQ93" s="25">
        <v>6.7882405988242001</v>
      </c>
      <c r="AR93" s="25">
        <v>54.680454142856597</v>
      </c>
      <c r="AS93" s="25">
        <v>37.177118074473597</v>
      </c>
      <c r="AT93" s="25">
        <v>26.245599472123001</v>
      </c>
      <c r="AU93" s="25">
        <v>85.669991934930906</v>
      </c>
      <c r="AV93" s="25">
        <v>13.205774981665201</v>
      </c>
      <c r="AW93" s="25">
        <v>113.761875380424</v>
      </c>
      <c r="AX93" s="25">
        <v>39.390606508149503</v>
      </c>
      <c r="AY93" s="25">
        <v>202.63824013769701</v>
      </c>
      <c r="AZ93" s="25">
        <v>46.737526940771701</v>
      </c>
      <c r="BA93" s="25">
        <v>458.75130702269098</v>
      </c>
      <c r="BB93" s="25">
        <v>104.317023609194</v>
      </c>
      <c r="BC93" s="25">
        <v>11726.435302531499</v>
      </c>
      <c r="BD93" s="25">
        <v>5.2965235339802401</v>
      </c>
      <c r="BE93" s="25">
        <v>45.024710181701899</v>
      </c>
      <c r="BF93" s="25">
        <v>127.643363507736</v>
      </c>
      <c r="BG93" s="25">
        <v>1097.1943455124201</v>
      </c>
      <c r="BI93" s="25">
        <v>157.24848711936801</v>
      </c>
      <c r="BJ93" s="25">
        <v>3938.0071513970602</v>
      </c>
      <c r="BK93" s="25">
        <v>102.565567862611</v>
      </c>
      <c r="BL93" s="25">
        <v>8.8636632257530401</v>
      </c>
      <c r="BM93" s="25">
        <v>125.344625771829</v>
      </c>
      <c r="BN93" s="25">
        <v>3.79184235329816</v>
      </c>
      <c r="BO93" s="25">
        <v>7.1146135510241502</v>
      </c>
      <c r="BP93" s="25">
        <v>1.08780528583582</v>
      </c>
      <c r="BQ93" s="25">
        <v>3.8165938791288601</v>
      </c>
      <c r="BR93" s="25">
        <v>0.67477755414907603</v>
      </c>
      <c r="BS93" s="25">
        <v>5.6005839001755797</v>
      </c>
      <c r="BT93" s="25">
        <v>3.6654314133585801</v>
      </c>
      <c r="BU93" s="25">
        <v>2.4623255192903</v>
      </c>
      <c r="BV93" s="25">
        <v>7.52259084142863</v>
      </c>
      <c r="BW93" s="25">
        <v>1.0773129642285699</v>
      </c>
      <c r="BX93" s="25">
        <v>7.1328441441341699</v>
      </c>
      <c r="BY93" s="25">
        <v>3.2745293107584499</v>
      </c>
      <c r="BZ93" s="25">
        <v>22.040616359727402</v>
      </c>
      <c r="CA93" s="25">
        <v>5.5104851398483801</v>
      </c>
      <c r="CB93" s="25">
        <v>60.163673769608799</v>
      </c>
      <c r="CC93" s="25">
        <v>14.487862758905401</v>
      </c>
      <c r="CD93" s="25">
        <v>297.56048656404801</v>
      </c>
      <c r="CE93" s="25">
        <v>1.06871460504093</v>
      </c>
      <c r="CF93" s="25">
        <v>3.4417806859512998</v>
      </c>
      <c r="CG93" s="25">
        <v>8.6984840863011907</v>
      </c>
      <c r="CH93" s="25">
        <v>143.976282119975</v>
      </c>
    </row>
    <row r="94" spans="1:86" s="25" customFormat="1" x14ac:dyDescent="0.2">
      <c r="A94" s="25" t="s">
        <v>136</v>
      </c>
      <c r="C94" s="166"/>
      <c r="E94" s="183">
        <v>14.6135507106055</v>
      </c>
      <c r="F94" s="183">
        <v>0.61070865679915898</v>
      </c>
      <c r="G94" s="183">
        <v>0.52955868047698995</v>
      </c>
      <c r="H94" s="183">
        <v>1.91605891963589E-2</v>
      </c>
      <c r="I94" s="183">
        <v>1.88965278556898</v>
      </c>
      <c r="J94" s="183">
        <v>6.7996458686389094E-2</v>
      </c>
      <c r="K94" s="183">
        <v>0.200433594984985</v>
      </c>
      <c r="L94" s="183">
        <v>2.93150770225161E-3</v>
      </c>
      <c r="N94" s="25">
        <v>0.78604852641362799</v>
      </c>
      <c r="O94" s="25">
        <v>0.213935972738314</v>
      </c>
      <c r="Q94" s="193">
        <v>2790.4</v>
      </c>
      <c r="R94" s="193">
        <v>39.700000000000003</v>
      </c>
      <c r="S94" s="193">
        <v>2739.6</v>
      </c>
      <c r="T94" s="193">
        <v>80.8</v>
      </c>
      <c r="U94" s="193">
        <v>2829</v>
      </c>
      <c r="V94" s="193">
        <v>23.9</v>
      </c>
      <c r="W94" s="193">
        <f t="shared" si="4"/>
        <v>37.037603864181058</v>
      </c>
      <c r="X94" s="165">
        <v>2806.2</v>
      </c>
      <c r="Y94" s="193">
        <v>35.6</v>
      </c>
      <c r="Z94" s="193">
        <v>2.1</v>
      </c>
      <c r="AA94" s="165"/>
      <c r="AB94" s="196">
        <f t="shared" si="5"/>
        <v>0.98381161867908429</v>
      </c>
      <c r="AC94" s="166"/>
      <c r="AD94" s="75" t="s">
        <v>414</v>
      </c>
      <c r="AF94" s="25">
        <v>6.5029707791797202</v>
      </c>
      <c r="AG94" s="25">
        <v>144481.448286356</v>
      </c>
      <c r="AH94" s="25">
        <v>189.53107005807499</v>
      </c>
      <c r="AI94" s="25">
        <v>4.6916319878801902</v>
      </c>
      <c r="AJ94">
        <v>5.6704152696983829</v>
      </c>
      <c r="AK94" s="25">
        <v>287.14748025778198</v>
      </c>
      <c r="AL94" s="25">
        <v>1.37595570683826</v>
      </c>
      <c r="AM94" s="25">
        <v>1.0259557068382601</v>
      </c>
      <c r="AN94" s="25">
        <v>3.4534615288355698E-2</v>
      </c>
      <c r="AO94" s="25">
        <v>2.4657760540558698E-3</v>
      </c>
      <c r="AP94" s="25">
        <v>18.983438379243399</v>
      </c>
      <c r="AQ94" s="25">
        <v>2.34195513836956E-2</v>
      </c>
      <c r="AR94" s="25">
        <v>0.60154923807982097</v>
      </c>
      <c r="AS94" s="25">
        <v>1.04374661815078</v>
      </c>
      <c r="AT94" s="25">
        <v>0.249528574547902</v>
      </c>
      <c r="AU94" s="25">
        <v>6.05840793786275</v>
      </c>
      <c r="AV94" s="25">
        <v>1.9227849883492301</v>
      </c>
      <c r="AW94" s="25">
        <v>23.049723926746498</v>
      </c>
      <c r="AX94" s="25">
        <v>9.0466706217683104</v>
      </c>
      <c r="AY94" s="25">
        <v>46.112166398672699</v>
      </c>
      <c r="AZ94" s="25">
        <v>10.4502787292849</v>
      </c>
      <c r="BA94" s="25">
        <v>104.296605392377</v>
      </c>
      <c r="BB94" s="25">
        <v>23.767199028892101</v>
      </c>
      <c r="BC94" s="25">
        <v>10020.172297340299</v>
      </c>
      <c r="BD94" s="25">
        <v>0.60512626864733898</v>
      </c>
      <c r="BE94" s="25">
        <v>14.7995516422829</v>
      </c>
      <c r="BF94" s="25">
        <v>52.254744159018898</v>
      </c>
      <c r="BG94" s="25">
        <v>53.114583286969903</v>
      </c>
      <c r="BI94" s="25">
        <v>1.0817879646605899</v>
      </c>
      <c r="BJ94" s="25">
        <v>3243.8030311428702</v>
      </c>
      <c r="BK94" s="25">
        <v>17.6211193345761</v>
      </c>
      <c r="BL94" s="25">
        <v>0.49519397352625599</v>
      </c>
      <c r="BM94" s="25">
        <v>5.0640864767968701</v>
      </c>
      <c r="BN94" s="25">
        <v>7.0926019189633593E-2</v>
      </c>
      <c r="BO94" s="25">
        <v>4.7450432984113999E-2</v>
      </c>
      <c r="BP94" s="25">
        <v>4.9720344229788101E-3</v>
      </c>
      <c r="BQ94" s="25">
        <v>0.328139796859586</v>
      </c>
      <c r="BR94" s="25">
        <v>6.1253834742820996E-3</v>
      </c>
      <c r="BS94" s="25">
        <v>8.3907664351976705E-2</v>
      </c>
      <c r="BT94" s="25">
        <v>0.112532508444846</v>
      </c>
      <c r="BU94" s="25">
        <v>2.50538292463371E-2</v>
      </c>
      <c r="BV94" s="25">
        <v>0.38231313383645199</v>
      </c>
      <c r="BW94" s="25">
        <v>7.0926653927987096E-2</v>
      </c>
      <c r="BX94" s="25">
        <v>0.72014431599569695</v>
      </c>
      <c r="BY94" s="25">
        <v>0.244962178981184</v>
      </c>
      <c r="BZ94" s="25">
        <v>0.90842487045188003</v>
      </c>
      <c r="CA94" s="25">
        <v>0.212614882417166</v>
      </c>
      <c r="CB94" s="25">
        <v>1.7111705219359601</v>
      </c>
      <c r="CC94" s="25">
        <v>0.53232494721616097</v>
      </c>
      <c r="CD94" s="25">
        <v>150.75557875229401</v>
      </c>
      <c r="CE94" s="25">
        <v>2.7698218768000701E-2</v>
      </c>
      <c r="CF94" s="25">
        <v>0.49404581073592901</v>
      </c>
      <c r="CG94" s="25">
        <v>1.0978544952503899</v>
      </c>
      <c r="CH94" s="25">
        <v>0.92584030652714899</v>
      </c>
    </row>
    <row r="95" spans="1:86" s="25" customFormat="1" x14ac:dyDescent="0.2">
      <c r="A95" s="25" t="s">
        <v>137</v>
      </c>
      <c r="C95" s="166"/>
      <c r="E95" s="183">
        <v>11.984766634260801</v>
      </c>
      <c r="F95" s="183">
        <v>0.65741548828619101</v>
      </c>
      <c r="G95" s="183">
        <v>0.46449537771345401</v>
      </c>
      <c r="H95" s="183">
        <v>2.52265963819077E-2</v>
      </c>
      <c r="I95" s="183">
        <v>2.1780590264756898</v>
      </c>
      <c r="J95" s="183">
        <v>0.12509781820744301</v>
      </c>
      <c r="K95" s="183">
        <v>0.18730338138472999</v>
      </c>
      <c r="L95" s="183">
        <v>2.6814058892064099E-3</v>
      </c>
      <c r="N95" s="25">
        <v>0.97790899399289699</v>
      </c>
      <c r="O95" s="25">
        <v>0.43362750339036299</v>
      </c>
      <c r="Q95" s="193">
        <v>2603.1999999999998</v>
      </c>
      <c r="R95" s="193">
        <v>51.4</v>
      </c>
      <c r="S95" s="193">
        <v>2459.4</v>
      </c>
      <c r="T95" s="193">
        <v>111</v>
      </c>
      <c r="U95" s="193">
        <v>2717.9</v>
      </c>
      <c r="V95" s="193">
        <v>23.6</v>
      </c>
      <c r="W95" s="193">
        <f t="shared" si="4"/>
        <v>35.998722769009461</v>
      </c>
      <c r="X95" s="165">
        <v>2708.8</v>
      </c>
      <c r="Y95" s="193">
        <v>16.7</v>
      </c>
      <c r="Z95" s="193">
        <v>9.3000000000000007</v>
      </c>
      <c r="AA95" s="165"/>
      <c r="AB95" s="196">
        <f t="shared" si="5"/>
        <v>0.65898001963573971</v>
      </c>
      <c r="AC95" s="166"/>
      <c r="AD95" s="75" t="s">
        <v>414</v>
      </c>
      <c r="AF95" s="25">
        <v>337.68174690133702</v>
      </c>
      <c r="AG95" s="25">
        <v>151209.837843052</v>
      </c>
      <c r="AH95" s="25">
        <v>165.42041881203099</v>
      </c>
      <c r="AI95" s="25">
        <v>7.3561104920833102</v>
      </c>
      <c r="AJ95">
        <v>8.890765807644776</v>
      </c>
      <c r="AK95" s="25">
        <v>251.12987193762899</v>
      </c>
      <c r="AL95" s="25">
        <v>1.2233972304326399</v>
      </c>
      <c r="AM95" s="25">
        <v>0.87339723043263995</v>
      </c>
      <c r="AN95" s="25">
        <v>2.7296562623178602</v>
      </c>
      <c r="AO95" s="25">
        <v>2.33981124327115</v>
      </c>
      <c r="AP95" s="25">
        <v>23.193329032072899</v>
      </c>
      <c r="AQ95" s="25">
        <v>1.8120198344554901</v>
      </c>
      <c r="AR95" s="25">
        <v>12.246334975589599</v>
      </c>
      <c r="AS95" s="25">
        <v>5.4174719216828402</v>
      </c>
      <c r="AT95" s="25">
        <v>3.3004720593932202</v>
      </c>
      <c r="AU95" s="25">
        <v>11.8389960642322</v>
      </c>
      <c r="AV95" s="25">
        <v>2.2098388516572101</v>
      </c>
      <c r="AW95" s="25">
        <v>21.422848712476799</v>
      </c>
      <c r="AX95" s="25">
        <v>7.7403237157701001</v>
      </c>
      <c r="AY95" s="25">
        <v>35.969154495304601</v>
      </c>
      <c r="AZ95" s="25">
        <v>8.0837242443718704</v>
      </c>
      <c r="BA95" s="25">
        <v>76.493941408795607</v>
      </c>
      <c r="BB95" s="25">
        <v>17.535814347209499</v>
      </c>
      <c r="BC95" s="25">
        <v>9552.8072511207101</v>
      </c>
      <c r="BD95" s="25">
        <v>0.69184477694896895</v>
      </c>
      <c r="BE95" s="25">
        <v>16.4476596993544</v>
      </c>
      <c r="BF95" s="25">
        <v>60.5512612580604</v>
      </c>
      <c r="BG95" s="25">
        <v>91.886338665519702</v>
      </c>
      <c r="BI95" s="25">
        <v>126.943526698627</v>
      </c>
      <c r="BJ95" s="25">
        <v>3552.4001454151999</v>
      </c>
      <c r="BK95" s="25">
        <v>14.0370806824779</v>
      </c>
      <c r="BL95" s="25">
        <v>1.4357951455890501</v>
      </c>
      <c r="BM95" s="25">
        <v>18.265842395520199</v>
      </c>
      <c r="BN95" s="25">
        <v>7.4649047382235101E-2</v>
      </c>
      <c r="BO95" s="25">
        <v>1.0450902281143499</v>
      </c>
      <c r="BP95" s="25">
        <v>0.86444539686442601</v>
      </c>
      <c r="BQ95" s="25">
        <v>4.8316913404469997</v>
      </c>
      <c r="BR95" s="25">
        <v>0.77510442683662795</v>
      </c>
      <c r="BS95" s="25">
        <v>5.5277168247500503</v>
      </c>
      <c r="BT95" s="25">
        <v>1.9410344180296</v>
      </c>
      <c r="BU95" s="25">
        <v>1.4059523738901201</v>
      </c>
      <c r="BV95" s="25">
        <v>3.5279834566953698</v>
      </c>
      <c r="BW95" s="25">
        <v>0.367043889453048</v>
      </c>
      <c r="BX95" s="25">
        <v>1.94005141455511</v>
      </c>
      <c r="BY95" s="25">
        <v>0.50543550865824105</v>
      </c>
      <c r="BZ95" s="25">
        <v>1.74761157976196</v>
      </c>
      <c r="CA95" s="25">
        <v>0.35684913200516499</v>
      </c>
      <c r="CB95" s="25">
        <v>2.9482039689365198</v>
      </c>
      <c r="CC95" s="25">
        <v>0.84782029641564705</v>
      </c>
      <c r="CD95" s="25">
        <v>142.585328112556</v>
      </c>
      <c r="CE95" s="25">
        <v>0.113022532692791</v>
      </c>
      <c r="CF95" s="25">
        <v>0.53719754111123097</v>
      </c>
      <c r="CG95" s="25">
        <v>1.61149490313481</v>
      </c>
      <c r="CH95" s="25">
        <v>7.1608868834117203</v>
      </c>
    </row>
    <row r="96" spans="1:86" s="25" customFormat="1" x14ac:dyDescent="0.2">
      <c r="A96" s="25" t="s">
        <v>138</v>
      </c>
      <c r="C96" s="166"/>
      <c r="E96" s="183">
        <v>7.7476010015753998</v>
      </c>
      <c r="F96" s="183">
        <v>0.33012887778016098</v>
      </c>
      <c r="G96" s="183">
        <v>0.31604933798197399</v>
      </c>
      <c r="H96" s="183">
        <v>1.21292492822588E-2</v>
      </c>
      <c r="I96" s="183">
        <v>3.1686514798300802</v>
      </c>
      <c r="J96" s="183">
        <v>0.115243296424153</v>
      </c>
      <c r="K96" s="183">
        <v>0.177607515523485</v>
      </c>
      <c r="L96" s="183">
        <v>2.2052958229281201E-3</v>
      </c>
      <c r="N96" s="25">
        <v>0.92880064419007502</v>
      </c>
      <c r="O96" s="25">
        <v>0.13726332960138299</v>
      </c>
      <c r="Q96" s="193">
        <v>2202.1</v>
      </c>
      <c r="R96" s="193">
        <v>38.299999999999997</v>
      </c>
      <c r="S96" s="193">
        <v>1770.4</v>
      </c>
      <c r="T96" s="193">
        <v>59.4</v>
      </c>
      <c r="U96" s="193">
        <v>2629.9</v>
      </c>
      <c r="V96" s="193">
        <v>20.6</v>
      </c>
      <c r="W96" s="193">
        <f t="shared" si="4"/>
        <v>33.410288849394881</v>
      </c>
      <c r="X96" s="165">
        <v>2561.9</v>
      </c>
      <c r="Y96" s="193">
        <v>19.2</v>
      </c>
      <c r="Z96" s="193">
        <v>33</v>
      </c>
      <c r="AA96" s="165"/>
      <c r="AB96" s="196">
        <f t="shared" si="5"/>
        <v>0.28844945198392036</v>
      </c>
      <c r="AC96" s="166"/>
      <c r="AD96" s="75"/>
      <c r="AF96" s="25">
        <v>123.585692411228</v>
      </c>
      <c r="AG96" s="25">
        <v>148530.890286301</v>
      </c>
      <c r="AH96" s="25">
        <v>873.58695183883799</v>
      </c>
      <c r="AI96" s="25">
        <v>16.2812296249055</v>
      </c>
      <c r="AJ96">
        <v>19.677871860585373</v>
      </c>
      <c r="AK96" s="25">
        <v>2120.4207150729198</v>
      </c>
      <c r="AL96" s="25">
        <v>11.591631119812501</v>
      </c>
      <c r="AM96" s="25">
        <v>11.241631119812501</v>
      </c>
      <c r="AN96" s="25">
        <v>12.3769183449016</v>
      </c>
      <c r="AO96" s="25">
        <v>0.365534630459937</v>
      </c>
      <c r="AP96" s="25">
        <v>23.684141565033102</v>
      </c>
      <c r="AQ96" s="25">
        <v>0.41180937815074398</v>
      </c>
      <c r="AR96" s="25">
        <v>3.4289031614674799</v>
      </c>
      <c r="AS96" s="25">
        <v>5.40724216054568</v>
      </c>
      <c r="AT96" s="25">
        <v>1.0402731624544399</v>
      </c>
      <c r="AU96" s="25">
        <v>33.984604685118299</v>
      </c>
      <c r="AV96" s="25">
        <v>13.2520005337861</v>
      </c>
      <c r="AW96" s="25">
        <v>171.72953651204301</v>
      </c>
      <c r="AX96" s="25">
        <v>67.007576829673695</v>
      </c>
      <c r="AY96" s="25">
        <v>320.39090659804901</v>
      </c>
      <c r="AZ96" s="25">
        <v>66.234311515851203</v>
      </c>
      <c r="BA96" s="25">
        <v>571.96012141724202</v>
      </c>
      <c r="BB96" s="25">
        <v>112.736816056146</v>
      </c>
      <c r="BC96" s="25">
        <v>12313.223818054201</v>
      </c>
      <c r="BD96" s="25">
        <v>2.6929925975637699</v>
      </c>
      <c r="BE96" s="25">
        <v>40.040703461866002</v>
      </c>
      <c r="BF96" s="25">
        <v>219.020256900568</v>
      </c>
      <c r="BG96" s="25">
        <v>759.30203851722797</v>
      </c>
      <c r="BI96" s="25">
        <v>20.545529200141999</v>
      </c>
      <c r="BJ96" s="25">
        <v>3286.5799750449801</v>
      </c>
      <c r="BK96" s="25">
        <v>52.137768892857203</v>
      </c>
      <c r="BL96" s="25">
        <v>2.88682061940299</v>
      </c>
      <c r="BM96" s="25">
        <v>119.792552659596</v>
      </c>
      <c r="BN96" s="25">
        <v>0.82564725129503502</v>
      </c>
      <c r="BO96" s="25">
        <v>1.1726184637236901</v>
      </c>
      <c r="BP96" s="25">
        <v>0.105328520301445</v>
      </c>
      <c r="BQ96" s="25">
        <v>1.9046276433390401</v>
      </c>
      <c r="BR96" s="25">
        <v>0.14592074080110301</v>
      </c>
      <c r="BS96" s="25">
        <v>0.91297742947459304</v>
      </c>
      <c r="BT96" s="25">
        <v>0.74919020481410203</v>
      </c>
      <c r="BU96" s="25">
        <v>0.26096295296612998</v>
      </c>
      <c r="BV96" s="25">
        <v>2.30335741019922</v>
      </c>
      <c r="BW96" s="25">
        <v>0.79159614867593397</v>
      </c>
      <c r="BX96" s="25">
        <v>9.4459966708243801</v>
      </c>
      <c r="BY96" s="25">
        <v>3.6605067404871199</v>
      </c>
      <c r="BZ96" s="25">
        <v>18.530713350393199</v>
      </c>
      <c r="CA96" s="25">
        <v>3.39171108430752</v>
      </c>
      <c r="CB96" s="25">
        <v>30.227428656206701</v>
      </c>
      <c r="CC96" s="25">
        <v>6.0704425883468103</v>
      </c>
      <c r="CD96" s="25">
        <v>232.424950287017</v>
      </c>
      <c r="CE96" s="25">
        <v>0.16154241434693101</v>
      </c>
      <c r="CF96" s="25">
        <v>2.6276264015206001</v>
      </c>
      <c r="CG96" s="25">
        <v>11.1788530235072</v>
      </c>
      <c r="CH96" s="25">
        <v>36.847953840503202</v>
      </c>
    </row>
    <row r="97" spans="1:87" s="25" customFormat="1" x14ac:dyDescent="0.2">
      <c r="A97" s="25" t="s">
        <v>139</v>
      </c>
      <c r="C97" s="166"/>
      <c r="E97" s="183">
        <v>14.316922415669801</v>
      </c>
      <c r="F97" s="183">
        <v>0.59929577663312195</v>
      </c>
      <c r="G97" s="183">
        <v>0.52751913965339003</v>
      </c>
      <c r="H97" s="183">
        <v>1.9285613274455299E-2</v>
      </c>
      <c r="I97" s="183">
        <v>1.89688261976385</v>
      </c>
      <c r="J97" s="183">
        <v>6.9130831598777004E-2</v>
      </c>
      <c r="K97" s="183">
        <v>0.19680757937816201</v>
      </c>
      <c r="L97" s="183">
        <v>2.8621290318776201E-3</v>
      </c>
      <c r="N97" s="25">
        <v>0.75805112671200403</v>
      </c>
      <c r="O97" s="25">
        <v>0.25900591263049699</v>
      </c>
      <c r="Q97" s="193">
        <v>2770.9</v>
      </c>
      <c r="R97" s="193">
        <v>39.700000000000003</v>
      </c>
      <c r="S97" s="193">
        <v>2731</v>
      </c>
      <c r="T97" s="193">
        <v>81.400000000000006</v>
      </c>
      <c r="U97" s="193">
        <v>2799.2</v>
      </c>
      <c r="V97" s="193">
        <v>23.8</v>
      </c>
      <c r="W97" s="193">
        <f t="shared" si="4"/>
        <v>36.745640067904652</v>
      </c>
      <c r="X97" s="165">
        <v>2781.5</v>
      </c>
      <c r="Y97" s="193">
        <v>36.5</v>
      </c>
      <c r="Z97" s="193">
        <v>1.6</v>
      </c>
      <c r="AA97" s="165"/>
      <c r="AB97" s="196">
        <f t="shared" si="5"/>
        <v>1.2557145552569804</v>
      </c>
      <c r="AC97" s="166"/>
      <c r="AD97" s="75" t="s">
        <v>414</v>
      </c>
      <c r="AF97" s="25">
        <v>4.1537327267351998</v>
      </c>
      <c r="AG97" s="25">
        <v>144779.80809251301</v>
      </c>
      <c r="AH97" s="25">
        <v>162.40719647849099</v>
      </c>
      <c r="AI97" s="25">
        <v>6.1601521993347497</v>
      </c>
      <c r="AJ97">
        <v>7.4453028679592723</v>
      </c>
      <c r="AK97" s="25">
        <v>571.61911820875002</v>
      </c>
      <c r="AL97" s="25">
        <v>1.3187050786351799</v>
      </c>
      <c r="AM97" s="25">
        <v>0.96870507863517996</v>
      </c>
      <c r="AN97" s="25">
        <v>1.45117960809013</v>
      </c>
      <c r="AO97" s="25">
        <v>2.3304202494711601E-2</v>
      </c>
      <c r="AP97" s="25">
        <v>24.763985902157</v>
      </c>
      <c r="AQ97" s="25">
        <v>7.3535774752293295E-2</v>
      </c>
      <c r="AR97" s="25">
        <v>1.14248682845372</v>
      </c>
      <c r="AS97" s="25">
        <v>1.9104133552360401</v>
      </c>
      <c r="AT97" s="25">
        <v>0.41280870701340899</v>
      </c>
      <c r="AU97" s="25">
        <v>10.814026816717099</v>
      </c>
      <c r="AV97" s="25">
        <v>3.5699903602291001</v>
      </c>
      <c r="AW97" s="25">
        <v>45.1180230403629</v>
      </c>
      <c r="AX97" s="25">
        <v>18.337769851683301</v>
      </c>
      <c r="AY97" s="25">
        <v>93.148414317520604</v>
      </c>
      <c r="AZ97" s="25">
        <v>20.744483449240501</v>
      </c>
      <c r="BA97" s="25">
        <v>199.40141151889699</v>
      </c>
      <c r="BB97" s="25">
        <v>44.838615665949199</v>
      </c>
      <c r="BC97" s="25">
        <v>9680.6300282651991</v>
      </c>
      <c r="BD97" s="25">
        <v>0.42953767565249001</v>
      </c>
      <c r="BE97" s="25">
        <v>20.328625242194299</v>
      </c>
      <c r="BF97" s="25">
        <v>71.180235207227696</v>
      </c>
      <c r="BG97" s="25">
        <v>56.685044311412597</v>
      </c>
      <c r="BI97" s="25">
        <v>1.54905067418263</v>
      </c>
      <c r="BJ97" s="25">
        <v>3202.7366765828401</v>
      </c>
      <c r="BK97" s="25">
        <v>12.6507815911253</v>
      </c>
      <c r="BL97" s="25">
        <v>0.58750585782957998</v>
      </c>
      <c r="BM97" s="25">
        <v>6.5328026331831301</v>
      </c>
      <c r="BN97" s="25">
        <v>6.1808080832471503E-2</v>
      </c>
      <c r="BO97" s="25">
        <v>0.31827954139421499</v>
      </c>
      <c r="BP97" s="25">
        <v>5.8722030012172896E-3</v>
      </c>
      <c r="BQ97" s="25">
        <v>0.45461309201164601</v>
      </c>
      <c r="BR97" s="25">
        <v>1.39977938867106E-2</v>
      </c>
      <c r="BS97" s="25">
        <v>8.6545365575751806E-2</v>
      </c>
      <c r="BT97" s="25">
        <v>0.16183885635030301</v>
      </c>
      <c r="BU97" s="25">
        <v>3.7883080119017802E-2</v>
      </c>
      <c r="BV97" s="25">
        <v>0.43532655976062901</v>
      </c>
      <c r="BW97" s="25">
        <v>9.5307749045894494E-2</v>
      </c>
      <c r="BX97" s="25">
        <v>0.97109381937523898</v>
      </c>
      <c r="BY97" s="25">
        <v>0.39502283235081798</v>
      </c>
      <c r="BZ97" s="25">
        <v>1.4726017086052601</v>
      </c>
      <c r="CA97" s="25">
        <v>0.44145898305853498</v>
      </c>
      <c r="CB97" s="25">
        <v>3.1235377582856501</v>
      </c>
      <c r="CC97" s="25">
        <v>0.763557622877714</v>
      </c>
      <c r="CD97" s="25">
        <v>160.75189984476901</v>
      </c>
      <c r="CE97" s="25">
        <v>2.48608342408859E-2</v>
      </c>
      <c r="CF97" s="25">
        <v>0.52499927805538704</v>
      </c>
      <c r="CG97" s="25">
        <v>1.3181479990368501</v>
      </c>
      <c r="CH97" s="25">
        <v>1.29386397674863</v>
      </c>
    </row>
    <row r="98" spans="1:87" s="25" customFormat="1" x14ac:dyDescent="0.2">
      <c r="A98" s="25" t="s">
        <v>140</v>
      </c>
      <c r="C98" s="166"/>
      <c r="E98" s="183">
        <v>12.689639689203901</v>
      </c>
      <c r="F98" s="183">
        <v>0.74026241350669097</v>
      </c>
      <c r="G98" s="183">
        <v>0.372628654057375</v>
      </c>
      <c r="H98" s="183">
        <v>2.0093830650734501E-2</v>
      </c>
      <c r="I98" s="183">
        <v>2.7036749764486698</v>
      </c>
      <c r="J98" s="183">
        <v>0.13911633010386901</v>
      </c>
      <c r="K98" s="183">
        <v>0.247186219555596</v>
      </c>
      <c r="L98" s="183">
        <v>3.9758801544432102E-3</v>
      </c>
      <c r="N98" s="25">
        <v>0.96370786606195502</v>
      </c>
      <c r="O98" s="25">
        <v>-0.22034533794160599</v>
      </c>
      <c r="Q98" s="193">
        <v>2656.9</v>
      </c>
      <c r="R98" s="193">
        <v>54.9</v>
      </c>
      <c r="S98" s="193">
        <v>2041.8</v>
      </c>
      <c r="T98" s="193">
        <v>94.4</v>
      </c>
      <c r="U98" s="193">
        <v>3166.1</v>
      </c>
      <c r="V98" s="193">
        <v>25.5</v>
      </c>
      <c r="W98" s="193">
        <f t="shared" si="4"/>
        <v>40.656105580834968</v>
      </c>
      <c r="X98" s="165">
        <v>3157.5</v>
      </c>
      <c r="Y98" s="193">
        <v>15.2</v>
      </c>
      <c r="Z98" s="193">
        <v>42</v>
      </c>
      <c r="AA98" s="165"/>
      <c r="AB98" s="196">
        <f t="shared" si="5"/>
        <v>4.0492752831525418E-2</v>
      </c>
      <c r="AC98" s="166"/>
      <c r="AD98" s="75"/>
      <c r="AF98" s="25">
        <v>653.25073578425497</v>
      </c>
      <c r="AG98" s="25">
        <v>161974.22921731099</v>
      </c>
      <c r="AH98" s="25">
        <v>348.643097555552</v>
      </c>
      <c r="AI98" s="25">
        <v>34.926559225297297</v>
      </c>
      <c r="AJ98">
        <v>42.213049800317854</v>
      </c>
      <c r="AK98" s="25">
        <v>833.30726967941598</v>
      </c>
      <c r="AL98" s="25">
        <v>4.5670253184374099</v>
      </c>
      <c r="AM98" s="25">
        <v>4.2170253184374102</v>
      </c>
      <c r="AN98" s="25">
        <v>25.6510719595829</v>
      </c>
      <c r="AO98" s="25">
        <v>4.4028458947937503</v>
      </c>
      <c r="AP98" s="25">
        <v>28.643832338419799</v>
      </c>
      <c r="AQ98" s="25">
        <v>4.0104997677591596</v>
      </c>
      <c r="AR98" s="25">
        <v>31.310036776643798</v>
      </c>
      <c r="AS98" s="25">
        <v>15.9870022647524</v>
      </c>
      <c r="AT98" s="25">
        <v>5.4462995683746902</v>
      </c>
      <c r="AU98" s="25">
        <v>23.703360723622399</v>
      </c>
      <c r="AV98" s="25">
        <v>4.4021131688342097</v>
      </c>
      <c r="AW98" s="25">
        <v>50.644024359014402</v>
      </c>
      <c r="AX98" s="25">
        <v>22.926389052537001</v>
      </c>
      <c r="AY98" s="25">
        <v>142.142239689734</v>
      </c>
      <c r="AZ98" s="25">
        <v>38.535628270275097</v>
      </c>
      <c r="BA98" s="25">
        <v>414.51978319089301</v>
      </c>
      <c r="BB98" s="25">
        <v>93.041819645215398</v>
      </c>
      <c r="BC98" s="25">
        <v>13092.4085304571</v>
      </c>
      <c r="BD98" s="25">
        <v>7.4696206045919</v>
      </c>
      <c r="BE98" s="25">
        <v>23.896157792396899</v>
      </c>
      <c r="BF98" s="25">
        <v>55.299745926558401</v>
      </c>
      <c r="BG98" s="25">
        <v>1365.6702016935999</v>
      </c>
      <c r="BI98" s="25">
        <v>113.994573936579</v>
      </c>
      <c r="BJ98" s="25">
        <v>4472.0416921718297</v>
      </c>
      <c r="BK98" s="25">
        <v>30.0709336287021</v>
      </c>
      <c r="BL98" s="25">
        <v>2.9186801003568501</v>
      </c>
      <c r="BM98" s="25">
        <v>81.144968161511599</v>
      </c>
      <c r="BN98" s="25">
        <v>0.35017952000181402</v>
      </c>
      <c r="BO98" s="25">
        <v>2.4638580039367501</v>
      </c>
      <c r="BP98" s="25">
        <v>0.53164308550731199</v>
      </c>
      <c r="BQ98" s="25">
        <v>2.76649119131458</v>
      </c>
      <c r="BR98" s="25">
        <v>0.52367260648395397</v>
      </c>
      <c r="BS98" s="25">
        <v>5.0185297206983899</v>
      </c>
      <c r="BT98" s="25">
        <v>2.5309568676593601</v>
      </c>
      <c r="BU98" s="25">
        <v>0.74943695019692003</v>
      </c>
      <c r="BV98" s="25">
        <v>3.4077018172056999</v>
      </c>
      <c r="BW98" s="25">
        <v>0.31634666048561</v>
      </c>
      <c r="BX98" s="25">
        <v>3.3624690490822</v>
      </c>
      <c r="BY98" s="25">
        <v>2.2016732336917602</v>
      </c>
      <c r="BZ98" s="25">
        <v>13.5674858901821</v>
      </c>
      <c r="CA98" s="25">
        <v>4.1734073583581397</v>
      </c>
      <c r="CB98" s="25">
        <v>43.377652598775498</v>
      </c>
      <c r="CC98" s="25">
        <v>8.4419918095481297</v>
      </c>
      <c r="CD98" s="25">
        <v>400.24044398303698</v>
      </c>
      <c r="CE98" s="25">
        <v>0.325495370335529</v>
      </c>
      <c r="CF98" s="25">
        <v>0.94600195515353702</v>
      </c>
      <c r="CG98" s="25">
        <v>3.6505503928256098</v>
      </c>
      <c r="CH98" s="25">
        <v>72.758674391097301</v>
      </c>
    </row>
    <row r="99" spans="1:87" s="25" customFormat="1" x14ac:dyDescent="0.2">
      <c r="A99" s="25" t="s">
        <v>141</v>
      </c>
      <c r="C99" s="166"/>
      <c r="E99" s="183">
        <v>14.619063218456301</v>
      </c>
      <c r="F99" s="183">
        <v>0.61324011567251102</v>
      </c>
      <c r="G99" s="183">
        <v>0.53876108223982</v>
      </c>
      <c r="H99" s="183">
        <v>1.9800217577253101E-2</v>
      </c>
      <c r="I99" s="183">
        <v>1.8582191531499399</v>
      </c>
      <c r="J99" s="183">
        <v>6.7268530259857504E-2</v>
      </c>
      <c r="K99" s="183">
        <v>0.1972404488158</v>
      </c>
      <c r="L99" s="183">
        <v>3.1523729459181199E-3</v>
      </c>
      <c r="N99" s="25">
        <v>0.663829995772515</v>
      </c>
      <c r="O99" s="25">
        <v>0.364863948000684</v>
      </c>
      <c r="Q99" s="193">
        <v>2790.8</v>
      </c>
      <c r="R99" s="193">
        <v>39.9</v>
      </c>
      <c r="S99" s="193">
        <v>2778.3</v>
      </c>
      <c r="T99" s="193">
        <v>83</v>
      </c>
      <c r="U99" s="193">
        <v>2802.8</v>
      </c>
      <c r="V99" s="193">
        <v>26.1</v>
      </c>
      <c r="W99" s="193">
        <f t="shared" si="4"/>
        <v>38.3018117587145</v>
      </c>
      <c r="X99" s="165">
        <v>2792.6</v>
      </c>
      <c r="Y99" s="193">
        <v>38.700000000000003</v>
      </c>
      <c r="Z99" s="193">
        <v>0.51</v>
      </c>
      <c r="AA99" s="165"/>
      <c r="AB99" s="196">
        <f t="shared" si="5"/>
        <v>0.97551326339429001</v>
      </c>
      <c r="AC99" s="166"/>
      <c r="AD99" s="75" t="s">
        <v>414</v>
      </c>
      <c r="AF99" s="25">
        <v>4.2916868474410499E-3</v>
      </c>
      <c r="AG99" s="25">
        <v>142483.026916826</v>
      </c>
      <c r="AH99" s="25">
        <v>129.647152211773</v>
      </c>
      <c r="AI99" s="25">
        <v>5.7227405693065396</v>
      </c>
      <c r="AJ99">
        <v>6.9166370236511607</v>
      </c>
      <c r="AK99" s="25">
        <v>308.19440498691398</v>
      </c>
      <c r="AL99" s="25">
        <v>1.10751902590648</v>
      </c>
      <c r="AM99" s="25">
        <v>0.75751902590648001</v>
      </c>
      <c r="AN99" s="25">
        <v>4.43562288162535E-2</v>
      </c>
      <c r="AO99" s="25">
        <v>8.8175652998475594E-3</v>
      </c>
      <c r="AP99" s="25">
        <v>16.486927564587901</v>
      </c>
      <c r="AQ99" s="25">
        <v>3.9694209460631701E-2</v>
      </c>
      <c r="AR99" s="25">
        <v>0.468283840325951</v>
      </c>
      <c r="AS99" s="25">
        <v>1.1287138062184201</v>
      </c>
      <c r="AT99" s="25">
        <v>0.22507337294561999</v>
      </c>
      <c r="AU99" s="25">
        <v>5.8065225804772602</v>
      </c>
      <c r="AV99" s="25">
        <v>1.98370508300999</v>
      </c>
      <c r="AW99" s="25">
        <v>23.870472695953399</v>
      </c>
      <c r="AX99" s="25">
        <v>9.4618406190346391</v>
      </c>
      <c r="AY99" s="25">
        <v>49.030625550006</v>
      </c>
      <c r="AZ99" s="25">
        <v>11.3908310691818</v>
      </c>
      <c r="BA99" s="25">
        <v>111.464167270427</v>
      </c>
      <c r="BB99" s="25">
        <v>25.462934041493099</v>
      </c>
      <c r="BC99" s="25">
        <v>9860.4955564966094</v>
      </c>
      <c r="BD99" s="25">
        <v>0.45060253451503002</v>
      </c>
      <c r="BE99" s="25">
        <v>9.0423421021307497</v>
      </c>
      <c r="BF99" s="25">
        <v>32.8114888626706</v>
      </c>
      <c r="BG99" s="25">
        <v>33.635102764777699</v>
      </c>
      <c r="BI99" s="25">
        <v>0.88220598806141803</v>
      </c>
      <c r="BJ99" s="25">
        <v>4143.0925683762798</v>
      </c>
      <c r="BK99" s="25">
        <v>14.492749059183</v>
      </c>
      <c r="BL99" s="25">
        <v>0.52254160650790904</v>
      </c>
      <c r="BM99" s="25">
        <v>12.990878845688901</v>
      </c>
      <c r="BN99" s="25">
        <v>7.2150637231985504E-2</v>
      </c>
      <c r="BO99" s="25">
        <v>5.3700238239392697E-2</v>
      </c>
      <c r="BP99" s="25">
        <v>4.8518268598370497E-3</v>
      </c>
      <c r="BQ99" s="25">
        <v>0.437005552862335</v>
      </c>
      <c r="BR99" s="25">
        <v>8.42818410695346E-3</v>
      </c>
      <c r="BS99" s="25">
        <v>6.8168926902699795E-2</v>
      </c>
      <c r="BT99" s="25">
        <v>0.13823763977116399</v>
      </c>
      <c r="BU99" s="25">
        <v>3.2303107354570697E-2</v>
      </c>
      <c r="BV99" s="25">
        <v>0.37535485991489398</v>
      </c>
      <c r="BW99" s="25">
        <v>9.4100513759098003E-2</v>
      </c>
      <c r="BX99" s="25">
        <v>1.0340881532976001</v>
      </c>
      <c r="BY99" s="25">
        <v>0.38512682055094399</v>
      </c>
      <c r="BZ99" s="25">
        <v>2.21485856057663</v>
      </c>
      <c r="CA99" s="25">
        <v>0.56337665202656695</v>
      </c>
      <c r="CB99" s="25">
        <v>4.6683343644043198</v>
      </c>
      <c r="CC99" s="25">
        <v>1.1045870889140199</v>
      </c>
      <c r="CD99" s="25">
        <v>125.112054771245</v>
      </c>
      <c r="CE99" s="25">
        <v>2.6655651423682401E-2</v>
      </c>
      <c r="CF99" s="25">
        <v>0.231000810730488</v>
      </c>
      <c r="CG99" s="25">
        <v>0.93599509163429895</v>
      </c>
      <c r="CH99" s="25">
        <v>0.79355291800555094</v>
      </c>
    </row>
    <row r="100" spans="1:87" s="25" customFormat="1" x14ac:dyDescent="0.2">
      <c r="A100" s="25" t="s">
        <v>142</v>
      </c>
      <c r="C100" s="166"/>
      <c r="E100" s="183">
        <v>13.203723766199699</v>
      </c>
      <c r="F100" s="183">
        <v>0.54039776530263295</v>
      </c>
      <c r="G100" s="183">
        <v>0.49566445384522601</v>
      </c>
      <c r="H100" s="183">
        <v>1.7963170183015801E-2</v>
      </c>
      <c r="I100" s="183">
        <v>2.0190041579922902</v>
      </c>
      <c r="J100" s="183">
        <v>7.4011707392920498E-2</v>
      </c>
      <c r="K100" s="183">
        <v>0.19349432996186899</v>
      </c>
      <c r="L100" s="183">
        <v>2.4714994193152698E-3</v>
      </c>
      <c r="N100" s="25">
        <v>0.87548344063257</v>
      </c>
      <c r="O100" s="25">
        <v>0.36863556074259701</v>
      </c>
      <c r="Q100" s="193">
        <v>2694.3</v>
      </c>
      <c r="R100" s="193">
        <v>38.6</v>
      </c>
      <c r="S100" s="193">
        <v>2595.1</v>
      </c>
      <c r="T100" s="193">
        <v>77.400000000000006</v>
      </c>
      <c r="U100" s="193">
        <v>2771.4</v>
      </c>
      <c r="V100" s="193">
        <v>21</v>
      </c>
      <c r="W100" s="193">
        <f t="shared" si="4"/>
        <v>34.775218130157</v>
      </c>
      <c r="X100" s="165">
        <v>2744</v>
      </c>
      <c r="Y100" s="193">
        <v>29.1</v>
      </c>
      <c r="Z100" s="193">
        <v>5</v>
      </c>
      <c r="AA100" s="165"/>
      <c r="AB100" s="196">
        <f t="shared" si="5"/>
        <v>0.56312897682713081</v>
      </c>
      <c r="AC100" s="166"/>
      <c r="AD100" s="75" t="s">
        <v>414</v>
      </c>
      <c r="AF100" s="25">
        <v>7.9769199251374898</v>
      </c>
      <c r="AG100" s="25">
        <v>145056.144653261</v>
      </c>
      <c r="AH100" s="25">
        <v>166.82019533997101</v>
      </c>
      <c r="AI100" s="25">
        <v>5.55417571830478</v>
      </c>
      <c r="AJ100">
        <v>6.7129056339078916</v>
      </c>
      <c r="AK100" s="25">
        <v>314.09258835654299</v>
      </c>
      <c r="AL100" s="25">
        <v>0.90857270569475002</v>
      </c>
      <c r="AM100" s="25">
        <v>0.55857270569475004</v>
      </c>
      <c r="AN100" s="25">
        <v>1.19492138774469</v>
      </c>
      <c r="AO100" s="25">
        <v>3.3057832363473502E-3</v>
      </c>
      <c r="AP100" s="25">
        <v>12.4807794401364</v>
      </c>
      <c r="AQ100" s="25">
        <v>2.5356042361510001E-2</v>
      </c>
      <c r="AR100" s="25">
        <v>0.36929624331406902</v>
      </c>
      <c r="AS100" s="25">
        <v>0.86531717933512697</v>
      </c>
      <c r="AT100" s="25">
        <v>0.26299153668801201</v>
      </c>
      <c r="AU100" s="25">
        <v>5.3983371066975199</v>
      </c>
      <c r="AV100" s="25">
        <v>1.8177727604942899</v>
      </c>
      <c r="AW100" s="25">
        <v>23.459687696195299</v>
      </c>
      <c r="AX100" s="25">
        <v>9.7090938567315295</v>
      </c>
      <c r="AY100" s="25">
        <v>52.192655904743198</v>
      </c>
      <c r="AZ100" s="25">
        <v>12.438400726637999</v>
      </c>
      <c r="BA100" s="25">
        <v>125.142065292585</v>
      </c>
      <c r="BB100" s="25">
        <v>28.964096503476402</v>
      </c>
      <c r="BC100" s="25">
        <v>10408.868579247501</v>
      </c>
      <c r="BD100" s="25">
        <v>0.41498443641424498</v>
      </c>
      <c r="BE100" s="25">
        <v>17.843229749386602</v>
      </c>
      <c r="BF100" s="25">
        <v>65.257035295316697</v>
      </c>
      <c r="BG100" s="25">
        <v>115.88292909911701</v>
      </c>
      <c r="BI100" s="25">
        <v>1.66426002197842</v>
      </c>
      <c r="BJ100" s="25">
        <v>3356.1342672544902</v>
      </c>
      <c r="BK100" s="25">
        <v>15.570058420649399</v>
      </c>
      <c r="BL100" s="25">
        <v>1.0035966744026401</v>
      </c>
      <c r="BM100" s="25">
        <v>6.63858804657895</v>
      </c>
      <c r="BN100" s="25">
        <v>5.4200719631565801E-2</v>
      </c>
      <c r="BO100" s="25">
        <v>0.3310762065642</v>
      </c>
      <c r="BP100" s="25">
        <v>4.0175281493874801E-3</v>
      </c>
      <c r="BQ100" s="25">
        <v>0.20385123511211301</v>
      </c>
      <c r="BR100" s="25">
        <v>7.3516233572074596E-3</v>
      </c>
      <c r="BS100" s="25">
        <v>6.2008223463107998E-2</v>
      </c>
      <c r="BT100" s="25">
        <v>0.107559605777658</v>
      </c>
      <c r="BU100" s="25">
        <v>3.0142024173087201E-2</v>
      </c>
      <c r="BV100" s="25">
        <v>0.27787785128340298</v>
      </c>
      <c r="BW100" s="25">
        <v>6.8316505394725099E-2</v>
      </c>
      <c r="BX100" s="25">
        <v>0.67352511135818605</v>
      </c>
      <c r="BY100" s="25">
        <v>0.24202086127504399</v>
      </c>
      <c r="BZ100" s="25">
        <v>1.09347181040652</v>
      </c>
      <c r="CA100" s="25">
        <v>0.28189637692303099</v>
      </c>
      <c r="CB100" s="25">
        <v>2.6310965983259602</v>
      </c>
      <c r="CC100" s="25">
        <v>0.57122467807467803</v>
      </c>
      <c r="CD100" s="25">
        <v>157.74884301225899</v>
      </c>
      <c r="CE100" s="25">
        <v>1.8548570851894999E-2</v>
      </c>
      <c r="CF100" s="25">
        <v>0.51846652589139297</v>
      </c>
      <c r="CG100" s="25">
        <v>1.3592954732957101</v>
      </c>
      <c r="CH100" s="25">
        <v>6.5236150664852204</v>
      </c>
    </row>
    <row r="101" spans="1:87" s="25" customFormat="1" x14ac:dyDescent="0.2">
      <c r="A101" s="25" t="s">
        <v>143</v>
      </c>
      <c r="C101" s="166"/>
      <c r="E101" s="183">
        <v>14.094030619673701</v>
      </c>
      <c r="F101" s="183">
        <v>0.57748399787795901</v>
      </c>
      <c r="G101" s="183">
        <v>0.51860010838375203</v>
      </c>
      <c r="H101" s="183">
        <v>1.87854985435322E-2</v>
      </c>
      <c r="I101" s="183">
        <v>1.92962026024424</v>
      </c>
      <c r="J101" s="183">
        <v>6.9990449404596006E-2</v>
      </c>
      <c r="K101" s="183">
        <v>0.197456294465747</v>
      </c>
      <c r="L101" s="183">
        <v>2.9251864407625499E-3</v>
      </c>
      <c r="N101" s="25">
        <v>0.72105856928026701</v>
      </c>
      <c r="O101" s="25">
        <v>0.36226102420849599</v>
      </c>
      <c r="Q101" s="193">
        <v>2756.1</v>
      </c>
      <c r="R101" s="193">
        <v>38.799999999999997</v>
      </c>
      <c r="S101" s="193">
        <v>2693.2</v>
      </c>
      <c r="T101" s="193">
        <v>79.7</v>
      </c>
      <c r="U101" s="193">
        <v>2804.6</v>
      </c>
      <c r="V101" s="193">
        <v>24.2</v>
      </c>
      <c r="W101" s="193">
        <f t="shared" si="4"/>
        <v>37.046836788044402</v>
      </c>
      <c r="X101" s="165">
        <v>2769.5</v>
      </c>
      <c r="Y101" s="193">
        <v>36.700000000000003</v>
      </c>
      <c r="Z101" s="193">
        <v>2.4</v>
      </c>
      <c r="AA101" s="165"/>
      <c r="AB101" s="196">
        <f t="shared" si="5"/>
        <v>0.7583688609454533</v>
      </c>
      <c r="AC101" s="166"/>
      <c r="AD101" s="75" t="s">
        <v>414</v>
      </c>
      <c r="AF101" s="25">
        <v>33.450348116971199</v>
      </c>
      <c r="AG101" s="25">
        <v>146023.66642410401</v>
      </c>
      <c r="AH101" s="25">
        <v>143.163425809236</v>
      </c>
      <c r="AI101" s="25">
        <v>21.573687869787801</v>
      </c>
      <c r="AJ101">
        <v>26.074459684086264</v>
      </c>
      <c r="AK101" s="25">
        <v>178.05957136960899</v>
      </c>
      <c r="AL101" s="25">
        <v>0.87794525770843401</v>
      </c>
      <c r="AM101" s="25">
        <v>0.52794525770843403</v>
      </c>
      <c r="AN101" s="25">
        <v>0.34146573616592502</v>
      </c>
      <c r="AO101" s="25">
        <v>1.5587711745926E-2</v>
      </c>
      <c r="AP101" s="25">
        <v>9.4510399617328993</v>
      </c>
      <c r="AQ101" s="25">
        <v>4.8881112057761897E-2</v>
      </c>
      <c r="AR101" s="25">
        <v>0.57306198786837104</v>
      </c>
      <c r="AS101" s="25">
        <v>1.05691005698147</v>
      </c>
      <c r="AT101" s="25">
        <v>0.24430579780008699</v>
      </c>
      <c r="AU101" s="25">
        <v>4.3293487574291598</v>
      </c>
      <c r="AV101" s="25">
        <v>1.28123716008099</v>
      </c>
      <c r="AW101" s="25">
        <v>14.5095837347691</v>
      </c>
      <c r="AX101" s="25">
        <v>5.6186928352789796</v>
      </c>
      <c r="AY101" s="25">
        <v>27.2693016875143</v>
      </c>
      <c r="AZ101" s="25">
        <v>6.17234286447892</v>
      </c>
      <c r="BA101" s="25">
        <v>59.177027805915898</v>
      </c>
      <c r="BB101" s="25">
        <v>13.2104131647787</v>
      </c>
      <c r="BC101" s="25">
        <v>9606.1596241218303</v>
      </c>
      <c r="BD101" s="25">
        <v>0.310470558876558</v>
      </c>
      <c r="BE101" s="25">
        <v>11.2843171730714</v>
      </c>
      <c r="BF101" s="25">
        <v>39.395803018717103</v>
      </c>
      <c r="BG101" s="25">
        <v>51.948075728745799</v>
      </c>
      <c r="BI101" s="25">
        <v>1.8693855208878201</v>
      </c>
      <c r="BJ101" s="25">
        <v>3967.7211171193599</v>
      </c>
      <c r="BK101" s="25">
        <v>11.1755480300878</v>
      </c>
      <c r="BL101" s="25">
        <v>1.5009508948764601</v>
      </c>
      <c r="BM101" s="25">
        <v>2.6850819216230501</v>
      </c>
      <c r="BN101" s="25">
        <v>5.1857094423998003E-2</v>
      </c>
      <c r="BO101" s="25">
        <v>7.1494420790991303E-2</v>
      </c>
      <c r="BP101" s="25">
        <v>5.32153208593188E-3</v>
      </c>
      <c r="BQ101" s="25">
        <v>0.14695469167380601</v>
      </c>
      <c r="BR101" s="25">
        <v>1.0555543159414101E-2</v>
      </c>
      <c r="BS101" s="25">
        <v>7.9249683135846904E-2</v>
      </c>
      <c r="BT101" s="25">
        <v>0.12142805823361701</v>
      </c>
      <c r="BU101" s="25">
        <v>2.2179600206819899E-2</v>
      </c>
      <c r="BV101" s="25">
        <v>0.25763333240033898</v>
      </c>
      <c r="BW101" s="25">
        <v>5.0407741905491202E-2</v>
      </c>
      <c r="BX101" s="25">
        <v>0.37620321140177199</v>
      </c>
      <c r="BY101" s="25">
        <v>0.15356367926215</v>
      </c>
      <c r="BZ101" s="25">
        <v>0.63984238058954801</v>
      </c>
      <c r="CA101" s="25">
        <v>0.14006263253061599</v>
      </c>
      <c r="CB101" s="25">
        <v>1.22635330351868</v>
      </c>
      <c r="CC101" s="25">
        <v>0.297491280064825</v>
      </c>
      <c r="CD101" s="25">
        <v>155.75303047111601</v>
      </c>
      <c r="CE101" s="25">
        <v>1.91142774530117E-2</v>
      </c>
      <c r="CF101" s="25">
        <v>0.39644205947123201</v>
      </c>
      <c r="CG101" s="25">
        <v>0.89450121111949099</v>
      </c>
      <c r="CH101" s="25">
        <v>1.1542248391821499</v>
      </c>
    </row>
    <row r="102" spans="1:87" s="25" customFormat="1" x14ac:dyDescent="0.2">
      <c r="A102" s="25" t="s">
        <v>144</v>
      </c>
      <c r="C102" s="166" t="s">
        <v>278</v>
      </c>
      <c r="E102" s="183">
        <v>18.790586904535001</v>
      </c>
      <c r="F102" s="183">
        <v>0.86233001289335598</v>
      </c>
      <c r="G102" s="183">
        <v>0.67144901477642904</v>
      </c>
      <c r="H102" s="183">
        <v>2.7003549431045999E-2</v>
      </c>
      <c r="I102" s="183">
        <v>1.49181447900034</v>
      </c>
      <c r="J102" s="183">
        <v>5.8871958624147201E-2</v>
      </c>
      <c r="K102" s="183">
        <v>0.20233648978027999</v>
      </c>
      <c r="L102" s="183">
        <v>3.6948779852032602E-3</v>
      </c>
      <c r="N102" s="25">
        <v>0.80322501397061596</v>
      </c>
      <c r="O102" s="25">
        <v>0.17965964453089101</v>
      </c>
      <c r="Q102" s="193">
        <v>3028.6</v>
      </c>
      <c r="R102" s="193">
        <v>43.8</v>
      </c>
      <c r="S102" s="193">
        <v>3302</v>
      </c>
      <c r="T102" s="193">
        <v>102.9</v>
      </c>
      <c r="U102" s="193">
        <v>2846.1</v>
      </c>
      <c r="V102" s="193">
        <v>30.1</v>
      </c>
      <c r="W102" s="193">
        <f t="shared" si="4"/>
        <v>41.42811268933211</v>
      </c>
      <c r="X102" s="165">
        <v>2948.5</v>
      </c>
      <c r="Y102" s="193">
        <v>40.1</v>
      </c>
      <c r="Z102" s="193">
        <v>-10</v>
      </c>
      <c r="AA102" s="165"/>
      <c r="AB102" s="196">
        <f t="shared" si="5"/>
        <v>0.7393559777909553</v>
      </c>
      <c r="AC102" s="166"/>
      <c r="AD102" s="75"/>
      <c r="AF102" s="25">
        <v>35.101570267535003</v>
      </c>
      <c r="AG102" s="25">
        <v>192212.980124022</v>
      </c>
      <c r="AH102" s="25">
        <v>193.177808368651</v>
      </c>
      <c r="AI102" s="25">
        <v>20.354880054209598</v>
      </c>
      <c r="AJ102">
        <v>24.601380280983932</v>
      </c>
      <c r="AK102" s="25">
        <v>182.88388197381499</v>
      </c>
      <c r="AL102" s="25">
        <v>0.99823270870037595</v>
      </c>
      <c r="AM102" s="25">
        <v>0.64823270870037597</v>
      </c>
      <c r="AN102" s="25">
        <v>0.35167713331888201</v>
      </c>
      <c r="AO102" s="25">
        <v>1.7037216213477899E-2</v>
      </c>
      <c r="AP102" s="25">
        <v>9.7631048039157395</v>
      </c>
      <c r="AQ102" s="25">
        <v>7.6496852056652506E-2</v>
      </c>
      <c r="AR102" s="25">
        <v>0.672286528333503</v>
      </c>
      <c r="AS102" s="25">
        <v>0.98699390052789704</v>
      </c>
      <c r="AT102" s="25">
        <v>0.25266620057633798</v>
      </c>
      <c r="AU102" s="25">
        <v>4.2171086607641897</v>
      </c>
      <c r="AV102" s="25">
        <v>1.2978285967989101</v>
      </c>
      <c r="AW102" s="25">
        <v>14.121234764044701</v>
      </c>
      <c r="AX102" s="25">
        <v>5.7290085700028603</v>
      </c>
      <c r="AY102" s="25">
        <v>27.4535335550244</v>
      </c>
      <c r="AZ102" s="25">
        <v>6.1186422869566996</v>
      </c>
      <c r="BA102" s="25">
        <v>58.560512344451702</v>
      </c>
      <c r="BB102" s="25">
        <v>13.824208020656201</v>
      </c>
      <c r="BC102" s="25">
        <v>9624.5916417025692</v>
      </c>
      <c r="BD102" s="25">
        <v>0.29861567926558802</v>
      </c>
      <c r="BE102" s="25">
        <v>15.2166865907716</v>
      </c>
      <c r="BF102" s="25">
        <v>39.503023589288603</v>
      </c>
      <c r="BG102" s="25">
        <v>53.428963551922003</v>
      </c>
      <c r="BI102" s="25">
        <v>3.02367220042097</v>
      </c>
      <c r="BJ102" s="25">
        <v>5818.5921327248798</v>
      </c>
      <c r="BK102" s="25">
        <v>39.592551882437299</v>
      </c>
      <c r="BL102" s="25">
        <v>2.3879221352638198</v>
      </c>
      <c r="BM102" s="25">
        <v>3.1951775469524599</v>
      </c>
      <c r="BN102" s="25">
        <v>0.10871379765087</v>
      </c>
      <c r="BO102" s="25">
        <v>0.18339082974048501</v>
      </c>
      <c r="BP102" s="25">
        <v>1.34307615633206E-2</v>
      </c>
      <c r="BQ102" s="25">
        <v>0.38244507137630002</v>
      </c>
      <c r="BR102" s="25">
        <v>2.35865986030139E-2</v>
      </c>
      <c r="BS102" s="25">
        <v>0.164307284348127</v>
      </c>
      <c r="BT102" s="25">
        <v>0.19788142855356999</v>
      </c>
      <c r="BU102" s="25">
        <v>4.0228464653676001E-2</v>
      </c>
      <c r="BV102" s="25">
        <v>0.40274965359567</v>
      </c>
      <c r="BW102" s="25">
        <v>9.6202140821474297E-2</v>
      </c>
      <c r="BX102" s="25">
        <v>0.66742945971360002</v>
      </c>
      <c r="BY102" s="25">
        <v>0.269504029832007</v>
      </c>
      <c r="BZ102" s="25">
        <v>0.91362199591551096</v>
      </c>
      <c r="CA102" s="25">
        <v>0.217045047822262</v>
      </c>
      <c r="CB102" s="25">
        <v>1.2794200963458799</v>
      </c>
      <c r="CC102" s="25">
        <v>0.343455697108903</v>
      </c>
      <c r="CD102" s="25">
        <v>152.12082170604199</v>
      </c>
      <c r="CE102" s="25">
        <v>3.5713965863256002E-2</v>
      </c>
      <c r="CF102" s="25">
        <v>0.56470262390113002</v>
      </c>
      <c r="CG102" s="25">
        <v>0.75118724389356695</v>
      </c>
      <c r="CH102" s="25">
        <v>1.42936827730898</v>
      </c>
    </row>
    <row r="103" spans="1:87" x14ac:dyDescent="0.2">
      <c r="Q103" s="214"/>
      <c r="R103" s="214"/>
      <c r="S103" s="214"/>
      <c r="T103" s="214"/>
      <c r="U103" s="214"/>
      <c r="V103" s="214"/>
      <c r="W103" s="214"/>
      <c r="X103" s="214"/>
      <c r="Y103" s="214"/>
      <c r="Z103" s="214"/>
      <c r="AA103" s="214"/>
    </row>
    <row r="104" spans="1:87" s="38" customFormat="1" x14ac:dyDescent="0.2">
      <c r="A104" s="38" t="s">
        <v>145</v>
      </c>
      <c r="B104" s="35"/>
      <c r="C104" s="62"/>
      <c r="Q104" s="214"/>
      <c r="R104" s="214"/>
      <c r="S104" s="214"/>
      <c r="T104" s="214"/>
      <c r="U104" s="214"/>
      <c r="V104" s="214"/>
      <c r="W104" s="214"/>
      <c r="X104" s="214"/>
      <c r="Y104" s="214"/>
      <c r="Z104" s="214"/>
      <c r="AA104" s="214"/>
      <c r="AB104" s="214"/>
      <c r="AC104" s="35"/>
      <c r="AD104" s="214"/>
      <c r="AE104" s="35"/>
      <c r="AF104" s="1"/>
      <c r="AG104" s="1"/>
      <c r="AH104" s="1"/>
      <c r="AI104" s="1"/>
      <c r="AJ104" s="1"/>
      <c r="AK104" s="1"/>
      <c r="AL104" s="1"/>
      <c r="AM104" s="1"/>
      <c r="AN104" s="1"/>
      <c r="AO104" s="1"/>
      <c r="AP104" s="1"/>
      <c r="AQ104" s="1"/>
      <c r="AR104" s="1"/>
      <c r="AS104" s="1"/>
      <c r="AT104" s="1"/>
      <c r="AU104" s="1"/>
      <c r="AV104" s="1"/>
      <c r="AW104" s="1"/>
      <c r="AX104" s="1"/>
      <c r="AY104" s="1"/>
      <c r="AZ104" s="1"/>
      <c r="BA104" s="1"/>
      <c r="BB104" s="1"/>
      <c r="BC104" s="1"/>
      <c r="BD104" s="1"/>
      <c r="BE104" s="1"/>
      <c r="BF104" s="1"/>
      <c r="BG104" s="1"/>
      <c r="BH104" s="1"/>
      <c r="BI104" s="1"/>
      <c r="BJ104" s="1"/>
      <c r="BK104" s="1"/>
      <c r="BL104" s="1"/>
      <c r="BM104" s="1"/>
      <c r="BN104" s="1"/>
      <c r="BO104" s="1"/>
      <c r="BP104" s="1"/>
      <c r="BQ104" s="1"/>
      <c r="BR104" s="1"/>
      <c r="BS104" s="1"/>
      <c r="BT104" s="1"/>
      <c r="BU104" s="1"/>
      <c r="BV104" s="1"/>
      <c r="BW104" s="1"/>
      <c r="BX104" s="1"/>
      <c r="BY104" s="1"/>
      <c r="BZ104" s="1"/>
      <c r="CA104" s="1"/>
      <c r="CB104" s="1"/>
      <c r="CC104" s="1"/>
      <c r="CD104" s="1"/>
      <c r="CE104" s="1"/>
      <c r="CF104" s="1"/>
      <c r="CG104" s="1"/>
      <c r="CH104" s="1"/>
      <c r="CI104" s="35"/>
    </row>
    <row r="105" spans="1:87" s="25" customFormat="1" x14ac:dyDescent="0.2">
      <c r="A105" s="25" t="s">
        <v>146</v>
      </c>
      <c r="C105" s="166"/>
      <c r="E105" s="183">
        <v>1.62709895199316</v>
      </c>
      <c r="F105" s="183">
        <v>0.25218086121300098</v>
      </c>
      <c r="G105" s="183">
        <v>8.1114807377518305E-2</v>
      </c>
      <c r="H105" s="183">
        <v>3.4114524986208401E-3</v>
      </c>
      <c r="I105" s="183">
        <v>12.393978176829201</v>
      </c>
      <c r="J105" s="183">
        <v>0.49972550722231102</v>
      </c>
      <c r="K105" s="183">
        <v>0.13877777595020299</v>
      </c>
      <c r="L105" s="183">
        <v>1.5017739399050999E-2</v>
      </c>
      <c r="N105" s="25">
        <v>0.76178265061186501</v>
      </c>
      <c r="O105" s="25">
        <v>-0.63538178065380102</v>
      </c>
      <c r="Q105" s="193">
        <v>981</v>
      </c>
      <c r="R105" s="193">
        <v>96</v>
      </c>
      <c r="S105" s="193">
        <v>503</v>
      </c>
      <c r="T105" s="193">
        <v>20</v>
      </c>
      <c r="U105" s="193">
        <v>2211</v>
      </c>
      <c r="V105" s="193">
        <v>184</v>
      </c>
      <c r="W105" s="193">
        <f t="shared" ref="W105:W107" si="6">SQRT(V105^2+(U105/100*$V$3)^2+$V$4^2)</f>
        <v>185.32431599765854</v>
      </c>
      <c r="X105" s="165">
        <v>441</v>
      </c>
      <c r="Y105" s="193">
        <v>14</v>
      </c>
      <c r="Z105" s="193">
        <v>79</v>
      </c>
      <c r="AA105" s="165"/>
      <c r="AB105" s="196">
        <f t="shared" ref="AB105:AB107" si="7">BF105/BG105</f>
        <v>0.16011261553086398</v>
      </c>
      <c r="AC105" s="166"/>
      <c r="AD105" s="75"/>
      <c r="AF105" s="25">
        <v>2442.77913928935</v>
      </c>
      <c r="AG105" s="25">
        <v>154341.65768577001</v>
      </c>
      <c r="AH105" s="25">
        <v>366.70673321474101</v>
      </c>
      <c r="AI105" s="25">
        <v>51.721958261910501</v>
      </c>
      <c r="AJ105">
        <v>62.512358740983444</v>
      </c>
      <c r="AK105" s="25">
        <v>2711.1153679568101</v>
      </c>
      <c r="AL105" s="25">
        <v>3.2166187882349999</v>
      </c>
      <c r="AM105" s="25">
        <v>2.8666187882349998</v>
      </c>
      <c r="AN105" s="25">
        <v>182.875173460838</v>
      </c>
      <c r="AO105" s="25">
        <v>56.645710410598802</v>
      </c>
      <c r="AP105" s="25">
        <v>302.05838103067703</v>
      </c>
      <c r="AQ105" s="25">
        <v>53.197147367528899</v>
      </c>
      <c r="AR105" s="25">
        <v>380.08445582839403</v>
      </c>
      <c r="AS105" s="25">
        <v>187.34708847055799</v>
      </c>
      <c r="AT105" s="25">
        <v>73.589738888631203</v>
      </c>
      <c r="AU105" s="25">
        <v>321.77797311998302</v>
      </c>
      <c r="AV105" s="25">
        <v>45.6491453072722</v>
      </c>
      <c r="AW105" s="25">
        <v>298.521184250869</v>
      </c>
      <c r="AX105" s="25">
        <v>77.147137541315999</v>
      </c>
      <c r="AY105" s="25">
        <v>284.083940873887</v>
      </c>
      <c r="AZ105" s="25">
        <v>52.9874415791949</v>
      </c>
      <c r="BA105" s="25">
        <v>458.11510179271397</v>
      </c>
      <c r="BB105" s="25">
        <v>92.139455170587695</v>
      </c>
      <c r="BC105" s="25">
        <v>11237.8186709786</v>
      </c>
      <c r="BD105" s="25">
        <v>2.4746872453040898</v>
      </c>
      <c r="BE105" s="25">
        <v>53.718375403953502</v>
      </c>
      <c r="BF105" s="25">
        <v>403.55317514726897</v>
      </c>
      <c r="BG105" s="25">
        <v>2520.4333450506801</v>
      </c>
      <c r="BI105" s="25">
        <v>74.026381140520897</v>
      </c>
      <c r="BJ105" s="25">
        <v>5088.4525718900204</v>
      </c>
      <c r="BK105" s="25">
        <v>41.059463508310401</v>
      </c>
      <c r="BL105" s="25">
        <v>4.0807642550125598</v>
      </c>
      <c r="BM105" s="25">
        <v>147.55952955657</v>
      </c>
      <c r="BN105" s="25">
        <v>0.114193994487329</v>
      </c>
      <c r="BO105" s="25">
        <v>4.9199861463559698</v>
      </c>
      <c r="BP105" s="25">
        <v>1.95793179288968</v>
      </c>
      <c r="BQ105" s="25">
        <v>14.891097523451</v>
      </c>
      <c r="BR105" s="25">
        <v>3.006265775793</v>
      </c>
      <c r="BS105" s="25">
        <v>22.363719164734299</v>
      </c>
      <c r="BT105" s="25">
        <v>13.8253735270211</v>
      </c>
      <c r="BU105" s="25">
        <v>4.3480466569630503</v>
      </c>
      <c r="BV105" s="25">
        <v>22.767249746063499</v>
      </c>
      <c r="BW105" s="25">
        <v>3.1546835794945798</v>
      </c>
      <c r="BX105" s="25">
        <v>19.294329271784299</v>
      </c>
      <c r="BY105" s="25">
        <v>4.2328329214096803</v>
      </c>
      <c r="BZ105" s="25">
        <v>12.8319167271189</v>
      </c>
      <c r="CA105" s="25">
        <v>1.9034382105784</v>
      </c>
      <c r="CB105" s="25">
        <v>15.105838244586099</v>
      </c>
      <c r="CC105" s="25">
        <v>2.82094560248352</v>
      </c>
      <c r="CD105" s="25">
        <v>197.96009832399301</v>
      </c>
      <c r="CE105" s="25">
        <v>7.5817710990994894E-2</v>
      </c>
      <c r="CF105" s="25">
        <v>15.1105587779565</v>
      </c>
      <c r="CG105" s="25">
        <v>12.878851318138301</v>
      </c>
      <c r="CH105" s="25">
        <v>54.000264867266203</v>
      </c>
    </row>
    <row r="106" spans="1:87" s="25" customFormat="1" x14ac:dyDescent="0.2">
      <c r="A106" s="25" t="s">
        <v>147</v>
      </c>
      <c r="C106" s="166"/>
      <c r="E106" s="183">
        <v>4.9224155043037801</v>
      </c>
      <c r="F106" s="183">
        <v>0.45398139969440898</v>
      </c>
      <c r="G106" s="183">
        <v>0.19458956515128001</v>
      </c>
      <c r="H106" s="183">
        <v>1.3597598297495401E-2</v>
      </c>
      <c r="I106" s="183">
        <v>5.3429081380151304</v>
      </c>
      <c r="J106" s="183">
        <v>0.38329567648066798</v>
      </c>
      <c r="K106" s="183">
        <v>0.18082853742619001</v>
      </c>
      <c r="L106" s="183">
        <v>5.4617814021026799E-3</v>
      </c>
      <c r="N106" s="25">
        <v>0.98817161941309895</v>
      </c>
      <c r="O106" s="25">
        <v>-0.89492302453023098</v>
      </c>
      <c r="Q106" s="193">
        <v>1806</v>
      </c>
      <c r="R106" s="193">
        <v>76</v>
      </c>
      <c r="S106" s="193">
        <v>1146</v>
      </c>
      <c r="T106" s="193">
        <v>72</v>
      </c>
      <c r="U106" s="193">
        <v>2660</v>
      </c>
      <c r="V106" s="193">
        <v>49</v>
      </c>
      <c r="W106" s="193">
        <f t="shared" si="6"/>
        <v>55.756703632836832</v>
      </c>
      <c r="X106" s="165">
        <v>402</v>
      </c>
      <c r="Y106" s="193">
        <v>17</v>
      </c>
      <c r="Z106" s="193">
        <v>57</v>
      </c>
      <c r="AA106" s="165"/>
      <c r="AB106" s="196">
        <f t="shared" si="7"/>
        <v>0.12496366454119327</v>
      </c>
      <c r="AC106" s="166"/>
      <c r="AD106" s="166"/>
      <c r="AF106" s="25">
        <v>1249.9481564851701</v>
      </c>
      <c r="AG106" s="25">
        <v>149834.44748688501</v>
      </c>
      <c r="AH106" s="25">
        <v>240.72438244303399</v>
      </c>
      <c r="AI106" s="25">
        <v>21.770655659943301</v>
      </c>
      <c r="AJ106">
        <v>26.312519525058818</v>
      </c>
      <c r="AK106" s="25">
        <v>1035.0487658689899</v>
      </c>
      <c r="AL106" s="25">
        <v>2.5450797778419498</v>
      </c>
      <c r="AM106" s="25">
        <v>2.1950797778419497</v>
      </c>
      <c r="AN106" s="25">
        <v>60.020322812367802</v>
      </c>
      <c r="AO106" s="25">
        <v>11.4774727301666</v>
      </c>
      <c r="AP106" s="25">
        <v>53.158195859014498</v>
      </c>
      <c r="AQ106" s="25">
        <v>8.1786145776875898</v>
      </c>
      <c r="AR106" s="25">
        <v>52.171083675827902</v>
      </c>
      <c r="AS106" s="25">
        <v>24.210050335285601</v>
      </c>
      <c r="AT106" s="25">
        <v>8.3828765662448603</v>
      </c>
      <c r="AU106" s="25">
        <v>46.0889220668249</v>
      </c>
      <c r="AV106" s="25">
        <v>9.7965600137543003</v>
      </c>
      <c r="AW106" s="25">
        <v>93.133626574673798</v>
      </c>
      <c r="AX106" s="25">
        <v>32.608412338661303</v>
      </c>
      <c r="AY106" s="25">
        <v>158.45738450976501</v>
      </c>
      <c r="AZ106" s="25">
        <v>34.550150123053101</v>
      </c>
      <c r="BA106" s="25">
        <v>331.87006835011999</v>
      </c>
      <c r="BB106" s="25">
        <v>73.047720637910302</v>
      </c>
      <c r="BC106" s="25">
        <v>11978.757128146501</v>
      </c>
      <c r="BD106" s="25">
        <v>1.7521992027906901</v>
      </c>
      <c r="BE106" s="25">
        <v>30.2016059925758</v>
      </c>
      <c r="BF106" s="25">
        <v>135.35197447911199</v>
      </c>
      <c r="BG106" s="25">
        <v>1083.13064422414</v>
      </c>
      <c r="BI106" s="25">
        <v>51.025114794527703</v>
      </c>
      <c r="BJ106" s="25">
        <v>3734.4733010318701</v>
      </c>
      <c r="BK106" s="25">
        <v>19.420006405562098</v>
      </c>
      <c r="BL106" s="25">
        <v>1.7477319283452</v>
      </c>
      <c r="BM106" s="25">
        <v>60.336570111557499</v>
      </c>
      <c r="BN106" s="25">
        <v>0.13418079325152699</v>
      </c>
      <c r="BO106" s="25">
        <v>5.6553169348858798</v>
      </c>
      <c r="BP106" s="25">
        <v>1.0956789367628099</v>
      </c>
      <c r="BQ106" s="25">
        <v>5.3314219320031198</v>
      </c>
      <c r="BR106" s="25">
        <v>1.0018801826197301</v>
      </c>
      <c r="BS106" s="25">
        <v>6.4249737225786099</v>
      </c>
      <c r="BT106" s="25">
        <v>3.0644717984938299</v>
      </c>
      <c r="BU106" s="25">
        <v>0.81348683895033003</v>
      </c>
      <c r="BV106" s="25">
        <v>4.8807485672589701</v>
      </c>
      <c r="BW106" s="25">
        <v>0.74850925657359801</v>
      </c>
      <c r="BX106" s="25">
        <v>6.2082726045232501</v>
      </c>
      <c r="BY106" s="25">
        <v>1.85706846147069</v>
      </c>
      <c r="BZ106" s="25">
        <v>7.7343439270738497</v>
      </c>
      <c r="CA106" s="25">
        <v>1.57614010132528</v>
      </c>
      <c r="CB106" s="25">
        <v>13.7618195199158</v>
      </c>
      <c r="CC106" s="25">
        <v>3.1536807962617202</v>
      </c>
      <c r="CD106" s="25">
        <v>223.30646784060099</v>
      </c>
      <c r="CE106" s="25">
        <v>8.1261556678121696E-2</v>
      </c>
      <c r="CF106" s="25">
        <v>2.2663351014356401</v>
      </c>
      <c r="CG106" s="25">
        <v>7.7366837013472596</v>
      </c>
      <c r="CH106" s="25">
        <v>60.500195253658703</v>
      </c>
    </row>
    <row r="107" spans="1:87" s="25" customFormat="1" x14ac:dyDescent="0.2">
      <c r="A107" s="25" t="s">
        <v>148</v>
      </c>
      <c r="C107" s="166"/>
      <c r="E107" s="183">
        <v>5.3713643493624303</v>
      </c>
      <c r="F107" s="183">
        <v>1.5667080306579799</v>
      </c>
      <c r="G107" s="183">
        <v>0.19116425982496801</v>
      </c>
      <c r="H107" s="183">
        <v>3.7107707555237603E-2</v>
      </c>
      <c r="I107" s="183">
        <v>7.1800461057270404</v>
      </c>
      <c r="J107" s="183">
        <v>1.0663178722886899</v>
      </c>
      <c r="K107" s="183">
        <v>0.16562728533464499</v>
      </c>
      <c r="L107" s="183">
        <v>1.71202702121914E-2</v>
      </c>
      <c r="N107" s="25">
        <v>0.96509603743237604</v>
      </c>
      <c r="O107" s="25">
        <v>-0.78216131816034196</v>
      </c>
      <c r="Q107" s="193">
        <v>1880</v>
      </c>
      <c r="R107" s="193">
        <v>245</v>
      </c>
      <c r="S107" s="193">
        <v>1128</v>
      </c>
      <c r="T107" s="193">
        <v>197</v>
      </c>
      <c r="U107" s="193">
        <v>2513</v>
      </c>
      <c r="V107" s="193">
        <v>170</v>
      </c>
      <c r="W107" s="193">
        <f t="shared" si="6"/>
        <v>171.84809251196242</v>
      </c>
      <c r="X107" s="165">
        <v>535</v>
      </c>
      <c r="Y107" s="193">
        <v>73</v>
      </c>
      <c r="Z107" s="193">
        <v>53</v>
      </c>
      <c r="AA107" s="165"/>
      <c r="AB107" s="196">
        <f t="shared" si="7"/>
        <v>0.14334715932680941</v>
      </c>
      <c r="AC107" s="166"/>
      <c r="AD107" s="166"/>
      <c r="AF107" s="25">
        <v>1469.0519397958799</v>
      </c>
      <c r="AG107" s="25">
        <v>152372.55202763301</v>
      </c>
      <c r="AH107" s="25">
        <v>258.322816650378</v>
      </c>
      <c r="AI107" s="25">
        <v>57.831416410451901</v>
      </c>
      <c r="AJ107">
        <v>69.896391603016411</v>
      </c>
      <c r="AK107" s="25">
        <v>1390.93907879829</v>
      </c>
      <c r="AL107" s="25">
        <v>4.1755994278466604</v>
      </c>
      <c r="AM107" s="25">
        <v>3.8255994278466603</v>
      </c>
      <c r="AN107" s="25">
        <v>77.156927410844304</v>
      </c>
      <c r="AO107" s="25">
        <v>7.2301646583056902</v>
      </c>
      <c r="AP107" s="25">
        <v>40.083208887882002</v>
      </c>
      <c r="AQ107" s="25">
        <v>4.6418371595366796</v>
      </c>
      <c r="AR107" s="25">
        <v>30.9669897153777</v>
      </c>
      <c r="AS107" s="25">
        <v>16.028894686727401</v>
      </c>
      <c r="AT107" s="25">
        <v>6.1367293749565803</v>
      </c>
      <c r="AU107" s="25">
        <v>37.778414202044097</v>
      </c>
      <c r="AV107" s="25">
        <v>9.8061472167762105</v>
      </c>
      <c r="AW107" s="25">
        <v>108.863788527203</v>
      </c>
      <c r="AX107" s="25">
        <v>42.575287919050602</v>
      </c>
      <c r="AY107" s="25">
        <v>219.009803569442</v>
      </c>
      <c r="AZ107" s="25">
        <v>49.421259751836899</v>
      </c>
      <c r="BA107" s="25">
        <v>474.57987949412501</v>
      </c>
      <c r="BB107" s="25">
        <v>105.114755729596</v>
      </c>
      <c r="BC107" s="25">
        <v>11072.5007349651</v>
      </c>
      <c r="BD107" s="25">
        <v>2.4070638127102502</v>
      </c>
      <c r="BE107" s="25">
        <v>41.496869821492403</v>
      </c>
      <c r="BF107" s="25">
        <v>213.749297804451</v>
      </c>
      <c r="BG107" s="25">
        <v>1491.13033567087</v>
      </c>
      <c r="BI107" s="25">
        <v>114.032230471863</v>
      </c>
      <c r="BJ107" s="25">
        <v>4757.5168517728898</v>
      </c>
      <c r="BK107" s="25">
        <v>32.612946459153903</v>
      </c>
      <c r="BL107" s="25">
        <v>19.988292526986701</v>
      </c>
      <c r="BM107" s="25">
        <v>118.591839212534</v>
      </c>
      <c r="BN107" s="25">
        <v>0.46753076429684398</v>
      </c>
      <c r="BO107" s="25">
        <v>13.8353428502828</v>
      </c>
      <c r="BP107" s="25">
        <v>1.2077094675122799</v>
      </c>
      <c r="BQ107" s="25">
        <v>3.90390617212155</v>
      </c>
      <c r="BR107" s="25">
        <v>0.52935328305214902</v>
      </c>
      <c r="BS107" s="25">
        <v>3.8069165230982702</v>
      </c>
      <c r="BT107" s="25">
        <v>2.1668088846457301</v>
      </c>
      <c r="BU107" s="25">
        <v>0.80172850175846799</v>
      </c>
      <c r="BV107" s="25">
        <v>4.0476722685225299</v>
      </c>
      <c r="BW107" s="25">
        <v>0.80689780033656699</v>
      </c>
      <c r="BX107" s="25">
        <v>8.2340348963165209</v>
      </c>
      <c r="BY107" s="25">
        <v>3.2171946020972402</v>
      </c>
      <c r="BZ107" s="25">
        <v>18.534955471946901</v>
      </c>
      <c r="CA107" s="25">
        <v>4.3398999203447</v>
      </c>
      <c r="CB107" s="25">
        <v>45.145744493417297</v>
      </c>
      <c r="CC107" s="25">
        <v>9.8966999282540105</v>
      </c>
      <c r="CD107" s="25">
        <v>230.650500065595</v>
      </c>
      <c r="CE107" s="25">
        <v>0.26270152003652703</v>
      </c>
      <c r="CF107" s="25">
        <v>9.2930859488883701</v>
      </c>
      <c r="CG107" s="25">
        <v>25.155260566682699</v>
      </c>
      <c r="CH107" s="25">
        <v>176.763027473553</v>
      </c>
    </row>
    <row r="108" spans="1:87" x14ac:dyDescent="0.2">
      <c r="AD108" s="166"/>
      <c r="CI108" s="38"/>
    </row>
    <row r="109" spans="1:87" s="38" customFormat="1" x14ac:dyDescent="0.2">
      <c r="A109" s="38" t="s">
        <v>149</v>
      </c>
      <c r="B109" s="35"/>
      <c r="C109" s="62"/>
      <c r="P109" s="35"/>
      <c r="Q109" s="35"/>
      <c r="R109" s="35"/>
      <c r="S109" s="35"/>
      <c r="T109" s="35"/>
      <c r="U109" s="35"/>
      <c r="V109" s="35"/>
      <c r="W109" s="35"/>
      <c r="X109" s="35"/>
      <c r="Y109" s="35"/>
      <c r="Z109" s="35"/>
      <c r="AA109" s="35"/>
      <c r="AB109" s="214"/>
      <c r="AC109" s="35"/>
      <c r="AD109" s="62"/>
      <c r="AE109" s="35"/>
      <c r="AF109" s="1"/>
      <c r="AG109" s="1"/>
      <c r="AH109" s="1"/>
      <c r="AI109" s="1"/>
      <c r="AJ109" s="1"/>
      <c r="AK109" s="1"/>
      <c r="AL109" s="1"/>
      <c r="AM109" s="1"/>
      <c r="AN109" s="1"/>
      <c r="AO109" s="1"/>
      <c r="AP109" s="1"/>
      <c r="AQ109" s="1"/>
      <c r="AR109" s="1"/>
      <c r="AS109" s="1"/>
      <c r="AT109" s="1"/>
      <c r="AU109" s="1"/>
      <c r="AV109" s="1"/>
      <c r="AW109" s="1"/>
      <c r="AX109" s="1"/>
      <c r="AY109" s="1"/>
      <c r="AZ109" s="1"/>
      <c r="BA109" s="1"/>
      <c r="BB109" s="1"/>
      <c r="BC109" s="1"/>
      <c r="BD109" s="1"/>
      <c r="BE109" s="1"/>
      <c r="BF109" s="1"/>
      <c r="BG109" s="1"/>
      <c r="BH109" s="1"/>
      <c r="BI109" s="1"/>
      <c r="BJ109" s="1"/>
      <c r="BK109" s="1"/>
      <c r="BL109" s="1"/>
      <c r="BM109" s="1"/>
      <c r="BN109" s="1"/>
      <c r="BO109" s="1"/>
      <c r="BP109" s="1"/>
      <c r="BQ109" s="1"/>
      <c r="BR109" s="1"/>
      <c r="BS109" s="1"/>
      <c r="BT109" s="1"/>
      <c r="BU109" s="1"/>
      <c r="BV109" s="1"/>
      <c r="BW109" s="1"/>
      <c r="BX109" s="1"/>
      <c r="BY109" s="1"/>
      <c r="BZ109" s="1"/>
      <c r="CA109" s="1"/>
      <c r="CB109" s="1"/>
      <c r="CC109" s="1"/>
      <c r="CD109" s="1"/>
      <c r="CE109" s="1"/>
      <c r="CF109" s="1"/>
      <c r="CG109" s="1"/>
      <c r="CH109" s="1"/>
      <c r="CI109" s="35"/>
    </row>
    <row r="110" spans="1:87" s="25" customFormat="1" x14ac:dyDescent="0.2">
      <c r="A110" s="25" t="s">
        <v>150</v>
      </c>
      <c r="C110" s="166"/>
      <c r="E110" s="183">
        <v>6.1017689655161602</v>
      </c>
      <c r="F110" s="183">
        <v>0.269837639449577</v>
      </c>
      <c r="G110" s="183">
        <v>0.24547053525488899</v>
      </c>
      <c r="H110" s="183">
        <v>9.5404019983199792E-3</v>
      </c>
      <c r="I110" s="183">
        <v>4.0849905348310402</v>
      </c>
      <c r="J110" s="183">
        <v>0.158253362307296</v>
      </c>
      <c r="K110" s="183">
        <v>0.18046810363636501</v>
      </c>
      <c r="L110" s="183">
        <v>2.8809904365586199E-3</v>
      </c>
      <c r="N110" s="25">
        <v>0.84051276639443595</v>
      </c>
      <c r="O110" s="25">
        <v>0.12625620669302401</v>
      </c>
      <c r="Q110" s="193">
        <v>1990</v>
      </c>
      <c r="R110" s="193">
        <v>38</v>
      </c>
      <c r="S110" s="193">
        <v>1415</v>
      </c>
      <c r="T110" s="193">
        <v>48</v>
      </c>
      <c r="U110" s="193">
        <v>2656</v>
      </c>
      <c r="V110" s="193">
        <v>26</v>
      </c>
      <c r="W110" s="193">
        <f t="shared" ref="W110:W112" si="8">SQRT(V110^2+(U110/100*$V$3)^2+$V$4^2)</f>
        <v>37.171004829033073</v>
      </c>
      <c r="X110" s="165">
        <v>833</v>
      </c>
      <c r="Y110" s="193">
        <v>54</v>
      </c>
      <c r="Z110" s="193">
        <v>44</v>
      </c>
      <c r="AA110" s="165"/>
      <c r="AB110" s="196">
        <f t="shared" ref="AB110:AB112" si="9">BF110/BG110</f>
        <v>0.14127581250738974</v>
      </c>
      <c r="AC110" s="166"/>
      <c r="AD110" s="75"/>
      <c r="AF110" s="25">
        <v>194.332049589446</v>
      </c>
      <c r="AG110" s="25">
        <v>147662.05012288099</v>
      </c>
      <c r="AH110" s="25">
        <v>466.134162074497</v>
      </c>
      <c r="AI110" s="25">
        <v>16.7874190368602</v>
      </c>
      <c r="AJ110">
        <v>20.28966412782253</v>
      </c>
      <c r="AK110" s="25">
        <v>1106.4190798121199</v>
      </c>
      <c r="AL110" s="25">
        <v>13.4830047129278</v>
      </c>
      <c r="AM110" s="25">
        <v>13.1330047129278</v>
      </c>
      <c r="AN110" s="25">
        <v>73.649718160053297</v>
      </c>
      <c r="AO110" s="25">
        <v>1.1859869357863</v>
      </c>
      <c r="AP110" s="25">
        <v>13.5139677581098</v>
      </c>
      <c r="AQ110" s="25">
        <v>0.79664389552680703</v>
      </c>
      <c r="AR110" s="25">
        <v>5.1717586333717396</v>
      </c>
      <c r="AS110" s="25">
        <v>3.0188177697735998</v>
      </c>
      <c r="AT110" s="25">
        <v>0.64667370283899706</v>
      </c>
      <c r="AU110" s="25">
        <v>13.884654586806199</v>
      </c>
      <c r="AV110" s="25">
        <v>5.2092344937010902</v>
      </c>
      <c r="AW110" s="25">
        <v>76.366206373470803</v>
      </c>
      <c r="AX110" s="25">
        <v>33.895133077377302</v>
      </c>
      <c r="AY110" s="25">
        <v>192.519855584932</v>
      </c>
      <c r="AZ110" s="25">
        <v>46.6064234680792</v>
      </c>
      <c r="BA110" s="25">
        <v>486.013548876252</v>
      </c>
      <c r="BB110" s="25">
        <v>115.960695161321</v>
      </c>
      <c r="BC110" s="25">
        <v>11757.726607513599</v>
      </c>
      <c r="BD110" s="25">
        <v>24.4619721493425</v>
      </c>
      <c r="BE110" s="25">
        <v>46.678785100877398</v>
      </c>
      <c r="BF110" s="25">
        <v>246.06808524159899</v>
      </c>
      <c r="BG110" s="25">
        <v>1741.75664520583</v>
      </c>
      <c r="BI110" s="25">
        <v>32.478367996821</v>
      </c>
      <c r="BJ110" s="25">
        <v>3549.5783810531002</v>
      </c>
      <c r="BK110" s="25">
        <v>47.966262400612599</v>
      </c>
      <c r="BL110" s="25">
        <v>1.1735189703239901</v>
      </c>
      <c r="BM110" s="25">
        <v>73.811680550958201</v>
      </c>
      <c r="BN110" s="25">
        <v>0.62417968856973305</v>
      </c>
      <c r="BO110" s="25">
        <v>25.272140411702399</v>
      </c>
      <c r="BP110" s="25">
        <v>0.18940146517557399</v>
      </c>
      <c r="BQ110" s="25">
        <v>1.6550949915517399</v>
      </c>
      <c r="BR110" s="25">
        <v>0.12834790708816901</v>
      </c>
      <c r="BS110" s="25">
        <v>0.98057061394775702</v>
      </c>
      <c r="BT110" s="25">
        <v>0.44826882390540901</v>
      </c>
      <c r="BU110" s="25">
        <v>0.132309938909206</v>
      </c>
      <c r="BV110" s="25">
        <v>1.74516633660064</v>
      </c>
      <c r="BW110" s="25">
        <v>0.41162066583659701</v>
      </c>
      <c r="BX110" s="25">
        <v>5.4686770875995396</v>
      </c>
      <c r="BY110" s="25">
        <v>2.2856023546750799</v>
      </c>
      <c r="BZ110" s="25">
        <v>12.377439872041</v>
      </c>
      <c r="CA110" s="25">
        <v>2.8154980892800898</v>
      </c>
      <c r="CB110" s="25">
        <v>29.348453015105299</v>
      </c>
      <c r="CC110" s="25">
        <v>6.5665906071327198</v>
      </c>
      <c r="CD110" s="25">
        <v>231.104581558219</v>
      </c>
      <c r="CE110" s="25">
        <v>0.92048750505975796</v>
      </c>
      <c r="CF110" s="25">
        <v>8.4367230784554295</v>
      </c>
      <c r="CG110" s="25">
        <v>25.5304419549051</v>
      </c>
      <c r="CH110" s="25">
        <v>79.398720400078602</v>
      </c>
    </row>
    <row r="111" spans="1:87" s="25" customFormat="1" x14ac:dyDescent="0.2">
      <c r="A111" s="25" t="s">
        <v>151</v>
      </c>
      <c r="C111" s="166"/>
      <c r="E111" s="183">
        <v>5.5920619914262799</v>
      </c>
      <c r="F111" s="183">
        <v>0.22609662469531</v>
      </c>
      <c r="G111" s="183">
        <v>0.22582623241928401</v>
      </c>
      <c r="H111" s="183">
        <v>8.6068233283953192E-3</v>
      </c>
      <c r="I111" s="183">
        <v>4.4371788858826102</v>
      </c>
      <c r="J111" s="183">
        <v>0.16456353652708799</v>
      </c>
      <c r="K111" s="183">
        <v>0.18006492401112001</v>
      </c>
      <c r="L111" s="183">
        <v>2.9640109687876898E-3</v>
      </c>
      <c r="N111" s="25">
        <v>0.77395617961577201</v>
      </c>
      <c r="O111" s="25">
        <v>0.695547153372857</v>
      </c>
      <c r="Q111" s="193">
        <v>1915</v>
      </c>
      <c r="R111" s="193">
        <v>34</v>
      </c>
      <c r="S111" s="193">
        <v>1313</v>
      </c>
      <c r="T111" s="193">
        <v>44</v>
      </c>
      <c r="U111" s="193">
        <v>2653</v>
      </c>
      <c r="V111" s="193">
        <v>27</v>
      </c>
      <c r="W111" s="193">
        <f t="shared" si="8"/>
        <v>37.856187076883486</v>
      </c>
      <c r="X111" s="165">
        <v>1010</v>
      </c>
      <c r="Y111" s="193">
        <v>69</v>
      </c>
      <c r="Z111" s="193">
        <v>49</v>
      </c>
      <c r="AA111" s="165"/>
      <c r="AB111" s="196">
        <f t="shared" si="9"/>
        <v>0.16596117145941944</v>
      </c>
      <c r="AC111" s="166"/>
      <c r="AD111" s="75"/>
      <c r="AF111" s="25">
        <v>919.78958068060297</v>
      </c>
      <c r="AG111" s="25">
        <v>148068.94066184701</v>
      </c>
      <c r="AH111" s="25">
        <v>400.11959086755201</v>
      </c>
      <c r="AI111" s="25">
        <v>23.4846417200384</v>
      </c>
      <c r="AJ111">
        <v>28.384082842966183</v>
      </c>
      <c r="AK111" s="25">
        <v>1080.7636645754001</v>
      </c>
      <c r="AL111" s="25">
        <v>11.7445978551339</v>
      </c>
      <c r="AM111" s="25">
        <v>11.394597855133901</v>
      </c>
      <c r="AN111" s="25">
        <v>72.022372828471006</v>
      </c>
      <c r="AO111" s="25">
        <v>1.9404001921448699</v>
      </c>
      <c r="AP111" s="25">
        <v>26.7552511350505</v>
      </c>
      <c r="AQ111" s="25">
        <v>2.51152026042053</v>
      </c>
      <c r="AR111" s="25">
        <v>19.333757539911002</v>
      </c>
      <c r="AS111" s="25">
        <v>11.6802734314153</v>
      </c>
      <c r="AT111" s="25">
        <v>3.78552130278546</v>
      </c>
      <c r="AU111" s="25">
        <v>27.598160795790601</v>
      </c>
      <c r="AV111" s="25">
        <v>7.6639175402935402</v>
      </c>
      <c r="AW111" s="25">
        <v>88.062295657792603</v>
      </c>
      <c r="AX111" s="25">
        <v>33.652364479750197</v>
      </c>
      <c r="AY111" s="25">
        <v>172.15885377030199</v>
      </c>
      <c r="AZ111" s="25">
        <v>39.479311506115003</v>
      </c>
      <c r="BA111" s="25">
        <v>375.33483553891801</v>
      </c>
      <c r="BB111" s="25">
        <v>84.439351838337302</v>
      </c>
      <c r="BC111" s="25">
        <v>11734.809487827901</v>
      </c>
      <c r="BD111" s="25">
        <v>12.5279132644435</v>
      </c>
      <c r="BE111" s="25">
        <v>36.750615326980203</v>
      </c>
      <c r="BF111" s="25">
        <v>189.6220300889</v>
      </c>
      <c r="BG111" s="25">
        <v>1142.5686407333301</v>
      </c>
      <c r="BI111" s="25">
        <v>38.222773372380701</v>
      </c>
      <c r="BJ111" s="25">
        <v>3938.14462975693</v>
      </c>
      <c r="BK111" s="25">
        <v>18.936685538986101</v>
      </c>
      <c r="BL111" s="25">
        <v>1.19222079456681</v>
      </c>
      <c r="BM111" s="25">
        <v>58.378570658480101</v>
      </c>
      <c r="BN111" s="25">
        <v>0.38329859234296698</v>
      </c>
      <c r="BO111" s="25">
        <v>8.6530101224954308</v>
      </c>
      <c r="BP111" s="25">
        <v>0.141171400116921</v>
      </c>
      <c r="BQ111" s="25">
        <v>1.22509575330079</v>
      </c>
      <c r="BR111" s="25">
        <v>0.172870483877714</v>
      </c>
      <c r="BS111" s="25">
        <v>1.4187993047596099</v>
      </c>
      <c r="BT111" s="25">
        <v>0.97941045144882699</v>
      </c>
      <c r="BU111" s="25">
        <v>0.33612620185307801</v>
      </c>
      <c r="BV111" s="25">
        <v>1.3674629444463</v>
      </c>
      <c r="BW111" s="25">
        <v>0.39584150875416702</v>
      </c>
      <c r="BX111" s="25">
        <v>4.58653911321018</v>
      </c>
      <c r="BY111" s="25">
        <v>1.73037032988273</v>
      </c>
      <c r="BZ111" s="25">
        <v>7.4260471817710201</v>
      </c>
      <c r="CA111" s="25">
        <v>1.2463007539359301</v>
      </c>
      <c r="CB111" s="25">
        <v>10.374214682488001</v>
      </c>
      <c r="CC111" s="25">
        <v>2.4022300705695701</v>
      </c>
      <c r="CD111" s="25">
        <v>147.64328055663401</v>
      </c>
      <c r="CE111" s="25">
        <v>0.42173484153829299</v>
      </c>
      <c r="CF111" s="25">
        <v>3.7381658662147501</v>
      </c>
      <c r="CG111" s="25">
        <v>21.9309083847354</v>
      </c>
      <c r="CH111" s="25">
        <v>41.520657904701601</v>
      </c>
    </row>
    <row r="112" spans="1:87" s="25" customFormat="1" x14ac:dyDescent="0.2">
      <c r="A112" s="25" t="s">
        <v>152</v>
      </c>
      <c r="C112" s="166"/>
      <c r="E112" s="183">
        <v>14.8785640670945</v>
      </c>
      <c r="F112" s="183">
        <v>0.59365562650001202</v>
      </c>
      <c r="G112" s="183">
        <v>0.53074132879721103</v>
      </c>
      <c r="H112" s="183">
        <v>1.89362866543521E-2</v>
      </c>
      <c r="I112" s="183">
        <v>1.88482655401827</v>
      </c>
      <c r="J112" s="183">
        <v>6.8949202037962995E-2</v>
      </c>
      <c r="K112" s="183">
        <v>0.20370928805872199</v>
      </c>
      <c r="L112" s="183">
        <v>2.7507270438812902E-3</v>
      </c>
      <c r="N112" s="25">
        <v>0.74791321479300599</v>
      </c>
      <c r="O112" s="25">
        <v>0.50204202992866498</v>
      </c>
      <c r="Q112" s="193">
        <v>2808</v>
      </c>
      <c r="R112" s="193">
        <v>37</v>
      </c>
      <c r="S112" s="193">
        <v>2745</v>
      </c>
      <c r="T112" s="193">
        <v>78</v>
      </c>
      <c r="U112" s="193">
        <v>2855</v>
      </c>
      <c r="V112" s="193">
        <v>22</v>
      </c>
      <c r="W112" s="193">
        <f t="shared" si="8"/>
        <v>36.04653242685071</v>
      </c>
      <c r="X112" s="165">
        <v>2823</v>
      </c>
      <c r="Y112" s="193">
        <v>34</v>
      </c>
      <c r="Z112" s="193">
        <v>3.2</v>
      </c>
      <c r="AA112" s="165"/>
      <c r="AB112" s="196">
        <f t="shared" si="9"/>
        <v>0.44403694980736813</v>
      </c>
      <c r="AC112" s="166"/>
      <c r="AD112" s="166" t="s">
        <v>521</v>
      </c>
      <c r="AF112" s="25">
        <v>390.53936296236901</v>
      </c>
      <c r="AG112" s="25">
        <v>143427.903025345</v>
      </c>
      <c r="AH112" s="25">
        <v>227.83152649455201</v>
      </c>
      <c r="AI112" s="25">
        <v>6.5536359277374601</v>
      </c>
      <c r="AJ112">
        <v>7.9208764312047357</v>
      </c>
      <c r="AK112" s="25">
        <v>520.98262686877297</v>
      </c>
      <c r="AL112" s="25">
        <v>1.4055224132002699</v>
      </c>
      <c r="AM112" s="25">
        <v>1.0555224132002698</v>
      </c>
      <c r="AN112" s="25">
        <v>2.2727675980724298</v>
      </c>
      <c r="AO112" s="25">
        <v>8.1929724221344702E-2</v>
      </c>
      <c r="AP112" s="25">
        <v>13.280672830052699</v>
      </c>
      <c r="AQ112" s="25">
        <v>8.8276852536313705E-2</v>
      </c>
      <c r="AR112" s="25">
        <v>1.0125709812706101</v>
      </c>
      <c r="AS112" s="25">
        <v>1.5886111425585401</v>
      </c>
      <c r="AT112" s="25">
        <v>0.440973160823382</v>
      </c>
      <c r="AU112" s="25">
        <v>8.6024051487256195</v>
      </c>
      <c r="AV112" s="25">
        <v>3.0178760269857299</v>
      </c>
      <c r="AW112" s="25">
        <v>38.332958496989903</v>
      </c>
      <c r="AX112" s="25">
        <v>16.1912028595202</v>
      </c>
      <c r="AY112" s="25">
        <v>86.378105711201897</v>
      </c>
      <c r="AZ112" s="25">
        <v>20.6690601931078</v>
      </c>
      <c r="BA112" s="25">
        <v>212.57747210452101</v>
      </c>
      <c r="BB112" s="25">
        <v>50.462559688312098</v>
      </c>
      <c r="BC112" s="25">
        <v>10071.4062262386</v>
      </c>
      <c r="BD112" s="25">
        <v>0.56566382937225301</v>
      </c>
      <c r="BE112" s="25">
        <v>29.2248984811058</v>
      </c>
      <c r="BF112" s="25">
        <v>89.920472873699495</v>
      </c>
      <c r="BG112" s="25">
        <v>202.506734884808</v>
      </c>
      <c r="BI112" s="25">
        <v>67.613620660388193</v>
      </c>
      <c r="BJ112" s="25">
        <v>4103.8025747661004</v>
      </c>
      <c r="BK112" s="25">
        <v>13.936536596386899</v>
      </c>
      <c r="BL112" s="25">
        <v>0.53711461692120399</v>
      </c>
      <c r="BM112" s="25">
        <v>11.3249299587174</v>
      </c>
      <c r="BN112" s="25">
        <v>6.6467515835775801E-2</v>
      </c>
      <c r="BO112" s="25">
        <v>1.1830972661763299</v>
      </c>
      <c r="BP112" s="25">
        <v>1.86043523943011E-2</v>
      </c>
      <c r="BQ112" s="25">
        <v>0.34799045103325599</v>
      </c>
      <c r="BR112" s="25">
        <v>1.3166563064326901E-2</v>
      </c>
      <c r="BS112" s="25">
        <v>0.100322121656313</v>
      </c>
      <c r="BT112" s="25">
        <v>0.146520650260795</v>
      </c>
      <c r="BU112" s="25">
        <v>3.7575988873373503E-2</v>
      </c>
      <c r="BV112" s="25">
        <v>0.50405183186328895</v>
      </c>
      <c r="BW112" s="25">
        <v>0.10335628122167199</v>
      </c>
      <c r="BX112" s="25">
        <v>1.23385228154322</v>
      </c>
      <c r="BY112" s="25">
        <v>0.45970252483586499</v>
      </c>
      <c r="BZ112" s="25">
        <v>2.3513938641452001</v>
      </c>
      <c r="CA112" s="25">
        <v>0.51689642474289799</v>
      </c>
      <c r="CB112" s="25">
        <v>5.65016138785683</v>
      </c>
      <c r="CC112" s="25">
        <v>1.0188480780523399</v>
      </c>
      <c r="CD112" s="25">
        <v>152.9376702564</v>
      </c>
      <c r="CE112" s="25">
        <v>3.4102097341310797E-2</v>
      </c>
      <c r="CF112" s="25">
        <v>0.94139845509662501</v>
      </c>
      <c r="CG112" s="25">
        <v>3.3795533555098398</v>
      </c>
      <c r="CH112" s="25">
        <v>5.3958571050307897</v>
      </c>
    </row>
    <row r="113" spans="1:87" x14ac:dyDescent="0.2">
      <c r="CI113" s="38"/>
    </row>
    <row r="114" spans="1:87" s="38" customFormat="1" x14ac:dyDescent="0.2">
      <c r="A114" s="38" t="s">
        <v>153</v>
      </c>
      <c r="B114" s="35"/>
      <c r="C114" s="62"/>
      <c r="Q114" s="35"/>
      <c r="R114" s="35"/>
      <c r="S114" s="35"/>
      <c r="T114" s="35"/>
      <c r="U114" s="35"/>
      <c r="V114" s="35"/>
      <c r="W114" s="35"/>
      <c r="X114" s="35"/>
      <c r="Y114" s="35"/>
      <c r="Z114" s="35"/>
      <c r="AA114" s="35"/>
      <c r="AB114" s="214"/>
      <c r="AC114" s="35"/>
      <c r="AD114" s="62"/>
      <c r="AE114" s="35"/>
      <c r="AF114" s="1"/>
      <c r="AG114" s="1"/>
      <c r="AH114" s="1"/>
      <c r="AI114" s="1"/>
      <c r="AJ114" s="1"/>
      <c r="AK114" s="1"/>
      <c r="AL114" s="1"/>
      <c r="AM114" s="1"/>
      <c r="AN114" s="1"/>
      <c r="AO114" s="1"/>
      <c r="AP114" s="1"/>
      <c r="AQ114" s="1"/>
      <c r="AR114" s="1"/>
      <c r="AS114" s="1"/>
      <c r="AT114" s="1"/>
      <c r="AU114" s="1"/>
      <c r="AV114" s="1"/>
      <c r="AW114" s="1"/>
      <c r="AX114" s="1"/>
      <c r="AY114" s="1"/>
      <c r="AZ114" s="1"/>
      <c r="BA114" s="1"/>
      <c r="BB114" s="1"/>
      <c r="BC114" s="1"/>
      <c r="BD114" s="1"/>
      <c r="BE114" s="1"/>
      <c r="BF114" s="1"/>
      <c r="BG114" s="1"/>
      <c r="BH114" s="1"/>
      <c r="BI114" s="1"/>
      <c r="BJ114" s="1"/>
      <c r="BK114" s="1"/>
      <c r="BL114" s="1"/>
      <c r="BM114" s="1"/>
      <c r="BN114" s="1"/>
      <c r="BO114" s="1"/>
      <c r="BP114" s="1"/>
      <c r="BQ114" s="1"/>
      <c r="BR114" s="1"/>
      <c r="BS114" s="1"/>
      <c r="BT114" s="1"/>
      <c r="BU114" s="1"/>
      <c r="BV114" s="1"/>
      <c r="BW114" s="1"/>
      <c r="BX114" s="1"/>
      <c r="BY114" s="1"/>
      <c r="BZ114" s="1"/>
      <c r="CA114" s="1"/>
      <c r="CB114" s="1"/>
      <c r="CC114" s="1"/>
      <c r="CD114" s="1"/>
      <c r="CE114" s="1"/>
      <c r="CF114" s="1"/>
      <c r="CG114" s="1"/>
      <c r="CH114" s="1"/>
      <c r="CI114" s="35"/>
    </row>
    <row r="115" spans="1:87" s="25" customFormat="1" x14ac:dyDescent="0.2">
      <c r="A115" s="25" t="s">
        <v>154</v>
      </c>
      <c r="C115" s="166"/>
      <c r="E115" s="183">
        <v>33.944706502913903</v>
      </c>
      <c r="F115" s="183">
        <v>1.3659882134208701</v>
      </c>
      <c r="G115" s="183">
        <v>0.72247358716817001</v>
      </c>
      <c r="H115" s="183">
        <v>2.5771853818107201E-2</v>
      </c>
      <c r="I115" s="183">
        <v>1.38447348242535</v>
      </c>
      <c r="J115" s="183">
        <v>4.8580554054904197E-2</v>
      </c>
      <c r="K115" s="183">
        <v>0.34095730005150798</v>
      </c>
      <c r="L115" s="183">
        <v>4.4116175902360897E-3</v>
      </c>
      <c r="N115" s="25">
        <v>0.84488093203096704</v>
      </c>
      <c r="O115" s="25">
        <v>0.37007362936708299</v>
      </c>
      <c r="Q115" s="193">
        <v>3608</v>
      </c>
      <c r="R115" s="193">
        <v>39</v>
      </c>
      <c r="S115" s="193">
        <v>3505</v>
      </c>
      <c r="T115" s="193">
        <v>95</v>
      </c>
      <c r="U115" s="193">
        <v>3666</v>
      </c>
      <c r="V115" s="193">
        <v>21</v>
      </c>
      <c r="W115" s="193">
        <f t="shared" ref="W115:W126" si="10">SQRT(V115^2+(U115/100*$V$3)^2+$V$4^2)</f>
        <v>42.25169345718583</v>
      </c>
      <c r="X115" s="165">
        <v>3646</v>
      </c>
      <c r="Y115" s="193">
        <v>30</v>
      </c>
      <c r="Z115" s="193">
        <v>3.9</v>
      </c>
      <c r="AA115" s="165"/>
      <c r="AB115" s="196">
        <f t="shared" ref="AB115:AB126" si="11">BF115/BG115</f>
        <v>0.92894856165751172</v>
      </c>
      <c r="AC115" s="166"/>
      <c r="AD115" s="166" t="s">
        <v>519</v>
      </c>
      <c r="AF115" s="25">
        <v>111.14248505755</v>
      </c>
      <c r="AG115" s="25">
        <v>144227.862146072</v>
      </c>
      <c r="AH115" s="25">
        <v>228.59782173970399</v>
      </c>
      <c r="AI115" s="25">
        <v>384.68310267535497</v>
      </c>
      <c r="AJ115">
        <v>464.9369228107044</v>
      </c>
      <c r="AK115" s="25">
        <v>820.40657583971097</v>
      </c>
      <c r="AL115" s="25">
        <v>1.59558421219374</v>
      </c>
      <c r="AM115" s="25">
        <v>1.2455842121937399</v>
      </c>
      <c r="AN115" s="25">
        <v>1.21433247644561</v>
      </c>
      <c r="AO115" s="25">
        <v>6.6043055867556599E-2</v>
      </c>
      <c r="AP115" s="25">
        <v>8.5471166513937096</v>
      </c>
      <c r="AQ115" s="25">
        <v>0.13865251775413001</v>
      </c>
      <c r="AR115" s="25">
        <v>2.2231651551806402</v>
      </c>
      <c r="AS115" s="25">
        <v>4.9202184403508298</v>
      </c>
      <c r="AT115" s="25">
        <v>0.777464995921477</v>
      </c>
      <c r="AU115" s="25">
        <v>24.0271369683514</v>
      </c>
      <c r="AV115" s="25">
        <v>7.2508410591733696</v>
      </c>
      <c r="AW115" s="25">
        <v>80.194203163991205</v>
      </c>
      <c r="AX115" s="25">
        <v>27.5074411753573</v>
      </c>
      <c r="AY115" s="25">
        <v>119.744332341801</v>
      </c>
      <c r="AZ115" s="25">
        <v>22.463387022716901</v>
      </c>
      <c r="BA115" s="25">
        <v>184.513877997474</v>
      </c>
      <c r="BB115" s="25">
        <v>35.573202169735403</v>
      </c>
      <c r="BC115" s="25">
        <v>9096.9483106802709</v>
      </c>
      <c r="BD115" s="25">
        <v>0.26778721072257999</v>
      </c>
      <c r="BE115" s="25">
        <v>17.803267092406902</v>
      </c>
      <c r="BF115" s="25">
        <v>49.510110327590198</v>
      </c>
      <c r="BG115" s="25">
        <v>53.296934158819198</v>
      </c>
      <c r="BI115" s="25">
        <v>9.5117514617778696</v>
      </c>
      <c r="BJ115" s="25">
        <v>3450.7837251122201</v>
      </c>
      <c r="BK115" s="25">
        <v>16.580743198277698</v>
      </c>
      <c r="BL115" s="25">
        <v>40.200889485345698</v>
      </c>
      <c r="BM115" s="25">
        <v>14.638922729066</v>
      </c>
      <c r="BN115" s="25">
        <v>0.12407930783254199</v>
      </c>
      <c r="BO115" s="25">
        <v>0.209810922611982</v>
      </c>
      <c r="BP115" s="25">
        <v>1.2423189197163301E-2</v>
      </c>
      <c r="BQ115" s="25">
        <v>0.23413629883211101</v>
      </c>
      <c r="BR115" s="25">
        <v>1.6234091802616899E-2</v>
      </c>
      <c r="BS115" s="25">
        <v>0.17366724291308799</v>
      </c>
      <c r="BT115" s="25">
        <v>0.21153331372530801</v>
      </c>
      <c r="BU115" s="25">
        <v>6.1693732764086698E-2</v>
      </c>
      <c r="BV115" s="25">
        <v>0.83501558428436895</v>
      </c>
      <c r="BW115" s="25">
        <v>0.20039475321847799</v>
      </c>
      <c r="BX115" s="25">
        <v>2.0981729537355802</v>
      </c>
      <c r="BY115" s="25">
        <v>0.55174681969319594</v>
      </c>
      <c r="BZ115" s="25">
        <v>2.2679729406793099</v>
      </c>
      <c r="CA115" s="25">
        <v>0.437789747319897</v>
      </c>
      <c r="CB115" s="25">
        <v>3.9076256152786302</v>
      </c>
      <c r="CC115" s="25">
        <v>0.68398459664065503</v>
      </c>
      <c r="CD115" s="25">
        <v>125.591430012016</v>
      </c>
      <c r="CE115" s="25">
        <v>2.1675955178913801E-2</v>
      </c>
      <c r="CF115" s="25">
        <v>0.56199705972015601</v>
      </c>
      <c r="CG115" s="25">
        <v>1.2014363026833501</v>
      </c>
      <c r="CH115" s="25">
        <v>1.1114554898725799</v>
      </c>
    </row>
    <row r="116" spans="1:87" s="25" customFormat="1" x14ac:dyDescent="0.2">
      <c r="A116" s="25" t="s">
        <v>155</v>
      </c>
      <c r="C116" s="166"/>
      <c r="E116" s="183">
        <v>34.516977833149298</v>
      </c>
      <c r="F116" s="183">
        <v>1.41838817389074</v>
      </c>
      <c r="G116" s="183">
        <v>0.73269527398105705</v>
      </c>
      <c r="H116" s="183">
        <v>2.5771226114995299E-2</v>
      </c>
      <c r="I116" s="183">
        <v>1.3645957639195601</v>
      </c>
      <c r="J116" s="183">
        <v>4.7215537566702298E-2</v>
      </c>
      <c r="K116" s="183">
        <v>0.34201943152481701</v>
      </c>
      <c r="L116" s="183">
        <v>4.7358625394842702E-3</v>
      </c>
      <c r="N116" s="25">
        <v>0.721832074184659</v>
      </c>
      <c r="O116" s="25">
        <v>0.14219929497141601</v>
      </c>
      <c r="Q116" s="193">
        <v>3625</v>
      </c>
      <c r="R116" s="193">
        <v>40</v>
      </c>
      <c r="S116" s="193">
        <v>3543</v>
      </c>
      <c r="T116" s="193">
        <v>94</v>
      </c>
      <c r="U116" s="193">
        <v>3671</v>
      </c>
      <c r="V116" s="193">
        <v>22</v>
      </c>
      <c r="W116" s="193">
        <f t="shared" si="10"/>
        <v>42.800398362632095</v>
      </c>
      <c r="X116" s="165">
        <v>3643</v>
      </c>
      <c r="Y116" s="193">
        <v>37</v>
      </c>
      <c r="Z116" s="193">
        <v>3.1</v>
      </c>
      <c r="AA116" s="165"/>
      <c r="AB116" s="196">
        <f t="shared" si="11"/>
        <v>0.64585292365647629</v>
      </c>
      <c r="AC116" s="166"/>
      <c r="AD116" s="166" t="s">
        <v>519</v>
      </c>
      <c r="AF116" s="25">
        <v>1086.1866437404899</v>
      </c>
      <c r="AG116" s="25">
        <v>143007.56785404199</v>
      </c>
      <c r="AH116" s="25">
        <v>270.658458870098</v>
      </c>
      <c r="AI116" s="25">
        <v>26.411705552274999</v>
      </c>
      <c r="AJ116">
        <v>31.921800100537268</v>
      </c>
      <c r="AK116" s="25">
        <v>584.15005546260795</v>
      </c>
      <c r="AL116" s="25">
        <v>0.93126975992439698</v>
      </c>
      <c r="AM116" s="25">
        <v>0.581269759924397</v>
      </c>
      <c r="AN116" s="25">
        <v>101.39316533037599</v>
      </c>
      <c r="AO116" s="25">
        <v>0.30627236673668501</v>
      </c>
      <c r="AP116" s="25">
        <v>7.6161473203469798</v>
      </c>
      <c r="AQ116" s="25">
        <v>0.13373976501176801</v>
      </c>
      <c r="AR116" s="25">
        <v>1.52073299313637</v>
      </c>
      <c r="AS116" s="25">
        <v>2.6431836210281299</v>
      </c>
      <c r="AT116" s="25">
        <v>0.45757866845684803</v>
      </c>
      <c r="AU116" s="25">
        <v>13.7767977684871</v>
      </c>
      <c r="AV116" s="25">
        <v>4.3983767658612596</v>
      </c>
      <c r="AW116" s="25">
        <v>52.061780737268599</v>
      </c>
      <c r="AX116" s="25">
        <v>19.515807046924198</v>
      </c>
      <c r="AY116" s="25">
        <v>89.846754890887297</v>
      </c>
      <c r="AZ116" s="25">
        <v>17.872504434874799</v>
      </c>
      <c r="BA116" s="25">
        <v>153.61222885875301</v>
      </c>
      <c r="BB116" s="25">
        <v>31.052373097556899</v>
      </c>
      <c r="BC116" s="25">
        <v>9463.1617797876206</v>
      </c>
      <c r="BD116" s="25">
        <v>0.32604416801425201</v>
      </c>
      <c r="BE116" s="25">
        <v>10.378831044541799</v>
      </c>
      <c r="BF116" s="25">
        <v>26.8415145440893</v>
      </c>
      <c r="BG116" s="25">
        <v>41.559794127936897</v>
      </c>
      <c r="BI116" s="25">
        <v>101.72600622166701</v>
      </c>
      <c r="BJ116" s="25">
        <v>4423.5505355663299</v>
      </c>
      <c r="BK116" s="25">
        <v>17.275885404865999</v>
      </c>
      <c r="BL116" s="25">
        <v>9.2907804713157507</v>
      </c>
      <c r="BM116" s="25">
        <v>20.9607590224539</v>
      </c>
      <c r="BN116" s="25">
        <v>6.2968539816519606E-2</v>
      </c>
      <c r="BO116" s="25">
        <v>20.8582030220708</v>
      </c>
      <c r="BP116" s="25">
        <v>6.1031818014569097E-2</v>
      </c>
      <c r="BQ116" s="25">
        <v>0.29584602558258799</v>
      </c>
      <c r="BR116" s="25">
        <v>1.8686166294597701E-2</v>
      </c>
      <c r="BS116" s="25">
        <v>0.176035285477775</v>
      </c>
      <c r="BT116" s="25">
        <v>0.188051082258263</v>
      </c>
      <c r="BU116" s="25">
        <v>3.2908000216421297E-2</v>
      </c>
      <c r="BV116" s="25">
        <v>0.83424977228720798</v>
      </c>
      <c r="BW116" s="25">
        <v>0.196055803364522</v>
      </c>
      <c r="BX116" s="25">
        <v>2.0908365974257301</v>
      </c>
      <c r="BY116" s="25">
        <v>0.802841472312529</v>
      </c>
      <c r="BZ116" s="25">
        <v>3.0395291962669702</v>
      </c>
      <c r="CA116" s="25">
        <v>0.66624125022276903</v>
      </c>
      <c r="CB116" s="25">
        <v>5.5905085567213897</v>
      </c>
      <c r="CC116" s="25">
        <v>0.94629648199194105</v>
      </c>
      <c r="CD116" s="25">
        <v>141.54991622477399</v>
      </c>
      <c r="CE116" s="25">
        <v>1.7502471046973899E-2</v>
      </c>
      <c r="CF116" s="25">
        <v>0.35805611340847399</v>
      </c>
      <c r="CG116" s="25">
        <v>1.04297701994401</v>
      </c>
      <c r="CH116" s="25">
        <v>1.2632564826080801</v>
      </c>
    </row>
    <row r="117" spans="1:87" s="25" customFormat="1" x14ac:dyDescent="0.2">
      <c r="A117" s="25" t="s">
        <v>156</v>
      </c>
      <c r="C117" s="166"/>
      <c r="E117" s="183">
        <v>33.069277846948196</v>
      </c>
      <c r="F117" s="183">
        <v>1.37746812584378</v>
      </c>
      <c r="G117" s="183">
        <v>0.710163021466371</v>
      </c>
      <c r="H117" s="183">
        <v>2.57786411863106E-2</v>
      </c>
      <c r="I117" s="183">
        <v>1.40916478439662</v>
      </c>
      <c r="J117" s="183">
        <v>5.1626194801889E-2</v>
      </c>
      <c r="K117" s="183">
        <v>0.33817413046419298</v>
      </c>
      <c r="L117" s="183">
        <v>4.9676690007386002E-3</v>
      </c>
      <c r="N117" s="25">
        <v>0.78719135845658095</v>
      </c>
      <c r="O117" s="25">
        <v>0.21042389110241799</v>
      </c>
      <c r="Q117" s="193">
        <v>3583</v>
      </c>
      <c r="R117" s="193">
        <v>41</v>
      </c>
      <c r="S117" s="193">
        <v>3459</v>
      </c>
      <c r="T117" s="193">
        <v>95</v>
      </c>
      <c r="U117" s="193">
        <v>3654</v>
      </c>
      <c r="V117" s="193">
        <v>23</v>
      </c>
      <c r="W117" s="193">
        <f t="shared" si="10"/>
        <v>43.178948574507928</v>
      </c>
      <c r="X117" s="165">
        <v>3619</v>
      </c>
      <c r="Y117" s="193">
        <v>34</v>
      </c>
      <c r="Z117" s="193">
        <v>4.8</v>
      </c>
      <c r="AA117" s="165"/>
      <c r="AB117" s="196">
        <f t="shared" si="11"/>
        <v>0.73973769436842007</v>
      </c>
      <c r="AC117" s="166"/>
      <c r="AD117" s="166" t="s">
        <v>519</v>
      </c>
      <c r="AF117" s="25">
        <v>106.26854162698299</v>
      </c>
      <c r="AG117" s="25">
        <v>142119.64370070599</v>
      </c>
      <c r="AH117" s="25">
        <v>153.548311070485</v>
      </c>
      <c r="AI117" s="25">
        <v>16.4450398435579</v>
      </c>
      <c r="AJ117">
        <v>19.875856691360411</v>
      </c>
      <c r="AK117" s="25">
        <v>508.78276454995603</v>
      </c>
      <c r="AL117" s="25">
        <v>0.85856915848712601</v>
      </c>
      <c r="AM117" s="25">
        <v>0.50856915848712603</v>
      </c>
      <c r="AN117" s="25">
        <v>6.7059900619517796</v>
      </c>
      <c r="AO117" s="25">
        <v>-1.1238376633933801E-3</v>
      </c>
      <c r="AP117" s="25">
        <v>6.62770642892621</v>
      </c>
      <c r="AQ117" s="25">
        <v>3.94879417516142E-2</v>
      </c>
      <c r="AR117" s="25">
        <v>0.69908127099486495</v>
      </c>
      <c r="AS117" s="25">
        <v>1.9197451976809501</v>
      </c>
      <c r="AT117" s="25">
        <v>0.30704302027412</v>
      </c>
      <c r="AU117" s="25">
        <v>11.3602795544247</v>
      </c>
      <c r="AV117" s="25">
        <v>3.7577886120220798</v>
      </c>
      <c r="AW117" s="25">
        <v>45.4755245384708</v>
      </c>
      <c r="AX117" s="25">
        <v>17.088453756417501</v>
      </c>
      <c r="AY117" s="25">
        <v>78.777251328830005</v>
      </c>
      <c r="AZ117" s="25">
        <v>15.7442204696105</v>
      </c>
      <c r="BA117" s="25">
        <v>136.01696771390399</v>
      </c>
      <c r="BB117" s="25">
        <v>27.470590483250898</v>
      </c>
      <c r="BC117" s="25">
        <v>9893.8476736984103</v>
      </c>
      <c r="BD117" s="25">
        <v>0.24314928430261301</v>
      </c>
      <c r="BE117" s="25">
        <v>11.914056108537199</v>
      </c>
      <c r="BF117" s="25">
        <v>33.344824329284997</v>
      </c>
      <c r="BG117" s="25">
        <v>45.076551571100403</v>
      </c>
      <c r="BI117" s="25">
        <v>21.108155579684599</v>
      </c>
      <c r="BJ117" s="25">
        <v>3814.02302038267</v>
      </c>
      <c r="BK117" s="25">
        <v>19.130382460965102</v>
      </c>
      <c r="BL117" s="25">
        <v>2.4576130601709498</v>
      </c>
      <c r="BM117" s="25">
        <v>19.321988629804199</v>
      </c>
      <c r="BN117" s="25">
        <v>6.1765376946766898E-2</v>
      </c>
      <c r="BO117" s="25">
        <v>1.4656453485390999</v>
      </c>
      <c r="BP117" s="25">
        <v>3.8953701500041601E-3</v>
      </c>
      <c r="BQ117" s="25">
        <v>0.16917046645375</v>
      </c>
      <c r="BR117" s="25">
        <v>7.4901276682168604E-3</v>
      </c>
      <c r="BS117" s="25">
        <v>0.107166286761727</v>
      </c>
      <c r="BT117" s="25">
        <v>0.190486615541097</v>
      </c>
      <c r="BU117" s="25">
        <v>3.3203225083088497E-2</v>
      </c>
      <c r="BV117" s="25">
        <v>0.74539391114586595</v>
      </c>
      <c r="BW117" s="25">
        <v>0.19801207497600401</v>
      </c>
      <c r="BX117" s="25">
        <v>1.7608938114181401</v>
      </c>
      <c r="BY117" s="25">
        <v>0.72863869030359296</v>
      </c>
      <c r="BZ117" s="25">
        <v>2.69264030955416</v>
      </c>
      <c r="CA117" s="25">
        <v>0.537588121806166</v>
      </c>
      <c r="CB117" s="25">
        <v>4.0611165301131296</v>
      </c>
      <c r="CC117" s="25">
        <v>0.78512371625514099</v>
      </c>
      <c r="CD117" s="25">
        <v>149.51679304269899</v>
      </c>
      <c r="CE117" s="25">
        <v>1.4397697827505201E-2</v>
      </c>
      <c r="CF117" s="25">
        <v>0.70208104387435299</v>
      </c>
      <c r="CG117" s="25">
        <v>1.57158046348208</v>
      </c>
      <c r="CH117" s="25">
        <v>1.50376772789185</v>
      </c>
    </row>
    <row r="118" spans="1:87" s="25" customFormat="1" x14ac:dyDescent="0.2">
      <c r="A118" s="25" t="s">
        <v>157</v>
      </c>
      <c r="C118" s="166"/>
      <c r="E118" s="183">
        <v>20.3626198774603</v>
      </c>
      <c r="F118" s="183">
        <v>1.1990978669630401</v>
      </c>
      <c r="G118" s="183">
        <v>0.54871190778511503</v>
      </c>
      <c r="H118" s="183">
        <v>2.37957177054842E-2</v>
      </c>
      <c r="I118" s="183">
        <v>1.8338752543065899</v>
      </c>
      <c r="J118" s="183">
        <v>7.6010987439311103E-2</v>
      </c>
      <c r="K118" s="183">
        <v>0.26846416437732101</v>
      </c>
      <c r="L118" s="183">
        <v>6.4550548212524497E-3</v>
      </c>
      <c r="N118" s="25">
        <v>0.92355909278856196</v>
      </c>
      <c r="O118" s="25">
        <v>-0.60688600729299003</v>
      </c>
      <c r="Q118" s="193">
        <v>3109</v>
      </c>
      <c r="R118" s="193">
        <v>56</v>
      </c>
      <c r="S118" s="193">
        <v>2820</v>
      </c>
      <c r="T118" s="193">
        <v>97</v>
      </c>
      <c r="U118" s="193">
        <v>3296</v>
      </c>
      <c r="V118" s="193">
        <v>38</v>
      </c>
      <c r="W118" s="193">
        <f t="shared" si="10"/>
        <v>50.305184623456064</v>
      </c>
      <c r="X118" s="165">
        <v>3315</v>
      </c>
      <c r="Y118" s="193">
        <v>33</v>
      </c>
      <c r="Z118" s="193">
        <v>13</v>
      </c>
      <c r="AA118" s="165"/>
      <c r="AB118" s="196">
        <f t="shared" si="11"/>
        <v>7.0436422199298257E-2</v>
      </c>
      <c r="AC118" s="166"/>
      <c r="AD118" s="75"/>
      <c r="AF118" s="25">
        <v>1130.6406235791201</v>
      </c>
      <c r="AG118" s="25">
        <v>146730.188854387</v>
      </c>
      <c r="AH118" s="25">
        <v>67.801725285419593</v>
      </c>
      <c r="AI118" s="25">
        <v>35.045244395989897</v>
      </c>
      <c r="AJ118">
        <v>42.356495451195975</v>
      </c>
      <c r="AK118" s="25">
        <v>243.14897644401199</v>
      </c>
      <c r="AL118" s="25">
        <v>1.5491254465287301</v>
      </c>
      <c r="AM118" s="25">
        <v>1.19912544652873</v>
      </c>
      <c r="AN118" s="25">
        <v>38.199033093242399</v>
      </c>
      <c r="AO118" s="25">
        <v>0.62285124217879695</v>
      </c>
      <c r="AP118" s="25">
        <v>8.5396830790616196</v>
      </c>
      <c r="AQ118" s="25">
        <v>0.47916269001191603</v>
      </c>
      <c r="AR118" s="25">
        <v>3.1972144518143999</v>
      </c>
      <c r="AS118" s="25">
        <v>2.16086119459804</v>
      </c>
      <c r="AT118" s="25">
        <v>0.54212213605535098</v>
      </c>
      <c r="AU118" s="25">
        <v>5.5313186345372802</v>
      </c>
      <c r="AV118" s="25">
        <v>1.68383601125127</v>
      </c>
      <c r="AW118" s="25">
        <v>19.030980324268999</v>
      </c>
      <c r="AX118" s="25">
        <v>7.8565582387801198</v>
      </c>
      <c r="AY118" s="25">
        <v>42.032164729336202</v>
      </c>
      <c r="AZ118" s="25">
        <v>10.0550632005386</v>
      </c>
      <c r="BA118" s="25">
        <v>104.439034692139</v>
      </c>
      <c r="BB118" s="25">
        <v>24.799033610949301</v>
      </c>
      <c r="BC118" s="25">
        <v>11219.9570243706</v>
      </c>
      <c r="BD118" s="25">
        <v>0.44123128903353798</v>
      </c>
      <c r="BE118" s="25">
        <v>16.152679128951998</v>
      </c>
      <c r="BF118" s="25">
        <v>25.792943335450001</v>
      </c>
      <c r="BG118" s="25">
        <v>366.18758491834598</v>
      </c>
      <c r="BI118" s="25">
        <v>208.382409269155</v>
      </c>
      <c r="BJ118" s="25">
        <v>2746.7861717620999</v>
      </c>
      <c r="BK118" s="25">
        <v>11.9190528118095</v>
      </c>
      <c r="BL118" s="25">
        <v>7.5228455832898504</v>
      </c>
      <c r="BM118" s="25">
        <v>7.0002250771769399</v>
      </c>
      <c r="BN118" s="25">
        <v>7.5678076269182895E-2</v>
      </c>
      <c r="BO118" s="25">
        <v>5.9896021423908401</v>
      </c>
      <c r="BP118" s="25">
        <v>8.8339762091142096E-2</v>
      </c>
      <c r="BQ118" s="25">
        <v>0.66162840996127603</v>
      </c>
      <c r="BR118" s="25">
        <v>5.58988840543794E-2</v>
      </c>
      <c r="BS118" s="25">
        <v>0.36303566053391401</v>
      </c>
      <c r="BT118" s="25">
        <v>0.27437459753540999</v>
      </c>
      <c r="BU118" s="25">
        <v>6.4890753608809207E-2</v>
      </c>
      <c r="BV118" s="25">
        <v>0.40572424822514402</v>
      </c>
      <c r="BW118" s="25">
        <v>0.10201449792867601</v>
      </c>
      <c r="BX118" s="25">
        <v>0.64197790595391901</v>
      </c>
      <c r="BY118" s="25">
        <v>0.192534523857637</v>
      </c>
      <c r="BZ118" s="25">
        <v>1.2943056259293499</v>
      </c>
      <c r="CA118" s="25">
        <v>0.39462553645904302</v>
      </c>
      <c r="CB118" s="25">
        <v>4.1200575362613199</v>
      </c>
      <c r="CC118" s="25">
        <v>0.95779705027339401</v>
      </c>
      <c r="CD118" s="25">
        <v>191.462567547221</v>
      </c>
      <c r="CE118" s="25">
        <v>3.6208498402683802E-2</v>
      </c>
      <c r="CF118" s="25">
        <v>0.76855778731844504</v>
      </c>
      <c r="CG118" s="25">
        <v>1.92935083240246</v>
      </c>
      <c r="CH118" s="25">
        <v>30.708277805379801</v>
      </c>
    </row>
    <row r="119" spans="1:87" s="25" customFormat="1" x14ac:dyDescent="0.2">
      <c r="A119" s="25" t="s">
        <v>158</v>
      </c>
      <c r="C119" s="166"/>
      <c r="E119" s="183">
        <v>35.677687856958201</v>
      </c>
      <c r="F119" s="183">
        <v>1.4653907802617101</v>
      </c>
      <c r="G119" s="183">
        <v>0.74165568676398896</v>
      </c>
      <c r="H119" s="183">
        <v>2.6450953115254298E-2</v>
      </c>
      <c r="I119" s="183">
        <v>1.3486743268657</v>
      </c>
      <c r="J119" s="183">
        <v>4.73258650942842E-2</v>
      </c>
      <c r="K119" s="183">
        <v>0.34938721864726002</v>
      </c>
      <c r="L119" s="183">
        <v>4.8293632752701701E-3</v>
      </c>
      <c r="N119" s="25">
        <v>0.75499571473414895</v>
      </c>
      <c r="O119" s="25">
        <v>0.275630317471519</v>
      </c>
      <c r="Q119" s="193">
        <v>3658</v>
      </c>
      <c r="R119" s="193">
        <v>40</v>
      </c>
      <c r="S119" s="193">
        <v>3577</v>
      </c>
      <c r="T119" s="193">
        <v>96</v>
      </c>
      <c r="U119" s="193">
        <v>3704</v>
      </c>
      <c r="V119" s="193">
        <v>22</v>
      </c>
      <c r="W119" s="193">
        <f t="shared" si="10"/>
        <v>43.083774207931228</v>
      </c>
      <c r="X119" s="165">
        <v>3678</v>
      </c>
      <c r="Y119" s="193">
        <v>35</v>
      </c>
      <c r="Z119" s="193">
        <v>3.1</v>
      </c>
      <c r="AA119" s="165"/>
      <c r="AB119" s="196">
        <f t="shared" si="11"/>
        <v>0.875977385004584</v>
      </c>
      <c r="AC119" s="166"/>
      <c r="AD119" s="166" t="s">
        <v>519</v>
      </c>
      <c r="AF119" s="25">
        <v>17.5456113758387</v>
      </c>
      <c r="AG119" s="25">
        <v>139141.84878125001</v>
      </c>
      <c r="AH119" s="25">
        <v>190.09726448786199</v>
      </c>
      <c r="AI119" s="25">
        <v>6.8767720562077397</v>
      </c>
      <c r="AJ119">
        <v>8.3114262530583005</v>
      </c>
      <c r="AK119" s="25">
        <v>750.35785295856101</v>
      </c>
      <c r="AL119" s="25">
        <v>0.80270621710894696</v>
      </c>
      <c r="AM119" s="25">
        <v>0.45270621710894698</v>
      </c>
      <c r="AN119" s="25">
        <v>0.12631170303363001</v>
      </c>
      <c r="AO119" s="25">
        <v>1.7317116525682401E-2</v>
      </c>
      <c r="AP119" s="25">
        <v>7.8278249567827602</v>
      </c>
      <c r="AQ119" s="25">
        <v>0.130763817297989</v>
      </c>
      <c r="AR119" s="25">
        <v>2.2609141746388901</v>
      </c>
      <c r="AS119" s="25">
        <v>4.3408114390104702</v>
      </c>
      <c r="AT119" s="25">
        <v>0.70476803039506197</v>
      </c>
      <c r="AU119" s="25">
        <v>21.562050983142601</v>
      </c>
      <c r="AV119" s="25">
        <v>6.6141518778014197</v>
      </c>
      <c r="AW119" s="25">
        <v>72.621530285315004</v>
      </c>
      <c r="AX119" s="25">
        <v>25.350018363036899</v>
      </c>
      <c r="AY119" s="25">
        <v>111.422292462081</v>
      </c>
      <c r="AZ119" s="25">
        <v>21.021420477777099</v>
      </c>
      <c r="BA119" s="25">
        <v>171.98962819973099</v>
      </c>
      <c r="BB119" s="25">
        <v>32.889838346945098</v>
      </c>
      <c r="BC119" s="25">
        <v>9185.0572676416195</v>
      </c>
      <c r="BD119" s="25">
        <v>0.267901981499651</v>
      </c>
      <c r="BE119" s="25">
        <v>16.059678451138399</v>
      </c>
      <c r="BF119" s="25">
        <v>43.498742586545603</v>
      </c>
      <c r="BG119" s="25">
        <v>49.657380808201999</v>
      </c>
      <c r="BI119" s="25">
        <v>2.1681945504747699</v>
      </c>
      <c r="BJ119" s="25">
        <v>4025.9357019139902</v>
      </c>
      <c r="BK119" s="25">
        <v>14.2073251748876</v>
      </c>
      <c r="BL119" s="25">
        <v>1.22677794868401</v>
      </c>
      <c r="BM119" s="25">
        <v>36.163195538373103</v>
      </c>
      <c r="BN119" s="25">
        <v>5.1867703159579198E-2</v>
      </c>
      <c r="BO119" s="25">
        <v>6.0877418907933599E-2</v>
      </c>
      <c r="BP119" s="25">
        <v>6.8464782207098901E-3</v>
      </c>
      <c r="BQ119" s="25">
        <v>0.30232702606266998</v>
      </c>
      <c r="BR119" s="25">
        <v>2.25572290547911E-2</v>
      </c>
      <c r="BS119" s="25">
        <v>0.315089187788541</v>
      </c>
      <c r="BT119" s="25">
        <v>0.42120928003339198</v>
      </c>
      <c r="BU119" s="25">
        <v>4.94000396454208E-2</v>
      </c>
      <c r="BV119" s="25">
        <v>1.3064758594302199</v>
      </c>
      <c r="BW119" s="25">
        <v>0.36633415829298199</v>
      </c>
      <c r="BX119" s="25">
        <v>3.76576260530019</v>
      </c>
      <c r="BY119" s="25">
        <v>1.1763142422717201</v>
      </c>
      <c r="BZ119" s="25">
        <v>4.5949941808952399</v>
      </c>
      <c r="CA119" s="25">
        <v>0.89640584948482105</v>
      </c>
      <c r="CB119" s="25">
        <v>7.3115281287526104</v>
      </c>
      <c r="CC119" s="25">
        <v>1.2024012830100901</v>
      </c>
      <c r="CD119" s="25">
        <v>146.30884413892201</v>
      </c>
      <c r="CE119" s="25">
        <v>1.8686342452253101E-2</v>
      </c>
      <c r="CF119" s="25">
        <v>0.54365380222662796</v>
      </c>
      <c r="CG119" s="25">
        <v>2.0778890660427001</v>
      </c>
      <c r="CH119" s="25">
        <v>1.75806552943151</v>
      </c>
    </row>
    <row r="120" spans="1:87" s="25" customFormat="1" x14ac:dyDescent="0.2">
      <c r="A120" s="25" t="s">
        <v>159</v>
      </c>
      <c r="C120" s="166"/>
      <c r="E120" s="183">
        <v>35.007211298280197</v>
      </c>
      <c r="F120" s="183">
        <v>1.4177795887998399</v>
      </c>
      <c r="G120" s="183">
        <v>0.73183888988863799</v>
      </c>
      <c r="H120" s="183">
        <v>2.64262899818756E-2</v>
      </c>
      <c r="I120" s="183">
        <v>1.3671855856366799</v>
      </c>
      <c r="J120" s="183">
        <v>4.79815304401843E-2</v>
      </c>
      <c r="K120" s="183">
        <v>0.348657686529042</v>
      </c>
      <c r="L120" s="183">
        <v>4.3540034307903101E-3</v>
      </c>
      <c r="N120" s="25">
        <v>0.83509379264716999</v>
      </c>
      <c r="O120" s="25">
        <v>0.22725912144073601</v>
      </c>
      <c r="Q120" s="193">
        <v>3639</v>
      </c>
      <c r="R120" s="193">
        <v>39</v>
      </c>
      <c r="S120" s="193">
        <v>3540</v>
      </c>
      <c r="T120" s="193">
        <v>96</v>
      </c>
      <c r="U120" s="193">
        <v>3700</v>
      </c>
      <c r="V120" s="193">
        <v>20</v>
      </c>
      <c r="W120" s="193">
        <f t="shared" si="10"/>
        <v>42.06245356609621</v>
      </c>
      <c r="X120" s="165">
        <v>3673</v>
      </c>
      <c r="Y120" s="193">
        <v>31</v>
      </c>
      <c r="Z120" s="193">
        <v>3.9</v>
      </c>
      <c r="AA120" s="165"/>
      <c r="AB120" s="196">
        <f t="shared" si="11"/>
        <v>0.53173705661778548</v>
      </c>
      <c r="AC120" s="166"/>
      <c r="AD120" s="166" t="s">
        <v>519</v>
      </c>
      <c r="AF120" s="25">
        <v>3.4169093274015401</v>
      </c>
      <c r="AG120" s="25">
        <v>142373.84557778499</v>
      </c>
      <c r="AH120" s="25">
        <v>210.32472168837501</v>
      </c>
      <c r="AI120" s="25">
        <v>7.2212898857078196</v>
      </c>
      <c r="AJ120">
        <v>8.7278184948469129</v>
      </c>
      <c r="AK120" s="25">
        <v>379.05378131780202</v>
      </c>
      <c r="AL120" s="25">
        <v>0.76178222983256205</v>
      </c>
      <c r="AM120" s="25">
        <v>0.41178222983256207</v>
      </c>
      <c r="AN120" s="25">
        <v>4.77523357133324E-2</v>
      </c>
      <c r="AO120" s="25">
        <v>2.4898294436174698E-3</v>
      </c>
      <c r="AP120" s="25">
        <v>5.5703768945550802</v>
      </c>
      <c r="AQ120" s="25">
        <v>2.7246849843921499E-2</v>
      </c>
      <c r="AR120" s="25">
        <v>0.55711842277530599</v>
      </c>
      <c r="AS120" s="25">
        <v>1.3268927273172699</v>
      </c>
      <c r="AT120" s="25">
        <v>0.24483779120885699</v>
      </c>
      <c r="AU120" s="25">
        <v>7.6895069065276296</v>
      </c>
      <c r="AV120" s="25">
        <v>2.61226184526658</v>
      </c>
      <c r="AW120" s="25">
        <v>32.168808260419603</v>
      </c>
      <c r="AX120" s="25">
        <v>12.305740792629001</v>
      </c>
      <c r="AY120" s="25">
        <v>58.558412931411503</v>
      </c>
      <c r="AZ120" s="25">
        <v>12.124863651189999</v>
      </c>
      <c r="BA120" s="25">
        <v>108.889029196313</v>
      </c>
      <c r="BB120" s="25">
        <v>21.797565142021298</v>
      </c>
      <c r="BC120" s="25">
        <v>9977.9374907125293</v>
      </c>
      <c r="BD120" s="25">
        <v>0.30358085559138498</v>
      </c>
      <c r="BE120" s="25">
        <v>6.8277561000781803</v>
      </c>
      <c r="BF120" s="25">
        <v>18.789973142095398</v>
      </c>
      <c r="BG120" s="25">
        <v>35.336963840008799</v>
      </c>
      <c r="BI120" s="25">
        <v>1.20845634919111</v>
      </c>
      <c r="BJ120" s="25">
        <v>3558.2174302245899</v>
      </c>
      <c r="BK120" s="25">
        <v>13.6626587590067</v>
      </c>
      <c r="BL120" s="25">
        <v>0.662469111754174</v>
      </c>
      <c r="BM120" s="25">
        <v>5.5445587648747603</v>
      </c>
      <c r="BN120" s="25">
        <v>4.0041876137587598E-2</v>
      </c>
      <c r="BO120" s="25">
        <v>4.3125263783252203E-2</v>
      </c>
      <c r="BP120" s="25">
        <v>4.4544471087714999E-3</v>
      </c>
      <c r="BQ120" s="25">
        <v>0.160433584086312</v>
      </c>
      <c r="BR120" s="25">
        <v>8.7083852493315891E-3</v>
      </c>
      <c r="BS120" s="25">
        <v>7.25764959246393E-2</v>
      </c>
      <c r="BT120" s="25">
        <v>0.11722268050045601</v>
      </c>
      <c r="BU120" s="25">
        <v>2.6115682754060801E-2</v>
      </c>
      <c r="BV120" s="25">
        <v>0.338618556058981</v>
      </c>
      <c r="BW120" s="25">
        <v>8.2756945891792194E-2</v>
      </c>
      <c r="BX120" s="25">
        <v>0.89049608004916403</v>
      </c>
      <c r="BY120" s="25">
        <v>0.201997837987337</v>
      </c>
      <c r="BZ120" s="25">
        <v>1.04564900928303</v>
      </c>
      <c r="CA120" s="25">
        <v>0.25749361330899501</v>
      </c>
      <c r="CB120" s="25">
        <v>2.4564706690919502</v>
      </c>
      <c r="CC120" s="25">
        <v>0.474899031904642</v>
      </c>
      <c r="CD120" s="25">
        <v>127.603491953342</v>
      </c>
      <c r="CE120" s="25">
        <v>1.6351978065364901E-2</v>
      </c>
      <c r="CF120" s="25">
        <v>0.19511211624965</v>
      </c>
      <c r="CG120" s="25">
        <v>0.389168922831782</v>
      </c>
      <c r="CH120" s="25">
        <v>0.63219731643532295</v>
      </c>
    </row>
    <row r="121" spans="1:87" s="25" customFormat="1" x14ac:dyDescent="0.2">
      <c r="A121" s="25" t="s">
        <v>160</v>
      </c>
      <c r="C121" s="166"/>
      <c r="E121" s="183">
        <v>34.576782986202097</v>
      </c>
      <c r="F121" s="183">
        <v>1.40868258589678</v>
      </c>
      <c r="G121" s="183">
        <v>0.72346925017226904</v>
      </c>
      <c r="H121" s="183">
        <v>2.55898320044677E-2</v>
      </c>
      <c r="I121" s="183">
        <v>1.38229280146856</v>
      </c>
      <c r="J121" s="183">
        <v>4.8461091551769801E-2</v>
      </c>
      <c r="K121" s="183">
        <v>0.34710452739382602</v>
      </c>
      <c r="L121" s="183">
        <v>4.6247814749304896E-3</v>
      </c>
      <c r="N121" s="25">
        <v>0.72808146260052597</v>
      </c>
      <c r="O121" s="25">
        <v>0.25619666371258398</v>
      </c>
      <c r="Q121" s="193">
        <v>3627</v>
      </c>
      <c r="R121" s="193">
        <v>40</v>
      </c>
      <c r="S121" s="193">
        <v>3509</v>
      </c>
      <c r="T121" s="193">
        <v>94</v>
      </c>
      <c r="U121" s="193">
        <v>3694</v>
      </c>
      <c r="V121" s="193">
        <v>21</v>
      </c>
      <c r="W121" s="193">
        <f t="shared" si="10"/>
        <v>42.494865572207658</v>
      </c>
      <c r="X121" s="165">
        <v>3653</v>
      </c>
      <c r="Y121" s="193">
        <v>36</v>
      </c>
      <c r="Z121" s="193">
        <v>4.5</v>
      </c>
      <c r="AA121" s="165"/>
      <c r="AB121" s="196">
        <f t="shared" si="11"/>
        <v>0.52334072043794111</v>
      </c>
      <c r="AC121" s="166"/>
      <c r="AD121" s="166" t="s">
        <v>519</v>
      </c>
      <c r="AF121" s="25">
        <v>56.1450482473496</v>
      </c>
      <c r="AG121" s="25">
        <v>140705.72092587</v>
      </c>
      <c r="AH121" s="25">
        <v>129.22142170313799</v>
      </c>
      <c r="AI121" s="25">
        <v>6.0860887379692299</v>
      </c>
      <c r="AJ121">
        <v>7.3557880502287549</v>
      </c>
      <c r="AK121" s="25">
        <v>329.49667248661899</v>
      </c>
      <c r="AL121" s="25">
        <v>0.85376873548644405</v>
      </c>
      <c r="AM121" s="25">
        <v>0.50376873548644407</v>
      </c>
      <c r="AN121" s="25">
        <v>0.118866322968728</v>
      </c>
      <c r="AO121" s="25">
        <v>4.4972886980466104E-3</v>
      </c>
      <c r="AP121" s="25">
        <v>6.2602098890382996</v>
      </c>
      <c r="AQ121" s="25">
        <v>1.7963256056411699E-2</v>
      </c>
      <c r="AR121" s="25">
        <v>0.39963996481717901</v>
      </c>
      <c r="AS121" s="25">
        <v>1.0717333496744299</v>
      </c>
      <c r="AT121" s="25">
        <v>0.160987604231867</v>
      </c>
      <c r="AU121" s="25">
        <v>6.38287102991276</v>
      </c>
      <c r="AV121" s="25">
        <v>2.2009039543823401</v>
      </c>
      <c r="AW121" s="25">
        <v>27.366519120254601</v>
      </c>
      <c r="AX121" s="25">
        <v>10.549511951334599</v>
      </c>
      <c r="AY121" s="25">
        <v>51.732826581191603</v>
      </c>
      <c r="AZ121" s="25">
        <v>10.789674476788599</v>
      </c>
      <c r="BA121" s="25">
        <v>94.628888834799099</v>
      </c>
      <c r="BB121" s="25">
        <v>19.745697114659901</v>
      </c>
      <c r="BC121" s="25">
        <v>10567.452643541799</v>
      </c>
      <c r="BD121" s="25">
        <v>0.33437553616507798</v>
      </c>
      <c r="BE121" s="25">
        <v>7.62575765822048</v>
      </c>
      <c r="BF121" s="25">
        <v>21.537663379915799</v>
      </c>
      <c r="BG121" s="25">
        <v>41.154189878235897</v>
      </c>
      <c r="BI121" s="25">
        <v>20.1788872332402</v>
      </c>
      <c r="BJ121" s="25">
        <v>4234.6773815740798</v>
      </c>
      <c r="BK121" s="25">
        <v>15.6680882733244</v>
      </c>
      <c r="BL121" s="25">
        <v>0.61461282175142196</v>
      </c>
      <c r="BM121" s="25">
        <v>4.4505555527164304</v>
      </c>
      <c r="BN121" s="25">
        <v>5.6183981799952397E-2</v>
      </c>
      <c r="BO121" s="25">
        <v>6.0894372809662201E-2</v>
      </c>
      <c r="BP121" s="25">
        <v>3.83022758802041E-3</v>
      </c>
      <c r="BQ121" s="25">
        <v>0.17499857643685199</v>
      </c>
      <c r="BR121" s="25">
        <v>5.0074193331312196E-3</v>
      </c>
      <c r="BS121" s="25">
        <v>6.3641182409033006E-2</v>
      </c>
      <c r="BT121" s="25">
        <v>0.10964387899028701</v>
      </c>
      <c r="BU121" s="25">
        <v>2.24067721698805E-2</v>
      </c>
      <c r="BV121" s="25">
        <v>0.36590545627265803</v>
      </c>
      <c r="BW121" s="25">
        <v>7.4823329097819205E-2</v>
      </c>
      <c r="BX121" s="25">
        <v>0.63446821659841102</v>
      </c>
      <c r="BY121" s="25">
        <v>0.22576511437324701</v>
      </c>
      <c r="BZ121" s="25">
        <v>1.1575278099619399</v>
      </c>
      <c r="CA121" s="25">
        <v>0.21808804510941299</v>
      </c>
      <c r="CB121" s="25">
        <v>1.75139420781272</v>
      </c>
      <c r="CC121" s="25">
        <v>0.37909514386743898</v>
      </c>
      <c r="CD121" s="25">
        <v>184.231328923631</v>
      </c>
      <c r="CE121" s="25">
        <v>2.3498143848457099E-2</v>
      </c>
      <c r="CF121" s="25">
        <v>0.28116969265990199</v>
      </c>
      <c r="CG121" s="25">
        <v>0.46017801902622701</v>
      </c>
      <c r="CH121" s="25">
        <v>0.70030406553688795</v>
      </c>
    </row>
    <row r="122" spans="1:87" s="25" customFormat="1" x14ac:dyDescent="0.2">
      <c r="A122" s="25" t="s">
        <v>161</v>
      </c>
      <c r="C122" s="166"/>
      <c r="E122" s="183">
        <v>36.931655385886202</v>
      </c>
      <c r="F122" s="183">
        <v>1.50262929627701</v>
      </c>
      <c r="G122" s="183">
        <v>0.75954993353261002</v>
      </c>
      <c r="H122" s="183">
        <v>2.7303923206190201E-2</v>
      </c>
      <c r="I122" s="183">
        <v>1.3173096069855901</v>
      </c>
      <c r="J122" s="183">
        <v>4.8509832206296101E-2</v>
      </c>
      <c r="K122" s="183">
        <v>0.35316955208481698</v>
      </c>
      <c r="L122" s="183">
        <v>4.3290629718361999E-3</v>
      </c>
      <c r="N122" s="25">
        <v>0.862860369022042</v>
      </c>
      <c r="O122" s="25">
        <v>0.28998533187045</v>
      </c>
      <c r="Q122" s="193">
        <v>3692</v>
      </c>
      <c r="R122" s="193">
        <v>40</v>
      </c>
      <c r="S122" s="193">
        <v>3643</v>
      </c>
      <c r="T122" s="193">
        <v>98</v>
      </c>
      <c r="U122" s="193">
        <v>3720</v>
      </c>
      <c r="V122" s="193">
        <v>20</v>
      </c>
      <c r="W122" s="193">
        <f t="shared" si="10"/>
        <v>42.23848955632765</v>
      </c>
      <c r="X122" s="165">
        <v>3711</v>
      </c>
      <c r="Y122" s="193">
        <v>29</v>
      </c>
      <c r="Z122" s="193">
        <v>1.9</v>
      </c>
      <c r="AA122" s="165"/>
      <c r="AB122" s="196">
        <f t="shared" si="11"/>
        <v>0.43579767567238636</v>
      </c>
      <c r="AC122" s="166"/>
      <c r="AD122" s="166" t="s">
        <v>519</v>
      </c>
      <c r="AF122" s="25">
        <v>7.0083727215794198</v>
      </c>
      <c r="AG122" s="25">
        <v>143456.96714562099</v>
      </c>
      <c r="AH122" s="25">
        <v>100.91139978296501</v>
      </c>
      <c r="AI122" s="25">
        <v>6.0858356914433198</v>
      </c>
      <c r="AJ122">
        <v>7.3554822123266836</v>
      </c>
      <c r="AK122" s="25">
        <v>233.388818336632</v>
      </c>
      <c r="AL122" s="25">
        <v>0.70167108689496205</v>
      </c>
      <c r="AM122" s="25">
        <v>0.35167108689496207</v>
      </c>
      <c r="AN122" s="25">
        <v>0.626805088053763</v>
      </c>
      <c r="AO122" s="25">
        <v>1.2038926647653299E-2</v>
      </c>
      <c r="AP122" s="25">
        <v>5.1072899672767296</v>
      </c>
      <c r="AQ122" s="25">
        <v>2.1515192977743999E-2</v>
      </c>
      <c r="AR122" s="25">
        <v>0.30739811520990401</v>
      </c>
      <c r="AS122" s="25">
        <v>0.53511248599177397</v>
      </c>
      <c r="AT122" s="25">
        <v>0.22605375550944501</v>
      </c>
      <c r="AU122" s="25">
        <v>2.9423159166080999</v>
      </c>
      <c r="AV122" s="25">
        <v>1.1105131569461</v>
      </c>
      <c r="AW122" s="25">
        <v>15.235403415358199</v>
      </c>
      <c r="AX122" s="25">
        <v>6.7358933821274496</v>
      </c>
      <c r="AY122" s="25">
        <v>39.1410850600477</v>
      </c>
      <c r="AZ122" s="25">
        <v>10.2135548455572</v>
      </c>
      <c r="BA122" s="25">
        <v>111.48504302830401</v>
      </c>
      <c r="BB122" s="25">
        <v>27.289378344304101</v>
      </c>
      <c r="BC122" s="25">
        <v>11402.4102049475</v>
      </c>
      <c r="BD122" s="25">
        <v>0.41848449991658299</v>
      </c>
      <c r="BE122" s="25">
        <v>20.394370854673198</v>
      </c>
      <c r="BF122" s="25">
        <v>53.373080669684299</v>
      </c>
      <c r="BG122" s="25">
        <v>122.47215542702401</v>
      </c>
      <c r="BI122" s="25">
        <v>1.1241445189877699</v>
      </c>
      <c r="BJ122" s="25">
        <v>3854.2132655723299</v>
      </c>
      <c r="BK122" s="25">
        <v>14.118549209300699</v>
      </c>
      <c r="BL122" s="25">
        <v>0.56953548211060401</v>
      </c>
      <c r="BM122" s="25">
        <v>3.1663228506115799</v>
      </c>
      <c r="BN122" s="25">
        <v>5.0976314777225099E-2</v>
      </c>
      <c r="BO122" s="25">
        <v>0.16407353512498901</v>
      </c>
      <c r="BP122" s="25">
        <v>5.8863625071533003E-3</v>
      </c>
      <c r="BQ122" s="25">
        <v>0.109877488757677</v>
      </c>
      <c r="BR122" s="25">
        <v>6.0330438795862303E-3</v>
      </c>
      <c r="BS122" s="25">
        <v>5.3955166451313E-2</v>
      </c>
      <c r="BT122" s="25">
        <v>7.0080405607681695E-2</v>
      </c>
      <c r="BU122" s="25">
        <v>2.97055818310125E-2</v>
      </c>
      <c r="BV122" s="25">
        <v>0.21650361981899</v>
      </c>
      <c r="BW122" s="25">
        <v>4.2816703711672101E-2</v>
      </c>
      <c r="BX122" s="25">
        <v>0.42901225569177198</v>
      </c>
      <c r="BY122" s="25">
        <v>0.146099874667945</v>
      </c>
      <c r="BZ122" s="25">
        <v>0.78117288661625806</v>
      </c>
      <c r="CA122" s="25">
        <v>0.235354951448625</v>
      </c>
      <c r="CB122" s="25">
        <v>1.9465179984088099</v>
      </c>
      <c r="CC122" s="25">
        <v>0.60143955675454497</v>
      </c>
      <c r="CD122" s="25">
        <v>183.218982250235</v>
      </c>
      <c r="CE122" s="25">
        <v>2.1779750691759799E-2</v>
      </c>
      <c r="CF122" s="25">
        <v>0.366513011143342</v>
      </c>
      <c r="CG122" s="25">
        <v>1.1495980592049899</v>
      </c>
      <c r="CH122" s="25">
        <v>2.9721767459486901</v>
      </c>
    </row>
    <row r="123" spans="1:87" s="25" customFormat="1" x14ac:dyDescent="0.2">
      <c r="A123" s="25" t="s">
        <v>162</v>
      </c>
      <c r="C123" s="166"/>
      <c r="E123" s="183">
        <v>34.6822396109417</v>
      </c>
      <c r="F123" s="183">
        <v>1.3852919679745199</v>
      </c>
      <c r="G123" s="183">
        <v>0.718455167686879</v>
      </c>
      <c r="H123" s="183">
        <v>2.5212626347987599E-2</v>
      </c>
      <c r="I123" s="183">
        <v>1.3911342254377299</v>
      </c>
      <c r="J123" s="183">
        <v>4.8833695676159902E-2</v>
      </c>
      <c r="K123" s="183">
        <v>0.349599799199445</v>
      </c>
      <c r="L123" s="183">
        <v>4.6575080970889101E-3</v>
      </c>
      <c r="N123" s="25">
        <v>0.71744316079192105</v>
      </c>
      <c r="O123" s="25">
        <v>0.45201487123017597</v>
      </c>
      <c r="Q123" s="193">
        <v>3630</v>
      </c>
      <c r="R123" s="193">
        <v>39</v>
      </c>
      <c r="S123" s="193">
        <v>3490</v>
      </c>
      <c r="T123" s="193">
        <v>93</v>
      </c>
      <c r="U123" s="193">
        <v>3705</v>
      </c>
      <c r="V123" s="193">
        <v>21</v>
      </c>
      <c r="W123" s="193">
        <f t="shared" si="10"/>
        <v>42.590521245929828</v>
      </c>
      <c r="X123" s="165">
        <v>3659</v>
      </c>
      <c r="Y123" s="193">
        <v>35</v>
      </c>
      <c r="Z123" s="193">
        <v>5.2</v>
      </c>
      <c r="AA123" s="165"/>
      <c r="AB123" s="196">
        <f t="shared" si="11"/>
        <v>0.67233829543713508</v>
      </c>
      <c r="AC123" s="166"/>
      <c r="AD123" s="75"/>
      <c r="AF123" s="25">
        <v>-0.128647230131572</v>
      </c>
      <c r="AG123" s="25">
        <v>149382.40960020199</v>
      </c>
      <c r="AH123" s="25">
        <v>154.660394931855</v>
      </c>
      <c r="AI123" s="25">
        <v>6.2066973941885797</v>
      </c>
      <c r="AJ123">
        <v>7.5015584703407141</v>
      </c>
      <c r="AK123" s="25">
        <v>319.85369741087902</v>
      </c>
      <c r="AL123" s="25">
        <v>0.871406062728877</v>
      </c>
      <c r="AM123" s="25">
        <v>0.52140606272887702</v>
      </c>
      <c r="AN123" s="25">
        <v>5.7270615532305703E-2</v>
      </c>
      <c r="AO123" s="25">
        <v>6.0831850341280299E-3</v>
      </c>
      <c r="AP123" s="25">
        <v>7.6435667063349904</v>
      </c>
      <c r="AQ123" s="25">
        <v>2.2540599133174102E-2</v>
      </c>
      <c r="AR123" s="25">
        <v>0.45033569693169201</v>
      </c>
      <c r="AS123" s="25">
        <v>1.07106229377983</v>
      </c>
      <c r="AT123" s="25">
        <v>0.31416921491585698</v>
      </c>
      <c r="AU123" s="25">
        <v>5.8327021825744803</v>
      </c>
      <c r="AV123" s="25">
        <v>1.8184334036130101</v>
      </c>
      <c r="AW123" s="25">
        <v>24.306681537401801</v>
      </c>
      <c r="AX123" s="25">
        <v>9.4148116548425396</v>
      </c>
      <c r="AY123" s="25">
        <v>50.1279886308361</v>
      </c>
      <c r="AZ123" s="25">
        <v>11.788862116120001</v>
      </c>
      <c r="BA123" s="25">
        <v>116.622320734881</v>
      </c>
      <c r="BB123" s="25">
        <v>26.3920390647706</v>
      </c>
      <c r="BC123" s="25">
        <v>10541.7750602176</v>
      </c>
      <c r="BD123" s="25">
        <v>0.375212448729901</v>
      </c>
      <c r="BE123" s="25">
        <v>28.425631838921401</v>
      </c>
      <c r="BF123" s="25">
        <v>74.761130481262299</v>
      </c>
      <c r="BG123" s="25">
        <v>111.19570458597001</v>
      </c>
      <c r="BI123" s="25">
        <v>1.07299537243263</v>
      </c>
      <c r="BJ123" s="25">
        <v>4317.5605969322796</v>
      </c>
      <c r="BK123" s="25">
        <v>22.751412773816199</v>
      </c>
      <c r="BL123" s="25">
        <v>0.61566337249023795</v>
      </c>
      <c r="BM123" s="25">
        <v>5.14854564726524</v>
      </c>
      <c r="BN123" s="25">
        <v>6.8797330252217195E-2</v>
      </c>
      <c r="BO123" s="25">
        <v>5.55067925751727E-2</v>
      </c>
      <c r="BP123" s="25">
        <v>6.7275680547909103E-3</v>
      </c>
      <c r="BQ123" s="25">
        <v>0.18739274643658699</v>
      </c>
      <c r="BR123" s="25">
        <v>8.6146998399018893E-3</v>
      </c>
      <c r="BS123" s="25">
        <v>0.108291996291369</v>
      </c>
      <c r="BT123" s="25">
        <v>0.15356524205366201</v>
      </c>
      <c r="BU123" s="25">
        <v>4.4218882274679898E-2</v>
      </c>
      <c r="BV123" s="25">
        <v>0.29604659835929997</v>
      </c>
      <c r="BW123" s="25">
        <v>7.3166749591650995E-2</v>
      </c>
      <c r="BX123" s="25">
        <v>0.84826332994750997</v>
      </c>
      <c r="BY123" s="25">
        <v>0.313100413383813</v>
      </c>
      <c r="BZ123" s="25">
        <v>0.99834588493741105</v>
      </c>
      <c r="CA123" s="25">
        <v>0.28687685253364997</v>
      </c>
      <c r="CB123" s="25">
        <v>1.99204874559254</v>
      </c>
      <c r="CC123" s="25">
        <v>0.55293520636738003</v>
      </c>
      <c r="CD123" s="25">
        <v>186.977512431908</v>
      </c>
      <c r="CE123" s="25">
        <v>3.3598267146695997E-2</v>
      </c>
      <c r="CF123" s="25">
        <v>1.1220114061927799</v>
      </c>
      <c r="CG123" s="25">
        <v>1.6006502315167599</v>
      </c>
      <c r="CH123" s="25">
        <v>2.2266104110334801</v>
      </c>
    </row>
    <row r="124" spans="1:87" s="25" customFormat="1" x14ac:dyDescent="0.2">
      <c r="A124" s="25" t="s">
        <v>163</v>
      </c>
      <c r="C124" s="166"/>
      <c r="E124" s="183">
        <v>27.108665899627098</v>
      </c>
      <c r="F124" s="183">
        <v>1.1210352490584901</v>
      </c>
      <c r="G124" s="183">
        <v>0.64204567578203697</v>
      </c>
      <c r="H124" s="183">
        <v>2.3089678246118999E-2</v>
      </c>
      <c r="I124" s="183">
        <v>1.5583268320463699</v>
      </c>
      <c r="J124" s="183">
        <v>5.6148314426316299E-2</v>
      </c>
      <c r="K124" s="183">
        <v>0.30624215361809498</v>
      </c>
      <c r="L124" s="183">
        <v>4.5078456760571104E-3</v>
      </c>
      <c r="N124" s="25">
        <v>0.584297789610421</v>
      </c>
      <c r="O124" s="25">
        <v>0.62901000899271498</v>
      </c>
      <c r="Q124" s="193">
        <v>3387</v>
      </c>
      <c r="R124" s="193">
        <v>40</v>
      </c>
      <c r="S124" s="193">
        <v>3197</v>
      </c>
      <c r="T124" s="193">
        <v>89</v>
      </c>
      <c r="U124" s="193">
        <v>3501</v>
      </c>
      <c r="V124" s="193">
        <v>24</v>
      </c>
      <c r="W124" s="193">
        <f t="shared" si="10"/>
        <v>42.449382798811101</v>
      </c>
      <c r="X124" s="165">
        <v>3403</v>
      </c>
      <c r="Y124" s="193">
        <v>40</v>
      </c>
      <c r="Z124" s="193">
        <v>7.8</v>
      </c>
      <c r="AA124" s="165"/>
      <c r="AB124" s="196">
        <f t="shared" si="11"/>
        <v>0.62376411440694679</v>
      </c>
      <c r="AC124" s="166"/>
      <c r="AD124" s="75"/>
      <c r="AF124" s="25">
        <v>1051.0737419094501</v>
      </c>
      <c r="AG124" s="25">
        <v>142602.38119082601</v>
      </c>
      <c r="AH124" s="25">
        <v>165.595880323774</v>
      </c>
      <c r="AI124" s="25">
        <v>29.6620893884743</v>
      </c>
      <c r="AJ124">
        <v>35.850289416148094</v>
      </c>
      <c r="AK124" s="25">
        <v>467.86738780476998</v>
      </c>
      <c r="AL124" s="25">
        <v>1.25189544395067</v>
      </c>
      <c r="AM124" s="25">
        <v>0.90189544395067001</v>
      </c>
      <c r="AN124" s="25">
        <v>5.1289133730728702</v>
      </c>
      <c r="AO124" s="25">
        <v>4.1598021572094801E-2</v>
      </c>
      <c r="AP124" s="25">
        <v>10.884652574762599</v>
      </c>
      <c r="AQ124" s="25">
        <v>6.1662260923834603E-2</v>
      </c>
      <c r="AR124" s="25">
        <v>0.82432155452024702</v>
      </c>
      <c r="AS124" s="25">
        <v>1.64626921724742</v>
      </c>
      <c r="AT124" s="25">
        <v>0.30395954936497199</v>
      </c>
      <c r="AU124" s="25">
        <v>9.9651054538032007</v>
      </c>
      <c r="AV124" s="25">
        <v>3.3637438979091399</v>
      </c>
      <c r="AW124" s="25">
        <v>40.2160745998384</v>
      </c>
      <c r="AX124" s="25">
        <v>15.087986286627199</v>
      </c>
      <c r="AY124" s="25">
        <v>72.915310923468695</v>
      </c>
      <c r="AZ124" s="25">
        <v>14.680541713907999</v>
      </c>
      <c r="BA124" s="25">
        <v>128.50158012834001</v>
      </c>
      <c r="BB124" s="25">
        <v>25.673806045746499</v>
      </c>
      <c r="BC124" s="25">
        <v>10365.8230512956</v>
      </c>
      <c r="BD124" s="25">
        <v>0.43583463861528898</v>
      </c>
      <c r="BE124" s="25">
        <v>19.411453650424502</v>
      </c>
      <c r="BF124" s="25">
        <v>57.169013041861902</v>
      </c>
      <c r="BG124" s="25">
        <v>91.651654401786502</v>
      </c>
      <c r="BI124" s="25">
        <v>122.001777223864</v>
      </c>
      <c r="BJ124" s="25">
        <v>3664.8859285561698</v>
      </c>
      <c r="BK124" s="25">
        <v>16.323803066329901</v>
      </c>
      <c r="BL124" s="25">
        <v>7.7284789104467304</v>
      </c>
      <c r="BM124" s="25">
        <v>6.6589587326768704</v>
      </c>
      <c r="BN124" s="25">
        <v>6.7599808559815594E-2</v>
      </c>
      <c r="BO124" s="25">
        <v>1.12855032238636</v>
      </c>
      <c r="BP124" s="25">
        <v>9.97122419499364E-3</v>
      </c>
      <c r="BQ124" s="25">
        <v>0.226402454996395</v>
      </c>
      <c r="BR124" s="25">
        <v>1.12762420204139E-2</v>
      </c>
      <c r="BS124" s="25">
        <v>9.6703148578378903E-2</v>
      </c>
      <c r="BT124" s="25">
        <v>0.131628092981393</v>
      </c>
      <c r="BU124" s="25">
        <v>3.3252400995938201E-2</v>
      </c>
      <c r="BV124" s="25">
        <v>0.43804772547197701</v>
      </c>
      <c r="BW124" s="25">
        <v>8.2659099413416703E-2</v>
      </c>
      <c r="BX124" s="25">
        <v>0.91123991094537804</v>
      </c>
      <c r="BY124" s="25">
        <v>0.29616501784732102</v>
      </c>
      <c r="BZ124" s="25">
        <v>1.5216763503745601</v>
      </c>
      <c r="CA124" s="25">
        <v>0.32417313851297802</v>
      </c>
      <c r="CB124" s="25">
        <v>3.0220704445660198</v>
      </c>
      <c r="CC124" s="25">
        <v>0.49800584344049698</v>
      </c>
      <c r="CD124" s="25">
        <v>157.43850614584301</v>
      </c>
      <c r="CE124" s="25">
        <v>2.6388208824992199E-2</v>
      </c>
      <c r="CF124" s="25">
        <v>0.50460399071828599</v>
      </c>
      <c r="CG124" s="25">
        <v>1.62462234289329</v>
      </c>
      <c r="CH124" s="25">
        <v>2.2326154197636998</v>
      </c>
    </row>
    <row r="125" spans="1:87" s="25" customFormat="1" x14ac:dyDescent="0.2">
      <c r="A125" s="25" t="s">
        <v>164</v>
      </c>
      <c r="C125" s="166"/>
      <c r="E125" s="183">
        <v>28.136438015683702</v>
      </c>
      <c r="F125" s="183">
        <v>1.14845545857852</v>
      </c>
      <c r="G125" s="183">
        <v>0.65408615335516995</v>
      </c>
      <c r="H125" s="183">
        <v>2.3221505771769301E-2</v>
      </c>
      <c r="I125" s="183">
        <v>1.5290193035266799</v>
      </c>
      <c r="J125" s="183">
        <v>5.3984242856311898E-2</v>
      </c>
      <c r="K125" s="183">
        <v>0.31224458482958101</v>
      </c>
      <c r="L125" s="183">
        <v>4.0802011995623296E-3</v>
      </c>
      <c r="N125" s="25">
        <v>0.83731542453199104</v>
      </c>
      <c r="O125" s="25">
        <v>0.121275524298511</v>
      </c>
      <c r="Q125" s="193">
        <v>3424</v>
      </c>
      <c r="R125" s="193">
        <v>39</v>
      </c>
      <c r="S125" s="193">
        <v>3244</v>
      </c>
      <c r="T125" s="193">
        <v>89</v>
      </c>
      <c r="U125" s="193">
        <v>3531</v>
      </c>
      <c r="V125" s="193">
        <v>21</v>
      </c>
      <c r="W125" s="193">
        <f t="shared" si="10"/>
        <v>41.08583819273985</v>
      </c>
      <c r="X125" s="165">
        <v>3491</v>
      </c>
      <c r="Y125" s="193">
        <v>31</v>
      </c>
      <c r="Z125" s="193">
        <v>7.3</v>
      </c>
      <c r="AA125" s="165"/>
      <c r="AB125" s="196">
        <f t="shared" si="11"/>
        <v>0.60922794190402307</v>
      </c>
      <c r="AC125" s="166"/>
      <c r="AD125" s="75"/>
      <c r="AF125" s="25">
        <v>-0.51753377986577698</v>
      </c>
      <c r="AG125" s="25">
        <v>141429.52339473701</v>
      </c>
      <c r="AH125" s="25">
        <v>210.31420517504199</v>
      </c>
      <c r="AI125" s="25">
        <v>5.2489215530375901</v>
      </c>
      <c r="AJ125">
        <v>6.3439683676556458</v>
      </c>
      <c r="AK125" s="25">
        <v>387.64106335042698</v>
      </c>
      <c r="AL125" s="25">
        <v>0.89932830761334004</v>
      </c>
      <c r="AM125" s="25">
        <v>0.54932830761334006</v>
      </c>
      <c r="AN125" s="25">
        <v>3.86639674491727E-2</v>
      </c>
      <c r="AO125" s="25">
        <v>4.3507201382262401E-3</v>
      </c>
      <c r="AP125" s="25">
        <v>8.6988512711668999</v>
      </c>
      <c r="AQ125" s="25">
        <v>2.22803376767516E-2</v>
      </c>
      <c r="AR125" s="25">
        <v>0.38181550016249099</v>
      </c>
      <c r="AS125" s="25">
        <v>1.20885959712615</v>
      </c>
      <c r="AT125" s="25">
        <v>0.19716526472859999</v>
      </c>
      <c r="AU125" s="25">
        <v>7.7837810223751998</v>
      </c>
      <c r="AV125" s="25">
        <v>2.5409782147886002</v>
      </c>
      <c r="AW125" s="25">
        <v>31.567373659532301</v>
      </c>
      <c r="AX125" s="25">
        <v>12.377492210294999</v>
      </c>
      <c r="AY125" s="25">
        <v>59.095429380640198</v>
      </c>
      <c r="AZ125" s="25">
        <v>12.329791366554099</v>
      </c>
      <c r="BA125" s="25">
        <v>109.20809811537799</v>
      </c>
      <c r="BB125" s="25">
        <v>22.2913497316922</v>
      </c>
      <c r="BC125" s="25">
        <v>9850.4344468570507</v>
      </c>
      <c r="BD125" s="25">
        <v>0.350288858252635</v>
      </c>
      <c r="BE125" s="25">
        <v>11.046091474485699</v>
      </c>
      <c r="BF125" s="25">
        <v>32.562865752523102</v>
      </c>
      <c r="BG125" s="25">
        <v>53.449396379874202</v>
      </c>
      <c r="BI125" s="25">
        <v>0.74128913501508997</v>
      </c>
      <c r="BJ125" s="25">
        <v>3886.7507730156699</v>
      </c>
      <c r="BK125" s="25">
        <v>15.807747226500201</v>
      </c>
      <c r="BL125" s="25">
        <v>0.42139697270097298</v>
      </c>
      <c r="BM125" s="25">
        <v>7.8905781872221104</v>
      </c>
      <c r="BN125" s="25">
        <v>5.7293921403508599E-2</v>
      </c>
      <c r="BO125" s="25">
        <v>4.7152872895174003E-2</v>
      </c>
      <c r="BP125" s="25">
        <v>3.5536922945428001E-3</v>
      </c>
      <c r="BQ125" s="25">
        <v>0.175029852024608</v>
      </c>
      <c r="BR125" s="25">
        <v>5.5881425752345396E-3</v>
      </c>
      <c r="BS125" s="25">
        <v>7.0456407673293003E-2</v>
      </c>
      <c r="BT125" s="25">
        <v>0.107143195440546</v>
      </c>
      <c r="BU125" s="25">
        <v>2.6067900609984901E-2</v>
      </c>
      <c r="BV125" s="25">
        <v>0.430600723019961</v>
      </c>
      <c r="BW125" s="25">
        <v>9.2220066622630006E-2</v>
      </c>
      <c r="BX125" s="25">
        <v>0.84660693107653495</v>
      </c>
      <c r="BY125" s="25">
        <v>0.379368786973798</v>
      </c>
      <c r="BZ125" s="25">
        <v>1.53565815902919</v>
      </c>
      <c r="CA125" s="25">
        <v>0.32544032054404698</v>
      </c>
      <c r="CB125" s="25">
        <v>2.5638550414720198</v>
      </c>
      <c r="CC125" s="25">
        <v>0.57777817961501199</v>
      </c>
      <c r="CD125" s="25">
        <v>116.45097455963401</v>
      </c>
      <c r="CE125" s="25">
        <v>2.0393651093372399E-2</v>
      </c>
      <c r="CF125" s="25">
        <v>0.40083411393955298</v>
      </c>
      <c r="CG125" s="25">
        <v>0.72963367593735895</v>
      </c>
      <c r="CH125" s="25">
        <v>1.3427386060353499</v>
      </c>
    </row>
    <row r="126" spans="1:87" s="25" customFormat="1" x14ac:dyDescent="0.2">
      <c r="A126" s="25" t="s">
        <v>165</v>
      </c>
      <c r="C126" s="166"/>
      <c r="E126" s="183">
        <v>36.210651436644703</v>
      </c>
      <c r="F126" s="183">
        <v>1.4860144315033299</v>
      </c>
      <c r="G126" s="183">
        <v>0.73146252049381399</v>
      </c>
      <c r="H126" s="183">
        <v>2.6152564218715899E-2</v>
      </c>
      <c r="I126" s="183">
        <v>1.3673056459065001</v>
      </c>
      <c r="J126" s="183">
        <v>4.8243720051249502E-2</v>
      </c>
      <c r="K126" s="183">
        <v>0.35894738037511997</v>
      </c>
      <c r="L126" s="183">
        <v>4.84204944045479E-3</v>
      </c>
      <c r="N126" s="25">
        <v>0.76213813979810596</v>
      </c>
      <c r="O126" s="25">
        <v>0.23456271895712699</v>
      </c>
      <c r="Q126" s="193">
        <v>3672</v>
      </c>
      <c r="R126" s="193">
        <v>40</v>
      </c>
      <c r="S126" s="193">
        <v>3539</v>
      </c>
      <c r="T126" s="193">
        <v>95</v>
      </c>
      <c r="U126" s="193">
        <v>3745</v>
      </c>
      <c r="V126" s="193">
        <v>22</v>
      </c>
      <c r="W126" s="193">
        <f t="shared" si="10"/>
        <v>43.436764382260336</v>
      </c>
      <c r="X126" s="165">
        <v>3707</v>
      </c>
      <c r="Y126" s="193">
        <v>35</v>
      </c>
      <c r="Z126" s="193">
        <v>5</v>
      </c>
      <c r="AA126" s="165"/>
      <c r="AB126" s="196">
        <f t="shared" si="11"/>
        <v>0.77133907148600034</v>
      </c>
      <c r="AC126" s="166"/>
      <c r="AD126" s="166" t="s">
        <v>519</v>
      </c>
      <c r="AF126" s="25">
        <v>10.975732759460501</v>
      </c>
      <c r="AG126" s="25">
        <v>141825.97416768299</v>
      </c>
      <c r="AH126" s="25">
        <v>198.12193589182701</v>
      </c>
      <c r="AI126" s="25">
        <v>6.1506169301912896</v>
      </c>
      <c r="AJ126">
        <v>7.4337783204475674</v>
      </c>
      <c r="AK126" s="25">
        <v>434.33089190925898</v>
      </c>
      <c r="AL126" s="25">
        <v>0.81034990441525001</v>
      </c>
      <c r="AM126" s="25">
        <v>0.46034990441525003</v>
      </c>
      <c r="AN126" s="25">
        <v>-1.5637576660808301E-2</v>
      </c>
      <c r="AO126" s="25">
        <v>1.3843733921860399E-2</v>
      </c>
      <c r="AP126" s="25">
        <v>6.7800915714913499</v>
      </c>
      <c r="AQ126" s="25">
        <v>2.7545728477339899E-2</v>
      </c>
      <c r="AR126" s="25">
        <v>0.69959574144428005</v>
      </c>
      <c r="AS126" s="25">
        <v>1.76875424105791</v>
      </c>
      <c r="AT126" s="25">
        <v>0.35371904124030201</v>
      </c>
      <c r="AU126" s="25">
        <v>10.557381246525701</v>
      </c>
      <c r="AV126" s="25">
        <v>3.4979316529900202</v>
      </c>
      <c r="AW126" s="25">
        <v>39.772646103587697</v>
      </c>
      <c r="AX126" s="25">
        <v>14.4536667578795</v>
      </c>
      <c r="AY126" s="25">
        <v>65.855476786019906</v>
      </c>
      <c r="AZ126" s="25">
        <v>13.0336035655027</v>
      </c>
      <c r="BA126" s="25">
        <v>111.97886401565</v>
      </c>
      <c r="BB126" s="25">
        <v>22.592196215853399</v>
      </c>
      <c r="BC126" s="25">
        <v>9208.7239533546508</v>
      </c>
      <c r="BD126" s="25">
        <v>0.30275365378858099</v>
      </c>
      <c r="BE126" s="25">
        <v>14.349200925843499</v>
      </c>
      <c r="BF126" s="25">
        <v>27.771794803392002</v>
      </c>
      <c r="BG126" s="25">
        <v>36.004651948836297</v>
      </c>
      <c r="BI126" s="25">
        <v>2.3565008313637299</v>
      </c>
      <c r="BJ126" s="25">
        <v>3566.6691626626398</v>
      </c>
      <c r="BK126" s="25">
        <v>20.7405877761014</v>
      </c>
      <c r="BL126" s="25">
        <v>0.57896652554898498</v>
      </c>
      <c r="BM126" s="25">
        <v>18.5767846516158</v>
      </c>
      <c r="BN126" s="25">
        <v>5.3720232878757899E-2</v>
      </c>
      <c r="BO126" s="25">
        <v>4.16319149610948E-2</v>
      </c>
      <c r="BP126" s="25">
        <v>6.2977562556091301E-3</v>
      </c>
      <c r="BQ126" s="25">
        <v>0.173523923171646</v>
      </c>
      <c r="BR126" s="25">
        <v>7.5847767763716099E-3</v>
      </c>
      <c r="BS126" s="25">
        <v>9.8235594050638794E-2</v>
      </c>
      <c r="BT126" s="25">
        <v>0.21515483435643501</v>
      </c>
      <c r="BU126" s="25">
        <v>3.6612856163940298E-2</v>
      </c>
      <c r="BV126" s="25">
        <v>0.70549541279703398</v>
      </c>
      <c r="BW126" s="25">
        <v>0.21871214318530999</v>
      </c>
      <c r="BX126" s="25">
        <v>1.89463189232897</v>
      </c>
      <c r="BY126" s="25">
        <v>0.64474406913993199</v>
      </c>
      <c r="BZ126" s="25">
        <v>2.7660093283901901</v>
      </c>
      <c r="CA126" s="25">
        <v>0.48982588536875898</v>
      </c>
      <c r="CB126" s="25">
        <v>3.5811287848518698</v>
      </c>
      <c r="CC126" s="25">
        <v>0.79148972834870901</v>
      </c>
      <c r="CD126" s="25">
        <v>131.87940291486299</v>
      </c>
      <c r="CE126" s="25">
        <v>2.2595414001324199E-2</v>
      </c>
      <c r="CF126" s="25">
        <v>0.391502397325661</v>
      </c>
      <c r="CG126" s="25">
        <v>1.31550890367788</v>
      </c>
      <c r="CH126" s="25">
        <v>0.88459279690697801</v>
      </c>
    </row>
    <row r="127" spans="1:87" x14ac:dyDescent="0.2">
      <c r="U127" s="61"/>
    </row>
    <row r="128" spans="1:87" s="167" customFormat="1" ht="19" x14ac:dyDescent="0.2">
      <c r="A128" s="172" t="s">
        <v>476</v>
      </c>
      <c r="D128" s="196"/>
      <c r="E128" s="196"/>
      <c r="N128" s="172"/>
    </row>
    <row r="129" spans="1:87" s="167" customFormat="1" x14ac:dyDescent="0.2">
      <c r="A129" s="172" t="s">
        <v>399</v>
      </c>
      <c r="D129" s="196"/>
      <c r="E129" s="196"/>
      <c r="N129" s="172"/>
    </row>
    <row r="130" spans="1:87" s="167" customFormat="1" x14ac:dyDescent="0.2">
      <c r="A130" s="198" t="s">
        <v>400</v>
      </c>
      <c r="D130" s="196"/>
      <c r="E130" s="196"/>
      <c r="N130" s="172"/>
    </row>
    <row r="131" spans="1:87" s="38" customFormat="1" x14ac:dyDescent="0.2">
      <c r="A131" s="35"/>
      <c r="C131" s="62"/>
      <c r="D131" s="35"/>
      <c r="E131" s="35"/>
      <c r="F131" s="35"/>
      <c r="G131" s="35"/>
      <c r="H131" s="35"/>
      <c r="I131" s="35"/>
      <c r="J131" s="35"/>
      <c r="K131" s="35"/>
      <c r="L131" s="35"/>
      <c r="M131" s="35"/>
      <c r="N131" s="35"/>
      <c r="O131" s="35"/>
      <c r="P131" s="35"/>
      <c r="Q131" s="35"/>
      <c r="R131" s="35"/>
      <c r="S131" s="35"/>
      <c r="AB131" s="62"/>
      <c r="AD131" s="214"/>
      <c r="AE131" s="35"/>
      <c r="AF131"/>
      <c r="AG131"/>
      <c r="AH131"/>
      <c r="AI131"/>
      <c r="AJ131"/>
      <c r="AK131"/>
      <c r="AL131"/>
      <c r="AM131"/>
      <c r="AN131"/>
      <c r="AO131"/>
      <c r="AP131"/>
      <c r="AQ131"/>
      <c r="AR131"/>
      <c r="AS131"/>
      <c r="AT131"/>
      <c r="AU131"/>
      <c r="AV131"/>
      <c r="AW131"/>
      <c r="AX131"/>
      <c r="AY131"/>
      <c r="AZ131"/>
      <c r="BA131"/>
      <c r="BB131"/>
      <c r="BC131"/>
      <c r="BD131"/>
      <c r="BE131"/>
      <c r="BF131"/>
      <c r="BG131"/>
      <c r="BH131"/>
      <c r="BI131"/>
      <c r="BJ131"/>
      <c r="BK131"/>
      <c r="BL131"/>
      <c r="BM131"/>
      <c r="BN131"/>
      <c r="BO131"/>
      <c r="BP131"/>
      <c r="BQ131"/>
      <c r="BR131"/>
      <c r="BS131"/>
      <c r="BT131"/>
      <c r="BU131"/>
      <c r="BV131"/>
      <c r="BW131"/>
      <c r="BX131"/>
      <c r="BY131"/>
      <c r="BZ131"/>
      <c r="CA131"/>
      <c r="CB131"/>
      <c r="CC131"/>
      <c r="CD131"/>
      <c r="CE131"/>
      <c r="CF131"/>
      <c r="CG131"/>
      <c r="CH131"/>
      <c r="CI131" s="35"/>
    </row>
    <row r="135" spans="1:87" x14ac:dyDescent="0.2">
      <c r="CI135" s="38"/>
    </row>
  </sheetData>
  <conditionalFormatting sqref="Z10:Z102 Z105:Z107 Z110:Z112 Z115:Z126">
    <cfRule type="cellIs" dxfId="22" priority="4" operator="lessThan">
      <formula>-5</formula>
    </cfRule>
    <cfRule type="cellIs" dxfId="21" priority="5" operator="greaterThan">
      <formula>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6DEBA6-D9A8-4144-98CC-FAE1F2090509}">
  <dimension ref="A2:DH39"/>
  <sheetViews>
    <sheetView zoomScaleNormal="100" workbookViewId="0">
      <pane xSplit="4" ySplit="7" topLeftCell="E8" activePane="bottomRight" state="frozen"/>
      <selection activeCell="N55" sqref="N55"/>
      <selection pane="topRight" activeCell="N55" sqref="N55"/>
      <selection pane="bottomLeft" activeCell="N55" sqref="N55"/>
      <selection pane="bottomRight" activeCell="K27" sqref="K27"/>
    </sheetView>
  </sheetViews>
  <sheetFormatPr baseColWidth="10" defaultColWidth="8.83203125" defaultRowHeight="16" x14ac:dyDescent="0.2"/>
  <cols>
    <col min="1" max="1" width="19.1640625" style="25" bestFit="1" customWidth="1"/>
    <col min="2" max="2" width="8.83203125" style="25"/>
    <col min="3" max="3" width="11" style="166" bestFit="1" customWidth="1"/>
    <col min="4" max="4" width="8.83203125" style="25"/>
    <col min="5" max="5" width="9.6640625" style="25" customWidth="1"/>
    <col min="6" max="13" width="8.83203125" style="25"/>
    <col min="14" max="14" width="12.83203125" style="25" bestFit="1" customWidth="1"/>
    <col min="15" max="15" width="13.5" style="25" bestFit="1" customWidth="1"/>
    <col min="16" max="20" width="8.83203125" style="25"/>
    <col min="21" max="21" width="12.6640625" style="25" customWidth="1"/>
    <col min="22" max="22" width="12.1640625" style="25" bestFit="1" customWidth="1"/>
    <col min="23" max="23" width="12.83203125" style="25" bestFit="1" customWidth="1"/>
    <col min="24" max="24" width="10" style="25" customWidth="1"/>
    <col min="25" max="25" width="8.83203125" style="25"/>
    <col min="26" max="26" width="6" style="25" customWidth="1"/>
    <col min="27" max="27" width="8.83203125" style="75"/>
    <col min="28" max="28" width="8.83203125" style="75" customWidth="1"/>
    <col min="29" max="29" width="8.83203125" style="75"/>
    <col min="30" max="16384" width="8.83203125" style="25"/>
  </cols>
  <sheetData>
    <row r="2" spans="1:112" x14ac:dyDescent="0.2">
      <c r="S2" s="167"/>
      <c r="T2" s="167"/>
      <c r="U2" s="168"/>
      <c r="V2" s="169" t="s">
        <v>360</v>
      </c>
      <c r="W2" s="167"/>
    </row>
    <row r="3" spans="1:112" x14ac:dyDescent="0.2">
      <c r="S3" s="167"/>
      <c r="T3" s="167"/>
      <c r="U3" s="170" t="s">
        <v>361</v>
      </c>
      <c r="V3" s="8">
        <v>1</v>
      </c>
      <c r="W3" s="167"/>
    </row>
    <row r="4" spans="1:112" ht="19" x14ac:dyDescent="0.2">
      <c r="Q4" s="171" t="s">
        <v>474</v>
      </c>
      <c r="R4" s="172"/>
      <c r="S4" s="167"/>
      <c r="T4" s="167"/>
      <c r="U4" s="173" t="s">
        <v>363</v>
      </c>
      <c r="V4" s="12">
        <v>0.5</v>
      </c>
      <c r="W4" s="167"/>
      <c r="X4" s="172"/>
      <c r="Y4" s="172"/>
      <c r="Z4" s="172"/>
      <c r="AA4" s="209"/>
      <c r="AB4" s="209"/>
    </row>
    <row r="5" spans="1:112" x14ac:dyDescent="0.2">
      <c r="E5" s="174" t="s">
        <v>364</v>
      </c>
      <c r="F5" s="174"/>
      <c r="G5" s="174"/>
      <c r="H5" s="174"/>
      <c r="I5" s="175"/>
      <c r="J5" s="175"/>
      <c r="K5" s="174"/>
      <c r="L5" s="174"/>
      <c r="N5" s="176" t="s">
        <v>365</v>
      </c>
      <c r="O5" s="176"/>
      <c r="Q5" s="177" t="s">
        <v>366</v>
      </c>
      <c r="R5" s="177"/>
      <c r="S5" s="178"/>
      <c r="T5" s="178"/>
      <c r="U5" s="177"/>
      <c r="V5" s="177"/>
      <c r="W5" s="177"/>
      <c r="X5" s="207"/>
      <c r="Y5" s="177"/>
      <c r="Z5" s="172"/>
      <c r="AA5" s="215"/>
      <c r="AB5" s="208"/>
      <c r="AC5" s="215"/>
      <c r="AE5" s="20" t="s">
        <v>367</v>
      </c>
      <c r="AF5" s="20"/>
      <c r="AG5" s="20"/>
      <c r="AH5" s="20"/>
      <c r="AI5" s="20"/>
      <c r="AJ5" s="20"/>
      <c r="AK5" s="179"/>
      <c r="AL5" s="179"/>
      <c r="AM5" s="20"/>
      <c r="AN5" s="20"/>
      <c r="AO5" s="20"/>
      <c r="AP5" s="20"/>
      <c r="AQ5" s="20"/>
      <c r="AR5" s="20"/>
      <c r="AS5" s="20"/>
      <c r="AT5" s="20"/>
      <c r="AU5" s="20"/>
      <c r="AV5" s="20"/>
      <c r="AW5" s="20"/>
      <c r="AX5" s="20"/>
      <c r="AY5" s="20"/>
      <c r="AZ5" s="20"/>
      <c r="BA5" s="20"/>
      <c r="BB5" s="20"/>
      <c r="BC5" s="20"/>
      <c r="BD5" s="20"/>
      <c r="BE5" s="20"/>
      <c r="BF5" s="20"/>
      <c r="BH5" s="20" t="s">
        <v>368</v>
      </c>
      <c r="BI5" s="20"/>
      <c r="BJ5" s="20"/>
      <c r="BK5" s="20"/>
      <c r="BL5" s="20"/>
      <c r="BM5" s="179"/>
      <c r="BN5" s="20"/>
      <c r="BO5" s="20"/>
      <c r="BP5" s="20"/>
      <c r="BQ5" s="20"/>
      <c r="BR5" s="20"/>
      <c r="BS5" s="20"/>
      <c r="BT5" s="20"/>
      <c r="BU5" s="20"/>
      <c r="BV5" s="20"/>
      <c r="BW5" s="20"/>
      <c r="BX5" s="20"/>
      <c r="BY5" s="20"/>
      <c r="BZ5" s="20"/>
      <c r="CA5" s="20"/>
      <c r="CB5" s="20"/>
      <c r="CC5" s="20"/>
      <c r="CD5" s="20"/>
      <c r="CE5" s="20"/>
      <c r="CF5" s="20"/>
      <c r="CG5" s="20"/>
      <c r="CI5" s="20" t="s">
        <v>369</v>
      </c>
      <c r="CJ5" s="20"/>
      <c r="CK5" s="20"/>
      <c r="CL5" s="20"/>
      <c r="CM5" s="20"/>
      <c r="CN5" s="179"/>
      <c r="CO5" s="20"/>
      <c r="CP5" s="20"/>
      <c r="CQ5" s="20"/>
      <c r="CR5" s="20"/>
      <c r="CS5" s="20"/>
      <c r="CT5" s="20"/>
      <c r="CU5" s="20"/>
      <c r="CV5" s="20"/>
      <c r="CW5" s="20"/>
      <c r="CX5" s="20"/>
      <c r="CY5" s="20"/>
      <c r="CZ5" s="20"/>
      <c r="DA5" s="20"/>
      <c r="DB5" s="20"/>
      <c r="DC5" s="20"/>
      <c r="DD5" s="20"/>
      <c r="DE5" s="20"/>
      <c r="DF5" s="20"/>
      <c r="DG5" s="20"/>
      <c r="DH5" s="20"/>
    </row>
    <row r="6" spans="1:112" ht="19" x14ac:dyDescent="0.2">
      <c r="E6" s="180" t="s">
        <v>370</v>
      </c>
      <c r="F6" s="180" t="s">
        <v>371</v>
      </c>
      <c r="G6" s="180" t="s">
        <v>372</v>
      </c>
      <c r="H6" s="180" t="s">
        <v>371</v>
      </c>
      <c r="I6" s="181" t="s">
        <v>373</v>
      </c>
      <c r="J6" s="181" t="s">
        <v>371</v>
      </c>
      <c r="K6" s="180" t="s">
        <v>370</v>
      </c>
      <c r="L6" s="180" t="s">
        <v>371</v>
      </c>
      <c r="N6" s="182" t="s">
        <v>18</v>
      </c>
      <c r="O6" s="182" t="s">
        <v>20</v>
      </c>
      <c r="Q6" s="180" t="s">
        <v>370</v>
      </c>
      <c r="R6" s="180" t="s">
        <v>371</v>
      </c>
      <c r="S6" s="180" t="s">
        <v>372</v>
      </c>
      <c r="T6" s="180" t="s">
        <v>371</v>
      </c>
      <c r="U6" s="180" t="s">
        <v>370</v>
      </c>
      <c r="V6" s="180" t="s">
        <v>371</v>
      </c>
      <c r="W6" s="180" t="s">
        <v>374</v>
      </c>
      <c r="X6" s="180" t="s">
        <v>477</v>
      </c>
      <c r="Y6" s="180" t="s">
        <v>478</v>
      </c>
      <c r="Z6" s="172"/>
      <c r="AA6" s="216"/>
      <c r="AB6" s="217"/>
      <c r="AC6" s="216"/>
      <c r="AG6" s="183"/>
      <c r="AH6" s="183"/>
      <c r="AK6" s="183"/>
      <c r="AL6" s="183"/>
      <c r="BM6" s="183"/>
      <c r="CN6" s="183"/>
    </row>
    <row r="7" spans="1:112" s="186" customFormat="1" ht="16" customHeight="1" x14ac:dyDescent="0.2">
      <c r="A7" s="184" t="s">
        <v>375</v>
      </c>
      <c r="B7" s="209"/>
      <c r="C7" s="185" t="s">
        <v>376</v>
      </c>
      <c r="E7" s="187" t="s">
        <v>377</v>
      </c>
      <c r="F7" s="188" t="s">
        <v>378</v>
      </c>
      <c r="G7" s="187" t="s">
        <v>379</v>
      </c>
      <c r="H7" s="188" t="s">
        <v>378</v>
      </c>
      <c r="I7" s="189" t="s">
        <v>380</v>
      </c>
      <c r="J7" s="190" t="s">
        <v>378</v>
      </c>
      <c r="K7" s="187" t="s">
        <v>380</v>
      </c>
      <c r="L7" s="188" t="s">
        <v>378</v>
      </c>
      <c r="N7" s="191" t="s">
        <v>19</v>
      </c>
      <c r="O7" s="192" t="s">
        <v>381</v>
      </c>
      <c r="Q7" s="187" t="s">
        <v>377</v>
      </c>
      <c r="R7" s="188" t="s">
        <v>378</v>
      </c>
      <c r="S7" s="187" t="s">
        <v>379</v>
      </c>
      <c r="T7" s="188" t="s">
        <v>378</v>
      </c>
      <c r="U7" s="187" t="s">
        <v>380</v>
      </c>
      <c r="V7" s="188" t="s">
        <v>378</v>
      </c>
      <c r="W7" s="188" t="s">
        <v>378</v>
      </c>
      <c r="X7" s="210"/>
      <c r="Y7" s="210"/>
      <c r="Z7" s="172"/>
      <c r="AA7" s="210" t="s">
        <v>282</v>
      </c>
      <c r="AB7" s="211"/>
      <c r="AC7" s="210" t="s">
        <v>411</v>
      </c>
      <c r="AE7" s="31" t="s">
        <v>29</v>
      </c>
      <c r="AF7" s="31" t="s">
        <v>30</v>
      </c>
      <c r="AG7" s="29" t="s">
        <v>24</v>
      </c>
      <c r="AH7" s="30" t="s">
        <v>475</v>
      </c>
      <c r="AI7" s="31" t="s">
        <v>45</v>
      </c>
      <c r="AJ7" s="31" t="s">
        <v>25</v>
      </c>
      <c r="AK7" s="29" t="s">
        <v>27</v>
      </c>
      <c r="AL7" s="30" t="s">
        <v>383</v>
      </c>
      <c r="AM7" s="31" t="s">
        <v>31</v>
      </c>
      <c r="AN7" s="31" t="s">
        <v>38</v>
      </c>
      <c r="AO7" s="31" t="s">
        <v>32</v>
      </c>
      <c r="AP7" s="31" t="s">
        <v>41</v>
      </c>
      <c r="AQ7" s="31" t="s">
        <v>40</v>
      </c>
      <c r="AR7" s="31" t="s">
        <v>42</v>
      </c>
      <c r="AS7" s="31" t="s">
        <v>35</v>
      </c>
      <c r="AT7" s="31" t="s">
        <v>36</v>
      </c>
      <c r="AU7" s="31" t="s">
        <v>43</v>
      </c>
      <c r="AV7" s="31" t="s">
        <v>33</v>
      </c>
      <c r="AW7" s="31" t="s">
        <v>37</v>
      </c>
      <c r="AX7" s="31" t="s">
        <v>34</v>
      </c>
      <c r="AY7" s="31" t="s">
        <v>44</v>
      </c>
      <c r="AZ7" s="31" t="s">
        <v>46</v>
      </c>
      <c r="BA7" s="31" t="s">
        <v>39</v>
      </c>
      <c r="BB7" s="31" t="s">
        <v>26</v>
      </c>
      <c r="BC7" s="31" t="s">
        <v>28</v>
      </c>
      <c r="BD7" s="31" t="s">
        <v>21</v>
      </c>
      <c r="BE7" s="31" t="s">
        <v>22</v>
      </c>
      <c r="BF7" s="31" t="s">
        <v>23</v>
      </c>
      <c r="BH7" s="31" t="s">
        <v>29</v>
      </c>
      <c r="BI7" s="31" t="s">
        <v>30</v>
      </c>
      <c r="BJ7" s="31" t="s">
        <v>24</v>
      </c>
      <c r="BK7" s="31" t="s">
        <v>45</v>
      </c>
      <c r="BL7" s="31" t="s">
        <v>25</v>
      </c>
      <c r="BM7" s="31" t="s">
        <v>27</v>
      </c>
      <c r="BN7" s="31" t="s">
        <v>31</v>
      </c>
      <c r="BO7" s="31" t="s">
        <v>38</v>
      </c>
      <c r="BP7" s="31" t="s">
        <v>32</v>
      </c>
      <c r="BQ7" s="31" t="s">
        <v>41</v>
      </c>
      <c r="BR7" s="31" t="s">
        <v>40</v>
      </c>
      <c r="BS7" s="31" t="s">
        <v>42</v>
      </c>
      <c r="BT7" s="31" t="s">
        <v>35</v>
      </c>
      <c r="BU7" s="31" t="s">
        <v>36</v>
      </c>
      <c r="BV7" s="31" t="s">
        <v>43</v>
      </c>
      <c r="BW7" s="31" t="s">
        <v>33</v>
      </c>
      <c r="BX7" s="31" t="s">
        <v>37</v>
      </c>
      <c r="BY7" s="31" t="s">
        <v>34</v>
      </c>
      <c r="BZ7" s="31" t="s">
        <v>44</v>
      </c>
      <c r="CA7" s="31" t="s">
        <v>46</v>
      </c>
      <c r="CB7" s="31" t="s">
        <v>39</v>
      </c>
      <c r="CC7" s="31" t="s">
        <v>26</v>
      </c>
      <c r="CD7" s="31" t="s">
        <v>28</v>
      </c>
      <c r="CE7" s="31" t="s">
        <v>21</v>
      </c>
      <c r="CF7" s="31" t="s">
        <v>22</v>
      </c>
      <c r="CG7" s="31" t="s">
        <v>23</v>
      </c>
      <c r="CI7" s="31" t="s">
        <v>29</v>
      </c>
      <c r="CJ7" s="31" t="s">
        <v>30</v>
      </c>
      <c r="CK7" s="31" t="s">
        <v>24</v>
      </c>
      <c r="CL7" s="31" t="s">
        <v>45</v>
      </c>
      <c r="CM7" s="31" t="s">
        <v>25</v>
      </c>
      <c r="CN7" s="31" t="s">
        <v>27</v>
      </c>
      <c r="CO7" s="31" t="s">
        <v>31</v>
      </c>
      <c r="CP7" s="31" t="s">
        <v>38</v>
      </c>
      <c r="CQ7" s="31" t="s">
        <v>32</v>
      </c>
      <c r="CR7" s="31" t="s">
        <v>41</v>
      </c>
      <c r="CS7" s="31" t="s">
        <v>40</v>
      </c>
      <c r="CT7" s="31" t="s">
        <v>42</v>
      </c>
      <c r="CU7" s="31" t="s">
        <v>35</v>
      </c>
      <c r="CV7" s="31" t="s">
        <v>36</v>
      </c>
      <c r="CW7" s="31" t="s">
        <v>43</v>
      </c>
      <c r="CX7" s="31" t="s">
        <v>33</v>
      </c>
      <c r="CY7" s="31" t="s">
        <v>37</v>
      </c>
      <c r="CZ7" s="31" t="s">
        <v>34</v>
      </c>
      <c r="DA7" s="31" t="s">
        <v>44</v>
      </c>
      <c r="DB7" s="31" t="s">
        <v>46</v>
      </c>
      <c r="DC7" s="31" t="s">
        <v>39</v>
      </c>
      <c r="DD7" s="31" t="s">
        <v>26</v>
      </c>
      <c r="DE7" s="31" t="s">
        <v>28</v>
      </c>
      <c r="DF7" s="31" t="s">
        <v>21</v>
      </c>
      <c r="DG7" s="31" t="s">
        <v>22</v>
      </c>
      <c r="DH7" s="31" t="s">
        <v>23</v>
      </c>
    </row>
    <row r="8" spans="1:112" x14ac:dyDescent="0.2">
      <c r="Q8" s="193"/>
      <c r="R8" s="193"/>
      <c r="S8" s="193"/>
      <c r="T8" s="193"/>
      <c r="U8" s="193"/>
      <c r="V8" s="193"/>
      <c r="W8" s="193"/>
      <c r="X8" s="193"/>
      <c r="Z8" s="172"/>
    </row>
    <row r="9" spans="1:112" s="194" customFormat="1" x14ac:dyDescent="0.2">
      <c r="A9" s="194" t="s">
        <v>479</v>
      </c>
      <c r="C9" s="185"/>
      <c r="AA9" s="208"/>
      <c r="AB9" s="208"/>
      <c r="AC9" s="208"/>
    </row>
    <row r="10" spans="1:112" x14ac:dyDescent="0.2">
      <c r="A10" s="25" t="s">
        <v>384</v>
      </c>
      <c r="C10" s="166">
        <v>28.004999637603799</v>
      </c>
      <c r="E10" s="183">
        <v>38.980451557510499</v>
      </c>
      <c r="F10" s="183">
        <v>1.12159761219969</v>
      </c>
      <c r="G10" s="183">
        <v>0.78283656325221496</v>
      </c>
      <c r="H10" s="183">
        <v>1.21598665004092E-2</v>
      </c>
      <c r="I10" s="183">
        <v>1.27675174210486</v>
      </c>
      <c r="J10" s="183">
        <v>1.9720323473358899E-2</v>
      </c>
      <c r="K10" s="183">
        <v>0.36110546519039999</v>
      </c>
      <c r="L10" s="183">
        <v>3.93323008922978E-3</v>
      </c>
      <c r="N10" s="25">
        <v>0.75006465800922695</v>
      </c>
      <c r="O10" s="25">
        <v>6.0642651696901403E-2</v>
      </c>
      <c r="Q10" s="193">
        <v>3745.0970000000002</v>
      </c>
      <c r="R10" s="193">
        <v>18.167999999999999</v>
      </c>
      <c r="S10" s="193">
        <v>3728.8029999999999</v>
      </c>
      <c r="T10" s="193">
        <v>43.731999999999999</v>
      </c>
      <c r="U10" s="193">
        <v>3753.826</v>
      </c>
      <c r="V10" s="193">
        <v>16.541</v>
      </c>
      <c r="W10" s="193">
        <f>SQRT(V10^2+(U10/100*$V$3)^2+$V$4^2)</f>
        <v>41.0240861546921</v>
      </c>
      <c r="X10" s="165">
        <f>100-(100*(S10)/(Q10))</f>
        <v>0.43507551339791917</v>
      </c>
      <c r="Y10" s="193">
        <v>0.63</v>
      </c>
      <c r="Z10" s="193"/>
      <c r="AA10" s="196">
        <f>BE10/BF10</f>
        <v>0.97168244777565815</v>
      </c>
      <c r="AB10" s="196"/>
      <c r="AC10" s="166" t="s">
        <v>519</v>
      </c>
      <c r="AD10" s="166"/>
      <c r="AE10" s="25">
        <v>23.169979535796799</v>
      </c>
      <c r="AF10" s="25">
        <v>297.71268902945002</v>
      </c>
      <c r="AG10" s="25">
        <v>7.7722030142005503</v>
      </c>
      <c r="AH10" s="25">
        <v>8.6974473564296826</v>
      </c>
      <c r="AI10" s="25">
        <v>1092.6242118570501</v>
      </c>
      <c r="AJ10" s="25">
        <v>460689.86631852901</v>
      </c>
      <c r="AK10" s="25">
        <v>0.72094782111688804</v>
      </c>
      <c r="AL10" s="25">
        <v>0.48764378244978068</v>
      </c>
      <c r="AM10" s="25">
        <v>0.16069680114582399</v>
      </c>
      <c r="AN10" s="25">
        <v>5.3962699984281201E-2</v>
      </c>
      <c r="AO10" s="25">
        <v>10.7137111116927</v>
      </c>
      <c r="AP10" s="25">
        <v>0.47816442809239301</v>
      </c>
      <c r="AQ10" s="25">
        <v>6.8011982229101404</v>
      </c>
      <c r="AR10" s="25">
        <v>9.2583280517962301</v>
      </c>
      <c r="AS10" s="25">
        <v>1.31349229980867</v>
      </c>
      <c r="AT10" s="25">
        <v>37.231325751691301</v>
      </c>
      <c r="AU10" s="25">
        <v>10.503940951744401</v>
      </c>
      <c r="AV10" s="25">
        <v>110.925988391739</v>
      </c>
      <c r="AW10" s="25">
        <v>37.350427744557102</v>
      </c>
      <c r="AX10" s="25">
        <v>157.18116205561299</v>
      </c>
      <c r="AY10" s="25">
        <v>28.5784093607001</v>
      </c>
      <c r="AZ10" s="25">
        <v>232.89553636158701</v>
      </c>
      <c r="BA10" s="25">
        <v>43.482993394890997</v>
      </c>
      <c r="BB10" s="25">
        <v>9235.6447652810693</v>
      </c>
      <c r="BC10" s="25">
        <v>0.32304099825874999</v>
      </c>
      <c r="BD10" s="25">
        <v>29.6798211524812</v>
      </c>
      <c r="BE10" s="25">
        <v>74.697515801240002</v>
      </c>
      <c r="BF10" s="25">
        <v>76.874410947974795</v>
      </c>
      <c r="BH10" s="25">
        <v>8.10237997753344</v>
      </c>
      <c r="BI10" s="25">
        <v>15.7737195538866</v>
      </c>
      <c r="BJ10" s="25">
        <v>0.69939105105519495</v>
      </c>
      <c r="BK10" s="25">
        <v>42.277230059257001</v>
      </c>
      <c r="BL10" s="25">
        <v>18306.990494621601</v>
      </c>
      <c r="BM10" s="25">
        <v>7.1857197405849296E-2</v>
      </c>
      <c r="BN10" s="25">
        <v>0.102333021610185</v>
      </c>
      <c r="BO10" s="25">
        <v>1.7890217733295799E-2</v>
      </c>
      <c r="BP10" s="25">
        <v>0.44532915084701702</v>
      </c>
      <c r="BQ10" s="25">
        <v>4.6445688331337803E-2</v>
      </c>
      <c r="BR10" s="25">
        <v>0.38055457537644899</v>
      </c>
      <c r="BS10" s="25">
        <v>0.50091886927628404</v>
      </c>
      <c r="BT10" s="25">
        <v>9.8383279956688899E-2</v>
      </c>
      <c r="BU10" s="25">
        <v>1.71118748577886</v>
      </c>
      <c r="BV10" s="25">
        <v>0.43363246049672499</v>
      </c>
      <c r="BW10" s="25">
        <v>4.2286887008141996</v>
      </c>
      <c r="BX10" s="25">
        <v>1.49575528888061</v>
      </c>
      <c r="BY10" s="25">
        <v>5.6869942798700599</v>
      </c>
      <c r="BZ10" s="25">
        <v>1.2652117280603199</v>
      </c>
      <c r="CA10" s="25">
        <v>9.3037444334739803</v>
      </c>
      <c r="CB10" s="25">
        <v>1.6398506951488501</v>
      </c>
      <c r="CC10" s="25">
        <v>342.56211595687603</v>
      </c>
      <c r="CD10" s="25">
        <v>2.7531480931875199E-2</v>
      </c>
      <c r="CE10" s="25">
        <v>0.67135825955968897</v>
      </c>
      <c r="CF10" s="25">
        <v>2.7762791529627799</v>
      </c>
      <c r="CG10" s="25">
        <v>2.5842934318986002</v>
      </c>
      <c r="CI10" s="25">
        <v>7.65147026072529</v>
      </c>
      <c r="CJ10" s="25">
        <v>19.9233374287282</v>
      </c>
      <c r="CK10" s="25">
        <v>0.50238224555024802</v>
      </c>
      <c r="CL10" s="25">
        <v>6.6958518921004198E-2</v>
      </c>
      <c r="CM10" s="25">
        <v>3.7529859986223002</v>
      </c>
      <c r="CN10" s="25">
        <v>2.0422604164128399E-2</v>
      </c>
      <c r="CO10" s="25">
        <v>7.9761548639987898E-2</v>
      </c>
      <c r="CP10" s="25">
        <v>2.6107226728881699E-2</v>
      </c>
      <c r="CQ10" s="25">
        <v>2.9426258355914801E-2</v>
      </c>
      <c r="CR10" s="25">
        <v>1.31497612351428E-2</v>
      </c>
      <c r="CS10" s="25">
        <v>5.69032553897236E-2</v>
      </c>
      <c r="CT10" s="25">
        <v>3.1570929877020301E-2</v>
      </c>
      <c r="CU10" s="25">
        <v>1.5808942475800399E-2</v>
      </c>
      <c r="CV10" s="25">
        <v>9.6814138670418395E-2</v>
      </c>
      <c r="CW10" s="25">
        <v>8.4227807708081096E-3</v>
      </c>
      <c r="CX10" s="25">
        <v>2.36805441764854E-2</v>
      </c>
      <c r="CY10" s="25">
        <v>7.7700443513854201E-3</v>
      </c>
      <c r="CZ10" s="25">
        <v>3.07033974111631E-2</v>
      </c>
      <c r="DA10" s="25">
        <v>4.1912465242403898E-3</v>
      </c>
      <c r="DB10" s="25">
        <v>1.8061518434198499E-2</v>
      </c>
      <c r="DC10" s="25">
        <v>3.6749679446642699E-3</v>
      </c>
      <c r="DD10" s="25">
        <v>0.93130839636227003</v>
      </c>
      <c r="DE10" s="25">
        <v>7.0045570378332303E-3</v>
      </c>
      <c r="DF10" s="25">
        <v>1.48606959663887E-2</v>
      </c>
      <c r="DG10" s="25">
        <v>7.6084064186809398E-4</v>
      </c>
      <c r="DH10" s="25">
        <v>9.2077403294809401E-2</v>
      </c>
    </row>
    <row r="11" spans="1:112" x14ac:dyDescent="0.2">
      <c r="A11" s="25" t="s">
        <v>385</v>
      </c>
      <c r="C11" s="166">
        <v>14.6618754863739</v>
      </c>
      <c r="E11" s="183">
        <v>35.783162093058699</v>
      </c>
      <c r="F11" s="183">
        <v>1.1262014596154399</v>
      </c>
      <c r="G11" s="183">
        <v>0.754844612437642</v>
      </c>
      <c r="H11" s="183">
        <v>1.59737707741174E-2</v>
      </c>
      <c r="I11" s="183">
        <v>1.3248466963599399</v>
      </c>
      <c r="J11" s="183">
        <v>2.8350492594852301E-2</v>
      </c>
      <c r="K11" s="183">
        <v>0.34288777580003599</v>
      </c>
      <c r="L11" s="183">
        <v>4.7395871955269201E-3</v>
      </c>
      <c r="N11" s="25">
        <v>0.59218169814527799</v>
      </c>
      <c r="O11" s="25">
        <v>0.37072626974161199</v>
      </c>
      <c r="Q11" s="193">
        <v>3657.3440000000001</v>
      </c>
      <c r="R11" s="193">
        <v>20.472999999999999</v>
      </c>
      <c r="S11" s="193">
        <v>3625.1880000000001</v>
      </c>
      <c r="T11" s="193">
        <v>59.335000000000001</v>
      </c>
      <c r="U11" s="193">
        <v>3675.002</v>
      </c>
      <c r="V11" s="193">
        <v>21.106000000000002</v>
      </c>
      <c r="W11" s="193">
        <f t="shared" ref="W11:W31" si="0">SQRT(V11^2+(U11/100*$V$3)^2+$V$4^2)</f>
        <v>42.382510614643863</v>
      </c>
      <c r="X11" s="165">
        <f t="shared" ref="X11:X31" si="1">100-(100*(S11)/(Q11))</f>
        <v>0.87921726805026879</v>
      </c>
      <c r="Y11" s="193">
        <v>1.2</v>
      </c>
      <c r="Z11" s="193"/>
      <c r="AA11" s="196">
        <f t="shared" ref="AA11:AA20" si="2">BE11/BF11</f>
        <v>0.75718838613082484</v>
      </c>
      <c r="AB11" s="196"/>
      <c r="AC11" s="166" t="s">
        <v>519</v>
      </c>
      <c r="AD11" s="166"/>
      <c r="AE11" s="25">
        <v>604.90851489529598</v>
      </c>
      <c r="AF11" s="25">
        <v>222.23260584785299</v>
      </c>
      <c r="AG11" s="25">
        <v>63.603625835403797</v>
      </c>
      <c r="AH11" s="25">
        <v>71.175339394859662</v>
      </c>
      <c r="AI11" s="25">
        <v>593.57692110980702</v>
      </c>
      <c r="AJ11" s="25">
        <v>481908.79335789097</v>
      </c>
      <c r="AK11" s="25">
        <v>1.04779117694739</v>
      </c>
      <c r="AL11" s="25">
        <v>0.81448713828028263</v>
      </c>
      <c r="AM11" s="25">
        <v>29.382589277333899</v>
      </c>
      <c r="AN11" s="25" t="s">
        <v>386</v>
      </c>
      <c r="AO11" s="25">
        <v>7.7041233160075899</v>
      </c>
      <c r="AP11" s="25">
        <v>0.121318286666244</v>
      </c>
      <c r="AQ11" s="25">
        <v>1.79453489074312</v>
      </c>
      <c r="AR11" s="25">
        <v>3.5364070942001899</v>
      </c>
      <c r="AS11" s="25">
        <v>0.55550659759481802</v>
      </c>
      <c r="AT11" s="25">
        <v>17.420116586584498</v>
      </c>
      <c r="AU11" s="25">
        <v>5.0389702748675296</v>
      </c>
      <c r="AV11" s="25">
        <v>57.264464385143697</v>
      </c>
      <c r="AW11" s="25">
        <v>19.7231470189923</v>
      </c>
      <c r="AX11" s="25">
        <v>88.015969274323297</v>
      </c>
      <c r="AY11" s="25">
        <v>17.207216992426101</v>
      </c>
      <c r="AZ11" s="25">
        <v>148.27342079424099</v>
      </c>
      <c r="BA11" s="25">
        <v>29.146983866645101</v>
      </c>
      <c r="BB11" s="25">
        <v>10721.579471033599</v>
      </c>
      <c r="BC11" s="25">
        <v>0.34202171507597301</v>
      </c>
      <c r="BD11" s="25">
        <v>11.8353560094426</v>
      </c>
      <c r="BE11" s="25">
        <v>31.364823400717398</v>
      </c>
      <c r="BF11" s="25">
        <v>41.422747595204498</v>
      </c>
      <c r="BH11" s="25">
        <v>187.51198918349201</v>
      </c>
      <c r="BI11" s="25">
        <v>20.410460516095402</v>
      </c>
      <c r="BJ11" s="25">
        <v>19.2242300718579</v>
      </c>
      <c r="BK11" s="25">
        <v>36.7636185905655</v>
      </c>
      <c r="BL11" s="25">
        <v>16015.8097731953</v>
      </c>
      <c r="BM11" s="25">
        <v>6.7200916570500396E-2</v>
      </c>
      <c r="BN11" s="25">
        <v>11.203108514916901</v>
      </c>
      <c r="BO11" s="25">
        <v>2.4195877631321298E-2</v>
      </c>
      <c r="BP11" s="25">
        <v>0.525534278664048</v>
      </c>
      <c r="BQ11" s="25">
        <v>3.3069917120103202E-2</v>
      </c>
      <c r="BR11" s="25">
        <v>0.298758859260635</v>
      </c>
      <c r="BS11" s="25">
        <v>0.54324293702440096</v>
      </c>
      <c r="BT11" s="25">
        <v>7.4297191332024906E-2</v>
      </c>
      <c r="BU11" s="25">
        <v>1.5208455588093299</v>
      </c>
      <c r="BV11" s="25">
        <v>0.46839888425404103</v>
      </c>
      <c r="BW11" s="25">
        <v>4.4040946051708101</v>
      </c>
      <c r="BX11" s="25">
        <v>1.4146272469322101</v>
      </c>
      <c r="BY11" s="25">
        <v>5.4423418871160303</v>
      </c>
      <c r="BZ11" s="25">
        <v>1.0222084518638599</v>
      </c>
      <c r="CA11" s="25">
        <v>8.4765909592453799</v>
      </c>
      <c r="CB11" s="25">
        <v>1.4397178072602399</v>
      </c>
      <c r="CC11" s="25">
        <v>377.305263315508</v>
      </c>
      <c r="CD11" s="25">
        <v>3.7865173594744499E-2</v>
      </c>
      <c r="CE11" s="25">
        <v>0.70739998110913205</v>
      </c>
      <c r="CF11" s="25">
        <v>2.90482613349758</v>
      </c>
      <c r="CG11" s="25">
        <v>2.0098360245279401</v>
      </c>
      <c r="CI11" s="25">
        <v>8.5179488805896195</v>
      </c>
      <c r="CJ11" s="25">
        <v>22.2441177884822</v>
      </c>
      <c r="CK11" s="25">
        <v>0.53552487323146802</v>
      </c>
      <c r="CL11" s="25">
        <v>7.64142239268054E-2</v>
      </c>
      <c r="CM11" s="25">
        <v>4.1961296529807601</v>
      </c>
      <c r="CN11" s="25">
        <v>2.3803282127528899E-2</v>
      </c>
      <c r="CO11" s="25">
        <v>0.103348706371967</v>
      </c>
      <c r="CP11" s="25">
        <v>2.7852140565333298E-2</v>
      </c>
      <c r="CQ11" s="25">
        <v>3.4341172796238502E-2</v>
      </c>
      <c r="CR11" s="25">
        <v>1.4565670309213199E-2</v>
      </c>
      <c r="CS11" s="25">
        <v>5.2691243582280702E-2</v>
      </c>
      <c r="CT11" s="25">
        <v>4.1664556283108202E-2</v>
      </c>
      <c r="CU11" s="25">
        <v>2.37982763178579E-2</v>
      </c>
      <c r="CV11" s="25">
        <v>9.9635190026231904E-2</v>
      </c>
      <c r="CW11" s="25">
        <v>9.5236682587687294E-3</v>
      </c>
      <c r="CX11" s="25">
        <v>3.05962479869594E-2</v>
      </c>
      <c r="CY11" s="25">
        <v>6.0823626146751502E-3</v>
      </c>
      <c r="CZ11" s="25">
        <v>3.3444679186801697E-2</v>
      </c>
      <c r="DA11" s="25">
        <v>4.7649082239114796E-3</v>
      </c>
      <c r="DB11" s="25">
        <v>7.6388944811665097E-3</v>
      </c>
      <c r="DC11" s="25">
        <v>5.3673756500092901E-3</v>
      </c>
      <c r="DD11" s="25">
        <v>1.0317042662309199</v>
      </c>
      <c r="DE11" s="25">
        <v>9.3306827855328799E-3</v>
      </c>
      <c r="DF11" s="25">
        <v>1.79441466510856E-2</v>
      </c>
      <c r="DG11" s="25">
        <v>3.3953972626304401E-3</v>
      </c>
      <c r="DH11" s="25">
        <v>0.103790810306681</v>
      </c>
    </row>
    <row r="12" spans="1:112" x14ac:dyDescent="0.2">
      <c r="A12" s="25" t="s">
        <v>387</v>
      </c>
      <c r="C12" s="166">
        <v>11.119532585144</v>
      </c>
      <c r="E12" s="183">
        <v>29.428702004364901</v>
      </c>
      <c r="F12" s="183">
        <v>1.1657196961452201</v>
      </c>
      <c r="G12" s="183">
        <v>0.72098227563003603</v>
      </c>
      <c r="H12" s="183">
        <v>2.7063726549118299E-2</v>
      </c>
      <c r="I12" s="183">
        <v>1.3916152814849101</v>
      </c>
      <c r="J12" s="183">
        <v>5.2158043461135603E-2</v>
      </c>
      <c r="K12" s="183">
        <v>0.295543599498584</v>
      </c>
      <c r="L12" s="183">
        <v>6.6350666592104E-3</v>
      </c>
      <c r="N12" s="25">
        <v>0.83762561068198005</v>
      </c>
      <c r="O12" s="25">
        <v>0.61109296416999404</v>
      </c>
      <c r="Q12" s="193">
        <v>3462.585</v>
      </c>
      <c r="R12" s="193">
        <v>29.132000000000001</v>
      </c>
      <c r="S12" s="193">
        <v>3490.759</v>
      </c>
      <c r="T12" s="193">
        <v>101.02500000000001</v>
      </c>
      <c r="U12" s="193">
        <v>3446.326</v>
      </c>
      <c r="V12" s="193">
        <v>34.835999999999999</v>
      </c>
      <c r="W12" s="193">
        <f t="shared" si="0"/>
        <v>49.005236310292389</v>
      </c>
      <c r="X12" s="165">
        <f t="shared" si="1"/>
        <v>-0.81366955612642755</v>
      </c>
      <c r="Y12" s="193">
        <v>-1.3</v>
      </c>
      <c r="Z12" s="193"/>
      <c r="AA12" s="196">
        <f t="shared" si="2"/>
        <v>0.24604320310134953</v>
      </c>
      <c r="AB12" s="196"/>
      <c r="AC12" s="166" t="s">
        <v>520</v>
      </c>
      <c r="AD12" s="166"/>
      <c r="AE12" s="25">
        <v>413.92253934155002</v>
      </c>
      <c r="AF12" s="25">
        <v>145.18626374393199</v>
      </c>
      <c r="AG12" s="25">
        <v>8.4479048296237096</v>
      </c>
      <c r="AH12" s="25">
        <v>9.4535883061127102</v>
      </c>
      <c r="AI12" s="25">
        <v>362.36967954186099</v>
      </c>
      <c r="AJ12" s="25">
        <v>416063.59030013101</v>
      </c>
      <c r="AK12" s="25">
        <v>1.2632226363857599</v>
      </c>
      <c r="AL12" s="25">
        <v>1.0299185977186527</v>
      </c>
      <c r="AM12" s="25">
        <v>2.1251411878965998</v>
      </c>
      <c r="AN12" s="25">
        <v>0.26050061715606598</v>
      </c>
      <c r="AO12" s="25">
        <v>8.4051308368362996</v>
      </c>
      <c r="AP12" s="25">
        <v>0.32799756334088898</v>
      </c>
      <c r="AQ12" s="25">
        <v>2.8609222155365002</v>
      </c>
      <c r="AR12" s="25">
        <v>2.29551051405892</v>
      </c>
      <c r="AS12" s="25">
        <v>1.4259063817717501</v>
      </c>
      <c r="AT12" s="25">
        <v>9.5967470264078703</v>
      </c>
      <c r="AU12" s="25">
        <v>2.6597678250857002</v>
      </c>
      <c r="AV12" s="25">
        <v>29.408546071105501</v>
      </c>
      <c r="AW12" s="25">
        <v>11.5456879738298</v>
      </c>
      <c r="AX12" s="25">
        <v>56.760388922084097</v>
      </c>
      <c r="AY12" s="25">
        <v>11.5417668360594</v>
      </c>
      <c r="AZ12" s="25">
        <v>110.740600946887</v>
      </c>
      <c r="BA12" s="25">
        <v>24.700605536179399</v>
      </c>
      <c r="BB12" s="25">
        <v>11933.5452523603</v>
      </c>
      <c r="BC12" s="25">
        <v>0.47104683216725601</v>
      </c>
      <c r="BD12" s="25">
        <v>19.249170860098001</v>
      </c>
      <c r="BE12" s="25">
        <v>50.770433871566503</v>
      </c>
      <c r="BF12" s="25">
        <v>206.347638266818</v>
      </c>
      <c r="BH12" s="25">
        <v>50.6293904647166</v>
      </c>
      <c r="BI12" s="25">
        <v>31.7696546545967</v>
      </c>
      <c r="BJ12" s="25">
        <v>1.8792238128502301</v>
      </c>
      <c r="BK12" s="25">
        <v>17.413380941540499</v>
      </c>
      <c r="BL12" s="25">
        <v>14410.817831566899</v>
      </c>
      <c r="BM12" s="25">
        <v>0.19997124038938399</v>
      </c>
      <c r="BN12" s="25">
        <v>0.58273835662253004</v>
      </c>
      <c r="BO12" s="25">
        <v>0.13022347786367999</v>
      </c>
      <c r="BP12" s="25">
        <v>0.88923392142089097</v>
      </c>
      <c r="BQ12" s="25">
        <v>0.14027089204832899</v>
      </c>
      <c r="BR12" s="25">
        <v>0.99658317612428504</v>
      </c>
      <c r="BS12" s="25">
        <v>0.67714481270742899</v>
      </c>
      <c r="BT12" s="25">
        <v>0.49009366818518302</v>
      </c>
      <c r="BU12" s="25">
        <v>1.1723434920512501</v>
      </c>
      <c r="BV12" s="25">
        <v>0.24153274662288299</v>
      </c>
      <c r="BW12" s="25">
        <v>1.89902054470155</v>
      </c>
      <c r="BX12" s="25">
        <v>0.87687915502541902</v>
      </c>
      <c r="BY12" s="25">
        <v>3.1857245116661801</v>
      </c>
      <c r="BZ12" s="25">
        <v>0.52036248912530603</v>
      </c>
      <c r="CA12" s="25">
        <v>4.8510690032130297</v>
      </c>
      <c r="CB12" s="25">
        <v>1.57409145399687</v>
      </c>
      <c r="CC12" s="25">
        <v>1166.4507013550401</v>
      </c>
      <c r="CD12" s="25">
        <v>9.88509739843524E-2</v>
      </c>
      <c r="CE12" s="25">
        <v>3.3852163401743698</v>
      </c>
      <c r="CF12" s="25">
        <v>9.5452127572430392</v>
      </c>
      <c r="CG12" s="25">
        <v>70.415214328400296</v>
      </c>
      <c r="CI12" s="25">
        <v>12.723299427072799</v>
      </c>
      <c r="CJ12" s="25">
        <v>33.152811968914399</v>
      </c>
      <c r="CK12" s="25">
        <v>0.83240814879443203</v>
      </c>
      <c r="CL12" s="25">
        <v>0.114534095587043</v>
      </c>
      <c r="CM12" s="25">
        <v>6.2830559544022497</v>
      </c>
      <c r="CN12" s="25">
        <v>3.1505456660833701E-2</v>
      </c>
      <c r="CO12" s="25">
        <v>0.122969199622516</v>
      </c>
      <c r="CP12" s="25">
        <v>4.2441717143508799E-2</v>
      </c>
      <c r="CQ12" s="25">
        <v>4.8482637670595602E-2</v>
      </c>
      <c r="CR12" s="25">
        <v>2.4996167628472E-2</v>
      </c>
      <c r="CS12" s="25">
        <v>8.9082094575501106E-2</v>
      </c>
      <c r="CT12" s="25">
        <v>7.3360268092057104E-2</v>
      </c>
      <c r="CU12" s="25">
        <v>2.4153349791885399E-2</v>
      </c>
      <c r="CV12" s="25">
        <v>0.162095958087249</v>
      </c>
      <c r="CW12" s="25">
        <v>1.5996902952646299E-2</v>
      </c>
      <c r="CX12" s="25">
        <v>3.7025703050287101E-2</v>
      </c>
      <c r="CY12" s="25">
        <v>1.18624770658093E-2</v>
      </c>
      <c r="CZ12" s="25">
        <v>4.4388649768440903E-2</v>
      </c>
      <c r="DA12" s="25">
        <v>9.0154184923609201E-3</v>
      </c>
      <c r="DB12" s="25">
        <v>5.07203415806909E-2</v>
      </c>
      <c r="DC12" s="25">
        <v>8.6730304731430698E-3</v>
      </c>
      <c r="DD12" s="25">
        <v>1.54222889546839</v>
      </c>
      <c r="DE12" s="25">
        <v>1.49658936299202E-2</v>
      </c>
      <c r="DF12" s="25">
        <v>3.3627245332667401E-2</v>
      </c>
      <c r="DG12" s="25">
        <v>9.0052600783366004E-3</v>
      </c>
      <c r="DH12" s="25">
        <v>0.15376602241100101</v>
      </c>
    </row>
    <row r="13" spans="1:112" x14ac:dyDescent="0.2">
      <c r="A13" s="25" t="s">
        <v>388</v>
      </c>
      <c r="C13" s="166">
        <v>7.5029361248016402</v>
      </c>
      <c r="E13" s="183">
        <v>28.4565758288099</v>
      </c>
      <c r="F13" s="183">
        <v>0.83917323346490902</v>
      </c>
      <c r="G13" s="183">
        <v>0.67681441305872003</v>
      </c>
      <c r="H13" s="183">
        <v>1.73802035470275E-2</v>
      </c>
      <c r="I13" s="183">
        <v>1.4768845852660599</v>
      </c>
      <c r="J13" s="183">
        <v>3.8676099575119E-2</v>
      </c>
      <c r="K13" s="183">
        <v>0.306549806769357</v>
      </c>
      <c r="L13" s="183">
        <v>4.9009221834827596E-3</v>
      </c>
      <c r="N13" s="25">
        <v>0.75722301377665402</v>
      </c>
      <c r="O13" s="25">
        <v>0.740811938510608</v>
      </c>
      <c r="Q13" s="193">
        <v>3440.1019999999999</v>
      </c>
      <c r="R13" s="193">
        <v>17.579999999999998</v>
      </c>
      <c r="S13" s="193">
        <v>3333.2249999999999</v>
      </c>
      <c r="T13" s="193">
        <v>68.156000000000006</v>
      </c>
      <c r="U13" s="193">
        <v>3502.9430000000002</v>
      </c>
      <c r="V13" s="193">
        <v>24.706</v>
      </c>
      <c r="W13" s="193">
        <f t="shared" si="0"/>
        <v>42.868372982012048</v>
      </c>
      <c r="X13" s="165">
        <f t="shared" si="1"/>
        <v>3.1067974147278221</v>
      </c>
      <c r="Y13" s="193">
        <v>4.3</v>
      </c>
      <c r="Z13" s="193"/>
      <c r="AA13" s="196">
        <f t="shared" si="2"/>
        <v>0.49168107768282587</v>
      </c>
      <c r="AB13" s="196"/>
      <c r="AC13" s="166" t="s">
        <v>520</v>
      </c>
      <c r="AD13" s="166"/>
      <c r="AE13" s="25">
        <v>18.254051713596699</v>
      </c>
      <c r="AF13" s="25">
        <v>229.97030539832301</v>
      </c>
      <c r="AG13" s="25">
        <v>5.9173209667172797</v>
      </c>
      <c r="AH13" s="25">
        <v>6.6217502946189954</v>
      </c>
      <c r="AI13" s="25">
        <v>603.87951211323002</v>
      </c>
      <c r="AJ13" s="25">
        <v>508459.47083016299</v>
      </c>
      <c r="AK13" s="25">
        <v>1.1963408089354099</v>
      </c>
      <c r="AL13" s="25">
        <v>0.96303677026830259</v>
      </c>
      <c r="AM13" s="25" t="s">
        <v>386</v>
      </c>
      <c r="AN13" s="25" t="s">
        <v>386</v>
      </c>
      <c r="AO13" s="25">
        <v>8.74139529319954</v>
      </c>
      <c r="AP13" s="25">
        <v>2.8713607598285101E-2</v>
      </c>
      <c r="AQ13" s="25">
        <v>0.55378315351778196</v>
      </c>
      <c r="AR13" s="25">
        <v>1.6949382996765401</v>
      </c>
      <c r="AS13" s="25">
        <v>0.42779827144242799</v>
      </c>
      <c r="AT13" s="25">
        <v>10.2635824073016</v>
      </c>
      <c r="AU13" s="25">
        <v>3.58773923313076</v>
      </c>
      <c r="AV13" s="25">
        <v>48.0104574185196</v>
      </c>
      <c r="AW13" s="25">
        <v>19.046475186988101</v>
      </c>
      <c r="AX13" s="25">
        <v>103.34879641977901</v>
      </c>
      <c r="AY13" s="25">
        <v>22.607814699277601</v>
      </c>
      <c r="AZ13" s="25">
        <v>213.907892439862</v>
      </c>
      <c r="BA13" s="25">
        <v>45.836720830776201</v>
      </c>
      <c r="BB13" s="25">
        <v>11426.280413823901</v>
      </c>
      <c r="BC13" s="25">
        <v>0.56371235201064496</v>
      </c>
      <c r="BD13" s="25">
        <v>24.466781303994399</v>
      </c>
      <c r="BE13" s="25">
        <v>79.250486080330404</v>
      </c>
      <c r="BF13" s="25">
        <v>161.182704963589</v>
      </c>
      <c r="BH13" s="25">
        <v>12.1286928848901</v>
      </c>
      <c r="BI13" s="25">
        <v>23.802167880577901</v>
      </c>
      <c r="BJ13" s="25">
        <v>1.16923535299965</v>
      </c>
      <c r="BK13" s="25">
        <v>16.525472983324299</v>
      </c>
      <c r="BL13" s="25">
        <v>20825.165526045501</v>
      </c>
      <c r="BM13" s="25">
        <v>0.12731282525564</v>
      </c>
      <c r="BN13" s="25">
        <v>0.14704854134282999</v>
      </c>
      <c r="BO13" s="25">
        <v>1.94100147017972E-2</v>
      </c>
      <c r="BP13" s="25">
        <v>0.52052791033981005</v>
      </c>
      <c r="BQ13" s="25">
        <v>2.57203923930641E-2</v>
      </c>
      <c r="BR13" s="25">
        <v>0.15530488546329899</v>
      </c>
      <c r="BS13" s="25">
        <v>0.29622530234259298</v>
      </c>
      <c r="BT13" s="25">
        <v>9.2089721655665799E-2</v>
      </c>
      <c r="BU13" s="25">
        <v>0.93526509018028903</v>
      </c>
      <c r="BV13" s="25">
        <v>0.27873214036875799</v>
      </c>
      <c r="BW13" s="25">
        <v>2.2983761996800598</v>
      </c>
      <c r="BX13" s="25">
        <v>1.2912322630434601</v>
      </c>
      <c r="BY13" s="25">
        <v>3.5569606112626699</v>
      </c>
      <c r="BZ13" s="25">
        <v>0.82369531273583496</v>
      </c>
      <c r="CA13" s="25">
        <v>6.4707838201013601</v>
      </c>
      <c r="CB13" s="25">
        <v>1.6362817982682301</v>
      </c>
      <c r="CC13" s="25">
        <v>418.84960554312897</v>
      </c>
      <c r="CD13" s="25">
        <v>7.1354744466717204E-2</v>
      </c>
      <c r="CE13" s="25">
        <v>1.08788652955194</v>
      </c>
      <c r="CF13" s="25">
        <v>2.9553563652910402</v>
      </c>
      <c r="CG13" s="25">
        <v>5.9622250230833904</v>
      </c>
      <c r="CI13" s="25">
        <v>10.225776733845001</v>
      </c>
      <c r="CJ13" s="25">
        <v>26.877502101703701</v>
      </c>
      <c r="CK13" s="25">
        <v>0.67319044423109298</v>
      </c>
      <c r="CL13" s="25">
        <v>9.6004798610525299E-2</v>
      </c>
      <c r="CM13" s="25">
        <v>5.0332095865735402</v>
      </c>
      <c r="CN13" s="25">
        <v>3.0946137881082102E-2</v>
      </c>
      <c r="CO13" s="25">
        <v>0.147897618971777</v>
      </c>
      <c r="CP13" s="25">
        <v>3.6162769469043801E-2</v>
      </c>
      <c r="CQ13" s="25">
        <v>4.1972316236778801E-2</v>
      </c>
      <c r="CR13" s="25">
        <v>1.55846711349428E-2</v>
      </c>
      <c r="CS13" s="25">
        <v>6.8544954604376498E-2</v>
      </c>
      <c r="CT13" s="25">
        <v>6.2068964630125803E-2</v>
      </c>
      <c r="CU13" s="25">
        <v>2.6532452283699499E-2</v>
      </c>
      <c r="CV13" s="25">
        <v>0.13358167617613301</v>
      </c>
      <c r="CW13" s="25">
        <v>1.2626956860183799E-2</v>
      </c>
      <c r="CX13" s="25">
        <v>4.2079172056949901E-2</v>
      </c>
      <c r="CY13" s="25">
        <v>1.2917741886350901E-2</v>
      </c>
      <c r="CZ13" s="25">
        <v>4.36723787493574E-2</v>
      </c>
      <c r="DA13" s="25">
        <v>8.8919856509686E-3</v>
      </c>
      <c r="DB13" s="25">
        <v>3.5668532964142602E-2</v>
      </c>
      <c r="DC13" s="25">
        <v>3.4726673220608602E-3</v>
      </c>
      <c r="DD13" s="25">
        <v>1.2480597834532099</v>
      </c>
      <c r="DE13" s="25">
        <v>1.39392818692294E-2</v>
      </c>
      <c r="DF13" s="25">
        <v>2.2660751262149201E-2</v>
      </c>
      <c r="DG13" s="25">
        <v>4.2834278462581497E-3</v>
      </c>
      <c r="DH13" s="25">
        <v>0.124053293086739</v>
      </c>
    </row>
    <row r="14" spans="1:112" x14ac:dyDescent="0.2">
      <c r="E14" s="183"/>
      <c r="F14" s="183"/>
      <c r="G14" s="183"/>
      <c r="H14" s="183"/>
      <c r="I14" s="183"/>
      <c r="J14" s="183"/>
      <c r="K14" s="183"/>
      <c r="L14" s="183"/>
      <c r="Q14" s="193"/>
      <c r="R14" s="193"/>
      <c r="S14" s="193"/>
      <c r="T14" s="193"/>
      <c r="U14" s="193"/>
      <c r="V14" s="193"/>
      <c r="W14" s="193"/>
      <c r="X14" s="165"/>
      <c r="Y14" s="193"/>
      <c r="Z14" s="193"/>
      <c r="AA14" s="196"/>
      <c r="AB14" s="196"/>
      <c r="AC14" s="166"/>
      <c r="AD14" s="166"/>
    </row>
    <row r="15" spans="1:112" x14ac:dyDescent="0.2">
      <c r="A15" s="194" t="s">
        <v>480</v>
      </c>
      <c r="E15" s="183"/>
      <c r="F15" s="183"/>
      <c r="G15" s="183"/>
      <c r="H15" s="183"/>
      <c r="I15" s="183"/>
      <c r="J15" s="183"/>
      <c r="K15" s="183"/>
      <c r="L15" s="183"/>
      <c r="Q15" s="193"/>
      <c r="R15" s="193"/>
      <c r="S15" s="193"/>
      <c r="T15" s="193"/>
      <c r="U15" s="193"/>
      <c r="V15" s="193"/>
      <c r="W15" s="193"/>
      <c r="X15" s="165"/>
      <c r="Y15" s="165"/>
      <c r="Z15" s="165"/>
      <c r="AA15" s="196"/>
      <c r="AB15" s="196"/>
      <c r="AC15" s="166"/>
      <c r="AD15" s="166"/>
    </row>
    <row r="16" spans="1:112" x14ac:dyDescent="0.2">
      <c r="A16" s="25" t="s">
        <v>389</v>
      </c>
      <c r="C16" s="166">
        <v>28.783199310302699</v>
      </c>
      <c r="E16" s="183">
        <v>3.5945459442443402</v>
      </c>
      <c r="F16" s="183">
        <v>0.29722573531494301</v>
      </c>
      <c r="G16" s="183">
        <v>0.172628347696098</v>
      </c>
      <c r="H16" s="183">
        <v>1.03160465432775E-2</v>
      </c>
      <c r="I16" s="183">
        <v>6.0184182688241199</v>
      </c>
      <c r="J16" s="183">
        <v>0.39037727972789199</v>
      </c>
      <c r="K16" s="183">
        <v>0.14885256757878501</v>
      </c>
      <c r="L16" s="183">
        <v>3.7656386643443798E-3</v>
      </c>
      <c r="N16" s="25">
        <v>0.98503895915598705</v>
      </c>
      <c r="O16" s="25">
        <v>-0.859140457703928</v>
      </c>
      <c r="Q16" s="193">
        <v>1506.3879999999999</v>
      </c>
      <c r="R16" s="193">
        <v>68.742000000000004</v>
      </c>
      <c r="S16" s="193">
        <v>990.9</v>
      </c>
      <c r="T16" s="193">
        <v>59.576999999999998</v>
      </c>
      <c r="U16" s="193">
        <v>2332.0210000000002</v>
      </c>
      <c r="V16" s="193">
        <v>43.325000000000003</v>
      </c>
      <c r="W16" s="193">
        <f t="shared" si="0"/>
        <v>49.205058880608</v>
      </c>
      <c r="X16" s="165">
        <f t="shared" si="1"/>
        <v>34.220134520455545</v>
      </c>
      <c r="Y16" s="243">
        <v>19</v>
      </c>
      <c r="Z16" s="193"/>
      <c r="AA16" s="196">
        <f t="shared" si="2"/>
        <v>5.2636281726081591E-2</v>
      </c>
      <c r="AB16" s="196"/>
      <c r="AC16" s="166"/>
      <c r="AD16" s="166"/>
      <c r="AE16" s="25">
        <v>77.983508614204496</v>
      </c>
      <c r="AF16" s="25">
        <v>141.738428692496</v>
      </c>
      <c r="AG16" s="25">
        <v>9.4801192169955293</v>
      </c>
      <c r="AH16" s="25">
        <v>10.608682978538628</v>
      </c>
      <c r="AI16" s="25">
        <v>420.18960917990103</v>
      </c>
      <c r="AJ16" s="25">
        <v>418151.47193673399</v>
      </c>
      <c r="AK16" s="25">
        <v>0.77799707539445595</v>
      </c>
      <c r="AL16" s="25">
        <v>0.54469303672734859</v>
      </c>
      <c r="AM16" s="25">
        <v>47.202655409117902</v>
      </c>
      <c r="AN16" s="25" t="s">
        <v>386</v>
      </c>
      <c r="AO16" s="25">
        <v>3.6465061874023199</v>
      </c>
      <c r="AP16" s="25">
        <v>2.7607593189542701E-2</v>
      </c>
      <c r="AQ16" s="25">
        <v>0.207377776200866</v>
      </c>
      <c r="AR16" s="25">
        <v>0.41212920056860702</v>
      </c>
      <c r="AS16" s="25">
        <v>0.16326343102221599</v>
      </c>
      <c r="AT16" s="25">
        <v>4.3381035570148496</v>
      </c>
      <c r="AU16" s="25">
        <v>1.79653505347725</v>
      </c>
      <c r="AV16" s="25">
        <v>26.183611906297401</v>
      </c>
      <c r="AW16" s="25">
        <v>12.398023388118499</v>
      </c>
      <c r="AX16" s="25">
        <v>73.253613528189106</v>
      </c>
      <c r="AY16" s="25">
        <v>19.185427096826398</v>
      </c>
      <c r="AZ16" s="25">
        <v>210.54224377800401</v>
      </c>
      <c r="BA16" s="25">
        <v>50.793789461715598</v>
      </c>
      <c r="BB16" s="25">
        <v>11084.671468819501</v>
      </c>
      <c r="BC16" s="25">
        <v>0.77119323559698405</v>
      </c>
      <c r="BD16" s="25">
        <v>9.1174679206145104</v>
      </c>
      <c r="BE16" s="25">
        <v>66.840154213030303</v>
      </c>
      <c r="BF16" s="25">
        <v>1269.84946544791</v>
      </c>
      <c r="BH16" s="25">
        <v>20.287337318583401</v>
      </c>
      <c r="BI16" s="25">
        <v>13.7645244711267</v>
      </c>
      <c r="BJ16" s="25">
        <v>1.53093154423439</v>
      </c>
      <c r="BK16" s="25">
        <v>48.333529805670302</v>
      </c>
      <c r="BL16" s="25">
        <v>22474.0645839668</v>
      </c>
      <c r="BM16" s="25">
        <v>8.3058223079638796E-2</v>
      </c>
      <c r="BN16" s="25">
        <v>5.4754321507979196</v>
      </c>
      <c r="BO16" s="25">
        <v>2.0433413712172301E-2</v>
      </c>
      <c r="BP16" s="25">
        <v>0.27082308231032798</v>
      </c>
      <c r="BQ16" s="25">
        <v>1.48198018786861E-2</v>
      </c>
      <c r="BR16" s="25">
        <v>6.9041396597149196E-2</v>
      </c>
      <c r="BS16" s="25">
        <v>6.8659929636371603E-2</v>
      </c>
      <c r="BT16" s="25">
        <v>2.8790888141095199E-2</v>
      </c>
      <c r="BU16" s="25">
        <v>0.600694665972766</v>
      </c>
      <c r="BV16" s="25">
        <v>0.21665516070579099</v>
      </c>
      <c r="BW16" s="25">
        <v>3.4106204810090102</v>
      </c>
      <c r="BX16" s="25">
        <v>1.5507070305194499</v>
      </c>
      <c r="BY16" s="25">
        <v>9.1896702567763207</v>
      </c>
      <c r="BZ16" s="25">
        <v>2.3789518834808501</v>
      </c>
      <c r="CA16" s="25">
        <v>24.679223621889399</v>
      </c>
      <c r="CB16" s="25">
        <v>5.3182644050244097</v>
      </c>
      <c r="CC16" s="25">
        <v>636.95447272591002</v>
      </c>
      <c r="CD16" s="25">
        <v>9.2494999214345994E-2</v>
      </c>
      <c r="CE16" s="25">
        <v>0.52129678430345505</v>
      </c>
      <c r="CF16" s="25">
        <v>5.2993777997458498</v>
      </c>
      <c r="CG16" s="25">
        <v>102.463212364214</v>
      </c>
      <c r="CI16" s="25">
        <v>7.5859473093597298</v>
      </c>
      <c r="CJ16" s="25">
        <v>19.941721704380399</v>
      </c>
      <c r="CK16" s="25">
        <v>0.47033899888762698</v>
      </c>
      <c r="CL16" s="25">
        <v>6.6180307595756202E-2</v>
      </c>
      <c r="CM16" s="25">
        <v>3.7751261704996102</v>
      </c>
      <c r="CN16" s="25">
        <v>2.2278033004397201E-2</v>
      </c>
      <c r="CO16" s="25">
        <v>8.0131751863901202E-2</v>
      </c>
      <c r="CP16" s="25">
        <v>2.4714492530962501E-2</v>
      </c>
      <c r="CQ16" s="25">
        <v>3.0029583090238701E-2</v>
      </c>
      <c r="CR16" s="25">
        <v>1.34167045235579E-2</v>
      </c>
      <c r="CS16" s="25">
        <v>5.2934691051749201E-2</v>
      </c>
      <c r="CT16" s="25">
        <v>2.3874120409351999E-2</v>
      </c>
      <c r="CU16" s="25">
        <v>1.24091368445669E-2</v>
      </c>
      <c r="CV16" s="25">
        <v>8.6686258667080601E-2</v>
      </c>
      <c r="CW16" s="25">
        <v>8.2125539297489697E-3</v>
      </c>
      <c r="CX16" s="25">
        <v>1.9031669965443698E-2</v>
      </c>
      <c r="CY16" s="25">
        <v>7.7348088238138298E-3</v>
      </c>
      <c r="CZ16" s="25">
        <v>2.5053614577040001E-2</v>
      </c>
      <c r="DA16" s="25">
        <v>4.8440611102833903E-3</v>
      </c>
      <c r="DB16" s="25">
        <v>1.98123707723077E-2</v>
      </c>
      <c r="DC16" s="25">
        <v>5.8636179931106404E-3</v>
      </c>
      <c r="DD16" s="25">
        <v>0.92758000894050596</v>
      </c>
      <c r="DE16" s="25">
        <v>8.1739466352092997E-3</v>
      </c>
      <c r="DF16" s="25">
        <v>1.63841028489645E-2</v>
      </c>
      <c r="DG16" s="25">
        <v>2.0651926174436799E-3</v>
      </c>
      <c r="DH16" s="25">
        <v>9.1675052295134105E-2</v>
      </c>
    </row>
    <row r="17" spans="1:112" x14ac:dyDescent="0.2">
      <c r="A17" s="25" t="s">
        <v>390</v>
      </c>
      <c r="C17" s="166">
        <v>28.009999513626099</v>
      </c>
      <c r="E17" s="183">
        <v>8.3491173063755895</v>
      </c>
      <c r="F17" s="183">
        <v>0.236271821486435</v>
      </c>
      <c r="G17" s="183">
        <v>0.34273956178147202</v>
      </c>
      <c r="H17" s="183">
        <v>5.9157956242762702E-3</v>
      </c>
      <c r="I17" s="183">
        <v>2.9177432285987002</v>
      </c>
      <c r="J17" s="183">
        <v>4.93537721682763E-2</v>
      </c>
      <c r="K17" s="183">
        <v>0.176623578885163</v>
      </c>
      <c r="L17" s="183">
        <v>1.9842708127162001E-3</v>
      </c>
      <c r="N17" s="25">
        <v>0.75866370325060695</v>
      </c>
      <c r="O17" s="25">
        <v>0.35078883767202501</v>
      </c>
      <c r="Q17" s="193">
        <v>2268.9740000000002</v>
      </c>
      <c r="R17" s="193">
        <v>15.145</v>
      </c>
      <c r="S17" s="193">
        <v>1899.7929999999999</v>
      </c>
      <c r="T17" s="193">
        <v>27.832999999999998</v>
      </c>
      <c r="U17" s="193">
        <v>2620.6750000000002</v>
      </c>
      <c r="V17" s="193">
        <v>18.686</v>
      </c>
      <c r="W17" s="193">
        <f t="shared" si="0"/>
        <v>32.190221210213828</v>
      </c>
      <c r="X17" s="165">
        <f t="shared" si="1"/>
        <v>16.270834306607313</v>
      </c>
      <c r="Y17" s="243">
        <v>38</v>
      </c>
      <c r="Z17" s="193"/>
      <c r="AA17" s="196">
        <f t="shared" si="2"/>
        <v>0.19507335312979299</v>
      </c>
      <c r="AB17" s="196"/>
      <c r="AC17" s="166"/>
      <c r="AD17" s="166"/>
      <c r="AE17" s="25">
        <v>592.49916176045895</v>
      </c>
      <c r="AF17" s="25">
        <v>386.32837881383102</v>
      </c>
      <c r="AG17" s="25">
        <v>44.226505326941698</v>
      </c>
      <c r="AH17" s="25">
        <v>49.491463506180466</v>
      </c>
      <c r="AI17" s="25">
        <v>943.21538934698901</v>
      </c>
      <c r="AJ17" s="25">
        <v>429495.624776677</v>
      </c>
      <c r="AK17" s="25">
        <v>3.12337856038857</v>
      </c>
      <c r="AL17" s="25">
        <v>2.8900745217214627</v>
      </c>
      <c r="AM17" s="25">
        <v>29.0760655727501</v>
      </c>
      <c r="AN17" s="25">
        <v>0.830151344381995</v>
      </c>
      <c r="AO17" s="25">
        <v>12.3293874750283</v>
      </c>
      <c r="AP17" s="25">
        <v>0.76294640583582896</v>
      </c>
      <c r="AQ17" s="25">
        <v>5.6110239326953302</v>
      </c>
      <c r="AR17" s="25">
        <v>4.5307980738174196</v>
      </c>
      <c r="AS17" s="25">
        <v>1.2975179785625199</v>
      </c>
      <c r="AT17" s="25">
        <v>19.6020957422047</v>
      </c>
      <c r="AU17" s="25">
        <v>6.1269086476896701</v>
      </c>
      <c r="AV17" s="25">
        <v>76.402688520746807</v>
      </c>
      <c r="AW17" s="25">
        <v>30.5685040405839</v>
      </c>
      <c r="AX17" s="25">
        <v>158.51632776327801</v>
      </c>
      <c r="AY17" s="25">
        <v>34.9321369449953</v>
      </c>
      <c r="AZ17" s="25">
        <v>336.992291348756</v>
      </c>
      <c r="BA17" s="25">
        <v>73.700367872873002</v>
      </c>
      <c r="BB17" s="25">
        <v>11859.248481282601</v>
      </c>
      <c r="BC17" s="25">
        <v>1.2622240170357399</v>
      </c>
      <c r="BD17" s="25">
        <v>36.218831005090998</v>
      </c>
      <c r="BE17" s="25">
        <v>165.62568364219399</v>
      </c>
      <c r="BF17" s="25">
        <v>849.04309576302899</v>
      </c>
      <c r="BH17" s="25">
        <v>111.151507547264</v>
      </c>
      <c r="BI17" s="25">
        <v>25.4270628125923</v>
      </c>
      <c r="BJ17" s="25">
        <v>7.7022231437078403</v>
      </c>
      <c r="BK17" s="25">
        <v>26.182125335332199</v>
      </c>
      <c r="BL17" s="25">
        <v>15487.594453391999</v>
      </c>
      <c r="BM17" s="25">
        <v>0.51599293736068397</v>
      </c>
      <c r="BN17" s="25">
        <v>3.4921922646542498</v>
      </c>
      <c r="BO17" s="25">
        <v>0.14595823447790399</v>
      </c>
      <c r="BP17" s="25">
        <v>0.88244929325907095</v>
      </c>
      <c r="BQ17" s="25">
        <v>0.13397669546795399</v>
      </c>
      <c r="BR17" s="25">
        <v>0.93131381293958204</v>
      </c>
      <c r="BS17" s="25">
        <v>0.57965316760623498</v>
      </c>
      <c r="BT17" s="25">
        <v>0.16184545942666201</v>
      </c>
      <c r="BU17" s="25">
        <v>1.4514074541476101</v>
      </c>
      <c r="BV17" s="25">
        <v>0.24167532243162901</v>
      </c>
      <c r="BW17" s="25">
        <v>2.3611374719171399</v>
      </c>
      <c r="BX17" s="25">
        <v>0.83340966455092302</v>
      </c>
      <c r="BY17" s="25">
        <v>3.7133931140879901</v>
      </c>
      <c r="BZ17" s="25">
        <v>1.05809928726874</v>
      </c>
      <c r="CA17" s="25">
        <v>11.485973120314499</v>
      </c>
      <c r="CB17" s="25">
        <v>1.8590438988984901</v>
      </c>
      <c r="CC17" s="25">
        <v>421.41930903472797</v>
      </c>
      <c r="CD17" s="25">
        <v>0.134427514221444</v>
      </c>
      <c r="CE17" s="25">
        <v>0.930198478396569</v>
      </c>
      <c r="CF17" s="25">
        <v>4.1001806961499803</v>
      </c>
      <c r="CG17" s="25">
        <v>30.367890137719101</v>
      </c>
      <c r="CI17" s="25">
        <v>7.7724548878129998</v>
      </c>
      <c r="CJ17" s="25">
        <v>20.5803754298312</v>
      </c>
      <c r="CK17" s="25">
        <v>0.47711155452509801</v>
      </c>
      <c r="CL17" s="25">
        <v>6.8312952435487698E-2</v>
      </c>
      <c r="CM17" s="25">
        <v>3.8879597226166598</v>
      </c>
      <c r="CN17" s="25">
        <v>2.0640524910608599E-2</v>
      </c>
      <c r="CO17" s="25">
        <v>7.4156321548601398E-2</v>
      </c>
      <c r="CP17" s="25">
        <v>2.4728085766203198E-2</v>
      </c>
      <c r="CQ17" s="25">
        <v>3.0232733663503601E-2</v>
      </c>
      <c r="CR17" s="25">
        <v>1.16653409479393E-2</v>
      </c>
      <c r="CS17" s="25">
        <v>5.0174623169563101E-2</v>
      </c>
      <c r="CT17" s="25">
        <v>5.2772597152192496E-3</v>
      </c>
      <c r="CU17" s="25">
        <v>1.8340974815790102E-2</v>
      </c>
      <c r="CV17" s="25">
        <v>9.0454171284753096E-2</v>
      </c>
      <c r="CW17" s="25">
        <v>9.1486046275163196E-3</v>
      </c>
      <c r="CX17" s="25">
        <v>1.94040108624839E-2</v>
      </c>
      <c r="CY17" s="25">
        <v>8.6018520368357308E-3</v>
      </c>
      <c r="CZ17" s="25">
        <v>3.0699346964500399E-2</v>
      </c>
      <c r="DA17" s="25">
        <v>4.9887758688746597E-3</v>
      </c>
      <c r="DB17" s="25">
        <v>2.2296770129008402E-2</v>
      </c>
      <c r="DC17" s="25">
        <v>4.8683600514697204E-3</v>
      </c>
      <c r="DD17" s="25">
        <v>0.94644326997975603</v>
      </c>
      <c r="DE17" s="25">
        <v>7.54507290284194E-3</v>
      </c>
      <c r="DF17" s="25">
        <v>1.6838011386403898E-2</v>
      </c>
      <c r="DG17" s="25">
        <v>2.1331781640256098E-3</v>
      </c>
      <c r="DH17" s="25">
        <v>9.3985134917030394E-2</v>
      </c>
    </row>
    <row r="18" spans="1:112" x14ac:dyDescent="0.2">
      <c r="AB18" s="196"/>
      <c r="AC18" s="166"/>
      <c r="AD18" s="166"/>
    </row>
    <row r="19" spans="1:112" x14ac:dyDescent="0.2">
      <c r="A19" s="194" t="s">
        <v>481</v>
      </c>
      <c r="E19" s="183"/>
      <c r="F19" s="183"/>
      <c r="G19" s="183"/>
      <c r="H19" s="183"/>
      <c r="I19" s="183"/>
      <c r="J19" s="183"/>
      <c r="K19" s="183"/>
      <c r="L19" s="183"/>
      <c r="N19" s="212"/>
      <c r="O19" s="212"/>
      <c r="Q19" s="193"/>
      <c r="R19" s="193"/>
      <c r="S19" s="193"/>
      <c r="T19" s="193"/>
      <c r="U19" s="193"/>
      <c r="V19" s="193"/>
      <c r="W19" s="193"/>
      <c r="X19" s="165"/>
      <c r="Y19" s="193"/>
      <c r="Z19" s="193"/>
      <c r="AA19" s="196"/>
      <c r="AB19" s="196"/>
      <c r="AC19" s="166"/>
      <c r="AD19" s="166"/>
    </row>
    <row r="20" spans="1:112" x14ac:dyDescent="0.2">
      <c r="A20" s="25" t="s">
        <v>391</v>
      </c>
      <c r="C20" s="166">
        <v>9.5290825366973895</v>
      </c>
      <c r="E20" s="183">
        <v>16.002118310813401</v>
      </c>
      <c r="F20" s="183">
        <v>0.61064532206824795</v>
      </c>
      <c r="G20" s="183">
        <v>0.55909721751091601</v>
      </c>
      <c r="H20" s="183">
        <v>1.36975465977666E-2</v>
      </c>
      <c r="I20" s="183">
        <v>1.7883081032844099</v>
      </c>
      <c r="J20" s="183">
        <v>4.3378377472487802E-2</v>
      </c>
      <c r="K20" s="183">
        <v>0.20703488244568899</v>
      </c>
      <c r="L20" s="183">
        <v>4.8853201547935004E-3</v>
      </c>
      <c r="N20" s="212">
        <v>0.62121939144490301</v>
      </c>
      <c r="O20" s="212">
        <v>0.160785235975128</v>
      </c>
      <c r="Q20" s="193">
        <v>2874.1289999999999</v>
      </c>
      <c r="R20" s="193">
        <v>29.620999999999999</v>
      </c>
      <c r="S20" s="193">
        <v>2863.2719999999999</v>
      </c>
      <c r="T20" s="193">
        <v>56.08</v>
      </c>
      <c r="U20" s="193">
        <v>2881.7460000000001</v>
      </c>
      <c r="V20" s="193">
        <v>38.319000000000003</v>
      </c>
      <c r="W20" s="193">
        <f t="shared" si="0"/>
        <v>47.948323869053027</v>
      </c>
      <c r="X20" s="165">
        <f t="shared" si="1"/>
        <v>0.37774922419974644</v>
      </c>
      <c r="Y20" s="193">
        <v>0.53</v>
      </c>
      <c r="Z20" s="193"/>
      <c r="AA20" s="196">
        <f t="shared" si="2"/>
        <v>0.72542760831770947</v>
      </c>
      <c r="AB20" s="196"/>
      <c r="AC20" s="166" t="s">
        <v>521</v>
      </c>
      <c r="AD20" s="166"/>
      <c r="AE20" s="25">
        <v>852.59552385052802</v>
      </c>
      <c r="AF20" s="25">
        <v>144.01396921574101</v>
      </c>
      <c r="AG20" s="25">
        <v>15.0595484267564</v>
      </c>
      <c r="AH20" s="25">
        <v>16.852317086160134</v>
      </c>
      <c r="AI20" s="25">
        <v>267.60339568029201</v>
      </c>
      <c r="AJ20" s="25">
        <v>414057.93062123301</v>
      </c>
      <c r="AK20" s="25">
        <v>0.78526911442399305</v>
      </c>
      <c r="AL20" s="25">
        <v>0.55196507575688569</v>
      </c>
      <c r="AM20" s="25">
        <v>356.58530231237103</v>
      </c>
      <c r="AN20" s="25">
        <v>2.3375217892340099</v>
      </c>
      <c r="AO20" s="25">
        <v>13.519073594612401</v>
      </c>
      <c r="AP20" s="25">
        <v>0.80032912955945101</v>
      </c>
      <c r="AQ20" s="25">
        <v>4.1086679483603898</v>
      </c>
      <c r="AR20" s="25">
        <v>2.2494551391283699</v>
      </c>
      <c r="AS20" s="25">
        <v>0.65434778794422199</v>
      </c>
      <c r="AT20" s="25">
        <v>6.8171439272672796</v>
      </c>
      <c r="AU20" s="25">
        <v>1.91543474490726</v>
      </c>
      <c r="AV20" s="25">
        <v>22.643717351943</v>
      </c>
      <c r="AW20" s="25">
        <v>8.4775991613588193</v>
      </c>
      <c r="AX20" s="25">
        <v>41.885957260283298</v>
      </c>
      <c r="AY20" s="25">
        <v>9.2889195641327493</v>
      </c>
      <c r="AZ20" s="25">
        <v>90.405646185510506</v>
      </c>
      <c r="BA20" s="25">
        <v>20.467798201989599</v>
      </c>
      <c r="BB20" s="25">
        <v>8840.7782556014699</v>
      </c>
      <c r="BC20" s="25">
        <v>0.231267324310682</v>
      </c>
      <c r="BD20" s="25">
        <v>11.234213042292099</v>
      </c>
      <c r="BE20" s="25">
        <v>31.169536392728599</v>
      </c>
      <c r="BF20" s="25">
        <v>42.967121784917701</v>
      </c>
      <c r="BH20" s="25">
        <v>25.739113140293899</v>
      </c>
      <c r="BI20" s="25">
        <v>27.288327409026699</v>
      </c>
      <c r="BJ20" s="25">
        <v>1.1425553977856799</v>
      </c>
      <c r="BK20" s="25">
        <v>7.3506338523074604</v>
      </c>
      <c r="BL20" s="25">
        <v>13419.7052198942</v>
      </c>
      <c r="BM20" s="25">
        <v>0.10895358992746799</v>
      </c>
      <c r="BN20" s="25">
        <v>19.707323073616799</v>
      </c>
      <c r="BO20" s="25">
        <v>0.18094768794737501</v>
      </c>
      <c r="BP20" s="25">
        <v>0.61207823842817899</v>
      </c>
      <c r="BQ20" s="25">
        <v>7.9859219331039399E-2</v>
      </c>
      <c r="BR20" s="25">
        <v>0.45641061424549201</v>
      </c>
      <c r="BS20" s="25">
        <v>0.28085843290418</v>
      </c>
      <c r="BT20" s="25">
        <v>8.2416050086665193E-2</v>
      </c>
      <c r="BU20" s="25">
        <v>0.77344202050674904</v>
      </c>
      <c r="BV20" s="25">
        <v>0.131860260319098</v>
      </c>
      <c r="BW20" s="25">
        <v>0.808756460563686</v>
      </c>
      <c r="BX20" s="25">
        <v>0.31811351247359398</v>
      </c>
      <c r="BY20" s="25">
        <v>1.03023202507603</v>
      </c>
      <c r="BZ20" s="25">
        <v>0.41037673881095899</v>
      </c>
      <c r="CA20" s="25">
        <v>3.6793997649591001</v>
      </c>
      <c r="CB20" s="25">
        <v>0.71584358317425201</v>
      </c>
      <c r="CC20" s="25">
        <v>313.97228892259</v>
      </c>
      <c r="CD20" s="25">
        <v>5.8979729718534699E-2</v>
      </c>
      <c r="CE20" s="25">
        <v>0.56878314318302603</v>
      </c>
      <c r="CF20" s="25">
        <v>1.8771036717545899</v>
      </c>
      <c r="CG20" s="25">
        <v>2.2461572507306702</v>
      </c>
      <c r="CI20" s="25">
        <v>12.2849649770467</v>
      </c>
      <c r="CJ20" s="25">
        <v>33.171525896041402</v>
      </c>
      <c r="CK20" s="25">
        <v>0.797848772612199</v>
      </c>
      <c r="CL20" s="25">
        <v>0.109836050607566</v>
      </c>
      <c r="CM20" s="25">
        <v>6.1503983989903901</v>
      </c>
      <c r="CN20" s="25">
        <v>3.6185422361282603E-2</v>
      </c>
      <c r="CO20" s="25">
        <v>0.17550521886651799</v>
      </c>
      <c r="CP20" s="25">
        <v>4.3970234219109297E-2</v>
      </c>
      <c r="CQ20" s="25">
        <v>4.9991114990472797E-2</v>
      </c>
      <c r="CR20" s="25">
        <v>2.07011315535107E-2</v>
      </c>
      <c r="CS20" s="25">
        <v>9.6973172983714703E-2</v>
      </c>
      <c r="CT20" s="25">
        <v>4.7057195127041603E-2</v>
      </c>
      <c r="CU20" s="25">
        <v>2.6840937844574E-2</v>
      </c>
      <c r="CV20" s="25">
        <v>0.17537592292478099</v>
      </c>
      <c r="CW20" s="25">
        <v>1.81351886669339E-2</v>
      </c>
      <c r="CX20" s="25">
        <v>4.7178633889964898E-2</v>
      </c>
      <c r="CY20" s="25">
        <v>9.5359720962434006E-3</v>
      </c>
      <c r="CZ20" s="25">
        <v>3.9898925201910601E-2</v>
      </c>
      <c r="DA20" s="25">
        <v>1.16391564116226E-2</v>
      </c>
      <c r="DB20" s="25">
        <v>2.7408492049588E-2</v>
      </c>
      <c r="DC20" s="25">
        <v>1.2512905877394899E-2</v>
      </c>
      <c r="DD20" s="25">
        <v>1.52800783141143</v>
      </c>
      <c r="DE20" s="25">
        <v>1.45555455620994E-2</v>
      </c>
      <c r="DF20" s="25">
        <v>2.5116733907401999E-2</v>
      </c>
      <c r="DG20" s="25">
        <v>4.6901403889923598E-3</v>
      </c>
      <c r="DH20" s="25">
        <v>0.14953174210605299</v>
      </c>
    </row>
    <row r="21" spans="1:112" x14ac:dyDescent="0.2">
      <c r="A21" s="25" t="s">
        <v>392</v>
      </c>
      <c r="C21" s="166">
        <v>5.43530344963074</v>
      </c>
      <c r="E21" s="183">
        <v>31.440279693314501</v>
      </c>
      <c r="F21" s="183">
        <v>1.1778216412031</v>
      </c>
      <c r="G21" s="183">
        <v>0.74359117286860299</v>
      </c>
      <c r="H21" s="183">
        <v>1.9648411944394199E-2</v>
      </c>
      <c r="I21" s="183">
        <v>1.3437877966738401</v>
      </c>
      <c r="J21" s="183">
        <v>3.5275597650620903E-2</v>
      </c>
      <c r="K21" s="183">
        <v>0.30831950100067401</v>
      </c>
      <c r="L21" s="183">
        <v>6.1220948514020199E-3</v>
      </c>
      <c r="N21" s="25">
        <v>0.74491162291274005</v>
      </c>
      <c r="O21" s="25">
        <v>0.23411491552439301</v>
      </c>
      <c r="Q21" s="193">
        <v>3538.5680000000002</v>
      </c>
      <c r="R21" s="193">
        <v>28.515000000000001</v>
      </c>
      <c r="S21" s="193">
        <v>3585.9850000000001</v>
      </c>
      <c r="T21" s="193">
        <v>72.201999999999998</v>
      </c>
      <c r="U21" s="193">
        <v>3511.837</v>
      </c>
      <c r="V21" s="193">
        <v>30.664000000000001</v>
      </c>
      <c r="W21" s="193">
        <f t="shared" si="0"/>
        <v>46.624358520594143</v>
      </c>
      <c r="X21" s="165">
        <f t="shared" si="1"/>
        <v>-1.3400053354916395</v>
      </c>
      <c r="Y21" s="193">
        <v>-1.8</v>
      </c>
      <c r="Z21" s="193"/>
      <c r="AA21" s="196">
        <f t="shared" ref="AA21" si="3">BE21/BF21</f>
        <v>0.23404541636571</v>
      </c>
      <c r="AB21" s="196"/>
      <c r="AC21" s="166" t="s">
        <v>520</v>
      </c>
      <c r="AD21" s="166"/>
      <c r="AE21" s="25">
        <v>533.56157854538003</v>
      </c>
      <c r="AF21" s="25">
        <v>138.96740059621499</v>
      </c>
      <c r="AG21" s="25">
        <v>9.0036362762763407</v>
      </c>
      <c r="AH21" s="25">
        <v>10.075476976897892</v>
      </c>
      <c r="AI21" s="25">
        <v>474.99317022882201</v>
      </c>
      <c r="AJ21" s="25">
        <v>537923.01283793396</v>
      </c>
      <c r="AK21" s="25">
        <v>1.4135675525821001</v>
      </c>
      <c r="AL21" s="25">
        <v>1.1802635139149928</v>
      </c>
      <c r="AM21" s="25">
        <v>2.9298536708327299</v>
      </c>
      <c r="AN21" s="25">
        <v>0.24442794853932201</v>
      </c>
      <c r="AO21" s="25">
        <v>7.6539954427689301</v>
      </c>
      <c r="AP21" s="25">
        <v>0.207679909955965</v>
      </c>
      <c r="AQ21" s="25">
        <v>1.6179953908862299</v>
      </c>
      <c r="AR21" s="25">
        <v>2.12968103903785</v>
      </c>
      <c r="AS21" s="25">
        <v>0.600939097224091</v>
      </c>
      <c r="AT21" s="25">
        <v>9.1509621747451693</v>
      </c>
      <c r="AU21" s="25">
        <v>2.9551646202099202</v>
      </c>
      <c r="AV21" s="25">
        <v>40.569583386851001</v>
      </c>
      <c r="AW21" s="25">
        <v>14.782435720929699</v>
      </c>
      <c r="AX21" s="25">
        <v>77.488895172640099</v>
      </c>
      <c r="AY21" s="25">
        <v>18.167239643171499</v>
      </c>
      <c r="AZ21" s="25">
        <v>181.02425854625099</v>
      </c>
      <c r="BA21" s="25">
        <v>38.976394442767898</v>
      </c>
      <c r="BB21" s="25">
        <v>12068.230019320699</v>
      </c>
      <c r="BC21" s="25">
        <v>0.82168876388850798</v>
      </c>
      <c r="BD21" s="25">
        <v>10.3602640654711</v>
      </c>
      <c r="BE21" s="25">
        <v>30.650236605061298</v>
      </c>
      <c r="BF21" s="25">
        <v>130.958499768987</v>
      </c>
      <c r="BH21" s="25">
        <v>38.347128859000698</v>
      </c>
      <c r="BI21" s="25">
        <v>39.489805231340497</v>
      </c>
      <c r="BJ21" s="25">
        <v>1.82695812995101</v>
      </c>
      <c r="BK21" s="25">
        <v>29.903603830361799</v>
      </c>
      <c r="BL21" s="25">
        <v>37392.2681515078</v>
      </c>
      <c r="BM21" s="25">
        <v>8.90470857034521E-2</v>
      </c>
      <c r="BN21" s="25">
        <v>1.3032155321964101</v>
      </c>
      <c r="BO21" s="25">
        <v>6.2952900434703904E-2</v>
      </c>
      <c r="BP21" s="25">
        <v>0.29669837367510798</v>
      </c>
      <c r="BQ21" s="25">
        <v>8.1307473431183996E-2</v>
      </c>
      <c r="BR21" s="25">
        <v>0.36512759788932098</v>
      </c>
      <c r="BS21" s="25">
        <v>0.61597518975100995</v>
      </c>
      <c r="BT21" s="25">
        <v>0.14051354655878301</v>
      </c>
      <c r="BU21" s="25">
        <v>0.836289502300397</v>
      </c>
      <c r="BV21" s="25">
        <v>0.236478744348011</v>
      </c>
      <c r="BW21" s="25">
        <v>2.1465090593693898</v>
      </c>
      <c r="BX21" s="25">
        <v>0.811157223706921</v>
      </c>
      <c r="BY21" s="25">
        <v>4.0094067924098802</v>
      </c>
      <c r="BZ21" s="25">
        <v>1.4955205383346299</v>
      </c>
      <c r="CA21" s="25">
        <v>11.5999018943103</v>
      </c>
      <c r="CB21" s="25">
        <v>2.4248684730877699</v>
      </c>
      <c r="CC21" s="25">
        <v>1150.97511788617</v>
      </c>
      <c r="CD21" s="25">
        <v>0.18339317019444901</v>
      </c>
      <c r="CE21" s="25">
        <v>1.39876686350936</v>
      </c>
      <c r="CF21" s="25">
        <v>4.4645104590310201</v>
      </c>
      <c r="CG21" s="25">
        <v>22.515154678583698</v>
      </c>
      <c r="CI21" s="25">
        <v>13.7942663684364</v>
      </c>
      <c r="CJ21" s="25">
        <v>39.613331987244401</v>
      </c>
      <c r="CK21" s="25">
        <v>0.90315886589053296</v>
      </c>
      <c r="CL21" s="25">
        <v>0.131621715450846</v>
      </c>
      <c r="CM21" s="25">
        <v>7.0986226083194497</v>
      </c>
      <c r="CN21" s="25">
        <v>4.70552154919597E-2</v>
      </c>
      <c r="CO21" s="25">
        <v>0.20894004546955999</v>
      </c>
      <c r="CP21" s="25">
        <v>4.5793944902935001E-2</v>
      </c>
      <c r="CQ21" s="25">
        <v>5.85543682765583E-2</v>
      </c>
      <c r="CR21" s="25">
        <v>2.7099537718641601E-2</v>
      </c>
      <c r="CS21" s="25">
        <v>0.10364041264624101</v>
      </c>
      <c r="CT21" s="25">
        <v>8.4331787977493897E-2</v>
      </c>
      <c r="CU21" s="25">
        <v>3.0045192851080399E-2</v>
      </c>
      <c r="CV21" s="25">
        <v>0.19554196568540999</v>
      </c>
      <c r="CW21" s="25">
        <v>1.82113869888701E-2</v>
      </c>
      <c r="CX21" s="25">
        <v>6.7586571180983296E-2</v>
      </c>
      <c r="CY21" s="25">
        <v>1.0315720305877E-2</v>
      </c>
      <c r="CZ21" s="25">
        <v>6.9434594711530698E-2</v>
      </c>
      <c r="DA21" s="25">
        <v>1.24731978162669E-2</v>
      </c>
      <c r="DB21" s="25">
        <v>4.4708744014147997E-2</v>
      </c>
      <c r="DC21" s="25">
        <v>1.55127758572057E-2</v>
      </c>
      <c r="DD21" s="25">
        <v>1.73395897246443</v>
      </c>
      <c r="DE21" s="25">
        <v>1.6901765812338401E-2</v>
      </c>
      <c r="DF21" s="25">
        <v>3.8625942746476398E-2</v>
      </c>
      <c r="DG21" s="25">
        <v>9.6729771248936901E-3</v>
      </c>
      <c r="DH21" s="25">
        <v>0.17116301741255699</v>
      </c>
    </row>
    <row r="22" spans="1:112" x14ac:dyDescent="0.2">
      <c r="A22" s="25" t="s">
        <v>393</v>
      </c>
      <c r="C22" s="166">
        <v>28.002999544143702</v>
      </c>
      <c r="E22" s="183">
        <v>11.6385384527919</v>
      </c>
      <c r="F22" s="183">
        <v>0.36228303328334299</v>
      </c>
      <c r="G22" s="183">
        <v>0.42141637288276701</v>
      </c>
      <c r="H22" s="183">
        <v>8.7650871983469807E-3</v>
      </c>
      <c r="I22" s="183">
        <v>2.3764452684824202</v>
      </c>
      <c r="J22" s="183">
        <v>4.8384299910122698E-2</v>
      </c>
      <c r="K22" s="183">
        <v>0.20007540249983299</v>
      </c>
      <c r="L22" s="183">
        <v>2.0104756073837998E-3</v>
      </c>
      <c r="N22" s="25">
        <v>0.88050855969513298</v>
      </c>
      <c r="O22" s="25">
        <v>0.22317042489172501</v>
      </c>
      <c r="Q22" s="193">
        <v>2572.9160000000002</v>
      </c>
      <c r="R22" s="193">
        <v>19.253</v>
      </c>
      <c r="S22" s="193">
        <v>2264.0949999999998</v>
      </c>
      <c r="T22" s="193">
        <v>38.872</v>
      </c>
      <c r="U22" s="193">
        <v>2826.0740000000001</v>
      </c>
      <c r="V22" s="193">
        <v>16.396999999999998</v>
      </c>
      <c r="W22" s="193">
        <f t="shared" si="0"/>
        <v>32.676918984928797</v>
      </c>
      <c r="X22" s="165">
        <f t="shared" si="1"/>
        <v>12.002762624197615</v>
      </c>
      <c r="Y22" s="243">
        <v>20</v>
      </c>
      <c r="Z22" s="193"/>
      <c r="AA22" s="196">
        <f t="shared" ref="AA22:AA25" si="4">BE22/BF22</f>
        <v>3.1550456935675555E-2</v>
      </c>
      <c r="AB22" s="196"/>
      <c r="AC22" s="166"/>
      <c r="AD22" s="166"/>
      <c r="AE22" s="25">
        <v>104.09351627301299</v>
      </c>
      <c r="AF22" s="25">
        <v>157.45121350823999</v>
      </c>
      <c r="AG22" s="25">
        <v>14.209275689765001</v>
      </c>
      <c r="AH22" s="25">
        <v>15.900823364871803</v>
      </c>
      <c r="AI22" s="25">
        <v>422.39405857133499</v>
      </c>
      <c r="AJ22" s="25">
        <v>436741.73059842299</v>
      </c>
      <c r="AK22" s="25">
        <v>2.07926075302897</v>
      </c>
      <c r="AL22" s="25">
        <v>1.8459567143618627</v>
      </c>
      <c r="AM22" s="25">
        <v>8.0999657791028294</v>
      </c>
      <c r="AN22" s="25">
        <v>0.69950161933663402</v>
      </c>
      <c r="AO22" s="25">
        <v>6.26472052461967</v>
      </c>
      <c r="AP22" s="25">
        <v>0.59016853107354195</v>
      </c>
      <c r="AQ22" s="25">
        <v>3.8824342401259702</v>
      </c>
      <c r="AR22" s="25">
        <v>2.31388795146079</v>
      </c>
      <c r="AS22" s="25">
        <v>0.70792743609979802</v>
      </c>
      <c r="AT22" s="25">
        <v>6.0383884521912403</v>
      </c>
      <c r="AU22" s="25">
        <v>1.8946482040607799</v>
      </c>
      <c r="AV22" s="25">
        <v>26.9049352287993</v>
      </c>
      <c r="AW22" s="25">
        <v>12.271965949050999</v>
      </c>
      <c r="AX22" s="25">
        <v>78.235484892262207</v>
      </c>
      <c r="AY22" s="25">
        <v>22.432647928098799</v>
      </c>
      <c r="AZ22" s="25">
        <v>262.64869773300001</v>
      </c>
      <c r="BA22" s="25">
        <v>66.601880387783893</v>
      </c>
      <c r="BB22" s="25">
        <v>14921.7092685466</v>
      </c>
      <c r="BC22" s="25">
        <v>3.5314955454021</v>
      </c>
      <c r="BD22" s="25">
        <v>18.343155717209299</v>
      </c>
      <c r="BE22" s="25">
        <v>46.621866697176699</v>
      </c>
      <c r="BF22" s="25">
        <v>1477.6922816752999</v>
      </c>
      <c r="BH22" s="25">
        <v>17.707825452454699</v>
      </c>
      <c r="BI22" s="25">
        <v>20.651245252555999</v>
      </c>
      <c r="BJ22" s="25">
        <v>0.96615270507142503</v>
      </c>
      <c r="BK22" s="25">
        <v>18.854402166278501</v>
      </c>
      <c r="BL22" s="25">
        <v>14579.3584257118</v>
      </c>
      <c r="BM22" s="25">
        <v>0.12126492978969799</v>
      </c>
      <c r="BN22" s="25">
        <v>1.9592532390037101</v>
      </c>
      <c r="BO22" s="25">
        <v>0.17212168326303801</v>
      </c>
      <c r="BP22" s="25">
        <v>1.0039173422882099</v>
      </c>
      <c r="BQ22" s="25">
        <v>0.14523538019165699</v>
      </c>
      <c r="BR22" s="25">
        <v>0.99653542905737003</v>
      </c>
      <c r="BS22" s="25">
        <v>0.57683454767545606</v>
      </c>
      <c r="BT22" s="25">
        <v>0.17263554330450401</v>
      </c>
      <c r="BU22" s="25">
        <v>1.30949798872689</v>
      </c>
      <c r="BV22" s="25">
        <v>0.27563545625379099</v>
      </c>
      <c r="BW22" s="25">
        <v>2.7530752166216401</v>
      </c>
      <c r="BX22" s="25">
        <v>0.65911323931530896</v>
      </c>
      <c r="BY22" s="25">
        <v>2.8866912912557301</v>
      </c>
      <c r="BZ22" s="25">
        <v>0.70545940595735801</v>
      </c>
      <c r="CA22" s="25">
        <v>6.4078761075493196</v>
      </c>
      <c r="CB22" s="25">
        <v>1.3631315629432901</v>
      </c>
      <c r="CC22" s="25">
        <v>405.17798325366198</v>
      </c>
      <c r="CD22" s="25">
        <v>0.12207449944467801</v>
      </c>
      <c r="CE22" s="25">
        <v>1.38426606179639</v>
      </c>
      <c r="CF22" s="25">
        <v>2.0046687527890699</v>
      </c>
      <c r="CG22" s="25">
        <v>29.3168111384377</v>
      </c>
      <c r="CI22" s="25">
        <v>7.7217320963761296</v>
      </c>
      <c r="CJ22" s="25">
        <v>22.1988615763258</v>
      </c>
      <c r="CK22" s="25">
        <v>0.47668430209286899</v>
      </c>
      <c r="CL22" s="25">
        <v>7.1557664470021806E-2</v>
      </c>
      <c r="CM22" s="25">
        <v>3.9710166408137799</v>
      </c>
      <c r="CN22" s="25">
        <v>2.3777120809872598E-2</v>
      </c>
      <c r="CO22" s="25">
        <v>0.105187701650465</v>
      </c>
      <c r="CP22" s="25">
        <v>2.5997413923856998E-2</v>
      </c>
      <c r="CQ22" s="25">
        <v>2.73377338536968E-2</v>
      </c>
      <c r="CR22" s="25">
        <v>1.27208132255407E-2</v>
      </c>
      <c r="CS22" s="25">
        <v>5.7135618666642997E-2</v>
      </c>
      <c r="CT22" s="25">
        <v>3.3580546286886101E-2</v>
      </c>
      <c r="CU22" s="25">
        <v>1.8204780902520999E-2</v>
      </c>
      <c r="CV22" s="25">
        <v>9.3990849210389096E-2</v>
      </c>
      <c r="CW22" s="25">
        <v>1.0707763220250599E-2</v>
      </c>
      <c r="CX22" s="25">
        <v>3.2414683007088697E-2</v>
      </c>
      <c r="CY22" s="25">
        <v>8.1146423804469292E-3</v>
      </c>
      <c r="CZ22" s="25">
        <v>2.9723883426488198E-2</v>
      </c>
      <c r="DA22" s="25">
        <v>4.3339662936868204E-3</v>
      </c>
      <c r="DB22" s="25">
        <v>2.6138759935523202E-2</v>
      </c>
      <c r="DC22" s="25">
        <v>3.0040329828084902E-3</v>
      </c>
      <c r="DD22" s="25">
        <v>0.96036213778743895</v>
      </c>
      <c r="DE22" s="25">
        <v>9.6367043926069706E-3</v>
      </c>
      <c r="DF22" s="25">
        <v>1.8183686343048899E-2</v>
      </c>
      <c r="DG22" s="25">
        <v>2.7306773511112199E-3</v>
      </c>
      <c r="DH22" s="25">
        <v>9.4816637947293197E-2</v>
      </c>
    </row>
    <row r="23" spans="1:112" x14ac:dyDescent="0.2">
      <c r="Y23" s="243"/>
      <c r="AB23" s="196"/>
      <c r="AC23" s="166"/>
      <c r="AD23" s="193"/>
    </row>
    <row r="24" spans="1:112" x14ac:dyDescent="0.2">
      <c r="A24" s="194" t="s">
        <v>482</v>
      </c>
      <c r="E24" s="183"/>
      <c r="F24" s="183"/>
      <c r="G24" s="183"/>
      <c r="H24" s="183"/>
      <c r="I24" s="183"/>
      <c r="J24" s="183"/>
      <c r="K24" s="183"/>
      <c r="L24" s="183"/>
      <c r="N24" s="212"/>
      <c r="O24" s="212"/>
      <c r="Q24" s="193"/>
      <c r="R24" s="193"/>
      <c r="S24" s="193"/>
      <c r="T24" s="193"/>
      <c r="U24" s="193"/>
      <c r="V24" s="193"/>
      <c r="W24" s="193"/>
      <c r="X24" s="165"/>
      <c r="Y24" s="165"/>
      <c r="Z24" s="165"/>
      <c r="AA24" s="196"/>
      <c r="AB24" s="196"/>
      <c r="AC24" s="166"/>
      <c r="AD24" s="193"/>
    </row>
    <row r="25" spans="1:112" x14ac:dyDescent="0.2">
      <c r="A25" s="25" t="s">
        <v>394</v>
      </c>
      <c r="C25" s="166">
        <v>9.8886702060699498</v>
      </c>
      <c r="E25" s="183">
        <v>16.340281879533102</v>
      </c>
      <c r="F25" s="183">
        <v>0.483525404458644</v>
      </c>
      <c r="G25" s="183">
        <v>0.55897232344843495</v>
      </c>
      <c r="H25" s="183">
        <v>1.0460918023905299E-2</v>
      </c>
      <c r="I25" s="183">
        <v>1.7873159718540099</v>
      </c>
      <c r="J25" s="183">
        <v>3.3032036072503601E-2</v>
      </c>
      <c r="K25" s="183">
        <v>0.211575453337076</v>
      </c>
      <c r="L25" s="183">
        <v>2.5514816305761499E-3</v>
      </c>
      <c r="N25" s="212">
        <v>0.75543750212577099</v>
      </c>
      <c r="O25" s="212">
        <v>0.336290740266949</v>
      </c>
      <c r="Q25" s="193">
        <v>2895.3989999999999</v>
      </c>
      <c r="R25" s="193">
        <v>17.565000000000001</v>
      </c>
      <c r="S25" s="193">
        <v>2864.5549999999998</v>
      </c>
      <c r="T25" s="193">
        <v>42.743000000000002</v>
      </c>
      <c r="U25" s="193">
        <v>2916.92</v>
      </c>
      <c r="V25" s="193">
        <v>19.521000000000001</v>
      </c>
      <c r="W25" s="193">
        <f t="shared" si="0"/>
        <v>35.102160469691896</v>
      </c>
      <c r="X25" s="165">
        <f t="shared" si="1"/>
        <v>1.0652763228833066</v>
      </c>
      <c r="Y25" s="193">
        <v>1.5</v>
      </c>
      <c r="Z25" s="193"/>
      <c r="AA25" s="196">
        <f t="shared" si="4"/>
        <v>7.275171838780442E-2</v>
      </c>
      <c r="AB25" s="196"/>
      <c r="AC25" s="166"/>
      <c r="AD25" s="193"/>
      <c r="AE25" s="25">
        <v>489.66303719468101</v>
      </c>
      <c r="AF25" s="25">
        <v>13188.5089374457</v>
      </c>
      <c r="AG25" s="25">
        <v>12.2077739812388</v>
      </c>
      <c r="AH25" s="25">
        <v>13.661052258545229</v>
      </c>
      <c r="AI25" s="25">
        <v>804.04083668873795</v>
      </c>
      <c r="AJ25" s="25">
        <v>421308.58341531799</v>
      </c>
      <c r="AK25" s="25">
        <v>3.37848391761205</v>
      </c>
      <c r="AL25" s="25">
        <v>3.1451798789449428</v>
      </c>
      <c r="AM25" s="25">
        <v>2.6502083385525901</v>
      </c>
      <c r="AN25" s="25">
        <v>15.495211019247099</v>
      </c>
      <c r="AO25" s="25">
        <v>97.890498554828994</v>
      </c>
      <c r="AP25" s="25">
        <v>17.359470508384501</v>
      </c>
      <c r="AQ25" s="25">
        <v>87.077192217681102</v>
      </c>
      <c r="AR25" s="25">
        <v>20.376555236197301</v>
      </c>
      <c r="AS25" s="25">
        <v>3.3066087781828002</v>
      </c>
      <c r="AT25" s="25">
        <v>24.6048162768212</v>
      </c>
      <c r="AU25" s="25">
        <v>5.2351261364058104</v>
      </c>
      <c r="AV25" s="25">
        <v>62.680135159693101</v>
      </c>
      <c r="AW25" s="25">
        <v>26.814351674811402</v>
      </c>
      <c r="AX25" s="25">
        <v>162.69470918315699</v>
      </c>
      <c r="AY25" s="25">
        <v>43.157503367062802</v>
      </c>
      <c r="AZ25" s="25">
        <v>450.69177641105802</v>
      </c>
      <c r="BA25" s="25">
        <v>104.370432782664</v>
      </c>
      <c r="BB25" s="25">
        <v>11594.719712796201</v>
      </c>
      <c r="BC25" s="25">
        <v>1.6186602179573699</v>
      </c>
      <c r="BD25" s="25">
        <v>14.431825821435901</v>
      </c>
      <c r="BE25" s="25">
        <v>36.855406135017802</v>
      </c>
      <c r="BF25" s="25">
        <v>506.591554835301</v>
      </c>
      <c r="BH25" s="25">
        <v>17.824434794841601</v>
      </c>
      <c r="BI25" s="25">
        <v>1931.9478600129401</v>
      </c>
      <c r="BJ25" s="25">
        <v>1.49664448826955</v>
      </c>
      <c r="BK25" s="25">
        <v>22.878493857427301</v>
      </c>
      <c r="BL25" s="25">
        <v>20952.510714317301</v>
      </c>
      <c r="BM25" s="25">
        <v>0.23370778426980199</v>
      </c>
      <c r="BN25" s="25">
        <v>0.58749401402997004</v>
      </c>
      <c r="BO25" s="25">
        <v>1.80346106822764</v>
      </c>
      <c r="BP25" s="25">
        <v>10.692864979343099</v>
      </c>
      <c r="BQ25" s="25">
        <v>2.0857379270803902</v>
      </c>
      <c r="BR25" s="25">
        <v>11.3798728966859</v>
      </c>
      <c r="BS25" s="25">
        <v>2.1715114444136199</v>
      </c>
      <c r="BT25" s="25">
        <v>0.34195214762853998</v>
      </c>
      <c r="BU25" s="25">
        <v>2.3690308078592102</v>
      </c>
      <c r="BV25" s="25">
        <v>0.27546745089941199</v>
      </c>
      <c r="BW25" s="25">
        <v>1.27616974843759</v>
      </c>
      <c r="BX25" s="25">
        <v>0.75704306925293496</v>
      </c>
      <c r="BY25" s="25">
        <v>4.5179316911365897</v>
      </c>
      <c r="BZ25" s="25">
        <v>1.2026455121925199</v>
      </c>
      <c r="CA25" s="25">
        <v>13.483169624974</v>
      </c>
      <c r="CB25" s="25">
        <v>3.3900439403067701</v>
      </c>
      <c r="CC25" s="25">
        <v>564.56571700561301</v>
      </c>
      <c r="CD25" s="25">
        <v>0.10042668672398999</v>
      </c>
      <c r="CE25" s="25">
        <v>0.66510742324995298</v>
      </c>
      <c r="CF25" s="25">
        <v>1.2293086894704699</v>
      </c>
      <c r="CG25" s="25">
        <v>15.094795638657899</v>
      </c>
      <c r="CI25" s="25">
        <v>12.3739836682602</v>
      </c>
      <c r="CJ25" s="25">
        <v>35.5538403566512</v>
      </c>
      <c r="CK25" s="25">
        <v>0.74929590730408202</v>
      </c>
      <c r="CL25" s="25">
        <v>0.118111963509934</v>
      </c>
      <c r="CM25" s="25">
        <v>6.3666765749938801</v>
      </c>
      <c r="CN25" s="25">
        <v>4.23958568225975E-2</v>
      </c>
      <c r="CO25" s="25">
        <v>0.15838311966023499</v>
      </c>
      <c r="CP25" s="25">
        <v>4.2393407438963797E-2</v>
      </c>
      <c r="CQ25" s="25">
        <v>5.5218783102526203E-2</v>
      </c>
      <c r="CR25" s="25">
        <v>2.14490978474326E-2</v>
      </c>
      <c r="CS25" s="25">
        <v>9.8241953585130007E-2</v>
      </c>
      <c r="CT25" s="25">
        <v>6.7545529024716194E-2</v>
      </c>
      <c r="CU25" s="25">
        <v>2.75298551563645E-2</v>
      </c>
      <c r="CV25" s="25">
        <v>0.14988305812865799</v>
      </c>
      <c r="CW25" s="25">
        <v>1.9796507032405701E-2</v>
      </c>
      <c r="CX25" s="25">
        <v>4.9276934747483701E-2</v>
      </c>
      <c r="CY25" s="25">
        <v>1.2228270315869399E-2</v>
      </c>
      <c r="CZ25" s="25">
        <v>4.8185308691507202E-2</v>
      </c>
      <c r="DA25" s="25">
        <v>1.20175232947882E-2</v>
      </c>
      <c r="DB25" s="25">
        <v>1.4978561969078799E-2</v>
      </c>
      <c r="DC25" s="25">
        <v>1.16419359760008E-2</v>
      </c>
      <c r="DD25" s="25">
        <v>1.5628607139472701</v>
      </c>
      <c r="DE25" s="25">
        <v>1.33468493059451E-2</v>
      </c>
      <c r="DF25" s="25">
        <v>2.7557700934784799E-2</v>
      </c>
      <c r="DG25" s="25">
        <v>7.9202920176655502E-3</v>
      </c>
      <c r="DH25" s="25">
        <v>0.15327968235664299</v>
      </c>
    </row>
    <row r="26" spans="1:112" x14ac:dyDescent="0.2">
      <c r="E26" s="183"/>
      <c r="F26" s="183"/>
      <c r="G26" s="183"/>
      <c r="H26" s="183"/>
      <c r="I26" s="183"/>
      <c r="J26" s="183"/>
      <c r="K26" s="183"/>
      <c r="L26" s="183"/>
      <c r="N26" s="212"/>
      <c r="O26" s="212"/>
      <c r="Q26" s="193"/>
      <c r="R26" s="193"/>
      <c r="S26" s="193"/>
      <c r="T26" s="193"/>
      <c r="U26" s="193"/>
      <c r="V26" s="193"/>
      <c r="W26" s="193"/>
      <c r="X26" s="165"/>
      <c r="Y26" s="193"/>
      <c r="Z26" s="193"/>
      <c r="AA26" s="196"/>
      <c r="AB26" s="196"/>
      <c r="AC26" s="166"/>
      <c r="AD26" s="193"/>
    </row>
    <row r="27" spans="1:112" x14ac:dyDescent="0.2">
      <c r="A27" s="194" t="s">
        <v>483</v>
      </c>
      <c r="E27" s="183"/>
      <c r="F27" s="183"/>
      <c r="G27" s="183"/>
      <c r="H27" s="183"/>
      <c r="I27" s="183"/>
      <c r="J27" s="183"/>
      <c r="K27" s="183"/>
      <c r="L27" s="183"/>
      <c r="N27" s="212"/>
      <c r="O27" s="212"/>
      <c r="Q27" s="193"/>
      <c r="R27" s="193"/>
      <c r="S27" s="193"/>
      <c r="T27" s="193"/>
      <c r="U27" s="193"/>
      <c r="V27" s="193"/>
      <c r="W27" s="193"/>
      <c r="X27" s="165"/>
      <c r="Y27" s="165"/>
      <c r="Z27" s="165"/>
      <c r="AA27" s="196"/>
      <c r="AB27" s="196"/>
      <c r="AC27" s="166"/>
      <c r="AD27" s="193"/>
    </row>
    <row r="28" spans="1:112" x14ac:dyDescent="0.2">
      <c r="A28" s="25" t="s">
        <v>395</v>
      </c>
      <c r="C28" s="166">
        <v>28.014999628066999</v>
      </c>
      <c r="E28" s="183">
        <v>3.9816921890109001</v>
      </c>
      <c r="F28" s="183">
        <v>0.140926684943946</v>
      </c>
      <c r="G28" s="183">
        <v>0.17937658546011301</v>
      </c>
      <c r="H28" s="183">
        <v>4.3606652324330898E-3</v>
      </c>
      <c r="I28" s="183">
        <v>5.5927086774994796</v>
      </c>
      <c r="J28" s="183">
        <v>0.13814461778398901</v>
      </c>
      <c r="K28" s="183">
        <v>0.16076690652359399</v>
      </c>
      <c r="L28" s="183">
        <v>2.3671669354930402E-3</v>
      </c>
      <c r="N28" s="25">
        <v>0.842878112550287</v>
      </c>
      <c r="O28" s="25">
        <v>4.4676625349040697E-2</v>
      </c>
      <c r="Q28" s="193">
        <v>1626.386</v>
      </c>
      <c r="R28" s="193">
        <v>22.850999999999999</v>
      </c>
      <c r="S28" s="193">
        <v>1060.4390000000001</v>
      </c>
      <c r="T28" s="193">
        <v>24.152999999999999</v>
      </c>
      <c r="U28" s="193">
        <v>2462.9830000000002</v>
      </c>
      <c r="V28" s="193">
        <v>24.875</v>
      </c>
      <c r="W28" s="193">
        <f t="shared" si="0"/>
        <v>35.009200945307221</v>
      </c>
      <c r="X28" s="165">
        <f t="shared" si="1"/>
        <v>34.797827821931563</v>
      </c>
      <c r="Y28" s="243">
        <v>61</v>
      </c>
      <c r="Z28" s="193"/>
      <c r="AA28" s="196">
        <f t="shared" ref="AA28:AA29" si="5">BE28/BF28</f>
        <v>0.15195441272907623</v>
      </c>
      <c r="AB28" s="196"/>
      <c r="AC28" s="166"/>
      <c r="AD28" s="166"/>
      <c r="AE28" s="25">
        <v>303.496363709874</v>
      </c>
      <c r="AF28" s="25">
        <v>1155.0059986866099</v>
      </c>
      <c r="AG28" s="25">
        <v>31.456126062819301</v>
      </c>
      <c r="AH28" s="25">
        <v>35.200830442631954</v>
      </c>
      <c r="AI28" s="25">
        <v>1619.14371316496</v>
      </c>
      <c r="AJ28" s="25">
        <v>423094.71594492998</v>
      </c>
      <c r="AK28" s="25">
        <v>33.942042699053601</v>
      </c>
      <c r="AL28" s="25">
        <v>33.708738660386494</v>
      </c>
      <c r="AM28" s="25">
        <v>45.252437049007199</v>
      </c>
      <c r="AN28" s="25">
        <v>0.369327770584925</v>
      </c>
      <c r="AO28" s="25">
        <v>15.696294994845299</v>
      </c>
      <c r="AP28" s="25">
        <v>0.30570898577524303</v>
      </c>
      <c r="AQ28" s="25">
        <v>1.9360538286006801</v>
      </c>
      <c r="AR28" s="25">
        <v>1.7761908421982</v>
      </c>
      <c r="AS28" s="25">
        <v>0.28712339033031897</v>
      </c>
      <c r="AT28" s="25">
        <v>12.5380441941138</v>
      </c>
      <c r="AU28" s="25">
        <v>5.7081953891372104</v>
      </c>
      <c r="AV28" s="25">
        <v>99.532229409797495</v>
      </c>
      <c r="AW28" s="25">
        <v>51.189230754179597</v>
      </c>
      <c r="AX28" s="25">
        <v>323.61641791990002</v>
      </c>
      <c r="AY28" s="25">
        <v>84.376386128785796</v>
      </c>
      <c r="AZ28" s="25">
        <v>854.96994688841198</v>
      </c>
      <c r="BA28" s="25">
        <v>188.95812508721801</v>
      </c>
      <c r="BB28" s="25">
        <v>9662.0292879511308</v>
      </c>
      <c r="BC28" s="25">
        <v>9.0845229826811806</v>
      </c>
      <c r="BD28" s="25">
        <v>39.429163268423899</v>
      </c>
      <c r="BE28" s="25">
        <v>267.55799785129199</v>
      </c>
      <c r="BF28" s="25">
        <v>1760.77807183085</v>
      </c>
      <c r="BH28" s="25">
        <v>23.470128253883601</v>
      </c>
      <c r="BI28" s="25">
        <v>130.780423111132</v>
      </c>
      <c r="BJ28" s="25">
        <v>2.10558726278482</v>
      </c>
      <c r="BK28" s="25">
        <v>50.365752525396303</v>
      </c>
      <c r="BL28" s="25">
        <v>13609.6666669321</v>
      </c>
      <c r="BM28" s="25">
        <v>1.7910678952532</v>
      </c>
      <c r="BN28" s="25">
        <v>1.89318688056814</v>
      </c>
      <c r="BO28" s="25">
        <v>4.5848222862980202E-2</v>
      </c>
      <c r="BP28" s="25">
        <v>0.72931396138469495</v>
      </c>
      <c r="BQ28" s="25">
        <v>4.5622963419413499E-2</v>
      </c>
      <c r="BR28" s="25">
        <v>0.24351931437815799</v>
      </c>
      <c r="BS28" s="25">
        <v>0.20385549813196999</v>
      </c>
      <c r="BT28" s="25">
        <v>4.7905642151592202E-2</v>
      </c>
      <c r="BU28" s="25">
        <v>1.0616575788250899</v>
      </c>
      <c r="BV28" s="25">
        <v>0.34577194639498299</v>
      </c>
      <c r="BW28" s="25">
        <v>4.1194100293581002</v>
      </c>
      <c r="BX28" s="25">
        <v>2.0104208594899902</v>
      </c>
      <c r="BY28" s="25">
        <v>10.3537039878325</v>
      </c>
      <c r="BZ28" s="25">
        <v>2.3574298003862899</v>
      </c>
      <c r="CA28" s="25">
        <v>16.6719686610775</v>
      </c>
      <c r="CB28" s="25">
        <v>3.4207620328500599</v>
      </c>
      <c r="CC28" s="25">
        <v>354.19753080666101</v>
      </c>
      <c r="CD28" s="25">
        <v>0.313579696085936</v>
      </c>
      <c r="CE28" s="25">
        <v>2.7832019608859899</v>
      </c>
      <c r="CF28" s="25">
        <v>17.755328749032699</v>
      </c>
      <c r="CG28" s="25">
        <v>30.594286841267401</v>
      </c>
      <c r="CI28" s="25">
        <v>8.5215209041155706</v>
      </c>
      <c r="CJ28" s="25">
        <v>24.236404749432001</v>
      </c>
      <c r="CK28" s="25">
        <v>0.53990708999856696</v>
      </c>
      <c r="CL28" s="25">
        <v>8.1054287865878094E-2</v>
      </c>
      <c r="CM28" s="25">
        <v>4.3571629013434201</v>
      </c>
      <c r="CN28" s="25">
        <v>2.40141333562169E-2</v>
      </c>
      <c r="CO28" s="25">
        <v>0.117152178933878</v>
      </c>
      <c r="CP28" s="25">
        <v>3.0550405024839002E-2</v>
      </c>
      <c r="CQ28" s="25">
        <v>3.3566965222140401E-2</v>
      </c>
      <c r="CR28" s="25">
        <v>1.5904417300281699E-2</v>
      </c>
      <c r="CS28" s="25">
        <v>6.3104256560535005E-2</v>
      </c>
      <c r="CT28" s="25">
        <v>4.7056895559744898E-2</v>
      </c>
      <c r="CU28" s="25">
        <v>1.5852134758702799E-2</v>
      </c>
      <c r="CV28" s="25">
        <v>0.11227901345611099</v>
      </c>
      <c r="CW28" s="25">
        <v>6.9349222091521596E-3</v>
      </c>
      <c r="CX28" s="25">
        <v>2.8285265938511599E-2</v>
      </c>
      <c r="CY28" s="25">
        <v>5.2171468237280499E-3</v>
      </c>
      <c r="CZ28" s="25">
        <v>2.40668004990457E-2</v>
      </c>
      <c r="DA28" s="25">
        <v>7.2024944529214497E-3</v>
      </c>
      <c r="DB28" s="25">
        <v>2.2924344543852199E-2</v>
      </c>
      <c r="DC28" s="25">
        <v>4.1911194913564999E-3</v>
      </c>
      <c r="DD28" s="25">
        <v>1.0524430347818801</v>
      </c>
      <c r="DE28" s="25">
        <v>9.5165677077861995E-3</v>
      </c>
      <c r="DF28" s="25">
        <v>1.5114497906001299E-2</v>
      </c>
      <c r="DG28" s="25">
        <v>4.57204633661688E-3</v>
      </c>
      <c r="DH28" s="25">
        <v>0.10529894215935599</v>
      </c>
    </row>
    <row r="29" spans="1:112" x14ac:dyDescent="0.2">
      <c r="A29" s="25" t="s">
        <v>396</v>
      </c>
      <c r="C29" s="166">
        <v>28.005999565124501</v>
      </c>
      <c r="E29" s="183">
        <v>4.9331193547043402</v>
      </c>
      <c r="F29" s="183">
        <v>0.19635707912560399</v>
      </c>
      <c r="G29" s="183">
        <v>0.20911910052694599</v>
      </c>
      <c r="H29" s="183">
        <v>5.1416049872144102E-3</v>
      </c>
      <c r="I29" s="183">
        <v>4.7996235466298804</v>
      </c>
      <c r="J29" s="183">
        <v>0.124650577021181</v>
      </c>
      <c r="K29" s="183">
        <v>0.170522137203164</v>
      </c>
      <c r="L29" s="183">
        <v>2.52642332650173E-3</v>
      </c>
      <c r="N29" s="25">
        <v>0.90341196070154195</v>
      </c>
      <c r="O29" s="25">
        <v>-0.40610001416320701</v>
      </c>
      <c r="Q29" s="193">
        <v>1801.6410000000001</v>
      </c>
      <c r="R29" s="193">
        <v>29.286000000000001</v>
      </c>
      <c r="S29" s="193">
        <v>1220.019</v>
      </c>
      <c r="T29" s="193">
        <v>28.867000000000001</v>
      </c>
      <c r="U29" s="193">
        <v>2562.0210000000002</v>
      </c>
      <c r="V29" s="193">
        <v>24.783000000000001</v>
      </c>
      <c r="W29" s="193">
        <f t="shared" si="0"/>
        <v>35.648874448488556</v>
      </c>
      <c r="X29" s="165">
        <f t="shared" si="1"/>
        <v>32.28290208759681</v>
      </c>
      <c r="Y29" s="243">
        <v>61</v>
      </c>
      <c r="Z29" s="193"/>
      <c r="AA29" s="196">
        <f t="shared" si="5"/>
        <v>0.10869677212712643</v>
      </c>
      <c r="AB29" s="196"/>
      <c r="AC29" s="166"/>
      <c r="AD29" s="166"/>
      <c r="AE29" s="25">
        <v>446.43645462027501</v>
      </c>
      <c r="AF29" s="25">
        <v>728.24628854898901</v>
      </c>
      <c r="AG29" s="25">
        <v>56.5133543543607</v>
      </c>
      <c r="AH29" s="25">
        <v>63.241004324546246</v>
      </c>
      <c r="AI29" s="25">
        <v>1208.81571294687</v>
      </c>
      <c r="AJ29" s="25">
        <v>418686.88052089</v>
      </c>
      <c r="AK29" s="25">
        <v>37.028126902454296</v>
      </c>
      <c r="AL29" s="25">
        <v>36.794822863787189</v>
      </c>
      <c r="AM29" s="25">
        <v>31.8984962411119</v>
      </c>
      <c r="AN29" s="25">
        <v>0.55033288816852399</v>
      </c>
      <c r="AO29" s="25">
        <v>11.8632303741197</v>
      </c>
      <c r="AP29" s="25">
        <v>0.51397330491452597</v>
      </c>
      <c r="AQ29" s="25">
        <v>3.81731641701835</v>
      </c>
      <c r="AR29" s="25">
        <v>2.5831264036421802</v>
      </c>
      <c r="AS29" s="25">
        <v>0.97541148836138503</v>
      </c>
      <c r="AT29" s="25">
        <v>8.4776919156078794</v>
      </c>
      <c r="AU29" s="25">
        <v>3.5486625093974302</v>
      </c>
      <c r="AV29" s="25">
        <v>65.907079944544407</v>
      </c>
      <c r="AW29" s="25">
        <v>37.987109258122501</v>
      </c>
      <c r="AX29" s="25">
        <v>263.10066828516398</v>
      </c>
      <c r="AY29" s="25">
        <v>75.070623432252304</v>
      </c>
      <c r="AZ29" s="25">
        <v>810.06802120571501</v>
      </c>
      <c r="BA29" s="25">
        <v>181.17891002308701</v>
      </c>
      <c r="BB29" s="25">
        <v>10496.1769346029</v>
      </c>
      <c r="BC29" s="25">
        <v>12.887495099216601</v>
      </c>
      <c r="BD29" s="25">
        <v>33.376740543095302</v>
      </c>
      <c r="BE29" s="25">
        <v>181.918426714182</v>
      </c>
      <c r="BF29" s="25">
        <v>1673.6322813838401</v>
      </c>
      <c r="BH29" s="25">
        <v>83.857315134375796</v>
      </c>
      <c r="BI29" s="25">
        <v>60.923787527959398</v>
      </c>
      <c r="BJ29" s="25">
        <v>14.653629759271</v>
      </c>
      <c r="BK29" s="25">
        <v>76.009442286433099</v>
      </c>
      <c r="BL29" s="25">
        <v>16493.153791543202</v>
      </c>
      <c r="BM29" s="25">
        <v>2.8804806991635399</v>
      </c>
      <c r="BN29" s="25">
        <v>0.99479062953894704</v>
      </c>
      <c r="BO29" s="25">
        <v>0.107619451767011</v>
      </c>
      <c r="BP29" s="25">
        <v>0.70384468400362998</v>
      </c>
      <c r="BQ29" s="25">
        <v>8.86313292236596E-2</v>
      </c>
      <c r="BR29" s="25">
        <v>0.68891966858793896</v>
      </c>
      <c r="BS29" s="25">
        <v>0.372957135733191</v>
      </c>
      <c r="BT29" s="25">
        <v>0.18638182836355699</v>
      </c>
      <c r="BU29" s="25">
        <v>0.75731167684983403</v>
      </c>
      <c r="BV29" s="25">
        <v>0.235929372244501</v>
      </c>
      <c r="BW29" s="25">
        <v>3.99744624399779</v>
      </c>
      <c r="BX29" s="25">
        <v>2.13473092889642</v>
      </c>
      <c r="BY29" s="25">
        <v>13.7298929245382</v>
      </c>
      <c r="BZ29" s="25">
        <v>3.3627748119267702</v>
      </c>
      <c r="CA29" s="25">
        <v>32.755557344082703</v>
      </c>
      <c r="CB29" s="25">
        <v>8.0087256735569099</v>
      </c>
      <c r="CC29" s="25">
        <v>433.12191216120902</v>
      </c>
      <c r="CD29" s="25">
        <v>0.66257275547032601</v>
      </c>
      <c r="CE29" s="25">
        <v>4.9386913456330896</v>
      </c>
      <c r="CF29" s="25">
        <v>16.4245123339232</v>
      </c>
      <c r="CG29" s="25">
        <v>53.677841626014498</v>
      </c>
      <c r="CI29" s="25">
        <v>7.8948110017327897</v>
      </c>
      <c r="CJ29" s="25">
        <v>22.591840762984202</v>
      </c>
      <c r="CK29" s="25">
        <v>0.50491391155162302</v>
      </c>
      <c r="CL29" s="25">
        <v>7.6471849995445595E-2</v>
      </c>
      <c r="CM29" s="25">
        <v>4.0653557702174901</v>
      </c>
      <c r="CN29" s="25">
        <v>2.0705443349133001E-2</v>
      </c>
      <c r="CO29" s="25">
        <v>8.5040318048197699E-2</v>
      </c>
      <c r="CP29" s="25">
        <v>2.7610438728720099E-2</v>
      </c>
      <c r="CQ29" s="25">
        <v>3.2637480441350397E-2</v>
      </c>
      <c r="CR29" s="25">
        <v>1.2737565110382701E-2</v>
      </c>
      <c r="CS29" s="25">
        <v>4.6222941353184298E-2</v>
      </c>
      <c r="CT29" s="25">
        <v>4.0111607405405203E-2</v>
      </c>
      <c r="CU29" s="25">
        <v>1.37597895770509E-2</v>
      </c>
      <c r="CV29" s="25">
        <v>0.102688271764194</v>
      </c>
      <c r="CW29" s="25">
        <v>9.7466218590684696E-3</v>
      </c>
      <c r="CX29" s="25">
        <v>3.4307007858653503E-2</v>
      </c>
      <c r="CY29" s="25">
        <v>9.2065645165611502E-3</v>
      </c>
      <c r="CZ29" s="25">
        <v>3.7151016446536997E-2</v>
      </c>
      <c r="DA29" s="25">
        <v>5.8159469144622297E-3</v>
      </c>
      <c r="DB29" s="25">
        <v>2.1151926920467901E-2</v>
      </c>
      <c r="DC29" s="25">
        <v>5.5256692010034096E-3</v>
      </c>
      <c r="DD29" s="25">
        <v>0.977678348796436</v>
      </c>
      <c r="DE29" s="25">
        <v>8.2715824414193503E-3</v>
      </c>
      <c r="DF29" s="25">
        <v>1.6088343915839999E-2</v>
      </c>
      <c r="DG29" s="25">
        <v>4.8002260697860497E-3</v>
      </c>
      <c r="DH29" s="25">
        <v>9.7565356222658994E-2</v>
      </c>
    </row>
    <row r="30" spans="1:112" x14ac:dyDescent="0.2">
      <c r="A30" s="25" t="s">
        <v>397</v>
      </c>
      <c r="C30" s="166">
        <v>5.83058428764343</v>
      </c>
      <c r="E30" s="183">
        <v>14.0650752282647</v>
      </c>
      <c r="F30" s="183">
        <v>0.52694714342669602</v>
      </c>
      <c r="G30" s="183">
        <v>0.51983540670646899</v>
      </c>
      <c r="H30" s="183">
        <v>1.6017573974782501E-2</v>
      </c>
      <c r="I30" s="183">
        <v>1.9232512134087401</v>
      </c>
      <c r="J30" s="183">
        <v>5.9424173904146699E-2</v>
      </c>
      <c r="K30" s="183">
        <v>0.19713370694287799</v>
      </c>
      <c r="L30" s="183">
        <v>5.2181963472442703E-3</v>
      </c>
      <c r="N30" s="25">
        <v>0.61726434283391896</v>
      </c>
      <c r="O30" s="25">
        <v>0.467775027674875</v>
      </c>
      <c r="Q30" s="193">
        <v>2758.2289999999998</v>
      </c>
      <c r="R30" s="193">
        <v>28.292000000000002</v>
      </c>
      <c r="S30" s="193">
        <v>2698.9810000000002</v>
      </c>
      <c r="T30" s="193">
        <v>68.135999999999996</v>
      </c>
      <c r="U30" s="193">
        <v>2801.8789999999999</v>
      </c>
      <c r="V30" s="193">
        <v>43.295000000000002</v>
      </c>
      <c r="W30" s="193">
        <f t="shared" si="0"/>
        <v>51.572857377346274</v>
      </c>
      <c r="X30" s="165">
        <f t="shared" si="1"/>
        <v>2.1480449955387826</v>
      </c>
      <c r="Y30" s="193">
        <v>3</v>
      </c>
      <c r="Z30" s="193"/>
      <c r="AA30" s="196">
        <f>BE30/BF30</f>
        <v>5.9572942458093942E-2</v>
      </c>
      <c r="AB30" s="196"/>
      <c r="AC30" s="166" t="s">
        <v>521</v>
      </c>
      <c r="AD30" s="193"/>
      <c r="AE30" s="25">
        <v>211.259271725655</v>
      </c>
      <c r="AF30" s="25">
        <v>122.395609486372</v>
      </c>
      <c r="AG30" s="25">
        <v>20.870708189207399</v>
      </c>
      <c r="AH30" s="25">
        <v>23.355268182699238</v>
      </c>
      <c r="AI30" s="25">
        <v>571.87798730330996</v>
      </c>
      <c r="AJ30" s="25">
        <v>493058.07314535102</v>
      </c>
      <c r="AK30" s="25">
        <v>0.870868532789701</v>
      </c>
      <c r="AL30" s="25">
        <v>0.63756449412259364</v>
      </c>
      <c r="AM30" s="25">
        <v>17.688036147635</v>
      </c>
      <c r="AN30" s="25">
        <v>2.15557767518944</v>
      </c>
      <c r="AO30" s="25">
        <v>19.4569313124993</v>
      </c>
      <c r="AP30" s="25">
        <v>2.3156291676323302</v>
      </c>
      <c r="AQ30" s="25">
        <v>17.582685075686602</v>
      </c>
      <c r="AR30" s="25">
        <v>11.367692970457901</v>
      </c>
      <c r="AS30" s="25">
        <v>2.4120597446988801</v>
      </c>
      <c r="AT30" s="25">
        <v>25.898596549155801</v>
      </c>
      <c r="AU30" s="25">
        <v>6.0795480513434201</v>
      </c>
      <c r="AV30" s="25">
        <v>64.158842821804299</v>
      </c>
      <c r="AW30" s="25">
        <v>21.2572257605032</v>
      </c>
      <c r="AX30" s="25">
        <v>94.959200844308398</v>
      </c>
      <c r="AY30" s="25">
        <v>20.3099821049186</v>
      </c>
      <c r="AZ30" s="25">
        <v>203.39913517250099</v>
      </c>
      <c r="BA30" s="25">
        <v>45.5013442329317</v>
      </c>
      <c r="BB30" s="25">
        <v>12904.1758302282</v>
      </c>
      <c r="BC30" s="25">
        <v>0.58311806908857</v>
      </c>
      <c r="BD30" s="25">
        <v>20.195979637704401</v>
      </c>
      <c r="BE30" s="25">
        <v>53.103896809992797</v>
      </c>
      <c r="BF30" s="25">
        <v>891.40966718822494</v>
      </c>
      <c r="BH30" s="25">
        <v>14.330389711564001</v>
      </c>
      <c r="BI30" s="25">
        <v>40.786860354572603</v>
      </c>
      <c r="BJ30" s="25">
        <v>6.16588864022276</v>
      </c>
      <c r="BK30" s="25">
        <v>29.9851726547707</v>
      </c>
      <c r="BL30" s="25">
        <v>13702.1797781357</v>
      </c>
      <c r="BM30" s="25">
        <v>0.139680102683993</v>
      </c>
      <c r="BN30" s="25">
        <v>1.98093769855635</v>
      </c>
      <c r="BO30" s="25">
        <v>0.28263378562080599</v>
      </c>
      <c r="BP30" s="25">
        <v>2.1275312057214499</v>
      </c>
      <c r="BQ30" s="25">
        <v>0.34566540523485101</v>
      </c>
      <c r="BR30" s="25">
        <v>1.82466073368813</v>
      </c>
      <c r="BS30" s="25">
        <v>1.4956908717018</v>
      </c>
      <c r="BT30" s="25">
        <v>0.35926492193006598</v>
      </c>
      <c r="BU30" s="25">
        <v>3.0151826029301301</v>
      </c>
      <c r="BV30" s="25">
        <v>0.53094164318065595</v>
      </c>
      <c r="BW30" s="25">
        <v>4.1381408184327899</v>
      </c>
      <c r="BX30" s="25">
        <v>1.0335524709420201</v>
      </c>
      <c r="BY30" s="25">
        <v>2.9419750581688602</v>
      </c>
      <c r="BZ30" s="25">
        <v>0.55806770672165196</v>
      </c>
      <c r="CA30" s="25">
        <v>12.6380071930762</v>
      </c>
      <c r="CB30" s="25">
        <v>1.6362805868003301</v>
      </c>
      <c r="CC30" s="25">
        <v>713.93722019257598</v>
      </c>
      <c r="CD30" s="25">
        <v>9.9835379758215798E-2</v>
      </c>
      <c r="CE30" s="25">
        <v>1.22435137578493</v>
      </c>
      <c r="CF30" s="25">
        <v>2.50753882235152</v>
      </c>
      <c r="CG30" s="25">
        <v>48.548255787914997</v>
      </c>
      <c r="CI30" s="25">
        <v>11.2962488175391</v>
      </c>
      <c r="CJ30" s="25">
        <v>32.7101649781956</v>
      </c>
      <c r="CK30" s="25">
        <v>0.74373437539336096</v>
      </c>
      <c r="CL30" s="25">
        <v>0.108325539501069</v>
      </c>
      <c r="CM30" s="25">
        <v>5.8416744239489597</v>
      </c>
      <c r="CN30" s="25">
        <v>3.7093743121961099E-2</v>
      </c>
      <c r="CO30" s="25">
        <v>0.146100481047507</v>
      </c>
      <c r="CP30" s="25">
        <v>4.12780621075182E-2</v>
      </c>
      <c r="CQ30" s="25">
        <v>4.5476284687694102E-2</v>
      </c>
      <c r="CR30" s="25">
        <v>2.0660490112979699E-2</v>
      </c>
      <c r="CS30" s="25">
        <v>8.6593154066019501E-2</v>
      </c>
      <c r="CT30" s="25">
        <v>7.2903261801341199E-2</v>
      </c>
      <c r="CU30" s="25">
        <v>3.1030710245083699E-2</v>
      </c>
      <c r="CV30" s="25">
        <v>0.17025723898516201</v>
      </c>
      <c r="CW30" s="25">
        <v>1.37632747812886E-2</v>
      </c>
      <c r="CX30" s="25">
        <v>5.5480102139477197E-2</v>
      </c>
      <c r="CY30" s="25">
        <v>1.2912512343955801E-2</v>
      </c>
      <c r="CZ30" s="25">
        <v>3.5873886019116001E-2</v>
      </c>
      <c r="DA30" s="25">
        <v>7.6698409509857101E-3</v>
      </c>
      <c r="DB30" s="25">
        <v>4.3936312788080002E-2</v>
      </c>
      <c r="DC30" s="25">
        <v>1.27547357408214E-2</v>
      </c>
      <c r="DD30" s="25">
        <v>1.4200789208306701</v>
      </c>
      <c r="DE30" s="25">
        <v>1.39468111207407E-2</v>
      </c>
      <c r="DF30" s="25">
        <v>2.7874088040847698E-2</v>
      </c>
      <c r="DG30" s="25">
        <v>7.4036940822571496E-3</v>
      </c>
      <c r="DH30" s="25">
        <v>0.14064547882658801</v>
      </c>
    </row>
    <row r="31" spans="1:112" x14ac:dyDescent="0.2">
      <c r="A31" s="25" t="s">
        <v>398</v>
      </c>
      <c r="C31" s="166">
        <v>13.102279424667399</v>
      </c>
      <c r="E31" s="183">
        <v>15.354639527973699</v>
      </c>
      <c r="F31" s="183">
        <v>0.59740721609109104</v>
      </c>
      <c r="G31" s="183">
        <v>0.56029429256924301</v>
      </c>
      <c r="H31" s="183">
        <v>1.2912725707940199E-2</v>
      </c>
      <c r="I31" s="183">
        <v>1.78541057148822</v>
      </c>
      <c r="J31" s="183">
        <v>4.2280613931553898E-2</v>
      </c>
      <c r="K31" s="183">
        <v>0.198087355667768</v>
      </c>
      <c r="L31" s="183">
        <v>4.0552294255873497E-3</v>
      </c>
      <c r="N31" s="25">
        <v>0.764011931273061</v>
      </c>
      <c r="O31" s="25">
        <v>-0.190801057686253</v>
      </c>
      <c r="Q31" s="193">
        <v>2833.5140000000001</v>
      </c>
      <c r="R31" s="193">
        <v>32.527999999999999</v>
      </c>
      <c r="S31" s="193">
        <v>2867.0219999999999</v>
      </c>
      <c r="T31" s="193">
        <v>54.807000000000002</v>
      </c>
      <c r="U31" s="193">
        <v>2809.7640000000001</v>
      </c>
      <c r="V31" s="193">
        <v>33.46</v>
      </c>
      <c r="W31" s="193">
        <f t="shared" si="0"/>
        <v>43.695525784336319</v>
      </c>
      <c r="X31" s="165">
        <f t="shared" si="1"/>
        <v>-1.1825598885341719</v>
      </c>
      <c r="Y31" s="193">
        <v>-1.7</v>
      </c>
      <c r="Z31" s="193"/>
      <c r="AA31" s="196">
        <f t="shared" ref="AA31" si="6">BE31/BF31</f>
        <v>6.8040068407511575E-2</v>
      </c>
      <c r="AB31" s="196"/>
      <c r="AC31" s="166" t="s">
        <v>521</v>
      </c>
      <c r="AD31" s="193"/>
      <c r="AE31" s="25">
        <v>54.973628337532404</v>
      </c>
      <c r="AF31" s="25">
        <v>111.924558447812</v>
      </c>
      <c r="AG31" s="25">
        <v>11.1844493390194</v>
      </c>
      <c r="AH31" s="25">
        <v>12.51590561376784</v>
      </c>
      <c r="AI31" s="25">
        <v>343.32973266729198</v>
      </c>
      <c r="AJ31" s="25">
        <v>409055.57696967799</v>
      </c>
      <c r="AK31" s="25">
        <v>0.78264311496442596</v>
      </c>
      <c r="AL31" s="25">
        <v>0.5493390762973186</v>
      </c>
      <c r="AM31" s="25">
        <v>12.203978656491</v>
      </c>
      <c r="AN31" s="25">
        <v>1.3704392174609401</v>
      </c>
      <c r="AO31" s="25">
        <v>11.8440324411274</v>
      </c>
      <c r="AP31" s="25">
        <v>1.2923858018486001</v>
      </c>
      <c r="AQ31" s="25">
        <v>9.4480396550603398</v>
      </c>
      <c r="AR31" s="25">
        <v>5.31844681989626</v>
      </c>
      <c r="AS31" s="25">
        <v>1.54199592093094</v>
      </c>
      <c r="AT31" s="25">
        <v>13.150904716771899</v>
      </c>
      <c r="AU31" s="25">
        <v>3.3570310362372</v>
      </c>
      <c r="AV31" s="25">
        <v>33.773117676488603</v>
      </c>
      <c r="AW31" s="25">
        <v>11.4496646887052</v>
      </c>
      <c r="AX31" s="25">
        <v>57.401408305420802</v>
      </c>
      <c r="AY31" s="25">
        <v>12.3734870526653</v>
      </c>
      <c r="AZ31" s="25">
        <v>129.538423078965</v>
      </c>
      <c r="BA31" s="25">
        <v>29.961772253019301</v>
      </c>
      <c r="BB31" s="25">
        <v>10922.027989762701</v>
      </c>
      <c r="BC31" s="25">
        <v>0.56860958603266298</v>
      </c>
      <c r="BD31" s="25">
        <v>23.377638334389601</v>
      </c>
      <c r="BE31" s="25">
        <v>48.081570062279702</v>
      </c>
      <c r="BF31" s="25">
        <v>706.665516182396</v>
      </c>
      <c r="BH31" s="25">
        <v>14.1320053787567</v>
      </c>
      <c r="BI31" s="25">
        <v>20.296906005665001</v>
      </c>
      <c r="BJ31" s="25">
        <v>1.0719988701083101</v>
      </c>
      <c r="BK31" s="25">
        <v>27.680055316261601</v>
      </c>
      <c r="BL31" s="25">
        <v>22938.598678535702</v>
      </c>
      <c r="BM31" s="25">
        <v>0.13703339807876699</v>
      </c>
      <c r="BN31" s="25">
        <v>3.1629090333171499</v>
      </c>
      <c r="BO31" s="25">
        <v>0.344390576866552</v>
      </c>
      <c r="BP31" s="25">
        <v>1.78298238395044</v>
      </c>
      <c r="BQ31" s="25">
        <v>0.25486588395099602</v>
      </c>
      <c r="BR31" s="25">
        <v>2.1785021087243801</v>
      </c>
      <c r="BS31" s="25">
        <v>1.0656798501967299</v>
      </c>
      <c r="BT31" s="25">
        <v>0.372252252490399</v>
      </c>
      <c r="BU31" s="25">
        <v>2.4296348913496599</v>
      </c>
      <c r="BV31" s="25">
        <v>0.53338269612101497</v>
      </c>
      <c r="BW31" s="25">
        <v>4.37715803113832</v>
      </c>
      <c r="BX31" s="25">
        <v>1.08126874689168</v>
      </c>
      <c r="BY31" s="25">
        <v>4.0300225322486698</v>
      </c>
      <c r="BZ31" s="25">
        <v>0.82235572101352705</v>
      </c>
      <c r="CA31" s="25">
        <v>6.9426876052967597</v>
      </c>
      <c r="CB31" s="25">
        <v>1.5015565544607601</v>
      </c>
      <c r="CC31" s="25">
        <v>268.67207257383097</v>
      </c>
      <c r="CD31" s="25">
        <v>9.5412326563502695E-2</v>
      </c>
      <c r="CE31" s="25">
        <v>4.1854227730370104</v>
      </c>
      <c r="CF31" s="25">
        <v>5.1868809896423</v>
      </c>
      <c r="CG31" s="25">
        <v>29.3411187368255</v>
      </c>
      <c r="CI31" s="25">
        <v>11.0196923531854</v>
      </c>
      <c r="CJ31" s="25">
        <v>32.267838328135603</v>
      </c>
      <c r="CK31" s="25">
        <v>0.66147676373304098</v>
      </c>
      <c r="CL31" s="25">
        <v>0.103073303495435</v>
      </c>
      <c r="CM31" s="25">
        <v>5.7153643748535599</v>
      </c>
      <c r="CN31" s="25">
        <v>3.8322820155025798E-2</v>
      </c>
      <c r="CO31" s="25">
        <v>0.14335144324096899</v>
      </c>
      <c r="CP31" s="25">
        <v>3.72789463651374E-2</v>
      </c>
      <c r="CQ31" s="25">
        <v>4.3633318361252699E-2</v>
      </c>
      <c r="CR31" s="25">
        <v>2.2364625992164901E-2</v>
      </c>
      <c r="CS31" s="25">
        <v>7.3499157562533002E-2</v>
      </c>
      <c r="CT31" s="25">
        <v>5.7564409198181503E-2</v>
      </c>
      <c r="CU31" s="25">
        <v>2.0102035527768399E-2</v>
      </c>
      <c r="CV31" s="25">
        <v>0.17286746316801499</v>
      </c>
      <c r="CW31" s="25">
        <v>1.0577415040359899E-2</v>
      </c>
      <c r="CX31" s="25">
        <v>5.32331613067588E-2</v>
      </c>
      <c r="CY31" s="25">
        <v>1.0108525708324601E-2</v>
      </c>
      <c r="CZ31" s="25">
        <v>3.5662934707122902E-2</v>
      </c>
      <c r="DA31" s="25">
        <v>1.09744920737328E-2</v>
      </c>
      <c r="DB31" s="25">
        <v>3.73197089920334E-2</v>
      </c>
      <c r="DC31" s="25">
        <v>1.3253396796000899E-2</v>
      </c>
      <c r="DD31" s="25">
        <v>1.3924615373289899</v>
      </c>
      <c r="DE31" s="25">
        <v>1.35354083514025E-2</v>
      </c>
      <c r="DF31" s="25">
        <v>2.50312787100847E-2</v>
      </c>
      <c r="DG31" s="25">
        <v>9.4849159415146406E-3</v>
      </c>
      <c r="DH31" s="25">
        <v>0.13654283216742999</v>
      </c>
    </row>
    <row r="32" spans="1:112" s="167" customFormat="1" x14ac:dyDescent="0.2">
      <c r="A32" s="195"/>
      <c r="D32" s="196"/>
      <c r="E32" s="196"/>
      <c r="R32" s="196"/>
      <c r="S32" s="196"/>
      <c r="T32" s="196"/>
      <c r="U32" s="196"/>
      <c r="V32" s="196"/>
      <c r="W32" s="196"/>
      <c r="X32" s="193"/>
      <c r="Y32" s="193"/>
      <c r="Z32" s="193"/>
      <c r="AA32" s="166"/>
      <c r="AB32" s="166"/>
      <c r="AC32" s="196"/>
      <c r="AD32" s="165"/>
    </row>
    <row r="33" spans="1:24" s="167" customFormat="1" ht="19" x14ac:dyDescent="0.2">
      <c r="A33" s="172" t="s">
        <v>476</v>
      </c>
      <c r="D33" s="196"/>
      <c r="E33" s="196"/>
      <c r="N33" s="172"/>
    </row>
    <row r="34" spans="1:24" s="167" customFormat="1" x14ac:dyDescent="0.2">
      <c r="A34" s="172" t="s">
        <v>415</v>
      </c>
      <c r="D34" s="196"/>
      <c r="E34" s="196"/>
      <c r="N34" s="172"/>
    </row>
    <row r="35" spans="1:24" s="167" customFormat="1" x14ac:dyDescent="0.2">
      <c r="A35" s="172" t="s">
        <v>399</v>
      </c>
      <c r="D35" s="196"/>
      <c r="E35" s="196"/>
      <c r="N35" s="172"/>
    </row>
    <row r="36" spans="1:24" s="167" customFormat="1" x14ac:dyDescent="0.2">
      <c r="A36" s="198" t="s">
        <v>400</v>
      </c>
      <c r="D36" s="196"/>
      <c r="E36" s="196"/>
      <c r="N36" s="172"/>
    </row>
    <row r="39" spans="1:24" x14ac:dyDescent="0.2">
      <c r="X39" s="193"/>
    </row>
  </sheetData>
  <conditionalFormatting sqref="Y16:Y17">
    <cfRule type="cellIs" dxfId="20" priority="1" operator="greaterThan">
      <formula>0.1</formula>
    </cfRule>
    <cfRule type="cellIs" dxfId="19" priority="2" operator="greaterThan">
      <formula>9</formula>
    </cfRule>
    <cfRule type="cellIs" dxfId="18" priority="3" operator="greaterThan">
      <formula>10</formula>
    </cfRule>
  </conditionalFormatting>
  <conditionalFormatting sqref="Y22:Y23">
    <cfRule type="cellIs" dxfId="17" priority="4" operator="greaterThan">
      <formula>0.1</formula>
    </cfRule>
    <cfRule type="cellIs" dxfId="16" priority="5" operator="greaterThan">
      <formula>9</formula>
    </cfRule>
    <cfRule type="cellIs" dxfId="15" priority="6" operator="greaterThan">
      <formula>10</formula>
    </cfRule>
  </conditionalFormatting>
  <conditionalFormatting sqref="Y28:Y29">
    <cfRule type="cellIs" dxfId="14" priority="7" operator="greaterThan">
      <formula>0.1</formula>
    </cfRule>
    <cfRule type="cellIs" dxfId="13" priority="8" operator="greaterThan">
      <formula>9</formula>
    </cfRule>
    <cfRule type="cellIs" dxfId="12" priority="9" operator="greaterThan">
      <formula>10</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5E5E7B-2396-674F-9F31-397F168744D9}">
  <dimension ref="A1:DG47"/>
  <sheetViews>
    <sheetView zoomScaleNormal="100" workbookViewId="0">
      <pane xSplit="4" ySplit="7" topLeftCell="E8" activePane="bottomRight" state="frozen"/>
      <selection activeCell="N55" sqref="N55"/>
      <selection pane="topRight" activeCell="N55" sqref="N55"/>
      <selection pane="bottomLeft" activeCell="N55" sqref="N55"/>
      <selection pane="bottomRight" activeCell="Y5" sqref="Y5:Z7"/>
    </sheetView>
  </sheetViews>
  <sheetFormatPr baseColWidth="10" defaultColWidth="9.1640625" defaultRowHeight="16" x14ac:dyDescent="0.2"/>
  <cols>
    <col min="1" max="1" width="18" style="244" customWidth="1"/>
    <col min="2" max="2" width="20.33203125" style="244" customWidth="1"/>
    <col min="3" max="3" width="4.83203125" style="244" customWidth="1"/>
    <col min="4" max="4" width="10.5" style="244" bestFit="1" customWidth="1"/>
    <col min="5" max="5" width="4.6640625" style="244" customWidth="1"/>
    <col min="6" max="9" width="9.1640625" style="244"/>
    <col min="10" max="10" width="9.83203125" style="244" customWidth="1"/>
    <col min="11" max="11" width="9.6640625" style="244" bestFit="1" customWidth="1"/>
    <col min="12" max="14" width="9.1640625" style="244"/>
    <col min="15" max="16" width="12.5" style="244" bestFit="1" customWidth="1"/>
    <col min="17" max="22" width="9.1640625" style="244"/>
    <col min="23" max="23" width="12.1640625" style="244" bestFit="1" customWidth="1"/>
    <col min="24" max="24" width="12.83203125" style="244" bestFit="1" customWidth="1"/>
    <col min="25" max="25" width="9.1640625" style="244"/>
    <col min="26" max="26" width="8.83203125" style="75"/>
    <col min="27" max="27" width="8.83203125" style="75" customWidth="1"/>
    <col min="28" max="28" width="8.83203125" style="75"/>
    <col min="29" max="29" width="8.1640625" style="244" customWidth="1"/>
    <col min="30" max="16384" width="9.1640625" style="244"/>
  </cols>
  <sheetData>
    <row r="1" spans="1:111" s="4" customFormat="1" x14ac:dyDescent="0.2">
      <c r="A1" s="33"/>
      <c r="D1" s="34"/>
      <c r="E1" s="34"/>
      <c r="N1" s="63"/>
      <c r="Z1" s="75"/>
      <c r="AA1" s="75"/>
      <c r="AB1" s="75"/>
    </row>
    <row r="2" spans="1:111" s="4" customFormat="1" x14ac:dyDescent="0.2">
      <c r="A2" s="33"/>
      <c r="D2" s="34"/>
      <c r="E2" s="34"/>
      <c r="N2" s="63"/>
      <c r="R2" s="64"/>
      <c r="S2" s="64"/>
      <c r="V2" s="65"/>
      <c r="W2" s="66" t="s">
        <v>360</v>
      </c>
      <c r="Y2" s="64"/>
      <c r="Z2" s="75"/>
      <c r="AA2" s="75"/>
      <c r="AB2" s="75"/>
      <c r="AC2" s="64"/>
    </row>
    <row r="3" spans="1:111" s="4" customFormat="1" x14ac:dyDescent="0.2">
      <c r="A3" s="33"/>
      <c r="D3" s="34"/>
      <c r="E3" s="34"/>
      <c r="N3" s="63"/>
      <c r="R3" s="64"/>
      <c r="S3" s="64"/>
      <c r="V3" s="222" t="s">
        <v>361</v>
      </c>
      <c r="W3" s="223">
        <v>1</v>
      </c>
      <c r="Y3" s="64"/>
      <c r="Z3" s="75"/>
      <c r="AA3" s="75"/>
      <c r="AB3" s="75"/>
      <c r="AC3" s="64"/>
    </row>
    <row r="4" spans="1:111" s="4" customFormat="1" ht="19" x14ac:dyDescent="0.2">
      <c r="A4" s="33"/>
      <c r="B4" s="64"/>
      <c r="C4" s="64"/>
      <c r="D4" s="64"/>
      <c r="E4" s="64"/>
      <c r="F4" s="67"/>
      <c r="G4" s="67"/>
      <c r="H4" s="67"/>
      <c r="I4" s="67"/>
      <c r="J4" s="68"/>
      <c r="K4" s="68"/>
      <c r="L4" s="67"/>
      <c r="M4" s="67"/>
      <c r="N4" s="64"/>
      <c r="O4" s="67"/>
      <c r="P4" s="67"/>
      <c r="R4" s="69" t="s">
        <v>362</v>
      </c>
      <c r="S4" s="63"/>
      <c r="V4" s="224" t="s">
        <v>363</v>
      </c>
      <c r="W4" s="225">
        <v>0.5</v>
      </c>
      <c r="Y4" s="63"/>
      <c r="Z4" s="209"/>
      <c r="AA4" s="209"/>
      <c r="AB4" s="75"/>
      <c r="AC4" s="64"/>
    </row>
    <row r="5" spans="1:111" s="4" customFormat="1" x14ac:dyDescent="0.2">
      <c r="A5" s="33"/>
      <c r="D5" s="70"/>
      <c r="E5" s="70"/>
      <c r="F5" s="226" t="s">
        <v>364</v>
      </c>
      <c r="G5" s="226"/>
      <c r="H5" s="226"/>
      <c r="I5" s="226"/>
      <c r="J5" s="227"/>
      <c r="K5" s="227"/>
      <c r="L5" s="226"/>
      <c r="M5" s="226"/>
      <c r="N5" s="63"/>
      <c r="O5" s="228" t="s">
        <v>365</v>
      </c>
      <c r="P5" s="228"/>
      <c r="R5" s="229" t="s">
        <v>366</v>
      </c>
      <c r="S5" s="229"/>
      <c r="T5" s="230"/>
      <c r="U5" s="230"/>
      <c r="V5" s="229"/>
      <c r="W5" s="229"/>
      <c r="X5" s="229"/>
      <c r="Y5" s="231"/>
      <c r="Z5" s="215"/>
      <c r="AA5" s="208"/>
      <c r="AB5" s="215"/>
      <c r="AC5" s="64"/>
      <c r="AD5" s="71" t="s">
        <v>367</v>
      </c>
      <c r="AE5" s="71"/>
      <c r="AF5" s="71"/>
      <c r="AG5" s="71"/>
      <c r="AH5" s="71"/>
      <c r="AI5" s="71"/>
      <c r="AJ5" s="72"/>
      <c r="AK5" s="72"/>
      <c r="AL5" s="71"/>
      <c r="AM5" s="71"/>
      <c r="AN5" s="71"/>
      <c r="AO5" s="71"/>
      <c r="AP5" s="71"/>
      <c r="AQ5" s="71"/>
      <c r="AR5" s="71"/>
      <c r="AS5" s="71"/>
      <c r="AT5" s="71"/>
      <c r="AU5" s="71"/>
      <c r="AV5" s="71"/>
      <c r="AW5" s="71"/>
      <c r="AX5" s="71"/>
      <c r="AY5" s="71"/>
      <c r="AZ5" s="71"/>
      <c r="BA5" s="71"/>
      <c r="BB5" s="71"/>
      <c r="BC5" s="71"/>
      <c r="BD5" s="71"/>
      <c r="BE5" s="71"/>
      <c r="BG5" s="71" t="s">
        <v>368</v>
      </c>
      <c r="BH5" s="71"/>
      <c r="BI5" s="71"/>
      <c r="BJ5" s="71"/>
      <c r="BK5" s="71"/>
      <c r="BL5" s="72"/>
      <c r="BM5" s="71"/>
      <c r="BN5" s="71"/>
      <c r="BO5" s="71"/>
      <c r="BP5" s="71"/>
      <c r="BQ5" s="71"/>
      <c r="BR5" s="71"/>
      <c r="BS5" s="71"/>
      <c r="BT5" s="71"/>
      <c r="BU5" s="71"/>
      <c r="BV5" s="71"/>
      <c r="BW5" s="71"/>
      <c r="BX5" s="71"/>
      <c r="BY5" s="71"/>
      <c r="BZ5" s="71"/>
      <c r="CA5" s="71"/>
      <c r="CB5" s="71"/>
      <c r="CC5" s="71"/>
      <c r="CD5" s="71"/>
      <c r="CE5" s="71"/>
      <c r="CF5" s="71"/>
      <c r="CH5" s="73" t="s">
        <v>369</v>
      </c>
      <c r="CI5" s="71"/>
      <c r="CJ5" s="71"/>
      <c r="CK5" s="71"/>
      <c r="CL5" s="71"/>
      <c r="CM5" s="72"/>
      <c r="CN5" s="71"/>
      <c r="CO5" s="71"/>
      <c r="CP5" s="71"/>
      <c r="CQ5" s="71"/>
      <c r="CR5" s="71"/>
      <c r="CS5" s="71"/>
      <c r="CT5" s="71"/>
      <c r="CU5" s="71"/>
      <c r="CV5" s="71"/>
      <c r="CW5" s="71"/>
      <c r="CX5" s="71"/>
      <c r="CY5" s="71"/>
      <c r="CZ5" s="71"/>
      <c r="DA5" s="71"/>
      <c r="DB5" s="71"/>
      <c r="DC5" s="71"/>
      <c r="DD5" s="71"/>
      <c r="DE5" s="71"/>
      <c r="DF5" s="71"/>
      <c r="DG5" s="71"/>
    </row>
    <row r="6" spans="1:111" s="4" customFormat="1" ht="19" x14ac:dyDescent="0.2">
      <c r="A6" s="33"/>
      <c r="D6" s="70"/>
      <c r="E6" s="70"/>
      <c r="F6" s="232" t="s">
        <v>370</v>
      </c>
      <c r="G6" s="232" t="s">
        <v>371</v>
      </c>
      <c r="H6" s="232" t="s">
        <v>372</v>
      </c>
      <c r="I6" s="232" t="s">
        <v>371</v>
      </c>
      <c r="J6" s="233" t="s">
        <v>373</v>
      </c>
      <c r="K6" s="233" t="s">
        <v>371</v>
      </c>
      <c r="L6" s="232" t="s">
        <v>370</v>
      </c>
      <c r="M6" s="232" t="s">
        <v>371</v>
      </c>
      <c r="N6" s="63"/>
      <c r="O6" s="234" t="s">
        <v>18</v>
      </c>
      <c r="P6" s="234" t="s">
        <v>20</v>
      </c>
      <c r="R6" s="232" t="s">
        <v>370</v>
      </c>
      <c r="S6" s="232" t="s">
        <v>371</v>
      </c>
      <c r="T6" s="232" t="s">
        <v>372</v>
      </c>
      <c r="U6" s="232" t="s">
        <v>371</v>
      </c>
      <c r="V6" s="232" t="s">
        <v>370</v>
      </c>
      <c r="W6" s="232" t="s">
        <v>371</v>
      </c>
      <c r="X6" s="232" t="s">
        <v>374</v>
      </c>
      <c r="Y6" s="232" t="s">
        <v>497</v>
      </c>
      <c r="Z6" s="216"/>
      <c r="AA6" s="217"/>
      <c r="AB6" s="216"/>
      <c r="AC6" s="64"/>
      <c r="AD6" s="64"/>
      <c r="AE6" s="64"/>
      <c r="AF6" s="74"/>
      <c r="AG6" s="74"/>
      <c r="AH6" s="64"/>
      <c r="AI6" s="64"/>
      <c r="AJ6" s="74"/>
      <c r="AK6" s="74"/>
      <c r="AL6" s="64"/>
      <c r="AM6" s="64"/>
      <c r="AN6" s="64"/>
      <c r="AO6" s="64"/>
      <c r="AP6" s="64"/>
      <c r="AQ6" s="64"/>
      <c r="AR6" s="64"/>
      <c r="AS6" s="64"/>
      <c r="AT6" s="64"/>
      <c r="AU6" s="64"/>
      <c r="AV6" s="64"/>
      <c r="AW6" s="64"/>
      <c r="AX6" s="64"/>
      <c r="AY6" s="64"/>
      <c r="AZ6" s="64"/>
      <c r="BA6" s="64"/>
      <c r="BB6" s="64"/>
      <c r="BC6" s="64"/>
      <c r="BD6" s="64"/>
      <c r="BE6" s="64"/>
      <c r="BG6" s="64"/>
      <c r="BH6" s="64"/>
      <c r="BI6" s="64"/>
      <c r="BJ6" s="64"/>
      <c r="BK6" s="64"/>
      <c r="BL6" s="74"/>
      <c r="BM6" s="64"/>
      <c r="BN6" s="64"/>
      <c r="BO6" s="64"/>
      <c r="BP6" s="64"/>
      <c r="BQ6" s="64"/>
      <c r="BR6" s="64"/>
      <c r="BS6" s="64"/>
      <c r="BT6" s="64"/>
      <c r="BU6" s="64"/>
      <c r="BV6" s="64"/>
      <c r="BW6" s="64"/>
      <c r="BX6" s="64"/>
      <c r="BY6" s="64"/>
      <c r="BZ6" s="64"/>
      <c r="CA6" s="64"/>
      <c r="CB6" s="64"/>
      <c r="CC6" s="64"/>
      <c r="CD6" s="64"/>
      <c r="CE6" s="64"/>
      <c r="CF6" s="64"/>
      <c r="CH6" s="75"/>
      <c r="CI6" s="64"/>
      <c r="CJ6" s="64"/>
      <c r="CK6" s="64"/>
      <c r="CL6" s="64"/>
      <c r="CM6" s="74"/>
      <c r="CN6" s="64"/>
      <c r="CO6" s="64"/>
      <c r="CP6" s="64"/>
      <c r="CQ6" s="64"/>
      <c r="CR6" s="64"/>
      <c r="CS6" s="64"/>
      <c r="CT6" s="64"/>
      <c r="CU6" s="64"/>
      <c r="CV6" s="64"/>
      <c r="CW6" s="64"/>
      <c r="CX6" s="64"/>
      <c r="CY6" s="64"/>
      <c r="CZ6" s="64"/>
      <c r="DA6" s="64"/>
      <c r="DB6" s="64"/>
      <c r="DC6" s="64"/>
      <c r="DD6" s="64"/>
      <c r="DE6" s="64"/>
      <c r="DF6" s="64"/>
      <c r="DG6" s="64"/>
    </row>
    <row r="7" spans="1:111" s="4" customFormat="1" ht="19" customHeight="1" x14ac:dyDescent="0.2">
      <c r="A7" s="33" t="s">
        <v>498</v>
      </c>
      <c r="B7" s="33" t="s">
        <v>375</v>
      </c>
      <c r="D7" s="27" t="s">
        <v>376</v>
      </c>
      <c r="E7" s="76"/>
      <c r="F7" s="235" t="s">
        <v>377</v>
      </c>
      <c r="G7" s="236" t="s">
        <v>378</v>
      </c>
      <c r="H7" s="235" t="s">
        <v>379</v>
      </c>
      <c r="I7" s="236" t="s">
        <v>378</v>
      </c>
      <c r="J7" s="237" t="s">
        <v>380</v>
      </c>
      <c r="K7" s="238" t="s">
        <v>378</v>
      </c>
      <c r="L7" s="235" t="s">
        <v>380</v>
      </c>
      <c r="M7" s="236" t="s">
        <v>378</v>
      </c>
      <c r="N7" s="63"/>
      <c r="O7" s="239" t="s">
        <v>19</v>
      </c>
      <c r="P7" s="240" t="s">
        <v>381</v>
      </c>
      <c r="R7" s="235" t="s">
        <v>377</v>
      </c>
      <c r="S7" s="236" t="s">
        <v>378</v>
      </c>
      <c r="T7" s="235" t="s">
        <v>379</v>
      </c>
      <c r="U7" s="236" t="s">
        <v>378</v>
      </c>
      <c r="V7" s="235" t="s">
        <v>380</v>
      </c>
      <c r="W7" s="236" t="s">
        <v>378</v>
      </c>
      <c r="X7" s="236" t="s">
        <v>378</v>
      </c>
      <c r="Y7" s="241"/>
      <c r="Z7" s="210" t="s">
        <v>282</v>
      </c>
      <c r="AA7" s="211"/>
      <c r="AB7" s="210" t="s">
        <v>411</v>
      </c>
      <c r="AC7" s="64"/>
      <c r="AD7" s="77" t="s">
        <v>29</v>
      </c>
      <c r="AE7" s="77" t="s">
        <v>30</v>
      </c>
      <c r="AF7" s="78" t="s">
        <v>24</v>
      </c>
      <c r="AG7" s="79" t="s">
        <v>382</v>
      </c>
      <c r="AH7" s="77" t="s">
        <v>45</v>
      </c>
      <c r="AI7" s="77" t="s">
        <v>25</v>
      </c>
      <c r="AJ7" s="78" t="s">
        <v>27</v>
      </c>
      <c r="AK7" s="79" t="s">
        <v>383</v>
      </c>
      <c r="AL7" s="77" t="s">
        <v>31</v>
      </c>
      <c r="AM7" s="77" t="s">
        <v>38</v>
      </c>
      <c r="AN7" s="77" t="s">
        <v>32</v>
      </c>
      <c r="AO7" s="77" t="s">
        <v>41</v>
      </c>
      <c r="AP7" s="77" t="s">
        <v>40</v>
      </c>
      <c r="AQ7" s="77" t="s">
        <v>42</v>
      </c>
      <c r="AR7" s="77" t="s">
        <v>35</v>
      </c>
      <c r="AS7" s="77" t="s">
        <v>36</v>
      </c>
      <c r="AT7" s="77" t="s">
        <v>43</v>
      </c>
      <c r="AU7" s="77" t="s">
        <v>33</v>
      </c>
      <c r="AV7" s="77" t="s">
        <v>37</v>
      </c>
      <c r="AW7" s="77" t="s">
        <v>34</v>
      </c>
      <c r="AX7" s="77" t="s">
        <v>44</v>
      </c>
      <c r="AY7" s="77" t="s">
        <v>46</v>
      </c>
      <c r="AZ7" s="77" t="s">
        <v>39</v>
      </c>
      <c r="BA7" s="77" t="s">
        <v>26</v>
      </c>
      <c r="BB7" s="77" t="s">
        <v>28</v>
      </c>
      <c r="BC7" s="77" t="s">
        <v>21</v>
      </c>
      <c r="BD7" s="77" t="s">
        <v>22</v>
      </c>
      <c r="BE7" s="77" t="s">
        <v>23</v>
      </c>
      <c r="BG7" s="77" t="s">
        <v>29</v>
      </c>
      <c r="BH7" s="77" t="s">
        <v>30</v>
      </c>
      <c r="BI7" s="77" t="s">
        <v>24</v>
      </c>
      <c r="BJ7" s="77" t="s">
        <v>45</v>
      </c>
      <c r="BK7" s="77" t="s">
        <v>25</v>
      </c>
      <c r="BL7" s="77" t="s">
        <v>27</v>
      </c>
      <c r="BM7" s="77" t="s">
        <v>31</v>
      </c>
      <c r="BN7" s="77" t="s">
        <v>38</v>
      </c>
      <c r="BO7" s="77" t="s">
        <v>32</v>
      </c>
      <c r="BP7" s="77" t="s">
        <v>41</v>
      </c>
      <c r="BQ7" s="77" t="s">
        <v>40</v>
      </c>
      <c r="BR7" s="77" t="s">
        <v>42</v>
      </c>
      <c r="BS7" s="77" t="s">
        <v>35</v>
      </c>
      <c r="BT7" s="77" t="s">
        <v>36</v>
      </c>
      <c r="BU7" s="77" t="s">
        <v>43</v>
      </c>
      <c r="BV7" s="77" t="s">
        <v>33</v>
      </c>
      <c r="BW7" s="77" t="s">
        <v>37</v>
      </c>
      <c r="BX7" s="77" t="s">
        <v>34</v>
      </c>
      <c r="BY7" s="77" t="s">
        <v>44</v>
      </c>
      <c r="BZ7" s="77" t="s">
        <v>46</v>
      </c>
      <c r="CA7" s="77" t="s">
        <v>39</v>
      </c>
      <c r="CB7" s="77" t="s">
        <v>26</v>
      </c>
      <c r="CC7" s="77" t="s">
        <v>28</v>
      </c>
      <c r="CD7" s="77" t="s">
        <v>21</v>
      </c>
      <c r="CE7" s="77" t="s">
        <v>22</v>
      </c>
      <c r="CF7" s="77" t="s">
        <v>23</v>
      </c>
      <c r="CH7" s="80" t="s">
        <v>29</v>
      </c>
      <c r="CI7" s="77" t="s">
        <v>30</v>
      </c>
      <c r="CJ7" s="77" t="s">
        <v>24</v>
      </c>
      <c r="CK7" s="77" t="s">
        <v>45</v>
      </c>
      <c r="CL7" s="77" t="s">
        <v>25</v>
      </c>
      <c r="CM7" s="77" t="s">
        <v>27</v>
      </c>
      <c r="CN7" s="77" t="s">
        <v>31</v>
      </c>
      <c r="CO7" s="77" t="s">
        <v>38</v>
      </c>
      <c r="CP7" s="77" t="s">
        <v>32</v>
      </c>
      <c r="CQ7" s="77" t="s">
        <v>41</v>
      </c>
      <c r="CR7" s="77" t="s">
        <v>40</v>
      </c>
      <c r="CS7" s="77" t="s">
        <v>42</v>
      </c>
      <c r="CT7" s="77" t="s">
        <v>35</v>
      </c>
      <c r="CU7" s="77" t="s">
        <v>36</v>
      </c>
      <c r="CV7" s="77" t="s">
        <v>43</v>
      </c>
      <c r="CW7" s="77" t="s">
        <v>33</v>
      </c>
      <c r="CX7" s="77" t="s">
        <v>37</v>
      </c>
      <c r="CY7" s="77" t="s">
        <v>34</v>
      </c>
      <c r="CZ7" s="77" t="s">
        <v>44</v>
      </c>
      <c r="DA7" s="77" t="s">
        <v>46</v>
      </c>
      <c r="DB7" s="77" t="s">
        <v>39</v>
      </c>
      <c r="DC7" s="77" t="s">
        <v>26</v>
      </c>
      <c r="DD7" s="77" t="s">
        <v>28</v>
      </c>
      <c r="DE7" s="77" t="s">
        <v>21</v>
      </c>
      <c r="DF7" s="77" t="s">
        <v>22</v>
      </c>
      <c r="DG7" s="77" t="s">
        <v>23</v>
      </c>
    </row>
    <row r="8" spans="1:111" s="26" customFormat="1" x14ac:dyDescent="0.2">
      <c r="Z8" s="75"/>
      <c r="AA8" s="75"/>
      <c r="AB8" s="75"/>
    </row>
    <row r="9" spans="1:111" s="4" customFormat="1" ht="16" customHeight="1" x14ac:dyDescent="0.2">
      <c r="A9" s="33" t="s">
        <v>424</v>
      </c>
      <c r="B9" s="4" t="s">
        <v>425</v>
      </c>
      <c r="D9" s="34">
        <v>21.5818417072296</v>
      </c>
      <c r="E9" s="34"/>
      <c r="F9" s="4">
        <v>35.0308608779998</v>
      </c>
      <c r="G9" s="4">
        <v>0.94086365337822997</v>
      </c>
      <c r="H9" s="4">
        <v>0.75843166105138304</v>
      </c>
      <c r="I9" s="4">
        <v>1.45468652626046E-2</v>
      </c>
      <c r="J9" s="4">
        <v>1.3196400665645001</v>
      </c>
      <c r="K9" s="4">
        <v>2.5621337858840999E-2</v>
      </c>
      <c r="L9" s="4">
        <v>0.33576274788705002</v>
      </c>
      <c r="M9" s="4">
        <v>8.2122318221236092E-3</v>
      </c>
      <c r="N9" s="63"/>
      <c r="O9" s="4">
        <v>0.46517918517129803</v>
      </c>
      <c r="P9" s="4">
        <v>0.59711133485389101</v>
      </c>
      <c r="R9" s="34">
        <v>3638.8401146342198</v>
      </c>
      <c r="S9" s="34">
        <v>26.789117044518999</v>
      </c>
      <c r="T9" s="34">
        <v>3637.42373910066</v>
      </c>
      <c r="U9" s="34">
        <v>53.430924752646</v>
      </c>
      <c r="V9" s="34">
        <v>3641.4688455555502</v>
      </c>
      <c r="W9" s="34">
        <v>38.008865839236002</v>
      </c>
      <c r="X9" s="3">
        <f t="shared" ref="X9:X20" si="0">SQRT(W9^2+(V9/100*$W$3)^2+$W$4^2)</f>
        <v>52.63984629252073</v>
      </c>
      <c r="Y9" s="242">
        <f t="shared" ref="Y9:Y20" si="1">100-(100*(T9)/(R9))</f>
        <v>3.8923818825239209E-2</v>
      </c>
      <c r="Z9" s="75">
        <f>BD9/BE9</f>
        <v>0.96336664421229889</v>
      </c>
      <c r="AA9" s="208"/>
      <c r="AB9" s="166" t="s">
        <v>519</v>
      </c>
      <c r="AC9" s="64"/>
      <c r="AD9" s="4">
        <v>40.361843687559102</v>
      </c>
      <c r="AE9" s="4">
        <v>253.017878102651</v>
      </c>
      <c r="AF9" s="4">
        <v>10.1798035862465</v>
      </c>
      <c r="AG9" s="4">
        <v>12.032937487085853</v>
      </c>
      <c r="AH9" s="4">
        <v>857.88541508515402</v>
      </c>
      <c r="AI9" s="4">
        <v>456801.22639534698</v>
      </c>
      <c r="AJ9" s="4">
        <v>0.60169479203914999</v>
      </c>
      <c r="AK9" s="4">
        <v>0.349332892831546</v>
      </c>
      <c r="AL9" s="4">
        <v>1.5049129967578401</v>
      </c>
      <c r="AM9" s="4" t="s">
        <v>386</v>
      </c>
      <c r="AN9" s="4">
        <v>9.1097359696957803</v>
      </c>
      <c r="AO9" s="4">
        <v>0.15538329272628601</v>
      </c>
      <c r="AP9" s="4">
        <v>2.9390602772962402</v>
      </c>
      <c r="AQ9" s="4">
        <v>5.3592012857389602</v>
      </c>
      <c r="AR9" s="4">
        <v>0.84415227078368504</v>
      </c>
      <c r="AS9" s="4">
        <v>28.367613776252199</v>
      </c>
      <c r="AT9" s="4">
        <v>7.9779229724255298</v>
      </c>
      <c r="AU9" s="4">
        <v>85.145279913310603</v>
      </c>
      <c r="AV9" s="4">
        <v>28.484245988571999</v>
      </c>
      <c r="AW9" s="4">
        <v>119.926424103854</v>
      </c>
      <c r="AX9" s="4">
        <v>22.545211225135802</v>
      </c>
      <c r="AY9" s="4">
        <v>183.759924481665</v>
      </c>
      <c r="AZ9" s="4">
        <v>34.748364787899497</v>
      </c>
      <c r="BA9" s="4">
        <v>9625.1873790571899</v>
      </c>
      <c r="BB9" s="4">
        <v>0.28110638564146101</v>
      </c>
      <c r="BC9" s="4">
        <v>19.968803510358001</v>
      </c>
      <c r="BD9" s="4">
        <v>54.377514987747603</v>
      </c>
      <c r="BE9" s="4">
        <v>56.445295583396103</v>
      </c>
      <c r="BG9" s="4">
        <v>17.011042812091599</v>
      </c>
      <c r="BH9" s="4">
        <v>36.464849831421702</v>
      </c>
      <c r="BI9" s="4">
        <v>1.4929746760816001</v>
      </c>
      <c r="BJ9" s="4">
        <v>35.548615004900498</v>
      </c>
      <c r="BK9" s="4">
        <v>12705.5897801264</v>
      </c>
      <c r="BL9" s="4">
        <v>8.6707527553153294E-2</v>
      </c>
      <c r="BM9" s="4">
        <v>0.63546586819834106</v>
      </c>
      <c r="BN9" s="4">
        <v>2.1347081261232099E-2</v>
      </c>
      <c r="BO9" s="4">
        <v>0.37619020815644899</v>
      </c>
      <c r="BP9" s="4">
        <v>3.4734310166041601E-2</v>
      </c>
      <c r="BQ9" s="4">
        <v>0.397081576473787</v>
      </c>
      <c r="BR9" s="4">
        <v>0.50025007737240801</v>
      </c>
      <c r="BS9" s="4">
        <v>0.101500986557576</v>
      </c>
      <c r="BT9" s="4">
        <v>1.92161502221188</v>
      </c>
      <c r="BU9" s="4">
        <v>0.46617597903051999</v>
      </c>
      <c r="BV9" s="4">
        <v>4.7067792729672497</v>
      </c>
      <c r="BW9" s="4">
        <v>1.29692638793551</v>
      </c>
      <c r="BX9" s="4">
        <v>5.5094948169843496</v>
      </c>
      <c r="BY9" s="4">
        <v>1.165047651176</v>
      </c>
      <c r="BZ9" s="4">
        <v>8.63457360267771</v>
      </c>
      <c r="CA9" s="4">
        <v>1.55113141088566</v>
      </c>
      <c r="CB9" s="4">
        <v>211.261493802823</v>
      </c>
      <c r="CC9" s="4">
        <v>2.8094908132395E-2</v>
      </c>
      <c r="CD9" s="4">
        <v>0.66847664530356499</v>
      </c>
      <c r="CE9" s="4">
        <v>2.7745124927682001</v>
      </c>
      <c r="CF9" s="4">
        <v>2.0716341413098802</v>
      </c>
      <c r="CH9" s="4">
        <v>7.68281888118634</v>
      </c>
      <c r="CI9" s="4">
        <v>54.713029261785898</v>
      </c>
      <c r="CJ9" s="4">
        <v>0.63864277121656199</v>
      </c>
      <c r="CK9" s="4">
        <v>0.15370780284693999</v>
      </c>
      <c r="CL9" s="4">
        <v>7.4960616516174499</v>
      </c>
      <c r="CM9" s="4">
        <v>3.2142533889927397E-2</v>
      </c>
      <c r="CN9" s="4">
        <v>0.18132751410023801</v>
      </c>
      <c r="CO9" s="4">
        <v>2.7016106904316502E-2</v>
      </c>
      <c r="CP9" s="4">
        <v>2.0541370155584601E-2</v>
      </c>
      <c r="CQ9" s="4">
        <v>1.5539977832499699E-2</v>
      </c>
      <c r="CR9" s="4">
        <v>7.29194601471157E-2</v>
      </c>
      <c r="CS9" s="4">
        <v>1.08552125583815E-2</v>
      </c>
      <c r="CT9" s="4">
        <v>1.95727291355134E-2</v>
      </c>
      <c r="CU9" s="4">
        <v>0.10293559743333</v>
      </c>
      <c r="CV9" s="4">
        <v>1.29456238185762E-2</v>
      </c>
      <c r="CW9" s="4">
        <v>2.9450484960689499E-2</v>
      </c>
      <c r="CX9" s="4">
        <v>1.89410469779983E-3</v>
      </c>
      <c r="CY9" s="4">
        <v>4.1996704726553799E-2</v>
      </c>
      <c r="CZ9" s="4">
        <v>1.26650729819235E-2</v>
      </c>
      <c r="DA9" s="4">
        <v>2.7903910101227499E-2</v>
      </c>
      <c r="DB9" s="4">
        <v>6.5993323905914501E-3</v>
      </c>
      <c r="DC9" s="4">
        <v>1.6895664284227401</v>
      </c>
      <c r="DD9" s="4">
        <v>1.0979631393347599E-2</v>
      </c>
      <c r="DE9" s="4">
        <v>1.3765744364446501E-2</v>
      </c>
      <c r="DF9" s="4">
        <v>1.26341116368428E-3</v>
      </c>
      <c r="DG9" s="4">
        <v>0.14389263750443301</v>
      </c>
    </row>
    <row r="10" spans="1:111" s="4" customFormat="1" x14ac:dyDescent="0.2">
      <c r="A10" s="33"/>
      <c r="B10" s="4" t="s">
        <v>426</v>
      </c>
      <c r="D10" s="34">
        <v>19.8095414638519</v>
      </c>
      <c r="E10" s="34"/>
      <c r="F10" s="4">
        <v>37.7404462724908</v>
      </c>
      <c r="G10" s="4">
        <v>1.0384151347073201</v>
      </c>
      <c r="H10" s="4">
        <v>0.78004747434530597</v>
      </c>
      <c r="I10" s="4">
        <v>1.3239774440693E-2</v>
      </c>
      <c r="J10" s="4">
        <v>1.28204712441258</v>
      </c>
      <c r="K10" s="4">
        <v>2.2007580846830899E-2</v>
      </c>
      <c r="L10" s="4">
        <v>0.35162664578719</v>
      </c>
      <c r="M10" s="4">
        <v>8.3324620196776507E-3</v>
      </c>
      <c r="N10" s="63"/>
      <c r="O10" s="4">
        <v>0.52096585120981398</v>
      </c>
      <c r="P10" s="4">
        <v>0.35378221423592798</v>
      </c>
      <c r="R10" s="34">
        <v>3712.4055584583102</v>
      </c>
      <c r="S10" s="34">
        <v>27.282882396663702</v>
      </c>
      <c r="T10" s="34">
        <v>3716.6120899090001</v>
      </c>
      <c r="U10" s="34">
        <v>48.055442239133399</v>
      </c>
      <c r="V10" s="34">
        <v>3712.3250638268901</v>
      </c>
      <c r="W10" s="34">
        <v>36.251613020693398</v>
      </c>
      <c r="X10" s="3">
        <f t="shared" si="0"/>
        <v>51.889933364322602</v>
      </c>
      <c r="Y10" s="242">
        <f t="shared" si="1"/>
        <v>-0.11331012693658238</v>
      </c>
      <c r="Z10" s="75">
        <f t="shared" ref="Z10:Z20" si="2">BD10/BE10</f>
        <v>0.93617923081557719</v>
      </c>
      <c r="AA10" s="196"/>
      <c r="AB10" s="166" t="s">
        <v>519</v>
      </c>
      <c r="AC10" s="64"/>
      <c r="AD10" s="4" t="s">
        <v>386</v>
      </c>
      <c r="AE10" s="4">
        <v>231.111105571271</v>
      </c>
      <c r="AF10" s="4">
        <v>6.8867280142568497</v>
      </c>
      <c r="AG10" s="4">
        <v>8.1403896434774445</v>
      </c>
      <c r="AH10" s="4">
        <v>1075.9009635628599</v>
      </c>
      <c r="AI10" s="4">
        <v>468528.47446633503</v>
      </c>
      <c r="AJ10" s="4">
        <v>0.89137507509852199</v>
      </c>
      <c r="AK10" s="4">
        <v>0.63901317589091799</v>
      </c>
      <c r="AL10" s="4">
        <v>0.224977971794701</v>
      </c>
      <c r="AM10" s="4" t="s">
        <v>386</v>
      </c>
      <c r="AN10" s="4">
        <v>11.6510979386002</v>
      </c>
      <c r="AO10" s="4">
        <v>0.118311684378457</v>
      </c>
      <c r="AP10" s="4">
        <v>2.3002852443622501</v>
      </c>
      <c r="AQ10" s="4">
        <v>5.5443522821266598</v>
      </c>
      <c r="AR10" s="4">
        <v>0.77019068396145796</v>
      </c>
      <c r="AS10" s="4">
        <v>32.143947003460703</v>
      </c>
      <c r="AT10" s="4">
        <v>9.7190708078280004</v>
      </c>
      <c r="AU10" s="4">
        <v>106.617256698608</v>
      </c>
      <c r="AV10" s="4">
        <v>36.622397753845</v>
      </c>
      <c r="AW10" s="4">
        <v>154.671194615914</v>
      </c>
      <c r="AX10" s="4">
        <v>29.581977766506601</v>
      </c>
      <c r="AY10" s="4">
        <v>243.0436043807</v>
      </c>
      <c r="AZ10" s="4">
        <v>45.741146866592203</v>
      </c>
      <c r="BA10" s="4">
        <v>10014.0150329931</v>
      </c>
      <c r="BB10" s="4">
        <v>0.28378234073402703</v>
      </c>
      <c r="BC10" s="4">
        <v>25.366891958090299</v>
      </c>
      <c r="BD10" s="4">
        <v>66.662114668285199</v>
      </c>
      <c r="BE10" s="4">
        <v>71.206572923232599</v>
      </c>
      <c r="BG10" s="4">
        <v>4.6964820277690302</v>
      </c>
      <c r="BH10" s="4">
        <v>27.393543673030099</v>
      </c>
      <c r="BI10" s="4">
        <v>1.01707565731662</v>
      </c>
      <c r="BJ10" s="4">
        <v>27.331523724970999</v>
      </c>
      <c r="BK10" s="4">
        <v>11543.0281405073</v>
      </c>
      <c r="BL10" s="4">
        <v>9.2077158157859398E-2</v>
      </c>
      <c r="BM10" s="4">
        <v>0.16916103526333201</v>
      </c>
      <c r="BN10" s="4">
        <v>1.8267348792013999E-2</v>
      </c>
      <c r="BO10" s="4">
        <v>0.43758137536806901</v>
      </c>
      <c r="BP10" s="4">
        <v>2.30655628178402E-2</v>
      </c>
      <c r="BQ10" s="4">
        <v>0.24787844391821401</v>
      </c>
      <c r="BR10" s="4">
        <v>0.42927603118938601</v>
      </c>
      <c r="BS10" s="4">
        <v>8.8039467771742694E-2</v>
      </c>
      <c r="BT10" s="4">
        <v>1.1994506198257899</v>
      </c>
      <c r="BU10" s="4">
        <v>0.29079519517893798</v>
      </c>
      <c r="BV10" s="4">
        <v>2.85900030091747</v>
      </c>
      <c r="BW10" s="4">
        <v>0.96637590894496905</v>
      </c>
      <c r="BX10" s="4">
        <v>4.9288882029392704</v>
      </c>
      <c r="BY10" s="4">
        <v>0.75617183463751803</v>
      </c>
      <c r="BZ10" s="4">
        <v>6.3083909694024998</v>
      </c>
      <c r="CA10" s="4">
        <v>1.3372001079798601</v>
      </c>
      <c r="CB10" s="4">
        <v>258.79960826739102</v>
      </c>
      <c r="CC10" s="4">
        <v>3.5159840450372098E-2</v>
      </c>
      <c r="CD10" s="4">
        <v>0.745173719678621</v>
      </c>
      <c r="CE10" s="4">
        <v>2.1225713996181002</v>
      </c>
      <c r="CF10" s="4">
        <v>2.19411338577435</v>
      </c>
      <c r="CH10" s="4">
        <v>7.6599400809997498</v>
      </c>
      <c r="CI10" s="4">
        <v>54.242092210862999</v>
      </c>
      <c r="CJ10" s="4">
        <v>0.77002739575094803</v>
      </c>
      <c r="CK10" s="4">
        <v>0.15803306989701901</v>
      </c>
      <c r="CL10" s="4">
        <v>7.58581233568444</v>
      </c>
      <c r="CM10" s="4">
        <v>3.7618583511074603E-2</v>
      </c>
      <c r="CN10" s="4">
        <v>0.12160100519592699</v>
      </c>
      <c r="CO10" s="4">
        <v>2.36965721278415E-2</v>
      </c>
      <c r="CP10" s="4">
        <v>2.6303161695349599E-2</v>
      </c>
      <c r="CQ10" s="4">
        <v>1.6905869661779201E-2</v>
      </c>
      <c r="CR10" s="4">
        <v>8.1704199442141898E-2</v>
      </c>
      <c r="CS10" s="4">
        <v>1.16745273463944E-2</v>
      </c>
      <c r="CT10" s="4">
        <v>1.9805329000582701E-2</v>
      </c>
      <c r="CU10" s="4">
        <v>8.2510769221039296E-2</v>
      </c>
      <c r="CV10" s="4">
        <v>1.941781137616E-3</v>
      </c>
      <c r="CW10" s="4">
        <v>4.5361685860482698E-2</v>
      </c>
      <c r="CX10" s="4">
        <v>1.4117923328351E-2</v>
      </c>
      <c r="CY10" s="4">
        <v>5.3445026633467001E-2</v>
      </c>
      <c r="CZ10" s="4">
        <v>9.7928863370846091E-3</v>
      </c>
      <c r="DA10" s="4">
        <v>4.66524287422692E-2</v>
      </c>
      <c r="DB10" s="4">
        <v>8.4860869769076003E-3</v>
      </c>
      <c r="DC10" s="4">
        <v>1.6898685713416901</v>
      </c>
      <c r="DD10" s="4">
        <v>1.07912353918441E-2</v>
      </c>
      <c r="DE10" s="4">
        <v>1.47279754090718E-2</v>
      </c>
      <c r="DF10" s="4">
        <v>3.9567936297838198E-3</v>
      </c>
      <c r="DG10" s="4">
        <v>0.144731805753576</v>
      </c>
    </row>
    <row r="11" spans="1:111" s="4" customFormat="1" x14ac:dyDescent="0.2">
      <c r="A11" s="33"/>
      <c r="B11" s="4" t="s">
        <v>427</v>
      </c>
      <c r="D11" s="34">
        <v>7.3945882320404097</v>
      </c>
      <c r="E11" s="34"/>
      <c r="F11" s="4">
        <v>35.141024441246302</v>
      </c>
      <c r="G11" s="4">
        <v>1.31423963868792</v>
      </c>
      <c r="H11" s="4">
        <v>0.760596164659334</v>
      </c>
      <c r="I11" s="4">
        <v>2.4952265846983498E-2</v>
      </c>
      <c r="J11" s="4">
        <v>1.3164203556938801</v>
      </c>
      <c r="K11" s="4">
        <v>4.2851151804625703E-2</v>
      </c>
      <c r="L11" s="4">
        <v>0.33465405119782898</v>
      </c>
      <c r="M11" s="4">
        <v>8.0547890082621303E-3</v>
      </c>
      <c r="N11" s="63"/>
      <c r="O11" s="4">
        <v>0.89968933296984299</v>
      </c>
      <c r="P11" s="4">
        <v>0.36691184568628998</v>
      </c>
      <c r="R11" s="34">
        <v>3641.6127542202898</v>
      </c>
      <c r="S11" s="34">
        <v>36.410707018220201</v>
      </c>
      <c r="T11" s="34">
        <v>3645.0321744389098</v>
      </c>
      <c r="U11" s="34">
        <v>91.177574202229096</v>
      </c>
      <c r="V11" s="34">
        <v>3637.4431077179001</v>
      </c>
      <c r="W11" s="34">
        <v>36.8864493803435</v>
      </c>
      <c r="X11" s="3">
        <f t="shared" si="0"/>
        <v>51.806943396393201</v>
      </c>
      <c r="Y11" s="242">
        <f t="shared" si="1"/>
        <v>-9.3898512812955914E-2</v>
      </c>
      <c r="Z11" s="75">
        <f t="shared" si="2"/>
        <v>0.92819698477788859</v>
      </c>
      <c r="AA11" s="196"/>
      <c r="AB11" s="166" t="s">
        <v>519</v>
      </c>
      <c r="AC11" s="64"/>
      <c r="AD11" s="4" t="s">
        <v>386</v>
      </c>
      <c r="AE11" s="4">
        <v>282.94724146546599</v>
      </c>
      <c r="AF11" s="4">
        <v>4.6687859652525701</v>
      </c>
      <c r="AG11" s="4">
        <v>5.5186928887674513</v>
      </c>
      <c r="AH11" s="4">
        <v>978.06448891263403</v>
      </c>
      <c r="AI11" s="4">
        <v>433964.00008812599</v>
      </c>
      <c r="AJ11" s="4">
        <v>0.65829359732881099</v>
      </c>
      <c r="AK11" s="4">
        <v>0.405931698121207</v>
      </c>
      <c r="AL11" s="4" t="s">
        <v>386</v>
      </c>
      <c r="AM11" s="4">
        <v>6.1229196407704703E-2</v>
      </c>
      <c r="AN11" s="4">
        <v>10.0497273321972</v>
      </c>
      <c r="AO11" s="4">
        <v>0.43001005969174999</v>
      </c>
      <c r="AP11" s="4">
        <v>5.2411385917708202</v>
      </c>
      <c r="AQ11" s="4">
        <v>7.8429795663129198</v>
      </c>
      <c r="AR11" s="4">
        <v>1.22870373725864</v>
      </c>
      <c r="AS11" s="4">
        <v>32.502246357336603</v>
      </c>
      <c r="AT11" s="4">
        <v>9.2108998075087793</v>
      </c>
      <c r="AU11" s="4">
        <v>98.056161082272894</v>
      </c>
      <c r="AV11" s="4">
        <v>32.035431162700398</v>
      </c>
      <c r="AW11" s="4">
        <v>142.096115894679</v>
      </c>
      <c r="AX11" s="4">
        <v>25.6906968086384</v>
      </c>
      <c r="AY11" s="4">
        <v>208.46047993657899</v>
      </c>
      <c r="AZ11" s="4">
        <v>38.886682462923702</v>
      </c>
      <c r="BA11" s="4">
        <v>8454.0482253006994</v>
      </c>
      <c r="BB11" s="4">
        <v>0.40074620712681702</v>
      </c>
      <c r="BC11" s="4">
        <v>26.190684008431699</v>
      </c>
      <c r="BD11" s="4">
        <v>64.305776255748299</v>
      </c>
      <c r="BE11" s="4">
        <v>69.280311518288599</v>
      </c>
      <c r="BG11" s="4">
        <v>10.170873411571501</v>
      </c>
      <c r="BH11" s="4">
        <v>71.912608798365895</v>
      </c>
      <c r="BI11" s="4">
        <v>1.7237025371116399</v>
      </c>
      <c r="BJ11" s="4">
        <v>34.628583395783401</v>
      </c>
      <c r="BK11" s="4">
        <v>13805.4429671217</v>
      </c>
      <c r="BL11" s="4">
        <v>0.16476390547417</v>
      </c>
      <c r="BM11" s="4">
        <v>0.20374011831241401</v>
      </c>
      <c r="BN11" s="4">
        <v>4.7591277893952601E-2</v>
      </c>
      <c r="BO11" s="4">
        <v>0.61105457488911397</v>
      </c>
      <c r="BP11" s="4">
        <v>5.4025694542391201E-2</v>
      </c>
      <c r="BQ11" s="4">
        <v>0.62194072856837301</v>
      </c>
      <c r="BR11" s="4">
        <v>0.67997711219081702</v>
      </c>
      <c r="BS11" s="4">
        <v>0.19600600055064499</v>
      </c>
      <c r="BT11" s="4">
        <v>2.0124464642798001</v>
      </c>
      <c r="BU11" s="4">
        <v>0.69376880584039202</v>
      </c>
      <c r="BV11" s="4">
        <v>4.6574078577510898</v>
      </c>
      <c r="BW11" s="4">
        <v>1.44796519771879</v>
      </c>
      <c r="BX11" s="4">
        <v>6.4295011588701296</v>
      </c>
      <c r="BY11" s="4">
        <v>1.2162023773170001</v>
      </c>
      <c r="BZ11" s="4">
        <v>10.8149956352443</v>
      </c>
      <c r="CA11" s="4">
        <v>2.3004124694382302</v>
      </c>
      <c r="CB11" s="4">
        <v>293.598705559721</v>
      </c>
      <c r="CC11" s="4">
        <v>3.8641217447518902E-2</v>
      </c>
      <c r="CD11" s="4">
        <v>1.28115754473674</v>
      </c>
      <c r="CE11" s="4">
        <v>3.6311983307935498</v>
      </c>
      <c r="CF11" s="4">
        <v>2.81983667080419</v>
      </c>
      <c r="CH11" s="4">
        <v>12.523108222831199</v>
      </c>
      <c r="CI11" s="4">
        <v>88.617890087492697</v>
      </c>
      <c r="CJ11" s="4">
        <v>1.08034854075324</v>
      </c>
      <c r="CK11" s="4">
        <v>0.25852999572927599</v>
      </c>
      <c r="CL11" s="4">
        <v>12.164042939404</v>
      </c>
      <c r="CM11" s="4">
        <v>9.1075066508181604E-2</v>
      </c>
      <c r="CN11" s="4">
        <v>0.30755261691151697</v>
      </c>
      <c r="CO11" s="4">
        <v>3.9409962531499101E-2</v>
      </c>
      <c r="CP11" s="4">
        <v>4.6075264263463103E-2</v>
      </c>
      <c r="CQ11" s="4">
        <v>2.6202966025957099E-2</v>
      </c>
      <c r="CR11" s="4">
        <v>0.109317484906264</v>
      </c>
      <c r="CS11" s="4">
        <v>7.4500664228783695E-2</v>
      </c>
      <c r="CT11" s="4">
        <v>3.7646340392109498E-2</v>
      </c>
      <c r="CU11" s="4">
        <v>0.243478397952409</v>
      </c>
      <c r="CV11" s="4">
        <v>2.80859964580591E-2</v>
      </c>
      <c r="CW11" s="4">
        <v>6.9038206517162304E-2</v>
      </c>
      <c r="CX11" s="4">
        <v>2.4207615818452499E-2</v>
      </c>
      <c r="CY11" s="4">
        <v>7.3764112172283694E-2</v>
      </c>
      <c r="CZ11" s="4">
        <v>1.7369043150923701E-2</v>
      </c>
      <c r="DA11" s="4">
        <v>8.3976672245288E-2</v>
      </c>
      <c r="DB11" s="4">
        <v>2.17349047104177E-2</v>
      </c>
      <c r="DC11" s="4">
        <v>2.7578183186861902</v>
      </c>
      <c r="DD11" s="4">
        <v>2.7414633253768601E-2</v>
      </c>
      <c r="DE11" s="4">
        <v>1.81145585565494E-2</v>
      </c>
      <c r="DF11" s="4">
        <v>8.6760186287833108E-3</v>
      </c>
      <c r="DG11" s="4">
        <v>0.23599585563827499</v>
      </c>
    </row>
    <row r="12" spans="1:111" s="4" customFormat="1" x14ac:dyDescent="0.2">
      <c r="A12" s="33"/>
      <c r="B12" s="4" t="s">
        <v>428</v>
      </c>
      <c r="D12" s="34">
        <v>21.181738853454601</v>
      </c>
      <c r="E12" s="34"/>
      <c r="F12" s="4">
        <v>36.966892930228497</v>
      </c>
      <c r="G12" s="4">
        <v>1.0369400477041499</v>
      </c>
      <c r="H12" s="4">
        <v>0.76320730112445101</v>
      </c>
      <c r="I12" s="4">
        <v>1.2892283484657799E-2</v>
      </c>
      <c r="J12" s="4">
        <v>1.3102679530197101</v>
      </c>
      <c r="K12" s="4">
        <v>2.2095153786401901E-2</v>
      </c>
      <c r="L12" s="4">
        <v>0.35168372496142902</v>
      </c>
      <c r="M12" s="4">
        <v>8.7127924559359006E-3</v>
      </c>
      <c r="N12" s="63"/>
      <c r="O12" s="4">
        <v>0.39738110675217297</v>
      </c>
      <c r="P12" s="4">
        <v>0.37855333294708499</v>
      </c>
      <c r="R12" s="34">
        <v>3691.7761016444301</v>
      </c>
      <c r="S12" s="34">
        <v>27.5156196044315</v>
      </c>
      <c r="T12" s="34">
        <v>3655.3237385836801</v>
      </c>
      <c r="U12" s="34">
        <v>47.104665219988597</v>
      </c>
      <c r="V12" s="34">
        <v>3712.1624878082698</v>
      </c>
      <c r="W12" s="34">
        <v>37.801879490061197</v>
      </c>
      <c r="X12" s="3">
        <f t="shared" si="0"/>
        <v>52.983460877619137</v>
      </c>
      <c r="Y12" s="242">
        <f t="shared" si="1"/>
        <v>0.9873936570669315</v>
      </c>
      <c r="Z12" s="75">
        <f t="shared" si="2"/>
        <v>0.9852191416639805</v>
      </c>
      <c r="AA12" s="196"/>
      <c r="AB12" s="166" t="s">
        <v>519</v>
      </c>
      <c r="AC12" s="64"/>
      <c r="AD12" s="4" t="s">
        <v>386</v>
      </c>
      <c r="AE12" s="4">
        <v>288.51404343401202</v>
      </c>
      <c r="AF12" s="4">
        <v>10.291560399397699</v>
      </c>
      <c r="AG12" s="4">
        <v>12.16503853746576</v>
      </c>
      <c r="AH12" s="4">
        <v>1113.80017938986</v>
      </c>
      <c r="AI12" s="4">
        <v>463866.29378439602</v>
      </c>
      <c r="AJ12" s="4">
        <v>0.67797050869730102</v>
      </c>
      <c r="AK12" s="4">
        <v>0.42560860948969703</v>
      </c>
      <c r="AL12" s="4" t="s">
        <v>386</v>
      </c>
      <c r="AM12" s="4">
        <v>6.0575903436742899E-2</v>
      </c>
      <c r="AN12" s="4">
        <v>10.895187835946301</v>
      </c>
      <c r="AO12" s="4">
        <v>0.469609538788956</v>
      </c>
      <c r="AP12" s="4">
        <v>6.3242734265045204</v>
      </c>
      <c r="AQ12" s="4">
        <v>9.7580518065261206</v>
      </c>
      <c r="AR12" s="4">
        <v>1.3427816143100799</v>
      </c>
      <c r="AS12" s="4">
        <v>37.836072521111802</v>
      </c>
      <c r="AT12" s="4">
        <v>10.638071344535399</v>
      </c>
      <c r="AU12" s="4">
        <v>111.287322555099</v>
      </c>
      <c r="AV12" s="4">
        <v>37.291995711973897</v>
      </c>
      <c r="AW12" s="4">
        <v>158.83689905696599</v>
      </c>
      <c r="AX12" s="4">
        <v>29.011798614667999</v>
      </c>
      <c r="AY12" s="4">
        <v>240.30795105020499</v>
      </c>
      <c r="AZ12" s="4">
        <v>44.233296969153002</v>
      </c>
      <c r="BA12" s="4">
        <v>9270.5540701238806</v>
      </c>
      <c r="BB12" s="4">
        <v>0.34435405324580598</v>
      </c>
      <c r="BC12" s="4">
        <v>29.994192429096199</v>
      </c>
      <c r="BD12" s="4">
        <v>80.255888751650005</v>
      </c>
      <c r="BE12" s="4">
        <v>81.459936533614496</v>
      </c>
      <c r="BG12" s="4">
        <v>3.2888530010720598</v>
      </c>
      <c r="BH12" s="4">
        <v>44.284359642613801</v>
      </c>
      <c r="BI12" s="4">
        <v>1.0891176345595901</v>
      </c>
      <c r="BJ12" s="4">
        <v>23.3410239525445</v>
      </c>
      <c r="BK12" s="4">
        <v>11706.0965147732</v>
      </c>
      <c r="BL12" s="4">
        <v>9.8420954136688096E-2</v>
      </c>
      <c r="BM12" s="4">
        <v>7.7342461344391794E-2</v>
      </c>
      <c r="BN12" s="4">
        <v>1.83827580006839E-2</v>
      </c>
      <c r="BO12" s="4">
        <v>0.32274845966922</v>
      </c>
      <c r="BP12" s="4">
        <v>5.3230994807796597E-2</v>
      </c>
      <c r="BQ12" s="4">
        <v>0.501428987479549</v>
      </c>
      <c r="BR12" s="4">
        <v>0.57816461726068602</v>
      </c>
      <c r="BS12" s="4">
        <v>0.147329344029171</v>
      </c>
      <c r="BT12" s="4">
        <v>1.3606779066842101</v>
      </c>
      <c r="BU12" s="4">
        <v>0.35003551701056301</v>
      </c>
      <c r="BV12" s="4">
        <v>2.9984089715187601</v>
      </c>
      <c r="BW12" s="4">
        <v>0.684117071620026</v>
      </c>
      <c r="BX12" s="4">
        <v>4.0793195285059198</v>
      </c>
      <c r="BY12" s="4">
        <v>0.66582851426494505</v>
      </c>
      <c r="BZ12" s="4">
        <v>6.1036173030153602</v>
      </c>
      <c r="CA12" s="4">
        <v>0.90032709052374105</v>
      </c>
      <c r="CB12" s="4">
        <v>249.964293709521</v>
      </c>
      <c r="CC12" s="4">
        <v>4.1248426954979302E-2</v>
      </c>
      <c r="CD12" s="4">
        <v>0.78273478156768095</v>
      </c>
      <c r="CE12" s="4">
        <v>1.97559250911433</v>
      </c>
      <c r="CF12" s="4">
        <v>1.5674426460471</v>
      </c>
      <c r="CH12" s="4">
        <v>7.6026820274952298</v>
      </c>
      <c r="CI12" s="4">
        <v>53.883572619149</v>
      </c>
      <c r="CJ12" s="4">
        <v>0.74568818872610498</v>
      </c>
      <c r="CK12" s="4">
        <v>0.15900279603866299</v>
      </c>
      <c r="CL12" s="4">
        <v>7.4175370195047003</v>
      </c>
      <c r="CM12" s="4">
        <v>2.5887926433659701E-2</v>
      </c>
      <c r="CN12" s="4">
        <v>0.17602718326431799</v>
      </c>
      <c r="CO12" s="4">
        <v>2.5389004471303701E-2</v>
      </c>
      <c r="CP12" s="4">
        <v>2.6101768265674601E-2</v>
      </c>
      <c r="CQ12" s="4">
        <v>1.4698838097250101E-2</v>
      </c>
      <c r="CR12" s="4">
        <v>3.7301270992209E-2</v>
      </c>
      <c r="CS12" s="4">
        <v>4.9157754475715403E-2</v>
      </c>
      <c r="CT12" s="4">
        <v>2.0543269755923799E-2</v>
      </c>
      <c r="CU12" s="4">
        <v>0.116865314205472</v>
      </c>
      <c r="CV12" s="4">
        <v>1.2007073398606301E-2</v>
      </c>
      <c r="CW12" s="4">
        <v>3.3105011384911398E-2</v>
      </c>
      <c r="CX12" s="4">
        <v>7.3514645483337597E-3</v>
      </c>
      <c r="CY12" s="4">
        <v>5.1139161721691501E-2</v>
      </c>
      <c r="CZ12" s="4">
        <v>1.910295567304E-3</v>
      </c>
      <c r="DA12" s="4">
        <v>6.1703061188147001E-2</v>
      </c>
      <c r="DB12" s="4">
        <v>2.15525461579148E-3</v>
      </c>
      <c r="DC12" s="4">
        <v>1.6742802966408401</v>
      </c>
      <c r="DD12" s="4">
        <v>1.02225689175936E-2</v>
      </c>
      <c r="DE12" s="4">
        <v>1.10239827063902E-2</v>
      </c>
      <c r="DF12" s="4">
        <v>5.7261276498083002E-3</v>
      </c>
      <c r="DG12" s="4">
        <v>0.14185621696789899</v>
      </c>
    </row>
    <row r="13" spans="1:111" s="4" customFormat="1" x14ac:dyDescent="0.2">
      <c r="A13" s="33"/>
      <c r="B13" s="4" t="s">
        <v>429</v>
      </c>
      <c r="D13" s="34">
        <v>16.117768526077299</v>
      </c>
      <c r="E13" s="34"/>
      <c r="F13" s="4">
        <v>37.368459224323303</v>
      </c>
      <c r="G13" s="4">
        <v>1.2225491219970399</v>
      </c>
      <c r="H13" s="4">
        <v>0.76583346586434198</v>
      </c>
      <c r="I13" s="4">
        <v>1.8140181495530799E-2</v>
      </c>
      <c r="J13" s="4">
        <v>1.3074472132947501</v>
      </c>
      <c r="K13" s="4">
        <v>3.11486068455657E-2</v>
      </c>
      <c r="L13" s="4">
        <v>0.35423473283846102</v>
      </c>
      <c r="M13" s="4">
        <v>9.63394941676665E-3</v>
      </c>
      <c r="N13" s="63"/>
      <c r="O13" s="4">
        <v>0.62610593848810303</v>
      </c>
      <c r="P13" s="4">
        <v>0.34628717818391602</v>
      </c>
      <c r="R13" s="34">
        <v>3701.9149316295702</v>
      </c>
      <c r="S13" s="34">
        <v>32.019253087128902</v>
      </c>
      <c r="T13" s="34">
        <v>3664.1224691858201</v>
      </c>
      <c r="U13" s="34">
        <v>66.281801976188603</v>
      </c>
      <c r="V13" s="34">
        <v>3722.9454694461701</v>
      </c>
      <c r="W13" s="34">
        <v>41.264349692883599</v>
      </c>
      <c r="X13" s="3">
        <f t="shared" si="0"/>
        <v>55.579032489092135</v>
      </c>
      <c r="Y13" s="242">
        <f t="shared" si="1"/>
        <v>1.0208895434318919</v>
      </c>
      <c r="Z13" s="75">
        <f t="shared" si="2"/>
        <v>0.63339349523638244</v>
      </c>
      <c r="AA13" s="196"/>
      <c r="AB13" s="166" t="s">
        <v>519</v>
      </c>
      <c r="AC13" s="64"/>
      <c r="AD13" s="4" t="s">
        <v>386</v>
      </c>
      <c r="AE13" s="4">
        <v>166.86224651306199</v>
      </c>
      <c r="AF13" s="4">
        <v>8.5823126049250895</v>
      </c>
      <c r="AG13" s="4">
        <v>10.144638862110938</v>
      </c>
      <c r="AH13" s="4">
        <v>421.16292187240998</v>
      </c>
      <c r="AI13" s="4">
        <v>463858.37030424998</v>
      </c>
      <c r="AJ13" s="4">
        <v>0.57689954747366201</v>
      </c>
      <c r="AK13" s="4">
        <v>0.32453764826605802</v>
      </c>
      <c r="AL13" s="4" t="s">
        <v>386</v>
      </c>
      <c r="AM13" s="4" t="s">
        <v>386</v>
      </c>
      <c r="AN13" s="4">
        <v>6.0141871923319998</v>
      </c>
      <c r="AO13" s="4">
        <v>3.6750296859874201E-2</v>
      </c>
      <c r="AP13" s="4">
        <v>0.63188724363109305</v>
      </c>
      <c r="AQ13" s="4">
        <v>1.44380957901342</v>
      </c>
      <c r="AR13" s="4">
        <v>0.26508460516041799</v>
      </c>
      <c r="AS13" s="4">
        <v>9.1222794910606293</v>
      </c>
      <c r="AT13" s="4">
        <v>3.0403299209210699</v>
      </c>
      <c r="AU13" s="4">
        <v>37.266496336887599</v>
      </c>
      <c r="AV13" s="4">
        <v>13.5914149485022</v>
      </c>
      <c r="AW13" s="4">
        <v>63.680246629008003</v>
      </c>
      <c r="AX13" s="4">
        <v>12.635882067176199</v>
      </c>
      <c r="AY13" s="4">
        <v>110.483076753162</v>
      </c>
      <c r="AZ13" s="4">
        <v>21.454180424666401</v>
      </c>
      <c r="BA13" s="4">
        <v>10069.3271144315</v>
      </c>
      <c r="BB13" s="4">
        <v>0.20870142430265901</v>
      </c>
      <c r="BC13" s="4">
        <v>7.8164677100515298</v>
      </c>
      <c r="BD13" s="4">
        <v>20.984969933557299</v>
      </c>
      <c r="BE13" s="4">
        <v>33.131015855673901</v>
      </c>
      <c r="BG13" s="4">
        <v>4.2910929695447599</v>
      </c>
      <c r="BH13" s="4">
        <v>35.917001118372298</v>
      </c>
      <c r="BI13" s="4">
        <v>1.3710740021479</v>
      </c>
      <c r="BJ13" s="4">
        <v>8.5610724265613705</v>
      </c>
      <c r="BK13" s="4">
        <v>10146.3689154943</v>
      </c>
      <c r="BL13" s="4">
        <v>7.9150815085821405E-2</v>
      </c>
      <c r="BM13" s="4">
        <v>0.14045302823636799</v>
      </c>
      <c r="BN13" s="4">
        <v>1.54494180356011E-2</v>
      </c>
      <c r="BO13" s="4">
        <v>0.30437523003610001</v>
      </c>
      <c r="BP13" s="4">
        <v>1.6470542437079901E-2</v>
      </c>
      <c r="BQ13" s="4">
        <v>0.15838099940571501</v>
      </c>
      <c r="BR13" s="4">
        <v>0.19181937578357</v>
      </c>
      <c r="BS13" s="4">
        <v>4.8285571975472903E-2</v>
      </c>
      <c r="BT13" s="4">
        <v>0.70239243362659098</v>
      </c>
      <c r="BU13" s="4">
        <v>0.17131236751409101</v>
      </c>
      <c r="BV13" s="4">
        <v>1.16853763966804</v>
      </c>
      <c r="BW13" s="4">
        <v>0.43629599590461099</v>
      </c>
      <c r="BX13" s="4">
        <v>1.7543949729130199</v>
      </c>
      <c r="BY13" s="4">
        <v>0.54248340095638004</v>
      </c>
      <c r="BZ13" s="4">
        <v>3.6082816847837802</v>
      </c>
      <c r="CA13" s="4">
        <v>0.69158201473243297</v>
      </c>
      <c r="CB13" s="4">
        <v>244.28111079455999</v>
      </c>
      <c r="CC13" s="4">
        <v>4.1980099540648699E-2</v>
      </c>
      <c r="CD13" s="4">
        <v>0.42586620740972903</v>
      </c>
      <c r="CE13" s="4">
        <v>0.78804199695458899</v>
      </c>
      <c r="CF13" s="4">
        <v>0.88937369132109101</v>
      </c>
      <c r="CH13" s="4">
        <v>8.6121361888430901</v>
      </c>
      <c r="CI13" s="4">
        <v>61.015151884868899</v>
      </c>
      <c r="CJ13" s="4">
        <v>0.84491926210619195</v>
      </c>
      <c r="CK13" s="4">
        <v>0.17989028683696201</v>
      </c>
      <c r="CL13" s="4">
        <v>8.5542295138335405</v>
      </c>
      <c r="CM13" s="4">
        <v>3.8784131190011097E-2</v>
      </c>
      <c r="CN13" s="4">
        <v>0.204133961971904</v>
      </c>
      <c r="CO13" s="4">
        <v>3.0988965922999798E-2</v>
      </c>
      <c r="CP13" s="4">
        <v>3.0171133764504102E-2</v>
      </c>
      <c r="CQ13" s="4">
        <v>2.0450809468306599E-2</v>
      </c>
      <c r="CR13" s="4">
        <v>4.4945408527717799E-2</v>
      </c>
      <c r="CS13" s="4">
        <v>7.1418381411867404E-2</v>
      </c>
      <c r="CT13" s="4">
        <v>2.7590942625066499E-2</v>
      </c>
      <c r="CU13" s="4">
        <v>0.14288660718566301</v>
      </c>
      <c r="CV13" s="4">
        <v>2.57421253039666E-3</v>
      </c>
      <c r="CW13" s="4">
        <v>3.5214928688767799E-2</v>
      </c>
      <c r="CX13" s="4">
        <v>8.8668895893138002E-3</v>
      </c>
      <c r="CY13" s="4">
        <v>5.5432519254166403E-2</v>
      </c>
      <c r="CZ13" s="4">
        <v>1.12399196622217E-2</v>
      </c>
      <c r="DA13" s="4">
        <v>5.4330656185154501E-2</v>
      </c>
      <c r="DB13" s="4">
        <v>1.5073373466622001E-2</v>
      </c>
      <c r="DC13" s="4">
        <v>1.92187920731078</v>
      </c>
      <c r="DD13" s="4">
        <v>1.4495120086339E-2</v>
      </c>
      <c r="DE13" s="4">
        <v>8.1079086422470199E-3</v>
      </c>
      <c r="DF13" s="4">
        <v>6.8520197120077401E-3</v>
      </c>
      <c r="DG13" s="4">
        <v>0.161181905685615</v>
      </c>
    </row>
    <row r="14" spans="1:111" s="4" customFormat="1" x14ac:dyDescent="0.2">
      <c r="A14" s="33"/>
      <c r="B14" s="4" t="s">
        <v>430</v>
      </c>
      <c r="D14" s="34">
        <v>19.692487478256201</v>
      </c>
      <c r="E14" s="34"/>
      <c r="F14" s="4">
        <v>38.134771553079197</v>
      </c>
      <c r="G14" s="4">
        <v>1.0648162658933999</v>
      </c>
      <c r="H14" s="4">
        <v>0.77568159752614096</v>
      </c>
      <c r="I14" s="4">
        <v>1.42029396019899E-2</v>
      </c>
      <c r="J14" s="4">
        <v>1.2894260701360201</v>
      </c>
      <c r="K14" s="4">
        <v>2.29448308022735E-2</v>
      </c>
      <c r="L14" s="4">
        <v>0.357276047352792</v>
      </c>
      <c r="M14" s="4">
        <v>8.8217797722036102E-3</v>
      </c>
      <c r="N14" s="63"/>
      <c r="O14" s="4">
        <v>0.48780596218147299</v>
      </c>
      <c r="P14" s="4">
        <v>0.43585851847324297</v>
      </c>
      <c r="R14" s="34">
        <v>3722.6180353294098</v>
      </c>
      <c r="S14" s="34">
        <v>27.477117307033101</v>
      </c>
      <c r="T14" s="34">
        <v>3700.5851502812702</v>
      </c>
      <c r="U14" s="34">
        <v>51.205901811970897</v>
      </c>
      <c r="V14" s="34">
        <v>3736.3063839527299</v>
      </c>
      <c r="W14" s="34">
        <v>37.277203915767899</v>
      </c>
      <c r="X14" s="3">
        <f t="shared" si="0"/>
        <v>52.781042726099436</v>
      </c>
      <c r="Y14" s="242">
        <f t="shared" si="1"/>
        <v>0.59186531733949721</v>
      </c>
      <c r="Z14" s="75">
        <f t="shared" si="2"/>
        <v>0.92157996498014683</v>
      </c>
      <c r="AA14" s="196"/>
      <c r="AB14" s="166" t="s">
        <v>519</v>
      </c>
      <c r="AC14" s="64"/>
      <c r="AD14" s="4">
        <v>259.89211128393299</v>
      </c>
      <c r="AE14" s="4">
        <v>206.767851638211</v>
      </c>
      <c r="AF14" s="4">
        <v>34.859583649898298</v>
      </c>
      <c r="AG14" s="4">
        <v>41.205430667816145</v>
      </c>
      <c r="AH14" s="4">
        <v>909.31244362471398</v>
      </c>
      <c r="AI14" s="4">
        <v>478159.86552135</v>
      </c>
      <c r="AJ14" s="4">
        <v>0.72351782955396005</v>
      </c>
      <c r="AK14" s="4">
        <v>0.47115593034635606</v>
      </c>
      <c r="AL14" s="4">
        <v>11.7973318319812</v>
      </c>
      <c r="AM14" s="4" t="s">
        <v>386</v>
      </c>
      <c r="AN14" s="4">
        <v>8.57605605448102</v>
      </c>
      <c r="AO14" s="4">
        <v>6.7497215771663802E-2</v>
      </c>
      <c r="AP14" s="4">
        <v>1.84297179176656</v>
      </c>
      <c r="AQ14" s="4">
        <v>4.7450089879990101</v>
      </c>
      <c r="AR14" s="4">
        <v>0.78153732794720998</v>
      </c>
      <c r="AS14" s="4">
        <v>25.946607890885002</v>
      </c>
      <c r="AT14" s="4">
        <v>7.9953848658716096</v>
      </c>
      <c r="AU14" s="4">
        <v>87.306539712825199</v>
      </c>
      <c r="AV14" s="4">
        <v>30.112977094689398</v>
      </c>
      <c r="AW14" s="4">
        <v>131.84701236727099</v>
      </c>
      <c r="AX14" s="4">
        <v>24.973274585976998</v>
      </c>
      <c r="AY14" s="4">
        <v>209.09317641459401</v>
      </c>
      <c r="AZ14" s="4">
        <v>39.4430952245078</v>
      </c>
      <c r="BA14" s="4">
        <v>9806.8591919928404</v>
      </c>
      <c r="BB14" s="4">
        <v>0.26104129180172703</v>
      </c>
      <c r="BC14" s="4">
        <v>17.802756400282501</v>
      </c>
      <c r="BD14" s="4">
        <v>48.315314522575001</v>
      </c>
      <c r="BE14" s="4">
        <v>52.426611209604403</v>
      </c>
      <c r="BG14" s="4">
        <v>43.401418696521098</v>
      </c>
      <c r="BH14" s="4">
        <v>28.2416867989743</v>
      </c>
      <c r="BI14" s="4">
        <v>4.5282918653744098</v>
      </c>
      <c r="BJ14" s="4">
        <v>25.419024373561101</v>
      </c>
      <c r="BK14" s="4">
        <v>13338.5112600212</v>
      </c>
      <c r="BL14" s="4">
        <v>7.4460122764509598E-2</v>
      </c>
      <c r="BM14" s="4">
        <v>1.65795778167883</v>
      </c>
      <c r="BN14" s="4">
        <v>1.8532644591173399E-2</v>
      </c>
      <c r="BO14" s="4">
        <v>0.39789491884685302</v>
      </c>
      <c r="BP14" s="4">
        <v>2.07205785005262E-2</v>
      </c>
      <c r="BQ14" s="4">
        <v>0.29277730883983999</v>
      </c>
      <c r="BR14" s="4">
        <v>0.42889642498443498</v>
      </c>
      <c r="BS14" s="4">
        <v>8.5549967056131201E-2</v>
      </c>
      <c r="BT14" s="4">
        <v>1.40493462938447</v>
      </c>
      <c r="BU14" s="4">
        <v>0.45787859529997699</v>
      </c>
      <c r="BV14" s="4">
        <v>2.72454897756421</v>
      </c>
      <c r="BW14" s="4">
        <v>1.0033414274569099</v>
      </c>
      <c r="BX14" s="4">
        <v>4.4763932235439299</v>
      </c>
      <c r="BY14" s="4">
        <v>0.99940668686294398</v>
      </c>
      <c r="BZ14" s="4">
        <v>7.45123342991812</v>
      </c>
      <c r="CA14" s="4">
        <v>1.4594591847342899</v>
      </c>
      <c r="CB14" s="4">
        <v>286.33964406834201</v>
      </c>
      <c r="CC14" s="4">
        <v>4.26014031131913E-2</v>
      </c>
      <c r="CD14" s="4">
        <v>0.53029731576635497</v>
      </c>
      <c r="CE14" s="4">
        <v>2.0153700589391099</v>
      </c>
      <c r="CF14" s="4">
        <v>1.9008087898438299</v>
      </c>
      <c r="CH14" s="4">
        <v>7.8201973897261299</v>
      </c>
      <c r="CI14" s="4">
        <v>55.404319837078901</v>
      </c>
      <c r="CJ14" s="4">
        <v>0.71281902782673801</v>
      </c>
      <c r="CK14" s="4">
        <v>0.164733147110498</v>
      </c>
      <c r="CL14" s="4">
        <v>7.70878046801863</v>
      </c>
      <c r="CM14" s="4">
        <v>3.6093023934417497E-2</v>
      </c>
      <c r="CN14" s="4">
        <v>0.188778541246232</v>
      </c>
      <c r="CO14" s="4">
        <v>2.7942467680030902E-2</v>
      </c>
      <c r="CP14" s="4">
        <v>1.7973005851607601E-2</v>
      </c>
      <c r="CQ14" s="4">
        <v>1.08528858800504E-2</v>
      </c>
      <c r="CR14" s="4">
        <v>7.3075277940590294E-2</v>
      </c>
      <c r="CS14" s="4">
        <v>1.18988842811287E-2</v>
      </c>
      <c r="CT14" s="4">
        <v>2.2462753503631701E-2</v>
      </c>
      <c r="CU14" s="4">
        <v>0.133188992852844</v>
      </c>
      <c r="CV14" s="4">
        <v>7.4387985008707198E-3</v>
      </c>
      <c r="CW14" s="4">
        <v>4.9226176000985701E-2</v>
      </c>
      <c r="CX14" s="4">
        <v>7.6826192468030198E-3</v>
      </c>
      <c r="CY14" s="4">
        <v>4.20497920169772E-2</v>
      </c>
      <c r="CZ14" s="4">
        <v>6.1105253059973797E-3</v>
      </c>
      <c r="DA14" s="4">
        <v>6.0665623818060399E-2</v>
      </c>
      <c r="DB14" s="4">
        <v>6.8037379622452503E-3</v>
      </c>
      <c r="DC14" s="4">
        <v>1.72029938524714</v>
      </c>
      <c r="DD14" s="4">
        <v>1.44351022270649E-2</v>
      </c>
      <c r="DE14" s="4">
        <v>1.1495372436896399E-2</v>
      </c>
      <c r="DF14" s="4">
        <v>1.38684266864805E-3</v>
      </c>
      <c r="DG14" s="4">
        <v>0.14554164563366701</v>
      </c>
    </row>
    <row r="15" spans="1:111" s="4" customFormat="1" x14ac:dyDescent="0.2">
      <c r="A15" s="33"/>
      <c r="B15" s="4" t="s">
        <v>431</v>
      </c>
      <c r="D15" s="34">
        <v>27.0039994716644</v>
      </c>
      <c r="E15" s="34"/>
      <c r="F15" s="4">
        <v>38.856657843778898</v>
      </c>
      <c r="G15" s="4">
        <v>1.0776773422116499</v>
      </c>
      <c r="H15" s="4">
        <v>0.78770836127981902</v>
      </c>
      <c r="I15" s="4">
        <v>1.5596860649623E-2</v>
      </c>
      <c r="J15" s="4">
        <v>1.2660794527063799</v>
      </c>
      <c r="K15" s="4">
        <v>2.25431420140524E-2</v>
      </c>
      <c r="L15" s="4">
        <v>0.358105657387634</v>
      </c>
      <c r="M15" s="4">
        <v>7.9791415660439603E-3</v>
      </c>
      <c r="N15" s="63"/>
      <c r="O15" s="4">
        <v>0.76102094045976798</v>
      </c>
      <c r="P15" s="4">
        <v>0.40952373150267701</v>
      </c>
      <c r="R15" s="34">
        <v>3740.9006643652301</v>
      </c>
      <c r="S15" s="34">
        <v>27.7094174819368</v>
      </c>
      <c r="T15" s="34">
        <v>3743.3866807897698</v>
      </c>
      <c r="U15" s="34">
        <v>56.435761735655298</v>
      </c>
      <c r="V15" s="34">
        <v>3740.25650596583</v>
      </c>
      <c r="W15" s="34">
        <v>33.990387295586601</v>
      </c>
      <c r="X15" s="3">
        <f t="shared" si="0"/>
        <v>50.542539524107283</v>
      </c>
      <c r="Y15" s="242">
        <f t="shared" si="1"/>
        <v>-6.6455023738555496E-2</v>
      </c>
      <c r="Z15" s="75">
        <f t="shared" si="2"/>
        <v>0.96211259385629322</v>
      </c>
      <c r="AA15" s="196"/>
      <c r="AB15" s="166" t="s">
        <v>519</v>
      </c>
      <c r="AC15" s="64"/>
      <c r="AD15" s="4">
        <v>35.607369856820497</v>
      </c>
      <c r="AE15" s="4">
        <v>312.22135907115199</v>
      </c>
      <c r="AF15" s="4">
        <v>14.738480954518</v>
      </c>
      <c r="AG15" s="4">
        <v>17.421477583312786</v>
      </c>
      <c r="AH15" s="4">
        <v>1135.0096309119899</v>
      </c>
      <c r="AI15" s="4">
        <v>464064.78318815102</v>
      </c>
      <c r="AJ15" s="4">
        <v>0.70534179521792095</v>
      </c>
      <c r="AK15" s="4">
        <v>0.45297989601031696</v>
      </c>
      <c r="AL15" s="4">
        <v>0.24373323562167901</v>
      </c>
      <c r="AM15" s="4">
        <v>8.0875843696797498E-2</v>
      </c>
      <c r="AN15" s="4">
        <v>10.4787727468092</v>
      </c>
      <c r="AO15" s="4">
        <v>0.55195978841470095</v>
      </c>
      <c r="AP15" s="4">
        <v>7.17790474388788</v>
      </c>
      <c r="AQ15" s="4">
        <v>9.7644990315508302</v>
      </c>
      <c r="AR15" s="4">
        <v>1.3688656754738</v>
      </c>
      <c r="AS15" s="4">
        <v>38.7447567321843</v>
      </c>
      <c r="AT15" s="4">
        <v>10.808950305577699</v>
      </c>
      <c r="AU15" s="4">
        <v>116.215247371318</v>
      </c>
      <c r="AV15" s="4">
        <v>38.537084768226798</v>
      </c>
      <c r="AW15" s="4">
        <v>162.17590003545001</v>
      </c>
      <c r="AX15" s="4">
        <v>29.7283984294242</v>
      </c>
      <c r="AY15" s="4">
        <v>241.183307503653</v>
      </c>
      <c r="AZ15" s="4">
        <v>44.578028749258998</v>
      </c>
      <c r="BA15" s="4">
        <v>9112.9846852150404</v>
      </c>
      <c r="BB15" s="4">
        <v>0.33068629480379502</v>
      </c>
      <c r="BC15" s="4">
        <v>31.175028843753999</v>
      </c>
      <c r="BD15" s="4">
        <v>79.151721042051904</v>
      </c>
      <c r="BE15" s="4">
        <v>82.268667458971507</v>
      </c>
      <c r="BG15" s="4">
        <v>10.606484008763401</v>
      </c>
      <c r="BH15" s="4">
        <v>32.813349071300799</v>
      </c>
      <c r="BI15" s="4">
        <v>1.4272385659836699</v>
      </c>
      <c r="BJ15" s="4">
        <v>32.616025773809703</v>
      </c>
      <c r="BK15" s="4">
        <v>11513.856744115499</v>
      </c>
      <c r="BL15" s="4">
        <v>7.3905952315152401E-2</v>
      </c>
      <c r="BM15" s="4">
        <v>0.12636613308953501</v>
      </c>
      <c r="BN15" s="4">
        <v>1.98198935214732E-2</v>
      </c>
      <c r="BO15" s="4">
        <v>0.32059719020079103</v>
      </c>
      <c r="BP15" s="4">
        <v>5.0786832275516502E-2</v>
      </c>
      <c r="BQ15" s="4">
        <v>0.37983816441304602</v>
      </c>
      <c r="BR15" s="4">
        <v>0.68545368379867599</v>
      </c>
      <c r="BS15" s="4">
        <v>0.106494203486487</v>
      </c>
      <c r="BT15" s="4">
        <v>1.3948729985423101</v>
      </c>
      <c r="BU15" s="4">
        <v>0.36110053382090201</v>
      </c>
      <c r="BV15" s="4">
        <v>3.4465260693499999</v>
      </c>
      <c r="BW15" s="4">
        <v>1.1283655624653799</v>
      </c>
      <c r="BX15" s="4">
        <v>4.9422075628970799</v>
      </c>
      <c r="BY15" s="4">
        <v>0.95413767182601406</v>
      </c>
      <c r="BZ15" s="4">
        <v>7.5616588511217504</v>
      </c>
      <c r="CA15" s="4">
        <v>1.35048401058697</v>
      </c>
      <c r="CB15" s="4">
        <v>234.07688869762001</v>
      </c>
      <c r="CC15" s="4">
        <v>2.63967683991897E-2</v>
      </c>
      <c r="CD15" s="4">
        <v>0.71899349386299805</v>
      </c>
      <c r="CE15" s="4">
        <v>2.6358535406126999</v>
      </c>
      <c r="CF15" s="4">
        <v>2.5549797893986699</v>
      </c>
      <c r="CH15" s="4">
        <v>7.4551385378929496</v>
      </c>
      <c r="CI15" s="4">
        <v>54.179655212187399</v>
      </c>
      <c r="CJ15" s="4">
        <v>0.67542846871485096</v>
      </c>
      <c r="CK15" s="4">
        <v>0.16014542915761501</v>
      </c>
      <c r="CL15" s="4">
        <v>7.4099208471106603</v>
      </c>
      <c r="CM15" s="4">
        <v>4.01036549969324E-2</v>
      </c>
      <c r="CN15" s="4">
        <v>0.17633197662470801</v>
      </c>
      <c r="CO15" s="4">
        <v>2.1041553740602199E-2</v>
      </c>
      <c r="CP15" s="4">
        <v>1.8213119263550001E-2</v>
      </c>
      <c r="CQ15" s="4">
        <v>1.5936016370074899E-2</v>
      </c>
      <c r="CR15" s="4">
        <v>6.9276235705731798E-2</v>
      </c>
      <c r="CS15" s="4">
        <v>4.6451775746267701E-2</v>
      </c>
      <c r="CT15" s="4">
        <v>1.9685013790444201E-2</v>
      </c>
      <c r="CU15" s="4">
        <v>9.4272016106498394E-2</v>
      </c>
      <c r="CV15" s="4">
        <v>7.7331094079300796E-3</v>
      </c>
      <c r="CW15" s="4">
        <v>5.8472000355344701E-2</v>
      </c>
      <c r="CX15" s="4">
        <v>5.4054450831156498E-3</v>
      </c>
      <c r="CY15" s="4">
        <v>3.4225267975744697E-2</v>
      </c>
      <c r="CZ15" s="4">
        <v>1.13576648837578E-2</v>
      </c>
      <c r="DA15" s="4">
        <v>5.8162596762662201E-2</v>
      </c>
      <c r="DB15" s="4">
        <v>9.1249876481871404E-3</v>
      </c>
      <c r="DC15" s="4">
        <v>1.6433482229194201</v>
      </c>
      <c r="DD15" s="4">
        <v>1.4248481808879099E-2</v>
      </c>
      <c r="DE15" s="4">
        <v>9.1679364886379996E-3</v>
      </c>
      <c r="DF15" s="4">
        <v>1.03612589776445E-3</v>
      </c>
      <c r="DG15" s="4">
        <v>0.13894508941504599</v>
      </c>
    </row>
    <row r="16" spans="1:111" s="4" customFormat="1" x14ac:dyDescent="0.2">
      <c r="A16" s="33"/>
      <c r="B16" s="4" t="s">
        <v>432</v>
      </c>
      <c r="D16" s="34">
        <v>18.786630392074599</v>
      </c>
      <c r="E16" s="34"/>
      <c r="F16" s="4">
        <v>39.215505229924197</v>
      </c>
      <c r="G16" s="4">
        <v>1.1718637804686101</v>
      </c>
      <c r="H16" s="4">
        <v>0.78937815488990604</v>
      </c>
      <c r="I16" s="4">
        <v>1.70308292309959E-2</v>
      </c>
      <c r="J16" s="4">
        <v>1.2679082039129299</v>
      </c>
      <c r="K16" s="4">
        <v>2.6413771426544299E-2</v>
      </c>
      <c r="L16" s="4">
        <v>0.360857692203361</v>
      </c>
      <c r="M16" s="4">
        <v>8.3895972096868898E-3</v>
      </c>
      <c r="N16" s="63"/>
      <c r="O16" s="4">
        <v>0.76136341068228797</v>
      </c>
      <c r="P16" s="4">
        <v>0.31621281702583198</v>
      </c>
      <c r="R16" s="34">
        <v>3750.0021340654798</v>
      </c>
      <c r="S16" s="34">
        <v>28.723972086724999</v>
      </c>
      <c r="T16" s="34">
        <v>3749.61853105712</v>
      </c>
      <c r="U16" s="34">
        <v>60.824284323228099</v>
      </c>
      <c r="V16" s="34">
        <v>3751.9325186497899</v>
      </c>
      <c r="W16" s="34">
        <v>35.409387489644999</v>
      </c>
      <c r="X16" s="3">
        <f t="shared" si="0"/>
        <v>51.592387857531882</v>
      </c>
      <c r="Y16" s="242">
        <f t="shared" si="1"/>
        <v>1.0229407734868801E-2</v>
      </c>
      <c r="Z16" s="75">
        <f t="shared" si="2"/>
        <v>1.0246369274862932</v>
      </c>
      <c r="AA16" s="196"/>
      <c r="AB16" s="166" t="s">
        <v>519</v>
      </c>
      <c r="AC16" s="64"/>
      <c r="AD16" s="4" t="s">
        <v>386</v>
      </c>
      <c r="AE16" s="4">
        <v>275.86266177891599</v>
      </c>
      <c r="AF16" s="4">
        <v>14.3684130603118</v>
      </c>
      <c r="AG16" s="4">
        <v>16.984042440361996</v>
      </c>
      <c r="AH16" s="4">
        <v>1150.31726927301</v>
      </c>
      <c r="AI16" s="4">
        <v>471153.43195161101</v>
      </c>
      <c r="AJ16" s="4">
        <v>0.63568580587970103</v>
      </c>
      <c r="AK16" s="4">
        <v>0.38332390667209704</v>
      </c>
      <c r="AL16" s="4" t="s">
        <v>386</v>
      </c>
      <c r="AM16" s="4">
        <v>5.5945363748220997E-2</v>
      </c>
      <c r="AN16" s="4">
        <v>10.877110546206399</v>
      </c>
      <c r="AO16" s="4">
        <v>0.467481389374721</v>
      </c>
      <c r="AP16" s="4">
        <v>6.85142596443999</v>
      </c>
      <c r="AQ16" s="4">
        <v>9.9325552894023694</v>
      </c>
      <c r="AR16" s="4">
        <v>1.3837847322668</v>
      </c>
      <c r="AS16" s="4">
        <v>40.580200376328499</v>
      </c>
      <c r="AT16" s="4">
        <v>11.364542370768699</v>
      </c>
      <c r="AU16" s="4">
        <v>118.723386707667</v>
      </c>
      <c r="AV16" s="4">
        <v>39.462113168113497</v>
      </c>
      <c r="AW16" s="4">
        <v>161.64731696628999</v>
      </c>
      <c r="AX16" s="4">
        <v>30.4566737206539</v>
      </c>
      <c r="AY16" s="4">
        <v>248.92324624376599</v>
      </c>
      <c r="AZ16" s="4">
        <v>46.560317709255102</v>
      </c>
      <c r="BA16" s="4">
        <v>9576.7817624645304</v>
      </c>
      <c r="BB16" s="4">
        <v>0.35837427461878202</v>
      </c>
      <c r="BC16" s="4">
        <v>30.642202762985701</v>
      </c>
      <c r="BD16" s="4">
        <v>82.4768468793023</v>
      </c>
      <c r="BE16" s="4">
        <v>80.493728721684803</v>
      </c>
      <c r="BG16" s="4">
        <v>4.3229318511812096</v>
      </c>
      <c r="BH16" s="4">
        <v>38.2396940330079</v>
      </c>
      <c r="BI16" s="4">
        <v>1.59367749064825</v>
      </c>
      <c r="BJ16" s="4">
        <v>34.820614332321</v>
      </c>
      <c r="BK16" s="4">
        <v>14471.8015896825</v>
      </c>
      <c r="BL16" s="4">
        <v>9.9736850492758794E-2</v>
      </c>
      <c r="BM16" s="4">
        <v>0.114904742564797</v>
      </c>
      <c r="BN16" s="4">
        <v>2.2005494804267299E-2</v>
      </c>
      <c r="BO16" s="4">
        <v>0.434819551579045</v>
      </c>
      <c r="BP16" s="4">
        <v>6.5926915939167094E-2</v>
      </c>
      <c r="BQ16" s="4">
        <v>0.57080332648949395</v>
      </c>
      <c r="BR16" s="4">
        <v>0.56421974686897802</v>
      </c>
      <c r="BS16" s="4">
        <v>0.12371855920825101</v>
      </c>
      <c r="BT16" s="4">
        <v>1.8333123288522799</v>
      </c>
      <c r="BU16" s="4">
        <v>0.32880821424329898</v>
      </c>
      <c r="BV16" s="4">
        <v>3.64261869687616</v>
      </c>
      <c r="BW16" s="4">
        <v>1.01359412358374</v>
      </c>
      <c r="BX16" s="4">
        <v>5.31180792965944</v>
      </c>
      <c r="BY16" s="4">
        <v>0.933966430260876</v>
      </c>
      <c r="BZ16" s="4">
        <v>8.2957102396167794</v>
      </c>
      <c r="CA16" s="4">
        <v>1.18077575569926</v>
      </c>
      <c r="CB16" s="4">
        <v>275.29121579409798</v>
      </c>
      <c r="CC16" s="4">
        <v>3.1033717725405901E-2</v>
      </c>
      <c r="CD16" s="4">
        <v>1.01600515593562</v>
      </c>
      <c r="CE16" s="4">
        <v>2.2937928252902302</v>
      </c>
      <c r="CF16" s="4">
        <v>2.2388027130367498</v>
      </c>
      <c r="CH16" s="4">
        <v>7.6898779622025</v>
      </c>
      <c r="CI16" s="4">
        <v>55.075185989966997</v>
      </c>
      <c r="CJ16" s="4">
        <v>0.71042254350054601</v>
      </c>
      <c r="CK16" s="4">
        <v>0.171998445838875</v>
      </c>
      <c r="CL16" s="4">
        <v>7.63197484494808</v>
      </c>
      <c r="CM16" s="4">
        <v>3.68935120689418E-2</v>
      </c>
      <c r="CN16" s="4">
        <v>0.210793087898418</v>
      </c>
      <c r="CO16" s="4">
        <v>2.3832158325300602E-2</v>
      </c>
      <c r="CP16" s="4">
        <v>2.8657381018239801E-2</v>
      </c>
      <c r="CQ16" s="4">
        <v>1.6262813326706298E-2</v>
      </c>
      <c r="CR16" s="4">
        <v>1.0753526314138701E-2</v>
      </c>
      <c r="CS16" s="4">
        <v>7.0473943572719994E-2</v>
      </c>
      <c r="CT16" s="4">
        <v>2.0400157582756501E-2</v>
      </c>
      <c r="CU16" s="4">
        <v>0.106779841985446</v>
      </c>
      <c r="CV16" s="4">
        <v>1.3621817385779099E-2</v>
      </c>
      <c r="CW16" s="4">
        <v>2.3705203038871601E-2</v>
      </c>
      <c r="CX16" s="4">
        <v>7.6708364619778799E-3</v>
      </c>
      <c r="CY16" s="4">
        <v>3.7580952694302498E-2</v>
      </c>
      <c r="CZ16" s="4">
        <v>6.0510770262708902E-3</v>
      </c>
      <c r="DA16" s="4">
        <v>6.0261966023039501E-2</v>
      </c>
      <c r="DB16" s="4">
        <v>1.79895476142484E-2</v>
      </c>
      <c r="DC16" s="4">
        <v>1.6866676803463201</v>
      </c>
      <c r="DD16" s="4">
        <v>1.16337611704007E-2</v>
      </c>
      <c r="DE16" s="4">
        <v>1.34671853498338E-2</v>
      </c>
      <c r="DF16" s="4">
        <v>5.1317893790730597E-3</v>
      </c>
      <c r="DG16" s="4">
        <v>0.14449685612649599</v>
      </c>
    </row>
    <row r="17" spans="1:111" s="4" customFormat="1" x14ac:dyDescent="0.2">
      <c r="A17" s="33"/>
      <c r="B17" s="4" t="s">
        <v>433</v>
      </c>
      <c r="D17" s="34">
        <v>15.398002386093101</v>
      </c>
      <c r="E17" s="34"/>
      <c r="F17" s="4">
        <v>37.957909857546397</v>
      </c>
      <c r="G17" s="4">
        <v>1.11850072167058</v>
      </c>
      <c r="H17" s="4">
        <v>0.77775081022937897</v>
      </c>
      <c r="I17" s="4">
        <v>1.43234531829059E-2</v>
      </c>
      <c r="J17" s="4">
        <v>1.2854982655571201</v>
      </c>
      <c r="K17" s="4">
        <v>2.3452930176854E-2</v>
      </c>
      <c r="L17" s="4">
        <v>0.35454502958508799</v>
      </c>
      <c r="M17" s="4">
        <v>8.1369807495653996E-3</v>
      </c>
      <c r="N17" s="63"/>
      <c r="O17" s="4">
        <v>0.76125830946054796</v>
      </c>
      <c r="P17" s="4">
        <v>5.0098223892056398E-2</v>
      </c>
      <c r="R17" s="34">
        <v>3717.9830633841498</v>
      </c>
      <c r="S17" s="34">
        <v>28.936433275102001</v>
      </c>
      <c r="T17" s="34">
        <v>3708.2782788260502</v>
      </c>
      <c r="U17" s="34">
        <v>51.816488000532203</v>
      </c>
      <c r="V17" s="34">
        <v>3725.3204784745099</v>
      </c>
      <c r="W17" s="34">
        <v>35.177749462728997</v>
      </c>
      <c r="X17" s="3">
        <f t="shared" si="0"/>
        <v>51.239880210600468</v>
      </c>
      <c r="Y17" s="242">
        <f t="shared" si="1"/>
        <v>0.261022828578092</v>
      </c>
      <c r="Z17" s="75">
        <f t="shared" si="2"/>
        <v>1.0224483279798702</v>
      </c>
      <c r="AA17" s="196"/>
      <c r="AB17" s="166" t="s">
        <v>519</v>
      </c>
      <c r="AC17" s="64"/>
      <c r="AD17" s="4" t="s">
        <v>386</v>
      </c>
      <c r="AE17" s="4">
        <v>302.37440753938802</v>
      </c>
      <c r="AF17" s="4">
        <v>9.3840173671543994</v>
      </c>
      <c r="AG17" s="4">
        <v>11.092286152677309</v>
      </c>
      <c r="AH17" s="4">
        <v>1026.26921675677</v>
      </c>
      <c r="AI17" s="4">
        <v>476151.13356077299</v>
      </c>
      <c r="AJ17" s="4">
        <v>0.57431707371273799</v>
      </c>
      <c r="AK17" s="4">
        <v>0.321955174505134</v>
      </c>
      <c r="AL17" s="4" t="s">
        <v>386</v>
      </c>
      <c r="AM17" s="4">
        <v>3.3183529181377298E-2</v>
      </c>
      <c r="AN17" s="4">
        <v>10.354392001125101</v>
      </c>
      <c r="AO17" s="4">
        <v>0.34305200092759403</v>
      </c>
      <c r="AP17" s="4">
        <v>5.6728895224962796</v>
      </c>
      <c r="AQ17" s="4">
        <v>8.4950166759482393</v>
      </c>
      <c r="AR17" s="4">
        <v>1.1640748788950901</v>
      </c>
      <c r="AS17" s="4">
        <v>35.407807530329698</v>
      </c>
      <c r="AT17" s="4">
        <v>10.2247129886588</v>
      </c>
      <c r="AU17" s="4">
        <v>106.932953834413</v>
      </c>
      <c r="AV17" s="4">
        <v>34.989386730146101</v>
      </c>
      <c r="AW17" s="4">
        <v>147.33059431805199</v>
      </c>
      <c r="AX17" s="4">
        <v>26.9014258611126</v>
      </c>
      <c r="AY17" s="4">
        <v>217.186276673066</v>
      </c>
      <c r="AZ17" s="4">
        <v>39.151563190681102</v>
      </c>
      <c r="BA17" s="4">
        <v>9984.9935074649602</v>
      </c>
      <c r="BB17" s="4">
        <v>0.24173503477615199</v>
      </c>
      <c r="BC17" s="4">
        <v>22.295737370948501</v>
      </c>
      <c r="BD17" s="4">
        <v>62.992516213352999</v>
      </c>
      <c r="BE17" s="4">
        <v>61.609486259136602</v>
      </c>
      <c r="BG17" s="4">
        <v>4.7994073848924401</v>
      </c>
      <c r="BH17" s="4">
        <v>33.586565085312003</v>
      </c>
      <c r="BI17" s="4">
        <v>1.1466193666053801</v>
      </c>
      <c r="BJ17" s="4">
        <v>28.559168712523501</v>
      </c>
      <c r="BK17" s="4">
        <v>14455.3438432085</v>
      </c>
      <c r="BL17" s="4">
        <v>7.8648197708058407E-2</v>
      </c>
      <c r="BM17" s="4">
        <v>0.1125545233928</v>
      </c>
      <c r="BN17" s="4">
        <v>2.2557936997209701E-2</v>
      </c>
      <c r="BO17" s="4">
        <v>0.34750274138703902</v>
      </c>
      <c r="BP17" s="4">
        <v>4.5960938321793501E-2</v>
      </c>
      <c r="BQ17" s="4">
        <v>0.62643462857703902</v>
      </c>
      <c r="BR17" s="4">
        <v>0.72840088877480802</v>
      </c>
      <c r="BS17" s="4">
        <v>0.107752416256957</v>
      </c>
      <c r="BT17" s="4">
        <v>1.7530885277080901</v>
      </c>
      <c r="BU17" s="4">
        <v>0.43718352321529202</v>
      </c>
      <c r="BV17" s="4">
        <v>3.4642913351773799</v>
      </c>
      <c r="BW17" s="4">
        <v>1.5037824322362801</v>
      </c>
      <c r="BX17" s="4">
        <v>4.2433676517337604</v>
      </c>
      <c r="BY17" s="4">
        <v>0.99751389679938296</v>
      </c>
      <c r="BZ17" s="4">
        <v>7.1987705062742497</v>
      </c>
      <c r="CA17" s="4">
        <v>1.01705750862633</v>
      </c>
      <c r="CB17" s="4">
        <v>229.93162454226399</v>
      </c>
      <c r="CC17" s="4">
        <v>3.5358190653333697E-2</v>
      </c>
      <c r="CD17" s="4">
        <v>0.45708706258915899</v>
      </c>
      <c r="CE17" s="4">
        <v>2.5518513383890302</v>
      </c>
      <c r="CF17" s="4">
        <v>1.87701848017783</v>
      </c>
      <c r="CH17" s="4">
        <v>7.92710793533388</v>
      </c>
      <c r="CI17" s="4">
        <v>58.2118329131157</v>
      </c>
      <c r="CJ17" s="4">
        <v>0.74770315938704801</v>
      </c>
      <c r="CK17" s="4">
        <v>0.17050947277602499</v>
      </c>
      <c r="CL17" s="4">
        <v>7.9193321470509801</v>
      </c>
      <c r="CM17" s="4">
        <v>4.3762066922231599E-2</v>
      </c>
      <c r="CN17" s="4">
        <v>0.18561749362253499</v>
      </c>
      <c r="CO17" s="4">
        <v>2.2902864568789701E-2</v>
      </c>
      <c r="CP17" s="4">
        <v>2.7580974112256702E-2</v>
      </c>
      <c r="CQ17" s="4">
        <v>1.8576533717613201E-2</v>
      </c>
      <c r="CR17" s="4">
        <v>7.5335155403679605E-2</v>
      </c>
      <c r="CS17" s="4">
        <v>3.7861674466499302E-2</v>
      </c>
      <c r="CT17" s="4">
        <v>1.5403819202246601E-2</v>
      </c>
      <c r="CU17" s="4">
        <v>0.102437990981339</v>
      </c>
      <c r="CV17" s="4">
        <v>8.9970539691623698E-3</v>
      </c>
      <c r="CW17" s="4">
        <v>3.2370250230934802E-2</v>
      </c>
      <c r="CX17" s="4">
        <v>2.57067528724998E-3</v>
      </c>
      <c r="CY17" s="4">
        <v>4.9013444946396402E-2</v>
      </c>
      <c r="CZ17" s="4">
        <v>9.5479712052573707E-3</v>
      </c>
      <c r="DA17" s="4">
        <v>7.2832517145650297E-2</v>
      </c>
      <c r="DB17" s="4">
        <v>7.5299718875121904E-3</v>
      </c>
      <c r="DC17" s="4">
        <v>1.7215240456738199</v>
      </c>
      <c r="DD17" s="4">
        <v>1.16088822996438E-2</v>
      </c>
      <c r="DE17" s="4">
        <v>1.33218659277106E-2</v>
      </c>
      <c r="DF17" s="4">
        <v>5.5350922216901802E-3</v>
      </c>
      <c r="DG17" s="4">
        <v>0.14904456606613001</v>
      </c>
    </row>
    <row r="18" spans="1:111" s="4" customFormat="1" x14ac:dyDescent="0.2">
      <c r="A18" s="33"/>
      <c r="B18" s="4" t="s">
        <v>434</v>
      </c>
      <c r="D18" s="34">
        <v>9.5856649875640905</v>
      </c>
      <c r="E18" s="34"/>
      <c r="F18" s="4">
        <v>29.062759558173202</v>
      </c>
      <c r="G18" s="4">
        <v>1.1060051342500099</v>
      </c>
      <c r="H18" s="4">
        <v>0.68246878612848205</v>
      </c>
      <c r="I18" s="4">
        <v>1.22738626951876E-2</v>
      </c>
      <c r="J18" s="4">
        <v>1.4642963898768899</v>
      </c>
      <c r="K18" s="4">
        <v>2.6495154373517099E-2</v>
      </c>
      <c r="L18" s="4">
        <v>0.30921445827305399</v>
      </c>
      <c r="M18" s="4">
        <v>9.4889729619222693E-3</v>
      </c>
      <c r="N18" s="63"/>
      <c r="O18" s="4">
        <v>0.64480382908991396</v>
      </c>
      <c r="P18" s="4">
        <v>-0.26380211324304798</v>
      </c>
      <c r="R18" s="34">
        <v>3454.1425984633602</v>
      </c>
      <c r="S18" s="34">
        <v>37.407725144389303</v>
      </c>
      <c r="T18" s="34">
        <v>3353.4924864537002</v>
      </c>
      <c r="U18" s="34">
        <v>47.077914083465998</v>
      </c>
      <c r="V18" s="34">
        <v>3514.6595256597002</v>
      </c>
      <c r="W18" s="34">
        <v>47.264187462054998</v>
      </c>
      <c r="X18" s="3">
        <f t="shared" si="0"/>
        <v>58.901923352122587</v>
      </c>
      <c r="Y18" s="242">
        <f t="shared" si="1"/>
        <v>2.9138956815053376</v>
      </c>
      <c r="Z18" s="75">
        <f t="shared" si="2"/>
        <v>0.5049670785952286</v>
      </c>
      <c r="AA18" s="196"/>
      <c r="AB18" s="166" t="s">
        <v>520</v>
      </c>
      <c r="AC18" s="64"/>
      <c r="AD18" s="4">
        <v>2145.0906740820601</v>
      </c>
      <c r="AE18" s="4">
        <v>112.99899835930999</v>
      </c>
      <c r="AF18" s="4">
        <v>7.6623955796713101</v>
      </c>
      <c r="AG18" s="4">
        <v>9.0572599196390051</v>
      </c>
      <c r="AH18" s="4">
        <v>274.02050986512802</v>
      </c>
      <c r="AI18" s="4">
        <v>450145.40932705899</v>
      </c>
      <c r="AJ18" s="4">
        <v>0.57754349769476798</v>
      </c>
      <c r="AK18" s="4">
        <v>0.32518159848716399</v>
      </c>
      <c r="AL18" s="4">
        <v>0.62928871386275098</v>
      </c>
      <c r="AM18" s="4">
        <v>0.116832308557541</v>
      </c>
      <c r="AN18" s="4">
        <v>6.4328519417330403</v>
      </c>
      <c r="AO18" s="4">
        <v>6.1138047967345503E-2</v>
      </c>
      <c r="AP18" s="4">
        <v>0.814826145790156</v>
      </c>
      <c r="AQ18" s="4">
        <v>1.26391493215818</v>
      </c>
      <c r="AR18" s="4">
        <v>0.23466600526245501</v>
      </c>
      <c r="AS18" s="4">
        <v>5.7290944523398304</v>
      </c>
      <c r="AT18" s="4">
        <v>1.82862595460712</v>
      </c>
      <c r="AU18" s="4">
        <v>22.400163114454099</v>
      </c>
      <c r="AV18" s="4">
        <v>8.6510327111994396</v>
      </c>
      <c r="AW18" s="4">
        <v>41.476362873770498</v>
      </c>
      <c r="AX18" s="4">
        <v>8.86839440386162</v>
      </c>
      <c r="AY18" s="4">
        <v>79.119850710699495</v>
      </c>
      <c r="AZ18" s="4">
        <v>15.192008227186999</v>
      </c>
      <c r="BA18" s="4">
        <v>10502.474123792401</v>
      </c>
      <c r="BB18" s="4">
        <v>0.22778638520353101</v>
      </c>
      <c r="BC18" s="4">
        <v>6.7498807863391201</v>
      </c>
      <c r="BD18" s="4">
        <v>18.5718631691994</v>
      </c>
      <c r="BE18" s="4">
        <v>36.778364286370099</v>
      </c>
      <c r="BG18" s="4">
        <v>184.464231710966</v>
      </c>
      <c r="BH18" s="4">
        <v>61.184728625144402</v>
      </c>
      <c r="BI18" s="4">
        <v>1.4112923033231299</v>
      </c>
      <c r="BJ18" s="4">
        <v>10.037002902960401</v>
      </c>
      <c r="BK18" s="4">
        <v>11355.0524046012</v>
      </c>
      <c r="BL18" s="4">
        <v>9.6930060123131601E-2</v>
      </c>
      <c r="BM18" s="4">
        <v>0.29690090069102498</v>
      </c>
      <c r="BN18" s="4">
        <v>3.15283315744554E-2</v>
      </c>
      <c r="BO18" s="4">
        <v>0.26785058827178698</v>
      </c>
      <c r="BP18" s="4">
        <v>2.3731009669537801E-2</v>
      </c>
      <c r="BQ18" s="4">
        <v>0.323195914110319</v>
      </c>
      <c r="BR18" s="4">
        <v>0.409198528480676</v>
      </c>
      <c r="BS18" s="4">
        <v>7.3215107207787997E-2</v>
      </c>
      <c r="BT18" s="4">
        <v>0.49160951424196803</v>
      </c>
      <c r="BU18" s="4">
        <v>0.119207144833737</v>
      </c>
      <c r="BV18" s="4">
        <v>0.76630847401889002</v>
      </c>
      <c r="BW18" s="4">
        <v>0.38075847619634701</v>
      </c>
      <c r="BX18" s="4">
        <v>2.0368128335239799</v>
      </c>
      <c r="BY18" s="4">
        <v>0.353786630504004</v>
      </c>
      <c r="BZ18" s="4">
        <v>2.4100943835854598</v>
      </c>
      <c r="CA18" s="4">
        <v>0.407199743092586</v>
      </c>
      <c r="CB18" s="4">
        <v>295.26181283563199</v>
      </c>
      <c r="CC18" s="4">
        <v>3.67030448200793E-2</v>
      </c>
      <c r="CD18" s="4">
        <v>0.42692713111647601</v>
      </c>
      <c r="CE18" s="4">
        <v>0.76705182284181095</v>
      </c>
      <c r="CF18" s="4">
        <v>1.0010244132578501</v>
      </c>
      <c r="CH18" s="4">
        <v>8.9084873610203008</v>
      </c>
      <c r="CI18" s="4">
        <v>64.097296866549698</v>
      </c>
      <c r="CJ18" s="4">
        <v>0.81807873820661103</v>
      </c>
      <c r="CK18" s="4">
        <v>0.20021229169685101</v>
      </c>
      <c r="CL18" s="4">
        <v>8.7918870925597101</v>
      </c>
      <c r="CM18" s="4">
        <v>3.9815916841703498E-2</v>
      </c>
      <c r="CN18" s="4">
        <v>0.211601000680054</v>
      </c>
      <c r="CO18" s="4">
        <v>3.0938681541388E-2</v>
      </c>
      <c r="CP18" s="4">
        <v>3.2985188959222499E-2</v>
      </c>
      <c r="CQ18" s="4">
        <v>1.1087311478812799E-2</v>
      </c>
      <c r="CR18" s="4">
        <v>8.2859577094291897E-2</v>
      </c>
      <c r="CS18" s="4">
        <v>5.86757965273852E-2</v>
      </c>
      <c r="CT18" s="4">
        <v>2.2776763750958301E-2</v>
      </c>
      <c r="CU18" s="4">
        <v>0.151075589855861</v>
      </c>
      <c r="CV18" s="4">
        <v>3.7005087026782801E-3</v>
      </c>
      <c r="CW18" s="4">
        <v>5.4488199800842997E-2</v>
      </c>
      <c r="CX18" s="4">
        <v>1.9774205043602899E-2</v>
      </c>
      <c r="CY18" s="4">
        <v>5.2304840293840499E-2</v>
      </c>
      <c r="CZ18" s="4">
        <v>3.8739749871770802E-3</v>
      </c>
      <c r="DA18" s="4">
        <v>4.94204116968089E-2</v>
      </c>
      <c r="DB18" s="4">
        <v>1.3316367639859199E-2</v>
      </c>
      <c r="DC18" s="4">
        <v>1.93034913987908</v>
      </c>
      <c r="DD18" s="4">
        <v>1.4210916103495201E-2</v>
      </c>
      <c r="DE18" s="4">
        <v>1.34139583460024E-2</v>
      </c>
      <c r="DF18" s="4">
        <v>5.6611537969681498E-3</v>
      </c>
      <c r="DG18" s="4">
        <v>0.16494075604750699</v>
      </c>
    </row>
    <row r="19" spans="1:111" s="4" customFormat="1" x14ac:dyDescent="0.2">
      <c r="A19" s="33"/>
      <c r="B19" s="4" t="s">
        <v>435</v>
      </c>
      <c r="D19" s="34">
        <v>10.0093197822571</v>
      </c>
      <c r="E19" s="34"/>
      <c r="F19" s="4">
        <v>37.329642998740503</v>
      </c>
      <c r="G19" s="4">
        <v>1.41776361078619</v>
      </c>
      <c r="H19" s="4">
        <v>0.77156522988302501</v>
      </c>
      <c r="I19" s="4">
        <v>2.12033058010303E-2</v>
      </c>
      <c r="J19" s="4">
        <v>1.29735216609307</v>
      </c>
      <c r="K19" s="4">
        <v>3.5993239096752699E-2</v>
      </c>
      <c r="L19" s="4">
        <v>0.35183645306179701</v>
      </c>
      <c r="M19" s="4">
        <v>1.1202365725720601E-2</v>
      </c>
      <c r="N19" s="63"/>
      <c r="O19" s="4">
        <v>0.60129079818976505</v>
      </c>
      <c r="P19" s="4">
        <v>0.27148462812545399</v>
      </c>
      <c r="R19" s="34">
        <v>3700.6661183485398</v>
      </c>
      <c r="S19" s="34">
        <v>38.137509305894199</v>
      </c>
      <c r="T19" s="34">
        <v>3685.0646953837299</v>
      </c>
      <c r="U19" s="34">
        <v>77.276453565733206</v>
      </c>
      <c r="V19" s="34">
        <v>3712.3030362323402</v>
      </c>
      <c r="W19" s="34">
        <v>48.821775530433598</v>
      </c>
      <c r="X19" s="3">
        <f t="shared" si="0"/>
        <v>61.334616239331197</v>
      </c>
      <c r="Y19" s="242">
        <f t="shared" si="1"/>
        <v>0.42158418149249144</v>
      </c>
      <c r="Z19" s="75">
        <f t="shared" si="2"/>
        <v>0.55224279872648452</v>
      </c>
      <c r="AA19" s="196"/>
      <c r="AB19" s="166" t="s">
        <v>519</v>
      </c>
      <c r="AC19" s="64"/>
      <c r="AD19" s="4" t="s">
        <v>386</v>
      </c>
      <c r="AE19" s="4">
        <v>216.65611010993001</v>
      </c>
      <c r="AF19" s="4">
        <v>11.9229053779775</v>
      </c>
      <c r="AG19" s="4">
        <v>14.093353949527662</v>
      </c>
      <c r="AH19" s="4">
        <v>369.114926014861</v>
      </c>
      <c r="AI19" s="4">
        <v>492669.422802118</v>
      </c>
      <c r="AJ19" s="4">
        <v>0.655223238479411</v>
      </c>
      <c r="AK19" s="4">
        <v>0.40286133927180701</v>
      </c>
      <c r="AL19" s="4" t="s">
        <v>386</v>
      </c>
      <c r="AM19" s="4" t="s">
        <v>386</v>
      </c>
      <c r="AN19" s="4">
        <v>6.3282292340673703</v>
      </c>
      <c r="AO19" s="4">
        <v>6.1051346565406402E-2</v>
      </c>
      <c r="AP19" s="4">
        <v>0.47365608808529402</v>
      </c>
      <c r="AQ19" s="4">
        <v>1.8317311286517399</v>
      </c>
      <c r="AR19" s="4">
        <v>0.23406338506089899</v>
      </c>
      <c r="AS19" s="4">
        <v>8.5630165441738502</v>
      </c>
      <c r="AT19" s="4">
        <v>2.77562227592533</v>
      </c>
      <c r="AU19" s="4">
        <v>33.777654551688499</v>
      </c>
      <c r="AV19" s="4">
        <v>12.295985612258599</v>
      </c>
      <c r="AW19" s="4">
        <v>55.974648683981897</v>
      </c>
      <c r="AX19" s="4">
        <v>11.382338278313799</v>
      </c>
      <c r="AY19" s="4">
        <v>102.31978181160601</v>
      </c>
      <c r="AZ19" s="4">
        <v>20.345267293234802</v>
      </c>
      <c r="BA19" s="4">
        <v>10719.5901113401</v>
      </c>
      <c r="BB19" s="4">
        <v>0.247598936462402</v>
      </c>
      <c r="BC19" s="4">
        <v>5.7716661426018101</v>
      </c>
      <c r="BD19" s="4">
        <v>15.263708947731001</v>
      </c>
      <c r="BE19" s="4">
        <v>27.6394893386212</v>
      </c>
      <c r="BG19" s="4">
        <v>5.6269844485433502</v>
      </c>
      <c r="BH19" s="4">
        <v>53.1904377933284</v>
      </c>
      <c r="BI19" s="4">
        <v>1.61269850652854</v>
      </c>
      <c r="BJ19" s="4">
        <v>12.1686299281114</v>
      </c>
      <c r="BK19" s="4">
        <v>13740.572031841501</v>
      </c>
      <c r="BL19" s="4">
        <v>0.13236638025244099</v>
      </c>
      <c r="BM19" s="4">
        <v>6.7960521311600505E-2</v>
      </c>
      <c r="BN19" s="4">
        <v>1.55982692603633E-2</v>
      </c>
      <c r="BO19" s="4">
        <v>0.31942797830960401</v>
      </c>
      <c r="BP19" s="4">
        <v>1.50886595119397E-2</v>
      </c>
      <c r="BQ19" s="4">
        <v>0.18289231337552</v>
      </c>
      <c r="BR19" s="4">
        <v>0.37235783803957301</v>
      </c>
      <c r="BS19" s="4">
        <v>6.2215954093586497E-2</v>
      </c>
      <c r="BT19" s="4">
        <v>0.68025828293221702</v>
      </c>
      <c r="BU19" s="4">
        <v>0.17549108899180099</v>
      </c>
      <c r="BV19" s="4">
        <v>1.45936154086832</v>
      </c>
      <c r="BW19" s="4">
        <v>0.59158695428208896</v>
      </c>
      <c r="BX19" s="4">
        <v>2.33998135602193</v>
      </c>
      <c r="BY19" s="4">
        <v>0.54074443744975897</v>
      </c>
      <c r="BZ19" s="4">
        <v>4.1103784486134201</v>
      </c>
      <c r="CA19" s="4">
        <v>1.0000498192312399</v>
      </c>
      <c r="CB19" s="4">
        <v>324.32319837673901</v>
      </c>
      <c r="CC19" s="4">
        <v>3.53008784198207E-2</v>
      </c>
      <c r="CD19" s="4">
        <v>0.393101624119856</v>
      </c>
      <c r="CE19" s="4">
        <v>0.98097778730546503</v>
      </c>
      <c r="CF19" s="4">
        <v>1.6387693140180799</v>
      </c>
      <c r="CH19" s="4">
        <v>8.8522723020069893</v>
      </c>
      <c r="CI19" s="4">
        <v>64.894335737489897</v>
      </c>
      <c r="CJ19" s="4">
        <v>0.78963751908427104</v>
      </c>
      <c r="CK19" s="4">
        <v>0.195642287649546</v>
      </c>
      <c r="CL19" s="4">
        <v>8.8796236666054202</v>
      </c>
      <c r="CM19" s="4">
        <v>4.58866244168879E-2</v>
      </c>
      <c r="CN19" s="4">
        <v>0.23519357383391101</v>
      </c>
      <c r="CO19" s="4">
        <v>2.7741964534258E-2</v>
      </c>
      <c r="CP19" s="4">
        <v>2.9061783791044599E-2</v>
      </c>
      <c r="CQ19" s="4">
        <v>1.9258471241713201E-2</v>
      </c>
      <c r="CR19" s="4">
        <v>9.45393232316558E-2</v>
      </c>
      <c r="CS19" s="4">
        <v>4.6897770355807403E-2</v>
      </c>
      <c r="CT19" s="4">
        <v>3.4826226984512702E-2</v>
      </c>
      <c r="CU19" s="4">
        <v>0.12853053611682699</v>
      </c>
      <c r="CV19" s="4">
        <v>1.54137941608808E-2</v>
      </c>
      <c r="CW19" s="4">
        <v>4.9521792052102401E-2</v>
      </c>
      <c r="CX19" s="4">
        <v>3.6948647126546202E-3</v>
      </c>
      <c r="CY19" s="4">
        <v>4.62093069870139E-2</v>
      </c>
      <c r="CZ19" s="4">
        <v>8.1788693000994592E-3</v>
      </c>
      <c r="DA19" s="4">
        <v>3.9508722910982903E-2</v>
      </c>
      <c r="DB19" s="4">
        <v>2.2720942544580298E-2</v>
      </c>
      <c r="DC19" s="4">
        <v>1.9637941746016501</v>
      </c>
      <c r="DD19" s="4">
        <v>1.4345423101227901E-2</v>
      </c>
      <c r="DE19" s="4">
        <v>1.4566950643552E-2</v>
      </c>
      <c r="DF19" s="4">
        <v>2.4747799188847399E-3</v>
      </c>
      <c r="DG19" s="4">
        <v>0.164076409530475</v>
      </c>
    </row>
    <row r="20" spans="1:111" s="4" customFormat="1" x14ac:dyDescent="0.2">
      <c r="A20" s="33"/>
      <c r="B20" s="4" t="s">
        <v>436</v>
      </c>
      <c r="D20" s="34">
        <v>27.0039994716644</v>
      </c>
      <c r="E20" s="34"/>
      <c r="F20" s="4">
        <v>26.0005724039207</v>
      </c>
      <c r="G20" s="4">
        <v>0.75706026910578295</v>
      </c>
      <c r="H20" s="4">
        <v>0.64975824308408103</v>
      </c>
      <c r="I20" s="4">
        <v>1.1001739668261699E-2</v>
      </c>
      <c r="J20" s="4">
        <v>1.5391367459015499</v>
      </c>
      <c r="K20" s="4">
        <v>2.59076371694896E-2</v>
      </c>
      <c r="L20" s="4">
        <v>0.29034605238339101</v>
      </c>
      <c r="M20" s="4">
        <v>7.5611377362751102E-3</v>
      </c>
      <c r="N20" s="63"/>
      <c r="O20" s="4">
        <v>0.40181978592015499</v>
      </c>
      <c r="P20" s="4">
        <v>0.28248142497495898</v>
      </c>
      <c r="R20" s="34">
        <v>3345.1574806776898</v>
      </c>
      <c r="S20" s="34">
        <v>28.434207236299599</v>
      </c>
      <c r="T20" s="34">
        <v>3226.54902437686</v>
      </c>
      <c r="U20" s="34">
        <v>42.920576104930497</v>
      </c>
      <c r="V20" s="34">
        <v>3416.2658887954799</v>
      </c>
      <c r="W20" s="34">
        <v>40.517037666133596</v>
      </c>
      <c r="X20" s="3">
        <f t="shared" si="0"/>
        <v>52.999694372077713</v>
      </c>
      <c r="Y20" s="242">
        <f t="shared" si="1"/>
        <v>3.5456763092899592</v>
      </c>
      <c r="Z20" s="75">
        <f t="shared" si="2"/>
        <v>9.3115375371432912E-2</v>
      </c>
      <c r="AA20" s="196"/>
      <c r="AB20" s="166" t="s">
        <v>518</v>
      </c>
      <c r="AC20" s="64"/>
      <c r="AD20" s="4">
        <v>35.842267925579598</v>
      </c>
      <c r="AE20" s="4">
        <v>63.6135185180772</v>
      </c>
      <c r="AF20" s="4">
        <v>9.5208871695581294</v>
      </c>
      <c r="AG20" s="4">
        <v>11.254071766932086</v>
      </c>
      <c r="AH20" s="4">
        <v>250.69969019196</v>
      </c>
      <c r="AI20" s="4">
        <v>446228.26113628899</v>
      </c>
      <c r="AJ20" s="4">
        <v>0.95044500958008904</v>
      </c>
      <c r="AK20" s="4">
        <v>0.69808311037248505</v>
      </c>
      <c r="AL20" s="4">
        <v>0.46387742407396698</v>
      </c>
      <c r="AM20" s="4">
        <v>5.83113944363804E-2</v>
      </c>
      <c r="AN20" s="4">
        <v>3.9762359715056501</v>
      </c>
      <c r="AO20" s="4">
        <v>5.4472260153815899E-2</v>
      </c>
      <c r="AP20" s="4">
        <v>0.50155556263316003</v>
      </c>
      <c r="AQ20" s="4">
        <v>0.43998845931665498</v>
      </c>
      <c r="AR20" s="4">
        <v>0.111399120818284</v>
      </c>
      <c r="AS20" s="4">
        <v>2.71715452228108</v>
      </c>
      <c r="AT20" s="4">
        <v>1.14136072491442</v>
      </c>
      <c r="AU20" s="4">
        <v>17.011710642277698</v>
      </c>
      <c r="AV20" s="4">
        <v>7.4295463575411196</v>
      </c>
      <c r="AW20" s="4">
        <v>44.134188925776598</v>
      </c>
      <c r="AX20" s="4">
        <v>10.4473138928686</v>
      </c>
      <c r="AY20" s="4">
        <v>113.134755390843</v>
      </c>
      <c r="AZ20" s="4">
        <v>26.6497539540205</v>
      </c>
      <c r="BA20" s="4">
        <v>14107.0024934544</v>
      </c>
      <c r="BB20" s="4">
        <v>0.97787659904967295</v>
      </c>
      <c r="BC20" s="4">
        <v>18.7636008984421</v>
      </c>
      <c r="BD20" s="4">
        <v>57.948398232325999</v>
      </c>
      <c r="BE20" s="4">
        <v>622.32899777477701</v>
      </c>
      <c r="BG20" s="4">
        <v>5.47601680838895</v>
      </c>
      <c r="BH20" s="4">
        <v>28.466327839274602</v>
      </c>
      <c r="BI20" s="4">
        <v>1.10133603728036</v>
      </c>
      <c r="BJ20" s="4">
        <v>6.22611038161092</v>
      </c>
      <c r="BK20" s="4">
        <v>11537.109876959101</v>
      </c>
      <c r="BL20" s="4">
        <v>9.63096948984868E-2</v>
      </c>
      <c r="BM20" s="4">
        <v>0.16249733316123199</v>
      </c>
      <c r="BN20" s="4">
        <v>2.08151697692112E-2</v>
      </c>
      <c r="BO20" s="4">
        <v>0.19318696897094501</v>
      </c>
      <c r="BP20" s="4">
        <v>2.05904082414901E-2</v>
      </c>
      <c r="BQ20" s="4">
        <v>0.180335886289921</v>
      </c>
      <c r="BR20" s="4">
        <v>0.10971071705855499</v>
      </c>
      <c r="BS20" s="4">
        <v>3.7029527088873401E-2</v>
      </c>
      <c r="BT20" s="4">
        <v>0.27894035925289701</v>
      </c>
      <c r="BU20" s="4">
        <v>5.8429873026966603E-2</v>
      </c>
      <c r="BV20" s="4">
        <v>0.65545458905430198</v>
      </c>
      <c r="BW20" s="4">
        <v>0.225722267205891</v>
      </c>
      <c r="BX20" s="4">
        <v>1.3995918348062999</v>
      </c>
      <c r="BY20" s="4">
        <v>0.25638355619431602</v>
      </c>
      <c r="BZ20" s="4">
        <v>2.3120024192491</v>
      </c>
      <c r="CA20" s="4">
        <v>0.60956690749410103</v>
      </c>
      <c r="CB20" s="4">
        <v>527.22890622100999</v>
      </c>
      <c r="CC20" s="4">
        <v>5.5687328550730497E-2</v>
      </c>
      <c r="CD20" s="4">
        <v>0.694079727149291</v>
      </c>
      <c r="CE20" s="4">
        <v>3.1474074269099899</v>
      </c>
      <c r="CF20" s="4">
        <v>36.673014115264898</v>
      </c>
      <c r="CH20" s="4">
        <v>7.0822403325483503</v>
      </c>
      <c r="CI20" s="4">
        <v>51.658682160456102</v>
      </c>
      <c r="CJ20" s="4">
        <v>0.62050090819970705</v>
      </c>
      <c r="CK20" s="4">
        <v>0.152046269636614</v>
      </c>
      <c r="CL20" s="4">
        <v>7.1495428045629099</v>
      </c>
      <c r="CM20" s="4">
        <v>3.3838688105203102E-2</v>
      </c>
      <c r="CN20" s="4">
        <v>0.15797642302182999</v>
      </c>
      <c r="CO20" s="4">
        <v>2.1323804279970798E-2</v>
      </c>
      <c r="CP20" s="4">
        <v>2.0957299591093201E-2</v>
      </c>
      <c r="CQ20" s="4">
        <v>1.1500100397880899E-2</v>
      </c>
      <c r="CR20" s="4">
        <v>6.28629192188742E-2</v>
      </c>
      <c r="CS20" s="4">
        <v>5.4396443714273698E-2</v>
      </c>
      <c r="CT20" s="4">
        <v>2.14958802475597E-2</v>
      </c>
      <c r="CU20" s="4">
        <v>0.103912700511474</v>
      </c>
      <c r="CV20" s="4">
        <v>6.2464336250719196E-3</v>
      </c>
      <c r="CW20" s="4">
        <v>4.7798097395045598E-2</v>
      </c>
      <c r="CX20" s="4">
        <v>1.22182290761105E-2</v>
      </c>
      <c r="CY20" s="4">
        <v>4.9430660010182398E-2</v>
      </c>
      <c r="CZ20" s="4">
        <v>1.46946302660448E-3</v>
      </c>
      <c r="DA20" s="4">
        <v>4.1740478768587601E-2</v>
      </c>
      <c r="DB20" s="4">
        <v>5.6979229321773598E-3</v>
      </c>
      <c r="DC20" s="4">
        <v>1.57240752504475</v>
      </c>
      <c r="DD20" s="4">
        <v>1.03164882215213E-2</v>
      </c>
      <c r="DE20" s="4">
        <v>1.1797768382263501E-2</v>
      </c>
      <c r="DF20" s="4">
        <v>3.38442150367552E-3</v>
      </c>
      <c r="DG20" s="4">
        <v>0.13285941035814799</v>
      </c>
    </row>
    <row r="21" spans="1:111" s="4" customFormat="1" x14ac:dyDescent="0.2">
      <c r="A21" s="33"/>
      <c r="D21" s="34"/>
      <c r="E21" s="34"/>
      <c r="N21" s="63"/>
      <c r="R21" s="34"/>
      <c r="S21" s="34"/>
      <c r="T21" s="34"/>
      <c r="U21" s="34"/>
      <c r="V21" s="34"/>
      <c r="W21" s="34"/>
      <c r="X21" s="3"/>
      <c r="Y21" s="242"/>
      <c r="Z21" s="196"/>
      <c r="AA21" s="196"/>
      <c r="AB21" s="166"/>
      <c r="AC21" s="64"/>
    </row>
    <row r="22" spans="1:111" s="4" customFormat="1" x14ac:dyDescent="0.2">
      <c r="A22" s="33"/>
      <c r="D22" s="34"/>
      <c r="E22" s="34"/>
      <c r="N22" s="63"/>
      <c r="R22" s="34"/>
      <c r="S22" s="34"/>
      <c r="T22" s="34"/>
      <c r="U22" s="34"/>
      <c r="V22" s="34"/>
      <c r="W22" s="34"/>
      <c r="X22" s="3"/>
      <c r="Y22" s="242"/>
      <c r="Z22" s="196"/>
      <c r="AA22" s="196"/>
      <c r="AB22" s="166"/>
      <c r="AC22" s="64"/>
    </row>
    <row r="23" spans="1:111" s="4" customFormat="1" x14ac:dyDescent="0.2">
      <c r="A23" s="33" t="s">
        <v>499</v>
      </c>
      <c r="B23" s="4" t="s">
        <v>500</v>
      </c>
      <c r="D23" s="34">
        <v>9.4595894813537598</v>
      </c>
      <c r="E23" s="34"/>
      <c r="F23" s="4">
        <v>14.897706186012799</v>
      </c>
      <c r="G23" s="4">
        <v>0.76855650820025601</v>
      </c>
      <c r="H23" s="4">
        <v>0.548971787772916</v>
      </c>
      <c r="I23" s="4">
        <v>2.4505875539956999E-2</v>
      </c>
      <c r="J23" s="4">
        <v>1.8302353739328201</v>
      </c>
      <c r="K23" s="4">
        <v>8.3165808118767795E-2</v>
      </c>
      <c r="L23" s="4">
        <v>0.19767734664922901</v>
      </c>
      <c r="M23" s="4">
        <v>8.7008208004890897E-3</v>
      </c>
      <c r="N23" s="63"/>
      <c r="O23" s="4">
        <v>0.603060806859545</v>
      </c>
      <c r="P23" s="4">
        <v>0.415450027425251</v>
      </c>
      <c r="R23" s="34">
        <v>2805.7042356919301</v>
      </c>
      <c r="S23" s="34">
        <v>48.635227244121097</v>
      </c>
      <c r="T23" s="34">
        <v>2818.4580188464602</v>
      </c>
      <c r="U23" s="34">
        <v>102.143850999598</v>
      </c>
      <c r="V23" s="34">
        <v>2801.4944621056102</v>
      </c>
      <c r="W23" s="34">
        <v>73.9264820537785</v>
      </c>
      <c r="X23" s="3">
        <f t="shared" ref="X23:X24" si="3">SQRT(W23^2+(V23/100*$W$3)^2+$W$4^2)</f>
        <v>79.058281482514374</v>
      </c>
      <c r="Y23" s="242">
        <f>100-(100*(T23)/(R23))</f>
        <v>-0.45456620096611289</v>
      </c>
      <c r="Z23" s="75">
        <f t="shared" ref="Z23:Z24" si="4">BD23/BE23</f>
        <v>0.52221473446066147</v>
      </c>
      <c r="AA23" s="196"/>
      <c r="AB23" s="166" t="s">
        <v>521</v>
      </c>
      <c r="AC23" s="64"/>
      <c r="AD23" s="4">
        <v>27205.654506034301</v>
      </c>
      <c r="AE23" s="4" t="s">
        <v>386</v>
      </c>
      <c r="AF23" s="4">
        <v>3899.8860861397702</v>
      </c>
      <c r="AG23" s="4">
        <v>4609.8222901546897</v>
      </c>
      <c r="AH23" s="4">
        <v>272.83254495208001</v>
      </c>
      <c r="AI23" s="4">
        <v>294769.49631306803</v>
      </c>
      <c r="AJ23" s="4">
        <v>1.38531379194256</v>
      </c>
      <c r="AK23" s="4">
        <v>1.132951892734956</v>
      </c>
      <c r="AL23" s="4">
        <v>1181.5861662877801</v>
      </c>
      <c r="AM23" s="4">
        <v>0.18555422244391001</v>
      </c>
      <c r="AN23" s="4">
        <v>9.2413917875834404</v>
      </c>
      <c r="AO23" s="4">
        <v>0.118642355414248</v>
      </c>
      <c r="AP23" s="4">
        <v>1.0108381789499601</v>
      </c>
      <c r="AQ23" s="4">
        <v>1.3562619892668999</v>
      </c>
      <c r="AR23" s="4">
        <v>0.48433842097476199</v>
      </c>
      <c r="AS23" s="4">
        <v>5.5945735229107498</v>
      </c>
      <c r="AT23" s="4">
        <v>1.74856023381402</v>
      </c>
      <c r="AU23" s="4">
        <v>21.039312677889601</v>
      </c>
      <c r="AV23" s="4">
        <v>8.1400276508349005</v>
      </c>
      <c r="AW23" s="4">
        <v>41.974086159437</v>
      </c>
      <c r="AX23" s="4">
        <v>8.7735938150215897</v>
      </c>
      <c r="AY23" s="4">
        <v>79.190918480599507</v>
      </c>
      <c r="AZ23" s="4">
        <v>17.973278013412902</v>
      </c>
      <c r="BA23" s="4">
        <v>7703.3700230459899</v>
      </c>
      <c r="BB23" s="4">
        <v>0.27507806906792498</v>
      </c>
      <c r="BC23" s="4">
        <v>5.9740658126781696</v>
      </c>
      <c r="BD23" s="4">
        <v>18.387217211388499</v>
      </c>
      <c r="BE23" s="4">
        <v>35.210069724245997</v>
      </c>
      <c r="BG23" s="4">
        <v>2717.79593440708</v>
      </c>
      <c r="BH23" s="4">
        <v>65.957257255710502</v>
      </c>
      <c r="BI23" s="4">
        <v>168.71339387015499</v>
      </c>
      <c r="BJ23" s="4">
        <v>23.258313383763198</v>
      </c>
      <c r="BK23" s="4">
        <v>30637.352944148301</v>
      </c>
      <c r="BL23" s="4">
        <v>0.20691154176333301</v>
      </c>
      <c r="BM23" s="4">
        <v>143.65679031172601</v>
      </c>
      <c r="BN23" s="4">
        <v>6.4890680817853E-2</v>
      </c>
      <c r="BO23" s="4">
        <v>0.97665278536447597</v>
      </c>
      <c r="BP23" s="4">
        <v>3.4287676216579098E-2</v>
      </c>
      <c r="BQ23" s="4">
        <v>0.23552426359236101</v>
      </c>
      <c r="BR23" s="4">
        <v>0.35781261851745899</v>
      </c>
      <c r="BS23" s="4">
        <v>0.16443655895866399</v>
      </c>
      <c r="BT23" s="4">
        <v>0.85917366291876496</v>
      </c>
      <c r="BU23" s="4">
        <v>0.208849314343277</v>
      </c>
      <c r="BV23" s="4">
        <v>2.3774840338596599</v>
      </c>
      <c r="BW23" s="4">
        <v>0.76713557209795402</v>
      </c>
      <c r="BX23" s="4">
        <v>3.7583727814460399</v>
      </c>
      <c r="BY23" s="4">
        <v>0.838649607302279</v>
      </c>
      <c r="BZ23" s="4">
        <v>8.9749813473956106</v>
      </c>
      <c r="CA23" s="4">
        <v>1.9947538700423899</v>
      </c>
      <c r="CB23" s="4">
        <v>910.79111720016897</v>
      </c>
      <c r="CC23" s="4">
        <v>5.76886088232062E-2</v>
      </c>
      <c r="CD23" s="4">
        <v>0.61490151363161405</v>
      </c>
      <c r="CE23" s="4">
        <v>2.1000754151765699</v>
      </c>
      <c r="CF23" s="4">
        <v>5.4459096757476502</v>
      </c>
      <c r="CH23" s="4">
        <v>10.9798690977668</v>
      </c>
      <c r="CI23" s="4">
        <v>79.912082879060904</v>
      </c>
      <c r="CJ23" s="4">
        <v>1.21251707377774</v>
      </c>
      <c r="CK23" s="4">
        <v>0.251013212015049</v>
      </c>
      <c r="CL23" s="4">
        <v>10.957519528513</v>
      </c>
      <c r="CM23" s="4">
        <v>7.3001527854786002E-2</v>
      </c>
      <c r="CN23" s="4">
        <v>0.20708452070262301</v>
      </c>
      <c r="CO23" s="4">
        <v>4.14393354722387E-2</v>
      </c>
      <c r="CP23" s="4">
        <v>3.8945370272496997E-2</v>
      </c>
      <c r="CQ23" s="4">
        <v>2.6165010829878099E-2</v>
      </c>
      <c r="CR23" s="4">
        <v>0.107580308711475</v>
      </c>
      <c r="CS23" s="4">
        <v>6.0884766630191697E-2</v>
      </c>
      <c r="CT23" s="4">
        <v>2.65926788444085E-2</v>
      </c>
      <c r="CU23" s="4">
        <v>0.176341892536098</v>
      </c>
      <c r="CV23" s="4">
        <v>2.2706187108000198E-2</v>
      </c>
      <c r="CW23" s="4">
        <v>8.7767468738603693E-2</v>
      </c>
      <c r="CX23" s="4">
        <v>1.95852355811841E-2</v>
      </c>
      <c r="CY23" s="4">
        <v>7.8342682467004598E-2</v>
      </c>
      <c r="CZ23" s="4">
        <v>1.4561057438471499E-2</v>
      </c>
      <c r="DA23" s="4">
        <v>8.9477813748014404E-2</v>
      </c>
      <c r="DB23" s="4">
        <v>2.08768676800913E-2</v>
      </c>
      <c r="DC23" s="4">
        <v>2.3935121394451002</v>
      </c>
      <c r="DD23" s="4">
        <v>1.79166079044395E-2</v>
      </c>
      <c r="DE23" s="4">
        <v>2.5470304886618399E-2</v>
      </c>
      <c r="DF23" s="4">
        <v>3.3406945979133598E-3</v>
      </c>
      <c r="DG23" s="4">
        <v>0.202801844842911</v>
      </c>
    </row>
    <row r="24" spans="1:111" s="4" customFormat="1" x14ac:dyDescent="0.2">
      <c r="A24" s="33"/>
      <c r="B24" s="4" t="s">
        <v>501</v>
      </c>
      <c r="D24" s="34">
        <v>19.465410232543899</v>
      </c>
      <c r="E24" s="34"/>
      <c r="F24" s="4">
        <v>14.8697117368544</v>
      </c>
      <c r="G24" s="4">
        <v>0.49882211602668403</v>
      </c>
      <c r="H24" s="4">
        <v>0.53848469211288497</v>
      </c>
      <c r="I24" s="4">
        <v>1.19538268275328E-2</v>
      </c>
      <c r="J24" s="4">
        <v>1.85916756386761</v>
      </c>
      <c r="K24" s="4">
        <v>4.1499418943589099E-2</v>
      </c>
      <c r="L24" s="4">
        <v>0.20051147401123101</v>
      </c>
      <c r="M24" s="4">
        <v>5.1061157581322103E-3</v>
      </c>
      <c r="N24" s="63"/>
      <c r="O24" s="4">
        <v>0.74806669841855999</v>
      </c>
      <c r="P24" s="4">
        <v>5.0856901517277203E-2</v>
      </c>
      <c r="R24" s="34">
        <v>2805.05529314872</v>
      </c>
      <c r="S24" s="34">
        <v>32.148260499442998</v>
      </c>
      <c r="T24" s="34">
        <v>2776.1032177145598</v>
      </c>
      <c r="U24" s="34">
        <v>50.111305695792801</v>
      </c>
      <c r="V24" s="34">
        <v>2827.85377033042</v>
      </c>
      <c r="W24" s="34">
        <v>41.975049188268599</v>
      </c>
      <c r="X24" s="3">
        <f t="shared" si="3"/>
        <v>50.614528042793857</v>
      </c>
      <c r="Y24" s="242">
        <f>100-(100*(T24)/(R24))</f>
        <v>1.0321392061281216</v>
      </c>
      <c r="Z24" s="75">
        <f t="shared" si="4"/>
        <v>0.92127566156103502</v>
      </c>
      <c r="AA24" s="196"/>
      <c r="AB24" s="166" t="s">
        <v>521</v>
      </c>
      <c r="AC24" s="64"/>
      <c r="AD24" s="4">
        <v>52.536181526164803</v>
      </c>
      <c r="AE24" s="4">
        <v>126.769564105664</v>
      </c>
      <c r="AF24" s="4">
        <v>6.0387185003904804</v>
      </c>
      <c r="AG24" s="4">
        <v>7.1380082731144316</v>
      </c>
      <c r="AH24" s="4">
        <v>305.93794082625698</v>
      </c>
      <c r="AI24" s="4">
        <v>468117.830144262</v>
      </c>
      <c r="AJ24" s="4">
        <v>1.07120498512338</v>
      </c>
      <c r="AK24" s="4">
        <v>0.81884308591577604</v>
      </c>
      <c r="AL24" s="4">
        <v>0.51798664289765795</v>
      </c>
      <c r="AM24" s="4" t="s">
        <v>386</v>
      </c>
      <c r="AN24" s="4">
        <v>13.7845577972009</v>
      </c>
      <c r="AO24" s="4">
        <v>4.1401655675090299E-2</v>
      </c>
      <c r="AP24" s="4">
        <v>0.52652768561983398</v>
      </c>
      <c r="AQ24" s="4">
        <v>1.17937121278331</v>
      </c>
      <c r="AR24" s="4">
        <v>0.39269599016168899</v>
      </c>
      <c r="AS24" s="4">
        <v>6.8580584996654004</v>
      </c>
      <c r="AT24" s="4">
        <v>2.0432542086900201</v>
      </c>
      <c r="AU24" s="4">
        <v>25.769161553909001</v>
      </c>
      <c r="AV24" s="4">
        <v>9.6174838894170396</v>
      </c>
      <c r="AW24" s="4">
        <v>47.208506657191201</v>
      </c>
      <c r="AX24" s="4">
        <v>10.5517444220482</v>
      </c>
      <c r="AY24" s="4">
        <v>98.477091131331406</v>
      </c>
      <c r="AZ24" s="4">
        <v>21.221638984112499</v>
      </c>
      <c r="BA24" s="4">
        <v>10417.0957646075</v>
      </c>
      <c r="BB24" s="4">
        <v>0.39484607438253699</v>
      </c>
      <c r="BC24" s="4">
        <v>14.6872426283677</v>
      </c>
      <c r="BD24" s="4">
        <v>53.778514525684599</v>
      </c>
      <c r="BE24" s="4">
        <v>58.373966413658202</v>
      </c>
      <c r="BG24" s="4">
        <v>11.2749504974876</v>
      </c>
      <c r="BH24" s="4">
        <v>39.468944879362297</v>
      </c>
      <c r="BI24" s="4">
        <v>1.1178886506997401</v>
      </c>
      <c r="BJ24" s="4">
        <v>10.185889458292399</v>
      </c>
      <c r="BK24" s="4">
        <v>13670.886860479801</v>
      </c>
      <c r="BL24" s="4">
        <v>9.9039093007212503E-2</v>
      </c>
      <c r="BM24" s="4">
        <v>0.222209516552521</v>
      </c>
      <c r="BN24" s="4">
        <v>1.8659895518150699E-2</v>
      </c>
      <c r="BO24" s="4">
        <v>0.58688876792842504</v>
      </c>
      <c r="BP24" s="4">
        <v>1.6996706155792601E-2</v>
      </c>
      <c r="BQ24" s="4">
        <v>9.7003854504177395E-2</v>
      </c>
      <c r="BR24" s="4">
        <v>0.22353454602275499</v>
      </c>
      <c r="BS24" s="4">
        <v>6.1338903578683199E-2</v>
      </c>
      <c r="BT24" s="4">
        <v>0.53537967390067298</v>
      </c>
      <c r="BU24" s="4">
        <v>0.15541876515617201</v>
      </c>
      <c r="BV24" s="4">
        <v>1.05887849695868</v>
      </c>
      <c r="BW24" s="4">
        <v>0.359271853072678</v>
      </c>
      <c r="BX24" s="4">
        <v>1.7800011207694</v>
      </c>
      <c r="BY24" s="4">
        <v>0.49545302143080999</v>
      </c>
      <c r="BZ24" s="4">
        <v>4.5559030410064096</v>
      </c>
      <c r="CA24" s="4">
        <v>0.79283870505001697</v>
      </c>
      <c r="CB24" s="4">
        <v>383.95984659104897</v>
      </c>
      <c r="CC24" s="4">
        <v>5.45880083098053E-2</v>
      </c>
      <c r="CD24" s="4">
        <v>0.61754354988248406</v>
      </c>
      <c r="CE24" s="4">
        <v>1.7874466241553799</v>
      </c>
      <c r="CF24" s="4">
        <v>1.50835388891239</v>
      </c>
      <c r="CH24" s="4">
        <v>7.5939355981519698</v>
      </c>
      <c r="CI24" s="4">
        <v>55.9075115811996</v>
      </c>
      <c r="CJ24" s="4">
        <v>0.81234497251250004</v>
      </c>
      <c r="CK24" s="4">
        <v>0.17182729350597001</v>
      </c>
      <c r="CL24" s="4">
        <v>7.7239071761762501</v>
      </c>
      <c r="CM24" s="4">
        <v>4.06428423174214E-2</v>
      </c>
      <c r="CN24" s="4">
        <v>0.164223036739955</v>
      </c>
      <c r="CO24" s="4">
        <v>2.5635965223070101E-2</v>
      </c>
      <c r="CP24" s="4">
        <v>2.23928266236018E-2</v>
      </c>
      <c r="CQ24" s="4">
        <v>1.20766245233481E-2</v>
      </c>
      <c r="CR24" s="4">
        <v>7.3226599854347596E-2</v>
      </c>
      <c r="CS24" s="4">
        <v>3.3388969146402298E-2</v>
      </c>
      <c r="CT24" s="4">
        <v>1.98891647171704E-2</v>
      </c>
      <c r="CU24" s="4">
        <v>0.105622150708878</v>
      </c>
      <c r="CV24" s="4">
        <v>9.2466585205821204E-3</v>
      </c>
      <c r="CW24" s="4">
        <v>5.64385049153691E-2</v>
      </c>
      <c r="CX24" s="4">
        <v>1.5548258455754501E-2</v>
      </c>
      <c r="CY24" s="4">
        <v>6.1778977661963101E-2</v>
      </c>
      <c r="CZ24" s="4">
        <v>8.6677725816757898E-3</v>
      </c>
      <c r="DA24" s="4">
        <v>6.12041565785401E-2</v>
      </c>
      <c r="DB24" s="4">
        <v>1.1940990733170301E-2</v>
      </c>
      <c r="DC24" s="4">
        <v>1.6656923989910299</v>
      </c>
      <c r="DD24" s="4">
        <v>1.1527028058773999E-2</v>
      </c>
      <c r="DE24" s="4">
        <v>9.9536888425590005E-3</v>
      </c>
      <c r="DF24" s="4">
        <v>4.9889851816391096E-3</v>
      </c>
      <c r="DG24" s="4">
        <v>0.14156640568767001</v>
      </c>
    </row>
    <row r="25" spans="1:111" s="4" customFormat="1" x14ac:dyDescent="0.2">
      <c r="A25" s="33"/>
      <c r="D25" s="34"/>
      <c r="E25" s="34"/>
      <c r="N25" s="63"/>
      <c r="R25" s="34"/>
      <c r="S25" s="34"/>
      <c r="T25" s="34"/>
      <c r="U25" s="34"/>
      <c r="V25" s="34"/>
      <c r="W25" s="34"/>
      <c r="X25" s="3"/>
      <c r="Y25" s="242"/>
      <c r="Z25" s="196"/>
      <c r="AA25" s="196"/>
      <c r="AB25" s="166"/>
      <c r="AC25" s="64"/>
    </row>
    <row r="26" spans="1:111" s="4" customFormat="1" x14ac:dyDescent="0.2">
      <c r="A26" s="33"/>
      <c r="D26" s="34"/>
      <c r="E26" s="34"/>
      <c r="N26" s="63"/>
      <c r="R26" s="34"/>
      <c r="S26" s="34"/>
      <c r="T26" s="34"/>
      <c r="U26" s="34"/>
      <c r="V26" s="34"/>
      <c r="W26" s="34"/>
      <c r="X26" s="3"/>
      <c r="Y26" s="242"/>
      <c r="Z26" s="196"/>
      <c r="AA26" s="196"/>
      <c r="AB26" s="166"/>
      <c r="AC26" s="64"/>
    </row>
    <row r="27" spans="1:111" s="4" customFormat="1" x14ac:dyDescent="0.2">
      <c r="A27" s="33" t="s">
        <v>502</v>
      </c>
      <c r="B27" s="4" t="s">
        <v>503</v>
      </c>
      <c r="D27" s="34">
        <v>27.0039994716644</v>
      </c>
      <c r="E27" s="34"/>
      <c r="F27" s="4">
        <v>3.8208093417305702</v>
      </c>
      <c r="G27" s="4">
        <v>0.148288514541041</v>
      </c>
      <c r="H27" s="4">
        <v>0.18389750662543</v>
      </c>
      <c r="I27" s="4">
        <v>5.9733641383858298E-3</v>
      </c>
      <c r="J27" s="4">
        <v>5.4388099938855303</v>
      </c>
      <c r="K27" s="4">
        <v>0.170266092961462</v>
      </c>
      <c r="L27" s="4">
        <v>0.14930815942001999</v>
      </c>
      <c r="M27" s="4">
        <v>3.8499917581158801E-3</v>
      </c>
      <c r="N27" s="63"/>
      <c r="O27" s="4">
        <v>0.899205978098918</v>
      </c>
      <c r="P27" s="4">
        <v>-0.238778222603761</v>
      </c>
      <c r="R27" s="34">
        <v>1593.9715235388901</v>
      </c>
      <c r="S27" s="34">
        <v>32.126363051237099</v>
      </c>
      <c r="T27" s="34">
        <v>1087.5180978262899</v>
      </c>
      <c r="U27" s="34">
        <v>32.709142684120501</v>
      </c>
      <c r="V27" s="34">
        <v>2334.45444468711</v>
      </c>
      <c r="W27" s="34">
        <v>44.385062617802802</v>
      </c>
      <c r="X27" s="3">
        <f t="shared" ref="X27:X29" si="5">SQRT(W27^2+(V27/100*$W$3)^2+$W$4^2)</f>
        <v>50.152283487576277</v>
      </c>
      <c r="Y27" s="243">
        <f>100-(100*(T27)/(R27))</f>
        <v>31.773053547919531</v>
      </c>
      <c r="Z27" s="196"/>
      <c r="AA27" s="196"/>
      <c r="AB27" s="166"/>
      <c r="AC27" s="64"/>
      <c r="AD27" s="4">
        <v>670.56666288870997</v>
      </c>
      <c r="AE27" s="4">
        <v>160.788603408239</v>
      </c>
      <c r="AF27" s="4">
        <v>148.24727539848999</v>
      </c>
      <c r="AG27" s="4">
        <v>175.23424517845459</v>
      </c>
      <c r="AH27" s="4">
        <v>695.62433973311204</v>
      </c>
      <c r="AI27" s="4">
        <v>390287.111115665</v>
      </c>
      <c r="AJ27" s="4">
        <v>1.6322833642076899</v>
      </c>
      <c r="AK27" s="4">
        <v>1.3799214650000859</v>
      </c>
      <c r="AL27" s="4">
        <v>42.296694689060203</v>
      </c>
      <c r="AM27" s="4">
        <v>3.3622485734220602</v>
      </c>
      <c r="AN27" s="4">
        <v>21.910367346119301</v>
      </c>
      <c r="AO27" s="4">
        <v>3.01775310719519</v>
      </c>
      <c r="AP27" s="4">
        <v>21.627151997526401</v>
      </c>
      <c r="AQ27" s="4">
        <v>12.268986932345401</v>
      </c>
      <c r="AR27" s="4">
        <v>4.4769202400530599</v>
      </c>
      <c r="AS27" s="4">
        <v>28.362281639033402</v>
      </c>
      <c r="AT27" s="4">
        <v>6.1806132825239501</v>
      </c>
      <c r="AU27" s="4">
        <v>59.470288351672899</v>
      </c>
      <c r="AV27" s="4">
        <v>21.229930972615001</v>
      </c>
      <c r="AW27" s="4">
        <v>104.372783123785</v>
      </c>
      <c r="AX27" s="4">
        <v>24.065473467438402</v>
      </c>
      <c r="AY27" s="4">
        <v>239.832582035109</v>
      </c>
      <c r="AZ27" s="4">
        <v>53.6145980232276</v>
      </c>
      <c r="BA27" s="4">
        <v>10250.7536891292</v>
      </c>
      <c r="BB27" s="4">
        <v>1.0231896593716501</v>
      </c>
      <c r="BC27" s="4">
        <v>25.8158745170049</v>
      </c>
      <c r="BD27" s="4">
        <v>76.975405737445001</v>
      </c>
      <c r="BE27" s="4">
        <v>1625.3921002758</v>
      </c>
      <c r="BG27" s="4">
        <v>47.058672396063798</v>
      </c>
      <c r="BH27" s="4">
        <v>34.266543263820097</v>
      </c>
      <c r="BI27" s="4">
        <v>35.281575705837902</v>
      </c>
      <c r="BJ27" s="4">
        <v>33.0560120767705</v>
      </c>
      <c r="BK27" s="4">
        <v>12816.645643195699</v>
      </c>
      <c r="BL27" s="4">
        <v>0.14506217904586799</v>
      </c>
      <c r="BM27" s="4">
        <v>2.4367184791155698</v>
      </c>
      <c r="BN27" s="4">
        <v>0.25535488179238902</v>
      </c>
      <c r="BO27" s="4">
        <v>1.0731668959910701</v>
      </c>
      <c r="BP27" s="4">
        <v>0.23124180761304999</v>
      </c>
      <c r="BQ27" s="4">
        <v>1.77145847495218</v>
      </c>
      <c r="BR27" s="4">
        <v>1.23951963670731</v>
      </c>
      <c r="BS27" s="4">
        <v>0.33234325905533102</v>
      </c>
      <c r="BT27" s="4">
        <v>2.6593049664642998</v>
      </c>
      <c r="BU27" s="4">
        <v>0.35354663375568901</v>
      </c>
      <c r="BV27" s="4">
        <v>3.1342451846912902</v>
      </c>
      <c r="BW27" s="4">
        <v>1.0331313949729499</v>
      </c>
      <c r="BX27" s="4">
        <v>4.5732862525914202</v>
      </c>
      <c r="BY27" s="4">
        <v>1.1176186163525299</v>
      </c>
      <c r="BZ27" s="4">
        <v>11.5546785725773</v>
      </c>
      <c r="CA27" s="4">
        <v>2.27606411484008</v>
      </c>
      <c r="CB27" s="4">
        <v>387.79310444286</v>
      </c>
      <c r="CC27" s="4">
        <v>7.3974466651777301E-2</v>
      </c>
      <c r="CD27" s="4">
        <v>2.0268704216239701</v>
      </c>
      <c r="CE27" s="4">
        <v>3.6863412151668902</v>
      </c>
      <c r="CF27" s="4">
        <v>53.856988632155598</v>
      </c>
      <c r="CH27" s="4">
        <v>8.3352490565170694</v>
      </c>
      <c r="CI27" s="4">
        <v>59.741339321798897</v>
      </c>
      <c r="CJ27" s="4">
        <v>0.79943764760616198</v>
      </c>
      <c r="CK27" s="4">
        <v>0.19506743600985399</v>
      </c>
      <c r="CL27" s="4">
        <v>8.52265464392854</v>
      </c>
      <c r="CM27" s="4">
        <v>3.56388714038803E-2</v>
      </c>
      <c r="CN27" s="4">
        <v>0.216308432495741</v>
      </c>
      <c r="CO27" s="4">
        <v>3.1820865104105402E-2</v>
      </c>
      <c r="CP27" s="4">
        <v>3.1782467010925401E-2</v>
      </c>
      <c r="CQ27" s="4">
        <v>1.8762248507208801E-2</v>
      </c>
      <c r="CR27" s="4">
        <v>6.4101181885607095E-2</v>
      </c>
      <c r="CS27" s="4">
        <v>7.3574330405548893E-2</v>
      </c>
      <c r="CT27" s="4">
        <v>3.6033107801911601E-2</v>
      </c>
      <c r="CU27" s="4">
        <v>9.5961030078551293E-2</v>
      </c>
      <c r="CV27" s="4">
        <v>1.21334973172409E-2</v>
      </c>
      <c r="CW27" s="4">
        <v>6.4883952590471305E-2</v>
      </c>
      <c r="CX27" s="4">
        <v>9.0313556825235893E-3</v>
      </c>
      <c r="CY27" s="4">
        <v>5.4747789042969598E-2</v>
      </c>
      <c r="CZ27" s="4">
        <v>2.0794389266264701E-2</v>
      </c>
      <c r="DA27" s="4">
        <v>7.7918602241677903E-2</v>
      </c>
      <c r="DB27" s="4">
        <v>1.51968709529839E-2</v>
      </c>
      <c r="DC27" s="4">
        <v>1.84693348251546</v>
      </c>
      <c r="DD27" s="4">
        <v>1.78154984792873E-2</v>
      </c>
      <c r="DE27" s="4">
        <v>1.1699919010587799E-2</v>
      </c>
      <c r="DF27" s="4">
        <v>6.7408916256238797E-3</v>
      </c>
      <c r="DG27" s="4">
        <v>0.15748499171976199</v>
      </c>
    </row>
    <row r="28" spans="1:111" s="4" customFormat="1" x14ac:dyDescent="0.2">
      <c r="A28" s="33"/>
      <c r="B28" s="4" t="s">
        <v>504</v>
      </c>
      <c r="D28" s="34">
        <v>27.0039994716644</v>
      </c>
      <c r="E28" s="34"/>
      <c r="F28" s="4">
        <v>4.4620941201015096</v>
      </c>
      <c r="G28" s="4">
        <v>0.61106323093069204</v>
      </c>
      <c r="H28" s="4">
        <v>0.19727411035514</v>
      </c>
      <c r="I28" s="4">
        <v>3.0689466007449401E-2</v>
      </c>
      <c r="J28" s="4">
        <v>2.0175091701027998</v>
      </c>
      <c r="K28" s="4">
        <v>14.872839593185001</v>
      </c>
      <c r="L28" s="4">
        <v>0.144487784364323</v>
      </c>
      <c r="M28" s="4">
        <v>9.5749590838917903E-2</v>
      </c>
      <c r="N28" s="63"/>
      <c r="O28" s="4">
        <v>0.91708981685328195</v>
      </c>
      <c r="P28" s="4">
        <v>0.473278135301402</v>
      </c>
      <c r="R28" s="34">
        <v>1716.19316028152</v>
      </c>
      <c r="S28" s="34">
        <v>123.22136946081601</v>
      </c>
      <c r="T28" s="34">
        <v>1138.1776975396799</v>
      </c>
      <c r="U28" s="34">
        <v>173.668599376478</v>
      </c>
      <c r="V28" s="34">
        <v>2413.9791528464302</v>
      </c>
      <c r="W28" s="34">
        <v>37.447841039876401</v>
      </c>
      <c r="X28" s="3">
        <f t="shared" si="5"/>
        <v>44.556933619646315</v>
      </c>
      <c r="Y28" s="243">
        <f>100-(100*(T28)/(R28))</f>
        <v>33.680093600129709</v>
      </c>
      <c r="Z28" s="196"/>
      <c r="AA28" s="196"/>
      <c r="AB28" s="166"/>
      <c r="AC28" s="64"/>
      <c r="AD28" s="4">
        <v>79.780863834759202</v>
      </c>
      <c r="AE28" s="4" t="s">
        <v>386</v>
      </c>
      <c r="AF28" s="4">
        <v>8.1761583997781404</v>
      </c>
      <c r="AG28" s="4">
        <v>9.6645482474694919</v>
      </c>
      <c r="AH28" s="4">
        <v>422.57999422217301</v>
      </c>
      <c r="AI28" s="4">
        <v>354097.32357220101</v>
      </c>
      <c r="AJ28" s="4">
        <v>0.178033730432024</v>
      </c>
      <c r="AK28" s="4">
        <v>-7.4328168775579989E-2</v>
      </c>
      <c r="AL28" s="4">
        <v>30.7468037055006</v>
      </c>
      <c r="AM28" s="4" t="s">
        <v>386</v>
      </c>
      <c r="AN28" s="4">
        <v>4.6307640164768697</v>
      </c>
      <c r="AO28" s="4" t="s">
        <v>386</v>
      </c>
      <c r="AP28" s="4" t="s">
        <v>386</v>
      </c>
      <c r="AQ28" s="4">
        <v>2.0100800110418802</v>
      </c>
      <c r="AR28" s="4">
        <v>0.44474729178677602</v>
      </c>
      <c r="AS28" s="4">
        <v>8.9736439636750998</v>
      </c>
      <c r="AT28" s="4">
        <v>1.73960006629167</v>
      </c>
      <c r="AU28" s="4">
        <v>28.295752823809298</v>
      </c>
      <c r="AV28" s="4">
        <v>12.948868022680299</v>
      </c>
      <c r="AW28" s="4">
        <v>78.099404873307705</v>
      </c>
      <c r="AX28" s="4">
        <v>22.2477088387427</v>
      </c>
      <c r="AY28" s="4">
        <v>207.41689692364801</v>
      </c>
      <c r="AZ28" s="4">
        <v>54.201255666818398</v>
      </c>
      <c r="BA28" s="4">
        <v>10257.914737401001</v>
      </c>
      <c r="BB28" s="4">
        <v>0.84626398376065703</v>
      </c>
      <c r="BC28" s="4">
        <v>12.293760437801801</v>
      </c>
      <c r="BD28" s="4">
        <v>60.527282095276902</v>
      </c>
      <c r="BE28" s="4">
        <v>1330.67238219874</v>
      </c>
      <c r="BG28" s="4">
        <v>165.49220013809901</v>
      </c>
      <c r="BH28" s="4">
        <v>1978.95536321904</v>
      </c>
      <c r="BI28" s="4">
        <v>17.143988481142099</v>
      </c>
      <c r="BJ28" s="4">
        <v>71.295521609504405</v>
      </c>
      <c r="BK28" s="4">
        <v>51681.574697245698</v>
      </c>
      <c r="BL28" s="4">
        <v>1.68020818467794</v>
      </c>
      <c r="BM28" s="4">
        <v>3.9564834507067399</v>
      </c>
      <c r="BN28" s="4">
        <v>1.12269345309744</v>
      </c>
      <c r="BO28" s="4">
        <v>0.90669305985797399</v>
      </c>
      <c r="BP28" s="4">
        <v>1.19920792612381</v>
      </c>
      <c r="BQ28" s="4">
        <v>1.34345084844042</v>
      </c>
      <c r="BR28" s="4">
        <v>1.78539485286153</v>
      </c>
      <c r="BS28" s="4">
        <v>1.0531716198027701</v>
      </c>
      <c r="BT28" s="4">
        <v>6.9274425952174097</v>
      </c>
      <c r="BU28" s="4">
        <v>0.58797330739568998</v>
      </c>
      <c r="BV28" s="4">
        <v>5.5583148310315904</v>
      </c>
      <c r="BW28" s="4">
        <v>2.7660729556827199</v>
      </c>
      <c r="BX28" s="4">
        <v>15.459477489971899</v>
      </c>
      <c r="BY28" s="4">
        <v>3.73345854158037</v>
      </c>
      <c r="BZ28" s="4">
        <v>67.631868788954307</v>
      </c>
      <c r="CA28" s="4">
        <v>10.667230246414899</v>
      </c>
      <c r="CB28" s="4">
        <v>1519.9364167559399</v>
      </c>
      <c r="CC28" s="4">
        <v>0.58528430585069302</v>
      </c>
      <c r="CD28" s="4">
        <v>1.82821919075953</v>
      </c>
      <c r="CE28" s="4">
        <v>13.2160346558335</v>
      </c>
      <c r="CF28" s="4">
        <v>253.47840551406301</v>
      </c>
      <c r="CH28" s="4">
        <v>8.0085001255240709</v>
      </c>
      <c r="CI28" s="4">
        <v>58.675368733373098</v>
      </c>
      <c r="CJ28" s="4">
        <v>0.79351078089133598</v>
      </c>
      <c r="CK28" s="4">
        <v>0.179009100566485</v>
      </c>
      <c r="CL28" s="4">
        <v>8.2590247861834793</v>
      </c>
      <c r="CM28" s="4">
        <v>3.4538664698136601E-2</v>
      </c>
      <c r="CN28" s="4">
        <v>0.156303965301992</v>
      </c>
      <c r="CO28" s="4">
        <v>2.7153320230537101E-2</v>
      </c>
      <c r="CP28" s="4">
        <v>2.75277374614371E-2</v>
      </c>
      <c r="CQ28" s="4">
        <v>2.6321792407303399E-2</v>
      </c>
      <c r="CR28" s="4">
        <v>5.8139839532892701E-2</v>
      </c>
      <c r="CS28" s="4">
        <v>9.5607778941391008E-3</v>
      </c>
      <c r="CT28" s="4">
        <v>2.9019111572329202E-2</v>
      </c>
      <c r="CU28" s="4">
        <v>8.8335950560564605E-2</v>
      </c>
      <c r="CV28" s="4">
        <v>1.10074075212714E-2</v>
      </c>
      <c r="CW28" s="4">
        <v>3.7792696463565999E-2</v>
      </c>
      <c r="CX28" s="4">
        <v>1.0998500009116801E-2</v>
      </c>
      <c r="CY28" s="4">
        <v>7.3890594434038101E-2</v>
      </c>
      <c r="CZ28" s="4">
        <v>9.8990782842406401E-3</v>
      </c>
      <c r="DA28" s="4">
        <v>5.2465205990947998E-2</v>
      </c>
      <c r="DB28" s="4">
        <v>1.1146066146223699E-2</v>
      </c>
      <c r="DC28" s="4">
        <v>1.79110152929991</v>
      </c>
      <c r="DD28" s="4">
        <v>1.8571524473369801E-2</v>
      </c>
      <c r="DE28" s="4">
        <v>1.13385437085145E-2</v>
      </c>
      <c r="DF28" s="4">
        <v>1.12899555471922E-3</v>
      </c>
      <c r="DG28" s="4">
        <v>0.15209938786734001</v>
      </c>
    </row>
    <row r="29" spans="1:111" s="4" customFormat="1" x14ac:dyDescent="0.2">
      <c r="A29" s="33"/>
      <c r="B29" s="4" t="s">
        <v>505</v>
      </c>
      <c r="D29" s="34">
        <v>27.005999565124501</v>
      </c>
      <c r="E29" s="34"/>
      <c r="F29" s="4">
        <v>3.2977554182655302</v>
      </c>
      <c r="G29" s="4">
        <v>0.16225828646288201</v>
      </c>
      <c r="H29" s="4">
        <v>0.19115478363018901</v>
      </c>
      <c r="I29" s="4">
        <v>8.5641104257231006E-3</v>
      </c>
      <c r="J29" s="4">
        <v>5.3256598637960497</v>
      </c>
      <c r="K29" s="4">
        <v>0.243352943185182</v>
      </c>
      <c r="L29" s="4">
        <v>0.124856878700045</v>
      </c>
      <c r="M29" s="4">
        <v>4.5542698515851302E-3</v>
      </c>
      <c r="N29" s="63"/>
      <c r="O29" s="4">
        <v>0.70929137817482102</v>
      </c>
      <c r="P29" s="4">
        <v>0.31291330145049001</v>
      </c>
      <c r="R29" s="34">
        <v>1474.7699520459901</v>
      </c>
      <c r="S29" s="34">
        <v>39.142795783055199</v>
      </c>
      <c r="T29" s="34">
        <v>1126.07986662178</v>
      </c>
      <c r="U29" s="34">
        <v>46.375655430817801</v>
      </c>
      <c r="V29" s="34">
        <v>2029.1515633010599</v>
      </c>
      <c r="W29" s="34">
        <v>67.453264034074707</v>
      </c>
      <c r="X29" s="3">
        <f t="shared" si="5"/>
        <v>70.441028069835198</v>
      </c>
      <c r="Y29" s="243">
        <f>100-(100*(T29)/(R29))</f>
        <v>23.643693373360534</v>
      </c>
      <c r="Z29" s="196"/>
      <c r="AA29" s="196"/>
      <c r="AB29" s="166"/>
      <c r="AC29" s="64"/>
      <c r="AD29" s="4">
        <v>886.96064016167702</v>
      </c>
      <c r="AE29" s="4">
        <v>143.358634333965</v>
      </c>
      <c r="AF29" s="4">
        <v>119.547720899262</v>
      </c>
      <c r="AG29" s="4">
        <v>141.31021685407728</v>
      </c>
      <c r="AH29" s="4">
        <v>623.753827562065</v>
      </c>
      <c r="AI29" s="4">
        <v>396843.13544972503</v>
      </c>
      <c r="AJ29" s="4">
        <v>2.8691345237846702</v>
      </c>
      <c r="AK29" s="4">
        <v>2.6167726245770662</v>
      </c>
      <c r="AL29" s="4">
        <v>27.1328572089528</v>
      </c>
      <c r="AM29" s="4">
        <v>3.0205340944190802</v>
      </c>
      <c r="AN29" s="4">
        <v>20.091259758383099</v>
      </c>
      <c r="AO29" s="4">
        <v>3.04227144213985</v>
      </c>
      <c r="AP29" s="4">
        <v>23.232013019849301</v>
      </c>
      <c r="AQ29" s="4">
        <v>12.2531624586601</v>
      </c>
      <c r="AR29" s="4">
        <v>6.9109439576553902</v>
      </c>
      <c r="AS29" s="4">
        <v>24.9854429601574</v>
      </c>
      <c r="AT29" s="4">
        <v>5.0499343747820298</v>
      </c>
      <c r="AU29" s="4">
        <v>50.435892283851601</v>
      </c>
      <c r="AV29" s="4">
        <v>18.4725679293377</v>
      </c>
      <c r="AW29" s="4">
        <v>99.028191691851703</v>
      </c>
      <c r="AX29" s="4">
        <v>23.4039796667664</v>
      </c>
      <c r="AY29" s="4">
        <v>245.20138258187799</v>
      </c>
      <c r="AZ29" s="4">
        <v>59.4143296786322</v>
      </c>
      <c r="BA29" s="4">
        <v>10190.990835684501</v>
      </c>
      <c r="BB29" s="4">
        <v>1.7110240829663499</v>
      </c>
      <c r="BC29" s="4">
        <v>9.3180593199017796</v>
      </c>
      <c r="BD29" s="4">
        <v>50.282569126952801</v>
      </c>
      <c r="BE29" s="4">
        <v>1092.9411524427101</v>
      </c>
      <c r="BG29" s="4">
        <v>113.166541209231</v>
      </c>
      <c r="BH29" s="4">
        <v>29.802571210038401</v>
      </c>
      <c r="BI29" s="4">
        <v>26.325394896305799</v>
      </c>
      <c r="BJ29" s="4">
        <v>58.010790630366898</v>
      </c>
      <c r="BK29" s="4">
        <v>11438.7105461152</v>
      </c>
      <c r="BL29" s="4">
        <v>0.29313489831367201</v>
      </c>
      <c r="BM29" s="4">
        <v>3.6819990007869099</v>
      </c>
      <c r="BN29" s="4">
        <v>0.58816905023341803</v>
      </c>
      <c r="BO29" s="4">
        <v>3.3034435667830699</v>
      </c>
      <c r="BP29" s="4">
        <v>0.60561323640685005</v>
      </c>
      <c r="BQ29" s="4">
        <v>4.6711839840387004</v>
      </c>
      <c r="BR29" s="4">
        <v>2.51645913329126</v>
      </c>
      <c r="BS29" s="4">
        <v>1.3906052481339399</v>
      </c>
      <c r="BT29" s="4">
        <v>4.6695005354569101</v>
      </c>
      <c r="BU29" s="4">
        <v>0.75691780826384203</v>
      </c>
      <c r="BV29" s="4">
        <v>5.9208464901152</v>
      </c>
      <c r="BW29" s="4">
        <v>1.8939131005465399</v>
      </c>
      <c r="BX29" s="4">
        <v>7.8781243681542099</v>
      </c>
      <c r="BY29" s="4">
        <v>1.64573056809534</v>
      </c>
      <c r="BZ29" s="4">
        <v>13.428939756372699</v>
      </c>
      <c r="CA29" s="4">
        <v>2.60019664963826</v>
      </c>
      <c r="CB29" s="4">
        <v>303.32707938253799</v>
      </c>
      <c r="CC29" s="4">
        <v>0.14668745302358099</v>
      </c>
      <c r="CD29" s="4">
        <v>1.3186403700887599</v>
      </c>
      <c r="CE29" s="4">
        <v>6.3069352200325399</v>
      </c>
      <c r="CF29" s="4">
        <v>67.240452992204197</v>
      </c>
      <c r="CH29" s="4">
        <v>7.9783651401152698</v>
      </c>
      <c r="CI29" s="4">
        <v>58.220106717820499</v>
      </c>
      <c r="CJ29" s="4">
        <v>0.79452476467437005</v>
      </c>
      <c r="CK29" s="4">
        <v>0.18491992933982401</v>
      </c>
      <c r="CL29" s="4">
        <v>8.2517556430382495</v>
      </c>
      <c r="CM29" s="4">
        <v>4.6396305219063003E-2</v>
      </c>
      <c r="CN29" s="4">
        <v>0.15127790406288599</v>
      </c>
      <c r="CO29" s="4">
        <v>2.19101651092003E-2</v>
      </c>
      <c r="CP29" s="4">
        <v>2.3622880116181001E-2</v>
      </c>
      <c r="CQ29" s="4">
        <v>1.43705931467463E-2</v>
      </c>
      <c r="CR29" s="4">
        <v>6.5427669389024098E-2</v>
      </c>
      <c r="CS29" s="4">
        <v>5.49957169697139E-2</v>
      </c>
      <c r="CT29" s="4">
        <v>2.1542324692370201E-2</v>
      </c>
      <c r="CU29" s="4">
        <v>0.11755035081609901</v>
      </c>
      <c r="CV29" s="4">
        <v>1.32613781969307E-2</v>
      </c>
      <c r="CW29" s="4">
        <v>4.7606388806567798E-2</v>
      </c>
      <c r="CX29" s="4">
        <v>1.5483849567944699E-2</v>
      </c>
      <c r="CY29" s="4">
        <v>4.20153500340524E-2</v>
      </c>
      <c r="CZ29" s="4">
        <v>1.1678208329374501E-2</v>
      </c>
      <c r="DA29" s="4">
        <v>4.7505102103364102E-2</v>
      </c>
      <c r="DB29" s="4">
        <v>1.4646317334979401E-2</v>
      </c>
      <c r="DC29" s="4">
        <v>1.8033614014483099</v>
      </c>
      <c r="DD29" s="4">
        <v>1.4794130844672499E-2</v>
      </c>
      <c r="DE29" s="4">
        <v>1.9159216622688601E-3</v>
      </c>
      <c r="DF29" s="4">
        <v>3.8621279666506999E-3</v>
      </c>
      <c r="DG29" s="4">
        <v>0.151518982430079</v>
      </c>
    </row>
    <row r="30" spans="1:111" s="4" customFormat="1" x14ac:dyDescent="0.2">
      <c r="A30" s="33"/>
      <c r="D30" s="34"/>
      <c r="E30" s="34"/>
      <c r="N30" s="63"/>
      <c r="R30" s="34"/>
      <c r="S30" s="34"/>
      <c r="T30" s="34"/>
      <c r="U30" s="34"/>
      <c r="V30" s="34"/>
      <c r="W30" s="34"/>
      <c r="X30" s="3"/>
      <c r="Y30" s="242"/>
      <c r="Z30" s="196"/>
      <c r="AA30" s="196"/>
      <c r="AB30" s="166"/>
      <c r="AC30" s="64"/>
    </row>
    <row r="31" spans="1:111" s="4" customFormat="1" x14ac:dyDescent="0.2">
      <c r="A31" s="33"/>
      <c r="D31" s="34"/>
      <c r="E31" s="34"/>
      <c r="N31" s="63"/>
      <c r="R31" s="34"/>
      <c r="S31" s="34"/>
      <c r="T31" s="34"/>
      <c r="U31" s="34"/>
      <c r="V31" s="34"/>
      <c r="W31" s="34"/>
      <c r="X31" s="3"/>
      <c r="Y31" s="242"/>
      <c r="Z31" s="196"/>
      <c r="AA31" s="196"/>
      <c r="AB31" s="166"/>
      <c r="AC31" s="64"/>
    </row>
    <row r="32" spans="1:111" s="4" customFormat="1" x14ac:dyDescent="0.2">
      <c r="A32" s="33" t="s">
        <v>506</v>
      </c>
      <c r="B32" s="4" t="s">
        <v>507</v>
      </c>
      <c r="D32" s="34">
        <v>27.003999710083001</v>
      </c>
      <c r="E32" s="34"/>
      <c r="F32" s="4">
        <v>3.3684255369825</v>
      </c>
      <c r="G32" s="4">
        <v>0.34663679203041298</v>
      </c>
      <c r="H32" s="4">
        <v>0.16304556986492499</v>
      </c>
      <c r="I32" s="4">
        <v>1.39981803132396E-2</v>
      </c>
      <c r="J32" s="4">
        <v>6.5720332048369796</v>
      </c>
      <c r="K32" s="4">
        <v>0.52786594037934298</v>
      </c>
      <c r="L32" s="4">
        <v>0.14819667372280501</v>
      </c>
      <c r="M32" s="4">
        <v>3.9603842921204502E-3</v>
      </c>
      <c r="N32" s="63"/>
      <c r="O32" s="4">
        <v>0.99042335877599996</v>
      </c>
      <c r="P32" s="4">
        <v>-0.70132830343758001</v>
      </c>
      <c r="R32" s="34">
        <v>1467.6197135084301</v>
      </c>
      <c r="S32" s="34">
        <v>77.559685042614703</v>
      </c>
      <c r="T32" s="34">
        <v>969.05066894214099</v>
      </c>
      <c r="U32" s="34">
        <v>76.805070341371106</v>
      </c>
      <c r="V32" s="34">
        <v>2321.1222485063599</v>
      </c>
      <c r="W32" s="34">
        <v>45.513527162409403</v>
      </c>
      <c r="X32" s="3">
        <f>SQRT(W32^2+(V32/100*$W$3)^2+$W$4^2)</f>
        <v>51.092974115963351</v>
      </c>
      <c r="Y32" s="243">
        <f>100-(100*(T32)/(R32))</f>
        <v>33.971269258466876</v>
      </c>
      <c r="Z32" s="166"/>
      <c r="AA32" s="166"/>
      <c r="AB32" s="196"/>
      <c r="AC32" s="64"/>
      <c r="AD32" s="4">
        <v>2807.6853245658799</v>
      </c>
      <c r="AE32" s="4">
        <v>167.55569770603699</v>
      </c>
      <c r="AF32" s="4">
        <v>151.376058384506</v>
      </c>
      <c r="AG32" s="4">
        <v>178.93259257410116</v>
      </c>
      <c r="AH32" s="4">
        <v>1217.7103325558501</v>
      </c>
      <c r="AI32" s="4">
        <v>402211.91639413201</v>
      </c>
      <c r="AJ32" s="4">
        <v>3.4444913839555902</v>
      </c>
      <c r="AK32" s="4">
        <v>3.1921294847479862</v>
      </c>
      <c r="AL32" s="4">
        <v>45.979864192025403</v>
      </c>
      <c r="AM32" s="4">
        <v>5.3190993465582501</v>
      </c>
      <c r="AN32" s="4">
        <v>45.434691788894803</v>
      </c>
      <c r="AO32" s="4">
        <v>5.6037906561834401</v>
      </c>
      <c r="AP32" s="4">
        <v>43.047151657193801</v>
      </c>
      <c r="AQ32" s="4">
        <v>24.764821136259201</v>
      </c>
      <c r="AR32" s="4">
        <v>7.7284635493757898</v>
      </c>
      <c r="AS32" s="4">
        <v>62.7245420102346</v>
      </c>
      <c r="AT32" s="4">
        <v>12.3775355008537</v>
      </c>
      <c r="AU32" s="4">
        <v>109.752621745703</v>
      </c>
      <c r="AV32" s="4">
        <v>34.175360615150403</v>
      </c>
      <c r="AW32" s="4">
        <v>152.880653176203</v>
      </c>
      <c r="AX32" s="4">
        <v>31.261781910553101</v>
      </c>
      <c r="AY32" s="4">
        <v>293.01891498366001</v>
      </c>
      <c r="AZ32" s="4">
        <v>62.971014154295503</v>
      </c>
      <c r="BA32" s="4">
        <v>9838.0204192259807</v>
      </c>
      <c r="BB32" s="4">
        <v>0.58664039585976602</v>
      </c>
      <c r="BC32" s="4">
        <v>29.434393457236698</v>
      </c>
      <c r="BD32" s="4">
        <v>95.495147089562906</v>
      </c>
      <c r="BE32" s="4">
        <v>1399.7655532454801</v>
      </c>
      <c r="BG32" s="4">
        <v>188.21911744322301</v>
      </c>
      <c r="BH32" s="4">
        <v>28.2779475153473</v>
      </c>
      <c r="BI32" s="4">
        <v>106.945784381089</v>
      </c>
      <c r="BJ32" s="4">
        <v>132.39601677768499</v>
      </c>
      <c r="BK32" s="4">
        <v>11411.182600243499</v>
      </c>
      <c r="BL32" s="4">
        <v>0.39288225250181202</v>
      </c>
      <c r="BM32" s="4">
        <v>6.9272961853890003</v>
      </c>
      <c r="BN32" s="4">
        <v>0.91971301882312195</v>
      </c>
      <c r="BO32" s="4">
        <v>5.1620570999112898</v>
      </c>
      <c r="BP32" s="4">
        <v>0.87140333031351003</v>
      </c>
      <c r="BQ32" s="4">
        <v>7.2345593522096197</v>
      </c>
      <c r="BR32" s="4">
        <v>3.3289420632175202</v>
      </c>
      <c r="BS32" s="4">
        <v>1.1703936221755</v>
      </c>
      <c r="BT32" s="4">
        <v>7.9037793796847096</v>
      </c>
      <c r="BU32" s="4">
        <v>1.46895164659902</v>
      </c>
      <c r="BV32" s="4">
        <v>13.273878517160901</v>
      </c>
      <c r="BW32" s="4">
        <v>3.7023422056342299</v>
      </c>
      <c r="BX32" s="4">
        <v>16.770089217242699</v>
      </c>
      <c r="BY32" s="4">
        <v>3.71725749621561</v>
      </c>
      <c r="BZ32" s="4">
        <v>36.182591763536202</v>
      </c>
      <c r="CA32" s="4">
        <v>7.6780585204804304</v>
      </c>
      <c r="CB32" s="4">
        <v>329.69461754069499</v>
      </c>
      <c r="CC32" s="4">
        <v>9.1229786645726701E-2</v>
      </c>
      <c r="CD32" s="4">
        <v>2.53932626027391</v>
      </c>
      <c r="CE32" s="4">
        <v>11.2616640425077</v>
      </c>
      <c r="CF32" s="4">
        <v>209.04812339721499</v>
      </c>
      <c r="CH32" s="4">
        <v>6.7711647596948596</v>
      </c>
      <c r="CI32" s="4">
        <v>48.4081998668727</v>
      </c>
      <c r="CJ32" s="4">
        <v>0.66810216637994002</v>
      </c>
      <c r="CK32" s="4">
        <v>0.17472287797392599</v>
      </c>
      <c r="CL32" s="4">
        <v>7.2965229475239397</v>
      </c>
      <c r="CM32" s="4">
        <v>4.2940554177989303E-2</v>
      </c>
      <c r="CN32" s="4">
        <v>8.2777527261473E-2</v>
      </c>
      <c r="CO32" s="4">
        <v>2.4603526533668402E-2</v>
      </c>
      <c r="CP32" s="4">
        <v>2.4034207995988901E-2</v>
      </c>
      <c r="CQ32" s="4">
        <v>1.3540008164656701E-2</v>
      </c>
      <c r="CR32" s="4">
        <v>8.1486162336494999E-2</v>
      </c>
      <c r="CS32" s="4">
        <v>4.8363144420894101E-2</v>
      </c>
      <c r="CT32" s="4">
        <v>2.4046725800988902E-2</v>
      </c>
      <c r="CU32" s="4">
        <v>0.11115760255530099</v>
      </c>
      <c r="CV32" s="4">
        <v>1.3462171884578099E-3</v>
      </c>
      <c r="CW32" s="4">
        <v>5.5967786818427602E-2</v>
      </c>
      <c r="CX32" s="4">
        <v>1.6065740703035101E-2</v>
      </c>
      <c r="CY32" s="4">
        <v>4.9956427459394201E-2</v>
      </c>
      <c r="CZ32" s="4">
        <v>1.1801175216055299E-2</v>
      </c>
      <c r="DA32" s="4">
        <v>3.64253743083683E-2</v>
      </c>
      <c r="DB32" s="4">
        <v>5.58108013537014E-3</v>
      </c>
      <c r="DC32" s="4">
        <v>1.5465981810229199</v>
      </c>
      <c r="DD32" s="4">
        <v>1.0836055628276499E-2</v>
      </c>
      <c r="DE32" s="4">
        <v>1.3431673600936E-2</v>
      </c>
      <c r="DF32" s="4">
        <v>4.3939233271671303E-3</v>
      </c>
      <c r="DG32" s="4">
        <v>0.12961783864083501</v>
      </c>
    </row>
    <row r="33" spans="1:111" s="4" customFormat="1" x14ac:dyDescent="0.2">
      <c r="A33" s="33"/>
      <c r="B33" s="4" t="s">
        <v>508</v>
      </c>
      <c r="D33" s="34">
        <v>27.0039994716644</v>
      </c>
      <c r="E33" s="34"/>
      <c r="F33" s="4">
        <v>4.6754124294387003</v>
      </c>
      <c r="G33" s="4">
        <v>0.51435257494109798</v>
      </c>
      <c r="H33" s="4">
        <v>0.209843487356937</v>
      </c>
      <c r="I33" s="4">
        <v>1.7461073518470299E-2</v>
      </c>
      <c r="J33" s="4">
        <v>5.0821158827324799</v>
      </c>
      <c r="K33" s="4">
        <v>0.39934525377602598</v>
      </c>
      <c r="L33" s="4">
        <v>0.158918745735904</v>
      </c>
      <c r="M33" s="4">
        <v>5.1807717023533697E-3</v>
      </c>
      <c r="N33" s="63"/>
      <c r="O33" s="4">
        <v>0.98181898293797498</v>
      </c>
      <c r="P33" s="4">
        <v>-0.731846597569075</v>
      </c>
      <c r="R33" s="34">
        <v>1725.81405284839</v>
      </c>
      <c r="S33" s="34">
        <v>87.260454729072194</v>
      </c>
      <c r="T33" s="34">
        <v>1221.4849202758601</v>
      </c>
      <c r="U33" s="34">
        <v>92.240327678609304</v>
      </c>
      <c r="V33" s="34">
        <v>2437.1470527524302</v>
      </c>
      <c r="W33" s="34">
        <v>52.720126669534999</v>
      </c>
      <c r="X33" s="3">
        <f t="shared" ref="X33" si="6">SQRT(W33^2+(V33/100*$W$3)^2+$W$4^2)</f>
        <v>58.082960769280696</v>
      </c>
      <c r="Y33" s="243">
        <f>100-(100*(T33)/(R33))</f>
        <v>29.22268084097206</v>
      </c>
      <c r="Z33" s="167"/>
      <c r="AA33" s="167"/>
      <c r="AB33" s="167"/>
      <c r="AC33" s="64"/>
      <c r="AD33" s="4">
        <v>1487.5114682661899</v>
      </c>
      <c r="AE33" s="4">
        <v>187.359690793304</v>
      </c>
      <c r="AF33" s="4">
        <v>30.876140013439102</v>
      </c>
      <c r="AG33" s="4">
        <v>36.496839990722627</v>
      </c>
      <c r="AH33" s="4">
        <v>903.19138567219397</v>
      </c>
      <c r="AI33" s="4">
        <v>393815.64864434802</v>
      </c>
      <c r="AJ33" s="4">
        <v>2.5529327805617799</v>
      </c>
      <c r="AK33" s="4">
        <v>2.3005708813541759</v>
      </c>
      <c r="AL33" s="4">
        <v>60.7452793825654</v>
      </c>
      <c r="AM33" s="4">
        <v>6.4134656704142996</v>
      </c>
      <c r="AN33" s="4">
        <v>36.685952246126597</v>
      </c>
      <c r="AO33" s="4">
        <v>4.9095158517428299</v>
      </c>
      <c r="AP33" s="4">
        <v>35.6601981355617</v>
      </c>
      <c r="AQ33" s="4">
        <v>17.222693418004699</v>
      </c>
      <c r="AR33" s="4">
        <v>5.5945031831845604</v>
      </c>
      <c r="AS33" s="4">
        <v>41.445418171110497</v>
      </c>
      <c r="AT33" s="4">
        <v>8.1000107549210494</v>
      </c>
      <c r="AU33" s="4">
        <v>80.169158680290494</v>
      </c>
      <c r="AV33" s="4">
        <v>27.329269707349901</v>
      </c>
      <c r="AW33" s="4">
        <v>130.67960714157999</v>
      </c>
      <c r="AX33" s="4">
        <v>28.606643111169099</v>
      </c>
      <c r="AY33" s="4">
        <v>281.76052705697902</v>
      </c>
      <c r="AZ33" s="4">
        <v>63.521606565539699</v>
      </c>
      <c r="BA33" s="4">
        <v>10479.5384730674</v>
      </c>
      <c r="BB33" s="4">
        <v>0.97830594166261997</v>
      </c>
      <c r="BC33" s="4">
        <v>16.4754628537478</v>
      </c>
      <c r="BD33" s="4">
        <v>85.543855985623097</v>
      </c>
      <c r="BE33" s="4">
        <v>1291.3669155753801</v>
      </c>
      <c r="BG33" s="4">
        <v>82.061672525158599</v>
      </c>
      <c r="BH33" s="4">
        <v>29.568356896132101</v>
      </c>
      <c r="BI33" s="4">
        <v>2.9291093170965499</v>
      </c>
      <c r="BJ33" s="4">
        <v>98.865057204182705</v>
      </c>
      <c r="BK33" s="4">
        <v>17163.307598059098</v>
      </c>
      <c r="BL33" s="4">
        <v>0.203549598122125</v>
      </c>
      <c r="BM33" s="4">
        <v>6.76603859536805</v>
      </c>
      <c r="BN33" s="4">
        <v>0.76775176517842003</v>
      </c>
      <c r="BO33" s="4">
        <v>4.1655029769910401</v>
      </c>
      <c r="BP33" s="4">
        <v>0.60737456485618302</v>
      </c>
      <c r="BQ33" s="4">
        <v>4.6638225174054302</v>
      </c>
      <c r="BR33" s="4">
        <v>2.7461799016272401</v>
      </c>
      <c r="BS33" s="4">
        <v>0.73211921604867303</v>
      </c>
      <c r="BT33" s="4">
        <v>6.8119360282956496</v>
      </c>
      <c r="BU33" s="4">
        <v>1.21187737521755</v>
      </c>
      <c r="BV33" s="4">
        <v>11.299000741304299</v>
      </c>
      <c r="BW33" s="4">
        <v>3.2672646681495499</v>
      </c>
      <c r="BX33" s="4">
        <v>13.0085844415993</v>
      </c>
      <c r="BY33" s="4">
        <v>2.3933538586979899</v>
      </c>
      <c r="BZ33" s="4">
        <v>22.882909333326001</v>
      </c>
      <c r="CA33" s="4">
        <v>4.2682860919552201</v>
      </c>
      <c r="CB33" s="4">
        <v>376.54202393968399</v>
      </c>
      <c r="CC33" s="4">
        <v>5.9844455696176399E-2</v>
      </c>
      <c r="CD33" s="4">
        <v>1.2023131055927401</v>
      </c>
      <c r="CE33" s="4">
        <v>6.9751017001485804</v>
      </c>
      <c r="CF33" s="4">
        <v>111.70254379482699</v>
      </c>
      <c r="CH33" s="4">
        <v>6.8362673432368197</v>
      </c>
      <c r="CI33" s="4">
        <v>49.002772524302401</v>
      </c>
      <c r="CJ33" s="4">
        <v>0.72457016249287498</v>
      </c>
      <c r="CK33" s="4">
        <v>0.17126986589265999</v>
      </c>
      <c r="CL33" s="4">
        <v>7.4413616374491696</v>
      </c>
      <c r="CM33" s="4">
        <v>3.1567053009096097E-2</v>
      </c>
      <c r="CN33" s="4">
        <v>0.16755294277982599</v>
      </c>
      <c r="CO33" s="4">
        <v>2.25290331578702E-2</v>
      </c>
      <c r="CP33" s="4">
        <v>2.4649261624632299E-2</v>
      </c>
      <c r="CQ33" s="4">
        <v>1.1629214233453099E-2</v>
      </c>
      <c r="CR33" s="4">
        <v>5.0400805609402799E-2</v>
      </c>
      <c r="CS33" s="4">
        <v>2.82621477996629E-2</v>
      </c>
      <c r="CT33" s="4">
        <v>1.74110692285817E-2</v>
      </c>
      <c r="CU33" s="4">
        <v>9.9523922345341895E-2</v>
      </c>
      <c r="CV33" s="4">
        <v>1.2113464915056099E-2</v>
      </c>
      <c r="CW33" s="4">
        <v>4.2526384729783803E-2</v>
      </c>
      <c r="CX33" s="4">
        <v>1.08874631427913E-2</v>
      </c>
      <c r="CY33" s="4">
        <v>2.8598742164200899E-2</v>
      </c>
      <c r="CZ33" s="4">
        <v>8.6041927947981597E-3</v>
      </c>
      <c r="DA33" s="4">
        <v>5.2815878760226601E-2</v>
      </c>
      <c r="DB33" s="4">
        <v>1.6518277487585001E-3</v>
      </c>
      <c r="DC33" s="4">
        <v>1.5658325282565699</v>
      </c>
      <c r="DD33" s="4">
        <v>1.1970289230373901E-2</v>
      </c>
      <c r="DE33" s="4">
        <v>1.6318687986906302E-2</v>
      </c>
      <c r="DF33" s="4">
        <v>9.888757269345841E-4</v>
      </c>
      <c r="DG33" s="4">
        <v>0.13339400576156901</v>
      </c>
    </row>
    <row r="34" spans="1:111" s="4" customFormat="1" x14ac:dyDescent="0.2">
      <c r="A34" s="33"/>
      <c r="D34" s="34"/>
      <c r="E34" s="34"/>
      <c r="N34" s="63"/>
      <c r="R34" s="34"/>
      <c r="S34" s="34"/>
      <c r="T34" s="34"/>
      <c r="U34" s="34"/>
      <c r="V34" s="34"/>
      <c r="W34" s="34"/>
      <c r="X34" s="3"/>
      <c r="Y34" s="242"/>
      <c r="Z34" s="167"/>
      <c r="AA34" s="167"/>
      <c r="AB34" s="167"/>
      <c r="AC34" s="64"/>
    </row>
    <row r="35" spans="1:111" s="4" customFormat="1" x14ac:dyDescent="0.2">
      <c r="A35" s="33"/>
      <c r="D35" s="34"/>
      <c r="E35" s="34"/>
      <c r="N35" s="63"/>
      <c r="R35" s="34"/>
      <c r="S35" s="34"/>
      <c r="T35" s="34"/>
      <c r="U35" s="34"/>
      <c r="V35" s="34"/>
      <c r="W35" s="34"/>
      <c r="X35" s="3"/>
      <c r="Y35" s="242"/>
      <c r="Z35" s="167"/>
      <c r="AA35" s="167"/>
      <c r="AB35" s="167"/>
      <c r="AC35" s="64"/>
    </row>
    <row r="36" spans="1:111" s="4" customFormat="1" x14ac:dyDescent="0.2">
      <c r="A36" s="33" t="s">
        <v>509</v>
      </c>
      <c r="B36" s="4" t="s">
        <v>510</v>
      </c>
      <c r="D36" s="34">
        <v>23.1323707103729</v>
      </c>
      <c r="E36" s="34"/>
      <c r="F36" s="4">
        <v>37.161945278386099</v>
      </c>
      <c r="G36" s="4">
        <v>0.96296756275957796</v>
      </c>
      <c r="H36" s="4">
        <v>0.77532338017288505</v>
      </c>
      <c r="I36" s="4">
        <v>1.3200552190978401E-2</v>
      </c>
      <c r="J36" s="4">
        <v>1.2896167233315301</v>
      </c>
      <c r="K36" s="4">
        <v>2.1760814855253899E-2</v>
      </c>
      <c r="L36" s="4">
        <v>0.34803922415470501</v>
      </c>
      <c r="M36" s="4">
        <v>7.6667403542549197E-3</v>
      </c>
      <c r="N36" s="63"/>
      <c r="O36" s="4">
        <v>0.64271885094758596</v>
      </c>
      <c r="P36" s="4">
        <v>0.50656653299525201</v>
      </c>
      <c r="R36" s="34">
        <v>3697.3520481829601</v>
      </c>
      <c r="S36" s="34">
        <v>25.289161572938202</v>
      </c>
      <c r="T36" s="34">
        <v>3699.3477207076598</v>
      </c>
      <c r="U36" s="34">
        <v>47.822576906327299</v>
      </c>
      <c r="V36" s="34">
        <v>3697.0424649286001</v>
      </c>
      <c r="W36" s="34">
        <v>33.834112591315701</v>
      </c>
      <c r="X36" s="3">
        <f t="shared" ref="X36:X38" si="7">SQRT(W36^2+(V36/100*$W$3)^2+$W$4^2)</f>
        <v>50.117955600666328</v>
      </c>
      <c r="Y36" s="242">
        <f>100-(100*(T36)/(R36))</f>
        <v>-5.397572367176906E-2</v>
      </c>
      <c r="Z36" s="75">
        <f t="shared" ref="Z36:Z37" si="8">BD36/BE36</f>
        <v>0.50934305917095679</v>
      </c>
      <c r="AA36" s="167"/>
      <c r="AB36" s="166" t="s">
        <v>519</v>
      </c>
      <c r="AC36" s="64"/>
      <c r="AD36" s="4">
        <v>800.48036320070298</v>
      </c>
      <c r="AE36" s="4">
        <v>242.31071311089801</v>
      </c>
      <c r="AF36" s="4">
        <v>46.519799090719701</v>
      </c>
      <c r="AG36" s="4">
        <v>54.988274540650735</v>
      </c>
      <c r="AH36" s="4">
        <v>810.57071800822303</v>
      </c>
      <c r="AI36" s="4">
        <v>458840.58299331198</v>
      </c>
      <c r="AJ36" s="4">
        <v>1.7718573034471901</v>
      </c>
      <c r="AK36" s="4">
        <v>1.5194954042395861</v>
      </c>
      <c r="AL36" s="4">
        <v>16.8847275247327</v>
      </c>
      <c r="AM36" s="4">
        <v>4.9504178003093001E-2</v>
      </c>
      <c r="AN36" s="4">
        <v>8.4754310944055895</v>
      </c>
      <c r="AO36" s="4">
        <v>7.2661661350608503E-2</v>
      </c>
      <c r="AP36" s="4">
        <v>1.1995527191291899</v>
      </c>
      <c r="AQ36" s="4">
        <v>2.4281758542977498</v>
      </c>
      <c r="AR36" s="4">
        <v>0.48302101425843402</v>
      </c>
      <c r="AS36" s="4">
        <v>14.6889407458194</v>
      </c>
      <c r="AT36" s="4">
        <v>5.2507401983154596</v>
      </c>
      <c r="AU36" s="4">
        <v>64.703736678557604</v>
      </c>
      <c r="AV36" s="4">
        <v>26.500860312245202</v>
      </c>
      <c r="AW36" s="4">
        <v>130.89907682322701</v>
      </c>
      <c r="AX36" s="4">
        <v>27.8859001316433</v>
      </c>
      <c r="AY36" s="4">
        <v>255.900621099071</v>
      </c>
      <c r="AZ36" s="4">
        <v>53.730073319890003</v>
      </c>
      <c r="BA36" s="4">
        <v>9459.1968746089606</v>
      </c>
      <c r="BB36" s="4">
        <v>0.53240267947453102</v>
      </c>
      <c r="BC36" s="4">
        <v>21.699927082372199</v>
      </c>
      <c r="BD36" s="4">
        <v>56.657039270781397</v>
      </c>
      <c r="BE36" s="4">
        <v>111.235518479432</v>
      </c>
      <c r="BG36" s="4">
        <v>184.60634186418901</v>
      </c>
      <c r="BH36" s="4">
        <v>35.575364188585802</v>
      </c>
      <c r="BI36" s="4">
        <v>13.684509614706799</v>
      </c>
      <c r="BJ36" s="4">
        <v>50.676047752519899</v>
      </c>
      <c r="BK36" s="4">
        <v>12433.583905936601</v>
      </c>
      <c r="BL36" s="4">
        <v>0.16351043381574701</v>
      </c>
      <c r="BM36" s="4">
        <v>5.0707283944856396</v>
      </c>
      <c r="BN36" s="4">
        <v>1.7087980805922699E-2</v>
      </c>
      <c r="BO36" s="4">
        <v>0.43122457979914403</v>
      </c>
      <c r="BP36" s="4">
        <v>1.6924306469822899E-2</v>
      </c>
      <c r="BQ36" s="4">
        <v>0.16327406673761499</v>
      </c>
      <c r="BR36" s="4">
        <v>0.30174528904429498</v>
      </c>
      <c r="BS36" s="4">
        <v>7.7972066916924002E-2</v>
      </c>
      <c r="BT36" s="4">
        <v>1.3148865552084701</v>
      </c>
      <c r="BU36" s="4">
        <v>0.40768610069578498</v>
      </c>
      <c r="BV36" s="4">
        <v>4.1416463881361203</v>
      </c>
      <c r="BW36" s="4">
        <v>1.71786553888322</v>
      </c>
      <c r="BX36" s="4">
        <v>8.82748272792176</v>
      </c>
      <c r="BY36" s="4">
        <v>1.8010257152162801</v>
      </c>
      <c r="BZ36" s="4">
        <v>17.322807595994</v>
      </c>
      <c r="CA36" s="4">
        <v>3.68958309101482</v>
      </c>
      <c r="CB36" s="4">
        <v>205.995223672516</v>
      </c>
      <c r="CC36" s="4">
        <v>4.1227780965709303E-2</v>
      </c>
      <c r="CD36" s="4">
        <v>0.648300652104709</v>
      </c>
      <c r="CE36" s="4">
        <v>2.36403853905288</v>
      </c>
      <c r="CF36" s="4">
        <v>4.6977028345829401</v>
      </c>
      <c r="CH36" s="4">
        <v>7.4114813727079003</v>
      </c>
      <c r="CI36" s="4">
        <v>53.8596612862478</v>
      </c>
      <c r="CJ36" s="4">
        <v>0.70840898868069302</v>
      </c>
      <c r="CK36" s="4">
        <v>0.184105908913302</v>
      </c>
      <c r="CL36" s="4">
        <v>7.5534821910767</v>
      </c>
      <c r="CM36" s="4">
        <v>3.4995874603435201E-2</v>
      </c>
      <c r="CN36" s="4">
        <v>0.202988474378232</v>
      </c>
      <c r="CO36" s="4">
        <v>2.7816277380510099E-2</v>
      </c>
      <c r="CP36" s="4">
        <v>2.6522637557865301E-2</v>
      </c>
      <c r="CQ36" s="4">
        <v>1.3932114247387301E-2</v>
      </c>
      <c r="CR36" s="4">
        <v>6.6679576802362098E-2</v>
      </c>
      <c r="CS36" s="4">
        <v>5.28765170397014E-2</v>
      </c>
      <c r="CT36" s="4">
        <v>2.1309901737879399E-2</v>
      </c>
      <c r="CU36" s="4">
        <v>9.6903142850654503E-2</v>
      </c>
      <c r="CV36" s="4">
        <v>1.2243545109490999E-2</v>
      </c>
      <c r="CW36" s="4">
        <v>3.6037627100866998E-2</v>
      </c>
      <c r="CX36" s="4">
        <v>9.2350737064457906E-3</v>
      </c>
      <c r="CY36" s="4">
        <v>4.8486956123426898E-2</v>
      </c>
      <c r="CZ36" s="4">
        <v>5.4957565060393702E-3</v>
      </c>
      <c r="DA36" s="4">
        <v>6.76545171026839E-2</v>
      </c>
      <c r="DB36" s="4">
        <v>6.1873981615973104E-3</v>
      </c>
      <c r="DC36" s="4">
        <v>1.65354307530055</v>
      </c>
      <c r="DD36" s="4">
        <v>1.24794993496368E-2</v>
      </c>
      <c r="DE36" s="4">
        <v>1.06476523922106E-2</v>
      </c>
      <c r="DF36" s="4">
        <v>1.15039881911806E-3</v>
      </c>
      <c r="DG36" s="4">
        <v>0.137704160812293</v>
      </c>
    </row>
    <row r="37" spans="1:111" s="4" customFormat="1" x14ac:dyDescent="0.2">
      <c r="A37" s="33"/>
      <c r="B37" s="4" t="s">
        <v>511</v>
      </c>
      <c r="D37" s="34">
        <v>7.4596056938171396</v>
      </c>
      <c r="E37" s="34"/>
      <c r="F37" s="4">
        <v>16.813396705771002</v>
      </c>
      <c r="G37" s="4">
        <v>0.63167940579117299</v>
      </c>
      <c r="H37" s="4">
        <v>0.57069826528677603</v>
      </c>
      <c r="I37" s="4">
        <v>1.6023537454884999E-2</v>
      </c>
      <c r="J37" s="4">
        <v>1.7526729967863299</v>
      </c>
      <c r="K37" s="4">
        <v>4.9575358904620101E-2</v>
      </c>
      <c r="L37" s="4">
        <v>0.213346072537205</v>
      </c>
      <c r="M37" s="4">
        <v>6.3298342998452601E-3</v>
      </c>
      <c r="N37" s="63"/>
      <c r="O37" s="4">
        <v>0.67133317188344199</v>
      </c>
      <c r="P37" s="4">
        <v>0.24117494398271799</v>
      </c>
      <c r="R37" s="34">
        <v>2923.2801005470201</v>
      </c>
      <c r="S37" s="34">
        <v>35.935689108554897</v>
      </c>
      <c r="T37" s="34">
        <v>2910.0004964373802</v>
      </c>
      <c r="U37" s="34">
        <v>65.835297110425003</v>
      </c>
      <c r="V37" s="34">
        <v>2929.2566018845901</v>
      </c>
      <c r="W37" s="34">
        <v>48.667928083174303</v>
      </c>
      <c r="X37" s="3">
        <f t="shared" si="7"/>
        <v>56.805560008483951</v>
      </c>
      <c r="Y37" s="242">
        <f>100-(100*(T37)/(R37))</f>
        <v>0.45427067037314828</v>
      </c>
      <c r="Z37" s="75">
        <f t="shared" si="8"/>
        <v>0.2178780154525517</v>
      </c>
      <c r="AA37" s="75"/>
      <c r="AB37" s="166" t="s">
        <v>521</v>
      </c>
      <c r="AC37" s="64"/>
      <c r="AD37" s="4">
        <v>2175.7131895022399</v>
      </c>
      <c r="AE37" s="4">
        <v>170.13428494445401</v>
      </c>
      <c r="AF37" s="4">
        <v>610.95421603104103</v>
      </c>
      <c r="AG37" s="4">
        <v>722.17246891732384</v>
      </c>
      <c r="AH37" s="4">
        <v>299.192082699195</v>
      </c>
      <c r="AI37" s="4">
        <v>377779.83498784498</v>
      </c>
      <c r="AJ37" s="4">
        <v>1.3554504560589</v>
      </c>
      <c r="AK37" s="4">
        <v>1.103088556851296</v>
      </c>
      <c r="AL37" s="4">
        <v>13.883334071298</v>
      </c>
      <c r="AM37" s="4">
        <v>0.128369332399903</v>
      </c>
      <c r="AN37" s="4">
        <v>6.1415778259577998</v>
      </c>
      <c r="AO37" s="4">
        <v>0.16059195826952499</v>
      </c>
      <c r="AP37" s="4">
        <v>1.26005301114432</v>
      </c>
      <c r="AQ37" s="4">
        <v>1.21453927032862</v>
      </c>
      <c r="AR37" s="4">
        <v>0.43959845363663702</v>
      </c>
      <c r="AS37" s="4">
        <v>4.7830214899114498</v>
      </c>
      <c r="AT37" s="4">
        <v>1.72098246653805</v>
      </c>
      <c r="AU37" s="4">
        <v>22.455696661709901</v>
      </c>
      <c r="AV37" s="4">
        <v>9.2935305600311793</v>
      </c>
      <c r="AW37" s="4">
        <v>50.006435924948804</v>
      </c>
      <c r="AX37" s="4">
        <v>11.195465519606399</v>
      </c>
      <c r="AY37" s="4">
        <v>110.363177508625</v>
      </c>
      <c r="AZ37" s="4">
        <v>25.429366752933198</v>
      </c>
      <c r="BA37" s="4">
        <v>9482.7262134629691</v>
      </c>
      <c r="BB37" s="4">
        <v>0.390473924117408</v>
      </c>
      <c r="BC37" s="4">
        <v>12.769689918432899</v>
      </c>
      <c r="BD37" s="4">
        <v>32.7478563524284</v>
      </c>
      <c r="BE37" s="4">
        <v>150.30362877323</v>
      </c>
      <c r="BG37" s="4">
        <v>133.77904302833699</v>
      </c>
      <c r="BH37" s="4">
        <v>85.150326624925</v>
      </c>
      <c r="BI37" s="4">
        <v>48.999199080890897</v>
      </c>
      <c r="BJ37" s="4">
        <v>13.4177001703616</v>
      </c>
      <c r="BK37" s="4">
        <v>22353.1255602573</v>
      </c>
      <c r="BL37" s="4">
        <v>0.34507088316132301</v>
      </c>
      <c r="BM37" s="4">
        <v>2.22036913722506</v>
      </c>
      <c r="BN37" s="4">
        <v>7.5026896535120999E-2</v>
      </c>
      <c r="BO37" s="4">
        <v>0.45999044125036698</v>
      </c>
      <c r="BP37" s="4">
        <v>4.8246804782508701E-2</v>
      </c>
      <c r="BQ37" s="4">
        <v>0.28820097073909301</v>
      </c>
      <c r="BR37" s="4">
        <v>0.53774785129096703</v>
      </c>
      <c r="BS37" s="4">
        <v>0.14467704620309901</v>
      </c>
      <c r="BT37" s="4">
        <v>1.0951662788647401</v>
      </c>
      <c r="BU37" s="4">
        <v>0.24867969493373701</v>
      </c>
      <c r="BV37" s="4">
        <v>2.4605688511057502</v>
      </c>
      <c r="BW37" s="4">
        <v>0.92711009491071705</v>
      </c>
      <c r="BX37" s="4">
        <v>4.3700261519921897</v>
      </c>
      <c r="BY37" s="4">
        <v>0.69997068155437303</v>
      </c>
      <c r="BZ37" s="4">
        <v>7.0182954269488</v>
      </c>
      <c r="CA37" s="4">
        <v>1.4375219375374799</v>
      </c>
      <c r="CB37" s="4">
        <v>453.86344245844799</v>
      </c>
      <c r="CC37" s="4">
        <v>6.1610396700794698E-2</v>
      </c>
      <c r="CD37" s="4">
        <v>0.82436268510905797</v>
      </c>
      <c r="CE37" s="4">
        <v>2.5094755652831</v>
      </c>
      <c r="CF37" s="4">
        <v>6.0205645017771099</v>
      </c>
      <c r="CH37" s="4">
        <v>14.7711460965825</v>
      </c>
      <c r="CI37" s="4">
        <v>108.696557719018</v>
      </c>
      <c r="CJ37" s="4">
        <v>1.56547814221235</v>
      </c>
      <c r="CK37" s="4">
        <v>0.35006652513715503</v>
      </c>
      <c r="CL37" s="4">
        <v>15.1295601017379</v>
      </c>
      <c r="CM37" s="4">
        <v>9.4415113150601901E-2</v>
      </c>
      <c r="CN37" s="4">
        <v>0.242668559016124</v>
      </c>
      <c r="CO37" s="4">
        <v>6.1295999863168402E-2</v>
      </c>
      <c r="CP37" s="4">
        <v>5.3362448829700801E-2</v>
      </c>
      <c r="CQ37" s="4">
        <v>3.2182906801101099E-2</v>
      </c>
      <c r="CR37" s="4">
        <v>0.15422530929398001</v>
      </c>
      <c r="CS37" s="4">
        <v>0.11742985284348</v>
      </c>
      <c r="CT37" s="4">
        <v>5.8551877212648699E-2</v>
      </c>
      <c r="CU37" s="4">
        <v>0.25375414844542099</v>
      </c>
      <c r="CV37" s="4">
        <v>3.0723937465899898E-2</v>
      </c>
      <c r="CW37" s="4">
        <v>0.15158145203105799</v>
      </c>
      <c r="CX37" s="4">
        <v>3.0968128244778102E-2</v>
      </c>
      <c r="CY37" s="4">
        <v>6.8917571119576096E-2</v>
      </c>
      <c r="CZ37" s="4">
        <v>2.0855677985384399E-2</v>
      </c>
      <c r="DA37" s="4">
        <v>0.15782536744231901</v>
      </c>
      <c r="DB37" s="4">
        <v>3.1164783726735899E-2</v>
      </c>
      <c r="DC37" s="4">
        <v>3.2262369895843399</v>
      </c>
      <c r="DD37" s="4">
        <v>3.2071915643179898E-2</v>
      </c>
      <c r="DE37" s="4">
        <v>3.1771003302182799E-2</v>
      </c>
      <c r="DF37" s="4">
        <v>5.3002130681230599E-3</v>
      </c>
      <c r="DG37" s="4">
        <v>0.27447839578331401</v>
      </c>
    </row>
    <row r="38" spans="1:111" s="4" customFormat="1" x14ac:dyDescent="0.2">
      <c r="A38" s="33"/>
      <c r="B38" s="4" t="s">
        <v>512</v>
      </c>
      <c r="D38" s="34">
        <v>27.0039994716644</v>
      </c>
      <c r="E38" s="34"/>
      <c r="F38" s="4">
        <v>10.183157759994501</v>
      </c>
      <c r="G38" s="4">
        <v>0.49409891254634802</v>
      </c>
      <c r="H38" s="4">
        <v>0.39747084710088898</v>
      </c>
      <c r="I38" s="4">
        <v>1.6924950915885102E-2</v>
      </c>
      <c r="J38" s="4">
        <v>2.5552708071430499</v>
      </c>
      <c r="K38" s="4">
        <v>0.11033694109240599</v>
      </c>
      <c r="L38" s="4">
        <v>0.18586670090969501</v>
      </c>
      <c r="M38" s="4">
        <v>4.3738850673222798E-3</v>
      </c>
      <c r="N38" s="63"/>
      <c r="O38" s="4">
        <v>0.95204981608588801</v>
      </c>
      <c r="P38" s="4">
        <v>-4.29407614202547E-2</v>
      </c>
      <c r="R38" s="34">
        <v>2443.70542209615</v>
      </c>
      <c r="S38" s="34">
        <v>45.970664146318498</v>
      </c>
      <c r="T38" s="34">
        <v>2153.0401574317402</v>
      </c>
      <c r="U38" s="34">
        <v>77.958760394805907</v>
      </c>
      <c r="V38" s="34">
        <v>2703.6355245710201</v>
      </c>
      <c r="W38" s="34">
        <v>38.678326550642801</v>
      </c>
      <c r="X38" s="3">
        <f t="shared" si="7"/>
        <v>47.193510673930604</v>
      </c>
      <c r="Y38" s="243">
        <f>100-(100*(T38)/(R38))</f>
        <v>11.894447752834481</v>
      </c>
      <c r="Z38" s="75"/>
      <c r="AA38" s="75"/>
      <c r="AB38" s="75"/>
      <c r="AC38" s="64"/>
      <c r="AD38" s="4">
        <v>532.97255378395903</v>
      </c>
      <c r="AE38" s="4" t="s">
        <v>386</v>
      </c>
      <c r="AF38" s="4">
        <v>317.91424204560701</v>
      </c>
      <c r="AG38" s="4">
        <v>375.78742736819225</v>
      </c>
      <c r="AH38" s="4">
        <v>452.32442586940698</v>
      </c>
      <c r="AI38" s="4">
        <v>417374.75059873197</v>
      </c>
      <c r="AJ38" s="4">
        <v>2.3046257776530701</v>
      </c>
      <c r="AK38" s="4">
        <v>2.0522638784454661</v>
      </c>
      <c r="AL38" s="4">
        <v>9.2854042905354195</v>
      </c>
      <c r="AM38" s="4">
        <v>0.61999717150645794</v>
      </c>
      <c r="AN38" s="4">
        <v>8.5866290048631697</v>
      </c>
      <c r="AO38" s="4">
        <v>0.58361824686659602</v>
      </c>
      <c r="AP38" s="4">
        <v>4.2628333709266704</v>
      </c>
      <c r="AQ38" s="4">
        <v>3.1866435870555399</v>
      </c>
      <c r="AR38" s="4">
        <v>1.1615363134010199</v>
      </c>
      <c r="AS38" s="4">
        <v>10.0534149402241</v>
      </c>
      <c r="AT38" s="4">
        <v>2.9169542401967599</v>
      </c>
      <c r="AU38" s="4">
        <v>31.614180983278001</v>
      </c>
      <c r="AV38" s="4">
        <v>12.9147399718904</v>
      </c>
      <c r="AW38" s="4">
        <v>70.682242059530495</v>
      </c>
      <c r="AX38" s="4">
        <v>16.454702364625799</v>
      </c>
      <c r="AY38" s="4">
        <v>175.59480050960099</v>
      </c>
      <c r="AZ38" s="4">
        <v>42.982122307234803</v>
      </c>
      <c r="BA38" s="4">
        <v>11487.7801117623</v>
      </c>
      <c r="BB38" s="4">
        <v>0.72187547026383103</v>
      </c>
      <c r="BC38" s="4">
        <v>11.7307180944485</v>
      </c>
      <c r="BD38" s="4">
        <v>38.979962155707199</v>
      </c>
      <c r="BE38" s="4">
        <v>577.88693644913496</v>
      </c>
      <c r="BG38" s="4">
        <v>41.661246648096302</v>
      </c>
      <c r="BH38" s="4">
        <v>38.6158231691903</v>
      </c>
      <c r="BI38" s="4">
        <v>38.962220862685903</v>
      </c>
      <c r="BJ38" s="4">
        <v>29.9335547356423</v>
      </c>
      <c r="BK38" s="4">
        <v>9990.00895033899</v>
      </c>
      <c r="BL38" s="4">
        <v>0.20530339317433499</v>
      </c>
      <c r="BM38" s="4">
        <v>1.04427790285892</v>
      </c>
      <c r="BN38" s="4">
        <v>9.6835140534893005E-2</v>
      </c>
      <c r="BO38" s="4">
        <v>0.74338223031888895</v>
      </c>
      <c r="BP38" s="4">
        <v>0.104046577902418</v>
      </c>
      <c r="BQ38" s="4">
        <v>0.71606270478588596</v>
      </c>
      <c r="BR38" s="4">
        <v>0.46399776071082599</v>
      </c>
      <c r="BS38" s="4">
        <v>0.20615314523185199</v>
      </c>
      <c r="BT38" s="4">
        <v>1.20812362395277</v>
      </c>
      <c r="BU38" s="4">
        <v>0.29614863479200498</v>
      </c>
      <c r="BV38" s="4">
        <v>2.65708938079365</v>
      </c>
      <c r="BW38" s="4">
        <v>0.91930194755648498</v>
      </c>
      <c r="BX38" s="4">
        <v>4.1336547202695497</v>
      </c>
      <c r="BY38" s="4">
        <v>0.927148217487333</v>
      </c>
      <c r="BZ38" s="4">
        <v>8.9273628640898792</v>
      </c>
      <c r="CA38" s="4">
        <v>1.96908136932998</v>
      </c>
      <c r="CB38" s="4">
        <v>322.27241010819199</v>
      </c>
      <c r="CC38" s="4">
        <v>5.8366020211701002E-2</v>
      </c>
      <c r="CD38" s="4">
        <v>0.39811000020540399</v>
      </c>
      <c r="CE38" s="4">
        <v>1.2378706931341199</v>
      </c>
      <c r="CF38" s="4">
        <v>21.894620056444499</v>
      </c>
      <c r="CH38" s="4">
        <v>8.2840478419986496</v>
      </c>
      <c r="CI38" s="4">
        <v>60.4101636221082</v>
      </c>
      <c r="CJ38" s="4">
        <v>0.80377342238340599</v>
      </c>
      <c r="CK38" s="4">
        <v>0.19358695091417299</v>
      </c>
      <c r="CL38" s="4">
        <v>8.4597345003225097</v>
      </c>
      <c r="CM38" s="4">
        <v>4.2749799142301398E-2</v>
      </c>
      <c r="CN38" s="4">
        <v>0.19359657435771499</v>
      </c>
      <c r="CO38" s="4">
        <v>2.78939787453431E-2</v>
      </c>
      <c r="CP38" s="4">
        <v>3.0654476236369601E-2</v>
      </c>
      <c r="CQ38" s="4">
        <v>1.75701517906794E-2</v>
      </c>
      <c r="CR38" s="4">
        <v>8.2363214625936598E-2</v>
      </c>
      <c r="CS38" s="4">
        <v>6.3417604828849006E-2</v>
      </c>
      <c r="CT38" s="4">
        <v>1.9634610088480001E-2</v>
      </c>
      <c r="CU38" s="4">
        <v>0.142756024491977</v>
      </c>
      <c r="CV38" s="4">
        <v>1.29901669895556E-2</v>
      </c>
      <c r="CW38" s="4">
        <v>4.3237513600180799E-2</v>
      </c>
      <c r="CX38" s="4">
        <v>1.7102039121785401E-2</v>
      </c>
      <c r="CY38" s="4">
        <v>5.4361197157470599E-2</v>
      </c>
      <c r="CZ38" s="4">
        <v>1.7244955619300599E-3</v>
      </c>
      <c r="DA38" s="4">
        <v>5.8084210497729397E-2</v>
      </c>
      <c r="DB38" s="4">
        <v>1.35492204596832E-2</v>
      </c>
      <c r="DC38" s="4">
        <v>1.85078532647702</v>
      </c>
      <c r="DD38" s="4">
        <v>1.8071611892215698E-2</v>
      </c>
      <c r="DE38" s="4">
        <v>8.8073180753019103E-3</v>
      </c>
      <c r="DF38" s="4">
        <v>1.15582201799072E-3</v>
      </c>
      <c r="DG38" s="4">
        <v>0.153610620337849</v>
      </c>
    </row>
    <row r="39" spans="1:111" s="4" customFormat="1" x14ac:dyDescent="0.2">
      <c r="A39" s="33"/>
      <c r="D39" s="34"/>
      <c r="E39" s="34"/>
      <c r="N39" s="63"/>
      <c r="R39" s="34"/>
      <c r="S39" s="34"/>
      <c r="T39" s="34"/>
      <c r="U39" s="34"/>
      <c r="V39" s="34"/>
      <c r="W39" s="34"/>
      <c r="X39" s="3"/>
      <c r="Y39" s="242"/>
      <c r="Z39" s="75"/>
      <c r="AA39" s="75"/>
      <c r="AB39" s="75"/>
      <c r="AC39" s="64"/>
    </row>
    <row r="40" spans="1:111" s="4" customFormat="1" x14ac:dyDescent="0.2">
      <c r="A40" s="33"/>
      <c r="D40" s="34"/>
      <c r="E40" s="34"/>
      <c r="N40" s="63"/>
      <c r="R40" s="34"/>
      <c r="S40" s="34"/>
      <c r="T40" s="34"/>
      <c r="U40" s="34"/>
      <c r="V40" s="34"/>
      <c r="W40" s="34"/>
      <c r="X40" s="3"/>
      <c r="Y40" s="242"/>
      <c r="Z40" s="75"/>
      <c r="AA40" s="75"/>
      <c r="AB40" s="75"/>
      <c r="AC40" s="64"/>
    </row>
    <row r="41" spans="1:111" s="4" customFormat="1" x14ac:dyDescent="0.2">
      <c r="A41" s="33" t="s">
        <v>513</v>
      </c>
      <c r="B41" s="4" t="s">
        <v>514</v>
      </c>
      <c r="D41" s="34">
        <v>17.747543811798099</v>
      </c>
      <c r="E41" s="34"/>
      <c r="F41" s="4">
        <v>8.5603868189946706</v>
      </c>
      <c r="G41" s="4">
        <v>0.39788633910691301</v>
      </c>
      <c r="H41" s="4">
        <v>0.39817425947115298</v>
      </c>
      <c r="I41" s="4">
        <v>1.3390152650674799E-2</v>
      </c>
      <c r="J41" s="4">
        <v>2.52379958300028</v>
      </c>
      <c r="K41" s="4">
        <v>8.2545434235499801E-2</v>
      </c>
      <c r="L41" s="4">
        <v>0.156008685231663</v>
      </c>
      <c r="M41" s="4">
        <v>4.0863536289221002E-3</v>
      </c>
      <c r="N41" s="63"/>
      <c r="O41" s="4">
        <v>0.90835820332602302</v>
      </c>
      <c r="P41" s="4">
        <v>-0.25074191106689903</v>
      </c>
      <c r="R41" s="34">
        <v>2288.1817419941299</v>
      </c>
      <c r="S41" s="34">
        <v>41.586917585110797</v>
      </c>
      <c r="T41" s="34">
        <v>2158.9613606869598</v>
      </c>
      <c r="U41" s="34">
        <v>61.4329339027218</v>
      </c>
      <c r="V41" s="34">
        <v>2410.1904835243599</v>
      </c>
      <c r="W41" s="34">
        <v>44.169624508624103</v>
      </c>
      <c r="X41" s="3">
        <f t="shared" ref="X41:X43" si="9">SQRT(W41^2+(V41/100*$W$3)^2+$W$4^2)</f>
        <v>50.320051131929361</v>
      </c>
      <c r="Y41" s="243">
        <f>100-(100*(T41)/(R41))</f>
        <v>5.6472953583903518</v>
      </c>
      <c r="Z41" s="75">
        <f t="shared" ref="Z41:Z43" si="10">BD41/BE41</f>
        <v>0.22278907107420351</v>
      </c>
      <c r="AA41" s="75"/>
      <c r="AB41" s="75"/>
      <c r="AC41" s="64"/>
      <c r="AD41" s="4">
        <v>309.40534457195901</v>
      </c>
      <c r="AE41" s="4">
        <v>98.659223520727295</v>
      </c>
      <c r="AF41" s="4">
        <v>7.6637527935475402</v>
      </c>
      <c r="AG41" s="4">
        <v>9.0588642010567089</v>
      </c>
      <c r="AH41" s="4">
        <v>242.42352249385101</v>
      </c>
      <c r="AI41" s="4">
        <v>473121.22670214198</v>
      </c>
      <c r="AJ41" s="4">
        <v>1.0271838354737799</v>
      </c>
      <c r="AK41" s="4">
        <v>0.7748219362661759</v>
      </c>
      <c r="AL41" s="4">
        <v>3.0984531522772598</v>
      </c>
      <c r="AM41" s="4">
        <v>0.46590816421661602</v>
      </c>
      <c r="AN41" s="4">
        <v>10.728262561227501</v>
      </c>
      <c r="AO41" s="4">
        <v>0.532355550169335</v>
      </c>
      <c r="AP41" s="4">
        <v>3.9914808318535799</v>
      </c>
      <c r="AQ41" s="4">
        <v>2.6046085419448999</v>
      </c>
      <c r="AR41" s="4">
        <v>0.90677084082222303</v>
      </c>
      <c r="AS41" s="4">
        <v>7.5284266653003602</v>
      </c>
      <c r="AT41" s="4">
        <v>2.0643035516983099</v>
      </c>
      <c r="AU41" s="4">
        <v>22.362269976518899</v>
      </c>
      <c r="AV41" s="4">
        <v>8.1145073223919795</v>
      </c>
      <c r="AW41" s="4">
        <v>39.168036877746502</v>
      </c>
      <c r="AX41" s="4">
        <v>8.7870135654961103</v>
      </c>
      <c r="AY41" s="4">
        <v>87.909171598732897</v>
      </c>
      <c r="AZ41" s="4">
        <v>20.944711872259401</v>
      </c>
      <c r="BA41" s="4">
        <v>10903.8569126232</v>
      </c>
      <c r="BB41" s="4">
        <v>0.34828314502322799</v>
      </c>
      <c r="BC41" s="4">
        <v>8.2335971048759493</v>
      </c>
      <c r="BD41" s="4">
        <v>29.333841332032399</v>
      </c>
      <c r="BE41" s="4">
        <v>131.66642865646801</v>
      </c>
      <c r="BG41" s="4">
        <v>111.039024790916</v>
      </c>
      <c r="BH41" s="4">
        <v>33.743796725424303</v>
      </c>
      <c r="BI41" s="4">
        <v>1.20716941608776</v>
      </c>
      <c r="BJ41" s="4">
        <v>18.619148609202</v>
      </c>
      <c r="BK41" s="4">
        <v>13062.991102141201</v>
      </c>
      <c r="BL41" s="4">
        <v>0.12936989559830001</v>
      </c>
      <c r="BM41" s="4">
        <v>0.731240538547277</v>
      </c>
      <c r="BN41" s="4">
        <v>0.14994028860536901</v>
      </c>
      <c r="BO41" s="4">
        <v>0.425095257723071</v>
      </c>
      <c r="BP41" s="4">
        <v>0.14408954856207101</v>
      </c>
      <c r="BQ41" s="4">
        <v>0.985432579536626</v>
      </c>
      <c r="BR41" s="4">
        <v>0.61820065854670303</v>
      </c>
      <c r="BS41" s="4">
        <v>0.20162743312717801</v>
      </c>
      <c r="BT41" s="4">
        <v>1.2794512423009701</v>
      </c>
      <c r="BU41" s="4">
        <v>0.270725580039404</v>
      </c>
      <c r="BV41" s="4">
        <v>2.66782101668056</v>
      </c>
      <c r="BW41" s="4">
        <v>0.76351106494160104</v>
      </c>
      <c r="BX41" s="4">
        <v>3.46353098995391</v>
      </c>
      <c r="BY41" s="4">
        <v>0.72764194168595797</v>
      </c>
      <c r="BZ41" s="4">
        <v>6.6216711964649804</v>
      </c>
      <c r="CA41" s="4">
        <v>1.5797807780847</v>
      </c>
      <c r="CB41" s="4">
        <v>331.457660661293</v>
      </c>
      <c r="CC41" s="4">
        <v>3.5995588444454697E-2</v>
      </c>
      <c r="CD41" s="4">
        <v>0.361102957517136</v>
      </c>
      <c r="CE41" s="4">
        <v>1.2258375891825199</v>
      </c>
      <c r="CF41" s="4">
        <v>14.985369553882901</v>
      </c>
      <c r="CH41" s="4">
        <v>7.6429822015059701</v>
      </c>
      <c r="CI41" s="4">
        <v>55.286202178038899</v>
      </c>
      <c r="CJ41" s="4">
        <v>0.791203164506458</v>
      </c>
      <c r="CK41" s="4">
        <v>0.17616844080063601</v>
      </c>
      <c r="CL41" s="4">
        <v>7.8615515273955596</v>
      </c>
      <c r="CM41" s="4">
        <v>3.8423195417697099E-2</v>
      </c>
      <c r="CN41" s="4">
        <v>0.18397099212930901</v>
      </c>
      <c r="CO41" s="4">
        <v>2.56288115639518E-2</v>
      </c>
      <c r="CP41" s="4">
        <v>2.67630270067039E-2</v>
      </c>
      <c r="CQ41" s="4">
        <v>1.35830560244451E-2</v>
      </c>
      <c r="CR41" s="4">
        <v>9.1214975740108797E-2</v>
      </c>
      <c r="CS41" s="4">
        <v>5.6858527473177399E-2</v>
      </c>
      <c r="CT41" s="4">
        <v>1.4593312763812901E-2</v>
      </c>
      <c r="CU41" s="4">
        <v>0.13101482000133799</v>
      </c>
      <c r="CV41" s="4">
        <v>1.4401460064714501E-2</v>
      </c>
      <c r="CW41" s="4">
        <v>6.9689541525580406E-2</v>
      </c>
      <c r="CX41" s="4">
        <v>1.1686048632964401E-2</v>
      </c>
      <c r="CY41" s="4">
        <v>6.4249636129364407E-2</v>
      </c>
      <c r="CZ41" s="4">
        <v>7.8175927513192203E-3</v>
      </c>
      <c r="DA41" s="4">
        <v>1.06430307225516E-2</v>
      </c>
      <c r="DB41" s="4">
        <v>1.5628153586787399E-2</v>
      </c>
      <c r="DC41" s="4">
        <v>1.67622181342419</v>
      </c>
      <c r="DD41" s="4">
        <v>1.51131480422568E-2</v>
      </c>
      <c r="DE41" s="4">
        <v>1.9234312903378601E-2</v>
      </c>
      <c r="DF41" s="4">
        <v>5.1682333528275297E-3</v>
      </c>
      <c r="DG41" s="4">
        <v>0.141380002138353</v>
      </c>
    </row>
    <row r="42" spans="1:111" s="4" customFormat="1" x14ac:dyDescent="0.2">
      <c r="A42" s="33"/>
      <c r="B42" s="4" t="s">
        <v>515</v>
      </c>
      <c r="D42" s="34">
        <v>24.0048825740814</v>
      </c>
      <c r="E42" s="34"/>
      <c r="F42" s="4">
        <v>14.730075259932899</v>
      </c>
      <c r="G42" s="4">
        <v>0.44053256345392</v>
      </c>
      <c r="H42" s="4">
        <v>0.544045234257583</v>
      </c>
      <c r="I42" s="4">
        <v>1.1324841708948799E-2</v>
      </c>
      <c r="J42" s="4">
        <v>1.8403048121221799</v>
      </c>
      <c r="K42" s="4">
        <v>3.7192841904145499E-2</v>
      </c>
      <c r="L42" s="4">
        <v>0.19674244558290499</v>
      </c>
      <c r="M42" s="4">
        <v>5.0479572046674701E-3</v>
      </c>
      <c r="N42" s="63"/>
      <c r="O42" s="4">
        <v>0.58374063808954102</v>
      </c>
      <c r="P42" s="4">
        <v>0.40175206601250701</v>
      </c>
      <c r="R42" s="34">
        <v>2796.5985584530899</v>
      </c>
      <c r="S42" s="34">
        <v>28.108166985064599</v>
      </c>
      <c r="T42" s="34">
        <v>2799.3264959164999</v>
      </c>
      <c r="U42" s="34">
        <v>46.9986402377559</v>
      </c>
      <c r="V42" s="34">
        <v>2796.37529570896</v>
      </c>
      <c r="W42" s="34">
        <v>41.736543099435998</v>
      </c>
      <c r="X42" s="3">
        <f t="shared" si="9"/>
        <v>50.241024166871995</v>
      </c>
      <c r="Y42" s="242">
        <f>100-(100*(T42)/(R42))</f>
        <v>-9.754483549897941E-2</v>
      </c>
      <c r="Z42" s="75">
        <f t="shared" si="10"/>
        <v>0.9462331936133811</v>
      </c>
      <c r="AA42" s="75"/>
      <c r="AB42" s="166" t="s">
        <v>521</v>
      </c>
      <c r="AC42" s="64"/>
      <c r="AD42" s="4" t="s">
        <v>386</v>
      </c>
      <c r="AE42" s="4">
        <v>171.491292026493</v>
      </c>
      <c r="AF42" s="4">
        <v>4.9918392235828604</v>
      </c>
      <c r="AG42" s="4">
        <v>5.9005548401846397</v>
      </c>
      <c r="AH42" s="4">
        <v>274.894695333686</v>
      </c>
      <c r="AI42" s="4">
        <v>461481.92608259001</v>
      </c>
      <c r="AJ42" s="4">
        <v>1.1419719983090799</v>
      </c>
      <c r="AK42" s="4">
        <v>0.88961009910147593</v>
      </c>
      <c r="AL42" s="4" t="s">
        <v>386</v>
      </c>
      <c r="AM42" s="4" t="s">
        <v>386</v>
      </c>
      <c r="AN42" s="4">
        <v>16.2284642035075</v>
      </c>
      <c r="AO42" s="4">
        <v>4.1375083672481203E-2</v>
      </c>
      <c r="AP42" s="4">
        <v>0.45886381985379998</v>
      </c>
      <c r="AQ42" s="4">
        <v>0.92403788281249799</v>
      </c>
      <c r="AR42" s="4">
        <v>0.215635806386931</v>
      </c>
      <c r="AS42" s="4">
        <v>5.7907740525360998</v>
      </c>
      <c r="AT42" s="4">
        <v>1.81292369800483</v>
      </c>
      <c r="AU42" s="4">
        <v>21.7202054355282</v>
      </c>
      <c r="AV42" s="4">
        <v>8.7951280042368207</v>
      </c>
      <c r="AW42" s="4">
        <v>43.190652457472702</v>
      </c>
      <c r="AX42" s="4">
        <v>9.6446089841107199</v>
      </c>
      <c r="AY42" s="4">
        <v>91.942892092520907</v>
      </c>
      <c r="AZ42" s="4">
        <v>20.223553123969999</v>
      </c>
      <c r="BA42" s="4">
        <v>11108.0208878138</v>
      </c>
      <c r="BB42" s="4">
        <v>0.49861591892591001</v>
      </c>
      <c r="BC42" s="4">
        <v>10.2542559138097</v>
      </c>
      <c r="BD42" s="4">
        <v>34.952774635739303</v>
      </c>
      <c r="BE42" s="4">
        <v>36.9388591223112</v>
      </c>
      <c r="BG42" s="4">
        <v>4.15644327975654</v>
      </c>
      <c r="BH42" s="4">
        <v>31.7138872705717</v>
      </c>
      <c r="BI42" s="4">
        <v>0.68143207742623302</v>
      </c>
      <c r="BJ42" s="4">
        <v>10.9971456673196</v>
      </c>
      <c r="BK42" s="4">
        <v>10453.854615092499</v>
      </c>
      <c r="BL42" s="4">
        <v>7.6672021829719106E-2</v>
      </c>
      <c r="BM42" s="4">
        <v>0.10708265080952301</v>
      </c>
      <c r="BN42" s="4">
        <v>1.80236359100127E-2</v>
      </c>
      <c r="BO42" s="4">
        <v>0.51390077905722797</v>
      </c>
      <c r="BP42" s="4">
        <v>1.5602539159515399E-2</v>
      </c>
      <c r="BQ42" s="4">
        <v>0.108374292969761</v>
      </c>
      <c r="BR42" s="4">
        <v>0.16053785357143299</v>
      </c>
      <c r="BS42" s="4">
        <v>3.5271644697793599E-2</v>
      </c>
      <c r="BT42" s="4">
        <v>0.507131825298617</v>
      </c>
      <c r="BU42" s="4">
        <v>0.10075343962845799</v>
      </c>
      <c r="BV42" s="4">
        <v>0.90205932078988105</v>
      </c>
      <c r="BW42" s="4">
        <v>0.47175657035353002</v>
      </c>
      <c r="BX42" s="4">
        <v>1.9317298171589801</v>
      </c>
      <c r="BY42" s="4">
        <v>0.42353317362520698</v>
      </c>
      <c r="BZ42" s="4">
        <v>4.0325854391751603</v>
      </c>
      <c r="CA42" s="4">
        <v>0.90716764830916197</v>
      </c>
      <c r="CB42" s="4">
        <v>230.995007439094</v>
      </c>
      <c r="CC42" s="4">
        <v>4.6764777513620098E-2</v>
      </c>
      <c r="CD42" s="4">
        <v>0.38745884078347098</v>
      </c>
      <c r="CE42" s="4">
        <v>1.28397578540115</v>
      </c>
      <c r="CF42" s="4">
        <v>1.2379445857533899</v>
      </c>
      <c r="CH42" s="4">
        <v>7.3451445521493799</v>
      </c>
      <c r="CI42" s="4">
        <v>53.454451325264301</v>
      </c>
      <c r="CJ42" s="4">
        <v>0.72741132352913296</v>
      </c>
      <c r="CK42" s="4">
        <v>0.16051561658400501</v>
      </c>
      <c r="CL42" s="4">
        <v>7.6133828254678102</v>
      </c>
      <c r="CM42" s="4">
        <v>3.8241351354279397E-2</v>
      </c>
      <c r="CN42" s="4">
        <v>0.18714195564733599</v>
      </c>
      <c r="CO42" s="4">
        <v>2.77321756044033E-2</v>
      </c>
      <c r="CP42" s="4">
        <v>2.3944825966346402E-2</v>
      </c>
      <c r="CQ42" s="4">
        <v>1.09567979110738E-2</v>
      </c>
      <c r="CR42" s="4">
        <v>4.0356044681331103E-2</v>
      </c>
      <c r="CS42" s="4">
        <v>4.0179656169261002E-2</v>
      </c>
      <c r="CT42" s="4">
        <v>1.88647084593912E-2</v>
      </c>
      <c r="CU42" s="4">
        <v>8.9731881555042997E-2</v>
      </c>
      <c r="CV42" s="4">
        <v>1.16751700030187E-2</v>
      </c>
      <c r="CW42" s="4">
        <v>5.4643327705200299E-2</v>
      </c>
      <c r="CX42" s="4">
        <v>1.2834974411562099E-2</v>
      </c>
      <c r="CY42" s="4">
        <v>5.01843324760591E-2</v>
      </c>
      <c r="CZ42" s="4">
        <v>1.20552173046029E-2</v>
      </c>
      <c r="DA42" s="4">
        <v>7.8966123513533298E-2</v>
      </c>
      <c r="DB42" s="4">
        <v>7.8332635370300004E-3</v>
      </c>
      <c r="DC42" s="4">
        <v>1.6189602794909399</v>
      </c>
      <c r="DD42" s="4">
        <v>1.4868973112057499E-2</v>
      </c>
      <c r="DE42" s="4">
        <v>1.7097025961872101E-2</v>
      </c>
      <c r="DF42" s="4">
        <v>3.6749844660184001E-3</v>
      </c>
      <c r="DG42" s="4">
        <v>0.13861305571052099</v>
      </c>
    </row>
    <row r="43" spans="1:111" s="4" customFormat="1" x14ac:dyDescent="0.2">
      <c r="A43" s="33"/>
      <c r="B43" s="4" t="s">
        <v>516</v>
      </c>
      <c r="D43" s="34">
        <v>27.014999628066999</v>
      </c>
      <c r="E43" s="34"/>
      <c r="F43" s="4">
        <v>12.138220232422301</v>
      </c>
      <c r="G43" s="4">
        <v>0.38677227042816598</v>
      </c>
      <c r="H43" s="4">
        <v>0.47463060232035498</v>
      </c>
      <c r="I43" s="4">
        <v>1.04679829362698E-2</v>
      </c>
      <c r="J43" s="4">
        <v>2.1112402264286398</v>
      </c>
      <c r="K43" s="4">
        <v>4.5561865656109098E-2</v>
      </c>
      <c r="L43" s="4">
        <v>0.18577094768001301</v>
      </c>
      <c r="M43" s="4">
        <v>4.8829506461075204E-3</v>
      </c>
      <c r="N43" s="63"/>
      <c r="O43" s="4">
        <v>0.637460072691308</v>
      </c>
      <c r="P43" s="4">
        <v>0.26275654791472502</v>
      </c>
      <c r="R43" s="34">
        <v>2613.12942716015</v>
      </c>
      <c r="S43" s="34">
        <v>29.799289435211701</v>
      </c>
      <c r="T43" s="34">
        <v>2502.6988586016</v>
      </c>
      <c r="U43" s="34">
        <v>45.571163366097601</v>
      </c>
      <c r="V43" s="34">
        <v>2701.5335834490602</v>
      </c>
      <c r="W43" s="34">
        <v>42.6404668372193</v>
      </c>
      <c r="X43" s="3">
        <f t="shared" si="9"/>
        <v>50.480568363938922</v>
      </c>
      <c r="Y43" s="242">
        <f>100-(100*(T43)/(R43))</f>
        <v>4.2259892453379848</v>
      </c>
      <c r="Z43" s="75">
        <f t="shared" si="10"/>
        <v>0.92843439008855355</v>
      </c>
      <c r="AA43" s="75"/>
      <c r="AB43" s="166" t="s">
        <v>521</v>
      </c>
      <c r="AC43" s="64"/>
      <c r="AD43" s="4">
        <v>598.64456262458896</v>
      </c>
      <c r="AE43" s="4">
        <v>102.458829277794</v>
      </c>
      <c r="AF43" s="4">
        <v>88.395046406523207</v>
      </c>
      <c r="AG43" s="4">
        <v>104.48650198072602</v>
      </c>
      <c r="AH43" s="4">
        <v>266.02441239235401</v>
      </c>
      <c r="AI43" s="4">
        <v>434998.98551024799</v>
      </c>
      <c r="AJ43" s="4">
        <v>1.1597472864130101</v>
      </c>
      <c r="AK43" s="4">
        <v>0.90738538720540607</v>
      </c>
      <c r="AL43" s="4">
        <v>2.7859197601958701</v>
      </c>
      <c r="AM43" s="4">
        <v>5.4977271538645199E-2</v>
      </c>
      <c r="AN43" s="4">
        <v>14.385765895595</v>
      </c>
      <c r="AO43" s="4">
        <v>0.146158703842099</v>
      </c>
      <c r="AP43" s="4">
        <v>1.4634167072733599</v>
      </c>
      <c r="AQ43" s="4">
        <v>1.47971556622214</v>
      </c>
      <c r="AR43" s="4">
        <v>0.36313293375272698</v>
      </c>
      <c r="AS43" s="4">
        <v>6.0041363562027703</v>
      </c>
      <c r="AT43" s="4">
        <v>1.8298180989124999</v>
      </c>
      <c r="AU43" s="4">
        <v>22.0709459959253</v>
      </c>
      <c r="AV43" s="4">
        <v>8.2756011065447694</v>
      </c>
      <c r="AW43" s="4">
        <v>42.397206082852797</v>
      </c>
      <c r="AX43" s="4">
        <v>9.5025659387009398</v>
      </c>
      <c r="AY43" s="4">
        <v>94.175790380027095</v>
      </c>
      <c r="AZ43" s="4">
        <v>21.077791840624599</v>
      </c>
      <c r="BA43" s="4">
        <v>10269.2026433022</v>
      </c>
      <c r="BB43" s="4">
        <v>0.40776333365280998</v>
      </c>
      <c r="BC43" s="4">
        <v>13.1561855480827</v>
      </c>
      <c r="BD43" s="4">
        <v>44.273233849962303</v>
      </c>
      <c r="BE43" s="4">
        <v>47.685904704305003</v>
      </c>
      <c r="BG43" s="4">
        <v>165.16988221953801</v>
      </c>
      <c r="BH43" s="4">
        <v>19.8451403317464</v>
      </c>
      <c r="BI43" s="4">
        <v>53.1881029193204</v>
      </c>
      <c r="BJ43" s="4">
        <v>12.5868965250549</v>
      </c>
      <c r="BK43" s="4">
        <v>13908.3082203342</v>
      </c>
      <c r="BL43" s="4">
        <v>9.3034605669192305E-2</v>
      </c>
      <c r="BM43" s="4">
        <v>1.64667950539987</v>
      </c>
      <c r="BN43" s="4">
        <v>2.0385983490062699E-2</v>
      </c>
      <c r="BO43" s="4">
        <v>0.57459593626996797</v>
      </c>
      <c r="BP43" s="4">
        <v>2.3583660407849701E-2</v>
      </c>
      <c r="BQ43" s="4">
        <v>0.17110059504139499</v>
      </c>
      <c r="BR43" s="4">
        <v>0.194072948469864</v>
      </c>
      <c r="BS43" s="4">
        <v>6.4059678238749196E-2</v>
      </c>
      <c r="BT43" s="4">
        <v>0.60588370364023802</v>
      </c>
      <c r="BU43" s="4">
        <v>0.13529450589257699</v>
      </c>
      <c r="BV43" s="4">
        <v>1.31053560114894</v>
      </c>
      <c r="BW43" s="4">
        <v>0.426848726424293</v>
      </c>
      <c r="BX43" s="4">
        <v>2.3768598425388201</v>
      </c>
      <c r="BY43" s="4">
        <v>0.529283850230997</v>
      </c>
      <c r="BZ43" s="4">
        <v>4.7165397628891101</v>
      </c>
      <c r="CA43" s="4">
        <v>0.92527888273080405</v>
      </c>
      <c r="CB43" s="4">
        <v>281.847215572491</v>
      </c>
      <c r="CC43" s="4">
        <v>3.7150451917597499E-2</v>
      </c>
      <c r="CD43" s="4">
        <v>0.96341964367157595</v>
      </c>
      <c r="CE43" s="4">
        <v>3.8471075211877901</v>
      </c>
      <c r="CF43" s="4">
        <v>3.0804874788883501</v>
      </c>
      <c r="CH43" s="4">
        <v>7.4094016248490302</v>
      </c>
      <c r="CI43" s="4">
        <v>54.368724243993299</v>
      </c>
      <c r="CJ43" s="4">
        <v>0.74241616963393497</v>
      </c>
      <c r="CK43" s="4">
        <v>0.17551925908542901</v>
      </c>
      <c r="CL43" s="4">
        <v>7.6391962399296798</v>
      </c>
      <c r="CM43" s="4">
        <v>3.0112879101113502E-2</v>
      </c>
      <c r="CN43" s="4">
        <v>0.177420299412646</v>
      </c>
      <c r="CO43" s="4">
        <v>2.2698206442914599E-2</v>
      </c>
      <c r="CP43" s="4">
        <v>2.7945659599975001E-2</v>
      </c>
      <c r="CQ43" s="4">
        <v>1.35903080081562E-2</v>
      </c>
      <c r="CR43" s="4">
        <v>8.1601356779283499E-2</v>
      </c>
      <c r="CS43" s="4">
        <v>8.8557803939751899E-3</v>
      </c>
      <c r="CT43" s="4">
        <v>2.21362131181887E-2</v>
      </c>
      <c r="CU43" s="4">
        <v>0.10485206705884199</v>
      </c>
      <c r="CV43" s="4">
        <v>1.0885897108198501E-2</v>
      </c>
      <c r="CW43" s="4">
        <v>4.2163403080976498E-2</v>
      </c>
      <c r="CX43" s="4">
        <v>1.3516435379390899E-2</v>
      </c>
      <c r="CY43" s="4">
        <v>5.62666587428143E-2</v>
      </c>
      <c r="CZ43" s="4">
        <v>1.35801834049419E-2</v>
      </c>
      <c r="DA43" s="4">
        <v>5.9414819708000201E-2</v>
      </c>
      <c r="DB43" s="4">
        <v>1.2237335496217999E-2</v>
      </c>
      <c r="DC43" s="4">
        <v>1.6563908817130499</v>
      </c>
      <c r="DD43" s="4">
        <v>1.4500945986592901E-2</v>
      </c>
      <c r="DE43" s="4">
        <v>1.7852252080965299E-3</v>
      </c>
      <c r="DF43" s="4">
        <v>1.0443459427529301E-3</v>
      </c>
      <c r="DG43" s="4">
        <v>0.13988040648652</v>
      </c>
    </row>
    <row r="44" spans="1:111" s="4" customFormat="1" x14ac:dyDescent="0.2">
      <c r="D44" s="34"/>
      <c r="E44" s="34"/>
      <c r="Z44" s="75"/>
      <c r="AA44" s="75"/>
      <c r="AB44" s="75"/>
    </row>
    <row r="45" spans="1:111" s="4" customFormat="1" ht="19" x14ac:dyDescent="0.2">
      <c r="A45" s="63" t="s">
        <v>517</v>
      </c>
      <c r="D45" s="34"/>
      <c r="E45" s="34"/>
      <c r="N45" s="63"/>
      <c r="Z45" s="75"/>
      <c r="AA45" s="75"/>
      <c r="AB45" s="75"/>
    </row>
    <row r="46" spans="1:111" s="4" customFormat="1" x14ac:dyDescent="0.2">
      <c r="A46" s="63" t="s">
        <v>399</v>
      </c>
      <c r="D46" s="34"/>
      <c r="E46" s="34"/>
      <c r="N46" s="63"/>
      <c r="Z46" s="75"/>
      <c r="AA46" s="75"/>
      <c r="AB46" s="75"/>
    </row>
    <row r="47" spans="1:111" s="4" customFormat="1" x14ac:dyDescent="0.2">
      <c r="A47" s="4" t="s">
        <v>400</v>
      </c>
      <c r="D47" s="34"/>
      <c r="E47" s="34"/>
      <c r="N47" s="63"/>
      <c r="Z47" s="75"/>
      <c r="AA47" s="75"/>
      <c r="AB47" s="75"/>
    </row>
  </sheetData>
  <conditionalFormatting sqref="Y41">
    <cfRule type="cellIs" dxfId="11" priority="1" operator="greaterThan">
      <formula>0.1</formula>
    </cfRule>
    <cfRule type="cellIs" dxfId="10" priority="2" operator="greaterThan">
      <formula>9</formula>
    </cfRule>
    <cfRule type="cellIs" dxfId="9" priority="3" operator="greaterThan">
      <formula>10</formula>
    </cfRule>
  </conditionalFormatting>
  <conditionalFormatting sqref="Y27:AB29">
    <cfRule type="cellIs" dxfId="8" priority="22" operator="greaterThan">
      <formula>0.1</formula>
    </cfRule>
    <cfRule type="cellIs" dxfId="7" priority="23" operator="greaterThan">
      <formula>9</formula>
    </cfRule>
    <cfRule type="cellIs" dxfId="6" priority="24" operator="greaterThan">
      <formula>10</formula>
    </cfRule>
  </conditionalFormatting>
  <conditionalFormatting sqref="Y32:AB33">
    <cfRule type="cellIs" dxfId="5" priority="19" operator="greaterThan">
      <formula>0.1</formula>
    </cfRule>
    <cfRule type="cellIs" dxfId="4" priority="20" operator="greaterThan">
      <formula>9</formula>
    </cfRule>
    <cfRule type="cellIs" dxfId="3" priority="21" operator="greaterThan">
      <formula>10</formula>
    </cfRule>
  </conditionalFormatting>
  <conditionalFormatting sqref="Y38:AB38">
    <cfRule type="cellIs" dxfId="2" priority="16" operator="greaterThan">
      <formula>0.1</formula>
    </cfRule>
    <cfRule type="cellIs" dxfId="1" priority="17" operator="greaterThan">
      <formula>9</formula>
    </cfRule>
    <cfRule type="cellIs" dxfId="0" priority="18" operator="greaterThan">
      <formula>10</formula>
    </cfRule>
  </conditionalFormatting>
  <pageMargins left="0.7" right="0.7" top="0.75" bottom="0.75" header="0.3" footer="0.3"/>
  <pageSetup paperSize="9"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2499B5-5185-8540-A8A2-697180940F8A}">
  <dimension ref="A2:CH184"/>
  <sheetViews>
    <sheetView zoomScaleNormal="100" workbookViewId="0">
      <pane xSplit="4" ySplit="7" topLeftCell="E8" activePane="bottomRight" state="frozen"/>
      <selection activeCell="N55" sqref="N55"/>
      <selection pane="topRight" activeCell="N55" sqref="N55"/>
      <selection pane="bottomLeft" activeCell="N55" sqref="N55"/>
      <selection pane="bottomRight" activeCell="G5" sqref="G5"/>
    </sheetView>
  </sheetViews>
  <sheetFormatPr baseColWidth="10" defaultColWidth="8.83203125" defaultRowHeight="16" x14ac:dyDescent="0.2"/>
  <cols>
    <col min="1" max="1" width="13.5" style="25" customWidth="1"/>
    <col min="2" max="2" width="8.1640625" style="25" customWidth="1"/>
    <col min="3" max="3" width="12" style="75" customWidth="1"/>
    <col min="4" max="4" width="8.83203125" style="25"/>
    <col min="5" max="5" width="9.6640625" style="25" customWidth="1"/>
    <col min="6" max="6" width="8.83203125" style="25"/>
    <col min="7" max="7" width="9.5" style="25" customWidth="1"/>
    <col min="8" max="13" width="8.83203125" style="25"/>
    <col min="14" max="14" width="12.83203125" style="25" bestFit="1" customWidth="1"/>
    <col min="15" max="15" width="13.5" style="25" bestFit="1" customWidth="1"/>
    <col min="16" max="20" width="8.83203125" style="25"/>
    <col min="21" max="21" width="12.6640625" style="25" customWidth="1"/>
    <col min="22" max="22" width="12.1640625" style="25" bestFit="1" customWidth="1"/>
    <col min="23" max="23" width="12.1640625" style="25" customWidth="1"/>
    <col min="24" max="24" width="12.83203125" style="25" bestFit="1" customWidth="1"/>
    <col min="25" max="16384" width="8.83203125" style="25"/>
  </cols>
  <sheetData>
    <row r="2" spans="1:81" x14ac:dyDescent="0.2">
      <c r="S2" s="167"/>
      <c r="T2" s="167"/>
      <c r="U2" s="168"/>
      <c r="V2" s="169" t="s">
        <v>360</v>
      </c>
      <c r="W2" s="171"/>
      <c r="X2" s="171"/>
    </row>
    <row r="3" spans="1:81" x14ac:dyDescent="0.2">
      <c r="S3" s="167"/>
      <c r="T3" s="167"/>
      <c r="U3" s="170" t="s">
        <v>361</v>
      </c>
      <c r="V3" s="8">
        <v>1</v>
      </c>
    </row>
    <row r="4" spans="1:81" ht="19" x14ac:dyDescent="0.2">
      <c r="Q4" s="171" t="s">
        <v>474</v>
      </c>
      <c r="R4" s="172"/>
      <c r="S4" s="167"/>
      <c r="T4" s="167"/>
      <c r="U4" s="173" t="s">
        <v>363</v>
      </c>
      <c r="V4" s="12">
        <v>0.5</v>
      </c>
      <c r="W4" s="172"/>
      <c r="X4" s="172"/>
    </row>
    <row r="5" spans="1:81" x14ac:dyDescent="0.2">
      <c r="E5" s="174" t="s">
        <v>364</v>
      </c>
      <c r="F5" s="174"/>
      <c r="G5" s="174"/>
      <c r="H5" s="174"/>
      <c r="I5" s="175"/>
      <c r="J5" s="175"/>
      <c r="K5" s="174"/>
      <c r="L5" s="174"/>
      <c r="M5" s="252"/>
      <c r="N5" s="176" t="s">
        <v>365</v>
      </c>
      <c r="O5" s="176"/>
      <c r="Q5" s="177" t="s">
        <v>366</v>
      </c>
      <c r="R5" s="177"/>
      <c r="S5" s="178"/>
      <c r="T5" s="178"/>
      <c r="U5" s="177"/>
      <c r="V5" s="177"/>
      <c r="W5" s="177"/>
      <c r="X5" s="177"/>
      <c r="Z5" s="20" t="s">
        <v>367</v>
      </c>
      <c r="AA5" s="20"/>
      <c r="AB5" s="20"/>
      <c r="AC5" s="20"/>
      <c r="AD5" s="20"/>
      <c r="AE5" s="20"/>
      <c r="AF5" s="179"/>
      <c r="AG5" s="20"/>
      <c r="AH5" s="20"/>
      <c r="AI5" s="20"/>
      <c r="AJ5" s="20"/>
      <c r="AK5" s="20"/>
      <c r="AL5" s="20"/>
      <c r="AM5" s="20"/>
      <c r="AN5" s="20"/>
      <c r="AO5" s="20"/>
      <c r="AP5" s="20"/>
      <c r="AQ5" s="20"/>
      <c r="AR5" s="20"/>
      <c r="AS5" s="20"/>
      <c r="AT5" s="20"/>
      <c r="AU5" s="20"/>
      <c r="AV5" s="20"/>
      <c r="AW5" s="20"/>
      <c r="AX5" s="20"/>
      <c r="AY5" s="20"/>
      <c r="AZ5" s="20"/>
      <c r="BA5" s="20"/>
      <c r="BC5" s="20" t="s">
        <v>368</v>
      </c>
      <c r="BD5" s="20"/>
      <c r="BE5" s="20"/>
      <c r="BF5" s="20"/>
      <c r="BG5" s="20"/>
      <c r="BH5" s="20"/>
      <c r="BI5" s="20"/>
      <c r="BJ5" s="20"/>
      <c r="BK5" s="20"/>
      <c r="BL5" s="20"/>
      <c r="BM5" s="20"/>
      <c r="BN5" s="20"/>
      <c r="BO5" s="20"/>
      <c r="BP5" s="20"/>
      <c r="BQ5" s="20"/>
      <c r="BR5" s="20"/>
      <c r="BS5" s="20"/>
      <c r="BT5" s="20"/>
      <c r="BU5" s="20"/>
      <c r="BV5" s="20"/>
      <c r="BW5" s="20"/>
      <c r="BX5" s="20"/>
      <c r="BY5" s="20"/>
      <c r="BZ5" s="20"/>
      <c r="CA5" s="20"/>
      <c r="CB5" s="20"/>
    </row>
    <row r="6" spans="1:81" x14ac:dyDescent="0.2">
      <c r="E6" s="180" t="s">
        <v>370</v>
      </c>
      <c r="F6" s="180" t="s">
        <v>371</v>
      </c>
      <c r="G6" s="180" t="s">
        <v>372</v>
      </c>
      <c r="H6" s="180" t="s">
        <v>371</v>
      </c>
      <c r="I6" s="181" t="s">
        <v>373</v>
      </c>
      <c r="J6" s="181" t="s">
        <v>371</v>
      </c>
      <c r="K6" s="180" t="s">
        <v>370</v>
      </c>
      <c r="L6" s="180" t="s">
        <v>371</v>
      </c>
      <c r="M6" s="171"/>
      <c r="N6" s="182" t="s">
        <v>18</v>
      </c>
      <c r="O6" s="182" t="s">
        <v>20</v>
      </c>
      <c r="Q6" s="180" t="s">
        <v>370</v>
      </c>
      <c r="R6" s="180" t="s">
        <v>371</v>
      </c>
      <c r="S6" s="180" t="s">
        <v>372</v>
      </c>
      <c r="T6" s="180" t="s">
        <v>371</v>
      </c>
      <c r="U6" s="180" t="s">
        <v>374</v>
      </c>
      <c r="V6" s="180" t="s">
        <v>370</v>
      </c>
      <c r="W6" s="180" t="s">
        <v>371</v>
      </c>
      <c r="X6" s="180" t="s">
        <v>374</v>
      </c>
      <c r="AC6" s="183"/>
      <c r="AD6" s="183"/>
      <c r="AF6" s="183"/>
      <c r="AG6" s="183"/>
    </row>
    <row r="7" spans="1:81" ht="16" customHeight="1" x14ac:dyDescent="0.2">
      <c r="A7" s="184" t="s">
        <v>375</v>
      </c>
      <c r="C7" s="211" t="s">
        <v>488</v>
      </c>
      <c r="D7" s="209"/>
      <c r="E7" s="187" t="s">
        <v>377</v>
      </c>
      <c r="F7" s="188" t="s">
        <v>378</v>
      </c>
      <c r="G7" s="187" t="s">
        <v>379</v>
      </c>
      <c r="H7" s="188" t="s">
        <v>378</v>
      </c>
      <c r="I7" s="189" t="s">
        <v>380</v>
      </c>
      <c r="J7" s="190" t="s">
        <v>378</v>
      </c>
      <c r="K7" s="187" t="s">
        <v>380</v>
      </c>
      <c r="L7" s="188" t="s">
        <v>378</v>
      </c>
      <c r="M7" s="194"/>
      <c r="N7" s="191" t="s">
        <v>19</v>
      </c>
      <c r="O7" s="192" t="s">
        <v>381</v>
      </c>
      <c r="Q7" s="187" t="s">
        <v>377</v>
      </c>
      <c r="R7" s="188" t="s">
        <v>378</v>
      </c>
      <c r="S7" s="187" t="s">
        <v>379</v>
      </c>
      <c r="T7" s="188" t="s">
        <v>378</v>
      </c>
      <c r="U7" s="188" t="s">
        <v>378</v>
      </c>
      <c r="V7" s="187" t="s">
        <v>380</v>
      </c>
      <c r="W7" s="188" t="s">
        <v>378</v>
      </c>
      <c r="X7" s="188" t="s">
        <v>378</v>
      </c>
      <c r="Z7" s="31" t="s">
        <v>29</v>
      </c>
      <c r="AA7" s="31" t="s">
        <v>487</v>
      </c>
      <c r="AB7" s="31" t="s">
        <v>30</v>
      </c>
      <c r="AC7" s="29" t="s">
        <v>24</v>
      </c>
      <c r="AD7" s="30" t="s">
        <v>491</v>
      </c>
      <c r="AE7" s="31" t="s">
        <v>45</v>
      </c>
      <c r="AF7" s="29" t="s">
        <v>27</v>
      </c>
      <c r="AG7" s="30" t="s">
        <v>383</v>
      </c>
      <c r="AH7" s="31" t="s">
        <v>31</v>
      </c>
      <c r="AI7" s="31" t="s">
        <v>38</v>
      </c>
      <c r="AJ7" s="31" t="s">
        <v>32</v>
      </c>
      <c r="AK7" s="31" t="s">
        <v>41</v>
      </c>
      <c r="AL7" s="31" t="s">
        <v>40</v>
      </c>
      <c r="AM7" s="31" t="s">
        <v>42</v>
      </c>
      <c r="AN7" s="31" t="s">
        <v>35</v>
      </c>
      <c r="AO7" s="31" t="s">
        <v>36</v>
      </c>
      <c r="AP7" s="31" t="s">
        <v>43</v>
      </c>
      <c r="AQ7" s="31" t="s">
        <v>33</v>
      </c>
      <c r="AR7" s="31" t="s">
        <v>37</v>
      </c>
      <c r="AS7" s="31" t="s">
        <v>34</v>
      </c>
      <c r="AT7" s="31" t="s">
        <v>44</v>
      </c>
      <c r="AU7" s="31" t="s">
        <v>46</v>
      </c>
      <c r="AV7" s="31" t="s">
        <v>39</v>
      </c>
      <c r="AW7" s="31" t="s">
        <v>26</v>
      </c>
      <c r="AX7" s="31" t="s">
        <v>28</v>
      </c>
      <c r="AY7" s="31" t="s">
        <v>21</v>
      </c>
      <c r="AZ7" s="31" t="s">
        <v>22</v>
      </c>
      <c r="BA7" s="31" t="s">
        <v>23</v>
      </c>
      <c r="BC7" s="31" t="s">
        <v>29</v>
      </c>
      <c r="BD7" s="31" t="s">
        <v>487</v>
      </c>
      <c r="BE7" s="31" t="s">
        <v>30</v>
      </c>
      <c r="BF7" s="31" t="s">
        <v>24</v>
      </c>
      <c r="BG7" s="31" t="s">
        <v>45</v>
      </c>
      <c r="BH7" s="31" t="s">
        <v>27</v>
      </c>
      <c r="BI7" s="31" t="s">
        <v>31</v>
      </c>
      <c r="BJ7" s="31" t="s">
        <v>38</v>
      </c>
      <c r="BK7" s="31" t="s">
        <v>32</v>
      </c>
      <c r="BL7" s="31" t="s">
        <v>41</v>
      </c>
      <c r="BM7" s="31" t="s">
        <v>40</v>
      </c>
      <c r="BN7" s="31" t="s">
        <v>42</v>
      </c>
      <c r="BO7" s="31" t="s">
        <v>35</v>
      </c>
      <c r="BP7" s="31" t="s">
        <v>36</v>
      </c>
      <c r="BQ7" s="31" t="s">
        <v>43</v>
      </c>
      <c r="BR7" s="31" t="s">
        <v>33</v>
      </c>
      <c r="BS7" s="31" t="s">
        <v>37</v>
      </c>
      <c r="BT7" s="31" t="s">
        <v>34</v>
      </c>
      <c r="BU7" s="31" t="s">
        <v>44</v>
      </c>
      <c r="BV7" s="31" t="s">
        <v>46</v>
      </c>
      <c r="BW7" s="31" t="s">
        <v>39</v>
      </c>
      <c r="BX7" s="31" t="s">
        <v>26</v>
      </c>
      <c r="BY7" s="31" t="s">
        <v>28</v>
      </c>
      <c r="BZ7" s="31" t="s">
        <v>21</v>
      </c>
      <c r="CA7" s="31" t="s">
        <v>22</v>
      </c>
      <c r="CB7" s="31" t="s">
        <v>23</v>
      </c>
    </row>
    <row r="8" spans="1:81" x14ac:dyDescent="0.2">
      <c r="U8" s="218"/>
    </row>
    <row r="9" spans="1:81" s="194" customFormat="1" x14ac:dyDescent="0.2">
      <c r="A9" s="194" t="s">
        <v>17</v>
      </c>
      <c r="C9" s="185"/>
      <c r="Q9" s="193"/>
      <c r="R9" s="193"/>
      <c r="S9" s="193"/>
      <c r="T9" s="193"/>
      <c r="U9" s="193"/>
      <c r="V9" s="193"/>
      <c r="W9" s="193"/>
      <c r="X9" s="193"/>
      <c r="Y9" s="193"/>
      <c r="AC9" s="25"/>
      <c r="AG9" s="25"/>
    </row>
    <row r="10" spans="1:81" x14ac:dyDescent="0.2">
      <c r="A10" s="25" t="s">
        <v>230</v>
      </c>
      <c r="C10" s="166"/>
      <c r="E10" s="25">
        <v>29.186126364127102</v>
      </c>
      <c r="F10" s="25">
        <v>1.16516245061224</v>
      </c>
      <c r="G10" s="25">
        <v>0.70711305269769098</v>
      </c>
      <c r="H10" s="25">
        <v>2.4868723072911401E-2</v>
      </c>
      <c r="I10" s="25">
        <v>1.4167396796996801</v>
      </c>
      <c r="J10" s="25">
        <v>5.0893455662070597E-2</v>
      </c>
      <c r="K10" s="25">
        <v>0.29978281952080599</v>
      </c>
      <c r="L10" s="25">
        <v>3.6960346082623198E-3</v>
      </c>
      <c r="N10" s="25">
        <v>0.80825254200479202</v>
      </c>
      <c r="O10" s="25">
        <v>0.471581224664053</v>
      </c>
      <c r="Q10" s="193">
        <v>3459</v>
      </c>
      <c r="R10" s="193">
        <v>31.43</v>
      </c>
      <c r="S10" s="193">
        <v>3442.78</v>
      </c>
      <c r="T10" s="193">
        <v>95.82</v>
      </c>
      <c r="U10" s="193">
        <f t="shared" ref="U10:U25" si="0">SQRT(T10^2+(S10/100*$V$3)^2+$V$4^2)</f>
        <v>101.81844534680344</v>
      </c>
      <c r="V10" s="193">
        <v>3468.41</v>
      </c>
      <c r="W10" s="193">
        <v>19.100000000000001</v>
      </c>
      <c r="X10" s="193">
        <f t="shared" ref="X10:X25" si="1">SQRT(W10^2+(V10/100*$V$3)^2+$V$4^2)</f>
        <v>39.598570590489757</v>
      </c>
      <c r="Y10" s="193"/>
      <c r="Z10" s="25">
        <v>-1.07444222276242</v>
      </c>
      <c r="AA10" s="25">
        <v>147607.86406705901</v>
      </c>
      <c r="AB10" s="25">
        <v>209.16322697091101</v>
      </c>
      <c r="AC10" s="25">
        <v>6.2847765291406397</v>
      </c>
      <c r="AD10" s="25">
        <v>7.5959267243343627</v>
      </c>
      <c r="AE10" s="25">
        <v>504.04299470300498</v>
      </c>
      <c r="AF10" s="25">
        <v>1.03316937532492</v>
      </c>
      <c r="AG10" s="25">
        <v>0.68316937532492006</v>
      </c>
      <c r="AH10" s="25">
        <v>1.8571982819822901E-2</v>
      </c>
      <c r="AI10" s="25">
        <v>1.96885925084329E-3</v>
      </c>
      <c r="AJ10" s="25">
        <v>8.6115734749902302</v>
      </c>
      <c r="AK10" s="25">
        <v>4.5894062747422297E-2</v>
      </c>
      <c r="AL10" s="25">
        <v>0.62760658869041197</v>
      </c>
      <c r="AM10" s="25">
        <v>1.58872221611873</v>
      </c>
      <c r="AN10" s="25">
        <v>0.49449848173729699</v>
      </c>
      <c r="AO10" s="25">
        <v>8.2201966143738101</v>
      </c>
      <c r="AP10" s="25">
        <v>2.7323203064596502</v>
      </c>
      <c r="AQ10" s="25">
        <v>36.242494232608003</v>
      </c>
      <c r="AR10" s="25">
        <v>15.3741827748046</v>
      </c>
      <c r="AS10" s="25">
        <v>84.517212752902196</v>
      </c>
      <c r="AT10" s="25">
        <v>20.2843954250772</v>
      </c>
      <c r="AU10" s="25">
        <v>203.806410285174</v>
      </c>
      <c r="AV10" s="25">
        <v>47.737018253217201</v>
      </c>
      <c r="AW10" s="25">
        <v>8332.9556509272606</v>
      </c>
      <c r="AX10" s="25">
        <v>0.45297597150226399</v>
      </c>
      <c r="AY10" s="25">
        <v>19.676077264265899</v>
      </c>
      <c r="AZ10" s="25">
        <v>55.6705247317215</v>
      </c>
      <c r="BA10" s="25">
        <v>100.696346487952</v>
      </c>
      <c r="BC10" s="25">
        <v>1.2192670106371599</v>
      </c>
      <c r="BD10" s="25">
        <v>3963.7616868677001</v>
      </c>
      <c r="BE10" s="25">
        <v>20.933160249076799</v>
      </c>
      <c r="BF10" s="25">
        <v>0.44962086473493201</v>
      </c>
      <c r="BG10" s="25">
        <v>8.2583433657951595</v>
      </c>
      <c r="BH10" s="25">
        <v>4.7475457090647301E-2</v>
      </c>
      <c r="BI10" s="25">
        <v>4.1455013289413402E-2</v>
      </c>
      <c r="BJ10" s="25">
        <v>5.2567653877913399E-3</v>
      </c>
      <c r="BK10" s="25">
        <v>0.19446938016059501</v>
      </c>
      <c r="BL10" s="25">
        <v>9.2110671230804693E-3</v>
      </c>
      <c r="BM10" s="25">
        <v>6.9931705507290304E-2</v>
      </c>
      <c r="BN10" s="25">
        <v>0.1251128921246</v>
      </c>
      <c r="BO10" s="25">
        <v>4.0076056017242498E-2</v>
      </c>
      <c r="BP10" s="25">
        <v>0.28680872948714498</v>
      </c>
      <c r="BQ10" s="25">
        <v>8.8229317553960504E-2</v>
      </c>
      <c r="BR10" s="25">
        <v>0.82833991704092502</v>
      </c>
      <c r="BS10" s="25">
        <v>0.37756158619107599</v>
      </c>
      <c r="BT10" s="25">
        <v>1.6149727556001201</v>
      </c>
      <c r="BU10" s="25">
        <v>0.443094656859365</v>
      </c>
      <c r="BV10" s="25">
        <v>3.5470293684688299</v>
      </c>
      <c r="BW10" s="25">
        <v>0.85594436610720204</v>
      </c>
      <c r="BX10" s="25">
        <v>117.193424286226</v>
      </c>
      <c r="BY10" s="25">
        <v>2.3970013169371099E-2</v>
      </c>
      <c r="BZ10" s="25">
        <v>0.494506330701527</v>
      </c>
      <c r="CA10" s="25">
        <v>0.93286236825237601</v>
      </c>
      <c r="CB10" s="25">
        <v>1.50917446685695</v>
      </c>
    </row>
    <row r="11" spans="1:81" x14ac:dyDescent="0.2">
      <c r="A11" s="25" t="s">
        <v>231</v>
      </c>
      <c r="E11" s="25">
        <v>28.918314857237601</v>
      </c>
      <c r="F11" s="25">
        <v>1.17568527857699</v>
      </c>
      <c r="G11" s="25">
        <v>0.70371868737383003</v>
      </c>
      <c r="H11" s="25">
        <v>2.5574215605914202E-2</v>
      </c>
      <c r="I11" s="25">
        <v>1.4182778143519099</v>
      </c>
      <c r="J11" s="25">
        <v>4.7324748495172403E-2</v>
      </c>
      <c r="K11" s="25">
        <v>0.29869798381339902</v>
      </c>
      <c r="L11" s="25">
        <v>3.6964157213464099E-3</v>
      </c>
      <c r="N11" s="25">
        <v>0.87383904180904903</v>
      </c>
      <c r="O11" s="25">
        <v>0.41479260142616697</v>
      </c>
      <c r="Q11" s="25">
        <v>3454.37</v>
      </c>
      <c r="R11" s="25">
        <v>29.84</v>
      </c>
      <c r="S11" s="25">
        <v>3439.89</v>
      </c>
      <c r="T11" s="25">
        <v>88.95</v>
      </c>
      <c r="U11" s="193">
        <f t="shared" si="0"/>
        <v>95.371048128926418</v>
      </c>
      <c r="V11" s="25">
        <v>3462.79</v>
      </c>
      <c r="W11" s="25">
        <v>19.18</v>
      </c>
      <c r="X11" s="193">
        <f t="shared" si="1"/>
        <v>39.588051965334188</v>
      </c>
      <c r="Z11" s="25">
        <v>7.1126166986600197</v>
      </c>
      <c r="AA11" s="25">
        <v>147254.42741419599</v>
      </c>
      <c r="AB11" s="25">
        <v>263.26706310808299</v>
      </c>
      <c r="AC11" s="25">
        <v>8.5079831601215705</v>
      </c>
      <c r="AD11" s="25">
        <v>10.282945838488057</v>
      </c>
      <c r="AE11" s="25">
        <v>1674.50860313266</v>
      </c>
      <c r="AF11" s="25">
        <v>1.2341060069175001</v>
      </c>
      <c r="AG11" s="25">
        <v>0.88410600691750008</v>
      </c>
      <c r="AH11" s="25">
        <v>6.1291950070591301E-2</v>
      </c>
      <c r="AI11" s="25">
        <v>0.53924328192256998</v>
      </c>
      <c r="AJ11" s="25">
        <v>16.529095502393901</v>
      </c>
      <c r="AK11" s="25">
        <v>0.658579784465259</v>
      </c>
      <c r="AL11" s="25">
        <v>7.22956863755517</v>
      </c>
      <c r="AM11" s="25">
        <v>8.5732958352150206</v>
      </c>
      <c r="AN11" s="25">
        <v>2.2237302262624201</v>
      </c>
      <c r="AO11" s="25">
        <v>38.156511195353097</v>
      </c>
      <c r="AP11" s="25">
        <v>11.517401088657801</v>
      </c>
      <c r="AQ11" s="25">
        <v>140.14805926759701</v>
      </c>
      <c r="AR11" s="25">
        <v>52.889497374257502</v>
      </c>
      <c r="AS11" s="25">
        <v>250.24354464437599</v>
      </c>
      <c r="AT11" s="25">
        <v>52.347750470469002</v>
      </c>
      <c r="AU11" s="25">
        <v>453.529076744235</v>
      </c>
      <c r="AV11" s="25">
        <v>94.584640637931301</v>
      </c>
      <c r="AW11" s="25">
        <v>7978.9532702631004</v>
      </c>
      <c r="AX11" s="25">
        <v>0.51702153063362799</v>
      </c>
      <c r="AY11" s="25">
        <v>67.404095632215302</v>
      </c>
      <c r="AZ11" s="25">
        <v>193.327510069331</v>
      </c>
      <c r="BA11" s="25">
        <v>178.23031232855701</v>
      </c>
      <c r="BC11" s="25">
        <v>1.72959390474585</v>
      </c>
      <c r="BD11" s="25">
        <v>4272.6383176754898</v>
      </c>
      <c r="BE11" s="25">
        <v>19.242465938178601</v>
      </c>
      <c r="BF11" s="25">
        <v>0.74944085232534297</v>
      </c>
      <c r="BG11" s="25">
        <v>76.546192776649903</v>
      </c>
      <c r="BH11" s="25">
        <v>8.0026076957910502E-2</v>
      </c>
      <c r="BI11" s="25">
        <v>4.6887036650796202E-2</v>
      </c>
      <c r="BJ11" s="25">
        <v>0.25728881890241601</v>
      </c>
      <c r="BK11" s="25">
        <v>1.1960766778177301</v>
      </c>
      <c r="BL11" s="25">
        <v>0.179552252049339</v>
      </c>
      <c r="BM11" s="25">
        <v>1.31626578005553</v>
      </c>
      <c r="BN11" s="25">
        <v>0.85591511020909905</v>
      </c>
      <c r="BO11" s="25">
        <v>0.19245125781880801</v>
      </c>
      <c r="BP11" s="25">
        <v>2.5005470103187299</v>
      </c>
      <c r="BQ11" s="25">
        <v>0.66307703160912901</v>
      </c>
      <c r="BR11" s="25">
        <v>6.7408798607650304</v>
      </c>
      <c r="BS11" s="25">
        <v>2.5080006430658499</v>
      </c>
      <c r="BT11" s="25">
        <v>11.2093401358704</v>
      </c>
      <c r="BU11" s="25">
        <v>2.2095958762717798</v>
      </c>
      <c r="BV11" s="25">
        <v>17.0582037715713</v>
      </c>
      <c r="BW11" s="25">
        <v>3.5478369300175499</v>
      </c>
      <c r="BX11" s="25">
        <v>110.115926882247</v>
      </c>
      <c r="BY11" s="25">
        <v>2.9032494040674199E-2</v>
      </c>
      <c r="BZ11" s="25">
        <v>4.4100757311253496</v>
      </c>
      <c r="CA11" s="25">
        <v>10.800475202510899</v>
      </c>
      <c r="CB11" s="25">
        <v>7.8147707467823997</v>
      </c>
    </row>
    <row r="12" spans="1:81" x14ac:dyDescent="0.2">
      <c r="A12" s="25" t="s">
        <v>232</v>
      </c>
      <c r="E12" s="25">
        <v>29.112594233409101</v>
      </c>
      <c r="F12" s="25">
        <v>1.1574975627725399</v>
      </c>
      <c r="G12" s="25">
        <v>0.70529004337321999</v>
      </c>
      <c r="H12" s="25">
        <v>2.4609412314646702E-2</v>
      </c>
      <c r="I12" s="25">
        <v>1.41778063782022</v>
      </c>
      <c r="J12" s="25">
        <v>4.8989235282119202E-2</v>
      </c>
      <c r="K12" s="25">
        <v>0.298779223236878</v>
      </c>
      <c r="L12" s="25">
        <v>3.6314467736356698E-3</v>
      </c>
      <c r="N12" s="25">
        <v>0.82529921739072198</v>
      </c>
      <c r="O12" s="25">
        <v>0.15949644309642899</v>
      </c>
      <c r="Q12" s="25">
        <v>3454.98</v>
      </c>
      <c r="R12" s="25">
        <v>34.11</v>
      </c>
      <c r="S12" s="25">
        <v>3440.82</v>
      </c>
      <c r="T12" s="25">
        <v>92.13</v>
      </c>
      <c r="U12" s="193">
        <f t="shared" si="0"/>
        <v>98.346891802639092</v>
      </c>
      <c r="V12" s="25">
        <v>3463.21</v>
      </c>
      <c r="W12" s="25">
        <v>18.829999999999998</v>
      </c>
      <c r="X12" s="193">
        <f t="shared" si="1"/>
        <v>39.423359197435218</v>
      </c>
      <c r="Z12" s="25">
        <v>0.13562927628949201</v>
      </c>
      <c r="AA12" s="25">
        <v>147471.985427609</v>
      </c>
      <c r="AB12" s="25">
        <v>97.836887864904696</v>
      </c>
      <c r="AC12" s="25">
        <v>3.7047002307814898</v>
      </c>
      <c r="AD12" s="25">
        <v>4.4775866505612507</v>
      </c>
      <c r="AE12" s="25">
        <v>372.37785089264798</v>
      </c>
      <c r="AF12" s="25">
        <v>0.69628812252275796</v>
      </c>
      <c r="AG12" s="25">
        <v>0.34628812252275798</v>
      </c>
      <c r="AH12" s="25">
        <v>-3.2681423912416302E-3</v>
      </c>
      <c r="AI12" s="25">
        <v>8.1733219390864795E-3</v>
      </c>
      <c r="AJ12" s="25">
        <v>6.9938982677736599</v>
      </c>
      <c r="AK12" s="25">
        <v>6.3864870200215196E-2</v>
      </c>
      <c r="AL12" s="25">
        <v>1.00550997806896</v>
      </c>
      <c r="AM12" s="25">
        <v>1.4799033658315499</v>
      </c>
      <c r="AN12" s="25">
        <v>0.53884319420955495</v>
      </c>
      <c r="AO12" s="25">
        <v>6.1807109540409497</v>
      </c>
      <c r="AP12" s="25">
        <v>2.1554636238112899</v>
      </c>
      <c r="AQ12" s="25">
        <v>26.830988274395398</v>
      </c>
      <c r="AR12" s="25">
        <v>11.5346612974368</v>
      </c>
      <c r="AS12" s="25">
        <v>63.119070149719498</v>
      </c>
      <c r="AT12" s="25">
        <v>15.562629445725401</v>
      </c>
      <c r="AU12" s="25">
        <v>170.746153795314</v>
      </c>
      <c r="AV12" s="25">
        <v>42.324883006611699</v>
      </c>
      <c r="AW12" s="25">
        <v>9715.6301679199205</v>
      </c>
      <c r="AX12" s="25">
        <v>0.31692106167936601</v>
      </c>
      <c r="AY12" s="25">
        <v>33.114711268662198</v>
      </c>
      <c r="AZ12" s="25">
        <v>91.444394910150905</v>
      </c>
      <c r="BA12" s="25">
        <v>150.52692382146799</v>
      </c>
      <c r="BC12" s="25">
        <v>0.98642812032205496</v>
      </c>
      <c r="BD12" s="25">
        <v>3659.0440024383502</v>
      </c>
      <c r="BE12" s="25">
        <v>13.752227556867499</v>
      </c>
      <c r="BF12" s="25">
        <v>0.47224569848748899</v>
      </c>
      <c r="BG12" s="25">
        <v>23.733065663285998</v>
      </c>
      <c r="BH12" s="25">
        <v>4.1890810652791599E-2</v>
      </c>
      <c r="BI12" s="25">
        <v>3.3995083757586697E-2</v>
      </c>
      <c r="BJ12" s="25">
        <v>5.18515312696063E-3</v>
      </c>
      <c r="BK12" s="25">
        <v>0.34094140952896501</v>
      </c>
      <c r="BL12" s="25">
        <v>1.33245036008642E-2</v>
      </c>
      <c r="BM12" s="25">
        <v>0.18177933351077499</v>
      </c>
      <c r="BN12" s="25">
        <v>0.23405337001444901</v>
      </c>
      <c r="BO12" s="25">
        <v>9.3164068634212394E-2</v>
      </c>
      <c r="BP12" s="25">
        <v>0.86016705034646801</v>
      </c>
      <c r="BQ12" s="25">
        <v>0.22362126380005201</v>
      </c>
      <c r="BR12" s="25">
        <v>2.53441046354836</v>
      </c>
      <c r="BS12" s="25">
        <v>0.92073273049999105</v>
      </c>
      <c r="BT12" s="25">
        <v>4.0647855610695398</v>
      </c>
      <c r="BU12" s="25">
        <v>0.90634983760163601</v>
      </c>
      <c r="BV12" s="25">
        <v>8.3468655381019303</v>
      </c>
      <c r="BW12" s="25">
        <v>1.54849988106099</v>
      </c>
      <c r="BX12" s="25">
        <v>233.286620050029</v>
      </c>
      <c r="BY12" s="25">
        <v>2.2206046854322401E-2</v>
      </c>
      <c r="BZ12" s="25">
        <v>1.8517386370762901</v>
      </c>
      <c r="CA12" s="25">
        <v>7.3853085047743203</v>
      </c>
      <c r="CB12" s="25">
        <v>5.6062843748643099</v>
      </c>
      <c r="CC12" s="194"/>
    </row>
    <row r="13" spans="1:81" x14ac:dyDescent="0.2">
      <c r="A13" s="25" t="s">
        <v>233</v>
      </c>
      <c r="E13" s="25">
        <v>29.190944496049699</v>
      </c>
      <c r="F13" s="25">
        <v>1.18716009838045</v>
      </c>
      <c r="G13" s="25">
        <v>0.70852536376731501</v>
      </c>
      <c r="H13" s="25">
        <v>2.5679792459518701E-2</v>
      </c>
      <c r="I13" s="25">
        <v>1.41243212819922</v>
      </c>
      <c r="J13" s="25">
        <v>5.1121190674653101E-2</v>
      </c>
      <c r="K13" s="25">
        <v>0.29883827660569301</v>
      </c>
      <c r="L13" s="25">
        <v>3.3631405286931502E-3</v>
      </c>
      <c r="N13" s="25">
        <v>0.88182449895702197</v>
      </c>
      <c r="O13" s="25">
        <v>0.45711331230553798</v>
      </c>
      <c r="Q13" s="25">
        <v>3458.89</v>
      </c>
      <c r="R13" s="25">
        <v>32.03</v>
      </c>
      <c r="S13" s="25">
        <v>3450.91</v>
      </c>
      <c r="T13" s="25">
        <v>96.72</v>
      </c>
      <c r="U13" s="193">
        <f t="shared" si="0"/>
        <v>102.69316619332564</v>
      </c>
      <c r="V13" s="25">
        <v>3463.51</v>
      </c>
      <c r="W13" s="25">
        <v>17.440000000000001</v>
      </c>
      <c r="X13" s="193">
        <f t="shared" si="1"/>
        <v>38.781358305376571</v>
      </c>
      <c r="Z13" s="25">
        <v>4.5984048209351203</v>
      </c>
      <c r="AA13" s="25">
        <v>147643.782938666</v>
      </c>
      <c r="AB13" s="25">
        <v>265.05068542501999</v>
      </c>
      <c r="AC13" s="25">
        <v>7.0991417945118203</v>
      </c>
      <c r="AD13" s="25">
        <v>8.5801874779062057</v>
      </c>
      <c r="AE13" s="25">
        <v>613.08493378310902</v>
      </c>
      <c r="AF13" s="25">
        <v>0.806918083471589</v>
      </c>
      <c r="AG13" s="25">
        <v>0.45691808347158902</v>
      </c>
      <c r="AH13" s="25">
        <v>1.64980900129582E-2</v>
      </c>
      <c r="AI13" s="25">
        <v>9.7110932862843301E-3</v>
      </c>
      <c r="AJ13" s="25">
        <v>8.3215494442133604</v>
      </c>
      <c r="AK13" s="25">
        <v>9.2473611956562105E-2</v>
      </c>
      <c r="AL13" s="25">
        <v>1.2171526560402099</v>
      </c>
      <c r="AM13" s="25">
        <v>2.4333734145399499</v>
      </c>
      <c r="AN13" s="25">
        <v>0.653539492605691</v>
      </c>
      <c r="AO13" s="25">
        <v>12.663111788940499</v>
      </c>
      <c r="AP13" s="25">
        <v>4.0407491610017097</v>
      </c>
      <c r="AQ13" s="25">
        <v>49.745887955383303</v>
      </c>
      <c r="AR13" s="25">
        <v>19.852938522172501</v>
      </c>
      <c r="AS13" s="25">
        <v>99.635966260511495</v>
      </c>
      <c r="AT13" s="25">
        <v>21.952871812502298</v>
      </c>
      <c r="AU13" s="25">
        <v>202.027881875948</v>
      </c>
      <c r="AV13" s="25">
        <v>43.997385433934902</v>
      </c>
      <c r="AW13" s="25">
        <v>8311.1315216245093</v>
      </c>
      <c r="AX13" s="25">
        <v>0.33307377564959301</v>
      </c>
      <c r="AY13" s="25">
        <v>20.171783651521999</v>
      </c>
      <c r="AZ13" s="25">
        <v>55.380088520292801</v>
      </c>
      <c r="BA13" s="25">
        <v>76.894593584285602</v>
      </c>
      <c r="BC13" s="25">
        <v>0.88659716977338898</v>
      </c>
      <c r="BD13" s="25">
        <v>4345.00202428171</v>
      </c>
      <c r="BE13" s="25">
        <v>15.9013088885012</v>
      </c>
      <c r="BF13" s="25">
        <v>0.53427371562254</v>
      </c>
      <c r="BG13" s="25">
        <v>54.630785956539498</v>
      </c>
      <c r="BH13" s="25">
        <v>4.0535908628849003E-2</v>
      </c>
      <c r="BI13" s="25">
        <v>3.49981034528501E-2</v>
      </c>
      <c r="BJ13" s="25">
        <v>5.1772315560395001E-3</v>
      </c>
      <c r="BK13" s="25">
        <v>0.38732960367354202</v>
      </c>
      <c r="BL13" s="25">
        <v>2.98930900874321E-2</v>
      </c>
      <c r="BM13" s="25">
        <v>0.295296206204963</v>
      </c>
      <c r="BN13" s="25">
        <v>0.42983917213238598</v>
      </c>
      <c r="BO13" s="25">
        <v>9.8369570482710597E-2</v>
      </c>
      <c r="BP13" s="25">
        <v>1.6045009933310701</v>
      </c>
      <c r="BQ13" s="25">
        <v>0.495295856285354</v>
      </c>
      <c r="BR13" s="25">
        <v>5.0469971765839299</v>
      </c>
      <c r="BS13" s="25">
        <v>1.84578865125213</v>
      </c>
      <c r="BT13" s="25">
        <v>8.6567680696091802</v>
      </c>
      <c r="BU13" s="25">
        <v>1.6175678710088801</v>
      </c>
      <c r="BV13" s="25">
        <v>13.957518958997399</v>
      </c>
      <c r="BW13" s="25">
        <v>3.0314452922788901</v>
      </c>
      <c r="BX13" s="25">
        <v>112.163168464435</v>
      </c>
      <c r="BY13" s="25">
        <v>1.9039547711087401E-2</v>
      </c>
      <c r="BZ13" s="25">
        <v>2.7401127284240698</v>
      </c>
      <c r="CA13" s="25">
        <v>7.1407620483437899</v>
      </c>
      <c r="CB13" s="25">
        <v>5.66412235169987</v>
      </c>
    </row>
    <row r="14" spans="1:81" x14ac:dyDescent="0.2">
      <c r="A14" s="25" t="s">
        <v>234</v>
      </c>
      <c r="E14" s="25">
        <v>28.800466240690099</v>
      </c>
      <c r="F14" s="25">
        <v>1.1396589084405699</v>
      </c>
      <c r="G14" s="25">
        <v>0.70272685862557305</v>
      </c>
      <c r="H14" s="25">
        <v>2.4188656389234401E-2</v>
      </c>
      <c r="I14" s="25">
        <v>1.42222188165872</v>
      </c>
      <c r="J14" s="25">
        <v>4.9279620932113903E-2</v>
      </c>
      <c r="K14" s="25">
        <v>0.29744238900777098</v>
      </c>
      <c r="L14" s="25">
        <v>3.6972168541137798E-3</v>
      </c>
      <c r="N14" s="25">
        <v>0.66878657821988496</v>
      </c>
      <c r="O14" s="25">
        <v>0.453322550665337</v>
      </c>
      <c r="Q14" s="25">
        <v>3447.51</v>
      </c>
      <c r="R14" s="25">
        <v>30.48</v>
      </c>
      <c r="S14" s="25">
        <v>3432.49</v>
      </c>
      <c r="T14" s="25">
        <v>92.22</v>
      </c>
      <c r="U14" s="193">
        <f t="shared" si="0"/>
        <v>98.402119692667185</v>
      </c>
      <c r="V14" s="25">
        <v>3456.26</v>
      </c>
      <c r="W14" s="25">
        <v>19.27</v>
      </c>
      <c r="X14" s="193">
        <f t="shared" si="1"/>
        <v>39.574691644534646</v>
      </c>
      <c r="Z14" s="25">
        <v>1.62229063730292</v>
      </c>
      <c r="AA14" s="25">
        <v>145909.82110378501</v>
      </c>
      <c r="AB14" s="25">
        <v>146.095744527682</v>
      </c>
      <c r="AC14" s="25">
        <v>3.7422440475994998</v>
      </c>
      <c r="AD14" s="25">
        <v>4.5229629786103294</v>
      </c>
      <c r="AE14" s="25">
        <v>550.48720421372798</v>
      </c>
      <c r="AF14" s="25">
        <v>0.66514007020885002</v>
      </c>
      <c r="AG14" s="25">
        <v>0.31514007020885004</v>
      </c>
      <c r="AH14" s="25">
        <v>-7.4015387924931102E-3</v>
      </c>
      <c r="AI14" s="25">
        <v>0.104949782048253</v>
      </c>
      <c r="AJ14" s="25">
        <v>10.133530100581501</v>
      </c>
      <c r="AK14" s="25">
        <v>9.9536888693045805E-2</v>
      </c>
      <c r="AL14" s="25">
        <v>1.23583149376185</v>
      </c>
      <c r="AM14" s="25">
        <v>1.8091969911682499</v>
      </c>
      <c r="AN14" s="25">
        <v>0.60940708659768805</v>
      </c>
      <c r="AO14" s="25">
        <v>9.3013811800274109</v>
      </c>
      <c r="AP14" s="25">
        <v>3.1161573014225001</v>
      </c>
      <c r="AQ14" s="25">
        <v>40.112445766889302</v>
      </c>
      <c r="AR14" s="25">
        <v>16.678030788385001</v>
      </c>
      <c r="AS14" s="25">
        <v>92.098992473031799</v>
      </c>
      <c r="AT14" s="25">
        <v>22.743710289237701</v>
      </c>
      <c r="AU14" s="25">
        <v>229.38947950999099</v>
      </c>
      <c r="AV14" s="25">
        <v>52.443364667620202</v>
      </c>
      <c r="AW14" s="25">
        <v>9997.3833405135192</v>
      </c>
      <c r="AX14" s="25">
        <v>0.32908779029102803</v>
      </c>
      <c r="AY14" s="25">
        <v>32.127899283784501</v>
      </c>
      <c r="AZ14" s="25">
        <v>88.710275012648793</v>
      </c>
      <c r="BA14" s="25">
        <v>123.460228698151</v>
      </c>
      <c r="BC14" s="25">
        <v>0.91039679527116502</v>
      </c>
      <c r="BD14" s="25">
        <v>3845.0544938654598</v>
      </c>
      <c r="BE14" s="25">
        <v>14.105135764875801</v>
      </c>
      <c r="BF14" s="25">
        <v>0.39463663411976901</v>
      </c>
      <c r="BG14" s="25">
        <v>33.324468747644197</v>
      </c>
      <c r="BH14" s="25">
        <v>4.8914573179714899E-2</v>
      </c>
      <c r="BI14" s="25">
        <v>4.5795182915733298E-2</v>
      </c>
      <c r="BJ14" s="25">
        <v>9.0562094673772603E-2</v>
      </c>
      <c r="BK14" s="25">
        <v>0.45353497265039999</v>
      </c>
      <c r="BL14" s="25">
        <v>3.0227592726383399E-2</v>
      </c>
      <c r="BM14" s="25">
        <v>0.13347966034395201</v>
      </c>
      <c r="BN14" s="25">
        <v>0.19405101262618199</v>
      </c>
      <c r="BO14" s="25">
        <v>5.0561735119991798E-2</v>
      </c>
      <c r="BP14" s="25">
        <v>0.65211875584687296</v>
      </c>
      <c r="BQ14" s="25">
        <v>0.24947770174812101</v>
      </c>
      <c r="BR14" s="25">
        <v>3.1636215816773499</v>
      </c>
      <c r="BS14" s="25">
        <v>1.2587329321936001</v>
      </c>
      <c r="BT14" s="25">
        <v>6.7196242150524403</v>
      </c>
      <c r="BU14" s="25">
        <v>1.39243582239024</v>
      </c>
      <c r="BV14" s="25">
        <v>11.0911377076826</v>
      </c>
      <c r="BW14" s="25">
        <v>1.69239948740628</v>
      </c>
      <c r="BX14" s="25">
        <v>165.190371883979</v>
      </c>
      <c r="BY14" s="25">
        <v>2.3364768206132602E-2</v>
      </c>
      <c r="BZ14" s="25">
        <v>0.83750817398302702</v>
      </c>
      <c r="CA14" s="25">
        <v>2.0330283636078899</v>
      </c>
      <c r="CB14" s="25">
        <v>3.0857655313621399</v>
      </c>
    </row>
    <row r="15" spans="1:81" x14ac:dyDescent="0.2">
      <c r="A15" s="25" t="s">
        <v>235</v>
      </c>
      <c r="E15" s="25">
        <v>29.0110239662902</v>
      </c>
      <c r="F15" s="25">
        <v>1.1631390444445</v>
      </c>
      <c r="G15" s="25">
        <v>0.69863003354834996</v>
      </c>
      <c r="H15" s="25">
        <v>2.43795277777904E-2</v>
      </c>
      <c r="I15" s="25">
        <v>1.4312586445880799</v>
      </c>
      <c r="J15" s="25">
        <v>5.0278564610293501E-2</v>
      </c>
      <c r="K15" s="25">
        <v>0.30124457771377</v>
      </c>
      <c r="L15" s="25">
        <v>3.5422373203511299E-3</v>
      </c>
      <c r="N15" s="25">
        <v>0.86726814278582398</v>
      </c>
      <c r="O15" s="25">
        <v>0.20889813972981</v>
      </c>
      <c r="Q15" s="25">
        <v>3453.77</v>
      </c>
      <c r="R15" s="25">
        <v>34</v>
      </c>
      <c r="S15" s="25">
        <v>3415.66</v>
      </c>
      <c r="T15" s="25">
        <v>93.14</v>
      </c>
      <c r="U15" s="193">
        <f t="shared" si="0"/>
        <v>99.206768537030783</v>
      </c>
      <c r="V15" s="25">
        <v>3475.94</v>
      </c>
      <c r="W15" s="25">
        <v>18.21</v>
      </c>
      <c r="X15" s="193">
        <f t="shared" si="1"/>
        <v>39.243725464843422</v>
      </c>
      <c r="Z15" s="25">
        <v>2.0861301049768199</v>
      </c>
      <c r="AA15" s="25">
        <v>144760.21940000801</v>
      </c>
      <c r="AB15" s="25">
        <v>247.58878862036599</v>
      </c>
      <c r="AC15" s="25">
        <v>8.8599941021073594</v>
      </c>
      <c r="AD15" s="25">
        <v>10.708394429872353</v>
      </c>
      <c r="AE15" s="25">
        <v>2011.7179253525801</v>
      </c>
      <c r="AF15" s="25">
        <v>1.3012744242451499</v>
      </c>
      <c r="AG15" s="25">
        <v>0.95127442424514996</v>
      </c>
      <c r="AH15" s="25">
        <v>-1.99953137554362E-2</v>
      </c>
      <c r="AI15" s="25">
        <v>3.7031237444044199E-2</v>
      </c>
      <c r="AJ15" s="25">
        <v>17.5312610925575</v>
      </c>
      <c r="AK15" s="25">
        <v>0.441609047703789</v>
      </c>
      <c r="AL15" s="25">
        <v>6.2929548771334103</v>
      </c>
      <c r="AM15" s="25">
        <v>9.2508924599656606</v>
      </c>
      <c r="AN15" s="25">
        <v>2.55105955514522</v>
      </c>
      <c r="AO15" s="25">
        <v>49.363179709770101</v>
      </c>
      <c r="AP15" s="25">
        <v>15.142040792732899</v>
      </c>
      <c r="AQ15" s="25">
        <v>175.524723996398</v>
      </c>
      <c r="AR15" s="25">
        <v>65.009902680907203</v>
      </c>
      <c r="AS15" s="25">
        <v>301.43660065568503</v>
      </c>
      <c r="AT15" s="25">
        <v>60.2114565591881</v>
      </c>
      <c r="AU15" s="25">
        <v>524.92608488062899</v>
      </c>
      <c r="AV15" s="25">
        <v>106.166826402132</v>
      </c>
      <c r="AW15" s="25">
        <v>7839.2465716038896</v>
      </c>
      <c r="AX15" s="25">
        <v>0.52664252839342596</v>
      </c>
      <c r="AY15" s="25">
        <v>80.303208970004505</v>
      </c>
      <c r="AZ15" s="25">
        <v>225.07186562096001</v>
      </c>
      <c r="BA15" s="25">
        <v>198.94626507305</v>
      </c>
      <c r="BC15" s="25">
        <v>0.80744347392937998</v>
      </c>
      <c r="BD15" s="25">
        <v>3916.6756345637</v>
      </c>
      <c r="BE15" s="25">
        <v>17.399173755956902</v>
      </c>
      <c r="BF15" s="25">
        <v>0.63062726484171705</v>
      </c>
      <c r="BG15" s="25">
        <v>49.299107300793501</v>
      </c>
      <c r="BH15" s="25">
        <v>7.9895552908736497E-2</v>
      </c>
      <c r="BI15" s="25">
        <v>3.6409606709375902E-2</v>
      </c>
      <c r="BJ15" s="25">
        <v>9.5331734901883194E-3</v>
      </c>
      <c r="BK15" s="25">
        <v>0.58106391657304701</v>
      </c>
      <c r="BL15" s="25">
        <v>2.91469318319196E-2</v>
      </c>
      <c r="BM15" s="25">
        <v>0.26199915877567398</v>
      </c>
      <c r="BN15" s="25">
        <v>0.44854141617240201</v>
      </c>
      <c r="BO15" s="25">
        <v>0.138716113640212</v>
      </c>
      <c r="BP15" s="25">
        <v>2.3431320805852098</v>
      </c>
      <c r="BQ15" s="25">
        <v>0.61935653706709703</v>
      </c>
      <c r="BR15" s="25">
        <v>6.160823620665</v>
      </c>
      <c r="BS15" s="25">
        <v>2.11905761625037</v>
      </c>
      <c r="BT15" s="25">
        <v>7.8118769856686603</v>
      </c>
      <c r="BU15" s="25">
        <v>1.6017626004902501</v>
      </c>
      <c r="BV15" s="25">
        <v>12.1711557839419</v>
      </c>
      <c r="BW15" s="25">
        <v>2.22567010181637</v>
      </c>
      <c r="BX15" s="25">
        <v>117.907313881701</v>
      </c>
      <c r="BY15" s="25">
        <v>3.4038414318158197E-2</v>
      </c>
      <c r="BZ15" s="25">
        <v>1.49978487532565</v>
      </c>
      <c r="CA15" s="25">
        <v>7.9419587373926497</v>
      </c>
      <c r="CB15" s="25">
        <v>4.3646746281442796</v>
      </c>
    </row>
    <row r="16" spans="1:81" x14ac:dyDescent="0.2">
      <c r="A16" s="25" t="s">
        <v>236</v>
      </c>
      <c r="E16" s="25">
        <v>29.404103830887099</v>
      </c>
      <c r="F16" s="25">
        <v>1.1865638707620201</v>
      </c>
      <c r="G16" s="25">
        <v>0.71395879900340598</v>
      </c>
      <c r="H16" s="25">
        <v>2.55550125479365E-2</v>
      </c>
      <c r="I16" s="25">
        <v>1.4015227817801199</v>
      </c>
      <c r="J16" s="25">
        <v>5.0269158587699397E-2</v>
      </c>
      <c r="K16" s="25">
        <v>0.29873420254116101</v>
      </c>
      <c r="L16" s="25">
        <v>3.67620758491245E-3</v>
      </c>
      <c r="N16" s="25">
        <v>0.847745427127236</v>
      </c>
      <c r="O16" s="25">
        <v>0.44567297619552798</v>
      </c>
      <c r="Q16" s="25">
        <v>3466.16</v>
      </c>
      <c r="R16" s="25">
        <v>31.74</v>
      </c>
      <c r="S16" s="25">
        <v>3471.68</v>
      </c>
      <c r="T16" s="25">
        <v>96.28</v>
      </c>
      <c r="U16" s="193">
        <f t="shared" si="0"/>
        <v>102.34913093055553</v>
      </c>
      <c r="V16" s="25">
        <v>3462.97</v>
      </c>
      <c r="W16" s="25">
        <v>19.07</v>
      </c>
      <c r="X16" s="193">
        <f t="shared" si="1"/>
        <v>39.536451814622922</v>
      </c>
      <c r="Z16" s="25">
        <v>-0.67742412518934303</v>
      </c>
      <c r="AA16" s="25">
        <v>147640.005423094</v>
      </c>
      <c r="AB16" s="25">
        <v>217.29925550962199</v>
      </c>
      <c r="AC16" s="25">
        <v>7.3993433047505501</v>
      </c>
      <c r="AD16" s="25">
        <v>8.94301798806592</v>
      </c>
      <c r="AE16" s="25">
        <v>666.87965005744195</v>
      </c>
      <c r="AF16" s="25">
        <v>1.3625354727863599</v>
      </c>
      <c r="AG16" s="25">
        <v>1.01253547278636</v>
      </c>
      <c r="AH16" s="25">
        <v>5.8316105640829497E-3</v>
      </c>
      <c r="AI16" s="25">
        <v>6.0391913454988797E-3</v>
      </c>
      <c r="AJ16" s="25">
        <v>11.082810409063701</v>
      </c>
      <c r="AK16" s="25">
        <v>5.4146124107630103E-2</v>
      </c>
      <c r="AL16" s="25">
        <v>0.93902709469545798</v>
      </c>
      <c r="AM16" s="25">
        <v>1.9056255628599901</v>
      </c>
      <c r="AN16" s="25">
        <v>0.63773400978745198</v>
      </c>
      <c r="AO16" s="25">
        <v>10.211465464785</v>
      </c>
      <c r="AP16" s="25">
        <v>3.5443334474660602</v>
      </c>
      <c r="AQ16" s="25">
        <v>46.296258302314001</v>
      </c>
      <c r="AR16" s="25">
        <v>20.0893976947022</v>
      </c>
      <c r="AS16" s="25">
        <v>113.364840580326</v>
      </c>
      <c r="AT16" s="25">
        <v>27.715359513376001</v>
      </c>
      <c r="AU16" s="25">
        <v>277.83571727721801</v>
      </c>
      <c r="AV16" s="25">
        <v>65.708131033313407</v>
      </c>
      <c r="AW16" s="25">
        <v>7941.9578879789597</v>
      </c>
      <c r="AX16" s="25">
        <v>0.66892738179635503</v>
      </c>
      <c r="AY16" s="25">
        <v>28.328257141161899</v>
      </c>
      <c r="AZ16" s="25">
        <v>78.720469262839899</v>
      </c>
      <c r="BA16" s="25">
        <v>146.58361508100401</v>
      </c>
      <c r="BC16" s="25">
        <v>0.63596990515433205</v>
      </c>
      <c r="BD16" s="25">
        <v>3318.7076112499899</v>
      </c>
      <c r="BE16" s="25">
        <v>18.258159838553201</v>
      </c>
      <c r="BF16" s="25">
        <v>0.55528903649520001</v>
      </c>
      <c r="BG16" s="25">
        <v>10.334838840175101</v>
      </c>
      <c r="BH16" s="25">
        <v>7.82918677290282E-2</v>
      </c>
      <c r="BI16" s="25">
        <v>4.1558595389170498E-2</v>
      </c>
      <c r="BJ16" s="25">
        <v>4.7920333163503697E-3</v>
      </c>
      <c r="BK16" s="25">
        <v>0.25134519920439202</v>
      </c>
      <c r="BL16" s="25">
        <v>9.4771779744019704E-3</v>
      </c>
      <c r="BM16" s="25">
        <v>0.10228178905643601</v>
      </c>
      <c r="BN16" s="25">
        <v>0.154522344464572</v>
      </c>
      <c r="BO16" s="25">
        <v>5.3425347665275701E-2</v>
      </c>
      <c r="BP16" s="25">
        <v>0.41859272311975099</v>
      </c>
      <c r="BQ16" s="25">
        <v>0.113278555942666</v>
      </c>
      <c r="BR16" s="25">
        <v>0.88689893436983003</v>
      </c>
      <c r="BS16" s="25">
        <v>0.46109680300994399</v>
      </c>
      <c r="BT16" s="25">
        <v>2.0949734078441602</v>
      </c>
      <c r="BU16" s="25">
        <v>0.57868813244216499</v>
      </c>
      <c r="BV16" s="25">
        <v>4.5554363146826002</v>
      </c>
      <c r="BW16" s="25">
        <v>1.0184914327652199</v>
      </c>
      <c r="BX16" s="25">
        <v>106.312188991176</v>
      </c>
      <c r="BY16" s="25">
        <v>2.47972200946311E-2</v>
      </c>
      <c r="BZ16" s="25">
        <v>0.92859253993046198</v>
      </c>
      <c r="CA16" s="25">
        <v>1.32585287182969</v>
      </c>
      <c r="CB16" s="25">
        <v>2.9024625461391902</v>
      </c>
    </row>
    <row r="17" spans="1:81" x14ac:dyDescent="0.2">
      <c r="A17" s="25" t="s">
        <v>237</v>
      </c>
      <c r="E17" s="25">
        <v>28.9954060479694</v>
      </c>
      <c r="F17" s="25">
        <v>1.1429195599293001</v>
      </c>
      <c r="G17" s="25">
        <v>0.70470890804340702</v>
      </c>
      <c r="H17" s="25">
        <v>2.46857038528897E-2</v>
      </c>
      <c r="I17" s="25">
        <v>1.4191935176635999</v>
      </c>
      <c r="J17" s="25">
        <v>5.0609048846317103E-2</v>
      </c>
      <c r="K17" s="25">
        <v>0.29841016444545099</v>
      </c>
      <c r="L17" s="25">
        <v>3.4887308340497999E-3</v>
      </c>
      <c r="N17" s="25">
        <v>0.84920410971784599</v>
      </c>
      <c r="O17" s="25">
        <v>0.62784088501074697</v>
      </c>
      <c r="Q17" s="25">
        <v>3452.79</v>
      </c>
      <c r="R17" s="25">
        <v>29.2</v>
      </c>
      <c r="S17" s="25">
        <v>3438.16</v>
      </c>
      <c r="T17" s="25">
        <v>95.02</v>
      </c>
      <c r="U17" s="193">
        <f t="shared" si="0"/>
        <v>101.05020939394436</v>
      </c>
      <c r="V17" s="25">
        <v>3461.29</v>
      </c>
      <c r="W17" s="25">
        <v>18.12</v>
      </c>
      <c r="X17" s="193">
        <f t="shared" si="1"/>
        <v>39.072205548317847</v>
      </c>
      <c r="Z17" s="25">
        <v>-0.42016176485359202</v>
      </c>
      <c r="AA17" s="25">
        <v>147603.458110337</v>
      </c>
      <c r="AB17" s="25">
        <v>190.01420632896199</v>
      </c>
      <c r="AC17" s="25">
        <v>7.5926626334481204</v>
      </c>
      <c r="AD17" s="25">
        <v>9.1766682138735582</v>
      </c>
      <c r="AE17" s="25">
        <v>1320.61363039411</v>
      </c>
      <c r="AF17" s="25">
        <v>0.872538874259978</v>
      </c>
      <c r="AG17" s="25">
        <v>0.52253887425997803</v>
      </c>
      <c r="AH17" s="25">
        <v>5.0205859307188301E-2</v>
      </c>
      <c r="AI17" s="25">
        <v>1.7283192914472501E-2</v>
      </c>
      <c r="AJ17" s="25">
        <v>12.4756371079866</v>
      </c>
      <c r="AK17" s="25">
        <v>0.29904374244221299</v>
      </c>
      <c r="AL17" s="25">
        <v>4.8813339664042399</v>
      </c>
      <c r="AM17" s="25">
        <v>6.6369886190649297</v>
      </c>
      <c r="AN17" s="25">
        <v>1.7749094469860001</v>
      </c>
      <c r="AO17" s="25">
        <v>29.372416973035499</v>
      </c>
      <c r="AP17" s="25">
        <v>9.1859000517420792</v>
      </c>
      <c r="AQ17" s="25">
        <v>110.487355401614</v>
      </c>
      <c r="AR17" s="25">
        <v>41.766885276790603</v>
      </c>
      <c r="AS17" s="25">
        <v>196.27074600252701</v>
      </c>
      <c r="AT17" s="25">
        <v>41.144195721495699</v>
      </c>
      <c r="AU17" s="25">
        <v>360.61740054513098</v>
      </c>
      <c r="AV17" s="25">
        <v>75.563679455604799</v>
      </c>
      <c r="AW17" s="25">
        <v>7993.7102193889896</v>
      </c>
      <c r="AX17" s="25">
        <v>0.36359610542502302</v>
      </c>
      <c r="AY17" s="25">
        <v>49.963543551600701</v>
      </c>
      <c r="AZ17" s="25">
        <v>138.95248517879301</v>
      </c>
      <c r="BA17" s="25">
        <v>138.982914713056</v>
      </c>
      <c r="BC17" s="25">
        <v>0.51930454656958303</v>
      </c>
      <c r="BD17" s="25">
        <v>3678.90150930952</v>
      </c>
      <c r="BE17" s="25">
        <v>17.6081373251115</v>
      </c>
      <c r="BF17" s="25">
        <v>0.448141737245771</v>
      </c>
      <c r="BG17" s="25">
        <v>21.5431009915498</v>
      </c>
      <c r="BH17" s="25">
        <v>5.3468265782171703E-2</v>
      </c>
      <c r="BI17" s="25">
        <v>4.3740227378451298E-2</v>
      </c>
      <c r="BJ17" s="25">
        <v>7.2124595942790002E-3</v>
      </c>
      <c r="BK17" s="25">
        <v>0.232103035107254</v>
      </c>
      <c r="BL17" s="25">
        <v>2.44190137459031E-2</v>
      </c>
      <c r="BM17" s="25">
        <v>0.285369592550758</v>
      </c>
      <c r="BN17" s="25">
        <v>0.30665317441920897</v>
      </c>
      <c r="BO17" s="25">
        <v>8.5700350015839699E-2</v>
      </c>
      <c r="BP17" s="25">
        <v>0.90558420986264598</v>
      </c>
      <c r="BQ17" s="25">
        <v>0.26253418038000897</v>
      </c>
      <c r="BR17" s="25">
        <v>2.50544819337328</v>
      </c>
      <c r="BS17" s="25">
        <v>0.87560028428517001</v>
      </c>
      <c r="BT17" s="25">
        <v>3.5162202104990201</v>
      </c>
      <c r="BU17" s="25">
        <v>0.87404485583414004</v>
      </c>
      <c r="BV17" s="25">
        <v>4.8950740266826296</v>
      </c>
      <c r="BW17" s="25">
        <v>1.0707625429913901</v>
      </c>
      <c r="BX17" s="25">
        <v>100.895896139789</v>
      </c>
      <c r="BY17" s="25">
        <v>2.3549582399245199E-2</v>
      </c>
      <c r="BZ17" s="25">
        <v>1.2382412065303701</v>
      </c>
      <c r="CA17" s="25">
        <v>2.1979689603526098</v>
      </c>
      <c r="CB17" s="25">
        <v>2.4715356804695601</v>
      </c>
    </row>
    <row r="18" spans="1:81" x14ac:dyDescent="0.2">
      <c r="A18" s="25" t="s">
        <v>238</v>
      </c>
      <c r="E18" s="25">
        <v>29.489260122553599</v>
      </c>
      <c r="F18" s="25">
        <v>1.2031234934914401</v>
      </c>
      <c r="G18" s="25">
        <v>0.71500575015972101</v>
      </c>
      <c r="H18" s="25">
        <v>2.5683425218893999E-2</v>
      </c>
      <c r="I18" s="25">
        <v>1.3999381729012701</v>
      </c>
      <c r="J18" s="25">
        <v>5.0539334856079102E-2</v>
      </c>
      <c r="K18" s="25">
        <v>0.29918195935971198</v>
      </c>
      <c r="L18" s="25">
        <v>3.56469175823552E-3</v>
      </c>
      <c r="N18" s="25">
        <v>0.87414539275418002</v>
      </c>
      <c r="O18" s="25">
        <v>0.35526735670095</v>
      </c>
      <c r="Q18" s="25">
        <v>3468.74</v>
      </c>
      <c r="R18" s="25">
        <v>33.15</v>
      </c>
      <c r="S18" s="25">
        <v>3474.71</v>
      </c>
      <c r="T18" s="25">
        <v>96.97</v>
      </c>
      <c r="U18" s="193">
        <f t="shared" si="0"/>
        <v>103.00869797453998</v>
      </c>
      <c r="V18" s="25">
        <v>3465.3</v>
      </c>
      <c r="W18" s="25">
        <v>18.46</v>
      </c>
      <c r="X18" s="193">
        <f t="shared" si="1"/>
        <v>39.266423430203062</v>
      </c>
      <c r="Z18" s="25">
        <v>0.47341545066942597</v>
      </c>
      <c r="AA18" s="25">
        <v>146209.99247944701</v>
      </c>
      <c r="AB18" s="25">
        <v>163.51970079853299</v>
      </c>
      <c r="AC18" s="25">
        <v>6.6922541019310202</v>
      </c>
      <c r="AD18" s="25">
        <v>8.0884135725737494</v>
      </c>
      <c r="AE18" s="25">
        <v>467.47434666756902</v>
      </c>
      <c r="AF18" s="25">
        <v>0.92254199367613599</v>
      </c>
      <c r="AG18" s="25">
        <v>0.57254199367613601</v>
      </c>
      <c r="AH18" s="25">
        <v>-2.4675638519854302E-2</v>
      </c>
      <c r="AI18" s="25">
        <v>1.0393576361935801E-2</v>
      </c>
      <c r="AJ18" s="25">
        <v>8.4604713974484103</v>
      </c>
      <c r="AK18" s="25">
        <v>4.68268465779881E-2</v>
      </c>
      <c r="AL18" s="25">
        <v>0.718890292826043</v>
      </c>
      <c r="AM18" s="25">
        <v>1.3483837457522401</v>
      </c>
      <c r="AN18" s="25">
        <v>0.49271083026345303</v>
      </c>
      <c r="AO18" s="25">
        <v>7.8089251958124004</v>
      </c>
      <c r="AP18" s="25">
        <v>2.5929115699498801</v>
      </c>
      <c r="AQ18" s="25">
        <v>34.163094584613297</v>
      </c>
      <c r="AR18" s="25">
        <v>14.3195995007232</v>
      </c>
      <c r="AS18" s="25">
        <v>78.066210348720404</v>
      </c>
      <c r="AT18" s="25">
        <v>18.264718603836599</v>
      </c>
      <c r="AU18" s="25">
        <v>187.13264594100201</v>
      </c>
      <c r="AV18" s="25">
        <v>44.5766104902143</v>
      </c>
      <c r="AW18" s="25">
        <v>8103.8409376301797</v>
      </c>
      <c r="AX18" s="25">
        <v>0.46752237558601001</v>
      </c>
      <c r="AY18" s="25">
        <v>19.134136086575801</v>
      </c>
      <c r="AZ18" s="25">
        <v>53.931723574961097</v>
      </c>
      <c r="BA18" s="25">
        <v>93.0622013567896</v>
      </c>
      <c r="BC18" s="25">
        <v>0.82398992502035195</v>
      </c>
      <c r="BD18" s="25">
        <v>4069.9448368147901</v>
      </c>
      <c r="BE18" s="25">
        <v>15.9541902446505</v>
      </c>
      <c r="BF18" s="25">
        <v>0.42735846578356002</v>
      </c>
      <c r="BG18" s="25">
        <v>5.4338545885964598</v>
      </c>
      <c r="BH18" s="25">
        <v>5.6695948352979003E-2</v>
      </c>
      <c r="BI18" s="25">
        <v>4.2838736898027897E-2</v>
      </c>
      <c r="BJ18" s="25">
        <v>7.1962054635173996E-3</v>
      </c>
      <c r="BK18" s="25">
        <v>0.205660416566989</v>
      </c>
      <c r="BL18" s="25">
        <v>9.6737291062476798E-3</v>
      </c>
      <c r="BM18" s="25">
        <v>8.4034963932166196E-2</v>
      </c>
      <c r="BN18" s="25">
        <v>0.16840314731098299</v>
      </c>
      <c r="BO18" s="25">
        <v>4.4556025529352797E-2</v>
      </c>
      <c r="BP18" s="25">
        <v>0.27082183966850498</v>
      </c>
      <c r="BQ18" s="25">
        <v>8.2359218763354697E-2</v>
      </c>
      <c r="BR18" s="25">
        <v>0.67296717918019799</v>
      </c>
      <c r="BS18" s="25">
        <v>0.26354495465319799</v>
      </c>
      <c r="BT18" s="25">
        <v>1.40004230461128</v>
      </c>
      <c r="BU18" s="25">
        <v>0.25389706043909699</v>
      </c>
      <c r="BV18" s="25">
        <v>2.79993527089007</v>
      </c>
      <c r="BW18" s="25">
        <v>0.70271842516388405</v>
      </c>
      <c r="BX18" s="25">
        <v>86.888665430258101</v>
      </c>
      <c r="BY18" s="25">
        <v>2.25147698131552E-2</v>
      </c>
      <c r="BZ18" s="25">
        <v>0.48062864068532801</v>
      </c>
      <c r="CA18" s="25">
        <v>1.0949985184652</v>
      </c>
      <c r="CB18" s="25">
        <v>1.55552950553561</v>
      </c>
    </row>
    <row r="19" spans="1:81" x14ac:dyDescent="0.2">
      <c r="A19" s="25" t="s">
        <v>239</v>
      </c>
      <c r="E19" s="25">
        <v>28.956040429815999</v>
      </c>
      <c r="F19" s="25">
        <v>1.1435192846416899</v>
      </c>
      <c r="G19" s="25">
        <v>0.70094734129958802</v>
      </c>
      <c r="H19" s="25">
        <v>2.4263896999784301E-2</v>
      </c>
      <c r="I19" s="25">
        <v>1.42699025467943</v>
      </c>
      <c r="J19" s="25">
        <v>5.00719182805444E-2</v>
      </c>
      <c r="K19" s="25">
        <v>0.29961231453700499</v>
      </c>
      <c r="L19" s="25">
        <v>3.74743889820554E-3</v>
      </c>
      <c r="N19" s="25">
        <v>0.670496428019562</v>
      </c>
      <c r="O19" s="25">
        <v>0.51244065562665997</v>
      </c>
      <c r="Q19" s="25">
        <v>3451.36</v>
      </c>
      <c r="R19" s="25">
        <v>30.06</v>
      </c>
      <c r="S19" s="25">
        <v>3423.59</v>
      </c>
      <c r="T19" s="25">
        <v>93.2</v>
      </c>
      <c r="U19" s="193">
        <f t="shared" si="0"/>
        <v>99.290416701764329</v>
      </c>
      <c r="V19" s="25">
        <v>3467.52</v>
      </c>
      <c r="W19" s="25">
        <v>19.38</v>
      </c>
      <c r="X19" s="193">
        <f t="shared" si="1"/>
        <v>39.726614442209893</v>
      </c>
      <c r="Z19" s="25">
        <v>22.269945682031299</v>
      </c>
      <c r="AA19" s="25">
        <v>146466.796498663</v>
      </c>
      <c r="AB19" s="25">
        <v>203.848191077443</v>
      </c>
      <c r="AC19" s="25">
        <v>7.11790535855976</v>
      </c>
      <c r="AD19" s="25">
        <v>8.6028655567423655</v>
      </c>
      <c r="AE19" s="25">
        <v>1048.67221121132</v>
      </c>
      <c r="AF19" s="25">
        <v>0.84864082346194503</v>
      </c>
      <c r="AG19" s="25">
        <v>0.49864082346194505</v>
      </c>
      <c r="AH19" s="25">
        <v>0.13512581584984401</v>
      </c>
      <c r="AI19" s="25">
        <v>0.90993524033479001</v>
      </c>
      <c r="AJ19" s="25">
        <v>20.5800129131819</v>
      </c>
      <c r="AK19" s="25">
        <v>2.1614296442805299</v>
      </c>
      <c r="AL19" s="25">
        <v>22.828760007764799</v>
      </c>
      <c r="AM19" s="25">
        <v>18.3453965371423</v>
      </c>
      <c r="AN19" s="25">
        <v>4.5418779676057399</v>
      </c>
      <c r="AO19" s="25">
        <v>40.931938514087697</v>
      </c>
      <c r="AP19" s="25">
        <v>8.6884530412408694</v>
      </c>
      <c r="AQ19" s="25">
        <v>89.5556365209695</v>
      </c>
      <c r="AR19" s="25">
        <v>32.507424220793098</v>
      </c>
      <c r="AS19" s="25">
        <v>157.736759098108</v>
      </c>
      <c r="AT19" s="25">
        <v>34.562875514902501</v>
      </c>
      <c r="AU19" s="25">
        <v>328.26137994187201</v>
      </c>
      <c r="AV19" s="25">
        <v>71.030592914998394</v>
      </c>
      <c r="AW19" s="25">
        <v>8508.4339355068296</v>
      </c>
      <c r="AX19" s="25">
        <v>0.34677751722672301</v>
      </c>
      <c r="AY19" s="25">
        <v>52.510262806193701</v>
      </c>
      <c r="AZ19" s="25">
        <v>147.91263487983301</v>
      </c>
      <c r="BA19" s="25">
        <v>161.16045376346401</v>
      </c>
      <c r="BC19" s="25">
        <v>2.37683559350589</v>
      </c>
      <c r="BD19" s="25">
        <v>4342.1487054171002</v>
      </c>
      <c r="BE19" s="25">
        <v>20.804917431662101</v>
      </c>
      <c r="BF19" s="25">
        <v>0.61630279617942096</v>
      </c>
      <c r="BG19" s="25">
        <v>15.8853865290813</v>
      </c>
      <c r="BH19" s="25">
        <v>4.7556911200661599E-2</v>
      </c>
      <c r="BI19" s="25">
        <v>6.7942083088099195E-2</v>
      </c>
      <c r="BJ19" s="25">
        <v>9.6743291784223695E-2</v>
      </c>
      <c r="BK19" s="25">
        <v>0.77404465199544203</v>
      </c>
      <c r="BL19" s="25">
        <v>0.184974579031498</v>
      </c>
      <c r="BM19" s="25">
        <v>1.88971955277354</v>
      </c>
      <c r="BN19" s="25">
        <v>1.56852108447629</v>
      </c>
      <c r="BO19" s="25">
        <v>0.35624335823380998</v>
      </c>
      <c r="BP19" s="25">
        <v>2.1927437732168902</v>
      </c>
      <c r="BQ19" s="25">
        <v>0.27035497331352198</v>
      </c>
      <c r="BR19" s="25">
        <v>2.2846900895895099</v>
      </c>
      <c r="BS19" s="25">
        <v>0.64419118191575198</v>
      </c>
      <c r="BT19" s="25">
        <v>2.8740382538108999</v>
      </c>
      <c r="BU19" s="25">
        <v>0.77674842288495405</v>
      </c>
      <c r="BV19" s="25">
        <v>6.89433487916794</v>
      </c>
      <c r="BW19" s="25">
        <v>1.4093914539145</v>
      </c>
      <c r="BX19" s="25">
        <v>129.41706398281201</v>
      </c>
      <c r="BY19" s="25">
        <v>1.9921327415713602E-2</v>
      </c>
      <c r="BZ19" s="25">
        <v>1.62125031298692</v>
      </c>
      <c r="CA19" s="25">
        <v>3.3951263094727602</v>
      </c>
      <c r="CB19" s="25">
        <v>3.47833768003512</v>
      </c>
    </row>
    <row r="20" spans="1:81" x14ac:dyDescent="0.2">
      <c r="A20" s="25" t="s">
        <v>240</v>
      </c>
      <c r="E20" s="25">
        <v>29.004190511691998</v>
      </c>
      <c r="F20" s="25">
        <v>1.17591052466964</v>
      </c>
      <c r="G20" s="25">
        <v>0.70378052492823195</v>
      </c>
      <c r="H20" s="25">
        <v>2.4787329225335501E-2</v>
      </c>
      <c r="I20" s="25">
        <v>1.4221700613450901</v>
      </c>
      <c r="J20" s="25">
        <v>5.0992262348408701E-2</v>
      </c>
      <c r="K20" s="25">
        <v>0.29894413310746498</v>
      </c>
      <c r="L20" s="25">
        <v>3.8375687134238998E-3</v>
      </c>
      <c r="N20" s="25">
        <v>0.81009040996539206</v>
      </c>
      <c r="O20" s="25">
        <v>0.28322185164644398</v>
      </c>
      <c r="Q20" s="25">
        <v>3452.49</v>
      </c>
      <c r="R20" s="25">
        <v>33.85</v>
      </c>
      <c r="S20" s="25">
        <v>3432.59</v>
      </c>
      <c r="T20" s="25">
        <v>95.43</v>
      </c>
      <c r="U20" s="193">
        <f t="shared" si="0"/>
        <v>101.41697249873909</v>
      </c>
      <c r="V20" s="25">
        <v>3464.06</v>
      </c>
      <c r="W20" s="25">
        <v>19.899999999999999</v>
      </c>
      <c r="X20" s="193">
        <f t="shared" si="1"/>
        <v>39.952861829410914</v>
      </c>
      <c r="Z20" s="25">
        <v>6.9001926464085299</v>
      </c>
      <c r="AA20" s="25">
        <v>143520.483378123</v>
      </c>
      <c r="AB20" s="25">
        <v>266.348792207776</v>
      </c>
      <c r="AC20" s="25">
        <v>8.6028174924985308</v>
      </c>
      <c r="AD20" s="25">
        <v>10.397564812821749</v>
      </c>
      <c r="AE20" s="25">
        <v>998.13605167099399</v>
      </c>
      <c r="AF20" s="25">
        <v>1.1770013777823201</v>
      </c>
      <c r="AG20" s="25">
        <v>0.82700137778232008</v>
      </c>
      <c r="AH20" s="25">
        <v>6.09425460958226E-2</v>
      </c>
      <c r="AI20" s="25">
        <v>0.25210597293871501</v>
      </c>
      <c r="AJ20" s="25">
        <v>13.345583297162101</v>
      </c>
      <c r="AK20" s="25">
        <v>0.57335432944369003</v>
      </c>
      <c r="AL20" s="25">
        <v>5.9776272966813497</v>
      </c>
      <c r="AM20" s="25">
        <v>6.1058825259260399</v>
      </c>
      <c r="AN20" s="25">
        <v>1.55352107410259</v>
      </c>
      <c r="AO20" s="25">
        <v>24.344362710684699</v>
      </c>
      <c r="AP20" s="25">
        <v>7.1421609242686301</v>
      </c>
      <c r="AQ20" s="25">
        <v>84.762769594920996</v>
      </c>
      <c r="AR20" s="25">
        <v>32.651768013996701</v>
      </c>
      <c r="AS20" s="25">
        <v>157.88452200927301</v>
      </c>
      <c r="AT20" s="25">
        <v>33.722801333695699</v>
      </c>
      <c r="AU20" s="25">
        <v>308.666337302626</v>
      </c>
      <c r="AV20" s="25">
        <v>66.015381524283796</v>
      </c>
      <c r="AW20" s="25">
        <v>7786.39906736997</v>
      </c>
      <c r="AX20" s="25">
        <v>0.476526928367622</v>
      </c>
      <c r="AY20" s="25">
        <v>34.032252634086298</v>
      </c>
      <c r="AZ20" s="25">
        <v>96.964723217105899</v>
      </c>
      <c r="BA20" s="25">
        <v>122.76744088239199</v>
      </c>
      <c r="BC20" s="25">
        <v>1.12735354622463</v>
      </c>
      <c r="BD20" s="25">
        <v>3762.7127378476198</v>
      </c>
      <c r="BE20" s="25">
        <v>14.8325138740003</v>
      </c>
      <c r="BF20" s="25">
        <v>0.65381830664088303</v>
      </c>
      <c r="BG20" s="25">
        <v>33.292710732132903</v>
      </c>
      <c r="BH20" s="25">
        <v>5.1917557871218503E-2</v>
      </c>
      <c r="BI20" s="25">
        <v>5.2872111924886403E-2</v>
      </c>
      <c r="BJ20" s="25">
        <v>6.4496279240560006E-2</v>
      </c>
      <c r="BK20" s="25">
        <v>0.58226205686713595</v>
      </c>
      <c r="BL20" s="25">
        <v>0.105052964218965</v>
      </c>
      <c r="BM20" s="25">
        <v>0.81922766739778896</v>
      </c>
      <c r="BN20" s="25">
        <v>0.62888454864262699</v>
      </c>
      <c r="BO20" s="25">
        <v>0.11043891331433101</v>
      </c>
      <c r="BP20" s="25">
        <v>1.38981875309578</v>
      </c>
      <c r="BQ20" s="25">
        <v>0.29923657386233499</v>
      </c>
      <c r="BR20" s="25">
        <v>3.5799008253711202</v>
      </c>
      <c r="BS20" s="25">
        <v>1.36002820962091</v>
      </c>
      <c r="BT20" s="25">
        <v>6.0541467506850699</v>
      </c>
      <c r="BU20" s="25">
        <v>0.89812674250305902</v>
      </c>
      <c r="BV20" s="25">
        <v>8.9079338469931795</v>
      </c>
      <c r="BW20" s="25">
        <v>1.8607536727118601</v>
      </c>
      <c r="BX20" s="25">
        <v>112.72689857656999</v>
      </c>
      <c r="BY20" s="25">
        <v>2.1522292534808699E-2</v>
      </c>
      <c r="BZ20" s="25">
        <v>1.99702462004595</v>
      </c>
      <c r="CA20" s="25">
        <v>4.1792981385252501</v>
      </c>
      <c r="CB20" s="25">
        <v>3.4644011452901502</v>
      </c>
    </row>
    <row r="21" spans="1:81" x14ac:dyDescent="0.2">
      <c r="A21" s="25" t="s">
        <v>241</v>
      </c>
      <c r="E21" s="25">
        <v>28.401877561555601</v>
      </c>
      <c r="F21" s="25">
        <v>1.1524196256627199</v>
      </c>
      <c r="G21" s="25">
        <v>0.68959013978954598</v>
      </c>
      <c r="H21" s="25">
        <v>2.4919597476907699E-2</v>
      </c>
      <c r="I21" s="25">
        <v>1.45236247803823</v>
      </c>
      <c r="J21" s="25">
        <v>5.3267639270192103E-2</v>
      </c>
      <c r="K21" s="25">
        <v>0.29915309561950099</v>
      </c>
      <c r="L21" s="25">
        <v>3.9811302116341098E-3</v>
      </c>
      <c r="N21" s="25">
        <v>0.77535997930765499</v>
      </c>
      <c r="O21" s="25">
        <v>0.46337900266223198</v>
      </c>
      <c r="Q21" s="25">
        <v>3432.57</v>
      </c>
      <c r="R21" s="25">
        <v>32.08</v>
      </c>
      <c r="S21" s="25">
        <v>3377.02</v>
      </c>
      <c r="T21" s="25">
        <v>96.41</v>
      </c>
      <c r="U21" s="193">
        <f t="shared" si="0"/>
        <v>102.15461080166671</v>
      </c>
      <c r="V21" s="25">
        <v>3465.15</v>
      </c>
      <c r="W21" s="25">
        <v>20.62</v>
      </c>
      <c r="X21" s="193">
        <f t="shared" si="1"/>
        <v>40.325684770999239</v>
      </c>
      <c r="Z21" s="25">
        <v>24.782280644572101</v>
      </c>
      <c r="AA21" s="25">
        <v>145064.02141165501</v>
      </c>
      <c r="AB21" s="25">
        <v>226.581622270807</v>
      </c>
      <c r="AC21" s="25">
        <v>9.3475491189336708</v>
      </c>
      <c r="AD21" s="25">
        <v>11.297664734826325</v>
      </c>
      <c r="AE21" s="25">
        <v>1343.9427638976799</v>
      </c>
      <c r="AF21" s="25">
        <v>0.90216029351011795</v>
      </c>
      <c r="AG21" s="25">
        <v>0.55216029351011797</v>
      </c>
      <c r="AH21" s="25">
        <v>9.2445016450150505E-2</v>
      </c>
      <c r="AI21" s="25">
        <v>11.5618652965699</v>
      </c>
      <c r="AJ21" s="25">
        <v>1131.2629953824801</v>
      </c>
      <c r="AK21" s="25">
        <v>21.5688630674967</v>
      </c>
      <c r="AL21" s="25">
        <v>133.51307163828599</v>
      </c>
      <c r="AM21" s="25">
        <v>43.740487804080303</v>
      </c>
      <c r="AN21" s="25">
        <v>8.8362141157468805</v>
      </c>
      <c r="AO21" s="25">
        <v>58.654817794839602</v>
      </c>
      <c r="AP21" s="25">
        <v>11.3819599143944</v>
      </c>
      <c r="AQ21" s="25">
        <v>116.79134323318701</v>
      </c>
      <c r="AR21" s="25">
        <v>42.107962804494903</v>
      </c>
      <c r="AS21" s="25">
        <v>197.42960777115999</v>
      </c>
      <c r="AT21" s="25">
        <v>40.6359070957729</v>
      </c>
      <c r="AU21" s="25">
        <v>358.88539687443603</v>
      </c>
      <c r="AV21" s="25">
        <v>75.327905388927107</v>
      </c>
      <c r="AW21" s="25">
        <v>7971.7228370576204</v>
      </c>
      <c r="AX21" s="25">
        <v>0.39333228206460902</v>
      </c>
      <c r="AY21" s="25">
        <v>49.0812702030426</v>
      </c>
      <c r="AZ21" s="25">
        <v>132.91296066520201</v>
      </c>
      <c r="BA21" s="25">
        <v>142.39527545602499</v>
      </c>
      <c r="BC21" s="25">
        <v>1.7985254855464099</v>
      </c>
      <c r="BD21" s="25">
        <v>4005.4127193254399</v>
      </c>
      <c r="BE21" s="25">
        <v>18.7200103641241</v>
      </c>
      <c r="BF21" s="25">
        <v>0.67199159033994305</v>
      </c>
      <c r="BG21" s="25">
        <v>39.091926491746896</v>
      </c>
      <c r="BH21" s="25">
        <v>6.3275231290623499E-2</v>
      </c>
      <c r="BI21" s="25">
        <v>5.3184137693421202E-2</v>
      </c>
      <c r="BJ21" s="25">
        <v>0.47104830156378302</v>
      </c>
      <c r="BK21" s="25">
        <v>47.179199339447102</v>
      </c>
      <c r="BL21" s="25">
        <v>0.94504408479331603</v>
      </c>
      <c r="BM21" s="25">
        <v>5.0240482213116104</v>
      </c>
      <c r="BN21" s="25">
        <v>1.7110397110406199</v>
      </c>
      <c r="BO21" s="25">
        <v>0.36583943032871502</v>
      </c>
      <c r="BP21" s="25">
        <v>1.8415391500016001</v>
      </c>
      <c r="BQ21" s="25">
        <v>0.3658135385836</v>
      </c>
      <c r="BR21" s="25">
        <v>4.1516405586876299</v>
      </c>
      <c r="BS21" s="25">
        <v>1.5292924201959399</v>
      </c>
      <c r="BT21" s="25">
        <v>6.4844839244269599</v>
      </c>
      <c r="BU21" s="25">
        <v>1.2904010307390601</v>
      </c>
      <c r="BV21" s="25">
        <v>9.0698672808749503</v>
      </c>
      <c r="BW21" s="25">
        <v>1.8837750683736001</v>
      </c>
      <c r="BX21" s="25">
        <v>125.897329340559</v>
      </c>
      <c r="BY21" s="25">
        <v>2.0191542898208702E-2</v>
      </c>
      <c r="BZ21" s="25">
        <v>2.4731227185474398</v>
      </c>
      <c r="CA21" s="25">
        <v>4.2600067000679598</v>
      </c>
      <c r="CB21" s="25">
        <v>3.6287588378789701</v>
      </c>
    </row>
    <row r="22" spans="1:81" x14ac:dyDescent="0.2">
      <c r="A22" s="25" t="s">
        <v>242</v>
      </c>
      <c r="E22" s="25">
        <v>29.658077911677399</v>
      </c>
      <c r="F22" s="25">
        <v>1.1942110307409599</v>
      </c>
      <c r="G22" s="25">
        <v>0.71826922698846996</v>
      </c>
      <c r="H22" s="25">
        <v>2.57196157677731E-2</v>
      </c>
      <c r="I22" s="25">
        <v>1.3935834739816</v>
      </c>
      <c r="J22" s="25">
        <v>5.04913634957211E-2</v>
      </c>
      <c r="K22" s="25">
        <v>0.30021452211525801</v>
      </c>
      <c r="L22" s="25">
        <v>3.4582928229260901E-3</v>
      </c>
      <c r="N22" s="25">
        <v>0.89321943525841296</v>
      </c>
      <c r="O22" s="25">
        <v>0.46014701256677298</v>
      </c>
      <c r="Q22" s="25">
        <v>3476.6</v>
      </c>
      <c r="R22" s="25">
        <v>32</v>
      </c>
      <c r="S22" s="25">
        <v>3486.95</v>
      </c>
      <c r="T22" s="25">
        <v>97.58</v>
      </c>
      <c r="U22" s="193">
        <f t="shared" si="0"/>
        <v>103.62426564396006</v>
      </c>
      <c r="V22" s="25">
        <v>3470.64</v>
      </c>
      <c r="W22" s="25">
        <v>17.84</v>
      </c>
      <c r="X22" s="193">
        <f t="shared" si="1"/>
        <v>39.026270651447085</v>
      </c>
      <c r="Z22" s="25">
        <v>-0.866343724353975</v>
      </c>
      <c r="AA22" s="25">
        <v>147377.21236407501</v>
      </c>
      <c r="AB22" s="25">
        <v>267.91272509201798</v>
      </c>
      <c r="AC22" s="25">
        <v>9.4210472350738392</v>
      </c>
      <c r="AD22" s="25">
        <v>11.386496263201078</v>
      </c>
      <c r="AE22" s="25">
        <v>2037.1247518067401</v>
      </c>
      <c r="AF22" s="25">
        <v>1.22618883285881</v>
      </c>
      <c r="AG22" s="25">
        <v>0.87618883285881</v>
      </c>
      <c r="AH22" s="25">
        <v>8.1347375748779694E-3</v>
      </c>
      <c r="AI22" s="25">
        <v>3.2760750001858102E-2</v>
      </c>
      <c r="AJ22" s="25">
        <v>17.3641170958002</v>
      </c>
      <c r="AK22" s="25">
        <v>0.42492518058747197</v>
      </c>
      <c r="AL22" s="25">
        <v>5.9326729967412497</v>
      </c>
      <c r="AM22" s="25">
        <v>9.35582198663589</v>
      </c>
      <c r="AN22" s="25">
        <v>2.6456573664383498</v>
      </c>
      <c r="AO22" s="25">
        <v>50.1480036324783</v>
      </c>
      <c r="AP22" s="25">
        <v>15.362739382279701</v>
      </c>
      <c r="AQ22" s="25">
        <v>178.47800187465199</v>
      </c>
      <c r="AR22" s="25">
        <v>64.957070243161894</v>
      </c>
      <c r="AS22" s="25">
        <v>295.43999540354997</v>
      </c>
      <c r="AT22" s="25">
        <v>59.274761470524503</v>
      </c>
      <c r="AU22" s="25">
        <v>512.12688928658702</v>
      </c>
      <c r="AV22" s="25">
        <v>102.645723788442</v>
      </c>
      <c r="AW22" s="25">
        <v>7844.7561778192903</v>
      </c>
      <c r="AX22" s="25">
        <v>0.50975292157222496</v>
      </c>
      <c r="AY22" s="25">
        <v>74.911869558841602</v>
      </c>
      <c r="AZ22" s="25">
        <v>207.07049161653401</v>
      </c>
      <c r="BA22" s="25">
        <v>180.73115487948999</v>
      </c>
      <c r="BC22" s="25">
        <v>0.716526021460405</v>
      </c>
      <c r="BD22" s="25">
        <v>3591.3070260305899</v>
      </c>
      <c r="BE22" s="25">
        <v>15.9693688604742</v>
      </c>
      <c r="BF22" s="25">
        <v>0.56414152788550798</v>
      </c>
      <c r="BG22" s="25">
        <v>21.832644215477099</v>
      </c>
      <c r="BH22" s="25">
        <v>7.9148650297102094E-2</v>
      </c>
      <c r="BI22" s="25">
        <v>4.5148921261429699E-2</v>
      </c>
      <c r="BJ22" s="25">
        <v>1.0432252702560801E-2</v>
      </c>
      <c r="BK22" s="25">
        <v>0.335151547908563</v>
      </c>
      <c r="BL22" s="25">
        <v>2.2581644835426299E-2</v>
      </c>
      <c r="BM22" s="25">
        <v>0.28681970317084399</v>
      </c>
      <c r="BN22" s="25">
        <v>0.37610696605817201</v>
      </c>
      <c r="BO22" s="25">
        <v>0.103421365439948</v>
      </c>
      <c r="BP22" s="25">
        <v>1.04888010250007</v>
      </c>
      <c r="BQ22" s="25">
        <v>0.333874744929889</v>
      </c>
      <c r="BR22" s="25">
        <v>3.0251444881776299</v>
      </c>
      <c r="BS22" s="25">
        <v>1.1100643257043401</v>
      </c>
      <c r="BT22" s="25">
        <v>4.5651184506894404</v>
      </c>
      <c r="BU22" s="25">
        <v>1.0041231086886699</v>
      </c>
      <c r="BV22" s="25">
        <v>7.6617258540111299</v>
      </c>
      <c r="BW22" s="25">
        <v>1.15551972670317</v>
      </c>
      <c r="BX22" s="25">
        <v>81.619154433741201</v>
      </c>
      <c r="BY22" s="25">
        <v>2.4632374489474699E-2</v>
      </c>
      <c r="BZ22" s="25">
        <v>1.8930922937608601</v>
      </c>
      <c r="CA22" s="25">
        <v>2.9947907789238299</v>
      </c>
      <c r="CB22" s="25">
        <v>2.8227427586746701</v>
      </c>
    </row>
    <row r="23" spans="1:81" x14ac:dyDescent="0.2">
      <c r="A23" s="25" t="s">
        <v>243</v>
      </c>
      <c r="E23" s="25">
        <v>29.335825505622498</v>
      </c>
      <c r="F23" s="25">
        <v>1.19822072838766</v>
      </c>
      <c r="G23" s="25">
        <v>0.71678882935823196</v>
      </c>
      <c r="H23" s="25">
        <v>2.5905414935284001E-2</v>
      </c>
      <c r="I23" s="25">
        <v>1.3965312678503501</v>
      </c>
      <c r="J23" s="25">
        <v>5.02918897687228E-2</v>
      </c>
      <c r="K23" s="25">
        <v>0.29732782179918199</v>
      </c>
      <c r="L23" s="25">
        <v>3.61637844146855E-3</v>
      </c>
      <c r="N23" s="25">
        <v>0.81944821877878704</v>
      </c>
      <c r="O23" s="25">
        <v>0.347067609620971</v>
      </c>
      <c r="Q23" s="25">
        <v>3465.03</v>
      </c>
      <c r="R23" s="25">
        <v>33.159999999999997</v>
      </c>
      <c r="S23" s="25">
        <v>3481.26</v>
      </c>
      <c r="T23" s="25">
        <v>96.87</v>
      </c>
      <c r="U23" s="193">
        <f t="shared" si="0"/>
        <v>102.93669908618598</v>
      </c>
      <c r="V23" s="25">
        <v>3455.66</v>
      </c>
      <c r="W23" s="25">
        <v>18.86</v>
      </c>
      <c r="X23" s="193">
        <f t="shared" si="1"/>
        <v>39.37141353266351</v>
      </c>
      <c r="Z23" s="25">
        <v>-1.2789597508011701</v>
      </c>
      <c r="AA23" s="25">
        <v>146774.091071181</v>
      </c>
      <c r="AB23" s="25">
        <v>195.939853237709</v>
      </c>
      <c r="AC23" s="25">
        <v>7.2224122171234804</v>
      </c>
      <c r="AD23" s="25">
        <v>8.7291749706347552</v>
      </c>
      <c r="AE23" s="25">
        <v>480.70235964483402</v>
      </c>
      <c r="AF23" s="25">
        <v>0.73816957404149697</v>
      </c>
      <c r="AG23" s="25">
        <v>0.38816957404149699</v>
      </c>
      <c r="AH23" s="25">
        <v>3.25614593577781E-2</v>
      </c>
      <c r="AI23" s="25">
        <v>8.9445241226777002E-3</v>
      </c>
      <c r="AJ23" s="25">
        <v>9.7920187923029296</v>
      </c>
      <c r="AK23" s="25">
        <v>6.5732680844071301E-2</v>
      </c>
      <c r="AL23" s="25">
        <v>1.06971618308823</v>
      </c>
      <c r="AM23" s="25">
        <v>1.9791979657685299</v>
      </c>
      <c r="AN23" s="25">
        <v>0.55324344602031506</v>
      </c>
      <c r="AO23" s="25">
        <v>9.4838753943385292</v>
      </c>
      <c r="AP23" s="25">
        <v>3.0778557556318802</v>
      </c>
      <c r="AQ23" s="25">
        <v>38.841159502499799</v>
      </c>
      <c r="AR23" s="25">
        <v>15.2096059237796</v>
      </c>
      <c r="AS23" s="25">
        <v>78.212186956153403</v>
      </c>
      <c r="AT23" s="25">
        <v>17.367173218893701</v>
      </c>
      <c r="AU23" s="25">
        <v>164.37849769113399</v>
      </c>
      <c r="AV23" s="25">
        <v>37.042738636726597</v>
      </c>
      <c r="AW23" s="25">
        <v>8186.4934273481003</v>
      </c>
      <c r="AX23" s="25">
        <v>0.36750123205968699</v>
      </c>
      <c r="AY23" s="25">
        <v>23.340405559292599</v>
      </c>
      <c r="AZ23" s="25">
        <v>65.071495214660999</v>
      </c>
      <c r="BA23" s="25">
        <v>102.11601756229599</v>
      </c>
      <c r="BC23" s="25">
        <v>0.82149028054278805</v>
      </c>
      <c r="BD23" s="25">
        <v>5011.2184029700802</v>
      </c>
      <c r="BE23" s="25">
        <v>16.878641235168001</v>
      </c>
      <c r="BF23" s="25">
        <v>0.679781028909477</v>
      </c>
      <c r="BG23" s="25">
        <v>22.001644629834001</v>
      </c>
      <c r="BH23" s="25">
        <v>4.82157435012927E-2</v>
      </c>
      <c r="BI23" s="25">
        <v>3.4684898920805403E-2</v>
      </c>
      <c r="BJ23" s="25">
        <v>6.0049151113141103E-3</v>
      </c>
      <c r="BK23" s="25">
        <v>0.32115869641551298</v>
      </c>
      <c r="BL23" s="25">
        <v>1.1742001850562201E-2</v>
      </c>
      <c r="BM23" s="25">
        <v>0.10361224992097801</v>
      </c>
      <c r="BN23" s="25">
        <v>0.16361243849704299</v>
      </c>
      <c r="BO23" s="25">
        <v>4.9930754029378001E-2</v>
      </c>
      <c r="BP23" s="25">
        <v>0.57377464392623301</v>
      </c>
      <c r="BQ23" s="25">
        <v>0.18234921209733401</v>
      </c>
      <c r="BR23" s="25">
        <v>2.0635950841162498</v>
      </c>
      <c r="BS23" s="25">
        <v>0.75807656515913602</v>
      </c>
      <c r="BT23" s="25">
        <v>3.6291517363893502</v>
      </c>
      <c r="BU23" s="25">
        <v>0.63730055175539002</v>
      </c>
      <c r="BV23" s="25">
        <v>5.6099057613327004</v>
      </c>
      <c r="BW23" s="25">
        <v>1.2126534134748399</v>
      </c>
      <c r="BX23" s="25">
        <v>110.633342248459</v>
      </c>
      <c r="BY23" s="25">
        <v>2.9906830003201601E-2</v>
      </c>
      <c r="BZ23" s="25">
        <v>1.02995262906125</v>
      </c>
      <c r="CA23" s="25">
        <v>1.59331649381748</v>
      </c>
      <c r="CB23" s="25">
        <v>2.6185892740637402</v>
      </c>
    </row>
    <row r="24" spans="1:81" x14ac:dyDescent="0.2">
      <c r="A24" s="25" t="s">
        <v>244</v>
      </c>
      <c r="E24" s="25">
        <v>27.7408080489711</v>
      </c>
      <c r="F24" s="25">
        <v>1.2012883822884</v>
      </c>
      <c r="G24" s="25">
        <v>0.68479863710519595</v>
      </c>
      <c r="H24" s="25">
        <v>2.51420223435792E-2</v>
      </c>
      <c r="I24" s="25">
        <v>1.4623645818457101</v>
      </c>
      <c r="J24" s="25">
        <v>5.31847138656764E-2</v>
      </c>
      <c r="K24" s="25">
        <v>0.29508943255624198</v>
      </c>
      <c r="L24" s="25">
        <v>4.1122114014562399E-3</v>
      </c>
      <c r="N24" s="25">
        <v>0.87552573165368897</v>
      </c>
      <c r="O24" s="25">
        <v>-0.17170263359473001</v>
      </c>
      <c r="Q24" s="25">
        <v>3412.43</v>
      </c>
      <c r="R24" s="25">
        <v>40.299999999999997</v>
      </c>
      <c r="S24" s="25">
        <v>3359.02</v>
      </c>
      <c r="T24" s="25">
        <v>95.21</v>
      </c>
      <c r="U24" s="193">
        <f t="shared" si="0"/>
        <v>100.96284284844597</v>
      </c>
      <c r="V24" s="25">
        <v>3443.93</v>
      </c>
      <c r="W24" s="25">
        <v>21.63</v>
      </c>
      <c r="X24" s="193">
        <f t="shared" si="1"/>
        <v>40.671516869794758</v>
      </c>
      <c r="Z24" s="25">
        <v>32.318872900640599</v>
      </c>
      <c r="AA24" s="25">
        <v>149253.204370661</v>
      </c>
      <c r="AB24" s="25">
        <v>199.04956451020399</v>
      </c>
      <c r="AC24" s="25">
        <v>8.5282603657705707</v>
      </c>
      <c r="AD24" s="25">
        <v>10.307453339680805</v>
      </c>
      <c r="AE24" s="25">
        <v>662.06241590508398</v>
      </c>
      <c r="AF24" s="25">
        <v>1.4833887250865301</v>
      </c>
      <c r="AG24" s="25">
        <v>1.13338872508653</v>
      </c>
      <c r="AH24" s="25">
        <v>0.18655379551506501</v>
      </c>
      <c r="AI24" s="25">
        <v>1.4797819637085801</v>
      </c>
      <c r="AJ24" s="25">
        <v>19.278207758421001</v>
      </c>
      <c r="AK24" s="25">
        <v>1.9142487536987201</v>
      </c>
      <c r="AL24" s="25">
        <v>15.471860722458599</v>
      </c>
      <c r="AM24" s="25">
        <v>9.8898722735000693</v>
      </c>
      <c r="AN24" s="25">
        <v>2.86958230819033</v>
      </c>
      <c r="AO24" s="25">
        <v>18.973888936790999</v>
      </c>
      <c r="AP24" s="25">
        <v>4.4837925468544801</v>
      </c>
      <c r="AQ24" s="25">
        <v>49.910993672664603</v>
      </c>
      <c r="AR24" s="25">
        <v>20.2413080046008</v>
      </c>
      <c r="AS24" s="25">
        <v>110.880535329926</v>
      </c>
      <c r="AT24" s="25">
        <v>26.1086924400479</v>
      </c>
      <c r="AU24" s="25">
        <v>262.73208180219001</v>
      </c>
      <c r="AV24" s="25">
        <v>62.560680764907502</v>
      </c>
      <c r="AW24" s="25">
        <v>8114.4497466823595</v>
      </c>
      <c r="AX24" s="25">
        <v>0.65744173631581104</v>
      </c>
      <c r="AY24" s="25">
        <v>25.436261017287801</v>
      </c>
      <c r="AZ24" s="25">
        <v>71.509115485577695</v>
      </c>
      <c r="BA24" s="25">
        <v>153.05404715368999</v>
      </c>
      <c r="BC24" s="25">
        <v>14.8628358882076</v>
      </c>
      <c r="BD24" s="25">
        <v>4000.9531152480499</v>
      </c>
      <c r="BE24" s="25">
        <v>12.6351915479677</v>
      </c>
      <c r="BF24" s="25">
        <v>0.95853014687261295</v>
      </c>
      <c r="BG24" s="25">
        <v>18.323078046261799</v>
      </c>
      <c r="BH24" s="25">
        <v>0.11657746664485499</v>
      </c>
      <c r="BI24" s="25">
        <v>8.5174147360309704E-2</v>
      </c>
      <c r="BJ24" s="25">
        <v>0.50450879087204403</v>
      </c>
      <c r="BK24" s="25">
        <v>2.8597863797593499</v>
      </c>
      <c r="BL24" s="25">
        <v>0.587799233521068</v>
      </c>
      <c r="BM24" s="25">
        <v>4.4497277765582002</v>
      </c>
      <c r="BN24" s="25">
        <v>2.4789938931508901</v>
      </c>
      <c r="BO24" s="25">
        <v>0.68737449857694699</v>
      </c>
      <c r="BP24" s="25">
        <v>2.8562022125739199</v>
      </c>
      <c r="BQ24" s="25">
        <v>0.34624266131380399</v>
      </c>
      <c r="BR24" s="25">
        <v>2.0360411077210601</v>
      </c>
      <c r="BS24" s="25">
        <v>0.60911975643806704</v>
      </c>
      <c r="BT24" s="25">
        <v>2.7680306219820499</v>
      </c>
      <c r="BU24" s="25">
        <v>0.62806045792625897</v>
      </c>
      <c r="BV24" s="25">
        <v>4.7249838945747999</v>
      </c>
      <c r="BW24" s="25">
        <v>1.3250182692267001</v>
      </c>
      <c r="BX24" s="25">
        <v>121.41945232656199</v>
      </c>
      <c r="BY24" s="25">
        <v>3.0240182312628702E-2</v>
      </c>
      <c r="BZ24" s="25">
        <v>0.72195273138756</v>
      </c>
      <c r="CA24" s="25">
        <v>1.07279408187628</v>
      </c>
      <c r="CB24" s="25">
        <v>4.60925856746156</v>
      </c>
    </row>
    <row r="25" spans="1:81" x14ac:dyDescent="0.2">
      <c r="A25" s="25" t="s">
        <v>245</v>
      </c>
      <c r="E25" s="25">
        <v>29.352741381191599</v>
      </c>
      <c r="F25" s="25">
        <v>1.1770739229076099</v>
      </c>
      <c r="G25" s="25">
        <v>0.71210375669726</v>
      </c>
      <c r="H25" s="25">
        <v>2.5352231589673001E-2</v>
      </c>
      <c r="I25" s="25">
        <v>1.40505099382084</v>
      </c>
      <c r="J25" s="25">
        <v>4.9529085464302999E-2</v>
      </c>
      <c r="K25" s="25">
        <v>0.30111224220341398</v>
      </c>
      <c r="L25" s="25">
        <v>3.6304860401479601E-3</v>
      </c>
      <c r="N25" s="25">
        <v>0.80717325096606596</v>
      </c>
      <c r="O25" s="25">
        <v>0.54630520600522803</v>
      </c>
      <c r="Q25" s="25">
        <v>3471.48</v>
      </c>
      <c r="R25" s="25">
        <v>29.85</v>
      </c>
      <c r="S25" s="25">
        <v>3464.93</v>
      </c>
      <c r="T25" s="25">
        <v>94.48</v>
      </c>
      <c r="U25" s="193">
        <f t="shared" si="0"/>
        <v>100.63445925968898</v>
      </c>
      <c r="V25" s="25">
        <v>3475.26</v>
      </c>
      <c r="W25" s="25">
        <v>18.670000000000002</v>
      </c>
      <c r="X25" s="193">
        <f t="shared" si="1"/>
        <v>39.453290189285859</v>
      </c>
      <c r="Z25" s="25">
        <v>0.89966535835324801</v>
      </c>
      <c r="AA25" s="25">
        <v>145983.321309577</v>
      </c>
      <c r="AB25" s="25">
        <v>176.46295203343101</v>
      </c>
      <c r="AC25" s="25">
        <v>6.9360422215496698</v>
      </c>
      <c r="AD25" s="25">
        <v>8.3830615499998835</v>
      </c>
      <c r="AE25" s="25">
        <v>395.27344640927498</v>
      </c>
      <c r="AF25" s="25">
        <v>0.76748057514154699</v>
      </c>
      <c r="AG25" s="25">
        <v>0.41748057514154702</v>
      </c>
      <c r="AH25" s="25">
        <v>4.7730235738429903E-2</v>
      </c>
      <c r="AI25" s="25">
        <v>2.42420498637636E-3</v>
      </c>
      <c r="AJ25" s="25">
        <v>9.1159947387863607</v>
      </c>
      <c r="AK25" s="25">
        <v>4.8680974043151901E-2</v>
      </c>
      <c r="AL25" s="25">
        <v>0.74712634686931501</v>
      </c>
      <c r="AM25" s="25">
        <v>1.49358325404979</v>
      </c>
      <c r="AN25" s="25">
        <v>0.44354092018178698</v>
      </c>
      <c r="AO25" s="25">
        <v>7.3787194193623602</v>
      </c>
      <c r="AP25" s="25">
        <v>2.4766336510196099</v>
      </c>
      <c r="AQ25" s="25">
        <v>30.377971516122901</v>
      </c>
      <c r="AR25" s="25">
        <v>12.2452064182113</v>
      </c>
      <c r="AS25" s="25">
        <v>64.396990165957405</v>
      </c>
      <c r="AT25" s="25">
        <v>14.5864827124119</v>
      </c>
      <c r="AU25" s="25">
        <v>141.84757146333399</v>
      </c>
      <c r="AV25" s="25">
        <v>32.593712920219303</v>
      </c>
      <c r="AW25" s="25">
        <v>8459.2774843475399</v>
      </c>
      <c r="AX25" s="25">
        <v>0.319159802093887</v>
      </c>
      <c r="AY25" s="25">
        <v>22.600218116598299</v>
      </c>
      <c r="AZ25" s="25">
        <v>63.191969647069797</v>
      </c>
      <c r="BA25" s="25">
        <v>101.69278675904</v>
      </c>
      <c r="BC25" s="25">
        <v>0.66878615499465699</v>
      </c>
      <c r="BD25" s="25">
        <v>4326.5582624430999</v>
      </c>
      <c r="BE25" s="25">
        <v>12.968813121723599</v>
      </c>
      <c r="BF25" s="25">
        <v>0.57708110839008497</v>
      </c>
      <c r="BG25" s="25">
        <v>11.0092865007142</v>
      </c>
      <c r="BH25" s="25">
        <v>4.6566250650165099E-2</v>
      </c>
      <c r="BI25" s="25">
        <v>4.4390273186855601E-2</v>
      </c>
      <c r="BJ25" s="25">
        <v>5.1660526062779002E-3</v>
      </c>
      <c r="BK25" s="25">
        <v>0.22570347485848199</v>
      </c>
      <c r="BL25" s="25">
        <v>1.00160900730667E-2</v>
      </c>
      <c r="BM25" s="25">
        <v>9.9179303687938605E-2</v>
      </c>
      <c r="BN25" s="25">
        <v>0.155722641450938</v>
      </c>
      <c r="BO25" s="25">
        <v>4.1776676367018803E-2</v>
      </c>
      <c r="BP25" s="25">
        <v>0.38058464385832302</v>
      </c>
      <c r="BQ25" s="25">
        <v>0.10995020815525799</v>
      </c>
      <c r="BR25" s="25">
        <v>1.08665703854283</v>
      </c>
      <c r="BS25" s="25">
        <v>0.41636554721901398</v>
      </c>
      <c r="BT25" s="25">
        <v>1.7227971372586699</v>
      </c>
      <c r="BU25" s="25">
        <v>0.426218587732825</v>
      </c>
      <c r="BV25" s="25">
        <v>3.7935167086889798</v>
      </c>
      <c r="BW25" s="25">
        <v>0.66129342168688399</v>
      </c>
      <c r="BX25" s="25">
        <v>120.904603037397</v>
      </c>
      <c r="BY25" s="25">
        <v>2.2902151908765898E-2</v>
      </c>
      <c r="BZ25" s="25">
        <v>0.59948056922341797</v>
      </c>
      <c r="CA25" s="25">
        <v>1.2990995094031701</v>
      </c>
      <c r="CB25" s="25">
        <v>2.6057715194068698</v>
      </c>
    </row>
    <row r="27" spans="1:81" s="194" customFormat="1" x14ac:dyDescent="0.2">
      <c r="A27" s="194" t="s">
        <v>48</v>
      </c>
      <c r="B27" s="25"/>
      <c r="C27" s="208"/>
      <c r="P27" s="25"/>
      <c r="U27" s="218"/>
      <c r="CC27" s="25"/>
    </row>
    <row r="28" spans="1:81" x14ac:dyDescent="0.2">
      <c r="A28" s="25" t="s">
        <v>182</v>
      </c>
      <c r="E28" s="25">
        <v>0.83338880197524901</v>
      </c>
      <c r="F28" s="25">
        <v>3.5511891325297598E-2</v>
      </c>
      <c r="G28" s="25">
        <v>0.10169213453116401</v>
      </c>
      <c r="H28" s="25">
        <v>3.6804711252994399E-3</v>
      </c>
      <c r="I28" s="25">
        <v>9.8614390567783605</v>
      </c>
      <c r="J28" s="25">
        <v>0.35752046640754098</v>
      </c>
      <c r="K28" s="25">
        <v>5.9514823376970498E-2</v>
      </c>
      <c r="L28" s="25">
        <v>9.4120533108036698E-4</v>
      </c>
      <c r="N28" s="25">
        <v>0.74260562140522601</v>
      </c>
      <c r="O28" s="25">
        <v>8.7805447760943997E-2</v>
      </c>
      <c r="Q28" s="25">
        <v>614.58199999999999</v>
      </c>
      <c r="R28" s="25">
        <v>17.638999999999999</v>
      </c>
      <c r="S28" s="25">
        <v>622.63800000000003</v>
      </c>
      <c r="T28" s="25">
        <v>21.516999999999999</v>
      </c>
      <c r="U28" s="193">
        <f t="shared" ref="U28:U75" si="2">SQRT(T28^2+(S28/100*$V$3)^2+$V$4^2)</f>
        <v>22.4053363488344</v>
      </c>
      <c r="V28" s="25">
        <v>585.01099999999997</v>
      </c>
      <c r="W28" s="25">
        <v>34.319000000000003</v>
      </c>
      <c r="X28" s="193">
        <f>SQRT(W28^2+(V28/100*$V$4)^2+$V$5^2)</f>
        <v>34.443427642338747</v>
      </c>
      <c r="Z28" s="25">
        <v>0.95156893265732301</v>
      </c>
      <c r="AA28" s="25">
        <v>146112.07537018901</v>
      </c>
      <c r="AB28" s="25">
        <v>98.124439008389601</v>
      </c>
      <c r="AC28" s="25">
        <v>3.15794811356752</v>
      </c>
      <c r="AD28" s="25">
        <v>3.8167693566645866</v>
      </c>
      <c r="AE28" s="25">
        <v>220.435521287623</v>
      </c>
      <c r="AF28" s="25">
        <v>1.7946724035238499</v>
      </c>
      <c r="AG28" s="25">
        <v>1.4446724035238501</v>
      </c>
      <c r="AH28" s="25">
        <v>1.6502107563844601E-2</v>
      </c>
      <c r="AI28" s="25">
        <v>-5.7222151349155697E-5</v>
      </c>
      <c r="AJ28" s="25">
        <v>13.5400386460165</v>
      </c>
      <c r="AK28" s="25">
        <v>2.9907592388794899E-2</v>
      </c>
      <c r="AL28" s="25">
        <v>0.49363084991917799</v>
      </c>
      <c r="AM28" s="25">
        <v>1.29599873814911</v>
      </c>
      <c r="AN28" s="25">
        <v>0.83629563833572096</v>
      </c>
      <c r="AO28" s="25">
        <v>6.2845207813103201</v>
      </c>
      <c r="AP28" s="25">
        <v>1.6876428009998501</v>
      </c>
      <c r="AQ28" s="25">
        <v>17.529009010723801</v>
      </c>
      <c r="AR28" s="25">
        <v>6.0533230411398602</v>
      </c>
      <c r="AS28" s="25">
        <v>27.205692772692199</v>
      </c>
      <c r="AT28" s="25">
        <v>5.60299738003829</v>
      </c>
      <c r="AU28" s="25">
        <v>52.0854635157567</v>
      </c>
      <c r="AV28" s="25">
        <v>11.1663755289809</v>
      </c>
      <c r="AW28" s="25">
        <v>6400.7951168424297</v>
      </c>
      <c r="AX28" s="25">
        <v>0.38300499020045897</v>
      </c>
      <c r="AY28" s="25">
        <v>0.54701026384894902</v>
      </c>
      <c r="AZ28" s="25">
        <v>8.7601034694635604</v>
      </c>
      <c r="BA28" s="25">
        <v>289.47325880410398</v>
      </c>
      <c r="BC28" s="25">
        <v>1.04996605364353</v>
      </c>
      <c r="BD28" s="25">
        <v>3485.5120424799302</v>
      </c>
      <c r="BE28" s="25">
        <v>16.795192717899202</v>
      </c>
      <c r="BF28" s="25">
        <v>0.35688251210426902</v>
      </c>
      <c r="BG28" s="25">
        <v>2.8837581372949099</v>
      </c>
      <c r="BH28" s="25">
        <v>8.3247916025061902E-2</v>
      </c>
      <c r="BI28" s="25">
        <v>2.8885543453003398E-2</v>
      </c>
      <c r="BJ28" s="25">
        <v>3.53010689473378E-3</v>
      </c>
      <c r="BK28" s="25">
        <v>0.245834118688911</v>
      </c>
      <c r="BL28" s="25">
        <v>7.2786626747083499E-3</v>
      </c>
      <c r="BM28" s="25">
        <v>6.9050278075211594E-2</v>
      </c>
      <c r="BN28" s="25">
        <v>0.13705064080024501</v>
      </c>
      <c r="BO28" s="25">
        <v>5.1905502418922299E-2</v>
      </c>
      <c r="BP28" s="25">
        <v>0.35831395919725301</v>
      </c>
      <c r="BQ28" s="25">
        <v>6.5905649441048694E-2</v>
      </c>
      <c r="BR28" s="25">
        <v>0.46791231202231898</v>
      </c>
      <c r="BS28" s="25">
        <v>0.14702203290628801</v>
      </c>
      <c r="BT28" s="25">
        <v>0.55257481232389605</v>
      </c>
      <c r="BU28" s="25">
        <v>0.127705097544247</v>
      </c>
      <c r="BV28" s="25">
        <v>0.97066590251483198</v>
      </c>
      <c r="BW28" s="25">
        <v>0.21701408162349001</v>
      </c>
      <c r="BX28" s="25">
        <v>98.440148153009901</v>
      </c>
      <c r="BY28" s="25">
        <v>2.2680828390377199E-2</v>
      </c>
      <c r="BZ28" s="25">
        <v>3.9025766663099197E-2</v>
      </c>
      <c r="CA28" s="25">
        <v>0.19025986092413899</v>
      </c>
      <c r="CB28" s="25">
        <v>4.08735438037598</v>
      </c>
    </row>
    <row r="29" spans="1:81" x14ac:dyDescent="0.2">
      <c r="A29" s="25" t="s">
        <v>183</v>
      </c>
      <c r="E29" s="25">
        <v>0.83793065213415496</v>
      </c>
      <c r="F29" s="25">
        <v>3.6435164800426099E-2</v>
      </c>
      <c r="G29" s="25">
        <v>0.10200320139949599</v>
      </c>
      <c r="H29" s="25">
        <v>3.70121572814634E-3</v>
      </c>
      <c r="I29" s="25">
        <v>9.7905148960960702</v>
      </c>
      <c r="J29" s="25">
        <v>0.31404236822666698</v>
      </c>
      <c r="K29" s="25">
        <v>5.9665583035622499E-2</v>
      </c>
      <c r="L29" s="25">
        <v>1.36146278997303E-3</v>
      </c>
      <c r="N29" s="25">
        <v>0.34182406182501301</v>
      </c>
      <c r="O29" s="25">
        <v>0.36304453374635698</v>
      </c>
      <c r="Q29" s="25">
        <v>619.09</v>
      </c>
      <c r="R29" s="25">
        <v>14.788</v>
      </c>
      <c r="S29" s="25">
        <v>626.93600000000004</v>
      </c>
      <c r="T29" s="25">
        <v>19.163</v>
      </c>
      <c r="U29" s="193">
        <f t="shared" si="2"/>
        <v>20.168674815406192</v>
      </c>
      <c r="V29" s="25">
        <v>590.50800000000004</v>
      </c>
      <c r="W29" s="25">
        <v>49.465000000000003</v>
      </c>
      <c r="X29" s="193">
        <f t="shared" ref="X29:X75" si="3">SQRT(W29^2+(V29/100*$V$4)^2+$V$5^2)</f>
        <v>49.553039437067838</v>
      </c>
      <c r="Z29" s="25">
        <v>5.0365941604820597</v>
      </c>
      <c r="AA29" s="25">
        <v>144320.68478849501</v>
      </c>
      <c r="AB29" s="25">
        <v>48.579405848941299</v>
      </c>
      <c r="AC29" s="25">
        <v>2.90317614645075</v>
      </c>
      <c r="AD29" s="25">
        <v>3.5088460463192739</v>
      </c>
      <c r="AE29" s="25">
        <v>199.317207149404</v>
      </c>
      <c r="AF29" s="25">
        <v>1.7463317653296899</v>
      </c>
      <c r="AG29" s="25">
        <v>1.3963317653296898</v>
      </c>
      <c r="AH29" s="25">
        <v>-7.9861933075085299E-3</v>
      </c>
      <c r="AI29" s="25">
        <v>6.1087387968732901E-4</v>
      </c>
      <c r="AJ29" s="25">
        <v>12.9797024612205</v>
      </c>
      <c r="AK29" s="25">
        <v>1.9399444850209401E-2</v>
      </c>
      <c r="AL29" s="25">
        <v>0.45959108709136298</v>
      </c>
      <c r="AM29" s="25">
        <v>1.0286212486944499</v>
      </c>
      <c r="AN29" s="25">
        <v>0.70366506400042395</v>
      </c>
      <c r="AO29" s="25">
        <v>5.2922900385636202</v>
      </c>
      <c r="AP29" s="25">
        <v>1.41675084437129</v>
      </c>
      <c r="AQ29" s="25">
        <v>15.7380727044462</v>
      </c>
      <c r="AR29" s="25">
        <v>5.3130039126027997</v>
      </c>
      <c r="AS29" s="25">
        <v>24.7195747750159</v>
      </c>
      <c r="AT29" s="25">
        <v>5.0602755963195998</v>
      </c>
      <c r="AU29" s="25">
        <v>47.962266054355503</v>
      </c>
      <c r="AV29" s="25">
        <v>10.258838536070501</v>
      </c>
      <c r="AW29" s="25">
        <v>6426.0127175449998</v>
      </c>
      <c r="AX29" s="25">
        <v>0.342328776555401</v>
      </c>
      <c r="AY29" s="25">
        <v>0.48275645240626402</v>
      </c>
      <c r="AZ29" s="25">
        <v>7.8706742172968802</v>
      </c>
      <c r="BA29" s="25">
        <v>262.30885074724898</v>
      </c>
      <c r="BC29" s="25">
        <v>0.82450234935550604</v>
      </c>
      <c r="BD29" s="25">
        <v>3460.6431371026702</v>
      </c>
      <c r="BE29" s="25">
        <v>17.303318074642799</v>
      </c>
      <c r="BF29" s="25">
        <v>0.31929102567168699</v>
      </c>
      <c r="BG29" s="25">
        <v>2.3357339645902502</v>
      </c>
      <c r="BH29" s="25">
        <v>5.4757529308064601E-2</v>
      </c>
      <c r="BI29" s="25">
        <v>2.2553842568502101E-2</v>
      </c>
      <c r="BJ29" s="25">
        <v>3.3250321754499101E-3</v>
      </c>
      <c r="BK29" s="25">
        <v>0.21385724982527701</v>
      </c>
      <c r="BL29" s="25">
        <v>6.3573265454689304E-3</v>
      </c>
      <c r="BM29" s="25">
        <v>6.7745619856794004E-2</v>
      </c>
      <c r="BN29" s="25">
        <v>9.7837304203848202E-2</v>
      </c>
      <c r="BO29" s="25">
        <v>4.5443604757377701E-2</v>
      </c>
      <c r="BP29" s="25">
        <v>0.245673156151378</v>
      </c>
      <c r="BQ29" s="25">
        <v>4.3341130775948998E-2</v>
      </c>
      <c r="BR29" s="25">
        <v>0.39607599851806802</v>
      </c>
      <c r="BS29" s="25">
        <v>0.13230089180743301</v>
      </c>
      <c r="BT29" s="25">
        <v>0.52336229374934295</v>
      </c>
      <c r="BU29" s="25">
        <v>0.14167370230159901</v>
      </c>
      <c r="BV29" s="25">
        <v>0.93717830511026901</v>
      </c>
      <c r="BW29" s="25">
        <v>0.20945105806457401</v>
      </c>
      <c r="BX29" s="25">
        <v>77.9408578713129</v>
      </c>
      <c r="BY29" s="25">
        <v>2.3992209998596099E-2</v>
      </c>
      <c r="BZ29" s="25">
        <v>4.8117945727078199E-2</v>
      </c>
      <c r="CA29" s="25">
        <v>0.15983592712987499</v>
      </c>
      <c r="CB29" s="25">
        <v>4.7169786697815699</v>
      </c>
    </row>
    <row r="30" spans="1:81" x14ac:dyDescent="0.2">
      <c r="A30" s="25" t="s">
        <v>184</v>
      </c>
      <c r="E30" s="25">
        <v>0.835331900338533</v>
      </c>
      <c r="F30" s="25">
        <v>3.4337587090103802E-2</v>
      </c>
      <c r="G30" s="25">
        <v>0.100405933484046</v>
      </c>
      <c r="H30" s="25">
        <v>3.5303922784677001E-3</v>
      </c>
      <c r="I30" s="25">
        <v>9.9797689114645909</v>
      </c>
      <c r="J30" s="25">
        <v>0.35159492998501601</v>
      </c>
      <c r="K30" s="25">
        <v>6.0457988373148801E-2</v>
      </c>
      <c r="L30" s="25">
        <v>1.0609187943921899E-3</v>
      </c>
      <c r="N30" s="25">
        <v>0.26868771610396502</v>
      </c>
      <c r="O30" s="25">
        <v>0.24088408180586901</v>
      </c>
      <c r="Q30" s="25">
        <v>616.33199999999999</v>
      </c>
      <c r="R30" s="25">
        <v>16.343</v>
      </c>
      <c r="S30" s="25">
        <v>615.59699999999998</v>
      </c>
      <c r="T30" s="25">
        <v>20.684999999999999</v>
      </c>
      <c r="U30" s="193">
        <f t="shared" si="2"/>
        <v>21.587385011642795</v>
      </c>
      <c r="V30" s="25">
        <v>619.03599999999994</v>
      </c>
      <c r="W30" s="25">
        <v>37.875</v>
      </c>
      <c r="X30" s="193">
        <f t="shared" si="3"/>
        <v>38.001260034798847</v>
      </c>
      <c r="Z30" s="25">
        <v>2.69627477290086</v>
      </c>
      <c r="AA30" s="25">
        <v>147339.86150892</v>
      </c>
      <c r="AB30" s="25">
        <v>65.884496991425493</v>
      </c>
      <c r="AC30" s="25">
        <v>3.5955943835550301</v>
      </c>
      <c r="AD30" s="25">
        <v>4.3457187922713185</v>
      </c>
      <c r="AE30" s="25">
        <v>210.44933048624401</v>
      </c>
      <c r="AF30" s="25">
        <v>1.7213868751094401</v>
      </c>
      <c r="AG30" s="25">
        <v>1.3713868751094402</v>
      </c>
      <c r="AH30" s="25">
        <v>8.6599601380031397E-3</v>
      </c>
      <c r="AI30" s="25">
        <v>5.3907307338981001E-3</v>
      </c>
      <c r="AJ30" s="25">
        <v>13.3203261913751</v>
      </c>
      <c r="AK30" s="25">
        <v>2.58994826512935E-2</v>
      </c>
      <c r="AL30" s="25">
        <v>0.45157923179015302</v>
      </c>
      <c r="AM30" s="25">
        <v>1.1766225981305001</v>
      </c>
      <c r="AN30" s="25">
        <v>0.726366925637557</v>
      </c>
      <c r="AO30" s="25">
        <v>5.5006179645276498</v>
      </c>
      <c r="AP30" s="25">
        <v>1.56809569179498</v>
      </c>
      <c r="AQ30" s="25">
        <v>16.518719409446</v>
      </c>
      <c r="AR30" s="25">
        <v>5.6784164122988097</v>
      </c>
      <c r="AS30" s="25">
        <v>25.980412874319899</v>
      </c>
      <c r="AT30" s="25">
        <v>5.49824435741853</v>
      </c>
      <c r="AU30" s="25">
        <v>50.561649965472903</v>
      </c>
      <c r="AV30" s="25">
        <v>10.9790079464595</v>
      </c>
      <c r="AW30" s="25">
        <v>6556.8034013483402</v>
      </c>
      <c r="AX30" s="25">
        <v>0.36516158350227002</v>
      </c>
      <c r="AY30" s="25">
        <v>0.48622915941643702</v>
      </c>
      <c r="AZ30" s="25">
        <v>8.3885218519822899</v>
      </c>
      <c r="BA30" s="25">
        <v>280.14510353921298</v>
      </c>
      <c r="BC30" s="25">
        <v>0.886113787443227</v>
      </c>
      <c r="BD30" s="25">
        <v>3379.5633932265901</v>
      </c>
      <c r="BE30" s="25">
        <v>13.244668778759699</v>
      </c>
      <c r="BF30" s="25">
        <v>0.422309802305813</v>
      </c>
      <c r="BG30" s="25">
        <v>2.53119525393498</v>
      </c>
      <c r="BH30" s="25">
        <v>7.1620712350127902E-2</v>
      </c>
      <c r="BI30" s="25">
        <v>4.2701303683490899E-2</v>
      </c>
      <c r="BJ30" s="25">
        <v>4.1016732243867498E-3</v>
      </c>
      <c r="BK30" s="25">
        <v>0.205043005283888</v>
      </c>
      <c r="BL30" s="25">
        <v>6.6180401958920798E-3</v>
      </c>
      <c r="BM30" s="25">
        <v>5.9714433322803399E-2</v>
      </c>
      <c r="BN30" s="25">
        <v>0.111989855270397</v>
      </c>
      <c r="BO30" s="25">
        <v>4.0779206286648099E-2</v>
      </c>
      <c r="BP30" s="25">
        <v>0.237049157825547</v>
      </c>
      <c r="BQ30" s="25">
        <v>6.1423859967574997E-2</v>
      </c>
      <c r="BR30" s="25">
        <v>0.47790492048720101</v>
      </c>
      <c r="BS30" s="25">
        <v>0.115035580702054</v>
      </c>
      <c r="BT30" s="25">
        <v>0.60608680166533002</v>
      </c>
      <c r="BU30" s="25">
        <v>0.13592970633818</v>
      </c>
      <c r="BV30" s="25">
        <v>0.93195257349770799</v>
      </c>
      <c r="BW30" s="25">
        <v>0.25402212891631998</v>
      </c>
      <c r="BX30" s="25">
        <v>81.662199997885395</v>
      </c>
      <c r="BY30" s="25">
        <v>2.5377353962699599E-2</v>
      </c>
      <c r="BZ30" s="25">
        <v>3.2855042709784101E-2</v>
      </c>
      <c r="CA30" s="25">
        <v>0.158939086670946</v>
      </c>
      <c r="CB30" s="25">
        <v>4.0964435930813901</v>
      </c>
    </row>
    <row r="31" spans="1:81" x14ac:dyDescent="0.2">
      <c r="A31" s="25" t="s">
        <v>185</v>
      </c>
      <c r="E31" s="25">
        <v>0.82720949294948998</v>
      </c>
      <c r="F31" s="25">
        <v>3.4503505937732902E-2</v>
      </c>
      <c r="G31" s="25">
        <v>9.9713515669898403E-2</v>
      </c>
      <c r="H31" s="25">
        <v>3.4745443477361502E-3</v>
      </c>
      <c r="I31" s="25">
        <v>10.037570069733301</v>
      </c>
      <c r="J31" s="25">
        <v>0.346452520585252</v>
      </c>
      <c r="K31" s="25">
        <v>6.02872092913165E-2</v>
      </c>
      <c r="L31" s="25">
        <v>1.0732878310720801E-3</v>
      </c>
      <c r="N31" s="25">
        <v>0.46128899297533899</v>
      </c>
      <c r="O31" s="25">
        <v>0.23126798130894699</v>
      </c>
      <c r="Q31" s="25">
        <v>612.36500000000001</v>
      </c>
      <c r="R31" s="25">
        <v>16.088000000000001</v>
      </c>
      <c r="S31" s="25">
        <v>612.21500000000003</v>
      </c>
      <c r="T31" s="25">
        <v>20.158999999999999</v>
      </c>
      <c r="U31" s="193">
        <f t="shared" si="2"/>
        <v>21.07405992262763</v>
      </c>
      <c r="V31" s="25">
        <v>612.91999999999996</v>
      </c>
      <c r="W31" s="25">
        <v>38.451000000000001</v>
      </c>
      <c r="X31" s="193">
        <f t="shared" si="3"/>
        <v>38.572933180664393</v>
      </c>
      <c r="Z31" s="25">
        <v>2.8019145654513098</v>
      </c>
      <c r="AA31" s="25">
        <v>140710.28545193101</v>
      </c>
      <c r="AB31" s="25">
        <v>-0.84306268609257795</v>
      </c>
      <c r="AC31" s="25">
        <v>3.1908309302851898</v>
      </c>
      <c r="AD31" s="25">
        <v>3.856512291853929</v>
      </c>
      <c r="AE31" s="25">
        <v>205.19637647795301</v>
      </c>
      <c r="AF31" s="25">
        <v>1.8277125787431201</v>
      </c>
      <c r="AG31" s="25">
        <v>1.47771257874312</v>
      </c>
      <c r="AH31" s="25">
        <v>8.9619508693850099E-3</v>
      </c>
      <c r="AI31" s="25">
        <v>4.8442557367427602E-4</v>
      </c>
      <c r="AJ31" s="25">
        <v>13.2234669349571</v>
      </c>
      <c r="AK31" s="25">
        <v>2.1274907131679299E-2</v>
      </c>
      <c r="AL31" s="25">
        <v>0.426410426154959</v>
      </c>
      <c r="AM31" s="25">
        <v>1.13616794417852</v>
      </c>
      <c r="AN31" s="25">
        <v>0.75929506398361601</v>
      </c>
      <c r="AO31" s="25">
        <v>5.5271657268866097</v>
      </c>
      <c r="AP31" s="25">
        <v>1.5425406543533</v>
      </c>
      <c r="AQ31" s="25">
        <v>16.4641560192313</v>
      </c>
      <c r="AR31" s="25">
        <v>5.6255756009121196</v>
      </c>
      <c r="AS31" s="25">
        <v>25.5565073866265</v>
      </c>
      <c r="AT31" s="25">
        <v>5.3972318294706696</v>
      </c>
      <c r="AU31" s="25">
        <v>50.300369823477602</v>
      </c>
      <c r="AV31" s="25">
        <v>10.693708627401801</v>
      </c>
      <c r="AW31" s="25">
        <v>6581.4726451716597</v>
      </c>
      <c r="AX31" s="25">
        <v>0.36092041629677002</v>
      </c>
      <c r="AY31" s="25">
        <v>0.466801722388554</v>
      </c>
      <c r="AZ31" s="25">
        <v>8.2623336608458295</v>
      </c>
      <c r="BA31" s="25">
        <v>276.33452104176303</v>
      </c>
      <c r="BC31" s="25">
        <v>1.0614644997833</v>
      </c>
      <c r="BD31" s="25">
        <v>2844.6570004054802</v>
      </c>
      <c r="BE31" s="25">
        <v>14.666251604989201</v>
      </c>
      <c r="BF31" s="25">
        <v>0.36275665647774602</v>
      </c>
      <c r="BG31" s="25">
        <v>2.2722343053971898</v>
      </c>
      <c r="BH31" s="25">
        <v>8.0973765189979396E-2</v>
      </c>
      <c r="BI31" s="25">
        <v>3.9879126843232297E-2</v>
      </c>
      <c r="BJ31" s="25">
        <v>3.3249319400820401E-3</v>
      </c>
      <c r="BK31" s="25">
        <v>0.21650171551788999</v>
      </c>
      <c r="BL31" s="25">
        <v>5.9983931493678604E-3</v>
      </c>
      <c r="BM31" s="25">
        <v>5.8479474630012802E-2</v>
      </c>
      <c r="BN31" s="25">
        <v>0.11501167342178099</v>
      </c>
      <c r="BO31" s="25">
        <v>5.5906003152024798E-2</v>
      </c>
      <c r="BP31" s="25">
        <v>0.31987332048255401</v>
      </c>
      <c r="BQ31" s="25">
        <v>5.8259827894304499E-2</v>
      </c>
      <c r="BR31" s="25">
        <v>0.45730304863107302</v>
      </c>
      <c r="BS31" s="25">
        <v>0.124216783352863</v>
      </c>
      <c r="BT31" s="25">
        <v>0.48996848195457099</v>
      </c>
      <c r="BU31" s="25">
        <v>9.0322269728811896E-2</v>
      </c>
      <c r="BV31" s="25">
        <v>0.99069852576690398</v>
      </c>
      <c r="BW31" s="25">
        <v>0.25808513935438099</v>
      </c>
      <c r="BX31" s="25">
        <v>106.491149308061</v>
      </c>
      <c r="BY31" s="25">
        <v>1.97030620486018E-2</v>
      </c>
      <c r="BZ31" s="25">
        <v>3.51248709001242E-2</v>
      </c>
      <c r="CA31" s="25">
        <v>0.15754830972728201</v>
      </c>
      <c r="CB31" s="25">
        <v>3.9031497280608001</v>
      </c>
    </row>
    <row r="32" spans="1:81" x14ac:dyDescent="0.2">
      <c r="A32" s="25" t="s">
        <v>186</v>
      </c>
      <c r="E32" s="25">
        <v>0.82545269628005902</v>
      </c>
      <c r="F32" s="25">
        <v>3.4663783370788903E-2</v>
      </c>
      <c r="G32" s="25">
        <v>9.8759519940918306E-2</v>
      </c>
      <c r="H32" s="25">
        <v>3.4787676680155498E-3</v>
      </c>
      <c r="I32" s="25">
        <v>10.1350353626111</v>
      </c>
      <c r="J32" s="25">
        <v>0.35233276441109501</v>
      </c>
      <c r="K32" s="25">
        <v>6.0657021725425697E-2</v>
      </c>
      <c r="L32" s="25">
        <v>1.1127575741658199E-3</v>
      </c>
      <c r="N32" s="25">
        <v>0.48977175953335</v>
      </c>
      <c r="O32" s="25">
        <v>0.264114016954066</v>
      </c>
      <c r="Q32" s="25">
        <v>610.73599999999999</v>
      </c>
      <c r="R32" s="25">
        <v>15.952999999999999</v>
      </c>
      <c r="S32" s="25">
        <v>606.596</v>
      </c>
      <c r="T32" s="25">
        <v>20.126000000000001</v>
      </c>
      <c r="U32" s="193">
        <f t="shared" si="2"/>
        <v>21.026215701395248</v>
      </c>
      <c r="V32" s="25">
        <v>626.12400000000002</v>
      </c>
      <c r="W32" s="25">
        <v>39.554000000000002</v>
      </c>
      <c r="X32" s="193">
        <f t="shared" si="3"/>
        <v>39.677697735433192</v>
      </c>
      <c r="Z32" s="25">
        <v>3.6897172418956798</v>
      </c>
      <c r="AA32" s="25">
        <v>144870.73763396</v>
      </c>
      <c r="AB32" s="25">
        <v>29.033971541596699</v>
      </c>
      <c r="AC32" s="25">
        <v>2.84247718992042</v>
      </c>
      <c r="AD32" s="25">
        <v>3.4354838791984346</v>
      </c>
      <c r="AE32" s="25">
        <v>215.091980508745</v>
      </c>
      <c r="AF32" s="25">
        <v>1.8183352089698701</v>
      </c>
      <c r="AG32" s="25">
        <v>1.46833520896987</v>
      </c>
      <c r="AH32" s="25">
        <v>-1.39195580267797E-2</v>
      </c>
      <c r="AI32" s="25">
        <v>1.05751462669792E-2</v>
      </c>
      <c r="AJ32" s="25">
        <v>13.341022382926999</v>
      </c>
      <c r="AK32" s="25">
        <v>2.2636948159835499E-2</v>
      </c>
      <c r="AL32" s="25">
        <v>0.45944453723272199</v>
      </c>
      <c r="AM32" s="25">
        <v>1.20869555427303</v>
      </c>
      <c r="AN32" s="25">
        <v>0.82870023824943895</v>
      </c>
      <c r="AO32" s="25">
        <v>5.7376875495885402</v>
      </c>
      <c r="AP32" s="25">
        <v>1.6349436714228101</v>
      </c>
      <c r="AQ32" s="25">
        <v>16.970847126337301</v>
      </c>
      <c r="AR32" s="25">
        <v>5.8378723700042396</v>
      </c>
      <c r="AS32" s="25">
        <v>26.6355490432232</v>
      </c>
      <c r="AT32" s="25">
        <v>5.6219567298763797</v>
      </c>
      <c r="AU32" s="25">
        <v>52.807961382939702</v>
      </c>
      <c r="AV32" s="25">
        <v>11.2056398492862</v>
      </c>
      <c r="AW32" s="25">
        <v>6640.9099261469801</v>
      </c>
      <c r="AX32" s="25">
        <v>0.37810916018507601</v>
      </c>
      <c r="AY32" s="25">
        <v>0.49400479038829298</v>
      </c>
      <c r="AZ32" s="25">
        <v>8.7303014869406308</v>
      </c>
      <c r="BA32" s="25">
        <v>291.11225297051402</v>
      </c>
      <c r="BC32" s="25">
        <v>0.98966037761347103</v>
      </c>
      <c r="BD32" s="25">
        <v>4162.6007063222996</v>
      </c>
      <c r="BE32" s="25">
        <v>14.793602349718199</v>
      </c>
      <c r="BF32" s="25">
        <v>0.36558887457871803</v>
      </c>
      <c r="BG32" s="25">
        <v>3.4009054473580198</v>
      </c>
      <c r="BH32" s="25">
        <v>8.3129337118539703E-2</v>
      </c>
      <c r="BI32" s="25">
        <v>3.1366102741605999E-2</v>
      </c>
      <c r="BJ32" s="25">
        <v>5.1418548426911499E-3</v>
      </c>
      <c r="BK32" s="25">
        <v>0.24065601881554399</v>
      </c>
      <c r="BL32" s="25">
        <v>5.8493130856795E-3</v>
      </c>
      <c r="BM32" s="25">
        <v>7.2947334692586699E-2</v>
      </c>
      <c r="BN32" s="25">
        <v>0.120155092554596</v>
      </c>
      <c r="BO32" s="25">
        <v>5.3379109027323901E-2</v>
      </c>
      <c r="BP32" s="25">
        <v>0.23224271137293401</v>
      </c>
      <c r="BQ32" s="25">
        <v>7.1549900792766602E-2</v>
      </c>
      <c r="BR32" s="25">
        <v>0.488995127274445</v>
      </c>
      <c r="BS32" s="25">
        <v>0.14579872109070699</v>
      </c>
      <c r="BT32" s="25">
        <v>0.58046568904109197</v>
      </c>
      <c r="BU32" s="25">
        <v>0.15351711722526301</v>
      </c>
      <c r="BV32" s="25">
        <v>0.899909852310946</v>
      </c>
      <c r="BW32" s="25">
        <v>0.22677606746528001</v>
      </c>
      <c r="BX32" s="25">
        <v>108.348567202664</v>
      </c>
      <c r="BY32" s="25">
        <v>2.5979159183526401E-2</v>
      </c>
      <c r="BZ32" s="25">
        <v>3.57310128802589E-2</v>
      </c>
      <c r="CA32" s="25">
        <v>0.203238256558715</v>
      </c>
      <c r="CB32" s="25">
        <v>4.8014417767178603</v>
      </c>
    </row>
    <row r="33" spans="1:80" x14ac:dyDescent="0.2">
      <c r="A33" s="25" t="s">
        <v>187</v>
      </c>
      <c r="E33" s="25">
        <v>0.82510713022586901</v>
      </c>
      <c r="F33" s="25">
        <v>3.4705347290593998E-2</v>
      </c>
      <c r="G33" s="25">
        <v>9.8139308615531703E-2</v>
      </c>
      <c r="H33" s="25">
        <v>3.3831007561433298E-3</v>
      </c>
      <c r="I33" s="25">
        <v>10.1952873041472</v>
      </c>
      <c r="J33" s="25">
        <v>0.35554398404859999</v>
      </c>
      <c r="K33" s="25">
        <v>6.0835292673062501E-2</v>
      </c>
      <c r="L33" s="25">
        <v>1.1243737911182099E-3</v>
      </c>
      <c r="N33" s="25">
        <v>0.33942666498617202</v>
      </c>
      <c r="O33" s="25">
        <v>0.27813811131202998</v>
      </c>
      <c r="Q33" s="25">
        <v>609.36199999999997</v>
      </c>
      <c r="R33" s="25">
        <v>15.867000000000001</v>
      </c>
      <c r="S33" s="25">
        <v>603.17399999999998</v>
      </c>
      <c r="T33" s="25">
        <v>20.081</v>
      </c>
      <c r="U33" s="193">
        <f t="shared" si="2"/>
        <v>20.973279391349365</v>
      </c>
      <c r="V33" s="25">
        <v>632.43700000000001</v>
      </c>
      <c r="W33" s="25">
        <v>39.786000000000001</v>
      </c>
      <c r="X33" s="193">
        <f t="shared" si="3"/>
        <v>39.911467148856168</v>
      </c>
      <c r="Z33" s="25">
        <v>3.1248322703069502</v>
      </c>
      <c r="AA33" s="25">
        <v>145594.63798476601</v>
      </c>
      <c r="AB33" s="25">
        <v>33.379573993361703</v>
      </c>
      <c r="AC33" s="25">
        <v>2.9518907143466699</v>
      </c>
      <c r="AD33" s="25">
        <v>3.5677236032903594</v>
      </c>
      <c r="AE33" s="25">
        <v>204.38789118848001</v>
      </c>
      <c r="AF33" s="25">
        <v>1.80991696878127</v>
      </c>
      <c r="AG33" s="25">
        <v>1.4599169687812701</v>
      </c>
      <c r="AH33" s="25">
        <v>1.5921049255696901E-2</v>
      </c>
      <c r="AI33" s="25">
        <v>-1.74084407511615E-5</v>
      </c>
      <c r="AJ33" s="25">
        <v>13.237529049276199</v>
      </c>
      <c r="AK33" s="25">
        <v>1.9614670207608299E-2</v>
      </c>
      <c r="AL33" s="25">
        <v>0.36503091508823798</v>
      </c>
      <c r="AM33" s="25">
        <v>1.1109354326957599</v>
      </c>
      <c r="AN33" s="25">
        <v>0.74077861273553303</v>
      </c>
      <c r="AO33" s="25">
        <v>5.5389448708492299</v>
      </c>
      <c r="AP33" s="25">
        <v>1.57419902034361</v>
      </c>
      <c r="AQ33" s="25">
        <v>16.747220168534401</v>
      </c>
      <c r="AR33" s="25">
        <v>5.5046120911897898</v>
      </c>
      <c r="AS33" s="25">
        <v>25.644554837449402</v>
      </c>
      <c r="AT33" s="25">
        <v>5.4309667656483303</v>
      </c>
      <c r="AU33" s="25">
        <v>51.110410108100197</v>
      </c>
      <c r="AV33" s="25">
        <v>10.9302009033108</v>
      </c>
      <c r="AW33" s="25">
        <v>6646.3111888713302</v>
      </c>
      <c r="AX33" s="25">
        <v>0.33637370219876001</v>
      </c>
      <c r="AY33" s="25">
        <v>0.480983114813472</v>
      </c>
      <c r="AZ33" s="25">
        <v>8.3217208354950998</v>
      </c>
      <c r="BA33" s="25">
        <v>279.347658452465</v>
      </c>
      <c r="BC33" s="25">
        <v>1.2590203769275801</v>
      </c>
      <c r="BD33" s="25">
        <v>3634.4981513603998</v>
      </c>
      <c r="BE33" s="25">
        <v>15.733314895550601</v>
      </c>
      <c r="BF33" s="25">
        <v>0.33612548338639298</v>
      </c>
      <c r="BG33" s="25">
        <v>2.1269306500001202</v>
      </c>
      <c r="BH33" s="25">
        <v>9.1757509404098506E-2</v>
      </c>
      <c r="BI33" s="25">
        <v>4.0337544372834898E-2</v>
      </c>
      <c r="BJ33" s="25">
        <v>3.31751394313227E-3</v>
      </c>
      <c r="BK33" s="25">
        <v>0.24887156932909599</v>
      </c>
      <c r="BL33" s="25">
        <v>6.5794955713752304E-3</v>
      </c>
      <c r="BM33" s="25">
        <v>5.9204635122638703E-2</v>
      </c>
      <c r="BN33" s="25">
        <v>0.10706647452983201</v>
      </c>
      <c r="BO33" s="25">
        <v>5.2245749835346703E-2</v>
      </c>
      <c r="BP33" s="25">
        <v>0.24503083876401999</v>
      </c>
      <c r="BQ33" s="25">
        <v>5.6425946874053202E-2</v>
      </c>
      <c r="BR33" s="25">
        <v>0.44288784476561499</v>
      </c>
      <c r="BS33" s="25">
        <v>0.146690086949059</v>
      </c>
      <c r="BT33" s="25">
        <v>0.49608425916925503</v>
      </c>
      <c r="BU33" s="25">
        <v>0.121044227068037</v>
      </c>
      <c r="BV33" s="25">
        <v>0.95075763652534595</v>
      </c>
      <c r="BW33" s="25">
        <v>0.262592683145915</v>
      </c>
      <c r="BX33" s="25">
        <v>78.263233046871207</v>
      </c>
      <c r="BY33" s="25">
        <v>1.81320790861694E-2</v>
      </c>
      <c r="BZ33" s="25">
        <v>4.0648922781786397E-2</v>
      </c>
      <c r="CA33" s="25">
        <v>0.15190144015693</v>
      </c>
      <c r="CB33" s="25">
        <v>4.4013737238373798</v>
      </c>
    </row>
    <row r="34" spans="1:80" x14ac:dyDescent="0.2">
      <c r="A34" s="25" t="s">
        <v>188</v>
      </c>
      <c r="E34" s="25">
        <v>0.80322058330366197</v>
      </c>
      <c r="F34" s="25">
        <v>3.2710956108109701E-2</v>
      </c>
      <c r="G34" s="25">
        <v>9.7396119679626095E-2</v>
      </c>
      <c r="H34" s="25">
        <v>3.39463042128806E-3</v>
      </c>
      <c r="I34" s="25">
        <v>10.2680227787991</v>
      </c>
      <c r="J34" s="25">
        <v>0.36618692272116599</v>
      </c>
      <c r="K34" s="25">
        <v>5.9701400735835401E-2</v>
      </c>
      <c r="L34" s="25">
        <v>1.10046843475324E-3</v>
      </c>
      <c r="N34" s="25">
        <v>0.37959267996544499</v>
      </c>
      <c r="O34" s="25">
        <v>0.35040045042767498</v>
      </c>
      <c r="Q34" s="25">
        <v>597.56799999999998</v>
      </c>
      <c r="R34" s="25">
        <v>15.323</v>
      </c>
      <c r="S34" s="25">
        <v>599.09400000000005</v>
      </c>
      <c r="T34" s="25">
        <v>20.402999999999999</v>
      </c>
      <c r="U34" s="193">
        <f t="shared" si="2"/>
        <v>21.270255548149862</v>
      </c>
      <c r="V34" s="25">
        <v>591.78</v>
      </c>
      <c r="W34" s="25">
        <v>39.947000000000003</v>
      </c>
      <c r="X34" s="193">
        <f t="shared" si="3"/>
        <v>40.056433917786542</v>
      </c>
      <c r="Z34" s="25">
        <v>2.1527202028959702</v>
      </c>
      <c r="AA34" s="25">
        <v>143094.65210046899</v>
      </c>
      <c r="AB34" s="25">
        <v>19.792043330961199</v>
      </c>
      <c r="AC34" s="25">
        <v>3.1308213699494498</v>
      </c>
      <c r="AD34" s="25">
        <v>3.7839833449683455</v>
      </c>
      <c r="AE34" s="25">
        <v>199.70247652208599</v>
      </c>
      <c r="AF34" s="25">
        <v>1.7194075894510801</v>
      </c>
      <c r="AG34" s="25">
        <v>1.3694075894510802</v>
      </c>
      <c r="AH34" s="25">
        <v>3.1734048182133497E-2</v>
      </c>
      <c r="AI34" s="25">
        <v>2.3362821989919799E-3</v>
      </c>
      <c r="AJ34" s="25">
        <v>12.995327880961501</v>
      </c>
      <c r="AK34" s="25">
        <v>2.0014967865098598E-2</v>
      </c>
      <c r="AL34" s="25">
        <v>0.41803654798867301</v>
      </c>
      <c r="AM34" s="25">
        <v>0.97736134493461801</v>
      </c>
      <c r="AN34" s="25">
        <v>0.72743884871686004</v>
      </c>
      <c r="AO34" s="25">
        <v>5.4752905109994199</v>
      </c>
      <c r="AP34" s="25">
        <v>1.52534466635959</v>
      </c>
      <c r="AQ34" s="25">
        <v>16.279541821133101</v>
      </c>
      <c r="AR34" s="25">
        <v>5.5582217876406901</v>
      </c>
      <c r="AS34" s="25">
        <v>25.404840259378499</v>
      </c>
      <c r="AT34" s="25">
        <v>5.3517617574082097</v>
      </c>
      <c r="AU34" s="25">
        <v>49.783746204371297</v>
      </c>
      <c r="AV34" s="25">
        <v>10.691707470649</v>
      </c>
      <c r="AW34" s="25">
        <v>6620.0047862712199</v>
      </c>
      <c r="AX34" s="25">
        <v>0.34396893449268401</v>
      </c>
      <c r="AY34" s="25">
        <v>0.47612716472903499</v>
      </c>
      <c r="AZ34" s="25">
        <v>7.9307280299338201</v>
      </c>
      <c r="BA34" s="25">
        <v>271.09558144192698</v>
      </c>
      <c r="BC34" s="25">
        <v>1.0021411056811</v>
      </c>
      <c r="BD34" s="25">
        <v>3467.3953345432301</v>
      </c>
      <c r="BE34" s="25">
        <v>14.3466063557571</v>
      </c>
      <c r="BF34" s="25">
        <v>0.41076358583785699</v>
      </c>
      <c r="BG34" s="25">
        <v>2.6117043057795102</v>
      </c>
      <c r="BH34" s="25">
        <v>8.0716466224184005E-2</v>
      </c>
      <c r="BI34" s="25">
        <v>4.5822612124155497E-2</v>
      </c>
      <c r="BJ34" s="25">
        <v>3.9561354308373202E-3</v>
      </c>
      <c r="BK34" s="25">
        <v>0.25218799506343897</v>
      </c>
      <c r="BL34" s="25">
        <v>7.8069961063126202E-3</v>
      </c>
      <c r="BM34" s="25">
        <v>6.5643309220248094E-2</v>
      </c>
      <c r="BN34" s="25">
        <v>9.59005615742443E-2</v>
      </c>
      <c r="BO34" s="25">
        <v>4.7381928875014898E-2</v>
      </c>
      <c r="BP34" s="25">
        <v>0.24504577175105199</v>
      </c>
      <c r="BQ34" s="25">
        <v>5.9838390108648797E-2</v>
      </c>
      <c r="BR34" s="25">
        <v>0.48907570331036199</v>
      </c>
      <c r="BS34" s="25">
        <v>0.14074685408472801</v>
      </c>
      <c r="BT34" s="25">
        <v>0.615289709245325</v>
      </c>
      <c r="BU34" s="25">
        <v>0.14931326503123299</v>
      </c>
      <c r="BV34" s="25">
        <v>1.11744698296311</v>
      </c>
      <c r="BW34" s="25">
        <v>0.25727675446084303</v>
      </c>
      <c r="BX34" s="25">
        <v>138.491909027677</v>
      </c>
      <c r="BY34" s="25">
        <v>2.1863722539254601E-2</v>
      </c>
      <c r="BZ34" s="25">
        <v>3.4834515393323801E-2</v>
      </c>
      <c r="CA34" s="25">
        <v>0.21146060353548801</v>
      </c>
      <c r="CB34" s="25">
        <v>5.8289271122161797</v>
      </c>
    </row>
    <row r="35" spans="1:80" x14ac:dyDescent="0.2">
      <c r="A35" s="25" t="s">
        <v>189</v>
      </c>
      <c r="E35" s="25">
        <v>0.80180171129702005</v>
      </c>
      <c r="F35" s="25">
        <v>3.4816945567391198E-2</v>
      </c>
      <c r="G35" s="25">
        <v>9.7108793122832507E-2</v>
      </c>
      <c r="H35" s="25">
        <v>3.43278888496384E-3</v>
      </c>
      <c r="I35" s="25">
        <v>10.2994438018733</v>
      </c>
      <c r="J35" s="25">
        <v>0.36185649154654598</v>
      </c>
      <c r="K35" s="25">
        <v>5.9914238398807003E-2</v>
      </c>
      <c r="L35" s="25">
        <v>1.2582875397571299E-3</v>
      </c>
      <c r="N35" s="25">
        <v>0.482289212317488</v>
      </c>
      <c r="O35" s="25">
        <v>0.15421342712768699</v>
      </c>
      <c r="Q35" s="25">
        <v>597.79600000000005</v>
      </c>
      <c r="R35" s="25">
        <v>17.190999999999999</v>
      </c>
      <c r="S35" s="25">
        <v>597.34799999999996</v>
      </c>
      <c r="T35" s="25">
        <v>20.044</v>
      </c>
      <c r="U35" s="193">
        <f t="shared" si="2"/>
        <v>20.921147179597966</v>
      </c>
      <c r="V35" s="25">
        <v>599.49599999999998</v>
      </c>
      <c r="W35" s="25">
        <v>45.463999999999999</v>
      </c>
      <c r="X35" s="193">
        <f t="shared" si="3"/>
        <v>45.562706047275114</v>
      </c>
      <c r="Z35" s="25">
        <v>4.8738470252492601</v>
      </c>
      <c r="AA35" s="25">
        <v>144766.142943502</v>
      </c>
      <c r="AB35" s="25">
        <v>38.2190229063293</v>
      </c>
      <c r="AC35" s="25">
        <v>2.9981368326988398</v>
      </c>
      <c r="AD35" s="25">
        <v>3.6236177348731111</v>
      </c>
      <c r="AE35" s="25">
        <v>207.50672579139001</v>
      </c>
      <c r="AF35" s="25">
        <v>1.7528998800042099</v>
      </c>
      <c r="AG35" s="25">
        <v>1.4028998800042101</v>
      </c>
      <c r="AH35" s="25">
        <v>2.9912843658689101E-2</v>
      </c>
      <c r="AI35" s="25">
        <v>5.2534081033053298E-3</v>
      </c>
      <c r="AJ35" s="25">
        <v>13.426087920216199</v>
      </c>
      <c r="AK35" s="25">
        <v>1.75596967429133E-2</v>
      </c>
      <c r="AL35" s="25">
        <v>0.50257304282526705</v>
      </c>
      <c r="AM35" s="25">
        <v>1.1553471980160801</v>
      </c>
      <c r="AN35" s="25">
        <v>0.74604175181083499</v>
      </c>
      <c r="AO35" s="25">
        <v>5.8231037235970096</v>
      </c>
      <c r="AP35" s="25">
        <v>1.61486156226633</v>
      </c>
      <c r="AQ35" s="25">
        <v>16.792202230152501</v>
      </c>
      <c r="AR35" s="25">
        <v>5.8744272699430198</v>
      </c>
      <c r="AS35" s="25">
        <v>26.042539923910802</v>
      </c>
      <c r="AT35" s="25">
        <v>5.5585048160055299</v>
      </c>
      <c r="AU35" s="25">
        <v>51.534213981253401</v>
      </c>
      <c r="AV35" s="25">
        <v>10.906920579152001</v>
      </c>
      <c r="AW35" s="25">
        <v>6521.8681878534999</v>
      </c>
      <c r="AX35" s="25">
        <v>0.340299852890039</v>
      </c>
      <c r="AY35" s="25">
        <v>0.492805400668753</v>
      </c>
      <c r="AZ35" s="25">
        <v>8.6000686877946499</v>
      </c>
      <c r="BA35" s="25">
        <v>285.66140130278302</v>
      </c>
      <c r="BC35" s="25">
        <v>1.10288012125955</v>
      </c>
      <c r="BD35" s="25">
        <v>3628.7607681495201</v>
      </c>
      <c r="BE35" s="25">
        <v>14.625787096869701</v>
      </c>
      <c r="BF35" s="25">
        <v>0.43624169501736798</v>
      </c>
      <c r="BG35" s="25">
        <v>2.7580711340519302</v>
      </c>
      <c r="BH35" s="25">
        <v>6.3991829064743697E-2</v>
      </c>
      <c r="BI35" s="25">
        <v>3.7978746985666598E-2</v>
      </c>
      <c r="BJ35" s="25">
        <v>3.3870262634205402E-3</v>
      </c>
      <c r="BK35" s="25">
        <v>0.21775306095456501</v>
      </c>
      <c r="BL35" s="25">
        <v>4.8959487231458104E-3</v>
      </c>
      <c r="BM35" s="25">
        <v>6.9801274989644696E-2</v>
      </c>
      <c r="BN35" s="25">
        <v>0.12367940832885201</v>
      </c>
      <c r="BO35" s="25">
        <v>4.78263499560126E-2</v>
      </c>
      <c r="BP35" s="25">
        <v>0.339023016966432</v>
      </c>
      <c r="BQ35" s="25">
        <v>6.8108039716069102E-2</v>
      </c>
      <c r="BR35" s="25">
        <v>0.46549034271704298</v>
      </c>
      <c r="BS35" s="25">
        <v>0.111602016660964</v>
      </c>
      <c r="BT35" s="25">
        <v>0.40401275442954199</v>
      </c>
      <c r="BU35" s="25">
        <v>0.127647225200164</v>
      </c>
      <c r="BV35" s="25">
        <v>1.1322930411049801</v>
      </c>
      <c r="BW35" s="25">
        <v>0.26126068090700699</v>
      </c>
      <c r="BX35" s="25">
        <v>91.969287358950695</v>
      </c>
      <c r="BY35" s="25">
        <v>2.11506439424262E-2</v>
      </c>
      <c r="BZ35" s="25">
        <v>4.5551197011499601E-2</v>
      </c>
      <c r="CA35" s="25">
        <v>0.144296946122318</v>
      </c>
      <c r="CB35" s="25">
        <v>3.96562655287656</v>
      </c>
    </row>
    <row r="36" spans="1:80" x14ac:dyDescent="0.2">
      <c r="A36" s="25" t="s">
        <v>190</v>
      </c>
      <c r="E36" s="25">
        <v>0.80762317421736596</v>
      </c>
      <c r="F36" s="25">
        <v>3.3409371376852001E-2</v>
      </c>
      <c r="G36" s="25">
        <v>9.7410030444207193E-2</v>
      </c>
      <c r="H36" s="25">
        <v>3.3781863495812902E-3</v>
      </c>
      <c r="I36" s="25">
        <v>10.264827885812799</v>
      </c>
      <c r="J36" s="25">
        <v>0.35974455481455803</v>
      </c>
      <c r="K36" s="25">
        <v>6.0243972619890701E-2</v>
      </c>
      <c r="L36" s="25">
        <v>1.1176002790849299E-3</v>
      </c>
      <c r="N36" s="25">
        <v>0.31319177513130703</v>
      </c>
      <c r="O36" s="25">
        <v>0.36348573739852302</v>
      </c>
      <c r="Q36" s="25">
        <v>601.80899999999997</v>
      </c>
      <c r="R36" s="25">
        <v>15.058</v>
      </c>
      <c r="S36" s="25">
        <v>599.27200000000005</v>
      </c>
      <c r="T36" s="25">
        <v>20.056000000000001</v>
      </c>
      <c r="U36" s="193">
        <f t="shared" si="2"/>
        <v>20.938142921434078</v>
      </c>
      <c r="V36" s="25">
        <v>611.37800000000004</v>
      </c>
      <c r="W36" s="25">
        <v>40.103000000000002</v>
      </c>
      <c r="X36" s="193">
        <f t="shared" si="3"/>
        <v>40.219338451447712</v>
      </c>
      <c r="Z36" s="25">
        <v>3.5312408997196898</v>
      </c>
      <c r="AA36" s="25">
        <v>145104.43650101399</v>
      </c>
      <c r="AB36" s="25">
        <v>4.7138977091982497</v>
      </c>
      <c r="AC36" s="25">
        <v>2.80018027154681</v>
      </c>
      <c r="AD36" s="25">
        <v>3.3843628423339744</v>
      </c>
      <c r="AE36" s="25">
        <v>236.54886157842401</v>
      </c>
      <c r="AF36" s="25">
        <v>1.7359706401416799</v>
      </c>
      <c r="AG36" s="25">
        <v>1.38597064014168</v>
      </c>
      <c r="AH36" s="25">
        <v>4.7430347423951899E-2</v>
      </c>
      <c r="AI36" s="25">
        <v>-3.8722414918497999E-4</v>
      </c>
      <c r="AJ36" s="25">
        <v>13.8742159791266</v>
      </c>
      <c r="AK36" s="25">
        <v>3.30308535887157E-2</v>
      </c>
      <c r="AL36" s="25">
        <v>0.55953273955155902</v>
      </c>
      <c r="AM36" s="25">
        <v>1.20223172533008</v>
      </c>
      <c r="AN36" s="25">
        <v>0.86234810062728295</v>
      </c>
      <c r="AO36" s="25">
        <v>6.57212867293123</v>
      </c>
      <c r="AP36" s="25">
        <v>1.81198981182667</v>
      </c>
      <c r="AQ36" s="25">
        <v>19.122455706835201</v>
      </c>
      <c r="AR36" s="25">
        <v>6.43456419327517</v>
      </c>
      <c r="AS36" s="25">
        <v>29.1963327960393</v>
      </c>
      <c r="AT36" s="25">
        <v>6.1441176669477802</v>
      </c>
      <c r="AU36" s="25">
        <v>56.775239124998002</v>
      </c>
      <c r="AV36" s="25">
        <v>12.307316510028</v>
      </c>
      <c r="AW36" s="25">
        <v>6554.9747129745301</v>
      </c>
      <c r="AX36" s="25">
        <v>0.36034984690393002</v>
      </c>
      <c r="AY36" s="25">
        <v>0.53587350621550101</v>
      </c>
      <c r="AZ36" s="25">
        <v>9.1030316865730594</v>
      </c>
      <c r="BA36" s="25">
        <v>305.724153871802</v>
      </c>
      <c r="BC36" s="25">
        <v>1.2046207260030799</v>
      </c>
      <c r="BD36" s="25">
        <v>3505.3022925509199</v>
      </c>
      <c r="BE36" s="25">
        <v>16.471234973553699</v>
      </c>
      <c r="BF36" s="25">
        <v>0.38808151739969399</v>
      </c>
      <c r="BG36" s="25">
        <v>2.8269413766529201</v>
      </c>
      <c r="BH36" s="25">
        <v>7.6687387088938505E-2</v>
      </c>
      <c r="BI36" s="25">
        <v>3.5429370523186302E-2</v>
      </c>
      <c r="BJ36" s="25">
        <v>3.5435148043198202E-3</v>
      </c>
      <c r="BK36" s="25">
        <v>0.23737513743831601</v>
      </c>
      <c r="BL36" s="25">
        <v>7.0848124551412201E-3</v>
      </c>
      <c r="BM36" s="25">
        <v>7.3598345157261005E-2</v>
      </c>
      <c r="BN36" s="25">
        <v>0.122509275863472</v>
      </c>
      <c r="BO36" s="25">
        <v>6.1040849946927697E-2</v>
      </c>
      <c r="BP36" s="25">
        <v>0.242056446250906</v>
      </c>
      <c r="BQ36" s="25">
        <v>6.4636928041130998E-2</v>
      </c>
      <c r="BR36" s="25">
        <v>0.35211587383856602</v>
      </c>
      <c r="BS36" s="25">
        <v>0.15780626569549899</v>
      </c>
      <c r="BT36" s="25">
        <v>0.47703306285221903</v>
      </c>
      <c r="BU36" s="25">
        <v>0.14239191385558</v>
      </c>
      <c r="BV36" s="25">
        <v>1.0348100852140101</v>
      </c>
      <c r="BW36" s="25">
        <v>0.24249451510262701</v>
      </c>
      <c r="BX36" s="25">
        <v>81.413733909578198</v>
      </c>
      <c r="BY36" s="25">
        <v>2.26602832380014E-2</v>
      </c>
      <c r="BZ36" s="25">
        <v>3.4538409559667901E-2</v>
      </c>
      <c r="CA36" s="25">
        <v>0.18003359775309</v>
      </c>
      <c r="CB36" s="25">
        <v>3.1375893774567101</v>
      </c>
    </row>
    <row r="37" spans="1:80" x14ac:dyDescent="0.2">
      <c r="A37" s="25" t="s">
        <v>191</v>
      </c>
      <c r="E37" s="25">
        <v>0.79848769447530998</v>
      </c>
      <c r="F37" s="25">
        <v>3.3668775117901797E-2</v>
      </c>
      <c r="G37" s="25">
        <v>9.6722305491124705E-2</v>
      </c>
      <c r="H37" s="25">
        <v>3.4748449986767701E-3</v>
      </c>
      <c r="I37" s="25">
        <v>10.343142638180501</v>
      </c>
      <c r="J37" s="25">
        <v>0.36234135486207197</v>
      </c>
      <c r="K37" s="25">
        <v>5.9992436134339598E-2</v>
      </c>
      <c r="L37" s="25">
        <v>1.1718871632074199E-3</v>
      </c>
      <c r="N37" s="25">
        <v>0.46559268421046601</v>
      </c>
      <c r="O37" s="25">
        <v>0.35015226143579298</v>
      </c>
      <c r="Q37" s="25">
        <v>596.47199999999998</v>
      </c>
      <c r="R37" s="25">
        <v>15.161</v>
      </c>
      <c r="S37" s="25">
        <v>594.93700000000001</v>
      </c>
      <c r="T37" s="25">
        <v>19.908999999999999</v>
      </c>
      <c r="U37" s="193">
        <f t="shared" si="2"/>
        <v>20.784929261291701</v>
      </c>
      <c r="V37" s="25">
        <v>602.31299999999999</v>
      </c>
      <c r="W37" s="25">
        <v>42.280999999999999</v>
      </c>
      <c r="X37" s="193">
        <f t="shared" si="3"/>
        <v>42.388117258840659</v>
      </c>
      <c r="Z37" s="25">
        <v>4.1114626733149304</v>
      </c>
      <c r="AA37" s="25">
        <v>146484.06055295101</v>
      </c>
      <c r="AB37" s="25">
        <v>21.6809201751879</v>
      </c>
      <c r="AC37" s="25">
        <v>2.8507247178488702</v>
      </c>
      <c r="AD37" s="25">
        <v>3.4454520328011813</v>
      </c>
      <c r="AE37" s="25">
        <v>209.887153932194</v>
      </c>
      <c r="AF37" s="25">
        <v>1.7919514880641401</v>
      </c>
      <c r="AG37" s="25">
        <v>1.4419514880641402</v>
      </c>
      <c r="AH37" s="25">
        <v>9.4221634003504903E-2</v>
      </c>
      <c r="AI37" s="25">
        <v>6.8390039970935403E-3</v>
      </c>
      <c r="AJ37" s="25">
        <v>13.5275196719197</v>
      </c>
      <c r="AK37" s="25">
        <v>2.4122092761349301E-2</v>
      </c>
      <c r="AL37" s="25">
        <v>0.458065693724235</v>
      </c>
      <c r="AM37" s="25">
        <v>1.09803246480628</v>
      </c>
      <c r="AN37" s="25">
        <v>0.78254851463194397</v>
      </c>
      <c r="AO37" s="25">
        <v>5.86681971160451</v>
      </c>
      <c r="AP37" s="25">
        <v>1.5802407468945301</v>
      </c>
      <c r="AQ37" s="25">
        <v>16.9527309115295</v>
      </c>
      <c r="AR37" s="25">
        <v>5.67552256832347</v>
      </c>
      <c r="AS37" s="25">
        <v>26.0670301583793</v>
      </c>
      <c r="AT37" s="25">
        <v>5.5065120052549501</v>
      </c>
      <c r="AU37" s="25">
        <v>51.1163825301944</v>
      </c>
      <c r="AV37" s="25">
        <v>11.018066939391099</v>
      </c>
      <c r="AW37" s="25">
        <v>6613.5530255987196</v>
      </c>
      <c r="AX37" s="25">
        <v>0.33868736762900797</v>
      </c>
      <c r="AY37" s="25">
        <v>0.49744813606909899</v>
      </c>
      <c r="AZ37" s="25">
        <v>8.3979892498971704</v>
      </c>
      <c r="BA37" s="25">
        <v>285.60919652813499</v>
      </c>
      <c r="BC37" s="25">
        <v>0.86829605471582405</v>
      </c>
      <c r="BD37" s="25">
        <v>3413.0601838994198</v>
      </c>
      <c r="BE37" s="25">
        <v>16.448071026664302</v>
      </c>
      <c r="BF37" s="25">
        <v>0.338089924649639</v>
      </c>
      <c r="BG37" s="25">
        <v>2.3747707787500798</v>
      </c>
      <c r="BH37" s="25">
        <v>8.0653229553224001E-2</v>
      </c>
      <c r="BI37" s="25">
        <v>5.26766982210733E-2</v>
      </c>
      <c r="BJ37" s="25">
        <v>3.4921234587048599E-3</v>
      </c>
      <c r="BK37" s="25">
        <v>0.22971853654577601</v>
      </c>
      <c r="BL37" s="25">
        <v>6.1251991220052501E-3</v>
      </c>
      <c r="BM37" s="25">
        <v>7.1624401407821101E-2</v>
      </c>
      <c r="BN37" s="25">
        <v>0.105165741558794</v>
      </c>
      <c r="BO37" s="25">
        <v>5.1889865189685698E-2</v>
      </c>
      <c r="BP37" s="25">
        <v>0.28738319971697601</v>
      </c>
      <c r="BQ37" s="25">
        <v>5.6831463538237301E-2</v>
      </c>
      <c r="BR37" s="25">
        <v>0.48402068224865202</v>
      </c>
      <c r="BS37" s="25">
        <v>0.119474293639006</v>
      </c>
      <c r="BT37" s="25">
        <v>0.55784318172195702</v>
      </c>
      <c r="BU37" s="25">
        <v>0.10642136258257701</v>
      </c>
      <c r="BV37" s="25">
        <v>0.87538975886249704</v>
      </c>
      <c r="BW37" s="25">
        <v>0.21962657491483401</v>
      </c>
      <c r="BX37" s="25">
        <v>78.421413152557307</v>
      </c>
      <c r="BY37" s="25">
        <v>2.4334267156009198E-2</v>
      </c>
      <c r="BZ37" s="25">
        <v>3.1041807770324299E-2</v>
      </c>
      <c r="CA37" s="25">
        <v>0.158521234016478</v>
      </c>
      <c r="CB37" s="25">
        <v>5.7655208745049098</v>
      </c>
    </row>
    <row r="38" spans="1:80" x14ac:dyDescent="0.2">
      <c r="A38" s="25" t="s">
        <v>192</v>
      </c>
      <c r="E38" s="25">
        <v>0.78909477999748801</v>
      </c>
      <c r="F38" s="25">
        <v>3.3320820296012701E-2</v>
      </c>
      <c r="G38" s="25">
        <v>9.5868992279360202E-2</v>
      </c>
      <c r="H38" s="25">
        <v>3.3420038143935501E-3</v>
      </c>
      <c r="I38" s="25">
        <v>10.4225075728056</v>
      </c>
      <c r="J38" s="25">
        <v>0.36245602773208302</v>
      </c>
      <c r="K38" s="25">
        <v>5.9696799142824199E-2</v>
      </c>
      <c r="L38" s="25">
        <v>1.2553980015057001E-3</v>
      </c>
      <c r="N38" s="25">
        <v>0.254390181448509</v>
      </c>
      <c r="O38" s="25">
        <v>0.33786107469055099</v>
      </c>
      <c r="Q38" s="25">
        <v>590.82000000000005</v>
      </c>
      <c r="R38" s="25">
        <v>15.238</v>
      </c>
      <c r="S38" s="25">
        <v>590.60799999999995</v>
      </c>
      <c r="T38" s="25">
        <v>19.626000000000001</v>
      </c>
      <c r="U38" s="193">
        <f t="shared" si="2"/>
        <v>20.501503773294292</v>
      </c>
      <c r="V38" s="25">
        <v>591.63499999999999</v>
      </c>
      <c r="W38" s="25">
        <v>45.58</v>
      </c>
      <c r="X38" s="193">
        <f t="shared" si="3"/>
        <v>45.675892977922445</v>
      </c>
      <c r="Z38" s="25">
        <v>4.0874888678160701</v>
      </c>
      <c r="AA38" s="25">
        <v>138970.92910014401</v>
      </c>
      <c r="AB38" s="25">
        <v>30.2225756388493</v>
      </c>
      <c r="AC38" s="25">
        <v>3.0182580327778901</v>
      </c>
      <c r="AD38" s="25">
        <v>3.6479366841145788</v>
      </c>
      <c r="AE38" s="25">
        <v>210.29567631497301</v>
      </c>
      <c r="AF38" s="25">
        <v>1.7383397540801699</v>
      </c>
      <c r="AG38" s="25">
        <v>1.3883397540801701</v>
      </c>
      <c r="AH38" s="25">
        <v>-1.6454493223775402E-2</v>
      </c>
      <c r="AI38" s="25">
        <v>6.9310382563933005E-4</v>
      </c>
      <c r="AJ38" s="25">
        <v>13.5006732577256</v>
      </c>
      <c r="AK38" s="25">
        <v>2.0038547605057001E-2</v>
      </c>
      <c r="AL38" s="25">
        <v>0.42460687841834599</v>
      </c>
      <c r="AM38" s="25">
        <v>1.1368688589107401</v>
      </c>
      <c r="AN38" s="25">
        <v>0.80220736727595998</v>
      </c>
      <c r="AO38" s="25">
        <v>5.8111012848621</v>
      </c>
      <c r="AP38" s="25">
        <v>1.5921962282425901</v>
      </c>
      <c r="AQ38" s="25">
        <v>17.2332005657899</v>
      </c>
      <c r="AR38" s="25">
        <v>5.8088195335769397</v>
      </c>
      <c r="AS38" s="25">
        <v>26.684764978893</v>
      </c>
      <c r="AT38" s="25">
        <v>5.5936920648501998</v>
      </c>
      <c r="AU38" s="25">
        <v>51.718001563285704</v>
      </c>
      <c r="AV38" s="25">
        <v>10.6917124514184</v>
      </c>
      <c r="AW38" s="25">
        <v>6549.07082903018</v>
      </c>
      <c r="AX38" s="25">
        <v>0.371372169740461</v>
      </c>
      <c r="AY38" s="25">
        <v>0.47078654480648602</v>
      </c>
      <c r="AZ38" s="25">
        <v>8.4468206869594695</v>
      </c>
      <c r="BA38" s="25">
        <v>285.405075022299</v>
      </c>
      <c r="BC38" s="25">
        <v>0.87508599649570196</v>
      </c>
      <c r="BD38" s="25">
        <v>3866.6215777417101</v>
      </c>
      <c r="BE38" s="25">
        <v>13.6373669362999</v>
      </c>
      <c r="BF38" s="25">
        <v>0.41817382666806602</v>
      </c>
      <c r="BG38" s="25">
        <v>3.3599517932831802</v>
      </c>
      <c r="BH38" s="25">
        <v>6.5078643507484102E-2</v>
      </c>
      <c r="BI38" s="25">
        <v>3.95685772579564E-2</v>
      </c>
      <c r="BJ38" s="25">
        <v>3.4994350625495302E-3</v>
      </c>
      <c r="BK38" s="25">
        <v>0.33127305932392798</v>
      </c>
      <c r="BL38" s="25">
        <v>9.0873362014485901E-3</v>
      </c>
      <c r="BM38" s="25">
        <v>6.4704079864771696E-2</v>
      </c>
      <c r="BN38" s="25">
        <v>0.15053227097557401</v>
      </c>
      <c r="BO38" s="25">
        <v>6.4956749141611106E-2</v>
      </c>
      <c r="BP38" s="25">
        <v>0.30554897745375598</v>
      </c>
      <c r="BQ38" s="25">
        <v>7.3436548476517996E-2</v>
      </c>
      <c r="BR38" s="25">
        <v>0.51779988770553498</v>
      </c>
      <c r="BS38" s="25">
        <v>0.16793218768807899</v>
      </c>
      <c r="BT38" s="25">
        <v>0.57496481966205004</v>
      </c>
      <c r="BU38" s="25">
        <v>0.13954100877812101</v>
      </c>
      <c r="BV38" s="25">
        <v>0.94463178202856701</v>
      </c>
      <c r="BW38" s="25">
        <v>0.27019429228199499</v>
      </c>
      <c r="BX38" s="25">
        <v>109.17657548536801</v>
      </c>
      <c r="BY38" s="25">
        <v>2.03053246466262E-2</v>
      </c>
      <c r="BZ38" s="25">
        <v>4.30806968138309E-2</v>
      </c>
      <c r="CA38" s="25">
        <v>0.20559000285391199</v>
      </c>
      <c r="CB38" s="25">
        <v>6.1822224463794901</v>
      </c>
    </row>
    <row r="39" spans="1:80" x14ac:dyDescent="0.2">
      <c r="A39" s="25" t="s">
        <v>193</v>
      </c>
      <c r="E39" s="25">
        <v>0.80056170240101798</v>
      </c>
      <c r="F39" s="25">
        <v>3.322209102201E-2</v>
      </c>
      <c r="G39" s="25">
        <v>9.66293805318552E-2</v>
      </c>
      <c r="H39" s="25">
        <v>3.41081283267642E-3</v>
      </c>
      <c r="I39" s="25">
        <v>10.348932504048999</v>
      </c>
      <c r="J39" s="25">
        <v>0.36982316072263899</v>
      </c>
      <c r="K39" s="25">
        <v>6.0197854264307002E-2</v>
      </c>
      <c r="L39" s="25">
        <v>1.11568746006456E-3</v>
      </c>
      <c r="N39" s="25">
        <v>0.389605346980409</v>
      </c>
      <c r="O39" s="25">
        <v>0.39650634819692798</v>
      </c>
      <c r="Q39" s="25">
        <v>597.76700000000005</v>
      </c>
      <c r="R39" s="25">
        <v>14.952999999999999</v>
      </c>
      <c r="S39" s="25">
        <v>594.61900000000003</v>
      </c>
      <c r="T39" s="25">
        <v>20.297999999999998</v>
      </c>
      <c r="U39" s="193">
        <f t="shared" si="2"/>
        <v>21.156936912419528</v>
      </c>
      <c r="V39" s="25">
        <v>609.72699999999998</v>
      </c>
      <c r="W39" s="25">
        <v>40.073</v>
      </c>
      <c r="X39" s="193">
        <f t="shared" si="3"/>
        <v>40.188798244824703</v>
      </c>
      <c r="Z39" s="25">
        <v>4.0925130320518699</v>
      </c>
      <c r="AA39" s="25">
        <v>143391.857297173</v>
      </c>
      <c r="AB39" s="25">
        <v>31.058809398120498</v>
      </c>
      <c r="AC39" s="25">
        <v>3.2587855186588999</v>
      </c>
      <c r="AD39" s="25">
        <v>3.9386437839564152</v>
      </c>
      <c r="AE39" s="25">
        <v>203.170653053156</v>
      </c>
      <c r="AF39" s="25">
        <v>1.7692990654976</v>
      </c>
      <c r="AG39" s="25">
        <v>1.4192990654975999</v>
      </c>
      <c r="AH39" s="25">
        <v>6.6840680636717401E-2</v>
      </c>
      <c r="AI39" s="25">
        <v>1.2006759885370599E-3</v>
      </c>
      <c r="AJ39" s="25">
        <v>13.088288705586899</v>
      </c>
      <c r="AK39" s="25">
        <v>1.94828844949262E-2</v>
      </c>
      <c r="AL39" s="25">
        <v>0.42245593797084302</v>
      </c>
      <c r="AM39" s="25">
        <v>1.1866045333789099</v>
      </c>
      <c r="AN39" s="25">
        <v>0.69394919731567195</v>
      </c>
      <c r="AO39" s="25">
        <v>5.4343711137006503</v>
      </c>
      <c r="AP39" s="25">
        <v>1.5061856394131701</v>
      </c>
      <c r="AQ39" s="25">
        <v>16.050601945856201</v>
      </c>
      <c r="AR39" s="25">
        <v>5.5058962269447296</v>
      </c>
      <c r="AS39" s="25">
        <v>25.4814081608469</v>
      </c>
      <c r="AT39" s="25">
        <v>5.3373793294566596</v>
      </c>
      <c r="AU39" s="25">
        <v>49.350356649643999</v>
      </c>
      <c r="AV39" s="25">
        <v>10.531292480934001</v>
      </c>
      <c r="AW39" s="25">
        <v>6524.0228835395801</v>
      </c>
      <c r="AX39" s="25">
        <v>0.34251580553258898</v>
      </c>
      <c r="AY39" s="25">
        <v>0.454200391827912</v>
      </c>
      <c r="AZ39" s="25">
        <v>8.0393260801535806</v>
      </c>
      <c r="BA39" s="25">
        <v>272.00844402933097</v>
      </c>
      <c r="BC39" s="25">
        <v>0.85252747138392904</v>
      </c>
      <c r="BD39" s="25">
        <v>3255.3432574682301</v>
      </c>
      <c r="BE39" s="25">
        <v>15.1232158807244</v>
      </c>
      <c r="BF39" s="25">
        <v>0.42010121016319901</v>
      </c>
      <c r="BG39" s="25">
        <v>2.1435371315806502</v>
      </c>
      <c r="BH39" s="25">
        <v>7.3485056974488899E-2</v>
      </c>
      <c r="BI39" s="25">
        <v>3.7317308035481098E-2</v>
      </c>
      <c r="BJ39" s="25">
        <v>3.2786305078428102E-3</v>
      </c>
      <c r="BK39" s="25">
        <v>0.24039925692675301</v>
      </c>
      <c r="BL39" s="25">
        <v>6.5304929178653997E-3</v>
      </c>
      <c r="BM39" s="25">
        <v>5.8290913207050099E-2</v>
      </c>
      <c r="BN39" s="25">
        <v>0.13476615973062001</v>
      </c>
      <c r="BO39" s="25">
        <v>4.6833960887392799E-2</v>
      </c>
      <c r="BP39" s="25">
        <v>0.26587550457041997</v>
      </c>
      <c r="BQ39" s="25">
        <v>6.20663400459463E-2</v>
      </c>
      <c r="BR39" s="25">
        <v>0.460833914233791</v>
      </c>
      <c r="BS39" s="25">
        <v>0.116210858934295</v>
      </c>
      <c r="BT39" s="25">
        <v>0.57922235450350901</v>
      </c>
      <c r="BU39" s="25">
        <v>0.123913603224747</v>
      </c>
      <c r="BV39" s="25">
        <v>1.24401488154177</v>
      </c>
      <c r="BW39" s="25">
        <v>0.19826919098773199</v>
      </c>
      <c r="BX39" s="25">
        <v>94.168359241681102</v>
      </c>
      <c r="BY39" s="25">
        <v>2.2685571908340901E-2</v>
      </c>
      <c r="BZ39" s="25">
        <v>3.4238959971667302E-2</v>
      </c>
      <c r="CA39" s="25">
        <v>0.177311799210051</v>
      </c>
      <c r="CB39" s="25">
        <v>4.55601271011765</v>
      </c>
    </row>
    <row r="40" spans="1:80" x14ac:dyDescent="0.2">
      <c r="A40" s="25" t="s">
        <v>194</v>
      </c>
      <c r="E40" s="25">
        <v>0.80278016785252304</v>
      </c>
      <c r="F40" s="25">
        <v>3.2952744016789597E-2</v>
      </c>
      <c r="G40" s="25">
        <v>9.7463286794408993E-2</v>
      </c>
      <c r="H40" s="25">
        <v>3.3765270307206598E-3</v>
      </c>
      <c r="I40" s="25">
        <v>10.255925884840799</v>
      </c>
      <c r="J40" s="25">
        <v>0.35277137308490802</v>
      </c>
      <c r="K40" s="25">
        <v>5.9805312010989299E-2</v>
      </c>
      <c r="L40" s="25">
        <v>9.9786871769720099E-4</v>
      </c>
      <c r="N40" s="25">
        <v>0.47004780666199603</v>
      </c>
      <c r="O40" s="25">
        <v>0.24451930724484</v>
      </c>
      <c r="Q40" s="25">
        <v>598.88699999999994</v>
      </c>
      <c r="R40" s="25">
        <v>15.547000000000001</v>
      </c>
      <c r="S40" s="25">
        <v>599.76800000000003</v>
      </c>
      <c r="T40" s="25">
        <v>19.699000000000002</v>
      </c>
      <c r="U40" s="193">
        <f t="shared" si="2"/>
        <v>20.597882570361453</v>
      </c>
      <c r="V40" s="25">
        <v>595.55200000000002</v>
      </c>
      <c r="W40" s="25">
        <v>36.156999999999996</v>
      </c>
      <c r="X40" s="193">
        <f t="shared" si="3"/>
        <v>36.279411566584152</v>
      </c>
      <c r="Z40" s="25">
        <v>4.1918507104226901</v>
      </c>
      <c r="AA40" s="25">
        <v>146216.08658757899</v>
      </c>
      <c r="AB40" s="25">
        <v>41.381547625425704</v>
      </c>
      <c r="AC40" s="25">
        <v>2.8670610927834099</v>
      </c>
      <c r="AD40" s="25">
        <v>3.4651965545624002</v>
      </c>
      <c r="AE40" s="25">
        <v>231.219757330828</v>
      </c>
      <c r="AF40" s="25">
        <v>1.6694645086114701</v>
      </c>
      <c r="AG40" s="25">
        <v>1.3194645086114702</v>
      </c>
      <c r="AH40" s="25">
        <v>-3.0361830962489001E-2</v>
      </c>
      <c r="AI40" s="25">
        <v>3.3752768425299E-3</v>
      </c>
      <c r="AJ40" s="25">
        <v>13.7634455325828</v>
      </c>
      <c r="AK40" s="25">
        <v>2.86469594279017E-2</v>
      </c>
      <c r="AL40" s="25">
        <v>0.47625435657099902</v>
      </c>
      <c r="AM40" s="25">
        <v>1.31855873176647</v>
      </c>
      <c r="AN40" s="25">
        <v>0.84723456212493098</v>
      </c>
      <c r="AO40" s="25">
        <v>6.4895087631796304</v>
      </c>
      <c r="AP40" s="25">
        <v>1.7735557799226001</v>
      </c>
      <c r="AQ40" s="25">
        <v>18.886297462605601</v>
      </c>
      <c r="AR40" s="25">
        <v>6.4338494589403403</v>
      </c>
      <c r="AS40" s="25">
        <v>28.847394525927101</v>
      </c>
      <c r="AT40" s="25">
        <v>5.9826699999724102</v>
      </c>
      <c r="AU40" s="25">
        <v>56.184880443353201</v>
      </c>
      <c r="AV40" s="25">
        <v>11.9297110773513</v>
      </c>
      <c r="AW40" s="25">
        <v>6453.7837287944103</v>
      </c>
      <c r="AX40" s="25">
        <v>0.346112072957864</v>
      </c>
      <c r="AY40" s="25">
        <v>0.51123684125217295</v>
      </c>
      <c r="AZ40" s="25">
        <v>8.8209447828459702</v>
      </c>
      <c r="BA40" s="25">
        <v>296.220648029149</v>
      </c>
      <c r="BC40" s="25">
        <v>0.91919809984697298</v>
      </c>
      <c r="BD40" s="25">
        <v>3922.0307392547602</v>
      </c>
      <c r="BE40" s="25">
        <v>16.266954035658401</v>
      </c>
      <c r="BF40" s="25">
        <v>0.337531134234069</v>
      </c>
      <c r="BG40" s="25">
        <v>2.7752655976317202</v>
      </c>
      <c r="BH40" s="25">
        <v>7.9607175995811102E-2</v>
      </c>
      <c r="BI40" s="25">
        <v>3.1790080730137803E-2</v>
      </c>
      <c r="BJ40" s="25">
        <v>3.0518948508821099E-3</v>
      </c>
      <c r="BK40" s="25">
        <v>0.207066135989005</v>
      </c>
      <c r="BL40" s="25">
        <v>6.9742082591911199E-3</v>
      </c>
      <c r="BM40" s="25">
        <v>8.8028163702154202E-2</v>
      </c>
      <c r="BN40" s="25">
        <v>0.105006670486626</v>
      </c>
      <c r="BO40" s="25">
        <v>5.8871974643502703E-2</v>
      </c>
      <c r="BP40" s="25">
        <v>0.28592057636416202</v>
      </c>
      <c r="BQ40" s="25">
        <v>7.1244409917361806E-2</v>
      </c>
      <c r="BR40" s="25">
        <v>0.337857344128007</v>
      </c>
      <c r="BS40" s="25">
        <v>0.13239324226688201</v>
      </c>
      <c r="BT40" s="25">
        <v>0.51574279576340998</v>
      </c>
      <c r="BU40" s="25">
        <v>0.12625412091432101</v>
      </c>
      <c r="BV40" s="25">
        <v>1.1179396594992399</v>
      </c>
      <c r="BW40" s="25">
        <v>0.22217597835571301</v>
      </c>
      <c r="BX40" s="25">
        <v>78.188077705381303</v>
      </c>
      <c r="BY40" s="25">
        <v>2.11991075987874E-2</v>
      </c>
      <c r="BZ40" s="25">
        <v>3.1679421058858799E-2</v>
      </c>
      <c r="CA40" s="25">
        <v>0.16441617165827499</v>
      </c>
      <c r="CB40" s="25">
        <v>4.85659710618991</v>
      </c>
    </row>
    <row r="41" spans="1:80" x14ac:dyDescent="0.2">
      <c r="A41" s="25" t="s">
        <v>195</v>
      </c>
      <c r="E41" s="25">
        <v>0.80606138852143205</v>
      </c>
      <c r="F41" s="25">
        <v>3.3653466232930702E-2</v>
      </c>
      <c r="G41" s="25">
        <v>9.7551988705512196E-2</v>
      </c>
      <c r="H41" s="25">
        <v>3.41346581779851E-3</v>
      </c>
      <c r="I41" s="25">
        <v>10.248992575306</v>
      </c>
      <c r="J41" s="25">
        <v>0.359131683316325</v>
      </c>
      <c r="K41" s="25">
        <v>5.9986992721564797E-2</v>
      </c>
      <c r="L41" s="25">
        <v>1.10762201177628E-3</v>
      </c>
      <c r="N41" s="25">
        <v>0.44359438333905798</v>
      </c>
      <c r="O41" s="25">
        <v>0.25419690864665401</v>
      </c>
      <c r="Q41" s="25">
        <v>600.57000000000005</v>
      </c>
      <c r="R41" s="25">
        <v>15.964</v>
      </c>
      <c r="S41" s="25">
        <v>600.15599999999995</v>
      </c>
      <c r="T41" s="25">
        <v>20.081</v>
      </c>
      <c r="U41" s="193">
        <f t="shared" si="2"/>
        <v>20.964619801789869</v>
      </c>
      <c r="V41" s="25">
        <v>602.13199999999995</v>
      </c>
      <c r="W41" s="25">
        <v>39.975999999999999</v>
      </c>
      <c r="X41" s="193">
        <f t="shared" si="3"/>
        <v>40.089208643169798</v>
      </c>
      <c r="Z41" s="25">
        <v>4.1377921664223898</v>
      </c>
      <c r="AA41" s="25">
        <v>143537.867581289</v>
      </c>
      <c r="AB41" s="25">
        <v>15.1039508082195</v>
      </c>
      <c r="AC41" s="25">
        <v>2.95572679068442</v>
      </c>
      <c r="AD41" s="25">
        <v>3.5723599741518206</v>
      </c>
      <c r="AE41" s="25">
        <v>208.62025028964001</v>
      </c>
      <c r="AF41" s="25">
        <v>1.7057018299437801</v>
      </c>
      <c r="AG41" s="25">
        <v>1.3557018299437802</v>
      </c>
      <c r="AH41" s="25">
        <v>-4.0203753402085797E-3</v>
      </c>
      <c r="AI41" s="25">
        <v>-1.3195040027823E-3</v>
      </c>
      <c r="AJ41" s="25">
        <v>13.150352972318201</v>
      </c>
      <c r="AK41" s="25">
        <v>1.7169997644837901E-2</v>
      </c>
      <c r="AL41" s="25">
        <v>0.47234387659175597</v>
      </c>
      <c r="AM41" s="25">
        <v>1.1323598483952899</v>
      </c>
      <c r="AN41" s="25">
        <v>0.77897094118505095</v>
      </c>
      <c r="AO41" s="25">
        <v>5.7302646212571</v>
      </c>
      <c r="AP41" s="25">
        <v>1.5275630770611901</v>
      </c>
      <c r="AQ41" s="25">
        <v>16.408333174105401</v>
      </c>
      <c r="AR41" s="25">
        <v>5.6906925074105699</v>
      </c>
      <c r="AS41" s="25">
        <v>26.033986583876001</v>
      </c>
      <c r="AT41" s="25">
        <v>5.4944863458719704</v>
      </c>
      <c r="AU41" s="25">
        <v>50.669538903350301</v>
      </c>
      <c r="AV41" s="25">
        <v>10.8545376268381</v>
      </c>
      <c r="AW41" s="25">
        <v>6477.4076859942697</v>
      </c>
      <c r="AX41" s="25">
        <v>0.353748809206127</v>
      </c>
      <c r="AY41" s="25">
        <v>0.45998843379209697</v>
      </c>
      <c r="AZ41" s="25">
        <v>8.2644547716908594</v>
      </c>
      <c r="BA41" s="25">
        <v>278.37826826705901</v>
      </c>
      <c r="BC41" s="25">
        <v>0.84241924600732798</v>
      </c>
      <c r="BD41" s="25">
        <v>3440.9111888162602</v>
      </c>
      <c r="BE41" s="25">
        <v>15.8423404212135</v>
      </c>
      <c r="BF41" s="25">
        <v>0.36069216723511599</v>
      </c>
      <c r="BG41" s="25">
        <v>2.4622225290945501</v>
      </c>
      <c r="BH41" s="25">
        <v>6.5181463651059895E-2</v>
      </c>
      <c r="BI41" s="25">
        <v>3.15610473297789E-2</v>
      </c>
      <c r="BJ41" s="25">
        <v>2.96924991603047E-3</v>
      </c>
      <c r="BK41" s="25">
        <v>0.20626826820000499</v>
      </c>
      <c r="BL41" s="25">
        <v>5.2754900687330001E-3</v>
      </c>
      <c r="BM41" s="25">
        <v>6.4112033638170293E-2</v>
      </c>
      <c r="BN41" s="25">
        <v>0.12328756680603201</v>
      </c>
      <c r="BO41" s="25">
        <v>4.7181757624722397E-2</v>
      </c>
      <c r="BP41" s="25">
        <v>0.302153066785119</v>
      </c>
      <c r="BQ41" s="25">
        <v>6.4865089501912707E-2</v>
      </c>
      <c r="BR41" s="25">
        <v>0.44666586239342998</v>
      </c>
      <c r="BS41" s="25">
        <v>0.118302718107393</v>
      </c>
      <c r="BT41" s="25">
        <v>0.454329642664422</v>
      </c>
      <c r="BU41" s="25">
        <v>0.14365016751132101</v>
      </c>
      <c r="BV41" s="25">
        <v>0.96538319541717799</v>
      </c>
      <c r="BW41" s="25">
        <v>0.20137689780617399</v>
      </c>
      <c r="BX41" s="25">
        <v>87.856022439389804</v>
      </c>
      <c r="BY41" s="25">
        <v>2.69180495978481E-2</v>
      </c>
      <c r="BZ41" s="25">
        <v>3.5057028072995197E-2</v>
      </c>
      <c r="CA41" s="25">
        <v>0.146274401023469</v>
      </c>
      <c r="CB41" s="25">
        <v>4.7319901801435096</v>
      </c>
    </row>
    <row r="42" spans="1:80" x14ac:dyDescent="0.2">
      <c r="A42" s="25" t="s">
        <v>196</v>
      </c>
      <c r="E42" s="25">
        <v>0.78902843366934206</v>
      </c>
      <c r="F42" s="25">
        <v>3.3070285808114899E-2</v>
      </c>
      <c r="G42" s="25">
        <v>9.5596137176499396E-2</v>
      </c>
      <c r="H42" s="25">
        <v>3.3795312573748201E-3</v>
      </c>
      <c r="I42" s="25">
        <v>10.4603139717776</v>
      </c>
      <c r="J42" s="25">
        <v>0.363624322278356</v>
      </c>
      <c r="K42" s="25">
        <v>5.9865343519087698E-2</v>
      </c>
      <c r="L42" s="25">
        <v>1.11070634484213E-3</v>
      </c>
      <c r="N42" s="25">
        <v>0.47601235731485703</v>
      </c>
      <c r="O42" s="25">
        <v>0.264714992211949</v>
      </c>
      <c r="Q42" s="25">
        <v>590.45699999999999</v>
      </c>
      <c r="R42" s="25">
        <v>15.583</v>
      </c>
      <c r="S42" s="25">
        <v>588.56799999999998</v>
      </c>
      <c r="T42" s="25">
        <v>19.553999999999998</v>
      </c>
      <c r="U42" s="193">
        <f t="shared" si="2"/>
        <v>20.426701766619104</v>
      </c>
      <c r="V42" s="25">
        <v>597.72500000000002</v>
      </c>
      <c r="W42" s="25">
        <v>40.195999999999998</v>
      </c>
      <c r="X42" s="193">
        <f t="shared" si="3"/>
        <v>40.306950956263421</v>
      </c>
      <c r="Z42" s="25">
        <v>3.1229569771453298</v>
      </c>
      <c r="AA42" s="25">
        <v>141226.275375745</v>
      </c>
      <c r="AB42" s="25">
        <v>20.609794446472701</v>
      </c>
      <c r="AC42" s="25">
        <v>3.2083775711424898</v>
      </c>
      <c r="AD42" s="25">
        <v>3.8777195690884128</v>
      </c>
      <c r="AE42" s="25">
        <v>203.66363128589799</v>
      </c>
      <c r="AF42" s="25">
        <v>1.72653496367811</v>
      </c>
      <c r="AG42" s="25">
        <v>1.3765349636781101</v>
      </c>
      <c r="AH42" s="25">
        <v>-2.93622220478616E-2</v>
      </c>
      <c r="AI42" s="25">
        <v>8.1683363785776692E-3</v>
      </c>
      <c r="AJ42" s="25">
        <v>13.0581324418288</v>
      </c>
      <c r="AK42" s="25">
        <v>1.8527927500213301E-2</v>
      </c>
      <c r="AL42" s="25">
        <v>0.43336644489579901</v>
      </c>
      <c r="AM42" s="25">
        <v>1.2966549708641</v>
      </c>
      <c r="AN42" s="25">
        <v>0.77751839480551199</v>
      </c>
      <c r="AO42" s="25">
        <v>5.4108267785362898</v>
      </c>
      <c r="AP42" s="25">
        <v>1.5182696548960499</v>
      </c>
      <c r="AQ42" s="25">
        <v>16.395892430070401</v>
      </c>
      <c r="AR42" s="25">
        <v>5.5463126100477904</v>
      </c>
      <c r="AS42" s="25">
        <v>25.373016119269199</v>
      </c>
      <c r="AT42" s="25">
        <v>5.3258597517070596</v>
      </c>
      <c r="AU42" s="25">
        <v>49.471016781215802</v>
      </c>
      <c r="AV42" s="25">
        <v>10.719137695156901</v>
      </c>
      <c r="AW42" s="25">
        <v>6499.5376266590201</v>
      </c>
      <c r="AX42" s="25">
        <v>0.33351216206793999</v>
      </c>
      <c r="AY42" s="25">
        <v>0.47569227493376898</v>
      </c>
      <c r="AZ42" s="25">
        <v>8.0780761147527205</v>
      </c>
      <c r="BA42" s="25">
        <v>273.68503125404499</v>
      </c>
      <c r="BC42" s="25">
        <v>0.82742141177747697</v>
      </c>
      <c r="BD42" s="25">
        <v>3521.1620102997699</v>
      </c>
      <c r="BE42" s="25">
        <v>13.2637466177492</v>
      </c>
      <c r="BF42" s="25">
        <v>0.34122831292658301</v>
      </c>
      <c r="BG42" s="25">
        <v>2.7270403779638301</v>
      </c>
      <c r="BH42" s="25">
        <v>7.8704677566952305E-2</v>
      </c>
      <c r="BI42" s="25">
        <v>2.9120270926406702E-2</v>
      </c>
      <c r="BJ42" s="25">
        <v>4.9110267922549298E-3</v>
      </c>
      <c r="BK42" s="25">
        <v>0.16523046654522799</v>
      </c>
      <c r="BL42" s="25">
        <v>6.0973513857408498E-3</v>
      </c>
      <c r="BM42" s="25">
        <v>6.1582837709735702E-2</v>
      </c>
      <c r="BN42" s="25">
        <v>0.14295412484452999</v>
      </c>
      <c r="BO42" s="25">
        <v>6.0168164904079301E-2</v>
      </c>
      <c r="BP42" s="25">
        <v>0.30709198226432799</v>
      </c>
      <c r="BQ42" s="25">
        <v>4.7428692046883901E-2</v>
      </c>
      <c r="BR42" s="25">
        <v>0.41596139747174399</v>
      </c>
      <c r="BS42" s="25">
        <v>0.143711748194843</v>
      </c>
      <c r="BT42" s="25">
        <v>0.52579227065345102</v>
      </c>
      <c r="BU42" s="25">
        <v>0.13343356266631101</v>
      </c>
      <c r="BV42" s="25">
        <v>1.1105190650618499</v>
      </c>
      <c r="BW42" s="25">
        <v>0.25310728914306901</v>
      </c>
      <c r="BX42" s="25">
        <v>95.726530156623596</v>
      </c>
      <c r="BY42" s="25">
        <v>1.9214235122525101E-2</v>
      </c>
      <c r="BZ42" s="25">
        <v>3.9229559225271299E-2</v>
      </c>
      <c r="CA42" s="25">
        <v>0.179482502426419</v>
      </c>
      <c r="CB42" s="25">
        <v>4.3295624354437203</v>
      </c>
    </row>
    <row r="43" spans="1:80" x14ac:dyDescent="0.2">
      <c r="A43" s="25" t="s">
        <v>197</v>
      </c>
      <c r="E43" s="25">
        <v>0.79901789772915799</v>
      </c>
      <c r="F43" s="25">
        <v>3.3363330945964803E-2</v>
      </c>
      <c r="G43" s="25">
        <v>9.6562194795338493E-2</v>
      </c>
      <c r="H43" s="25">
        <v>3.4120543751671199E-3</v>
      </c>
      <c r="I43" s="25">
        <v>10.358238015177999</v>
      </c>
      <c r="J43" s="25">
        <v>0.36574968714259598</v>
      </c>
      <c r="K43" s="25">
        <v>6.00645500793184E-2</v>
      </c>
      <c r="L43" s="25">
        <v>1.1830112256418499E-3</v>
      </c>
      <c r="N43" s="25">
        <v>0.38127977437164301</v>
      </c>
      <c r="O43" s="25">
        <v>0.44069461142509597</v>
      </c>
      <c r="Q43" s="25">
        <v>596.36300000000006</v>
      </c>
      <c r="R43" s="25">
        <v>14.417</v>
      </c>
      <c r="S43" s="25">
        <v>594.10900000000004</v>
      </c>
      <c r="T43" s="25">
        <v>20.04</v>
      </c>
      <c r="U43" s="193">
        <f t="shared" si="2"/>
        <v>20.908088157172571</v>
      </c>
      <c r="V43" s="25">
        <v>604.94399999999996</v>
      </c>
      <c r="W43" s="25">
        <v>42.606999999999999</v>
      </c>
      <c r="X43" s="193">
        <f t="shared" si="3"/>
        <v>42.71422924598312</v>
      </c>
      <c r="Z43" s="25">
        <v>3.0021999905465502</v>
      </c>
      <c r="AA43" s="25">
        <v>142094.79248943401</v>
      </c>
      <c r="AB43" s="25">
        <v>17.086247597262101</v>
      </c>
      <c r="AC43" s="25">
        <v>3.0040214068935098</v>
      </c>
      <c r="AD43" s="25">
        <v>3.6307299677710301</v>
      </c>
      <c r="AE43" s="25">
        <v>211.76665474093801</v>
      </c>
      <c r="AF43" s="25">
        <v>1.6450013471671101</v>
      </c>
      <c r="AG43" s="25">
        <v>1.2950013471671102</v>
      </c>
      <c r="AH43" s="25">
        <v>4.8326542616506298E-2</v>
      </c>
      <c r="AI43" s="25">
        <v>2.7855080751343101E-3</v>
      </c>
      <c r="AJ43" s="25">
        <v>13.2612509488279</v>
      </c>
      <c r="AK43" s="25">
        <v>2.1187050988204E-2</v>
      </c>
      <c r="AL43" s="25">
        <v>0.52986882859017503</v>
      </c>
      <c r="AM43" s="25">
        <v>1.1300004504135599</v>
      </c>
      <c r="AN43" s="25">
        <v>0.79915149489220905</v>
      </c>
      <c r="AO43" s="25">
        <v>5.6154398994335502</v>
      </c>
      <c r="AP43" s="25">
        <v>1.5840581927850299</v>
      </c>
      <c r="AQ43" s="25">
        <v>16.870111099430702</v>
      </c>
      <c r="AR43" s="25">
        <v>5.7937554870594399</v>
      </c>
      <c r="AS43" s="25">
        <v>26.373263366675999</v>
      </c>
      <c r="AT43" s="25">
        <v>5.5546117897495604</v>
      </c>
      <c r="AU43" s="25">
        <v>51.5069191033473</v>
      </c>
      <c r="AV43" s="25">
        <v>11.085266549469701</v>
      </c>
      <c r="AW43" s="25">
        <v>6499.51916352443</v>
      </c>
      <c r="AX43" s="25">
        <v>0.34378093108299701</v>
      </c>
      <c r="AY43" s="25">
        <v>0.46500929966045301</v>
      </c>
      <c r="AZ43" s="25">
        <v>8.4286981977658204</v>
      </c>
      <c r="BA43" s="25">
        <v>284.983531957683</v>
      </c>
      <c r="BC43" s="25">
        <v>0.82279023414127705</v>
      </c>
      <c r="BD43" s="25">
        <v>2671.0465910040298</v>
      </c>
      <c r="BE43" s="25">
        <v>19.298170217488899</v>
      </c>
      <c r="BF43" s="25">
        <v>0.347630368369307</v>
      </c>
      <c r="BG43" s="25">
        <v>1.8734164703848299</v>
      </c>
      <c r="BH43" s="25">
        <v>6.8520391721130294E-2</v>
      </c>
      <c r="BI43" s="25">
        <v>4.8622959598598997E-2</v>
      </c>
      <c r="BJ43" s="25">
        <v>4.3967763120830996E-3</v>
      </c>
      <c r="BK43" s="25">
        <v>0.24241794148172299</v>
      </c>
      <c r="BL43" s="25">
        <v>7.3841903643519597E-3</v>
      </c>
      <c r="BM43" s="25">
        <v>7.7012208087539905E-2</v>
      </c>
      <c r="BN43" s="25">
        <v>0.130966161317258</v>
      </c>
      <c r="BO43" s="25">
        <v>4.6665905717328399E-2</v>
      </c>
      <c r="BP43" s="25">
        <v>0.27085020148275901</v>
      </c>
      <c r="BQ43" s="25">
        <v>6.9839768841160804E-2</v>
      </c>
      <c r="BR43" s="25">
        <v>0.39419451491408602</v>
      </c>
      <c r="BS43" s="25">
        <v>0.128033622672061</v>
      </c>
      <c r="BT43" s="25">
        <v>0.61168232355516405</v>
      </c>
      <c r="BU43" s="25">
        <v>0.13273739686740901</v>
      </c>
      <c r="BV43" s="25">
        <v>1.00179633743422</v>
      </c>
      <c r="BW43" s="25">
        <v>0.23146837865144801</v>
      </c>
      <c r="BX43" s="25">
        <v>89.887965513036207</v>
      </c>
      <c r="BY43" s="25">
        <v>2.34483293322949E-2</v>
      </c>
      <c r="BZ43" s="25">
        <v>3.81518558308881E-2</v>
      </c>
      <c r="CA43" s="25">
        <v>0.16123490720759101</v>
      </c>
      <c r="CB43" s="25">
        <v>3.74298247870182</v>
      </c>
    </row>
    <row r="44" spans="1:80" x14ac:dyDescent="0.2">
      <c r="A44" s="25" t="s">
        <v>198</v>
      </c>
      <c r="E44" s="25">
        <v>0.78849986682529205</v>
      </c>
      <c r="F44" s="25">
        <v>3.3051207529165003E-2</v>
      </c>
      <c r="G44" s="25">
        <v>9.6668664726587902E-2</v>
      </c>
      <c r="H44" s="25">
        <v>3.5159348397665398E-3</v>
      </c>
      <c r="I44" s="25">
        <v>10.355842116511701</v>
      </c>
      <c r="J44" s="25">
        <v>0.38101438875038102</v>
      </c>
      <c r="K44" s="25">
        <v>5.9479639278978001E-2</v>
      </c>
      <c r="L44" s="25">
        <v>1.0748987365560899E-3</v>
      </c>
      <c r="N44" s="25">
        <v>0.63756878197997202</v>
      </c>
      <c r="O44" s="25">
        <v>0.28648440118552299</v>
      </c>
      <c r="Q44" s="25">
        <v>592.06399999999996</v>
      </c>
      <c r="R44" s="25">
        <v>16.170999999999999</v>
      </c>
      <c r="S44" s="25">
        <v>594.24</v>
      </c>
      <c r="T44" s="25">
        <v>20.885999999999999</v>
      </c>
      <c r="U44" s="193">
        <f t="shared" si="2"/>
        <v>21.720660988100708</v>
      </c>
      <c r="V44" s="25">
        <v>583.73400000000004</v>
      </c>
      <c r="W44" s="25">
        <v>39.237000000000002</v>
      </c>
      <c r="X44" s="193">
        <f t="shared" si="3"/>
        <v>39.34540384300179</v>
      </c>
      <c r="Z44" s="25">
        <v>4.96495512950227</v>
      </c>
      <c r="AA44" s="25">
        <v>142622.07519731799</v>
      </c>
      <c r="AB44" s="25">
        <v>21.9687822236491</v>
      </c>
      <c r="AC44" s="25">
        <v>2.8309092468102302</v>
      </c>
      <c r="AD44" s="25">
        <v>3.4215025947710811</v>
      </c>
      <c r="AE44" s="25">
        <v>208.61982359860801</v>
      </c>
      <c r="AF44" s="25">
        <v>1.74402947538034</v>
      </c>
      <c r="AG44" s="25">
        <v>1.3940294753803402</v>
      </c>
      <c r="AH44" s="25">
        <v>2.2157119855865302E-2</v>
      </c>
      <c r="AI44" s="25">
        <v>-3.36413181746269E-4</v>
      </c>
      <c r="AJ44" s="25">
        <v>13.231173945275501</v>
      </c>
      <c r="AK44" s="25">
        <v>2.0699556928067301E-2</v>
      </c>
      <c r="AL44" s="25">
        <v>0.45882596742117199</v>
      </c>
      <c r="AM44" s="25">
        <v>1.0998260614130499</v>
      </c>
      <c r="AN44" s="25">
        <v>0.78056339073480496</v>
      </c>
      <c r="AO44" s="25">
        <v>5.7628877380483701</v>
      </c>
      <c r="AP44" s="25">
        <v>1.6122004645688499</v>
      </c>
      <c r="AQ44" s="25">
        <v>16.917704688770598</v>
      </c>
      <c r="AR44" s="25">
        <v>5.7248729584714502</v>
      </c>
      <c r="AS44" s="25">
        <v>26.264822045708801</v>
      </c>
      <c r="AT44" s="25">
        <v>5.5530366457866496</v>
      </c>
      <c r="AU44" s="25">
        <v>50.639669442611002</v>
      </c>
      <c r="AV44" s="25">
        <v>11.1303456905926</v>
      </c>
      <c r="AW44" s="25">
        <v>6562.72335080629</v>
      </c>
      <c r="AX44" s="25">
        <v>0.36370606979625397</v>
      </c>
      <c r="AY44" s="25">
        <v>0.48795186391760198</v>
      </c>
      <c r="AZ44" s="25">
        <v>8.5526595321237995</v>
      </c>
      <c r="BA44" s="25">
        <v>279.584383705275</v>
      </c>
      <c r="BC44" s="25">
        <v>0.88162948179920797</v>
      </c>
      <c r="BD44" s="25">
        <v>3388.5667615081002</v>
      </c>
      <c r="BE44" s="25">
        <v>15.0170379880508</v>
      </c>
      <c r="BF44" s="25">
        <v>0.38781401886276401</v>
      </c>
      <c r="BG44" s="25">
        <v>2.7494693705878701</v>
      </c>
      <c r="BH44" s="25">
        <v>8.0475212017765793E-2</v>
      </c>
      <c r="BI44" s="25">
        <v>3.9390065491083599E-2</v>
      </c>
      <c r="BJ44" s="25">
        <v>3.0664376510618901E-3</v>
      </c>
      <c r="BK44" s="25">
        <v>0.29272811674170801</v>
      </c>
      <c r="BL44" s="25">
        <v>4.8612224002509896E-3</v>
      </c>
      <c r="BM44" s="25">
        <v>6.1302561658054602E-2</v>
      </c>
      <c r="BN44" s="25">
        <v>0.112381191925243</v>
      </c>
      <c r="BO44" s="25">
        <v>5.1816676094464102E-2</v>
      </c>
      <c r="BP44" s="25">
        <v>0.30392156180640501</v>
      </c>
      <c r="BQ44" s="25">
        <v>6.1848419988171303E-2</v>
      </c>
      <c r="BR44" s="25">
        <v>0.39426666962942802</v>
      </c>
      <c r="BS44" s="25">
        <v>0.13303936589757001</v>
      </c>
      <c r="BT44" s="25">
        <v>0.66725429954973203</v>
      </c>
      <c r="BU44" s="25">
        <v>0.15681894346820999</v>
      </c>
      <c r="BV44" s="25">
        <v>1.1884225751322499</v>
      </c>
      <c r="BW44" s="25">
        <v>0.269434792812415</v>
      </c>
      <c r="BX44" s="25">
        <v>109.810217135792</v>
      </c>
      <c r="BY44" s="25">
        <v>2.2685420670209601E-2</v>
      </c>
      <c r="BZ44" s="25">
        <v>3.0577469987202E-2</v>
      </c>
      <c r="CA44" s="25">
        <v>0.22950680900734799</v>
      </c>
      <c r="CB44" s="25">
        <v>6.0264610270121199</v>
      </c>
    </row>
    <row r="45" spans="1:80" x14ac:dyDescent="0.2">
      <c r="A45" s="25" t="s">
        <v>199</v>
      </c>
      <c r="E45" s="25">
        <v>0.78339465959269905</v>
      </c>
      <c r="F45" s="25">
        <v>3.1973686335171697E-2</v>
      </c>
      <c r="G45" s="25">
        <v>9.5891058644046304E-2</v>
      </c>
      <c r="H45" s="25">
        <v>3.3321912388056801E-3</v>
      </c>
      <c r="I45" s="25">
        <v>10.4264567437501</v>
      </c>
      <c r="J45" s="25">
        <v>0.36667984691976602</v>
      </c>
      <c r="K45" s="25">
        <v>5.9308820151969803E-2</v>
      </c>
      <c r="L45" s="25">
        <v>1.0874264500389801E-3</v>
      </c>
      <c r="N45" s="25">
        <v>0.23511428696209399</v>
      </c>
      <c r="O45" s="25">
        <v>0.48567200225492502</v>
      </c>
      <c r="Q45" s="25">
        <v>587.73599999999999</v>
      </c>
      <c r="R45" s="25">
        <v>13.728999999999999</v>
      </c>
      <c r="S45" s="25">
        <v>590.39400000000001</v>
      </c>
      <c r="T45" s="25">
        <v>19.841000000000001</v>
      </c>
      <c r="U45" s="193">
        <f t="shared" si="2"/>
        <v>20.706805367405181</v>
      </c>
      <c r="V45" s="25">
        <v>577.48</v>
      </c>
      <c r="W45" s="25">
        <v>39.832000000000001</v>
      </c>
      <c r="X45" s="193">
        <f t="shared" si="3"/>
        <v>39.936515906623605</v>
      </c>
      <c r="Z45" s="25">
        <v>4.7504130284006596</v>
      </c>
      <c r="AA45" s="25">
        <v>141448.5222035</v>
      </c>
      <c r="AB45" s="25">
        <v>42.575570415967398</v>
      </c>
      <c r="AC45" s="25">
        <v>2.98892081196409</v>
      </c>
      <c r="AD45" s="25">
        <v>3.6124790383949601</v>
      </c>
      <c r="AE45" s="25">
        <v>218.75916086678399</v>
      </c>
      <c r="AF45" s="25">
        <v>1.6697559247420599</v>
      </c>
      <c r="AG45" s="25">
        <v>1.31975592474206</v>
      </c>
      <c r="AH45" s="25">
        <v>1.7678273544398999E-2</v>
      </c>
      <c r="AI45" s="25">
        <v>1.70949693229376E-3</v>
      </c>
      <c r="AJ45" s="25">
        <v>13.616282515496399</v>
      </c>
      <c r="AK45" s="25">
        <v>2.6853654541271699E-2</v>
      </c>
      <c r="AL45" s="25">
        <v>0.53163551814824905</v>
      </c>
      <c r="AM45" s="25">
        <v>1.26955832198834</v>
      </c>
      <c r="AN45" s="25">
        <v>0.80033222682551797</v>
      </c>
      <c r="AO45" s="25">
        <v>6.0788487884867699</v>
      </c>
      <c r="AP45" s="25">
        <v>1.6985019109638599</v>
      </c>
      <c r="AQ45" s="25">
        <v>17.6248059582826</v>
      </c>
      <c r="AR45" s="25">
        <v>5.9939555791647301</v>
      </c>
      <c r="AS45" s="25">
        <v>27.464250069468498</v>
      </c>
      <c r="AT45" s="25">
        <v>5.8431319228385101</v>
      </c>
      <c r="AU45" s="25">
        <v>53.636383000307902</v>
      </c>
      <c r="AV45" s="25">
        <v>11.5820858308618</v>
      </c>
      <c r="AW45" s="25">
        <v>6523.0462893863996</v>
      </c>
      <c r="AX45" s="25">
        <v>0.34801660235732601</v>
      </c>
      <c r="AY45" s="25">
        <v>0.51879168490336902</v>
      </c>
      <c r="AZ45" s="25">
        <v>8.8612795340946402</v>
      </c>
      <c r="BA45" s="25">
        <v>295.586779284214</v>
      </c>
      <c r="BC45" s="25">
        <v>0.84727028033270502</v>
      </c>
      <c r="BD45" s="25">
        <v>3723.87634723066</v>
      </c>
      <c r="BE45" s="25">
        <v>14.789568376745899</v>
      </c>
      <c r="BF45" s="25">
        <v>0.30492077609165003</v>
      </c>
      <c r="BG45" s="25">
        <v>2.5609569581677198</v>
      </c>
      <c r="BH45" s="25">
        <v>8.1767427339651796E-2</v>
      </c>
      <c r="BI45" s="25">
        <v>3.8693993892685498E-2</v>
      </c>
      <c r="BJ45" s="25">
        <v>3.4992080856708599E-3</v>
      </c>
      <c r="BK45" s="25">
        <v>0.23490352340155199</v>
      </c>
      <c r="BL45" s="25">
        <v>5.60913380207509E-3</v>
      </c>
      <c r="BM45" s="25">
        <v>7.1792860338966896E-2</v>
      </c>
      <c r="BN45" s="25">
        <v>0.13065928382886199</v>
      </c>
      <c r="BO45" s="25">
        <v>6.8478908561193597E-2</v>
      </c>
      <c r="BP45" s="25">
        <v>0.25421963560845501</v>
      </c>
      <c r="BQ45" s="25">
        <v>5.8401356439468199E-2</v>
      </c>
      <c r="BR45" s="25">
        <v>0.49739052865352801</v>
      </c>
      <c r="BS45" s="25">
        <v>0.107776825061435</v>
      </c>
      <c r="BT45" s="25">
        <v>0.55871174439579696</v>
      </c>
      <c r="BU45" s="25">
        <v>0.14677874237699101</v>
      </c>
      <c r="BV45" s="25">
        <v>1.0591184920314201</v>
      </c>
      <c r="BW45" s="25">
        <v>0.247934252550218</v>
      </c>
      <c r="BX45" s="25">
        <v>108.998797685128</v>
      </c>
      <c r="BY45" s="25">
        <v>2.1289072032715201E-2</v>
      </c>
      <c r="BZ45" s="25">
        <v>3.7643979102817901E-2</v>
      </c>
      <c r="CA45" s="25">
        <v>0.18712423936905101</v>
      </c>
      <c r="CB45" s="25">
        <v>5.0677384198471804</v>
      </c>
    </row>
    <row r="46" spans="1:80" x14ac:dyDescent="0.2">
      <c r="A46" s="25" t="s">
        <v>200</v>
      </c>
      <c r="E46" s="25">
        <v>0.78697495751859703</v>
      </c>
      <c r="F46" s="25">
        <v>3.2024777176866297E-2</v>
      </c>
      <c r="G46" s="25">
        <v>9.5346885482577096E-2</v>
      </c>
      <c r="H46" s="25">
        <v>3.3837524353619798E-3</v>
      </c>
      <c r="I46" s="25">
        <v>10.492229769338399</v>
      </c>
      <c r="J46" s="25">
        <v>0.37412594589632803</v>
      </c>
      <c r="K46" s="25">
        <v>5.9881401116011701E-2</v>
      </c>
      <c r="L46" s="25">
        <v>9.8317038458303209E-4</v>
      </c>
      <c r="N46" s="25">
        <v>0.47815512757930601</v>
      </c>
      <c r="O46" s="25">
        <v>0.37579964741808303</v>
      </c>
      <c r="Q46" s="25">
        <v>589.21400000000006</v>
      </c>
      <c r="R46" s="25">
        <v>14.833</v>
      </c>
      <c r="S46" s="25">
        <v>586.85699999999997</v>
      </c>
      <c r="T46" s="25">
        <v>20.001999999999999</v>
      </c>
      <c r="U46" s="193">
        <f t="shared" si="2"/>
        <v>20.851141883477268</v>
      </c>
      <c r="V46" s="25">
        <v>598.303</v>
      </c>
      <c r="W46" s="25">
        <v>35.552</v>
      </c>
      <c r="X46" s="193">
        <f t="shared" si="3"/>
        <v>35.677638178489687</v>
      </c>
      <c r="Z46" s="25">
        <v>3.7064441248195901</v>
      </c>
      <c r="AA46" s="25">
        <v>144389.45771710799</v>
      </c>
      <c r="AB46" s="25">
        <v>32.307829407668898</v>
      </c>
      <c r="AC46" s="25">
        <v>3.10228145388565</v>
      </c>
      <c r="AD46" s="25">
        <v>3.7494893402676057</v>
      </c>
      <c r="AE46" s="25">
        <v>221.15473983978001</v>
      </c>
      <c r="AF46" s="25">
        <v>1.69796849438382</v>
      </c>
      <c r="AG46" s="25">
        <v>1.3479684943838199</v>
      </c>
      <c r="AH46" s="25">
        <v>7.0214295914050207E-2</v>
      </c>
      <c r="AI46" s="25">
        <v>1.26921506687665E-3</v>
      </c>
      <c r="AJ46" s="25">
        <v>13.6170068236421</v>
      </c>
      <c r="AK46" s="25">
        <v>2.4830087582274299E-2</v>
      </c>
      <c r="AL46" s="25">
        <v>0.48950090694797599</v>
      </c>
      <c r="AM46" s="25">
        <v>1.16875118617906</v>
      </c>
      <c r="AN46" s="25">
        <v>0.85332417086091095</v>
      </c>
      <c r="AO46" s="25">
        <v>6.0617495975765197</v>
      </c>
      <c r="AP46" s="25">
        <v>1.68212630794407</v>
      </c>
      <c r="AQ46" s="25">
        <v>17.7612657014615</v>
      </c>
      <c r="AR46" s="25">
        <v>5.9116670180354998</v>
      </c>
      <c r="AS46" s="25">
        <v>27.890393095478199</v>
      </c>
      <c r="AT46" s="25">
        <v>5.8403430217027301</v>
      </c>
      <c r="AU46" s="25">
        <v>54.089700744383798</v>
      </c>
      <c r="AV46" s="25">
        <v>11.492377840914401</v>
      </c>
      <c r="AW46" s="25">
        <v>6538.4025601987096</v>
      </c>
      <c r="AX46" s="25">
        <v>0.37152751268584999</v>
      </c>
      <c r="AY46" s="25">
        <v>0.48964237592175902</v>
      </c>
      <c r="AZ46" s="25">
        <v>8.8964462517323302</v>
      </c>
      <c r="BA46" s="25">
        <v>296.91746802138601</v>
      </c>
      <c r="BC46" s="25">
        <v>0.79504978583888397</v>
      </c>
      <c r="BD46" s="25">
        <v>3679.0948745979399</v>
      </c>
      <c r="BE46" s="25">
        <v>14.682600257178899</v>
      </c>
      <c r="BF46" s="25">
        <v>0.33423473258411202</v>
      </c>
      <c r="BG46" s="25">
        <v>2.6990459060946401</v>
      </c>
      <c r="BH46" s="25">
        <v>7.88950964985526E-2</v>
      </c>
      <c r="BI46" s="25">
        <v>4.6980170701370803E-2</v>
      </c>
      <c r="BJ46" s="25">
        <v>4.5710967671204403E-3</v>
      </c>
      <c r="BK46" s="25">
        <v>0.26183612713773202</v>
      </c>
      <c r="BL46" s="25">
        <v>6.1721605599410496E-3</v>
      </c>
      <c r="BM46" s="25">
        <v>6.9722609411384001E-2</v>
      </c>
      <c r="BN46" s="25">
        <v>0.14678618061021301</v>
      </c>
      <c r="BO46" s="25">
        <v>6.5948070391556604E-2</v>
      </c>
      <c r="BP46" s="25">
        <v>0.31266553799146002</v>
      </c>
      <c r="BQ46" s="25">
        <v>4.04695548287866E-2</v>
      </c>
      <c r="BR46" s="25">
        <v>0.44598220898007401</v>
      </c>
      <c r="BS46" s="25">
        <v>0.105847198201912</v>
      </c>
      <c r="BT46" s="25">
        <v>0.48054127283870601</v>
      </c>
      <c r="BU46" s="25">
        <v>0.163023914317562</v>
      </c>
      <c r="BV46" s="25">
        <v>1.0480936208281499</v>
      </c>
      <c r="BW46" s="25">
        <v>0.19106250634059699</v>
      </c>
      <c r="BX46" s="25">
        <v>92.516159427413697</v>
      </c>
      <c r="BY46" s="25">
        <v>2.61906304776502E-2</v>
      </c>
      <c r="BZ46" s="25">
        <v>2.9130529625266698E-2</v>
      </c>
      <c r="CA46" s="25">
        <v>0.15706819814269199</v>
      </c>
      <c r="CB46" s="25">
        <v>4.2363373024290398</v>
      </c>
    </row>
    <row r="47" spans="1:80" x14ac:dyDescent="0.2">
      <c r="A47" s="25" t="s">
        <v>201</v>
      </c>
      <c r="E47" s="25">
        <v>0.78944527373960405</v>
      </c>
      <c r="F47" s="25">
        <v>3.2474561704825398E-2</v>
      </c>
      <c r="G47" s="25">
        <v>9.6303598589013495E-2</v>
      </c>
      <c r="H47" s="25">
        <v>3.3639238263441199E-3</v>
      </c>
      <c r="I47" s="25">
        <v>10.383739967069101</v>
      </c>
      <c r="J47" s="25">
        <v>0.365437176967225</v>
      </c>
      <c r="K47" s="25">
        <v>5.9461728276028698E-2</v>
      </c>
      <c r="L47" s="25">
        <v>9.72685006960112E-4</v>
      </c>
      <c r="N47" s="25">
        <v>0.53770221204684399</v>
      </c>
      <c r="O47" s="25">
        <v>0.31274189175633099</v>
      </c>
      <c r="Q47" s="25">
        <v>590.72299999999996</v>
      </c>
      <c r="R47" s="25">
        <v>15.163</v>
      </c>
      <c r="S47" s="25">
        <v>592.71500000000003</v>
      </c>
      <c r="T47" s="25">
        <v>19.928999999999998</v>
      </c>
      <c r="U47" s="193">
        <f t="shared" si="2"/>
        <v>20.797743822888577</v>
      </c>
      <c r="V47" s="25">
        <v>583.077</v>
      </c>
      <c r="W47" s="25">
        <v>35.529000000000003</v>
      </c>
      <c r="X47" s="193">
        <f t="shared" si="3"/>
        <v>35.648412456913498</v>
      </c>
      <c r="Z47" s="25">
        <v>3.4736360516507498</v>
      </c>
      <c r="AA47" s="25">
        <v>147058.33864775201</v>
      </c>
      <c r="AB47" s="25">
        <v>32.922485538007898</v>
      </c>
      <c r="AC47" s="25">
        <v>2.76706983290235</v>
      </c>
      <c r="AD47" s="25">
        <v>3.3443447980029255</v>
      </c>
      <c r="AE47" s="25">
        <v>211.715731433814</v>
      </c>
      <c r="AF47" s="25">
        <v>1.6805255660384399</v>
      </c>
      <c r="AG47" s="25">
        <v>1.3305255660384399</v>
      </c>
      <c r="AH47" s="25">
        <v>4.6942476887806797E-2</v>
      </c>
      <c r="AI47" s="25">
        <v>2.2864348894890999E-3</v>
      </c>
      <c r="AJ47" s="25">
        <v>13.3924426611527</v>
      </c>
      <c r="AK47" s="25">
        <v>1.8438261434425202E-2</v>
      </c>
      <c r="AL47" s="25">
        <v>0.45165719542292498</v>
      </c>
      <c r="AM47" s="25">
        <v>1.2098813897080001</v>
      </c>
      <c r="AN47" s="25">
        <v>0.79932538138937503</v>
      </c>
      <c r="AO47" s="25">
        <v>5.7606177222707</v>
      </c>
      <c r="AP47" s="25">
        <v>1.6244929885211701</v>
      </c>
      <c r="AQ47" s="25">
        <v>16.9501015013341</v>
      </c>
      <c r="AR47" s="25">
        <v>5.7916250450981499</v>
      </c>
      <c r="AS47" s="25">
        <v>25.903996966074502</v>
      </c>
      <c r="AT47" s="25">
        <v>5.5347652522464497</v>
      </c>
      <c r="AU47" s="25">
        <v>51.836969283261801</v>
      </c>
      <c r="AV47" s="25">
        <v>11.129708096967899</v>
      </c>
      <c r="AW47" s="25">
        <v>6536.8890599132101</v>
      </c>
      <c r="AX47" s="25">
        <v>0.34911030551391298</v>
      </c>
      <c r="AY47" s="25">
        <v>0.47709933337145299</v>
      </c>
      <c r="AZ47" s="25">
        <v>8.6032985791624004</v>
      </c>
      <c r="BA47" s="25">
        <v>286.371392401479</v>
      </c>
      <c r="BC47" s="25">
        <v>0.94636301596049399</v>
      </c>
      <c r="BD47" s="25">
        <v>3397.0700660632801</v>
      </c>
      <c r="BE47" s="25">
        <v>14.165926995107901</v>
      </c>
      <c r="BF47" s="25">
        <v>0.42320314367110201</v>
      </c>
      <c r="BG47" s="25">
        <v>2.6260237472370802</v>
      </c>
      <c r="BH47" s="25">
        <v>9.6895924313407406E-2</v>
      </c>
      <c r="BI47" s="25">
        <v>4.84010527594671E-2</v>
      </c>
      <c r="BJ47" s="25">
        <v>3.3283389270789602E-3</v>
      </c>
      <c r="BK47" s="25">
        <v>0.28536986393019897</v>
      </c>
      <c r="BL47" s="25">
        <v>5.4445290265961897E-3</v>
      </c>
      <c r="BM47" s="25">
        <v>7.5913729413534997E-2</v>
      </c>
      <c r="BN47" s="25">
        <v>0.13071368284930299</v>
      </c>
      <c r="BO47" s="25">
        <v>6.0072894113453602E-2</v>
      </c>
      <c r="BP47" s="25">
        <v>0.29457570907888603</v>
      </c>
      <c r="BQ47" s="25">
        <v>5.4567370963483998E-2</v>
      </c>
      <c r="BR47" s="25">
        <v>0.48071062030773398</v>
      </c>
      <c r="BS47" s="25">
        <v>0.12576709612336801</v>
      </c>
      <c r="BT47" s="25">
        <v>0.41370015325784898</v>
      </c>
      <c r="BU47" s="25">
        <v>0.121862371747301</v>
      </c>
      <c r="BV47" s="25">
        <v>1.2488491899652101</v>
      </c>
      <c r="BW47" s="25">
        <v>0.249386034003441</v>
      </c>
      <c r="BX47" s="25">
        <v>83.610724224466693</v>
      </c>
      <c r="BY47" s="25">
        <v>2.1140565393755199E-2</v>
      </c>
      <c r="BZ47" s="25">
        <v>3.8345649700437301E-2</v>
      </c>
      <c r="CA47" s="25">
        <v>0.22256222144704699</v>
      </c>
      <c r="CB47" s="25">
        <v>5.7028944141714497</v>
      </c>
    </row>
    <row r="48" spans="1:80" x14ac:dyDescent="0.2">
      <c r="A48" s="25" t="s">
        <v>202</v>
      </c>
      <c r="E48" s="25">
        <v>0.80705334015378805</v>
      </c>
      <c r="F48" s="25">
        <v>3.3612780524832998E-2</v>
      </c>
      <c r="G48" s="25">
        <v>9.8106161030459493E-2</v>
      </c>
      <c r="H48" s="25">
        <v>3.4438122249326399E-3</v>
      </c>
      <c r="I48" s="25">
        <v>10.192984755134001</v>
      </c>
      <c r="J48" s="25">
        <v>0.357853715525076</v>
      </c>
      <c r="K48" s="25">
        <v>5.9613221346168997E-2</v>
      </c>
      <c r="L48" s="25">
        <v>1.0531060437054499E-3</v>
      </c>
      <c r="N48" s="25">
        <v>0.48869973520636001</v>
      </c>
      <c r="O48" s="25">
        <v>0.25973662605382403</v>
      </c>
      <c r="Q48" s="25">
        <v>600.21900000000005</v>
      </c>
      <c r="R48" s="25">
        <v>15.843999999999999</v>
      </c>
      <c r="S48" s="25">
        <v>603.30399999999997</v>
      </c>
      <c r="T48" s="25">
        <v>20.22</v>
      </c>
      <c r="U48" s="193">
        <f t="shared" si="2"/>
        <v>21.106775491334531</v>
      </c>
      <c r="V48" s="25">
        <v>588.58100000000002</v>
      </c>
      <c r="W48" s="25">
        <v>38.317</v>
      </c>
      <c r="X48" s="193">
        <f t="shared" si="3"/>
        <v>38.429847499554626</v>
      </c>
      <c r="Z48" s="25">
        <v>4.08625584548383</v>
      </c>
      <c r="AA48" s="25">
        <v>145204.734501953</v>
      </c>
      <c r="AB48" s="25">
        <v>28.616237765457299</v>
      </c>
      <c r="AC48" s="25">
        <v>3.10940894177133</v>
      </c>
      <c r="AD48" s="25">
        <v>3.7581037874889467</v>
      </c>
      <c r="AE48" s="25">
        <v>206.32475916367599</v>
      </c>
      <c r="AF48" s="25">
        <v>1.77935364351597</v>
      </c>
      <c r="AG48" s="25">
        <v>1.4293536435159702</v>
      </c>
      <c r="AH48" s="25">
        <v>7.4103742838627001E-2</v>
      </c>
      <c r="AI48" s="25">
        <v>1.90478847970707E-3</v>
      </c>
      <c r="AJ48" s="25">
        <v>13.134868742682601</v>
      </c>
      <c r="AK48" s="25">
        <v>2.3585447969299199E-2</v>
      </c>
      <c r="AL48" s="25">
        <v>0.47167344958095803</v>
      </c>
      <c r="AM48" s="25">
        <v>1.0854685547045599</v>
      </c>
      <c r="AN48" s="25">
        <v>0.805803169076589</v>
      </c>
      <c r="AO48" s="25">
        <v>5.4685537952047696</v>
      </c>
      <c r="AP48" s="25">
        <v>1.6069631513710301</v>
      </c>
      <c r="AQ48" s="25">
        <v>16.627035968051</v>
      </c>
      <c r="AR48" s="25">
        <v>5.7259174667561004</v>
      </c>
      <c r="AS48" s="25">
        <v>26.187415713389601</v>
      </c>
      <c r="AT48" s="25">
        <v>5.5205420825773501</v>
      </c>
      <c r="AU48" s="25">
        <v>51.2289292179969</v>
      </c>
      <c r="AV48" s="25">
        <v>10.909707047602801</v>
      </c>
      <c r="AW48" s="25">
        <v>6627.9924634284198</v>
      </c>
      <c r="AX48" s="25">
        <v>0.34527918611171299</v>
      </c>
      <c r="AY48" s="25">
        <v>0.44564347063216098</v>
      </c>
      <c r="AZ48" s="25">
        <v>8.3549541135357792</v>
      </c>
      <c r="BA48" s="25">
        <v>276.79458825939702</v>
      </c>
      <c r="BC48" s="25">
        <v>0.81425813291739702</v>
      </c>
      <c r="BD48" s="25">
        <v>3974.8051389689999</v>
      </c>
      <c r="BE48" s="25">
        <v>14.522095242688801</v>
      </c>
      <c r="BF48" s="25">
        <v>0.43930772674093999</v>
      </c>
      <c r="BG48" s="25">
        <v>2.2639760100248498</v>
      </c>
      <c r="BH48" s="25">
        <v>9.43720664434025E-2</v>
      </c>
      <c r="BI48" s="25">
        <v>4.7196845491962701E-2</v>
      </c>
      <c r="BJ48" s="25">
        <v>4.2748674635690502E-3</v>
      </c>
      <c r="BK48" s="25">
        <v>0.198504481747696</v>
      </c>
      <c r="BL48" s="25">
        <v>9.2396798352738594E-3</v>
      </c>
      <c r="BM48" s="25">
        <v>7.0987359435151706E-2</v>
      </c>
      <c r="BN48" s="25">
        <v>0.13548280598475901</v>
      </c>
      <c r="BO48" s="25">
        <v>5.2648794061805199E-2</v>
      </c>
      <c r="BP48" s="25">
        <v>0.29993856003049502</v>
      </c>
      <c r="BQ48" s="25">
        <v>5.1569386113107102E-2</v>
      </c>
      <c r="BR48" s="25">
        <v>0.45152570815159399</v>
      </c>
      <c r="BS48" s="25">
        <v>0.14149597102799799</v>
      </c>
      <c r="BT48" s="25">
        <v>0.48426839853030801</v>
      </c>
      <c r="BU48" s="25">
        <v>0.138877358957257</v>
      </c>
      <c r="BV48" s="25">
        <v>1.1514713077782299</v>
      </c>
      <c r="BW48" s="25">
        <v>0.26560890294360401</v>
      </c>
      <c r="BX48" s="25">
        <v>90.280680359194704</v>
      </c>
      <c r="BY48" s="25">
        <v>2.92318451991317E-2</v>
      </c>
      <c r="BZ48" s="25">
        <v>3.6731521226854497E-2</v>
      </c>
      <c r="CA48" s="25">
        <v>0.19142484544558</v>
      </c>
      <c r="CB48" s="25">
        <v>4.9462779066162996</v>
      </c>
    </row>
    <row r="49" spans="1:80" x14ac:dyDescent="0.2">
      <c r="A49" s="25" t="s">
        <v>203</v>
      </c>
      <c r="E49" s="25">
        <v>0.80836591641165101</v>
      </c>
      <c r="F49" s="25">
        <v>3.4538365257915003E-2</v>
      </c>
      <c r="G49" s="25">
        <v>9.7016724091515696E-2</v>
      </c>
      <c r="H49" s="25">
        <v>3.4373218204430899E-3</v>
      </c>
      <c r="I49" s="25">
        <v>10.2771710965535</v>
      </c>
      <c r="J49" s="25">
        <v>0.326568921847739</v>
      </c>
      <c r="K49" s="25">
        <v>6.0182630570414598E-2</v>
      </c>
      <c r="L49" s="25">
        <v>1.1533463828845699E-3</v>
      </c>
      <c r="N49" s="25">
        <v>0.43168412862217398</v>
      </c>
      <c r="O49" s="25">
        <v>0.274346329589432</v>
      </c>
      <c r="Q49" s="25">
        <v>600.80399999999997</v>
      </c>
      <c r="R49" s="25">
        <v>14.644</v>
      </c>
      <c r="S49" s="25">
        <v>598.58399999999995</v>
      </c>
      <c r="T49" s="25">
        <v>18.164000000000001</v>
      </c>
      <c r="U49" s="193">
        <f t="shared" si="2"/>
        <v>19.131418570132222</v>
      </c>
      <c r="V49" s="25">
        <v>609.18799999999999</v>
      </c>
      <c r="W49" s="25">
        <v>41.414999999999999</v>
      </c>
      <c r="X49" s="193">
        <f t="shared" si="3"/>
        <v>41.526858483198559</v>
      </c>
      <c r="Z49" s="25">
        <v>2.8768850258026801</v>
      </c>
      <c r="AA49" s="25">
        <v>143589.72429052499</v>
      </c>
      <c r="AB49" s="25">
        <v>30.535756199597699</v>
      </c>
      <c r="AC49" s="25">
        <v>3.06999072971665</v>
      </c>
      <c r="AD49" s="25">
        <v>3.7104620218695472</v>
      </c>
      <c r="AE49" s="25">
        <v>233.349374235553</v>
      </c>
      <c r="AF49" s="25">
        <v>1.7309198699477699</v>
      </c>
      <c r="AG49" s="25">
        <v>1.3809198699477698</v>
      </c>
      <c r="AH49" s="25">
        <v>-3.3337604557855002E-4</v>
      </c>
      <c r="AI49" s="25">
        <v>-5.2539197925934099E-4</v>
      </c>
      <c r="AJ49" s="25">
        <v>13.807915090699399</v>
      </c>
      <c r="AK49" s="25">
        <v>3.4976928871429197E-2</v>
      </c>
      <c r="AL49" s="25">
        <v>0.49357487027743002</v>
      </c>
      <c r="AM49" s="25">
        <v>1.3161651762420901</v>
      </c>
      <c r="AN49" s="25">
        <v>0.88117113390481305</v>
      </c>
      <c r="AO49" s="25">
        <v>6.6589442710058098</v>
      </c>
      <c r="AP49" s="25">
        <v>1.7673658188027399</v>
      </c>
      <c r="AQ49" s="25">
        <v>18.937601565487899</v>
      </c>
      <c r="AR49" s="25">
        <v>6.4797288812780698</v>
      </c>
      <c r="AS49" s="25">
        <v>29.3383464899463</v>
      </c>
      <c r="AT49" s="25">
        <v>6.0501867444353401</v>
      </c>
      <c r="AU49" s="25">
        <v>56.344733201416801</v>
      </c>
      <c r="AV49" s="25">
        <v>12.1706207506395</v>
      </c>
      <c r="AW49" s="25">
        <v>6448.2971411762201</v>
      </c>
      <c r="AX49" s="25">
        <v>0.344457108248379</v>
      </c>
      <c r="AY49" s="25">
        <v>0.48094333315176901</v>
      </c>
      <c r="AZ49" s="25">
        <v>8.8448423192728303</v>
      </c>
      <c r="BA49" s="25">
        <v>296.96936229061203</v>
      </c>
      <c r="BC49" s="25">
        <v>0.92446826807015603</v>
      </c>
      <c r="BD49" s="25">
        <v>3804.9232946176799</v>
      </c>
      <c r="BE49" s="25">
        <v>17.474833006495601</v>
      </c>
      <c r="BF49" s="25">
        <v>0.31402835173108701</v>
      </c>
      <c r="BG49" s="25">
        <v>2.6065524196403298</v>
      </c>
      <c r="BH49" s="25">
        <v>5.8881068036682298E-2</v>
      </c>
      <c r="BI49" s="25">
        <v>3.9803953590614699E-2</v>
      </c>
      <c r="BJ49" s="25">
        <v>4.7869927486428702E-3</v>
      </c>
      <c r="BK49" s="25">
        <v>0.239025639434464</v>
      </c>
      <c r="BL49" s="25">
        <v>7.9150595832324401E-3</v>
      </c>
      <c r="BM49" s="25">
        <v>6.8186871851429506E-2</v>
      </c>
      <c r="BN49" s="25">
        <v>8.4309540314920398E-2</v>
      </c>
      <c r="BO49" s="25">
        <v>5.38615563864321E-2</v>
      </c>
      <c r="BP49" s="25">
        <v>0.33686883261753903</v>
      </c>
      <c r="BQ49" s="25">
        <v>5.2496123723690502E-2</v>
      </c>
      <c r="BR49" s="25">
        <v>0.53884685296245904</v>
      </c>
      <c r="BS49" s="25">
        <v>0.13219265841307001</v>
      </c>
      <c r="BT49" s="25">
        <v>0.47343498547894802</v>
      </c>
      <c r="BU49" s="25">
        <v>0.14838876590703901</v>
      </c>
      <c r="BV49" s="25">
        <v>0.94052063945264397</v>
      </c>
      <c r="BW49" s="25">
        <v>0.220055036071411</v>
      </c>
      <c r="BX49" s="25">
        <v>90.881884632364105</v>
      </c>
      <c r="BY49" s="25">
        <v>2.5627981734109899E-2</v>
      </c>
      <c r="BZ49" s="25">
        <v>3.1633077311278998E-2</v>
      </c>
      <c r="CA49" s="25">
        <v>0.16508864445060301</v>
      </c>
      <c r="CB49" s="25">
        <v>4.9870092188887298</v>
      </c>
    </row>
    <row r="50" spans="1:80" x14ac:dyDescent="0.2">
      <c r="A50" s="25" t="s">
        <v>204</v>
      </c>
      <c r="E50" s="25">
        <v>0.79291097741402805</v>
      </c>
      <c r="F50" s="25">
        <v>3.2849148589791197E-2</v>
      </c>
      <c r="G50" s="25">
        <v>9.6200137380658607E-2</v>
      </c>
      <c r="H50" s="25">
        <v>3.33093146332258E-3</v>
      </c>
      <c r="I50" s="25">
        <v>10.393158843332699</v>
      </c>
      <c r="J50" s="25">
        <v>0.36197907154390802</v>
      </c>
      <c r="K50" s="25">
        <v>5.9791351771713901E-2</v>
      </c>
      <c r="L50" s="25">
        <v>9.956424112154891E-4</v>
      </c>
      <c r="N50" s="25">
        <v>0.54005921633578902</v>
      </c>
      <c r="O50" s="25">
        <v>0.19481883643671999</v>
      </c>
      <c r="Q50" s="25">
        <v>592.79</v>
      </c>
      <c r="R50" s="25">
        <v>15.967000000000001</v>
      </c>
      <c r="S50" s="25">
        <v>592.202</v>
      </c>
      <c r="T50" s="25">
        <v>19.707000000000001</v>
      </c>
      <c r="U50" s="193">
        <f t="shared" si="2"/>
        <v>20.583638402391351</v>
      </c>
      <c r="V50" s="25">
        <v>595.04499999999996</v>
      </c>
      <c r="W50" s="25">
        <v>36.095999999999997</v>
      </c>
      <c r="X50" s="193">
        <f t="shared" si="3"/>
        <v>36.218409404619422</v>
      </c>
      <c r="Z50" s="25">
        <v>2.6099555431047201</v>
      </c>
      <c r="AA50" s="25">
        <v>144431.18055563499</v>
      </c>
      <c r="AB50" s="25">
        <v>35.721266439799699</v>
      </c>
      <c r="AC50" s="25">
        <v>2.8149541218876002</v>
      </c>
      <c r="AD50" s="25">
        <v>3.4022188606195236</v>
      </c>
      <c r="AE50" s="25">
        <v>231.27631632370199</v>
      </c>
      <c r="AF50" s="25">
        <v>1.6723229561817301</v>
      </c>
      <c r="AG50" s="25">
        <v>1.32232295618173</v>
      </c>
      <c r="AH50" s="25">
        <v>-5.5857584153141501E-2</v>
      </c>
      <c r="AI50" s="25">
        <v>9.4275926679434005E-3</v>
      </c>
      <c r="AJ50" s="25">
        <v>13.644901013093101</v>
      </c>
      <c r="AK50" s="25">
        <v>2.73998223323491E-2</v>
      </c>
      <c r="AL50" s="25">
        <v>0.56880723715591097</v>
      </c>
      <c r="AM50" s="25">
        <v>1.31665164068907</v>
      </c>
      <c r="AN50" s="25">
        <v>0.87764145480875799</v>
      </c>
      <c r="AO50" s="25">
        <v>6.1671526691395897</v>
      </c>
      <c r="AP50" s="25">
        <v>1.7996949995889999</v>
      </c>
      <c r="AQ50" s="25">
        <v>18.454529571836101</v>
      </c>
      <c r="AR50" s="25">
        <v>6.40553542079578</v>
      </c>
      <c r="AS50" s="25">
        <v>28.6232699679414</v>
      </c>
      <c r="AT50" s="25">
        <v>6.0784590245742898</v>
      </c>
      <c r="AU50" s="25">
        <v>56.302914141761001</v>
      </c>
      <c r="AV50" s="25">
        <v>12.1296434999783</v>
      </c>
      <c r="AW50" s="25">
        <v>6464.2629985144004</v>
      </c>
      <c r="AX50" s="25">
        <v>0.33844691405965399</v>
      </c>
      <c r="AY50" s="25">
        <v>0.50284095759449299</v>
      </c>
      <c r="AZ50" s="25">
        <v>8.6133956707614505</v>
      </c>
      <c r="BA50" s="25">
        <v>293.151693580688</v>
      </c>
      <c r="BC50" s="25">
        <v>0.79861916128473498</v>
      </c>
      <c r="BD50" s="25">
        <v>3510.78990236753</v>
      </c>
      <c r="BE50" s="25">
        <v>12.7745901069484</v>
      </c>
      <c r="BF50" s="25">
        <v>0.34910361488189701</v>
      </c>
      <c r="BG50" s="25">
        <v>2.6264891307514402</v>
      </c>
      <c r="BH50" s="25">
        <v>7.4109257560084602E-2</v>
      </c>
      <c r="BI50" s="25">
        <v>2.8715927024718799E-2</v>
      </c>
      <c r="BJ50" s="25">
        <v>5.29860382096953E-3</v>
      </c>
      <c r="BK50" s="25">
        <v>0.24553941807631399</v>
      </c>
      <c r="BL50" s="25">
        <v>6.5461312953609104E-3</v>
      </c>
      <c r="BM50" s="25">
        <v>9.6244955620824593E-2</v>
      </c>
      <c r="BN50" s="25">
        <v>0.113128251498812</v>
      </c>
      <c r="BO50" s="25">
        <v>5.2518246643711498E-2</v>
      </c>
      <c r="BP50" s="25">
        <v>0.26807724100462199</v>
      </c>
      <c r="BQ50" s="25">
        <v>6.0415903231614797E-2</v>
      </c>
      <c r="BR50" s="25">
        <v>0.34942928633693099</v>
      </c>
      <c r="BS50" s="25">
        <v>0.14817391039970401</v>
      </c>
      <c r="BT50" s="25">
        <v>0.48205916049035802</v>
      </c>
      <c r="BU50" s="25">
        <v>0.129202471097809</v>
      </c>
      <c r="BV50" s="25">
        <v>0.937141642268421</v>
      </c>
      <c r="BW50" s="25">
        <v>0.254645916435561</v>
      </c>
      <c r="BX50" s="25">
        <v>97.409900760183504</v>
      </c>
      <c r="BY50" s="25">
        <v>2.1663545154625399E-2</v>
      </c>
      <c r="BZ50" s="25">
        <v>4.2844240789977901E-2</v>
      </c>
      <c r="CA50" s="25">
        <v>0.16897419342365699</v>
      </c>
      <c r="CB50" s="25">
        <v>4.4050403436807599</v>
      </c>
    </row>
    <row r="51" spans="1:80" x14ac:dyDescent="0.2">
      <c r="A51" s="25" t="s">
        <v>205</v>
      </c>
      <c r="E51" s="25">
        <v>0.798538985252922</v>
      </c>
      <c r="F51" s="25">
        <v>3.2558508027941697E-2</v>
      </c>
      <c r="G51" s="25">
        <v>9.6630821747257595E-2</v>
      </c>
      <c r="H51" s="25">
        <v>3.3260057744327501E-3</v>
      </c>
      <c r="I51" s="25">
        <v>10.3450691681543</v>
      </c>
      <c r="J51" s="25">
        <v>0.36115389459821401</v>
      </c>
      <c r="K51" s="25">
        <v>5.9750840816294698E-2</v>
      </c>
      <c r="L51" s="25">
        <v>9.99067754020808E-4</v>
      </c>
      <c r="N51" s="25">
        <v>0.4635417658389</v>
      </c>
      <c r="O51" s="25">
        <v>0.33496488610277297</v>
      </c>
      <c r="Q51" s="25">
        <v>594.57399999999996</v>
      </c>
      <c r="R51" s="25">
        <v>14.975</v>
      </c>
      <c r="S51" s="25">
        <v>594.83100000000002</v>
      </c>
      <c r="T51" s="25">
        <v>19.837</v>
      </c>
      <c r="U51" s="193">
        <f t="shared" si="2"/>
        <v>20.715669452279354</v>
      </c>
      <c r="V51" s="25">
        <v>593.59500000000003</v>
      </c>
      <c r="W51" s="25">
        <v>36.238</v>
      </c>
      <c r="X51" s="193">
        <f t="shared" si="3"/>
        <v>36.359338822379939</v>
      </c>
      <c r="Z51" s="25">
        <v>0.63059342366122995</v>
      </c>
      <c r="AA51" s="25">
        <v>145326.536806869</v>
      </c>
      <c r="AB51" s="25">
        <v>35.308653679634197</v>
      </c>
      <c r="AC51" s="25">
        <v>2.8418246634415398</v>
      </c>
      <c r="AD51" s="25">
        <v>3.4346952205569892</v>
      </c>
      <c r="AE51" s="25">
        <v>222.890715508558</v>
      </c>
      <c r="AF51" s="25">
        <v>1.70961217880398</v>
      </c>
      <c r="AG51" s="25">
        <v>1.3596121788039799</v>
      </c>
      <c r="AH51" s="25">
        <v>-3.7224628709813701E-3</v>
      </c>
      <c r="AI51" s="25">
        <v>3.5794878946437802E-3</v>
      </c>
      <c r="AJ51" s="25">
        <v>13.691752170093901</v>
      </c>
      <c r="AK51" s="25">
        <v>2.64687873524715E-2</v>
      </c>
      <c r="AL51" s="25">
        <v>0.512073307436412</v>
      </c>
      <c r="AM51" s="25">
        <v>1.41201156655358</v>
      </c>
      <c r="AN51" s="25">
        <v>0.86822588016255497</v>
      </c>
      <c r="AO51" s="25">
        <v>6.0870225498313504</v>
      </c>
      <c r="AP51" s="25">
        <v>1.6779851146609699</v>
      </c>
      <c r="AQ51" s="25">
        <v>18.0251325570317</v>
      </c>
      <c r="AR51" s="25">
        <v>6.3079018685284396</v>
      </c>
      <c r="AS51" s="25">
        <v>28.040532471334298</v>
      </c>
      <c r="AT51" s="25">
        <v>5.8746886799295197</v>
      </c>
      <c r="AU51" s="25">
        <v>53.9410650387941</v>
      </c>
      <c r="AV51" s="25">
        <v>11.69656799529</v>
      </c>
      <c r="AW51" s="25">
        <v>6498.9857417440699</v>
      </c>
      <c r="AX51" s="25">
        <v>0.35407384257785801</v>
      </c>
      <c r="AY51" s="25">
        <v>0.53369072410201202</v>
      </c>
      <c r="AZ51" s="25">
        <v>9.0423496396154608</v>
      </c>
      <c r="BA51" s="25">
        <v>302.52435586177302</v>
      </c>
      <c r="BC51" s="25">
        <v>0.99811572751431299</v>
      </c>
      <c r="BD51" s="25">
        <v>4045.55391016472</v>
      </c>
      <c r="BE51" s="25">
        <v>14.7822149736635</v>
      </c>
      <c r="BF51" s="25">
        <v>0.33745918253261598</v>
      </c>
      <c r="BG51" s="25">
        <v>2.3184707845404402</v>
      </c>
      <c r="BH51" s="25">
        <v>7.6139319729701893E-2</v>
      </c>
      <c r="BI51" s="25">
        <v>3.63037621148617E-2</v>
      </c>
      <c r="BJ51" s="25">
        <v>4.0498164965767297E-3</v>
      </c>
      <c r="BK51" s="25">
        <v>0.24953298109413699</v>
      </c>
      <c r="BL51" s="25">
        <v>7.9337743618686403E-3</v>
      </c>
      <c r="BM51" s="25">
        <v>7.8746332643185105E-2</v>
      </c>
      <c r="BN51" s="25">
        <v>0.11453822365815799</v>
      </c>
      <c r="BO51" s="25">
        <v>5.5167146437168697E-2</v>
      </c>
      <c r="BP51" s="25">
        <v>0.30301456072877497</v>
      </c>
      <c r="BQ51" s="25">
        <v>7.11237009149846E-2</v>
      </c>
      <c r="BR51" s="25">
        <v>0.40872599376099</v>
      </c>
      <c r="BS51" s="25">
        <v>0.16628876739623799</v>
      </c>
      <c r="BT51" s="25">
        <v>0.49917508840022401</v>
      </c>
      <c r="BU51" s="25">
        <v>0.147978094479777</v>
      </c>
      <c r="BV51" s="25">
        <v>0.91465391578021904</v>
      </c>
      <c r="BW51" s="25">
        <v>0.293642703840653</v>
      </c>
      <c r="BX51" s="25">
        <v>85.133130498301597</v>
      </c>
      <c r="BY51" s="25">
        <v>2.3900638658729802E-2</v>
      </c>
      <c r="BZ51" s="25">
        <v>4.3906876176682201E-2</v>
      </c>
      <c r="CA51" s="25">
        <v>0.200697934872305</v>
      </c>
      <c r="CB51" s="25">
        <v>4.3279440352663503</v>
      </c>
    </row>
    <row r="52" spans="1:80" x14ac:dyDescent="0.2">
      <c r="A52" s="25" t="s">
        <v>206</v>
      </c>
      <c r="E52" s="25">
        <v>0.80025797200968396</v>
      </c>
      <c r="F52" s="25">
        <v>3.2573678572152001E-2</v>
      </c>
      <c r="G52" s="25">
        <v>9.72266841673739E-2</v>
      </c>
      <c r="H52" s="25">
        <v>3.43690926698456E-3</v>
      </c>
      <c r="I52" s="25">
        <v>10.289549134233701</v>
      </c>
      <c r="J52" s="25">
        <v>0.36092124801788</v>
      </c>
      <c r="K52" s="25">
        <v>5.9802899078302801E-2</v>
      </c>
      <c r="L52" s="25">
        <v>1.00803582435606E-3</v>
      </c>
      <c r="N52" s="25">
        <v>0.49701819946411602</v>
      </c>
      <c r="O52" s="25">
        <v>0.22843049574728599</v>
      </c>
      <c r="Q52" s="25">
        <v>597.39300000000003</v>
      </c>
      <c r="R52" s="25">
        <v>15.93</v>
      </c>
      <c r="S52" s="25">
        <v>597.89700000000005</v>
      </c>
      <c r="T52" s="25">
        <v>20.029</v>
      </c>
      <c r="U52" s="193">
        <f t="shared" si="2"/>
        <v>20.908345780116129</v>
      </c>
      <c r="V52" s="25">
        <v>595.48</v>
      </c>
      <c r="W52" s="25">
        <v>36.521000000000001</v>
      </c>
      <c r="X52" s="193">
        <f t="shared" si="3"/>
        <v>36.642166308230195</v>
      </c>
      <c r="Z52" s="25">
        <v>4.0510479327946598</v>
      </c>
      <c r="AA52" s="25">
        <v>143581.081547687</v>
      </c>
      <c r="AB52" s="25">
        <v>49.904219928567997</v>
      </c>
      <c r="AC52" s="25">
        <v>3.0041512311938399</v>
      </c>
      <c r="AD52" s="25">
        <v>3.6308868764324238</v>
      </c>
      <c r="AE52" s="25">
        <v>207.69755847483401</v>
      </c>
      <c r="AF52" s="25">
        <v>1.79585664918628</v>
      </c>
      <c r="AG52" s="25">
        <v>1.4458566491862799</v>
      </c>
      <c r="AH52" s="25">
        <v>-2.6406190334179202E-3</v>
      </c>
      <c r="AI52" s="25">
        <v>3.04847122077464E-3</v>
      </c>
      <c r="AJ52" s="25">
        <v>13.3639045572087</v>
      </c>
      <c r="AK52" s="25">
        <v>1.93177378697858E-2</v>
      </c>
      <c r="AL52" s="25">
        <v>0.44924957908108898</v>
      </c>
      <c r="AM52" s="25">
        <v>1.1066038360479999</v>
      </c>
      <c r="AN52" s="25">
        <v>0.73256797415177899</v>
      </c>
      <c r="AO52" s="25">
        <v>5.23717386879592</v>
      </c>
      <c r="AP52" s="25">
        <v>1.61384289501427</v>
      </c>
      <c r="AQ52" s="25">
        <v>16.761680537642999</v>
      </c>
      <c r="AR52" s="25">
        <v>5.6836678603371498</v>
      </c>
      <c r="AS52" s="25">
        <v>26.035257478246599</v>
      </c>
      <c r="AT52" s="25">
        <v>5.3553956055615703</v>
      </c>
      <c r="AU52" s="25">
        <v>50.644271873753098</v>
      </c>
      <c r="AV52" s="25">
        <v>11.0134527110982</v>
      </c>
      <c r="AW52" s="25">
        <v>6519.6588375152696</v>
      </c>
      <c r="AX52" s="25">
        <v>0.34084225966803</v>
      </c>
      <c r="AY52" s="25">
        <v>0.46679421054528297</v>
      </c>
      <c r="AZ52" s="25">
        <v>8.2497353372370394</v>
      </c>
      <c r="BA52" s="25">
        <v>280.937919382269</v>
      </c>
      <c r="BC52" s="25">
        <v>0.88530066878917402</v>
      </c>
      <c r="BD52" s="25">
        <v>4496.5764068979197</v>
      </c>
      <c r="BE52" s="25">
        <v>13.789172259952799</v>
      </c>
      <c r="BF52" s="25">
        <v>0.47416699048545602</v>
      </c>
      <c r="BG52" s="25">
        <v>2.6412382767269298</v>
      </c>
      <c r="BH52" s="25">
        <v>7.3196501903881606E-2</v>
      </c>
      <c r="BI52" s="25">
        <v>3.2860839866008601E-2</v>
      </c>
      <c r="BJ52" s="25">
        <v>3.5457585208351402E-3</v>
      </c>
      <c r="BK52" s="25">
        <v>0.23327296891881799</v>
      </c>
      <c r="BL52" s="25">
        <v>5.3304021614107196E-3</v>
      </c>
      <c r="BM52" s="25">
        <v>7.0935323745086501E-2</v>
      </c>
      <c r="BN52" s="25">
        <v>0.13521624774788901</v>
      </c>
      <c r="BO52" s="25">
        <v>5.40080553186802E-2</v>
      </c>
      <c r="BP52" s="25">
        <v>0.27883782871683799</v>
      </c>
      <c r="BQ52" s="25">
        <v>5.8750138089104703E-2</v>
      </c>
      <c r="BR52" s="25">
        <v>0.43792146149504901</v>
      </c>
      <c r="BS52" s="25">
        <v>0.14147978004506501</v>
      </c>
      <c r="BT52" s="25">
        <v>0.59287671632857697</v>
      </c>
      <c r="BU52" s="25">
        <v>0.119672604566254</v>
      </c>
      <c r="BV52" s="25">
        <v>1.01159689046764</v>
      </c>
      <c r="BW52" s="25">
        <v>0.20000058825720099</v>
      </c>
      <c r="BX52" s="25">
        <v>85.563855052566197</v>
      </c>
      <c r="BY52" s="25">
        <v>2.16495917032807E-2</v>
      </c>
      <c r="BZ52" s="25">
        <v>2.98758669548915E-2</v>
      </c>
      <c r="CA52" s="25">
        <v>0.18844680726179899</v>
      </c>
      <c r="CB52" s="25">
        <v>4.3159072608016604</v>
      </c>
    </row>
    <row r="53" spans="1:80" x14ac:dyDescent="0.2">
      <c r="A53" s="25" t="s">
        <v>207</v>
      </c>
      <c r="E53" s="25">
        <v>0.81304029611906303</v>
      </c>
      <c r="F53" s="25">
        <v>3.3519327263938102E-2</v>
      </c>
      <c r="G53" s="25">
        <v>9.8064114188398097E-2</v>
      </c>
      <c r="H53" s="25">
        <v>3.3900013468092698E-3</v>
      </c>
      <c r="I53" s="25">
        <v>10.195831466792001</v>
      </c>
      <c r="J53" s="25">
        <v>0.34628975275121299</v>
      </c>
      <c r="K53" s="25">
        <v>5.9924889941464297E-2</v>
      </c>
      <c r="L53" s="25">
        <v>8.6619702716055796E-4</v>
      </c>
      <c r="N53" s="25">
        <v>0.62820360557422095</v>
      </c>
      <c r="O53" s="25">
        <v>0.11876810037505101</v>
      </c>
      <c r="Q53" s="25">
        <v>602.46100000000001</v>
      </c>
      <c r="R53" s="25">
        <v>16.039000000000001</v>
      </c>
      <c r="S53" s="25">
        <v>603.14300000000003</v>
      </c>
      <c r="T53" s="25">
        <v>19.556000000000001</v>
      </c>
      <c r="U53" s="193">
        <f t="shared" si="2"/>
        <v>20.471084090611811</v>
      </c>
      <c r="V53" s="25">
        <v>599.89400000000001</v>
      </c>
      <c r="W53" s="25">
        <v>31.289000000000001</v>
      </c>
      <c r="X53" s="193">
        <f t="shared" si="3"/>
        <v>31.432440905550116</v>
      </c>
      <c r="Z53" s="25">
        <v>3.37526218556699</v>
      </c>
      <c r="AA53" s="25">
        <v>149207.946841122</v>
      </c>
      <c r="AB53" s="25">
        <v>60.478252633059299</v>
      </c>
      <c r="AC53" s="25">
        <v>2.8771795822023001</v>
      </c>
      <c r="AD53" s="25">
        <v>3.4774259956301088</v>
      </c>
      <c r="AE53" s="25">
        <v>206.62438572679599</v>
      </c>
      <c r="AF53" s="25">
        <v>1.7725436089250499</v>
      </c>
      <c r="AG53" s="25">
        <v>1.4225436089250501</v>
      </c>
      <c r="AH53" s="25">
        <v>7.3349498321429493E-2</v>
      </c>
      <c r="AI53" s="25">
        <v>9.2600542479979904E-3</v>
      </c>
      <c r="AJ53" s="25">
        <v>13.0628588408615</v>
      </c>
      <c r="AK53" s="25">
        <v>2.04763541848892E-2</v>
      </c>
      <c r="AL53" s="25">
        <v>0.40634933471877599</v>
      </c>
      <c r="AM53" s="25">
        <v>1.03447292746886</v>
      </c>
      <c r="AN53" s="25">
        <v>0.79716429840391301</v>
      </c>
      <c r="AO53" s="25">
        <v>5.68483470288737</v>
      </c>
      <c r="AP53" s="25">
        <v>1.5442655886580701</v>
      </c>
      <c r="AQ53" s="25">
        <v>16.296574189341801</v>
      </c>
      <c r="AR53" s="25">
        <v>5.6931708053421799</v>
      </c>
      <c r="AS53" s="25">
        <v>25.873975370455799</v>
      </c>
      <c r="AT53" s="25">
        <v>5.3193431755858498</v>
      </c>
      <c r="AU53" s="25">
        <v>50.607475433904703</v>
      </c>
      <c r="AV53" s="25">
        <v>11.0810552305597</v>
      </c>
      <c r="AW53" s="25">
        <v>6659.3450593565503</v>
      </c>
      <c r="AX53" s="25">
        <v>0.34377987602312798</v>
      </c>
      <c r="AY53" s="25">
        <v>0.46900893367559898</v>
      </c>
      <c r="AZ53" s="25">
        <v>8.3321779239889793</v>
      </c>
      <c r="BA53" s="25">
        <v>278.778347223482</v>
      </c>
      <c r="BC53" s="25">
        <v>0.88987955161905297</v>
      </c>
      <c r="BD53" s="25">
        <v>3487.9016579313502</v>
      </c>
      <c r="BE53" s="25">
        <v>13.336198210922101</v>
      </c>
      <c r="BF53" s="25">
        <v>0.366469083356945</v>
      </c>
      <c r="BG53" s="25">
        <v>2.4750906744502101</v>
      </c>
      <c r="BH53" s="25">
        <v>7.5534706770433904E-2</v>
      </c>
      <c r="BI53" s="25">
        <v>4.9234632825965602E-2</v>
      </c>
      <c r="BJ53" s="25">
        <v>4.52024738605937E-3</v>
      </c>
      <c r="BK53" s="25">
        <v>0.18578380775481701</v>
      </c>
      <c r="BL53" s="25">
        <v>6.12077744614718E-3</v>
      </c>
      <c r="BM53" s="25">
        <v>7.1582259102717205E-2</v>
      </c>
      <c r="BN53" s="25">
        <v>0.103626353457235</v>
      </c>
      <c r="BO53" s="25">
        <v>5.6366407111714902E-2</v>
      </c>
      <c r="BP53" s="25">
        <v>0.31857270940993399</v>
      </c>
      <c r="BQ53" s="25">
        <v>5.6013191003447801E-2</v>
      </c>
      <c r="BR53" s="25">
        <v>0.47247089804169801</v>
      </c>
      <c r="BS53" s="25">
        <v>0.123577354691163</v>
      </c>
      <c r="BT53" s="25">
        <v>0.57293715272096601</v>
      </c>
      <c r="BU53" s="25">
        <v>0.13009575666148601</v>
      </c>
      <c r="BV53" s="25">
        <v>0.96925483208383001</v>
      </c>
      <c r="BW53" s="25">
        <v>0.243981319850191</v>
      </c>
      <c r="BX53" s="25">
        <v>89.841089413602205</v>
      </c>
      <c r="BY53" s="25">
        <v>2.2749284301089901E-2</v>
      </c>
      <c r="BZ53" s="25">
        <v>3.1473067855696903E-2</v>
      </c>
      <c r="CA53" s="25">
        <v>0.19893774950031001</v>
      </c>
      <c r="CB53" s="25">
        <v>4.86104559037428</v>
      </c>
    </row>
    <row r="54" spans="1:80" x14ac:dyDescent="0.2">
      <c r="A54" s="25" t="s">
        <v>208</v>
      </c>
      <c r="E54" s="25">
        <v>0.80169782545968904</v>
      </c>
      <c r="F54" s="25">
        <v>3.2576399741436397E-2</v>
      </c>
      <c r="G54" s="25">
        <v>9.7031460448783205E-2</v>
      </c>
      <c r="H54" s="25">
        <v>3.4222001897826599E-3</v>
      </c>
      <c r="I54" s="25">
        <v>10.3102456957077</v>
      </c>
      <c r="J54" s="25">
        <v>0.371107667303056</v>
      </c>
      <c r="K54" s="25">
        <v>5.9684332826400101E-2</v>
      </c>
      <c r="L54" s="25">
        <v>9.29214434873625E-4</v>
      </c>
      <c r="N54" s="25">
        <v>0.43341328449824001</v>
      </c>
      <c r="O54" s="25">
        <v>0.507581949705041</v>
      </c>
      <c r="Q54" s="25">
        <v>595.58699999999999</v>
      </c>
      <c r="R54" s="25">
        <v>14.026999999999999</v>
      </c>
      <c r="S54" s="25">
        <v>596.75</v>
      </c>
      <c r="T54" s="25">
        <v>20.515000000000001</v>
      </c>
      <c r="U54" s="193">
        <f t="shared" si="2"/>
        <v>21.371155355993274</v>
      </c>
      <c r="V54" s="25">
        <v>591.16200000000003</v>
      </c>
      <c r="W54" s="25">
        <v>33.75</v>
      </c>
      <c r="X54" s="193">
        <f t="shared" si="3"/>
        <v>33.879187014391299</v>
      </c>
      <c r="Z54" s="25">
        <v>2.35862180414445</v>
      </c>
      <c r="AA54" s="25">
        <v>143207.14473043001</v>
      </c>
      <c r="AB54" s="25">
        <v>33.1943005347213</v>
      </c>
      <c r="AC54" s="25">
        <v>2.7586383441517501</v>
      </c>
      <c r="AD54" s="25">
        <v>3.3341543050825093</v>
      </c>
      <c r="AE54" s="25">
        <v>234.44442622821501</v>
      </c>
      <c r="AF54" s="25">
        <v>1.7166581324152299</v>
      </c>
      <c r="AG54" s="25">
        <v>1.36665813241523</v>
      </c>
      <c r="AH54" s="25">
        <v>7.4194793976250497E-4</v>
      </c>
      <c r="AI54" s="25">
        <v>4.98694552936062E-3</v>
      </c>
      <c r="AJ54" s="25">
        <v>13.860008753971499</v>
      </c>
      <c r="AK54" s="25">
        <v>2.2798112908930301E-2</v>
      </c>
      <c r="AL54" s="25">
        <v>0.54208840664815205</v>
      </c>
      <c r="AM54" s="25">
        <v>1.2514230714249399</v>
      </c>
      <c r="AN54" s="25">
        <v>0.859910200146626</v>
      </c>
      <c r="AO54" s="25">
        <v>6.4589999807677101</v>
      </c>
      <c r="AP54" s="25">
        <v>1.8005468292784099</v>
      </c>
      <c r="AQ54" s="25">
        <v>19.0385366354406</v>
      </c>
      <c r="AR54" s="25">
        <v>6.4134648446851301</v>
      </c>
      <c r="AS54" s="25">
        <v>29.0876685782805</v>
      </c>
      <c r="AT54" s="25">
        <v>6.0271832564306802</v>
      </c>
      <c r="AU54" s="25">
        <v>55.853949566950703</v>
      </c>
      <c r="AV54" s="25">
        <v>11.941510632204301</v>
      </c>
      <c r="AW54" s="25">
        <v>6347.6325454379803</v>
      </c>
      <c r="AX54" s="25">
        <v>0.33822300615976703</v>
      </c>
      <c r="AY54" s="25">
        <v>0.512483710208682</v>
      </c>
      <c r="AZ54" s="25">
        <v>8.8892716868154693</v>
      </c>
      <c r="BA54" s="25">
        <v>298.54138556547201</v>
      </c>
      <c r="BC54" s="25">
        <v>1.1788708465948801</v>
      </c>
      <c r="BD54" s="25">
        <v>3671.5855635934099</v>
      </c>
      <c r="BE54" s="25">
        <v>13.0377081313581</v>
      </c>
      <c r="BF54" s="25">
        <v>0.41085549869589799</v>
      </c>
      <c r="BG54" s="25">
        <v>2.9299256978410901</v>
      </c>
      <c r="BH54" s="25">
        <v>9.6296575667726994E-2</v>
      </c>
      <c r="BI54" s="25">
        <v>3.3418816467452699E-2</v>
      </c>
      <c r="BJ54" s="25">
        <v>4.0459375812934998E-3</v>
      </c>
      <c r="BK54" s="25">
        <v>0.20658409807898001</v>
      </c>
      <c r="BL54" s="25">
        <v>5.2912535277811097E-3</v>
      </c>
      <c r="BM54" s="25">
        <v>7.1442943702509004E-2</v>
      </c>
      <c r="BN54" s="25">
        <v>0.11725686618452701</v>
      </c>
      <c r="BO54" s="25">
        <v>5.4096043956816997E-2</v>
      </c>
      <c r="BP54" s="25">
        <v>0.29837203739330698</v>
      </c>
      <c r="BQ54" s="25">
        <v>6.6570216923715397E-2</v>
      </c>
      <c r="BR54" s="25">
        <v>0.44665436633385902</v>
      </c>
      <c r="BS54" s="25">
        <v>0.145336836107233</v>
      </c>
      <c r="BT54" s="25">
        <v>0.66891168973786597</v>
      </c>
      <c r="BU54" s="25">
        <v>0.13297743987369101</v>
      </c>
      <c r="BV54" s="25">
        <v>1.01561433478442</v>
      </c>
      <c r="BW54" s="25">
        <v>0.20062626060007999</v>
      </c>
      <c r="BX54" s="25">
        <v>96.001283719561201</v>
      </c>
      <c r="BY54" s="25">
        <v>1.95057522650697E-2</v>
      </c>
      <c r="BZ54" s="25">
        <v>3.0231871295418999E-2</v>
      </c>
      <c r="CA54" s="25">
        <v>0.23209764176984701</v>
      </c>
      <c r="CB54" s="25">
        <v>5.1314617061871299</v>
      </c>
    </row>
    <row r="55" spans="1:80" x14ac:dyDescent="0.2">
      <c r="A55" s="25" t="s">
        <v>209</v>
      </c>
      <c r="E55" s="25">
        <v>0.80532073922173097</v>
      </c>
      <c r="F55" s="25">
        <v>3.4793471148936703E-2</v>
      </c>
      <c r="G55" s="25">
        <v>9.6461537504969705E-2</v>
      </c>
      <c r="H55" s="25">
        <v>3.3483510457617501E-3</v>
      </c>
      <c r="I55" s="25">
        <v>10.3693780689603</v>
      </c>
      <c r="J55" s="25">
        <v>0.36133249689458002</v>
      </c>
      <c r="K55" s="25">
        <v>6.05262033595255E-2</v>
      </c>
      <c r="L55" s="25">
        <v>1.20126214453443E-3</v>
      </c>
      <c r="N55" s="25">
        <v>0.47740428067020702</v>
      </c>
      <c r="O55" s="25">
        <v>6.1940968464561597E-2</v>
      </c>
      <c r="Q55" s="25">
        <v>599.33199999999999</v>
      </c>
      <c r="R55" s="25">
        <v>17.661999999999999</v>
      </c>
      <c r="S55" s="25">
        <v>593.49900000000002</v>
      </c>
      <c r="T55" s="25">
        <v>19.757999999999999</v>
      </c>
      <c r="U55" s="193">
        <f t="shared" si="2"/>
        <v>20.636198058268871</v>
      </c>
      <c r="V55" s="25">
        <v>621.46100000000001</v>
      </c>
      <c r="W55" s="25">
        <v>42.807000000000002</v>
      </c>
      <c r="X55" s="193">
        <f t="shared" si="3"/>
        <v>42.919629464419017</v>
      </c>
      <c r="Z55" s="25">
        <v>5.4790628486728199</v>
      </c>
      <c r="AA55" s="25">
        <v>143834.17812410701</v>
      </c>
      <c r="AB55" s="25">
        <v>38.712888908629999</v>
      </c>
      <c r="AC55" s="25">
        <v>3.2695070666356898</v>
      </c>
      <c r="AD55" s="25">
        <v>3.9516020955885818</v>
      </c>
      <c r="AE55" s="25">
        <v>207.241577013197</v>
      </c>
      <c r="AF55" s="25">
        <v>1.72588561831752</v>
      </c>
      <c r="AG55" s="25">
        <v>1.3758856183175201</v>
      </c>
      <c r="AH55" s="25">
        <v>1.56960830098949E-2</v>
      </c>
      <c r="AI55" s="25">
        <v>2.6667508808091199E-3</v>
      </c>
      <c r="AJ55" s="25">
        <v>13.2841801776488</v>
      </c>
      <c r="AK55" s="25">
        <v>1.5005243596682601E-2</v>
      </c>
      <c r="AL55" s="25">
        <v>0.448748775440582</v>
      </c>
      <c r="AM55" s="25">
        <v>1.2380543041446099</v>
      </c>
      <c r="AN55" s="25">
        <v>0.77054646821001704</v>
      </c>
      <c r="AO55" s="25">
        <v>5.6181566170814099</v>
      </c>
      <c r="AP55" s="25">
        <v>1.5802645420675001</v>
      </c>
      <c r="AQ55" s="25">
        <v>16.633861167946801</v>
      </c>
      <c r="AR55" s="25">
        <v>5.7922136988148498</v>
      </c>
      <c r="AS55" s="25">
        <v>25.582981332072599</v>
      </c>
      <c r="AT55" s="25">
        <v>5.5023287385053896</v>
      </c>
      <c r="AU55" s="25">
        <v>50.538230880858897</v>
      </c>
      <c r="AV55" s="25">
        <v>10.7934750766691</v>
      </c>
      <c r="AW55" s="25">
        <v>6456.1377310955604</v>
      </c>
      <c r="AX55" s="25">
        <v>0.333584795418785</v>
      </c>
      <c r="AY55" s="25">
        <v>0.47463988794647199</v>
      </c>
      <c r="AZ55" s="25">
        <v>8.4144764300385901</v>
      </c>
      <c r="BA55" s="25">
        <v>283.63711408861502</v>
      </c>
      <c r="BC55" s="25">
        <v>0.77769116572348396</v>
      </c>
      <c r="BD55" s="25">
        <v>3435.9866235817299</v>
      </c>
      <c r="BE55" s="25">
        <v>13.536482070933401</v>
      </c>
      <c r="BF55" s="25">
        <v>0.35473439745274099</v>
      </c>
      <c r="BG55" s="25">
        <v>2.2717463558232498</v>
      </c>
      <c r="BH55" s="25">
        <v>7.3578470239318697E-2</v>
      </c>
      <c r="BI55" s="25">
        <v>4.1368167831615003E-2</v>
      </c>
      <c r="BJ55" s="25">
        <v>5.1922914269488399E-3</v>
      </c>
      <c r="BK55" s="25">
        <v>0.247714545007262</v>
      </c>
      <c r="BL55" s="25">
        <v>6.19676127008201E-3</v>
      </c>
      <c r="BM55" s="25">
        <v>6.2646529484968794E-2</v>
      </c>
      <c r="BN55" s="25">
        <v>0.11023366366833499</v>
      </c>
      <c r="BO55" s="25">
        <v>5.1182161812177898E-2</v>
      </c>
      <c r="BP55" s="25">
        <v>0.33684798422412199</v>
      </c>
      <c r="BQ55" s="25">
        <v>5.7310366146865403E-2</v>
      </c>
      <c r="BR55" s="25">
        <v>0.380262259037628</v>
      </c>
      <c r="BS55" s="25">
        <v>0.12831772990696</v>
      </c>
      <c r="BT55" s="25">
        <v>0.51004667908616597</v>
      </c>
      <c r="BU55" s="25">
        <v>0.12093498531591799</v>
      </c>
      <c r="BV55" s="25">
        <v>1.00104031319431</v>
      </c>
      <c r="BW55" s="25">
        <v>0.22897387714765799</v>
      </c>
      <c r="BX55" s="25">
        <v>90.459396674887103</v>
      </c>
      <c r="BY55" s="25">
        <v>2.1647824454295E-2</v>
      </c>
      <c r="BZ55" s="25">
        <v>3.3993395608233501E-2</v>
      </c>
      <c r="CA55" s="25">
        <v>0.15840301158067999</v>
      </c>
      <c r="CB55" s="25">
        <v>4.3214055135776004</v>
      </c>
    </row>
    <row r="56" spans="1:80" x14ac:dyDescent="0.2">
      <c r="A56" s="25" t="s">
        <v>210</v>
      </c>
      <c r="E56" s="25">
        <v>0.79525225402592603</v>
      </c>
      <c r="F56" s="25">
        <v>3.2888015833627299E-2</v>
      </c>
      <c r="G56" s="25">
        <v>9.6455516152457496E-2</v>
      </c>
      <c r="H56" s="25">
        <v>3.3641942320012598E-3</v>
      </c>
      <c r="I56" s="25">
        <v>10.3426052450823</v>
      </c>
      <c r="J56" s="25">
        <v>0.39460216389402097</v>
      </c>
      <c r="K56" s="25">
        <v>5.9612218360141501E-2</v>
      </c>
      <c r="L56" s="25">
        <v>9.6496623019975405E-4</v>
      </c>
      <c r="N56" s="25">
        <v>0.60903831160611099</v>
      </c>
      <c r="O56" s="25">
        <v>0.231318881820788</v>
      </c>
      <c r="Q56" s="25">
        <v>593.63400000000001</v>
      </c>
      <c r="R56" s="25">
        <v>17.010000000000002</v>
      </c>
      <c r="S56" s="25">
        <v>594.96600000000001</v>
      </c>
      <c r="T56" s="25">
        <v>21.684000000000001</v>
      </c>
      <c r="U56" s="193">
        <f t="shared" si="2"/>
        <v>22.490982862373979</v>
      </c>
      <c r="V56" s="25">
        <v>588.54499999999996</v>
      </c>
      <c r="W56" s="25">
        <v>35.116</v>
      </c>
      <c r="X56" s="193">
        <f t="shared" si="3"/>
        <v>35.239084642277881</v>
      </c>
      <c r="Z56" s="25">
        <v>3.5361069295044598</v>
      </c>
      <c r="AA56" s="25">
        <v>144069.15575583701</v>
      </c>
      <c r="AB56" s="25">
        <v>37.290757347399499</v>
      </c>
      <c r="AC56" s="25">
        <v>2.8528206403797198</v>
      </c>
      <c r="AD56" s="25">
        <v>3.447985213398836</v>
      </c>
      <c r="AE56" s="25">
        <v>202.27404039153899</v>
      </c>
      <c r="AF56" s="25">
        <v>1.7388349380076</v>
      </c>
      <c r="AG56" s="25">
        <v>1.3888349380076002</v>
      </c>
      <c r="AH56" s="25">
        <v>5.57700012824889E-2</v>
      </c>
      <c r="AI56" s="25">
        <v>-2.62451442987169E-3</v>
      </c>
      <c r="AJ56" s="25">
        <v>12.9183974512717</v>
      </c>
      <c r="AK56" s="25">
        <v>1.8861258927468701E-2</v>
      </c>
      <c r="AL56" s="25">
        <v>0.491811778469465</v>
      </c>
      <c r="AM56" s="25">
        <v>1.1580404474758099</v>
      </c>
      <c r="AN56" s="25">
        <v>0.73849013077475201</v>
      </c>
      <c r="AO56" s="25">
        <v>5.4642374227793704</v>
      </c>
      <c r="AP56" s="25">
        <v>1.52907009044044</v>
      </c>
      <c r="AQ56" s="25">
        <v>15.9440950109016</v>
      </c>
      <c r="AR56" s="25">
        <v>5.4867532113744799</v>
      </c>
      <c r="AS56" s="25">
        <v>24.931742587020299</v>
      </c>
      <c r="AT56" s="25">
        <v>5.2606391989811003</v>
      </c>
      <c r="AU56" s="25">
        <v>50.147117652932302</v>
      </c>
      <c r="AV56" s="25">
        <v>10.8652951556947</v>
      </c>
      <c r="AW56" s="25">
        <v>6574.5920280351802</v>
      </c>
      <c r="AX56" s="25">
        <v>0.34465783373054698</v>
      </c>
      <c r="AY56" s="25">
        <v>0.46423103267839999</v>
      </c>
      <c r="AZ56" s="25">
        <v>8.0780391932058997</v>
      </c>
      <c r="BA56" s="25">
        <v>275.36261378330897</v>
      </c>
      <c r="BC56" s="25">
        <v>0.89492112793349199</v>
      </c>
      <c r="BD56" s="25">
        <v>4066.5895632332599</v>
      </c>
      <c r="BE56" s="25">
        <v>15.031396617914099</v>
      </c>
      <c r="BF56" s="25">
        <v>0.36589492074049601</v>
      </c>
      <c r="BG56" s="25">
        <v>2.2982014509821398</v>
      </c>
      <c r="BH56" s="25">
        <v>7.6071361019783998E-2</v>
      </c>
      <c r="BI56" s="25">
        <v>4.2329239217749101E-2</v>
      </c>
      <c r="BJ56" s="25">
        <v>3.7862465299027801E-3</v>
      </c>
      <c r="BK56" s="25">
        <v>0.23999207677040199</v>
      </c>
      <c r="BL56" s="25">
        <v>6.1169788698679497E-3</v>
      </c>
      <c r="BM56" s="25">
        <v>7.9466879810276697E-2</v>
      </c>
      <c r="BN56" s="25">
        <v>0.109454437752011</v>
      </c>
      <c r="BO56" s="25">
        <v>5.4882251314240502E-2</v>
      </c>
      <c r="BP56" s="25">
        <v>0.32594542048871999</v>
      </c>
      <c r="BQ56" s="25">
        <v>6.2334261556255301E-2</v>
      </c>
      <c r="BR56" s="25">
        <v>0.39220511182710199</v>
      </c>
      <c r="BS56" s="25">
        <v>0.130776359944966</v>
      </c>
      <c r="BT56" s="25">
        <v>0.54182835624055103</v>
      </c>
      <c r="BU56" s="25">
        <v>0.120658964183468</v>
      </c>
      <c r="BV56" s="25">
        <v>0.92999177703038904</v>
      </c>
      <c r="BW56" s="25">
        <v>0.242814601857785</v>
      </c>
      <c r="BX56" s="25">
        <v>104.033725321579</v>
      </c>
      <c r="BY56" s="25">
        <v>1.9188432849244898E-2</v>
      </c>
      <c r="BZ56" s="25">
        <v>3.8538769030860502E-2</v>
      </c>
      <c r="CA56" s="25">
        <v>0.17517893016189701</v>
      </c>
      <c r="CB56" s="25">
        <v>4.7714059140946299</v>
      </c>
    </row>
    <row r="57" spans="1:80" x14ac:dyDescent="0.2">
      <c r="A57" s="25" t="s">
        <v>211</v>
      </c>
      <c r="E57" s="25">
        <v>0.808483457026408</v>
      </c>
      <c r="F57" s="25">
        <v>3.3437603912249203E-2</v>
      </c>
      <c r="G57" s="25">
        <v>9.7801504733106295E-2</v>
      </c>
      <c r="H57" s="25">
        <v>3.4298365136567399E-3</v>
      </c>
      <c r="I57" s="25">
        <v>10.230176979858999</v>
      </c>
      <c r="J57" s="25">
        <v>0.35336813038765102</v>
      </c>
      <c r="K57" s="25">
        <v>6.0024691004132297E-2</v>
      </c>
      <c r="L57" s="25">
        <v>1.2123938309223201E-3</v>
      </c>
      <c r="N57" s="25">
        <v>0.20293447848485299</v>
      </c>
      <c r="O57" s="25">
        <v>0.51690991470526004</v>
      </c>
      <c r="Q57" s="25">
        <v>601.69000000000005</v>
      </c>
      <c r="R57" s="25">
        <v>13.465</v>
      </c>
      <c r="S57" s="25">
        <v>601.20899999999995</v>
      </c>
      <c r="T57" s="25">
        <v>19.827999999999999</v>
      </c>
      <c r="U57" s="193">
        <f t="shared" si="2"/>
        <v>20.725462845690565</v>
      </c>
      <c r="V57" s="25">
        <v>603.50300000000004</v>
      </c>
      <c r="W57" s="25">
        <v>43.691000000000003</v>
      </c>
      <c r="X57" s="193">
        <f t="shared" si="3"/>
        <v>43.795078236888962</v>
      </c>
      <c r="Z57" s="25">
        <v>4.6364673029069596</v>
      </c>
      <c r="AA57" s="25">
        <v>144577.992956387</v>
      </c>
      <c r="AB57" s="25">
        <v>54.348563453501498</v>
      </c>
      <c r="AC57" s="25">
        <v>2.9636253404745099</v>
      </c>
      <c r="AD57" s="25">
        <v>3.5819063446800077</v>
      </c>
      <c r="AE57" s="25">
        <v>208.430633707466</v>
      </c>
      <c r="AF57" s="25">
        <v>1.6671335496049899</v>
      </c>
      <c r="AG57" s="25">
        <v>1.3171335496049901</v>
      </c>
      <c r="AH57" s="25">
        <v>2.5715465705012201E-2</v>
      </c>
      <c r="AI57" s="25">
        <v>6.1700826926624705E-4</v>
      </c>
      <c r="AJ57" s="25">
        <v>13.1253830064465</v>
      </c>
      <c r="AK57" s="25">
        <v>2.1204177799799401E-2</v>
      </c>
      <c r="AL57" s="25">
        <v>0.42912543385296198</v>
      </c>
      <c r="AM57" s="25">
        <v>1.1302906307288301</v>
      </c>
      <c r="AN57" s="25">
        <v>0.79032665768225796</v>
      </c>
      <c r="AO57" s="25">
        <v>5.7734076201529598</v>
      </c>
      <c r="AP57" s="25">
        <v>1.52310430637778</v>
      </c>
      <c r="AQ57" s="25">
        <v>16.584998868854001</v>
      </c>
      <c r="AR57" s="25">
        <v>5.58305593057361</v>
      </c>
      <c r="AS57" s="25">
        <v>25.101273882428998</v>
      </c>
      <c r="AT57" s="25">
        <v>5.4083017317323803</v>
      </c>
      <c r="AU57" s="25">
        <v>50.9185507717145</v>
      </c>
      <c r="AV57" s="25">
        <v>10.741406606883199</v>
      </c>
      <c r="AW57" s="25">
        <v>6497.7297990543802</v>
      </c>
      <c r="AX57" s="25">
        <v>0.34342903390903601</v>
      </c>
      <c r="AY57" s="25">
        <v>0.47353861603397701</v>
      </c>
      <c r="AZ57" s="25">
        <v>8.2924168834307004</v>
      </c>
      <c r="BA57" s="25">
        <v>280.439495876683</v>
      </c>
      <c r="BC57" s="25">
        <v>0.86237035147456198</v>
      </c>
      <c r="BD57" s="25">
        <v>3948.9977881964101</v>
      </c>
      <c r="BE57" s="25">
        <v>12.810132557093199</v>
      </c>
      <c r="BF57" s="25">
        <v>0.37765925596614802</v>
      </c>
      <c r="BG57" s="25">
        <v>2.63916830873301</v>
      </c>
      <c r="BH57" s="25">
        <v>7.2030818430092403E-2</v>
      </c>
      <c r="BI57" s="25">
        <v>3.3313247321965098E-2</v>
      </c>
      <c r="BJ57" s="25">
        <v>4.6707810855237501E-3</v>
      </c>
      <c r="BK57" s="25">
        <v>0.21319718433916701</v>
      </c>
      <c r="BL57" s="25">
        <v>6.1243713078132402E-3</v>
      </c>
      <c r="BM57" s="25">
        <v>7.4167862693752501E-2</v>
      </c>
      <c r="BN57" s="25">
        <v>0.120336006533277</v>
      </c>
      <c r="BO57" s="25">
        <v>6.1557568542170198E-2</v>
      </c>
      <c r="BP57" s="25">
        <v>0.31523687182724702</v>
      </c>
      <c r="BQ57" s="25">
        <v>5.0250081683112097E-2</v>
      </c>
      <c r="BR57" s="25">
        <v>0.457700066832263</v>
      </c>
      <c r="BS57" s="25">
        <v>0.11155939344398499</v>
      </c>
      <c r="BT57" s="25">
        <v>0.51381676702042001</v>
      </c>
      <c r="BU57" s="25">
        <v>0.13411242304521401</v>
      </c>
      <c r="BV57" s="25">
        <v>0.99962341517448705</v>
      </c>
      <c r="BW57" s="25">
        <v>0.20956961918650599</v>
      </c>
      <c r="BX57" s="25">
        <v>85.387829705393699</v>
      </c>
      <c r="BY57" s="25">
        <v>1.7980765649826799E-2</v>
      </c>
      <c r="BZ57" s="25">
        <v>4.4519457726339598E-2</v>
      </c>
      <c r="CA57" s="25">
        <v>0.15075686068206201</v>
      </c>
      <c r="CB57" s="25">
        <v>4.9437044681102398</v>
      </c>
    </row>
    <row r="58" spans="1:80" x14ac:dyDescent="0.2">
      <c r="A58" s="25" t="s">
        <v>212</v>
      </c>
      <c r="E58" s="25">
        <v>0.81596365945987903</v>
      </c>
      <c r="F58" s="25">
        <v>3.4597114137027797E-2</v>
      </c>
      <c r="G58" s="25">
        <v>9.8165192900654993E-2</v>
      </c>
      <c r="H58" s="25">
        <v>3.4714808713323798E-3</v>
      </c>
      <c r="I58" s="25">
        <v>10.1962406112044</v>
      </c>
      <c r="J58" s="25">
        <v>0.353785372492262</v>
      </c>
      <c r="K58" s="25">
        <v>6.0317394899833697E-2</v>
      </c>
      <c r="L58" s="25">
        <v>1.1476656157645201E-3</v>
      </c>
      <c r="N58" s="25">
        <v>0.53463527434564195</v>
      </c>
      <c r="O58" s="25">
        <v>0.20217954155161999</v>
      </c>
      <c r="Q58" s="25">
        <v>605.41</v>
      </c>
      <c r="R58" s="25">
        <v>16.437000000000001</v>
      </c>
      <c r="S58" s="25">
        <v>603.12</v>
      </c>
      <c r="T58" s="25">
        <v>19.978000000000002</v>
      </c>
      <c r="U58" s="193">
        <f t="shared" si="2"/>
        <v>20.874526520139327</v>
      </c>
      <c r="V58" s="25">
        <v>613.99400000000003</v>
      </c>
      <c r="W58" s="25">
        <v>41.110999999999997</v>
      </c>
      <c r="X58" s="193">
        <f t="shared" si="3"/>
        <v>41.225465877305737</v>
      </c>
      <c r="Z58" s="25">
        <v>3.8072315481393599</v>
      </c>
      <c r="AA58" s="25">
        <v>142551.378434249</v>
      </c>
      <c r="AB58" s="25">
        <v>55.965076486329103</v>
      </c>
      <c r="AC58" s="25">
        <v>3.07509427884465</v>
      </c>
      <c r="AD58" s="25">
        <v>3.7166302897515604</v>
      </c>
      <c r="AE58" s="25">
        <v>202.672591807478</v>
      </c>
      <c r="AF58" s="25">
        <v>1.6832466977285401</v>
      </c>
      <c r="AG58" s="25">
        <v>1.3332466977285402</v>
      </c>
      <c r="AH58" s="25">
        <v>3.8813195322133003E-2</v>
      </c>
      <c r="AI58" s="25">
        <v>4.5297155977842996E-3</v>
      </c>
      <c r="AJ58" s="25">
        <v>13.0727659238431</v>
      </c>
      <c r="AK58" s="25">
        <v>2.3709746353265601E-2</v>
      </c>
      <c r="AL58" s="25">
        <v>0.31580832510488699</v>
      </c>
      <c r="AM58" s="25">
        <v>1.1440810013604299</v>
      </c>
      <c r="AN58" s="25">
        <v>0.81206642810499396</v>
      </c>
      <c r="AO58" s="25">
        <v>5.1296537829850903</v>
      </c>
      <c r="AP58" s="25">
        <v>1.52711813609766</v>
      </c>
      <c r="AQ58" s="25">
        <v>15.9809876703491</v>
      </c>
      <c r="AR58" s="25">
        <v>5.4643352171823496</v>
      </c>
      <c r="AS58" s="25">
        <v>25.145225997294201</v>
      </c>
      <c r="AT58" s="25">
        <v>5.3110545611634601</v>
      </c>
      <c r="AU58" s="25">
        <v>49.940158608246897</v>
      </c>
      <c r="AV58" s="25">
        <v>10.6907934390196</v>
      </c>
      <c r="AW58" s="25">
        <v>6485.0221596027304</v>
      </c>
      <c r="AX58" s="25">
        <v>0.35034695141165301</v>
      </c>
      <c r="AY58" s="25">
        <v>0.47886912511312901</v>
      </c>
      <c r="AZ58" s="25">
        <v>8.0426560319853309</v>
      </c>
      <c r="BA58" s="25">
        <v>272.37969271532302</v>
      </c>
      <c r="BC58" s="25">
        <v>0.76576859953128495</v>
      </c>
      <c r="BD58" s="25">
        <v>3364.7876489168498</v>
      </c>
      <c r="BE58" s="25">
        <v>12.024249470575899</v>
      </c>
      <c r="BF58" s="25">
        <v>0.40884921271371999</v>
      </c>
      <c r="BG58" s="25">
        <v>2.2499509815646901</v>
      </c>
      <c r="BH58" s="25">
        <v>7.6033136124130499E-2</v>
      </c>
      <c r="BI58" s="25">
        <v>4.1922415391908802E-2</v>
      </c>
      <c r="BJ58" s="25">
        <v>2.8111307290693299E-3</v>
      </c>
      <c r="BK58" s="25">
        <v>0.20971482113567999</v>
      </c>
      <c r="BL58" s="25">
        <v>7.4715474638757098E-3</v>
      </c>
      <c r="BM58" s="25">
        <v>5.4768976374254499E-2</v>
      </c>
      <c r="BN58" s="25">
        <v>0.1191084929611</v>
      </c>
      <c r="BO58" s="25">
        <v>5.6225261493843402E-2</v>
      </c>
      <c r="BP58" s="25">
        <v>0.25584269398001203</v>
      </c>
      <c r="BQ58" s="25">
        <v>6.1893151140418698E-2</v>
      </c>
      <c r="BR58" s="25">
        <v>0.41551880296427302</v>
      </c>
      <c r="BS58" s="25">
        <v>0.12111532529050199</v>
      </c>
      <c r="BT58" s="25">
        <v>0.61420923321502496</v>
      </c>
      <c r="BU58" s="25">
        <v>0.12606534975195099</v>
      </c>
      <c r="BV58" s="25">
        <v>1.00468950153374</v>
      </c>
      <c r="BW58" s="25">
        <v>0.25730108836943</v>
      </c>
      <c r="BX58" s="25">
        <v>80.701247014047297</v>
      </c>
      <c r="BY58" s="25">
        <v>1.9247752256593899E-2</v>
      </c>
      <c r="BZ58" s="25">
        <v>3.73673546502949E-2</v>
      </c>
      <c r="CA58" s="25">
        <v>0.18710625072365</v>
      </c>
      <c r="CB58" s="25">
        <v>4.2924952404293801</v>
      </c>
    </row>
    <row r="59" spans="1:80" x14ac:dyDescent="0.2">
      <c r="A59" s="25" t="s">
        <v>213</v>
      </c>
      <c r="E59" s="25">
        <v>0.81794715920442995</v>
      </c>
      <c r="F59" s="25">
        <v>3.4415765279257299E-2</v>
      </c>
      <c r="G59" s="25">
        <v>9.7911503497044194E-2</v>
      </c>
      <c r="H59" s="25">
        <v>3.5186984854773998E-3</v>
      </c>
      <c r="I59" s="25">
        <v>10.2276670090896</v>
      </c>
      <c r="J59" s="25">
        <v>0.362628569676197</v>
      </c>
      <c r="K59" s="25">
        <v>6.0654529196643998E-2</v>
      </c>
      <c r="L59" s="25">
        <v>1.115555861633E-3</v>
      </c>
      <c r="N59" s="25">
        <v>0.55484381661891602</v>
      </c>
      <c r="O59" s="25">
        <v>0.28748484991654599</v>
      </c>
      <c r="Q59" s="25">
        <v>606.55600000000004</v>
      </c>
      <c r="R59" s="25">
        <v>15.954000000000001</v>
      </c>
      <c r="S59" s="25">
        <v>601.35</v>
      </c>
      <c r="T59" s="25">
        <v>20.356999999999999</v>
      </c>
      <c r="U59" s="193">
        <f t="shared" si="2"/>
        <v>21.2325135405585</v>
      </c>
      <c r="V59" s="25">
        <v>626.05200000000002</v>
      </c>
      <c r="W59" s="25">
        <v>39.662999999999997</v>
      </c>
      <c r="X59" s="193">
        <f t="shared" si="3"/>
        <v>39.786330525289713</v>
      </c>
      <c r="Z59" s="25">
        <v>4.5654445943211197</v>
      </c>
      <c r="AA59" s="25">
        <v>146551.052142448</v>
      </c>
      <c r="AB59" s="25">
        <v>30.532162621285401</v>
      </c>
      <c r="AC59" s="25">
        <v>3.0524655791917401</v>
      </c>
      <c r="AD59" s="25">
        <v>3.689280718349381</v>
      </c>
      <c r="AE59" s="25">
        <v>207.25377681331599</v>
      </c>
      <c r="AF59" s="25">
        <v>1.68880169383264</v>
      </c>
      <c r="AG59" s="25">
        <v>1.3388016938326399</v>
      </c>
      <c r="AH59" s="25">
        <v>1.97599949182105E-2</v>
      </c>
      <c r="AI59" s="25">
        <v>5.0885192104764502E-3</v>
      </c>
      <c r="AJ59" s="25">
        <v>13.4406488805098</v>
      </c>
      <c r="AK59" s="25">
        <v>2.3631577729441099E-2</v>
      </c>
      <c r="AL59" s="25">
        <v>0.45137215305100498</v>
      </c>
      <c r="AM59" s="25">
        <v>1.10883038299996</v>
      </c>
      <c r="AN59" s="25">
        <v>0.77077838141591004</v>
      </c>
      <c r="AO59" s="25">
        <v>5.6145354221794301</v>
      </c>
      <c r="AP59" s="25">
        <v>1.51971774763845</v>
      </c>
      <c r="AQ59" s="25">
        <v>16.519901581853102</v>
      </c>
      <c r="AR59" s="25">
        <v>5.7067224251740001</v>
      </c>
      <c r="AS59" s="25">
        <v>26.548306247970299</v>
      </c>
      <c r="AT59" s="25">
        <v>5.4507310187282902</v>
      </c>
      <c r="AU59" s="25">
        <v>52.495703566217699</v>
      </c>
      <c r="AV59" s="25">
        <v>11.137124859670401</v>
      </c>
      <c r="AW59" s="25">
        <v>6604.5997175683397</v>
      </c>
      <c r="AX59" s="25">
        <v>0.35226804554746999</v>
      </c>
      <c r="AY59" s="25">
        <v>0.48931844903055</v>
      </c>
      <c r="AZ59" s="25">
        <v>8.4673804762690708</v>
      </c>
      <c r="BA59" s="25">
        <v>287.83804370680599</v>
      </c>
      <c r="BC59" s="25">
        <v>0.52774673322285803</v>
      </c>
      <c r="BD59" s="25">
        <v>4163.2286466672304</v>
      </c>
      <c r="BE59" s="25">
        <v>11.686934538339401</v>
      </c>
      <c r="BF59" s="25">
        <v>0.34553337523216399</v>
      </c>
      <c r="BG59" s="25">
        <v>2.3435171708792502</v>
      </c>
      <c r="BH59" s="25">
        <v>7.6679061306006102E-2</v>
      </c>
      <c r="BI59" s="25">
        <v>3.6260735856224198E-2</v>
      </c>
      <c r="BJ59" s="25">
        <v>4.0417789002541796E-3</v>
      </c>
      <c r="BK59" s="25">
        <v>0.24087932017504299</v>
      </c>
      <c r="BL59" s="25">
        <v>7.0822067532926303E-3</v>
      </c>
      <c r="BM59" s="25">
        <v>7.1412428747690507E-2</v>
      </c>
      <c r="BN59" s="25">
        <v>0.11211051899004</v>
      </c>
      <c r="BO59" s="25">
        <v>5.64425407681017E-2</v>
      </c>
      <c r="BP59" s="25">
        <v>0.232484175992585</v>
      </c>
      <c r="BQ59" s="25">
        <v>5.8102044532621598E-2</v>
      </c>
      <c r="BR59" s="25">
        <v>0.42269796744589699</v>
      </c>
      <c r="BS59" s="25">
        <v>0.12655835988262401</v>
      </c>
      <c r="BT59" s="25">
        <v>0.53092327269824602</v>
      </c>
      <c r="BU59" s="25">
        <v>0.13711362343303801</v>
      </c>
      <c r="BV59" s="25">
        <v>0.87656769623876196</v>
      </c>
      <c r="BW59" s="25">
        <v>0.258848569629825</v>
      </c>
      <c r="BX59" s="25">
        <v>82.502048320770399</v>
      </c>
      <c r="BY59" s="25">
        <v>2.2605852618068301E-2</v>
      </c>
      <c r="BZ59" s="25">
        <v>2.9957405267599799E-2</v>
      </c>
      <c r="CA59" s="25">
        <v>0.20545798167139401</v>
      </c>
      <c r="CB59" s="25">
        <v>4.26706446072843</v>
      </c>
    </row>
    <row r="60" spans="1:80" x14ac:dyDescent="0.2">
      <c r="A60" s="25" t="s">
        <v>214</v>
      </c>
      <c r="E60" s="25">
        <v>0.81323017389857799</v>
      </c>
      <c r="F60" s="25">
        <v>3.3226281814421998E-2</v>
      </c>
      <c r="G60" s="25">
        <v>9.8890143171100203E-2</v>
      </c>
      <c r="H60" s="25">
        <v>3.4323678679645101E-3</v>
      </c>
      <c r="I60" s="25">
        <v>10.117340360209001</v>
      </c>
      <c r="J60" s="25">
        <v>0.351315987816607</v>
      </c>
      <c r="K60" s="25">
        <v>5.9731090982712197E-2</v>
      </c>
      <c r="L60" s="25">
        <v>1.1795533055971501E-3</v>
      </c>
      <c r="N60" s="25">
        <v>5.0464069691821899E-2</v>
      </c>
      <c r="O60" s="25">
        <v>0.56778191651408605</v>
      </c>
      <c r="Q60" s="25">
        <v>604.50099999999998</v>
      </c>
      <c r="R60" s="25">
        <v>13.021000000000001</v>
      </c>
      <c r="S60" s="25">
        <v>607.60799999999995</v>
      </c>
      <c r="T60" s="25">
        <v>20.135000000000002</v>
      </c>
      <c r="U60" s="193">
        <f t="shared" si="2"/>
        <v>21.037751143275749</v>
      </c>
      <c r="V60" s="25">
        <v>592.86900000000003</v>
      </c>
      <c r="W60" s="25">
        <v>42.823</v>
      </c>
      <c r="X60" s="193">
        <f t="shared" si="3"/>
        <v>42.925478101927119</v>
      </c>
      <c r="Z60" s="25">
        <v>3.8716311050038001</v>
      </c>
      <c r="AA60" s="25">
        <v>142835.205330497</v>
      </c>
      <c r="AB60" s="25">
        <v>36.07733359913</v>
      </c>
      <c r="AC60" s="25">
        <v>2.9465650985060501</v>
      </c>
      <c r="AD60" s="25">
        <v>3.5612869404273706</v>
      </c>
      <c r="AE60" s="25">
        <v>201.857550318036</v>
      </c>
      <c r="AF60" s="25">
        <v>1.6680802305622999</v>
      </c>
      <c r="AG60" s="25">
        <v>1.3180802305623001</v>
      </c>
      <c r="AH60" s="25">
        <v>-3.2839580289844197E-2</v>
      </c>
      <c r="AI60" s="25">
        <v>2.1785668696168701E-3</v>
      </c>
      <c r="AJ60" s="25">
        <v>12.9042905466371</v>
      </c>
      <c r="AK60" s="25">
        <v>2.5438086647832502E-2</v>
      </c>
      <c r="AL60" s="25">
        <v>0.46499261266393299</v>
      </c>
      <c r="AM60" s="25">
        <v>1.12611247749631</v>
      </c>
      <c r="AN60" s="25">
        <v>0.72408684895827502</v>
      </c>
      <c r="AO60" s="25">
        <v>5.42614369432094</v>
      </c>
      <c r="AP60" s="25">
        <v>1.52679756396021</v>
      </c>
      <c r="AQ60" s="25">
        <v>16.060140354840598</v>
      </c>
      <c r="AR60" s="25">
        <v>5.5526779824926704</v>
      </c>
      <c r="AS60" s="25">
        <v>25.470867299766201</v>
      </c>
      <c r="AT60" s="25">
        <v>5.29274325977853</v>
      </c>
      <c r="AU60" s="25">
        <v>49.555646434580197</v>
      </c>
      <c r="AV60" s="25">
        <v>10.670450849764601</v>
      </c>
      <c r="AW60" s="25">
        <v>6508.3050693776104</v>
      </c>
      <c r="AX60" s="25">
        <v>0.35064879226665302</v>
      </c>
      <c r="AY60" s="25">
        <v>0.42224802182589999</v>
      </c>
      <c r="AZ60" s="25">
        <v>7.9845497744496097</v>
      </c>
      <c r="BA60" s="25">
        <v>267.16501884380301</v>
      </c>
      <c r="BC60" s="25">
        <v>0.75332379538613203</v>
      </c>
      <c r="BD60" s="25">
        <v>4507.8468712662898</v>
      </c>
      <c r="BE60" s="25">
        <v>12.6501376450151</v>
      </c>
      <c r="BF60" s="25">
        <v>0.43054088324756701</v>
      </c>
      <c r="BG60" s="25">
        <v>2.2153612199893802</v>
      </c>
      <c r="BH60" s="25">
        <v>8.3171976742441797E-2</v>
      </c>
      <c r="BI60" s="25">
        <v>3.8050844636831997E-2</v>
      </c>
      <c r="BJ60" s="25">
        <v>4.9481891601119102E-3</v>
      </c>
      <c r="BK60" s="25">
        <v>0.22253522892438601</v>
      </c>
      <c r="BL60" s="25">
        <v>7.0866580162230498E-3</v>
      </c>
      <c r="BM60" s="25">
        <v>6.0200911160477502E-2</v>
      </c>
      <c r="BN60" s="25">
        <v>0.13093163269421401</v>
      </c>
      <c r="BO60" s="25">
        <v>4.7004691299179301E-2</v>
      </c>
      <c r="BP60" s="25">
        <v>0.30060621295699702</v>
      </c>
      <c r="BQ60" s="25">
        <v>5.1700327537502602E-2</v>
      </c>
      <c r="BR60" s="25">
        <v>0.40965872848357798</v>
      </c>
      <c r="BS60" s="25">
        <v>0.154117491515644</v>
      </c>
      <c r="BT60" s="25">
        <v>0.62785623293909598</v>
      </c>
      <c r="BU60" s="25">
        <v>0.13382770488746501</v>
      </c>
      <c r="BV60" s="25">
        <v>0.94476790468306604</v>
      </c>
      <c r="BW60" s="25">
        <v>0.209381007978653</v>
      </c>
      <c r="BX60" s="25">
        <v>74.057280547234896</v>
      </c>
      <c r="BY60" s="25">
        <v>1.7929952919465801E-2</v>
      </c>
      <c r="BZ60" s="25">
        <v>3.1675493722421601E-2</v>
      </c>
      <c r="CA60" s="25">
        <v>0.17770715562033201</v>
      </c>
      <c r="CB60" s="25">
        <v>4.2579472945735004</v>
      </c>
    </row>
    <row r="61" spans="1:80" x14ac:dyDescent="0.2">
      <c r="A61" s="25" t="s">
        <v>215</v>
      </c>
      <c r="E61" s="25">
        <v>0.81696537916698997</v>
      </c>
      <c r="F61" s="25">
        <v>3.7954339412963098E-2</v>
      </c>
      <c r="G61" s="25">
        <v>9.8004202994329603E-2</v>
      </c>
      <c r="H61" s="25">
        <v>3.6380367266792002E-3</v>
      </c>
      <c r="I61" s="25">
        <v>10.215259617089499</v>
      </c>
      <c r="J61" s="25">
        <v>0.38703264571487001</v>
      </c>
      <c r="K61" s="25">
        <v>6.0424710516244103E-2</v>
      </c>
      <c r="L61" s="25">
        <v>1.4746379127992099E-3</v>
      </c>
      <c r="N61" s="25">
        <v>0.53684434781684098</v>
      </c>
      <c r="O61" s="25">
        <v>0.118340205347193</v>
      </c>
      <c r="Q61" s="25">
        <v>605.37599999999998</v>
      </c>
      <c r="R61" s="25">
        <v>19.414000000000001</v>
      </c>
      <c r="S61" s="25">
        <v>602.048</v>
      </c>
      <c r="T61" s="25">
        <v>21.777000000000001</v>
      </c>
      <c r="U61" s="193">
        <f t="shared" si="2"/>
        <v>22.599422745512772</v>
      </c>
      <c r="V61" s="25">
        <v>617.85699999999997</v>
      </c>
      <c r="W61" s="25">
        <v>52.692999999999998</v>
      </c>
      <c r="X61" s="193">
        <f t="shared" si="3"/>
        <v>52.783481609412853</v>
      </c>
      <c r="Z61" s="25">
        <v>4.6347573623085001</v>
      </c>
      <c r="AA61" s="25">
        <v>136308.01139809799</v>
      </c>
      <c r="AB61" s="25">
        <v>34.826528139342699</v>
      </c>
      <c r="AC61" s="25">
        <v>3.1284663841387501</v>
      </c>
      <c r="AD61" s="25">
        <v>3.7811370544802143</v>
      </c>
      <c r="AE61" s="25">
        <v>210.84356113257499</v>
      </c>
      <c r="AF61" s="25">
        <v>1.6926499214692099</v>
      </c>
      <c r="AG61" s="25">
        <v>1.34264992146921</v>
      </c>
      <c r="AH61" s="25">
        <v>3.8520759766003797E-2</v>
      </c>
      <c r="AI61" s="25">
        <v>-6.6762078619025695E-4</v>
      </c>
      <c r="AJ61" s="25">
        <v>13.274254291205001</v>
      </c>
      <c r="AK61" s="25">
        <v>2.5449231262675301E-2</v>
      </c>
      <c r="AL61" s="25">
        <v>0.41409635146346402</v>
      </c>
      <c r="AM61" s="25">
        <v>1.2356006046814401</v>
      </c>
      <c r="AN61" s="25">
        <v>0.74505101154269604</v>
      </c>
      <c r="AO61" s="25">
        <v>5.8433435516866501</v>
      </c>
      <c r="AP61" s="25">
        <v>1.5500916645368701</v>
      </c>
      <c r="AQ61" s="25">
        <v>16.439164670249902</v>
      </c>
      <c r="AR61" s="25">
        <v>5.7759117200733696</v>
      </c>
      <c r="AS61" s="25">
        <v>25.917230407378401</v>
      </c>
      <c r="AT61" s="25">
        <v>5.5947821159797204</v>
      </c>
      <c r="AU61" s="25">
        <v>51.911137300430902</v>
      </c>
      <c r="AV61" s="25">
        <v>10.88069612776</v>
      </c>
      <c r="AW61" s="25">
        <v>6520.5352819795398</v>
      </c>
      <c r="AX61" s="25">
        <v>0.34712070773216303</v>
      </c>
      <c r="AY61" s="25">
        <v>0.45019123510880399</v>
      </c>
      <c r="AZ61" s="25">
        <v>8.5019644286058291</v>
      </c>
      <c r="BA61" s="25">
        <v>281.68960113290098</v>
      </c>
      <c r="BC61" s="25">
        <v>0.805529865158083</v>
      </c>
      <c r="BD61" s="25">
        <v>3085.4923287266402</v>
      </c>
      <c r="BE61" s="25">
        <v>21.001624020152299</v>
      </c>
      <c r="BF61" s="25">
        <v>0.41291577733821599</v>
      </c>
      <c r="BG61" s="25">
        <v>3.58530464706699</v>
      </c>
      <c r="BH61" s="25">
        <v>9.0258993001669993E-2</v>
      </c>
      <c r="BI61" s="25">
        <v>4.8289643498868599E-2</v>
      </c>
      <c r="BJ61" s="25">
        <v>4.5296991051413504E-3</v>
      </c>
      <c r="BK61" s="25">
        <v>0.23914036434189001</v>
      </c>
      <c r="BL61" s="25">
        <v>9.4960432971056708E-3</v>
      </c>
      <c r="BM61" s="25">
        <v>8.9258184690807402E-2</v>
      </c>
      <c r="BN61" s="25">
        <v>0.13897663279688699</v>
      </c>
      <c r="BO61" s="25">
        <v>6.0584322684473897E-2</v>
      </c>
      <c r="BP61" s="25">
        <v>0.40290154794398098</v>
      </c>
      <c r="BQ61" s="25">
        <v>5.1320416724294299E-2</v>
      </c>
      <c r="BR61" s="25">
        <v>0.486578277633476</v>
      </c>
      <c r="BS61" s="25">
        <v>0.16902414050959599</v>
      </c>
      <c r="BT61" s="25">
        <v>0.70658262947369799</v>
      </c>
      <c r="BU61" s="25">
        <v>0.153650356581047</v>
      </c>
      <c r="BV61" s="25">
        <v>1.0384602360367099</v>
      </c>
      <c r="BW61" s="25">
        <v>0.26225418239982801</v>
      </c>
      <c r="BX61" s="25">
        <v>111.78484626279401</v>
      </c>
      <c r="BY61" s="25">
        <v>2.5692261455456101E-2</v>
      </c>
      <c r="BZ61" s="25">
        <v>4.3021030522720702E-2</v>
      </c>
      <c r="CA61" s="25">
        <v>0.23481589427799901</v>
      </c>
      <c r="CB61" s="25">
        <v>6.3898441061617399</v>
      </c>
    </row>
    <row r="62" spans="1:80" x14ac:dyDescent="0.2">
      <c r="A62" s="25" t="s">
        <v>216</v>
      </c>
      <c r="E62" s="25">
        <v>0.82900440742035997</v>
      </c>
      <c r="F62" s="25">
        <v>3.4385832658854101E-2</v>
      </c>
      <c r="G62" s="25">
        <v>9.9745164139112497E-2</v>
      </c>
      <c r="H62" s="25">
        <v>3.5295661478447699E-3</v>
      </c>
      <c r="I62" s="25">
        <v>10.0359481382952</v>
      </c>
      <c r="J62" s="25">
        <v>0.36002944352808403</v>
      </c>
      <c r="K62" s="25">
        <v>6.0376239431891902E-2</v>
      </c>
      <c r="L62" s="25">
        <v>1.07453463630304E-3</v>
      </c>
      <c r="N62" s="25">
        <v>0.507420527076066</v>
      </c>
      <c r="O62" s="25">
        <v>0.37631268027123899</v>
      </c>
      <c r="Q62" s="25">
        <v>613.11800000000005</v>
      </c>
      <c r="R62" s="25">
        <v>15.425000000000001</v>
      </c>
      <c r="S62" s="25">
        <v>612.30899999999997</v>
      </c>
      <c r="T62" s="25">
        <v>20.954999999999998</v>
      </c>
      <c r="U62" s="193">
        <f t="shared" si="2"/>
        <v>21.836992836654499</v>
      </c>
      <c r="V62" s="25">
        <v>616.10599999999999</v>
      </c>
      <c r="W62" s="25">
        <v>38.445999999999998</v>
      </c>
      <c r="X62" s="193">
        <f t="shared" si="3"/>
        <v>38.569218051198547</v>
      </c>
      <c r="Z62" s="25">
        <v>3.6412029919985498</v>
      </c>
      <c r="AA62" s="25">
        <v>143855.90356768601</v>
      </c>
      <c r="AB62" s="25">
        <v>49.892772520953201</v>
      </c>
      <c r="AC62" s="25">
        <v>3.0920239144484398</v>
      </c>
      <c r="AD62" s="25">
        <v>3.7370918401216979</v>
      </c>
      <c r="AE62" s="25">
        <v>225.73557937069799</v>
      </c>
      <c r="AF62" s="25">
        <v>1.71839123889309</v>
      </c>
      <c r="AG62" s="25">
        <v>1.3683912388930901</v>
      </c>
      <c r="AH62" s="25">
        <v>4.3376357641415402E-3</v>
      </c>
      <c r="AI62" s="25">
        <v>5.7483018095383599E-3</v>
      </c>
      <c r="AJ62" s="25">
        <v>13.744545552020799</v>
      </c>
      <c r="AK62" s="25">
        <v>2.3038277617799099E-2</v>
      </c>
      <c r="AL62" s="25">
        <v>0.53109539036436804</v>
      </c>
      <c r="AM62" s="25">
        <v>1.3197016885670301</v>
      </c>
      <c r="AN62" s="25">
        <v>0.856294572204778</v>
      </c>
      <c r="AO62" s="25">
        <v>6.1573726474342303</v>
      </c>
      <c r="AP62" s="25">
        <v>1.7127229320292101</v>
      </c>
      <c r="AQ62" s="25">
        <v>17.683631520051499</v>
      </c>
      <c r="AR62" s="25">
        <v>6.10716691702451</v>
      </c>
      <c r="AS62" s="25">
        <v>27.513544726348599</v>
      </c>
      <c r="AT62" s="25">
        <v>5.8673546501102498</v>
      </c>
      <c r="AU62" s="25">
        <v>54.483176686372602</v>
      </c>
      <c r="AV62" s="25">
        <v>11.7310191321847</v>
      </c>
      <c r="AW62" s="25">
        <v>6520.7755497807702</v>
      </c>
      <c r="AX62" s="25">
        <v>0.37255584820927801</v>
      </c>
      <c r="AY62" s="25">
        <v>0.52610534210660398</v>
      </c>
      <c r="AZ62" s="25">
        <v>8.8987429675888201</v>
      </c>
      <c r="BA62" s="25">
        <v>296.35034338391898</v>
      </c>
      <c r="BC62" s="25">
        <v>0.91343514348756105</v>
      </c>
      <c r="BD62" s="25">
        <v>3942.11300765948</v>
      </c>
      <c r="BE62" s="25">
        <v>15.0140866822061</v>
      </c>
      <c r="BF62" s="25">
        <v>0.43170644169769901</v>
      </c>
      <c r="BG62" s="25">
        <v>2.64022566820287</v>
      </c>
      <c r="BH62" s="25">
        <v>7.3568255579602795E-2</v>
      </c>
      <c r="BI62" s="25">
        <v>4.7754561069235597E-2</v>
      </c>
      <c r="BJ62" s="25">
        <v>5.7095703699258397E-3</v>
      </c>
      <c r="BK62" s="25">
        <v>0.32510145156093001</v>
      </c>
      <c r="BL62" s="25">
        <v>7.2552118366889396E-3</v>
      </c>
      <c r="BM62" s="25">
        <v>8.5933380804477599E-2</v>
      </c>
      <c r="BN62" s="25">
        <v>0.11570685690889999</v>
      </c>
      <c r="BO62" s="25">
        <v>5.2156329537442203E-2</v>
      </c>
      <c r="BP62" s="25">
        <v>0.35664976226605599</v>
      </c>
      <c r="BQ62" s="25">
        <v>7.5320193241373706E-2</v>
      </c>
      <c r="BR62" s="25">
        <v>0.47095772137423803</v>
      </c>
      <c r="BS62" s="25">
        <v>0.122980583241547</v>
      </c>
      <c r="BT62" s="25">
        <v>0.48424343110120199</v>
      </c>
      <c r="BU62" s="25">
        <v>0.112950369746775</v>
      </c>
      <c r="BV62" s="25">
        <v>1.0684204424386901</v>
      </c>
      <c r="BW62" s="25">
        <v>0.20505756489287399</v>
      </c>
      <c r="BX62" s="25">
        <v>84.692055563708806</v>
      </c>
      <c r="BY62" s="25">
        <v>2.2270581624893801E-2</v>
      </c>
      <c r="BZ62" s="25">
        <v>3.6701374733889298E-2</v>
      </c>
      <c r="CA62" s="25">
        <v>0.18753956984004599</v>
      </c>
      <c r="CB62" s="25">
        <v>5.5421563034437504</v>
      </c>
    </row>
    <row r="63" spans="1:80" x14ac:dyDescent="0.2">
      <c r="A63" s="25" t="s">
        <v>217</v>
      </c>
      <c r="E63" s="25">
        <v>0.82226940486654099</v>
      </c>
      <c r="F63" s="25">
        <v>3.4847850122403899E-2</v>
      </c>
      <c r="G63" s="25">
        <v>9.9222137860924306E-2</v>
      </c>
      <c r="H63" s="25">
        <v>3.4361646021053701E-3</v>
      </c>
      <c r="I63" s="25">
        <v>10.055714191676699</v>
      </c>
      <c r="J63" s="25">
        <v>0.31663806736602301</v>
      </c>
      <c r="K63" s="25">
        <v>6.01521748275054E-2</v>
      </c>
      <c r="L63" s="25">
        <v>1.10726773712183E-3</v>
      </c>
      <c r="N63" s="25">
        <v>0.51842576511898797</v>
      </c>
      <c r="O63" s="25">
        <v>9.1166844056844706E-2</v>
      </c>
      <c r="Q63" s="25">
        <v>610.50599999999997</v>
      </c>
      <c r="R63" s="25">
        <v>16.056000000000001</v>
      </c>
      <c r="S63" s="25">
        <v>611.16099999999994</v>
      </c>
      <c r="T63" s="25">
        <v>18.36</v>
      </c>
      <c r="U63" s="193">
        <f t="shared" si="2"/>
        <v>19.356946473865655</v>
      </c>
      <c r="V63" s="25">
        <v>608.07399999999996</v>
      </c>
      <c r="W63" s="25">
        <v>39.790999999999997</v>
      </c>
      <c r="X63" s="193">
        <f t="shared" si="3"/>
        <v>39.906985989133531</v>
      </c>
      <c r="Z63" s="25">
        <v>3.4882485803743499</v>
      </c>
      <c r="AA63" s="25">
        <v>144727.15055294501</v>
      </c>
      <c r="AB63" s="25">
        <v>33.1678193234074</v>
      </c>
      <c r="AC63" s="25">
        <v>3.2173650926970101</v>
      </c>
      <c r="AD63" s="25">
        <v>3.8885820961559974</v>
      </c>
      <c r="AE63" s="25">
        <v>211.34170751419501</v>
      </c>
      <c r="AF63" s="25">
        <v>1.65871563741142</v>
      </c>
      <c r="AG63" s="25">
        <v>1.3087156374114199</v>
      </c>
      <c r="AH63" s="25">
        <v>7.6619953639464097E-2</v>
      </c>
      <c r="AI63" s="25">
        <v>3.6273235117578002E-3</v>
      </c>
      <c r="AJ63" s="25">
        <v>13.278478075266699</v>
      </c>
      <c r="AK63" s="25">
        <v>1.7994416246389099E-2</v>
      </c>
      <c r="AL63" s="25">
        <v>0.45652151507885103</v>
      </c>
      <c r="AM63" s="25">
        <v>1.1464836677005801</v>
      </c>
      <c r="AN63" s="25">
        <v>0.76351367665173098</v>
      </c>
      <c r="AO63" s="25">
        <v>5.9420564795081896</v>
      </c>
      <c r="AP63" s="25">
        <v>1.62612156819182</v>
      </c>
      <c r="AQ63" s="25">
        <v>16.905720575077499</v>
      </c>
      <c r="AR63" s="25">
        <v>5.7444855887668798</v>
      </c>
      <c r="AS63" s="25">
        <v>25.985117641686099</v>
      </c>
      <c r="AT63" s="25">
        <v>5.6558652329588597</v>
      </c>
      <c r="AU63" s="25">
        <v>51.945051272994299</v>
      </c>
      <c r="AV63" s="25">
        <v>11.028492281100201</v>
      </c>
      <c r="AW63" s="25">
        <v>6549.7529888765303</v>
      </c>
      <c r="AX63" s="25">
        <v>0.356012604166629</v>
      </c>
      <c r="AY63" s="25">
        <v>0.52026849674948406</v>
      </c>
      <c r="AZ63" s="25">
        <v>8.4380059443384603</v>
      </c>
      <c r="BA63" s="25">
        <v>282.603736571007</v>
      </c>
      <c r="BC63" s="25">
        <v>0.82507942140898705</v>
      </c>
      <c r="BD63" s="25">
        <v>3800.75306434305</v>
      </c>
      <c r="BE63" s="25">
        <v>11.913514370484499</v>
      </c>
      <c r="BF63" s="25">
        <v>0.36088194673887602</v>
      </c>
      <c r="BG63" s="25">
        <v>2.53487134590755</v>
      </c>
      <c r="BH63" s="25">
        <v>8.4481838528560504E-2</v>
      </c>
      <c r="BI63" s="25">
        <v>4.0460261405564302E-2</v>
      </c>
      <c r="BJ63" s="25">
        <v>5.0101379905246298E-3</v>
      </c>
      <c r="BK63" s="25">
        <v>0.21463526525134999</v>
      </c>
      <c r="BL63" s="25">
        <v>5.8827019744659599E-3</v>
      </c>
      <c r="BM63" s="25">
        <v>7.1049614396292302E-2</v>
      </c>
      <c r="BN63" s="25">
        <v>0.122508153689767</v>
      </c>
      <c r="BO63" s="25">
        <v>5.50647203590032E-2</v>
      </c>
      <c r="BP63" s="25">
        <v>0.312730588102058</v>
      </c>
      <c r="BQ63" s="25">
        <v>6.3083359701225694E-2</v>
      </c>
      <c r="BR63" s="25">
        <v>0.43739265875695699</v>
      </c>
      <c r="BS63" s="25">
        <v>0.14156650019905201</v>
      </c>
      <c r="BT63" s="25">
        <v>0.54139530941421399</v>
      </c>
      <c r="BU63" s="25">
        <v>0.13306837609456801</v>
      </c>
      <c r="BV63" s="25">
        <v>0.97885102856897999</v>
      </c>
      <c r="BW63" s="25">
        <v>0.22922404433958399</v>
      </c>
      <c r="BX63" s="25">
        <v>81.775105930582896</v>
      </c>
      <c r="BY63" s="25">
        <v>2.2281228232663201E-2</v>
      </c>
      <c r="BZ63" s="25">
        <v>4.3085834090743902E-2</v>
      </c>
      <c r="CA63" s="25">
        <v>0.14171485134739101</v>
      </c>
      <c r="CB63" s="25">
        <v>4.2767007959588703</v>
      </c>
    </row>
    <row r="64" spans="1:80" x14ac:dyDescent="0.2">
      <c r="A64" s="25" t="s">
        <v>218</v>
      </c>
      <c r="E64" s="25">
        <v>0.80917184472107495</v>
      </c>
      <c r="F64" s="25">
        <v>3.29616583256006E-2</v>
      </c>
      <c r="G64" s="25">
        <v>9.7442142516988295E-2</v>
      </c>
      <c r="H64" s="25">
        <v>3.4522033180274898E-3</v>
      </c>
      <c r="I64" s="25">
        <v>10.2702470790065</v>
      </c>
      <c r="J64" s="25">
        <v>0.37122532824771198</v>
      </c>
      <c r="K64" s="25">
        <v>6.0636820216114898E-2</v>
      </c>
      <c r="L64" s="25">
        <v>1.1340513439246499E-3</v>
      </c>
      <c r="N64" s="25">
        <v>0.42180632258683098</v>
      </c>
      <c r="O64" s="25">
        <v>0.41650614347461801</v>
      </c>
      <c r="Q64" s="25">
        <v>604.52599999999995</v>
      </c>
      <c r="R64" s="25">
        <v>15.061999999999999</v>
      </c>
      <c r="S64" s="25">
        <v>598.97</v>
      </c>
      <c r="T64" s="25">
        <v>20.675000000000001</v>
      </c>
      <c r="U64" s="193">
        <f t="shared" si="2"/>
        <v>21.530957505183093</v>
      </c>
      <c r="V64" s="25">
        <v>625.41300000000001</v>
      </c>
      <c r="W64" s="25">
        <v>40.319000000000003</v>
      </c>
      <c r="X64" s="193">
        <f t="shared" si="3"/>
        <v>40.440082795590627</v>
      </c>
      <c r="Z64" s="25">
        <v>4.0789563337461896</v>
      </c>
      <c r="AA64" s="25">
        <v>143562.55876441699</v>
      </c>
      <c r="AB64" s="25">
        <v>32.330441240063301</v>
      </c>
      <c r="AC64" s="25">
        <v>3.3961428076015001</v>
      </c>
      <c r="AD64" s="25">
        <v>4.1046569901576992</v>
      </c>
      <c r="AE64" s="25">
        <v>212.17555966964599</v>
      </c>
      <c r="AF64" s="25">
        <v>1.6620243795076199</v>
      </c>
      <c r="AG64" s="25">
        <v>1.3120243795076201</v>
      </c>
      <c r="AH64" s="25">
        <v>6.9220838400098905E-2</v>
      </c>
      <c r="AI64" s="25">
        <v>3.4795886242901201E-3</v>
      </c>
      <c r="AJ64" s="25">
        <v>13.324460860768401</v>
      </c>
      <c r="AK64" s="25">
        <v>2.1070113730303801E-2</v>
      </c>
      <c r="AL64" s="25">
        <v>0.40527994229208297</v>
      </c>
      <c r="AM64" s="25">
        <v>1.2291819584869501</v>
      </c>
      <c r="AN64" s="25">
        <v>0.76497830583416504</v>
      </c>
      <c r="AO64" s="25">
        <v>5.7287565085485799</v>
      </c>
      <c r="AP64" s="25">
        <v>1.5954105712255899</v>
      </c>
      <c r="AQ64" s="25">
        <v>17.2150170750066</v>
      </c>
      <c r="AR64" s="25">
        <v>5.7284782316061902</v>
      </c>
      <c r="AS64" s="25">
        <v>26.114708127881201</v>
      </c>
      <c r="AT64" s="25">
        <v>5.5459210838588699</v>
      </c>
      <c r="AU64" s="25">
        <v>52.381959660796703</v>
      </c>
      <c r="AV64" s="25">
        <v>11.070621551251</v>
      </c>
      <c r="AW64" s="25">
        <v>6538.3638041116001</v>
      </c>
      <c r="AX64" s="25">
        <v>0.35064189237886501</v>
      </c>
      <c r="AY64" s="25">
        <v>0.47657654086297102</v>
      </c>
      <c r="AZ64" s="25">
        <v>8.47628774555373</v>
      </c>
      <c r="BA64" s="25">
        <v>287.89844143785302</v>
      </c>
      <c r="BC64" s="25">
        <v>0.60570526438528005</v>
      </c>
      <c r="BD64" s="25">
        <v>3319.0889466705098</v>
      </c>
      <c r="BE64" s="25">
        <v>11.2824624003797</v>
      </c>
      <c r="BF64" s="25">
        <v>0.37393129183562501</v>
      </c>
      <c r="BG64" s="25">
        <v>2.5073655291319898</v>
      </c>
      <c r="BH64" s="25">
        <v>7.4660131192791801E-2</v>
      </c>
      <c r="BI64" s="25">
        <v>4.6414376000210603E-2</v>
      </c>
      <c r="BJ64" s="25">
        <v>4.4634130582408204E-3</v>
      </c>
      <c r="BK64" s="25">
        <v>0.25064503264233001</v>
      </c>
      <c r="BL64" s="25">
        <v>6.4071719062385804E-3</v>
      </c>
      <c r="BM64" s="25">
        <v>6.0491614347441297E-2</v>
      </c>
      <c r="BN64" s="25">
        <v>0.13469497224948501</v>
      </c>
      <c r="BO64" s="25">
        <v>4.14361898476737E-2</v>
      </c>
      <c r="BP64" s="25">
        <v>0.24962190608291501</v>
      </c>
      <c r="BQ64" s="25">
        <v>7.3225776081011495E-2</v>
      </c>
      <c r="BR64" s="25">
        <v>0.46332410764531401</v>
      </c>
      <c r="BS64" s="25">
        <v>0.14054479784045701</v>
      </c>
      <c r="BT64" s="25">
        <v>0.57866093721315104</v>
      </c>
      <c r="BU64" s="25">
        <v>0.132751342785971</v>
      </c>
      <c r="BV64" s="25">
        <v>0.88265142392481899</v>
      </c>
      <c r="BW64" s="25">
        <v>0.196370454145229</v>
      </c>
      <c r="BX64" s="25">
        <v>74.329797325991905</v>
      </c>
      <c r="BY64" s="25">
        <v>2.37476622478324E-2</v>
      </c>
      <c r="BZ64" s="25">
        <v>4.5788231523342597E-2</v>
      </c>
      <c r="CA64" s="25">
        <v>0.194518124213056</v>
      </c>
      <c r="CB64" s="25">
        <v>4.6946423409275102</v>
      </c>
    </row>
    <row r="65" spans="1:81" x14ac:dyDescent="0.2">
      <c r="A65" s="25" t="s">
        <v>219</v>
      </c>
      <c r="E65" s="25">
        <v>0.81238155382606703</v>
      </c>
      <c r="F65" s="25">
        <v>3.3431657917965499E-2</v>
      </c>
      <c r="G65" s="25">
        <v>9.8645114913994497E-2</v>
      </c>
      <c r="H65" s="25">
        <v>3.42147167536542E-3</v>
      </c>
      <c r="I65" s="25">
        <v>10.1387096146424</v>
      </c>
      <c r="J65" s="25">
        <v>0.34357485835295798</v>
      </c>
      <c r="K65" s="25">
        <v>5.9859441427304802E-2</v>
      </c>
      <c r="L65" s="25">
        <v>1.0633061308423499E-3</v>
      </c>
      <c r="N65" s="25">
        <v>0.45719235327477298</v>
      </c>
      <c r="O65" s="25">
        <v>0.30962382860040899</v>
      </c>
      <c r="Q65" s="25">
        <v>604.51499999999999</v>
      </c>
      <c r="R65" s="25">
        <v>15.047000000000001</v>
      </c>
      <c r="S65" s="25">
        <v>606.38599999999997</v>
      </c>
      <c r="T65" s="25">
        <v>19.611999999999998</v>
      </c>
      <c r="U65" s="193">
        <f t="shared" si="2"/>
        <v>20.534140890224748</v>
      </c>
      <c r="V65" s="25">
        <v>597.50699999999995</v>
      </c>
      <c r="W65" s="25">
        <v>38.463999999999999</v>
      </c>
      <c r="X65" s="193">
        <f t="shared" si="3"/>
        <v>38.579847866162261</v>
      </c>
      <c r="Z65" s="25">
        <v>2.4509657154362099</v>
      </c>
      <c r="AA65" s="25">
        <v>146238.44788592201</v>
      </c>
      <c r="AB65" s="25">
        <v>54.539125419607402</v>
      </c>
      <c r="AC65" s="25">
        <v>3.0045869021997298</v>
      </c>
      <c r="AD65" s="25">
        <v>3.6314134385180146</v>
      </c>
      <c r="AE65" s="25">
        <v>214.80455064499901</v>
      </c>
      <c r="AF65" s="25">
        <v>1.7983212532911701</v>
      </c>
      <c r="AG65" s="25">
        <v>1.4483212532911702</v>
      </c>
      <c r="AH65" s="25">
        <v>9.8802911324358894E-2</v>
      </c>
      <c r="AI65" s="25">
        <v>1.18250960723572E-3</v>
      </c>
      <c r="AJ65" s="25">
        <v>13.4415339289793</v>
      </c>
      <c r="AK65" s="25">
        <v>1.96439200765024E-2</v>
      </c>
      <c r="AL65" s="25">
        <v>0.48128321804770802</v>
      </c>
      <c r="AM65" s="25">
        <v>1.06043530418839</v>
      </c>
      <c r="AN65" s="25">
        <v>0.78834565436567505</v>
      </c>
      <c r="AO65" s="25">
        <v>5.6765155957614102</v>
      </c>
      <c r="AP65" s="25">
        <v>1.5890854453440599</v>
      </c>
      <c r="AQ65" s="25">
        <v>16.742786822394599</v>
      </c>
      <c r="AR65" s="25">
        <v>5.7863925300171903</v>
      </c>
      <c r="AS65" s="25">
        <v>26.4801932971273</v>
      </c>
      <c r="AT65" s="25">
        <v>5.5963490843021999</v>
      </c>
      <c r="AU65" s="25">
        <v>52.4950537471315</v>
      </c>
      <c r="AV65" s="25">
        <v>11.104480448696201</v>
      </c>
      <c r="AW65" s="25">
        <v>6490.5869971540797</v>
      </c>
      <c r="AX65" s="25">
        <v>0.36448831464461501</v>
      </c>
      <c r="AY65" s="25">
        <v>0.50490414689444696</v>
      </c>
      <c r="AZ65" s="25">
        <v>8.44976443587103</v>
      </c>
      <c r="BA65" s="25">
        <v>287.38700619920701</v>
      </c>
      <c r="BC65" s="25">
        <v>0.72988422371408002</v>
      </c>
      <c r="BD65" s="25">
        <v>3349.7872523782398</v>
      </c>
      <c r="BE65" s="25">
        <v>12.377694176252801</v>
      </c>
      <c r="BF65" s="25">
        <v>0.33492659460935598</v>
      </c>
      <c r="BG65" s="25">
        <v>2.1825150666423401</v>
      </c>
      <c r="BH65" s="25">
        <v>9.5327687990164098E-2</v>
      </c>
      <c r="BI65" s="25">
        <v>5.2230021273312402E-2</v>
      </c>
      <c r="BJ65" s="25">
        <v>4.3923014098831096E-3</v>
      </c>
      <c r="BK65" s="25">
        <v>0.23226141937557199</v>
      </c>
      <c r="BL65" s="25">
        <v>6.6431540412045997E-3</v>
      </c>
      <c r="BM65" s="25">
        <v>8.2119792170928504E-2</v>
      </c>
      <c r="BN65" s="25">
        <v>0.121325502696754</v>
      </c>
      <c r="BO65" s="25">
        <v>5.1933190487134802E-2</v>
      </c>
      <c r="BP65" s="25">
        <v>0.268913127854155</v>
      </c>
      <c r="BQ65" s="25">
        <v>6.3613032316883103E-2</v>
      </c>
      <c r="BR65" s="25">
        <v>0.42740889841788898</v>
      </c>
      <c r="BS65" s="25">
        <v>0.142414992404096</v>
      </c>
      <c r="BT65" s="25">
        <v>0.52957305621984796</v>
      </c>
      <c r="BU65" s="25">
        <v>0.12844430880945301</v>
      </c>
      <c r="BV65" s="25">
        <v>0.82421910473161297</v>
      </c>
      <c r="BW65" s="25">
        <v>0.24945767794124901</v>
      </c>
      <c r="BX65" s="25">
        <v>84.588699518124002</v>
      </c>
      <c r="BY65" s="25">
        <v>2.7477315451761301E-2</v>
      </c>
      <c r="BZ65" s="25">
        <v>4.55746479312528E-2</v>
      </c>
      <c r="CA65" s="25">
        <v>0.14010654380468099</v>
      </c>
      <c r="CB65" s="25">
        <v>3.8100513559697098</v>
      </c>
    </row>
    <row r="66" spans="1:81" x14ac:dyDescent="0.2">
      <c r="A66" s="25" t="s">
        <v>220</v>
      </c>
      <c r="E66" s="25">
        <v>0.833516974938599</v>
      </c>
      <c r="F66" s="25">
        <v>3.5942883046733203E-2</v>
      </c>
      <c r="G66" s="25">
        <v>9.9289778955000393E-2</v>
      </c>
      <c r="H66" s="25">
        <v>3.6474567184407699E-3</v>
      </c>
      <c r="I66" s="25">
        <v>10.0797639792337</v>
      </c>
      <c r="J66" s="25">
        <v>0.37075952833904702</v>
      </c>
      <c r="K66" s="25">
        <v>6.07765972679589E-2</v>
      </c>
      <c r="L66" s="25">
        <v>1.1228429980405801E-3</v>
      </c>
      <c r="N66" s="25">
        <v>0.63049195328785601</v>
      </c>
      <c r="O66" s="25">
        <v>0.25960299221234501</v>
      </c>
      <c r="Q66" s="25">
        <v>614.16099999999994</v>
      </c>
      <c r="R66" s="25">
        <v>16.879000000000001</v>
      </c>
      <c r="S66" s="25">
        <v>609.77</v>
      </c>
      <c r="T66" s="25">
        <v>21.401</v>
      </c>
      <c r="U66" s="193">
        <f t="shared" si="2"/>
        <v>22.2583635132954</v>
      </c>
      <c r="V66" s="25">
        <v>630.38199999999995</v>
      </c>
      <c r="W66" s="25">
        <v>39.802999999999997</v>
      </c>
      <c r="X66" s="193">
        <f t="shared" si="3"/>
        <v>39.927601300955956</v>
      </c>
      <c r="Z66" s="25">
        <v>4.4589938761389103</v>
      </c>
      <c r="AA66" s="25">
        <v>145681.08433697501</v>
      </c>
      <c r="AB66" s="25">
        <v>24.9497552037699</v>
      </c>
      <c r="AC66" s="25">
        <v>2.6020353538204501</v>
      </c>
      <c r="AD66" s="25">
        <v>3.1448802976690979</v>
      </c>
      <c r="AE66" s="25">
        <v>215.69896009607899</v>
      </c>
      <c r="AF66" s="25">
        <v>1.6935269232997701</v>
      </c>
      <c r="AG66" s="25">
        <v>1.3435269232997702</v>
      </c>
      <c r="AH66" s="25">
        <v>1.7800090401151599E-2</v>
      </c>
      <c r="AI66" s="25">
        <v>8.3804063454468304E-4</v>
      </c>
      <c r="AJ66" s="25">
        <v>13.5134146827954</v>
      </c>
      <c r="AK66" s="25">
        <v>2.55266868810183E-2</v>
      </c>
      <c r="AL66" s="25">
        <v>0.38856038146466998</v>
      </c>
      <c r="AM66" s="25">
        <v>1.1578043106137299</v>
      </c>
      <c r="AN66" s="25">
        <v>0.79553422686025099</v>
      </c>
      <c r="AO66" s="25">
        <v>5.8962258307358901</v>
      </c>
      <c r="AP66" s="25">
        <v>1.57159522553428</v>
      </c>
      <c r="AQ66" s="25">
        <v>17.123644404074302</v>
      </c>
      <c r="AR66" s="25">
        <v>5.7890639800047499</v>
      </c>
      <c r="AS66" s="25">
        <v>26.793104584131498</v>
      </c>
      <c r="AT66" s="25">
        <v>5.53759471348536</v>
      </c>
      <c r="AU66" s="25">
        <v>52.7850099961802</v>
      </c>
      <c r="AV66" s="25">
        <v>11.1764033664865</v>
      </c>
      <c r="AW66" s="25">
        <v>6553.6470277121198</v>
      </c>
      <c r="AX66" s="25">
        <v>0.35042278997426402</v>
      </c>
      <c r="AY66" s="25">
        <v>0.46661709383739902</v>
      </c>
      <c r="AZ66" s="25">
        <v>8.6314038026382303</v>
      </c>
      <c r="BA66" s="25">
        <v>286.36485847825202</v>
      </c>
      <c r="BC66" s="25">
        <v>0.98447312581124602</v>
      </c>
      <c r="BD66" s="25">
        <v>3825.3865863740102</v>
      </c>
      <c r="BE66" s="25">
        <v>14.1113428186449</v>
      </c>
      <c r="BF66" s="25">
        <v>0.36451021955770402</v>
      </c>
      <c r="BG66" s="25">
        <v>2.8062064751212099</v>
      </c>
      <c r="BH66" s="25">
        <v>9.9839282172470706E-2</v>
      </c>
      <c r="BI66" s="25">
        <v>4.82003520880794E-2</v>
      </c>
      <c r="BJ66" s="25">
        <v>5.4912543839460799E-3</v>
      </c>
      <c r="BK66" s="25">
        <v>0.22806093514964099</v>
      </c>
      <c r="BL66" s="25">
        <v>8.2949080030951996E-3</v>
      </c>
      <c r="BM66" s="25">
        <v>8.8333959068931905E-2</v>
      </c>
      <c r="BN66" s="25">
        <v>0.15208678739888301</v>
      </c>
      <c r="BO66" s="25">
        <v>5.51712162607646E-2</v>
      </c>
      <c r="BP66" s="25">
        <v>0.32233152346903698</v>
      </c>
      <c r="BQ66" s="25">
        <v>5.6686275529467402E-2</v>
      </c>
      <c r="BR66" s="25">
        <v>0.35463766369516603</v>
      </c>
      <c r="BS66" s="25">
        <v>0.13816822760661701</v>
      </c>
      <c r="BT66" s="25">
        <v>0.599423408525254</v>
      </c>
      <c r="BU66" s="25">
        <v>0.15437542960105999</v>
      </c>
      <c r="BV66" s="25">
        <v>1.45814477127077</v>
      </c>
      <c r="BW66" s="25">
        <v>0.236807962149928</v>
      </c>
      <c r="BX66" s="25">
        <v>69.619857323272001</v>
      </c>
      <c r="BY66" s="25">
        <v>2.8265170667333701E-2</v>
      </c>
      <c r="BZ66" s="25">
        <v>3.14916266857517E-2</v>
      </c>
      <c r="CA66" s="25">
        <v>0.21809506227564601</v>
      </c>
      <c r="CB66" s="25">
        <v>5.0312573525838804</v>
      </c>
    </row>
    <row r="67" spans="1:81" x14ac:dyDescent="0.2">
      <c r="A67" s="25" t="s">
        <v>221</v>
      </c>
      <c r="E67" s="25">
        <v>0.82360277263045201</v>
      </c>
      <c r="F67" s="25">
        <v>3.6848976301448802E-2</v>
      </c>
      <c r="G67" s="25">
        <v>9.9431825908774293E-2</v>
      </c>
      <c r="H67" s="25">
        <v>3.5079727731889801E-3</v>
      </c>
      <c r="I67" s="25">
        <v>10.0568710869256</v>
      </c>
      <c r="J67" s="25">
        <v>0.35255391967854999</v>
      </c>
      <c r="K67" s="25">
        <v>6.0192926118616798E-2</v>
      </c>
      <c r="L67" s="25">
        <v>1.26183131111114E-3</v>
      </c>
      <c r="N67" s="25">
        <v>0.579221772197267</v>
      </c>
      <c r="O67" s="25">
        <v>-1.1525260691711999E-2</v>
      </c>
      <c r="Q67" s="25">
        <v>610.76599999999996</v>
      </c>
      <c r="R67" s="25">
        <v>18.843</v>
      </c>
      <c r="S67" s="25">
        <v>611.09400000000005</v>
      </c>
      <c r="T67" s="25">
        <v>20.437999999999999</v>
      </c>
      <c r="U67" s="193">
        <f t="shared" si="2"/>
        <v>21.337887235703537</v>
      </c>
      <c r="V67" s="25">
        <v>609.54700000000003</v>
      </c>
      <c r="W67" s="25">
        <v>45.32</v>
      </c>
      <c r="X67" s="193">
        <f t="shared" si="3"/>
        <v>45.422363309610219</v>
      </c>
      <c r="Z67" s="25">
        <v>5.31870395805801</v>
      </c>
      <c r="AA67" s="25">
        <v>140202.80001787</v>
      </c>
      <c r="AB67" s="25">
        <v>28.790176926477301</v>
      </c>
      <c r="AC67" s="25">
        <v>2.6337429301883999</v>
      </c>
      <c r="AD67" s="25">
        <v>3.18320281010537</v>
      </c>
      <c r="AE67" s="25">
        <v>201.94811940597401</v>
      </c>
      <c r="AF67" s="25">
        <v>1.70751365000547</v>
      </c>
      <c r="AG67" s="25">
        <v>1.3575136500054699</v>
      </c>
      <c r="AH67" s="25">
        <v>4.4596665703708897E-2</v>
      </c>
      <c r="AI67" s="25">
        <v>-2.94905356341127E-3</v>
      </c>
      <c r="AJ67" s="25">
        <v>13.054894362254201</v>
      </c>
      <c r="AK67" s="25">
        <v>1.8704730917592002E-2</v>
      </c>
      <c r="AL67" s="25">
        <v>0.38908130210516501</v>
      </c>
      <c r="AM67" s="25">
        <v>1.08176864616443</v>
      </c>
      <c r="AN67" s="25">
        <v>0.75774152866511901</v>
      </c>
      <c r="AO67" s="25">
        <v>5.3874981679436198</v>
      </c>
      <c r="AP67" s="25">
        <v>1.42503860308357</v>
      </c>
      <c r="AQ67" s="25">
        <v>16.119495562565199</v>
      </c>
      <c r="AR67" s="25">
        <v>5.5277776914240597</v>
      </c>
      <c r="AS67" s="25">
        <v>25.358420420764901</v>
      </c>
      <c r="AT67" s="25">
        <v>5.4080117737113902</v>
      </c>
      <c r="AU67" s="25">
        <v>48.714643231457799</v>
      </c>
      <c r="AV67" s="25">
        <v>10.5403438039595</v>
      </c>
      <c r="AW67" s="25">
        <v>6504.8630557367396</v>
      </c>
      <c r="AX67" s="25">
        <v>0.35092489213600098</v>
      </c>
      <c r="AY67" s="25">
        <v>0.40263973854756602</v>
      </c>
      <c r="AZ67" s="25">
        <v>8.0804440326696696</v>
      </c>
      <c r="BA67" s="25">
        <v>271.31229026744501</v>
      </c>
      <c r="BC67" s="25">
        <v>0.71103352990379998</v>
      </c>
      <c r="BD67" s="25">
        <v>3347.4911305669202</v>
      </c>
      <c r="BE67" s="25">
        <v>11.410561688152001</v>
      </c>
      <c r="BF67" s="25">
        <v>0.30891738847787198</v>
      </c>
      <c r="BG67" s="25">
        <v>3.15168947739331</v>
      </c>
      <c r="BH67" s="25">
        <v>9.9785310897530802E-2</v>
      </c>
      <c r="BI67" s="25">
        <v>3.87770956842498E-2</v>
      </c>
      <c r="BJ67" s="25">
        <v>4.6210037647847896E-3</v>
      </c>
      <c r="BK67" s="25">
        <v>0.30980303815667298</v>
      </c>
      <c r="BL67" s="25">
        <v>6.2844816720252399E-3</v>
      </c>
      <c r="BM67" s="25">
        <v>7.8863880730028299E-2</v>
      </c>
      <c r="BN67" s="25">
        <v>9.4232810531672706E-2</v>
      </c>
      <c r="BO67" s="25">
        <v>5.0771497316651697E-2</v>
      </c>
      <c r="BP67" s="25">
        <v>0.31479784498118002</v>
      </c>
      <c r="BQ67" s="25">
        <v>7.3330317764483996E-2</v>
      </c>
      <c r="BR67" s="25">
        <v>0.57132791398106297</v>
      </c>
      <c r="BS67" s="25">
        <v>0.14969277890459201</v>
      </c>
      <c r="BT67" s="25">
        <v>0.54535393664783505</v>
      </c>
      <c r="BU67" s="25">
        <v>0.15699547701748001</v>
      </c>
      <c r="BV67" s="25">
        <v>1.2480093280697999</v>
      </c>
      <c r="BW67" s="25">
        <v>0.245775414482446</v>
      </c>
      <c r="BX67" s="25">
        <v>113.842507078613</v>
      </c>
      <c r="BY67" s="25">
        <v>2.4536032416317601E-2</v>
      </c>
      <c r="BZ67" s="25">
        <v>3.5023968306641798E-2</v>
      </c>
      <c r="CA67" s="25">
        <v>0.174868169002794</v>
      </c>
      <c r="CB67" s="25">
        <v>4.3796242869261803</v>
      </c>
    </row>
    <row r="68" spans="1:81" x14ac:dyDescent="0.2">
      <c r="A68" s="25" t="s">
        <v>222</v>
      </c>
      <c r="E68" s="25">
        <v>0.80739561966249396</v>
      </c>
      <c r="F68" s="25">
        <v>3.4048770635051698E-2</v>
      </c>
      <c r="G68" s="25">
        <v>9.7885879961129296E-2</v>
      </c>
      <c r="H68" s="25">
        <v>3.43181105264868E-3</v>
      </c>
      <c r="I68" s="25">
        <v>10.2180349162764</v>
      </c>
      <c r="J68" s="25">
        <v>0.351958684939497</v>
      </c>
      <c r="K68" s="25">
        <v>6.0047398657603002E-2</v>
      </c>
      <c r="L68" s="25">
        <v>1.1715987856756301E-3</v>
      </c>
      <c r="N68" s="25">
        <v>0.39227823058941302</v>
      </c>
      <c r="O68" s="25">
        <v>0.24883426856326499</v>
      </c>
      <c r="Q68" s="25">
        <v>602.39700000000005</v>
      </c>
      <c r="R68" s="25">
        <v>15.954000000000001</v>
      </c>
      <c r="S68" s="25">
        <v>601.89200000000005</v>
      </c>
      <c r="T68" s="25">
        <v>19.794</v>
      </c>
      <c r="U68" s="193">
        <f t="shared" si="2"/>
        <v>20.694922903127715</v>
      </c>
      <c r="V68" s="25">
        <v>604.29600000000005</v>
      </c>
      <c r="W68" s="25">
        <v>42.228000000000002</v>
      </c>
      <c r="X68" s="193">
        <f t="shared" si="3"/>
        <v>42.335957830081043</v>
      </c>
      <c r="Z68" s="25">
        <v>4.49905156485248</v>
      </c>
      <c r="AA68" s="25">
        <v>145074.878377107</v>
      </c>
      <c r="AB68" s="25">
        <v>43.989469539944601</v>
      </c>
      <c r="AC68" s="25">
        <v>3.1583735028295399</v>
      </c>
      <c r="AD68" s="25">
        <v>3.8172834919959922</v>
      </c>
      <c r="AE68" s="25">
        <v>204.58433279663601</v>
      </c>
      <c r="AF68" s="25">
        <v>1.6890596395125199</v>
      </c>
      <c r="AG68" s="25">
        <v>1.3390596395125201</v>
      </c>
      <c r="AH68" s="25">
        <v>7.2674349991431403E-3</v>
      </c>
      <c r="AI68" s="25">
        <v>8.8646610073902805E-4</v>
      </c>
      <c r="AJ68" s="25">
        <v>13.2272854907149</v>
      </c>
      <c r="AK68" s="25">
        <v>2.25595355749908E-2</v>
      </c>
      <c r="AL68" s="25">
        <v>0.423744332403381</v>
      </c>
      <c r="AM68" s="25">
        <v>1.0875050051619699</v>
      </c>
      <c r="AN68" s="25">
        <v>0.72150795919764799</v>
      </c>
      <c r="AO68" s="25">
        <v>5.6381201072582101</v>
      </c>
      <c r="AP68" s="25">
        <v>1.4408667354342399</v>
      </c>
      <c r="AQ68" s="25">
        <v>15.5993164948407</v>
      </c>
      <c r="AR68" s="25">
        <v>5.5181511915089603</v>
      </c>
      <c r="AS68" s="25">
        <v>25.270713372544499</v>
      </c>
      <c r="AT68" s="25">
        <v>5.3856528534373904</v>
      </c>
      <c r="AU68" s="25">
        <v>49.512192433313899</v>
      </c>
      <c r="AV68" s="25">
        <v>10.5919781255964</v>
      </c>
      <c r="AW68" s="25">
        <v>6572.9460505481102</v>
      </c>
      <c r="AX68" s="25">
        <v>0.34287912750390398</v>
      </c>
      <c r="AY68" s="25">
        <v>0.49954257427829502</v>
      </c>
      <c r="AZ68" s="25">
        <v>8.1707604498535407</v>
      </c>
      <c r="BA68" s="25">
        <v>277.21882093553597</v>
      </c>
      <c r="BC68" s="25">
        <v>0.60170006215030702</v>
      </c>
      <c r="BD68" s="25">
        <v>3899.8994490139098</v>
      </c>
      <c r="BE68" s="25">
        <v>13.0435328549639</v>
      </c>
      <c r="BF68" s="25">
        <v>0.33097090623094499</v>
      </c>
      <c r="BG68" s="25">
        <v>2.68823138749093</v>
      </c>
      <c r="BH68" s="25">
        <v>7.5058445403836896E-2</v>
      </c>
      <c r="BI68" s="25">
        <v>3.2184314176550502E-2</v>
      </c>
      <c r="BJ68" s="25">
        <v>3.2057430185543599E-3</v>
      </c>
      <c r="BK68" s="25">
        <v>0.232773241403572</v>
      </c>
      <c r="BL68" s="25">
        <v>5.8720934375409099E-3</v>
      </c>
      <c r="BM68" s="25">
        <v>7.9758374284377306E-2</v>
      </c>
      <c r="BN68" s="25">
        <v>0.106240228780987</v>
      </c>
      <c r="BO68" s="25">
        <v>5.04119116798845E-2</v>
      </c>
      <c r="BP68" s="25">
        <v>0.31643883395155398</v>
      </c>
      <c r="BQ68" s="25">
        <v>5.3477127287146098E-2</v>
      </c>
      <c r="BR68" s="25">
        <v>0.344377967180449</v>
      </c>
      <c r="BS68" s="25">
        <v>0.126406898401724</v>
      </c>
      <c r="BT68" s="25">
        <v>0.501938948077713</v>
      </c>
      <c r="BU68" s="25">
        <v>0.14156332048369499</v>
      </c>
      <c r="BV68" s="25">
        <v>1.0685933387418101</v>
      </c>
      <c r="BW68" s="25">
        <v>0.20472497672996701</v>
      </c>
      <c r="BX68" s="25">
        <v>85.609454409123302</v>
      </c>
      <c r="BY68" s="25">
        <v>2.47137288427789E-2</v>
      </c>
      <c r="BZ68" s="25">
        <v>4.2450973877647902E-2</v>
      </c>
      <c r="CA68" s="25">
        <v>0.17292019719511401</v>
      </c>
      <c r="CB68" s="25">
        <v>3.7672404348897399</v>
      </c>
    </row>
    <row r="69" spans="1:81" x14ac:dyDescent="0.2">
      <c r="A69" s="25" t="s">
        <v>223</v>
      </c>
      <c r="E69" s="25">
        <v>0.81971495833497199</v>
      </c>
      <c r="F69" s="25">
        <v>3.4277613090463503E-2</v>
      </c>
      <c r="G69" s="25">
        <v>9.8258932182712894E-2</v>
      </c>
      <c r="H69" s="25">
        <v>3.40291904392509E-3</v>
      </c>
      <c r="I69" s="25">
        <v>10.1762331257067</v>
      </c>
      <c r="J69" s="25">
        <v>0.34192237007993898</v>
      </c>
      <c r="K69" s="25">
        <v>6.0748931362701299E-2</v>
      </c>
      <c r="L69" s="25">
        <v>1.12347417779998E-3</v>
      </c>
      <c r="N69" s="25">
        <v>0.44178186058411101</v>
      </c>
      <c r="O69" s="25">
        <v>0.193726927614434</v>
      </c>
      <c r="Q69" s="25">
        <v>609.57100000000003</v>
      </c>
      <c r="R69" s="25">
        <v>16.074000000000002</v>
      </c>
      <c r="S69" s="25">
        <v>604.25199999999995</v>
      </c>
      <c r="T69" s="25">
        <v>19.38</v>
      </c>
      <c r="U69" s="193">
        <f t="shared" si="2"/>
        <v>20.306315469587286</v>
      </c>
      <c r="V69" s="25">
        <v>629.39</v>
      </c>
      <c r="W69" s="25">
        <v>39.826999999999998</v>
      </c>
      <c r="X69" s="193">
        <f t="shared" si="3"/>
        <v>39.951135444471412</v>
      </c>
      <c r="Z69" s="25">
        <v>3.47800690247607</v>
      </c>
      <c r="AA69" s="25">
        <v>146651.640205212</v>
      </c>
      <c r="AB69" s="25">
        <v>17.906827454507699</v>
      </c>
      <c r="AC69" s="25">
        <v>2.8538286417483998</v>
      </c>
      <c r="AD69" s="25">
        <v>3.4492035072393601</v>
      </c>
      <c r="AE69" s="25">
        <v>236.638790260414</v>
      </c>
      <c r="AF69" s="25">
        <v>1.71791346026044</v>
      </c>
      <c r="AG69" s="25">
        <v>1.3679134602604401</v>
      </c>
      <c r="AH69" s="25">
        <v>5.3670839519923901E-2</v>
      </c>
      <c r="AI69" s="25">
        <v>1.3620315295839101E-2</v>
      </c>
      <c r="AJ69" s="25">
        <v>13.9790282820609</v>
      </c>
      <c r="AK69" s="25">
        <v>2.2969598234848398E-2</v>
      </c>
      <c r="AL69" s="25">
        <v>0.52383880197131705</v>
      </c>
      <c r="AM69" s="25">
        <v>1.38733666985394</v>
      </c>
      <c r="AN69" s="25">
        <v>0.873893722705684</v>
      </c>
      <c r="AO69" s="25">
        <v>6.5533263588451902</v>
      </c>
      <c r="AP69" s="25">
        <v>1.8224385366320499</v>
      </c>
      <c r="AQ69" s="25">
        <v>18.706378776377999</v>
      </c>
      <c r="AR69" s="25">
        <v>6.4560410249546898</v>
      </c>
      <c r="AS69" s="25">
        <v>29.554375265132201</v>
      </c>
      <c r="AT69" s="25">
        <v>6.1105793446266796</v>
      </c>
      <c r="AU69" s="25">
        <v>55.763730617132303</v>
      </c>
      <c r="AV69" s="25">
        <v>12.031389038047299</v>
      </c>
      <c r="AW69" s="25">
        <v>6554.9157905296797</v>
      </c>
      <c r="AX69" s="25">
        <v>0.35683059966319802</v>
      </c>
      <c r="AY69" s="25">
        <v>0.52475719314710401</v>
      </c>
      <c r="AZ69" s="25">
        <v>8.8127935550099306</v>
      </c>
      <c r="BA69" s="25">
        <v>299.97048145437901</v>
      </c>
      <c r="BC69" s="25">
        <v>0.75418113446663904</v>
      </c>
      <c r="BD69" s="25">
        <v>4776.9491913737902</v>
      </c>
      <c r="BE69" s="25">
        <v>11.2425448542566</v>
      </c>
      <c r="BF69" s="25">
        <v>0.380118750888705</v>
      </c>
      <c r="BG69" s="25">
        <v>3.1503423204487899</v>
      </c>
      <c r="BH69" s="25">
        <v>0.10024050091685199</v>
      </c>
      <c r="BI69" s="25">
        <v>3.7514962948169799E-2</v>
      </c>
      <c r="BJ69" s="25">
        <v>6.4813019083239803E-3</v>
      </c>
      <c r="BK69" s="25">
        <v>0.24043782855094301</v>
      </c>
      <c r="BL69" s="25">
        <v>8.3247547332564002E-3</v>
      </c>
      <c r="BM69" s="25">
        <v>7.9246404325409595E-2</v>
      </c>
      <c r="BN69" s="25">
        <v>0.13037634601163101</v>
      </c>
      <c r="BO69" s="25">
        <v>5.7291928488792297E-2</v>
      </c>
      <c r="BP69" s="25">
        <v>0.32105359507249298</v>
      </c>
      <c r="BQ69" s="25">
        <v>6.7308654487785904E-2</v>
      </c>
      <c r="BR69" s="25">
        <v>0.54554396858943399</v>
      </c>
      <c r="BS69" s="25">
        <v>0.14211422975045401</v>
      </c>
      <c r="BT69" s="25">
        <v>0.57748368570389597</v>
      </c>
      <c r="BU69" s="25">
        <v>0.143708662501324</v>
      </c>
      <c r="BV69" s="25">
        <v>1.3689221759405701</v>
      </c>
      <c r="BW69" s="25">
        <v>0.22144105073422801</v>
      </c>
      <c r="BX69" s="25">
        <v>109.098065030866</v>
      </c>
      <c r="BY69" s="25">
        <v>2.6243278319084799E-2</v>
      </c>
      <c r="BZ69" s="25">
        <v>4.0985880124280498E-2</v>
      </c>
      <c r="CA69" s="25">
        <v>0.17902592143170001</v>
      </c>
      <c r="CB69" s="25">
        <v>4.5122147596486899</v>
      </c>
    </row>
    <row r="70" spans="1:81" x14ac:dyDescent="0.2">
      <c r="A70" s="25" t="s">
        <v>224</v>
      </c>
      <c r="E70" s="25">
        <v>0.81114895027120504</v>
      </c>
      <c r="F70" s="25">
        <v>3.2932150314007001E-2</v>
      </c>
      <c r="G70" s="25">
        <v>9.9012923335889194E-2</v>
      </c>
      <c r="H70" s="25">
        <v>3.4043276196908398E-3</v>
      </c>
      <c r="I70" s="25">
        <v>10.0967973450204</v>
      </c>
      <c r="J70" s="25">
        <v>0.346384258722991</v>
      </c>
      <c r="K70" s="25">
        <v>5.9702094919910902E-2</v>
      </c>
      <c r="L70" s="25">
        <v>9.8415866348740191E-4</v>
      </c>
      <c r="N70" s="25">
        <v>0.41117310253318301</v>
      </c>
      <c r="O70" s="25">
        <v>0.34799698043136501</v>
      </c>
      <c r="Q70" s="25">
        <v>605.20600000000002</v>
      </c>
      <c r="R70" s="25">
        <v>14.808999999999999</v>
      </c>
      <c r="S70" s="25">
        <v>608.78800000000001</v>
      </c>
      <c r="T70" s="25">
        <v>19.928999999999998</v>
      </c>
      <c r="U70" s="193">
        <f t="shared" si="2"/>
        <v>20.844119647862318</v>
      </c>
      <c r="V70" s="25">
        <v>591.81600000000003</v>
      </c>
      <c r="W70" s="25">
        <v>35.734000000000002</v>
      </c>
      <c r="X70" s="193">
        <f t="shared" si="3"/>
        <v>35.856309213950063</v>
      </c>
      <c r="Z70" s="25">
        <v>5.2834588917502598</v>
      </c>
      <c r="AA70" s="25">
        <v>145625.10350489299</v>
      </c>
      <c r="AB70" s="25">
        <v>17.3070844153984</v>
      </c>
      <c r="AC70" s="25">
        <v>3.25976714154831</v>
      </c>
      <c r="AD70" s="25">
        <v>3.9398301961548943</v>
      </c>
      <c r="AE70" s="25">
        <v>209.63118661705701</v>
      </c>
      <c r="AF70" s="25">
        <v>1.76390778146684</v>
      </c>
      <c r="AG70" s="25">
        <v>1.4139077814668402</v>
      </c>
      <c r="AH70" s="25">
        <v>4.0678525980875298E-2</v>
      </c>
      <c r="AI70" s="25">
        <v>2.36625124461325E-3</v>
      </c>
      <c r="AJ70" s="25">
        <v>13.213290458605501</v>
      </c>
      <c r="AK70" s="25">
        <v>2.1327336094386501E-2</v>
      </c>
      <c r="AL70" s="25">
        <v>0.52822732141710405</v>
      </c>
      <c r="AM70" s="25">
        <v>1.1454320538632501</v>
      </c>
      <c r="AN70" s="25">
        <v>0.76882092669629898</v>
      </c>
      <c r="AO70" s="25">
        <v>5.4859797116901499</v>
      </c>
      <c r="AP70" s="25">
        <v>1.57929684177134</v>
      </c>
      <c r="AQ70" s="25">
        <v>16.602244203643899</v>
      </c>
      <c r="AR70" s="25">
        <v>5.7530501640883003</v>
      </c>
      <c r="AS70" s="25">
        <v>25.959631841861999</v>
      </c>
      <c r="AT70" s="25">
        <v>5.5167961659664302</v>
      </c>
      <c r="AU70" s="25">
        <v>51.102671886403499</v>
      </c>
      <c r="AV70" s="25">
        <v>11.1019464920519</v>
      </c>
      <c r="AW70" s="25">
        <v>6587.0167329900696</v>
      </c>
      <c r="AX70" s="25">
        <v>0.348084865734135</v>
      </c>
      <c r="AY70" s="25">
        <v>0.50281166712501202</v>
      </c>
      <c r="AZ70" s="25">
        <v>8.5876854067969894</v>
      </c>
      <c r="BA70" s="25">
        <v>280.155466436202</v>
      </c>
      <c r="BC70" s="25">
        <v>0.77244700017504997</v>
      </c>
      <c r="BD70" s="25">
        <v>4051.0952331797398</v>
      </c>
      <c r="BE70" s="25">
        <v>12.839819825467</v>
      </c>
      <c r="BF70" s="25">
        <v>0.42689870404986502</v>
      </c>
      <c r="BG70" s="25">
        <v>2.21789092568237</v>
      </c>
      <c r="BH70" s="25">
        <v>0.100169503930297</v>
      </c>
      <c r="BI70" s="25">
        <v>4.4326554559149897E-2</v>
      </c>
      <c r="BJ70" s="25">
        <v>4.3822038405534804E-3</v>
      </c>
      <c r="BK70" s="25">
        <v>0.23505280487643099</v>
      </c>
      <c r="BL70" s="25">
        <v>6.2474369110042602E-3</v>
      </c>
      <c r="BM70" s="25">
        <v>7.2517468118805106E-2</v>
      </c>
      <c r="BN70" s="25">
        <v>0.14414312674197099</v>
      </c>
      <c r="BO70" s="25">
        <v>5.25445267486205E-2</v>
      </c>
      <c r="BP70" s="25">
        <v>0.28993156006760701</v>
      </c>
      <c r="BQ70" s="25">
        <v>5.9757262713047397E-2</v>
      </c>
      <c r="BR70" s="25">
        <v>0.39168759983068602</v>
      </c>
      <c r="BS70" s="25">
        <v>0.119090974250059</v>
      </c>
      <c r="BT70" s="25">
        <v>0.57694621087032905</v>
      </c>
      <c r="BU70" s="25">
        <v>0.13183411274933299</v>
      </c>
      <c r="BV70" s="25">
        <v>1.1198026810278701</v>
      </c>
      <c r="BW70" s="25">
        <v>0.22194565794455101</v>
      </c>
      <c r="BX70" s="25">
        <v>81.753208987010396</v>
      </c>
      <c r="BY70" s="25">
        <v>2.6277512556042399E-2</v>
      </c>
      <c r="BZ70" s="25">
        <v>3.7770755301686602E-2</v>
      </c>
      <c r="CA70" s="25">
        <v>0.192338313640329</v>
      </c>
      <c r="CB70" s="25">
        <v>3.3746960867217402</v>
      </c>
    </row>
    <row r="71" spans="1:81" x14ac:dyDescent="0.2">
      <c r="A71" s="25" t="s">
        <v>225</v>
      </c>
      <c r="E71" s="25">
        <v>0.805392165292101</v>
      </c>
      <c r="F71" s="25">
        <v>3.5510752315146901E-2</v>
      </c>
      <c r="G71" s="25">
        <v>9.6983254363466498E-2</v>
      </c>
      <c r="H71" s="25">
        <v>3.4069852279983901E-3</v>
      </c>
      <c r="I71" s="25">
        <v>10.3095327384585</v>
      </c>
      <c r="J71" s="25">
        <v>0.36710030498357599</v>
      </c>
      <c r="K71" s="25">
        <v>6.0382565988092503E-2</v>
      </c>
      <c r="L71" s="25">
        <v>1.37957952325338E-3</v>
      </c>
      <c r="N71" s="25">
        <v>0.34557619570145098</v>
      </c>
      <c r="O71" s="25">
        <v>0.205797409254387</v>
      </c>
      <c r="Q71" s="25">
        <v>600.88300000000004</v>
      </c>
      <c r="R71" s="25">
        <v>17.300999999999998</v>
      </c>
      <c r="S71" s="25">
        <v>596.79</v>
      </c>
      <c r="T71" s="25">
        <v>20.295999999999999</v>
      </c>
      <c r="U71" s="193">
        <f t="shared" si="2"/>
        <v>21.161130556045439</v>
      </c>
      <c r="V71" s="25">
        <v>616.35599999999999</v>
      </c>
      <c r="W71" s="25">
        <v>49.345999999999997</v>
      </c>
      <c r="X71" s="193">
        <f t="shared" si="3"/>
        <v>49.44213874791825</v>
      </c>
      <c r="Z71" s="25">
        <v>4.5465323029114</v>
      </c>
      <c r="AA71" s="25">
        <v>152623.28481240099</v>
      </c>
      <c r="AB71" s="25">
        <v>46.669863111675397</v>
      </c>
      <c r="AC71" s="25">
        <v>2.7798954249903201</v>
      </c>
      <c r="AD71" s="25">
        <v>3.3598461061631606</v>
      </c>
      <c r="AE71" s="25">
        <v>201.85221355117099</v>
      </c>
      <c r="AF71" s="25">
        <v>1.73219587077618</v>
      </c>
      <c r="AG71" s="25">
        <v>1.3821958707761799</v>
      </c>
      <c r="AH71" s="25">
        <v>4.7475051884363899E-2</v>
      </c>
      <c r="AI71" s="25">
        <v>-6.2958279893163499E-4</v>
      </c>
      <c r="AJ71" s="25">
        <v>13.021147976053999</v>
      </c>
      <c r="AK71" s="25">
        <v>2.6961389638880898E-2</v>
      </c>
      <c r="AL71" s="25">
        <v>0.455484801972172</v>
      </c>
      <c r="AM71" s="25">
        <v>1.0677213787642701</v>
      </c>
      <c r="AN71" s="25">
        <v>0.79190824206115695</v>
      </c>
      <c r="AO71" s="25">
        <v>5.3841017275550902</v>
      </c>
      <c r="AP71" s="25">
        <v>1.5426283203545099</v>
      </c>
      <c r="AQ71" s="25">
        <v>15.8664371245822</v>
      </c>
      <c r="AR71" s="25">
        <v>5.4793834947899702</v>
      </c>
      <c r="AS71" s="25">
        <v>25.170895038202001</v>
      </c>
      <c r="AT71" s="25">
        <v>5.3446755314435501</v>
      </c>
      <c r="AU71" s="25">
        <v>50.126400262772101</v>
      </c>
      <c r="AV71" s="25">
        <v>10.5735728847958</v>
      </c>
      <c r="AW71" s="25">
        <v>6594.7007457187301</v>
      </c>
      <c r="AX71" s="25">
        <v>0.331116387563895</v>
      </c>
      <c r="AY71" s="25">
        <v>0.47569288569019003</v>
      </c>
      <c r="AZ71" s="25">
        <v>8.0855725685242401</v>
      </c>
      <c r="BA71" s="25">
        <v>272.388028546241</v>
      </c>
      <c r="BC71" s="25">
        <v>0.77132052515766503</v>
      </c>
      <c r="BD71" s="25">
        <v>3571.5122072897202</v>
      </c>
      <c r="BE71" s="25">
        <v>18.321725534296402</v>
      </c>
      <c r="BF71" s="25">
        <v>0.40451271444451797</v>
      </c>
      <c r="BG71" s="25">
        <v>2.48447892867551</v>
      </c>
      <c r="BH71" s="25">
        <v>9.2002715747183897E-2</v>
      </c>
      <c r="BI71" s="25">
        <v>5.35234463869627E-2</v>
      </c>
      <c r="BJ71" s="25">
        <v>5.5935513482418802E-3</v>
      </c>
      <c r="BK71" s="25">
        <v>0.25092500261954698</v>
      </c>
      <c r="BL71" s="25">
        <v>1.02091268042499E-2</v>
      </c>
      <c r="BM71" s="25">
        <v>7.3959489297692804E-2</v>
      </c>
      <c r="BN71" s="25">
        <v>0.11861954959333799</v>
      </c>
      <c r="BO71" s="25">
        <v>6.9766077898477302E-2</v>
      </c>
      <c r="BP71" s="25">
        <v>0.34668653416498502</v>
      </c>
      <c r="BQ71" s="25">
        <v>6.4672484894036694E-2</v>
      </c>
      <c r="BR71" s="25">
        <v>0.51885950506741596</v>
      </c>
      <c r="BS71" s="25">
        <v>0.16167391857198599</v>
      </c>
      <c r="BT71" s="25">
        <v>0.55923871318361895</v>
      </c>
      <c r="BU71" s="25">
        <v>0.147044840995295</v>
      </c>
      <c r="BV71" s="25">
        <v>1.2336590852710201</v>
      </c>
      <c r="BW71" s="25">
        <v>0.20316668943184099</v>
      </c>
      <c r="BX71" s="25">
        <v>89.449889891278303</v>
      </c>
      <c r="BY71" s="25">
        <v>2.2038458666612901E-2</v>
      </c>
      <c r="BZ71" s="25">
        <v>3.3949374607569298E-2</v>
      </c>
      <c r="CA71" s="25">
        <v>0.186102098691145</v>
      </c>
      <c r="CB71" s="25">
        <v>3.7721464984778099</v>
      </c>
    </row>
    <row r="72" spans="1:81" x14ac:dyDescent="0.2">
      <c r="A72" s="25" t="s">
        <v>226</v>
      </c>
      <c r="E72" s="25">
        <v>0.80990558290042403</v>
      </c>
      <c r="F72" s="25">
        <v>3.4280225149317098E-2</v>
      </c>
      <c r="G72" s="25">
        <v>9.8132352754778898E-2</v>
      </c>
      <c r="H72" s="25">
        <v>3.4941034812476898E-3</v>
      </c>
      <c r="I72" s="25">
        <v>10.1965938005726</v>
      </c>
      <c r="J72" s="25">
        <v>0.36324254822412799</v>
      </c>
      <c r="K72" s="25">
        <v>6.0132707793542003E-2</v>
      </c>
      <c r="L72" s="25">
        <v>1.0057559773640199E-3</v>
      </c>
      <c r="N72" s="25">
        <v>0.67594691713607502</v>
      </c>
      <c r="O72" s="25">
        <v>0.10868605453115</v>
      </c>
      <c r="Q72" s="25">
        <v>604.00300000000004</v>
      </c>
      <c r="R72" s="25">
        <v>17.152000000000001</v>
      </c>
      <c r="S72" s="25">
        <v>603.1</v>
      </c>
      <c r="T72" s="25">
        <v>20.51</v>
      </c>
      <c r="U72" s="193">
        <f t="shared" si="2"/>
        <v>21.384177819125991</v>
      </c>
      <c r="V72" s="25">
        <v>607.39099999999996</v>
      </c>
      <c r="W72" s="25">
        <v>36.176000000000002</v>
      </c>
      <c r="X72" s="193">
        <f t="shared" si="3"/>
        <v>36.303251530297189</v>
      </c>
      <c r="Z72" s="25">
        <v>4.7465441392430199</v>
      </c>
      <c r="AA72" s="25">
        <v>144008.58191364101</v>
      </c>
      <c r="AB72" s="25">
        <v>27.405038637176201</v>
      </c>
      <c r="AC72" s="25">
        <v>2.72512704567683</v>
      </c>
      <c r="AD72" s="25">
        <v>3.2936517722601373</v>
      </c>
      <c r="AE72" s="25">
        <v>197.91226010558501</v>
      </c>
      <c r="AF72" s="25">
        <v>1.7725473589899201</v>
      </c>
      <c r="AG72" s="25">
        <v>1.4225473589899202</v>
      </c>
      <c r="AH72" s="25">
        <v>4.3749560681448002E-2</v>
      </c>
      <c r="AI72" s="25">
        <v>-1.39100567876379E-3</v>
      </c>
      <c r="AJ72" s="25">
        <v>12.8078498707414</v>
      </c>
      <c r="AK72" s="25">
        <v>1.4348617925504299E-2</v>
      </c>
      <c r="AL72" s="25">
        <v>0.374204505134552</v>
      </c>
      <c r="AM72" s="25">
        <v>1.1240022915007399</v>
      </c>
      <c r="AN72" s="25">
        <v>0.72106468963468195</v>
      </c>
      <c r="AO72" s="25">
        <v>5.1176185603236499</v>
      </c>
      <c r="AP72" s="25">
        <v>1.4235654243939</v>
      </c>
      <c r="AQ72" s="25">
        <v>15.8746031754689</v>
      </c>
      <c r="AR72" s="25">
        <v>5.42373857070978</v>
      </c>
      <c r="AS72" s="25">
        <v>24.469577394475099</v>
      </c>
      <c r="AT72" s="25">
        <v>5.2235961505407804</v>
      </c>
      <c r="AU72" s="25">
        <v>48.719146166275898</v>
      </c>
      <c r="AV72" s="25">
        <v>10.415363787998199</v>
      </c>
      <c r="AW72" s="25">
        <v>6573.5898763155501</v>
      </c>
      <c r="AX72" s="25">
        <v>0.33399930634799802</v>
      </c>
      <c r="AY72" s="25">
        <v>0.48803795577134501</v>
      </c>
      <c r="AZ72" s="25">
        <v>7.83410623136285</v>
      </c>
      <c r="BA72" s="25">
        <v>265.81362950287303</v>
      </c>
      <c r="BC72" s="25">
        <v>0.74016646013420095</v>
      </c>
      <c r="BD72" s="25">
        <v>3699.3341250621002</v>
      </c>
      <c r="BE72" s="25">
        <v>10.1307567647323</v>
      </c>
      <c r="BF72" s="25">
        <v>0.31571422637279201</v>
      </c>
      <c r="BG72" s="25">
        <v>2.5019109217766902</v>
      </c>
      <c r="BH72" s="25">
        <v>7.8294269091582103E-2</v>
      </c>
      <c r="BI72" s="25">
        <v>4.7822094542715299E-2</v>
      </c>
      <c r="BJ72" s="25">
        <v>4.5481534980047504E-3</v>
      </c>
      <c r="BK72" s="25">
        <v>0.19368425224131</v>
      </c>
      <c r="BL72" s="25">
        <v>5.4441057984643201E-3</v>
      </c>
      <c r="BM72" s="25">
        <v>6.2251375574774899E-2</v>
      </c>
      <c r="BN72" s="25">
        <v>0.13989809455709701</v>
      </c>
      <c r="BO72" s="25">
        <v>4.7514083097802903E-2</v>
      </c>
      <c r="BP72" s="25">
        <v>0.32318648355567903</v>
      </c>
      <c r="BQ72" s="25">
        <v>4.9619330443045798E-2</v>
      </c>
      <c r="BR72" s="25">
        <v>0.41462191591619502</v>
      </c>
      <c r="BS72" s="25">
        <v>0.11977971024999701</v>
      </c>
      <c r="BT72" s="25">
        <v>0.43942279997702</v>
      </c>
      <c r="BU72" s="25">
        <v>0.13074297906128801</v>
      </c>
      <c r="BV72" s="25">
        <v>0.86821776343988899</v>
      </c>
      <c r="BW72" s="25">
        <v>0.190858943398238</v>
      </c>
      <c r="BX72" s="25">
        <v>95.601219907444104</v>
      </c>
      <c r="BY72" s="25">
        <v>2.1691910114688399E-2</v>
      </c>
      <c r="BZ72" s="25">
        <v>3.8959632361115201E-2</v>
      </c>
      <c r="CA72" s="25">
        <v>0.16818021185891899</v>
      </c>
      <c r="CB72" s="25">
        <v>3.9794986414292501</v>
      </c>
    </row>
    <row r="73" spans="1:81" x14ac:dyDescent="0.2">
      <c r="A73" s="25" t="s">
        <v>227</v>
      </c>
      <c r="E73" s="25">
        <v>0.81362838779134905</v>
      </c>
      <c r="F73" s="25">
        <v>3.4863924097894697E-2</v>
      </c>
      <c r="G73" s="25">
        <v>9.7214194691479405E-2</v>
      </c>
      <c r="H73" s="25">
        <v>3.4748370994379398E-3</v>
      </c>
      <c r="I73" s="25">
        <v>10.293223679780001</v>
      </c>
      <c r="J73" s="25">
        <v>0.36656568076452101</v>
      </c>
      <c r="K73" s="25">
        <v>6.1028465036432902E-2</v>
      </c>
      <c r="L73" s="25">
        <v>1.1759188955841799E-3</v>
      </c>
      <c r="N73" s="25">
        <v>0.56459466132287905</v>
      </c>
      <c r="O73" s="25">
        <v>0.22256037045721</v>
      </c>
      <c r="Q73" s="25">
        <v>606.43799999999999</v>
      </c>
      <c r="R73" s="25">
        <v>16.677</v>
      </c>
      <c r="S73" s="25">
        <v>597.69299999999998</v>
      </c>
      <c r="T73" s="25">
        <v>20.327999999999999</v>
      </c>
      <c r="U73" s="193">
        <f t="shared" si="2"/>
        <v>21.194368974444604</v>
      </c>
      <c r="V73" s="25">
        <v>639.25400000000002</v>
      </c>
      <c r="W73" s="25">
        <v>41.448</v>
      </c>
      <c r="X73" s="193">
        <f t="shared" si="3"/>
        <v>41.571057791604247</v>
      </c>
      <c r="Z73" s="25">
        <v>4.2885999314131897</v>
      </c>
      <c r="AA73" s="25">
        <v>144559.28354380099</v>
      </c>
      <c r="AB73" s="25">
        <v>46.285189867110198</v>
      </c>
      <c r="AC73" s="25">
        <v>3.0271317107463802</v>
      </c>
      <c r="AD73" s="25">
        <v>3.6586616171828363</v>
      </c>
      <c r="AE73" s="25">
        <v>210.25165558790201</v>
      </c>
      <c r="AF73" s="25">
        <v>1.6740178661968399</v>
      </c>
      <c r="AG73" s="25">
        <v>1.32401786619684</v>
      </c>
      <c r="AH73" s="25">
        <v>4.4129643977692701E-2</v>
      </c>
      <c r="AI73" s="25">
        <v>9.1915266102308697E-4</v>
      </c>
      <c r="AJ73" s="25">
        <v>13.278642220133699</v>
      </c>
      <c r="AK73" s="25">
        <v>1.9097603152037099E-2</v>
      </c>
      <c r="AL73" s="25">
        <v>0.44298907004675803</v>
      </c>
      <c r="AM73" s="25">
        <v>1.1596228101044099</v>
      </c>
      <c r="AN73" s="25">
        <v>0.775678462571328</v>
      </c>
      <c r="AO73" s="25">
        <v>5.76601132552541</v>
      </c>
      <c r="AP73" s="25">
        <v>1.5831077911903799</v>
      </c>
      <c r="AQ73" s="25">
        <v>16.641774311018199</v>
      </c>
      <c r="AR73" s="25">
        <v>5.8164588347142496</v>
      </c>
      <c r="AS73" s="25">
        <v>26.4255275859854</v>
      </c>
      <c r="AT73" s="25">
        <v>5.3756874701139798</v>
      </c>
      <c r="AU73" s="25">
        <v>50.732350017476598</v>
      </c>
      <c r="AV73" s="25">
        <v>10.8599157264208</v>
      </c>
      <c r="AW73" s="25">
        <v>6525.1450484592397</v>
      </c>
      <c r="AX73" s="25">
        <v>0.34390645975879902</v>
      </c>
      <c r="AY73" s="25">
        <v>0.50141601067873798</v>
      </c>
      <c r="AZ73" s="25">
        <v>8.4299070288872606</v>
      </c>
      <c r="BA73" s="25">
        <v>279.25656838615299</v>
      </c>
      <c r="BC73" s="25">
        <v>0.60952561364657998</v>
      </c>
      <c r="BD73" s="25">
        <v>3121.87317325202</v>
      </c>
      <c r="BE73" s="25">
        <v>14.905693378927401</v>
      </c>
      <c r="BF73" s="25">
        <v>0.398249482693393</v>
      </c>
      <c r="BG73" s="25">
        <v>2.2809305022617399</v>
      </c>
      <c r="BH73" s="25">
        <v>8.6071367787037306E-2</v>
      </c>
      <c r="BI73" s="25">
        <v>4.69040373494908E-2</v>
      </c>
      <c r="BJ73" s="25">
        <v>4.0174923490959103E-3</v>
      </c>
      <c r="BK73" s="25">
        <v>0.24741073727131599</v>
      </c>
      <c r="BL73" s="25">
        <v>7.3111207308427604E-3</v>
      </c>
      <c r="BM73" s="25">
        <v>8.5099351448839997E-2</v>
      </c>
      <c r="BN73" s="25">
        <v>0.12907014143801199</v>
      </c>
      <c r="BO73" s="25">
        <v>5.57859895390019E-2</v>
      </c>
      <c r="BP73" s="25">
        <v>0.31578025089765699</v>
      </c>
      <c r="BQ73" s="25">
        <v>6.3415300480576198E-2</v>
      </c>
      <c r="BR73" s="25">
        <v>0.42736476640304299</v>
      </c>
      <c r="BS73" s="25">
        <v>0.145135533472003</v>
      </c>
      <c r="BT73" s="25">
        <v>0.54313969017574903</v>
      </c>
      <c r="BU73" s="25">
        <v>0.107280899479944</v>
      </c>
      <c r="BV73" s="25">
        <v>0.95908168643817704</v>
      </c>
      <c r="BW73" s="25">
        <v>0.226011827117826</v>
      </c>
      <c r="BX73" s="25">
        <v>89.009166521332403</v>
      </c>
      <c r="BY73" s="25">
        <v>2.69828856899453E-2</v>
      </c>
      <c r="BZ73" s="25">
        <v>3.87610762304786E-2</v>
      </c>
      <c r="CA73" s="25">
        <v>0.174419544972579</v>
      </c>
      <c r="CB73" s="25">
        <v>5.0873396168375198</v>
      </c>
    </row>
    <row r="74" spans="1:81" x14ac:dyDescent="0.2">
      <c r="A74" s="25" t="s">
        <v>228</v>
      </c>
      <c r="E74" s="25">
        <v>0.80951381314959203</v>
      </c>
      <c r="F74" s="25">
        <v>3.4419005902606097E-2</v>
      </c>
      <c r="G74" s="25">
        <v>9.7730697242106396E-2</v>
      </c>
      <c r="H74" s="25">
        <v>3.3513897987309999E-3</v>
      </c>
      <c r="I74" s="25">
        <v>10.1921015366738</v>
      </c>
      <c r="J74" s="25">
        <v>0.420668316310576</v>
      </c>
      <c r="K74" s="25">
        <v>6.0073944653723003E-2</v>
      </c>
      <c r="L74" s="25">
        <v>1.1932273403353799E-3</v>
      </c>
      <c r="N74" s="25">
        <v>0.39177969727117501</v>
      </c>
      <c r="O74" s="25">
        <v>0.26837034102917201</v>
      </c>
      <c r="Q74" s="25">
        <v>603.75599999999997</v>
      </c>
      <c r="R74" s="25">
        <v>18.532</v>
      </c>
      <c r="S74" s="25">
        <v>603.35400000000004</v>
      </c>
      <c r="T74" s="25">
        <v>23.773</v>
      </c>
      <c r="U74" s="193">
        <f t="shared" si="2"/>
        <v>24.531798424322666</v>
      </c>
      <c r="V74" s="25">
        <v>605.26800000000003</v>
      </c>
      <c r="W74" s="25">
        <v>42.957999999999998</v>
      </c>
      <c r="X74" s="193">
        <f t="shared" si="3"/>
        <v>43.064469087585415</v>
      </c>
      <c r="Z74" s="25">
        <v>8.5185171447520496</v>
      </c>
      <c r="AA74" s="25">
        <v>140563.254022081</v>
      </c>
      <c r="AB74" s="25">
        <v>22.295434285160098</v>
      </c>
      <c r="AC74" s="25">
        <v>2.7194307944967901</v>
      </c>
      <c r="AD74" s="25">
        <v>3.2867671509269263</v>
      </c>
      <c r="AE74" s="25">
        <v>231.61446354576901</v>
      </c>
      <c r="AF74" s="25">
        <v>1.71421010787066</v>
      </c>
      <c r="AG74" s="25">
        <v>1.3642101078706599</v>
      </c>
      <c r="AH74" s="25">
        <v>6.3450493249174705E-2</v>
      </c>
      <c r="AI74" s="25">
        <v>3.8841296941342098E-3</v>
      </c>
      <c r="AJ74" s="25">
        <v>13.6960204944652</v>
      </c>
      <c r="AK74" s="25">
        <v>2.4361442079076302E-2</v>
      </c>
      <c r="AL74" s="25">
        <v>0.544012776479458</v>
      </c>
      <c r="AM74" s="25">
        <v>1.2850409040589501</v>
      </c>
      <c r="AN74" s="25">
        <v>0.92288830383416898</v>
      </c>
      <c r="AO74" s="25">
        <v>6.4015401924630204</v>
      </c>
      <c r="AP74" s="25">
        <v>1.7896381552364899</v>
      </c>
      <c r="AQ74" s="25">
        <v>18.744178842530001</v>
      </c>
      <c r="AR74" s="25">
        <v>6.3577517939448196</v>
      </c>
      <c r="AS74" s="25">
        <v>28.9322596281588</v>
      </c>
      <c r="AT74" s="25">
        <v>6.1084006558916197</v>
      </c>
      <c r="AU74" s="25">
        <v>55.694136306377899</v>
      </c>
      <c r="AV74" s="25">
        <v>12.1773802013051</v>
      </c>
      <c r="AW74" s="25">
        <v>6409.3897258417901</v>
      </c>
      <c r="AX74" s="25">
        <v>0.34174870741538599</v>
      </c>
      <c r="AY74" s="25">
        <v>0.44652194357378799</v>
      </c>
      <c r="AZ74" s="25">
        <v>8.7027502241278096</v>
      </c>
      <c r="BA74" s="25">
        <v>288.34485214651102</v>
      </c>
      <c r="BC74" s="25">
        <v>3.0252394031982202</v>
      </c>
      <c r="BD74" s="25">
        <v>3745.8747949591302</v>
      </c>
      <c r="BE74" s="25">
        <v>11.716011030213</v>
      </c>
      <c r="BF74" s="25">
        <v>0.40752999270843998</v>
      </c>
      <c r="BG74" s="25">
        <v>1.91265109048751</v>
      </c>
      <c r="BH74" s="25">
        <v>0.124493060373303</v>
      </c>
      <c r="BI74" s="25">
        <v>5.8654938177428201E-2</v>
      </c>
      <c r="BJ74" s="25">
        <v>6.1228933559366802E-3</v>
      </c>
      <c r="BK74" s="25">
        <v>0.35504517762135301</v>
      </c>
      <c r="BL74" s="25">
        <v>9.0251539829365405E-3</v>
      </c>
      <c r="BM74" s="25">
        <v>8.9686823039944102E-2</v>
      </c>
      <c r="BN74" s="25">
        <v>0.17063514706133601</v>
      </c>
      <c r="BO74" s="25">
        <v>5.5961400351181398E-2</v>
      </c>
      <c r="BP74" s="25">
        <v>0.33932732385173697</v>
      </c>
      <c r="BQ74" s="25">
        <v>8.6444657009723494E-2</v>
      </c>
      <c r="BR74" s="25">
        <v>0.48504691930776</v>
      </c>
      <c r="BS74" s="25">
        <v>0.166508616785953</v>
      </c>
      <c r="BT74" s="25">
        <v>0.63315271103788895</v>
      </c>
      <c r="BU74" s="25">
        <v>0.18602769172160499</v>
      </c>
      <c r="BV74" s="25">
        <v>1.25939591478496</v>
      </c>
      <c r="BW74" s="25">
        <v>0.27038679858577103</v>
      </c>
      <c r="BX74" s="25">
        <v>100.43727820221</v>
      </c>
      <c r="BY74" s="25">
        <v>2.7843215955918599E-2</v>
      </c>
      <c r="BZ74" s="25">
        <v>5.2756340467096902E-2</v>
      </c>
      <c r="CA74" s="25">
        <v>0.190460063415687</v>
      </c>
      <c r="CB74" s="25">
        <v>4.9766036925291903</v>
      </c>
    </row>
    <row r="75" spans="1:81" x14ac:dyDescent="0.2">
      <c r="A75" s="25" t="s">
        <v>229</v>
      </c>
      <c r="E75" s="25">
        <v>0.79751935368930704</v>
      </c>
      <c r="F75" s="25">
        <v>3.31781822720362E-2</v>
      </c>
      <c r="G75" s="25">
        <v>9.5992331233956799E-2</v>
      </c>
      <c r="H75" s="25">
        <v>3.3526789519419402E-3</v>
      </c>
      <c r="I75" s="25">
        <v>10.417743126762399</v>
      </c>
      <c r="J75" s="25">
        <v>0.35756365867382101</v>
      </c>
      <c r="K75" s="25">
        <v>6.0636247526335098E-2</v>
      </c>
      <c r="L75" s="25">
        <v>9.6722175324264403E-4</v>
      </c>
      <c r="N75" s="25">
        <v>0.650249383051687</v>
      </c>
      <c r="O75" s="25">
        <v>-1.7608664609006799E-2</v>
      </c>
      <c r="Q75" s="25">
        <v>598.048</v>
      </c>
      <c r="R75" s="25">
        <v>17.22</v>
      </c>
      <c r="S75" s="25">
        <v>590.86599999999999</v>
      </c>
      <c r="T75" s="25">
        <v>19.378</v>
      </c>
      <c r="U75" s="193">
        <f t="shared" si="2"/>
        <v>20.264973402291947</v>
      </c>
      <c r="V75" s="25">
        <v>625.37699999999995</v>
      </c>
      <c r="W75" s="25">
        <v>34.381999999999998</v>
      </c>
      <c r="X75" s="193">
        <f t="shared" si="3"/>
        <v>34.523895113431578</v>
      </c>
      <c r="Z75" s="25">
        <v>3.4252430851703299</v>
      </c>
      <c r="AA75" s="25">
        <v>141544.34337958001</v>
      </c>
      <c r="AB75" s="25">
        <v>27.760256306904399</v>
      </c>
      <c r="AC75" s="25">
        <v>2.9821587383059098</v>
      </c>
      <c r="AD75" s="25">
        <v>3.6043062392868412</v>
      </c>
      <c r="AE75" s="25">
        <v>208.01129972616599</v>
      </c>
      <c r="AF75" s="25">
        <v>1.7010601860080601</v>
      </c>
      <c r="AG75" s="25">
        <v>1.35106018600806</v>
      </c>
      <c r="AH75" s="25">
        <v>-2.9847527988325E-2</v>
      </c>
      <c r="AI75" s="25">
        <v>1.0961129662656801E-3</v>
      </c>
      <c r="AJ75" s="25">
        <v>13.2506643559952</v>
      </c>
      <c r="AK75" s="25">
        <v>2.83167628670861E-2</v>
      </c>
      <c r="AL75" s="25">
        <v>0.42114933838649898</v>
      </c>
      <c r="AM75" s="25">
        <v>1.04096736309537</v>
      </c>
      <c r="AN75" s="25">
        <v>0.80950201477114803</v>
      </c>
      <c r="AO75" s="25">
        <v>5.5148634588721404</v>
      </c>
      <c r="AP75" s="25">
        <v>1.5882881113052101</v>
      </c>
      <c r="AQ75" s="25">
        <v>16.6784715065554</v>
      </c>
      <c r="AR75" s="25">
        <v>5.6131043432262802</v>
      </c>
      <c r="AS75" s="25">
        <v>26.181524072303301</v>
      </c>
      <c r="AT75" s="25">
        <v>5.4325338861817496</v>
      </c>
      <c r="AU75" s="25">
        <v>51.230623484777297</v>
      </c>
      <c r="AV75" s="25">
        <v>10.9403637436648</v>
      </c>
      <c r="AW75" s="25">
        <v>6538.0618127216603</v>
      </c>
      <c r="AX75" s="25">
        <v>0.34500332670011802</v>
      </c>
      <c r="AY75" s="25">
        <v>0.50181224421492998</v>
      </c>
      <c r="AZ75" s="25">
        <v>8.3276814718696901</v>
      </c>
      <c r="BA75" s="25">
        <v>277.38581397216802</v>
      </c>
      <c r="BC75" s="25">
        <v>0.71224658905030502</v>
      </c>
      <c r="BD75" s="25">
        <v>3712.74432904081</v>
      </c>
      <c r="BE75" s="25">
        <v>13.3854542575361</v>
      </c>
      <c r="BF75" s="25">
        <v>0.35347417411327298</v>
      </c>
      <c r="BG75" s="25">
        <v>2.43139207708208</v>
      </c>
      <c r="BH75" s="25">
        <v>7.9360377019172798E-2</v>
      </c>
      <c r="BI75" s="25">
        <v>3.6875101860351603E-2</v>
      </c>
      <c r="BJ75" s="25">
        <v>5.1958967705738896E-3</v>
      </c>
      <c r="BK75" s="25">
        <v>0.232308731617234</v>
      </c>
      <c r="BL75" s="25">
        <v>8.0539157001232702E-3</v>
      </c>
      <c r="BM75" s="25">
        <v>6.5915326524255094E-2</v>
      </c>
      <c r="BN75" s="25">
        <v>0.114526413284383</v>
      </c>
      <c r="BO75" s="25">
        <v>5.5199878380616997E-2</v>
      </c>
      <c r="BP75" s="25">
        <v>0.27126495586717098</v>
      </c>
      <c r="BQ75" s="25">
        <v>5.7206192123306299E-2</v>
      </c>
      <c r="BR75" s="25">
        <v>0.45482428137497999</v>
      </c>
      <c r="BS75" s="25">
        <v>0.103622805971769</v>
      </c>
      <c r="BT75" s="25">
        <v>0.57248434487532796</v>
      </c>
      <c r="BU75" s="25">
        <v>0.12179623777936199</v>
      </c>
      <c r="BV75" s="25">
        <v>1.0115880273500899</v>
      </c>
      <c r="BW75" s="25">
        <v>0.218624853536354</v>
      </c>
      <c r="BX75" s="25">
        <v>76.369885028737897</v>
      </c>
      <c r="BY75" s="25">
        <v>2.1319032923135701E-2</v>
      </c>
      <c r="BZ75" s="25">
        <v>3.52824654064164E-2</v>
      </c>
      <c r="CA75" s="25">
        <v>0.19037235084451601</v>
      </c>
      <c r="CB75" s="25">
        <v>4.5312101400699198</v>
      </c>
    </row>
    <row r="76" spans="1:81" s="194" customFormat="1" x14ac:dyDescent="0.2">
      <c r="A76" s="25"/>
      <c r="C76" s="208"/>
      <c r="D76" s="25"/>
      <c r="E76" s="25"/>
      <c r="F76" s="25"/>
      <c r="G76" s="25"/>
      <c r="H76" s="25"/>
      <c r="I76" s="25"/>
      <c r="J76" s="25"/>
      <c r="K76" s="25"/>
      <c r="L76" s="25"/>
      <c r="M76" s="25"/>
      <c r="N76" s="25"/>
      <c r="O76" s="25"/>
      <c r="P76" s="25"/>
      <c r="Q76" s="25"/>
      <c r="R76" s="25"/>
      <c r="S76" s="25"/>
      <c r="T76" s="25"/>
      <c r="V76" s="25"/>
      <c r="W76" s="25"/>
      <c r="Z76" s="25"/>
      <c r="AA76" s="25"/>
      <c r="AB76" s="25"/>
      <c r="AC76" s="25"/>
      <c r="AD76" s="25"/>
      <c r="AE76" s="25"/>
      <c r="AF76" s="25"/>
      <c r="AG76" s="25"/>
      <c r="AH76" s="25"/>
      <c r="AI76" s="25"/>
      <c r="AJ76" s="25"/>
      <c r="AK76" s="25"/>
      <c r="AL76" s="25"/>
      <c r="AM76" s="25"/>
      <c r="AN76" s="25"/>
      <c r="AO76" s="25"/>
      <c r="AP76" s="25"/>
      <c r="AQ76" s="25"/>
      <c r="AR76" s="25"/>
      <c r="AS76" s="25"/>
      <c r="AT76" s="25"/>
      <c r="AU76" s="25"/>
      <c r="AV76" s="25"/>
      <c r="AW76" s="25"/>
      <c r="AX76" s="25"/>
      <c r="AY76" s="25"/>
      <c r="AZ76" s="25"/>
      <c r="BA76" s="25"/>
      <c r="BB76" s="25"/>
      <c r="BC76" s="25"/>
      <c r="BD76" s="25"/>
      <c r="BE76" s="25"/>
      <c r="BF76" s="25"/>
      <c r="BG76" s="25"/>
      <c r="BH76" s="25"/>
      <c r="BI76" s="25"/>
      <c r="BJ76" s="25"/>
      <c r="BK76" s="25"/>
      <c r="BL76" s="25"/>
      <c r="BM76" s="25"/>
      <c r="BN76" s="25"/>
      <c r="BO76" s="25"/>
      <c r="BP76" s="25"/>
      <c r="BQ76" s="25"/>
      <c r="BR76" s="25"/>
      <c r="BS76" s="25"/>
      <c r="BT76" s="25"/>
      <c r="BU76" s="25"/>
      <c r="BV76" s="25"/>
      <c r="BW76" s="25"/>
      <c r="BX76" s="25"/>
      <c r="BY76" s="25"/>
      <c r="BZ76" s="25"/>
      <c r="CA76" s="25"/>
      <c r="CB76" s="25"/>
      <c r="CC76" s="25"/>
    </row>
    <row r="77" spans="1:81" s="194" customFormat="1" x14ac:dyDescent="0.2">
      <c r="A77" s="194" t="s">
        <v>47</v>
      </c>
      <c r="B77" s="25"/>
      <c r="C77" s="208"/>
      <c r="Q77" s="25"/>
      <c r="R77" s="25"/>
      <c r="S77" s="25"/>
      <c r="T77" s="25"/>
      <c r="V77" s="25"/>
      <c r="W77" s="25"/>
      <c r="CC77" s="25"/>
    </row>
    <row r="78" spans="1:81" x14ac:dyDescent="0.2">
      <c r="A78" s="25" t="s">
        <v>166</v>
      </c>
      <c r="E78" s="25">
        <v>1.87771120518141</v>
      </c>
      <c r="F78" s="25">
        <v>8.2266209230683299E-2</v>
      </c>
      <c r="G78" s="25">
        <v>0.18312802773832601</v>
      </c>
      <c r="H78" s="25">
        <v>6.5573454041936803E-3</v>
      </c>
      <c r="I78" s="25">
        <v>5.4735383978990502</v>
      </c>
      <c r="J78" s="25">
        <v>0.195638962959782</v>
      </c>
      <c r="K78" s="25">
        <v>7.4438734144977106E-2</v>
      </c>
      <c r="L78" s="25">
        <v>1.3811582860078001E-3</v>
      </c>
      <c r="N78" s="25">
        <v>0.672841802462817</v>
      </c>
      <c r="O78" s="25">
        <v>-1.7347497998316901E-2</v>
      </c>
      <c r="Q78" s="194">
        <v>1072.05</v>
      </c>
      <c r="R78" s="194">
        <v>26.852</v>
      </c>
      <c r="S78" s="194">
        <v>1081.693</v>
      </c>
      <c r="T78" s="194">
        <v>35.593000000000004</v>
      </c>
      <c r="U78" s="193">
        <f t="shared" ref="U78:U93" si="4">SQRT(T78^2+(S78/100*$V$4)^2+$V$5^2)</f>
        <v>36.00157139148547</v>
      </c>
      <c r="V78" s="194">
        <v>1052.4880000000001</v>
      </c>
      <c r="W78" s="194">
        <v>37.378</v>
      </c>
      <c r="X78" s="193">
        <f t="shared" ref="X78:X93" si="5">SQRT(W78^2+(V78/100*$V$4)^2+$V$5^2)</f>
        <v>37.746631091444442</v>
      </c>
      <c r="Z78" s="25">
        <v>2.04748474378215</v>
      </c>
      <c r="AA78" s="25">
        <v>143798.406144712</v>
      </c>
      <c r="AB78" s="25">
        <v>9.8807171122327393</v>
      </c>
      <c r="AC78" s="25">
        <v>3.8768295176035799</v>
      </c>
      <c r="AD78" s="25">
        <v>4.6856261001343782</v>
      </c>
      <c r="AE78" s="25">
        <v>112.592048910345</v>
      </c>
      <c r="AF78" s="25">
        <v>0.87017147213194601</v>
      </c>
      <c r="AG78" s="25">
        <v>0.52017147213194603</v>
      </c>
      <c r="AH78" s="25">
        <v>-3.0014953758933E-2</v>
      </c>
      <c r="AI78" s="25">
        <v>4.8742721601052804E-3</v>
      </c>
      <c r="AJ78" s="25">
        <v>2.1408792471191398</v>
      </c>
      <c r="AK78" s="25">
        <v>1.6166509922174901E-2</v>
      </c>
      <c r="AL78" s="25">
        <v>0.17608271813659901</v>
      </c>
      <c r="AM78" s="25">
        <v>0.299486503638554</v>
      </c>
      <c r="AN78" s="25">
        <v>0.17917286768789401</v>
      </c>
      <c r="AO78" s="25">
        <v>1.8093884705658201</v>
      </c>
      <c r="AP78" s="25">
        <v>0.66431847078151895</v>
      </c>
      <c r="AQ78" s="25">
        <v>9.2488232576330809</v>
      </c>
      <c r="AR78" s="25">
        <v>3.8738512972899199</v>
      </c>
      <c r="AS78" s="25">
        <v>20.927382466593201</v>
      </c>
      <c r="AT78" s="25">
        <v>5.12539910706532</v>
      </c>
      <c r="AU78" s="25">
        <v>51.6101137837301</v>
      </c>
      <c r="AV78" s="25">
        <v>10.9015901127552</v>
      </c>
      <c r="AW78" s="25">
        <v>5496.3752692902899</v>
      </c>
      <c r="AX78" s="25">
        <v>0.39774638512411098</v>
      </c>
      <c r="AY78" s="25">
        <v>2.3991847183340602</v>
      </c>
      <c r="AZ78" s="25">
        <v>23.019985646850198</v>
      </c>
      <c r="BA78" s="25">
        <v>63.001618685799002</v>
      </c>
      <c r="BC78" s="25">
        <v>1.2223396328939899</v>
      </c>
      <c r="BD78" s="25">
        <v>3310.8786154971099</v>
      </c>
      <c r="BE78" s="25">
        <v>16.154576823403598</v>
      </c>
      <c r="BF78" s="25">
        <v>0.28271744603571503</v>
      </c>
      <c r="BG78" s="25">
        <v>1.3218707668409899</v>
      </c>
      <c r="BH78" s="25">
        <v>4.6376455539800999E-2</v>
      </c>
      <c r="BI78" s="25">
        <v>3.6814953157665503E-2</v>
      </c>
      <c r="BJ78" s="25">
        <v>5.62521464884833E-3</v>
      </c>
      <c r="BK78" s="25">
        <v>6.9916809301678706E-2</v>
      </c>
      <c r="BL78" s="25">
        <v>5.8612554755409201E-3</v>
      </c>
      <c r="BM78" s="25">
        <v>3.54886580532697E-2</v>
      </c>
      <c r="BN78" s="25">
        <v>4.5614918049570297E-2</v>
      </c>
      <c r="BO78" s="25">
        <v>2.4645817238510701E-2</v>
      </c>
      <c r="BP78" s="25">
        <v>0.144187922859667</v>
      </c>
      <c r="BQ78" s="25">
        <v>4.18277800622339E-2</v>
      </c>
      <c r="BR78" s="25">
        <v>0.29825760685553898</v>
      </c>
      <c r="BS78" s="25">
        <v>9.4179670978482899E-2</v>
      </c>
      <c r="BT78" s="25">
        <v>0.52977132262392601</v>
      </c>
      <c r="BU78" s="25">
        <v>9.6626130172854194E-2</v>
      </c>
      <c r="BV78" s="25">
        <v>1.1111519370941101</v>
      </c>
      <c r="BW78" s="25">
        <v>0.219390353129015</v>
      </c>
      <c r="BX78" s="25">
        <v>56.913961529621801</v>
      </c>
      <c r="BY78" s="25">
        <v>2.4347320900982801E-2</v>
      </c>
      <c r="BZ78" s="25">
        <v>9.3386996515434195E-2</v>
      </c>
      <c r="CA78" s="25">
        <v>0.416346883485117</v>
      </c>
      <c r="CB78" s="25">
        <v>0.77300191670618501</v>
      </c>
    </row>
    <row r="79" spans="1:81" x14ac:dyDescent="0.2">
      <c r="A79" s="25" t="s">
        <v>167</v>
      </c>
      <c r="E79" s="25">
        <v>1.8783733617768701</v>
      </c>
      <c r="F79" s="25">
        <v>8.0204851428811799E-2</v>
      </c>
      <c r="G79" s="25">
        <v>0.18171013420887699</v>
      </c>
      <c r="H79" s="25">
        <v>6.3098499459383096E-3</v>
      </c>
      <c r="I79" s="25">
        <v>5.5068353495831097</v>
      </c>
      <c r="J79" s="25">
        <v>0.191023907093297</v>
      </c>
      <c r="K79" s="25">
        <v>7.5058738535109998E-2</v>
      </c>
      <c r="L79" s="25">
        <v>1.3793432271772799E-3</v>
      </c>
      <c r="N79" s="25">
        <v>0.56057517713566896</v>
      </c>
      <c r="O79" s="25">
        <v>1.4103991065987901E-2</v>
      </c>
      <c r="Q79" s="194">
        <v>1073.5260000000001</v>
      </c>
      <c r="R79" s="194">
        <v>25.858000000000001</v>
      </c>
      <c r="S79" s="194">
        <v>1075.6690000000001</v>
      </c>
      <c r="T79" s="194">
        <v>34.366</v>
      </c>
      <c r="U79" s="193">
        <f t="shared" si="4"/>
        <v>34.784314725735584</v>
      </c>
      <c r="V79" s="218">
        <v>1069.1780000000001</v>
      </c>
      <c r="W79" s="194">
        <v>36.923000000000002</v>
      </c>
      <c r="X79" s="193">
        <f t="shared" si="5"/>
        <v>37.307994704782779</v>
      </c>
      <c r="Z79" s="25">
        <v>3.9429078780201898</v>
      </c>
      <c r="AA79" s="25">
        <v>143367.125962091</v>
      </c>
      <c r="AB79" s="25">
        <v>8.6251495364047699</v>
      </c>
      <c r="AC79" s="25">
        <v>3.8910098240849198</v>
      </c>
      <c r="AD79" s="25">
        <v>4.7027647475407628</v>
      </c>
      <c r="AE79" s="25">
        <v>123.688902272343</v>
      </c>
      <c r="AF79" s="25">
        <v>0.92608936000289899</v>
      </c>
      <c r="AG79" s="25">
        <v>0.57608936000289901</v>
      </c>
      <c r="AH79" s="25">
        <v>1.4423291910299001E-2</v>
      </c>
      <c r="AI79" s="25">
        <v>2.8188972601487301E-3</v>
      </c>
      <c r="AJ79" s="25">
        <v>2.28083137483857</v>
      </c>
      <c r="AK79" s="25">
        <v>1.25859400304734E-2</v>
      </c>
      <c r="AL79" s="25">
        <v>0.20791450534067499</v>
      </c>
      <c r="AM79" s="25">
        <v>0.37959885785050401</v>
      </c>
      <c r="AN79" s="25">
        <v>0.19620084964324</v>
      </c>
      <c r="AO79" s="25">
        <v>2.0369014736268598</v>
      </c>
      <c r="AP79" s="25">
        <v>0.75824907098621797</v>
      </c>
      <c r="AQ79" s="25">
        <v>10.1496855224815</v>
      </c>
      <c r="AR79" s="25">
        <v>4.1977369568907399</v>
      </c>
      <c r="AS79" s="25">
        <v>23.087663983805101</v>
      </c>
      <c r="AT79" s="25">
        <v>5.6574160639351598</v>
      </c>
      <c r="AU79" s="25">
        <v>56.556009227913897</v>
      </c>
      <c r="AV79" s="25">
        <v>11.724194077103601</v>
      </c>
      <c r="AW79" s="25">
        <v>5594.9518788352698</v>
      </c>
      <c r="AX79" s="25">
        <v>0.47522392703119698</v>
      </c>
      <c r="AY79" s="25">
        <v>2.8106104931243401</v>
      </c>
      <c r="AZ79" s="25">
        <v>27.1129652606874</v>
      </c>
      <c r="BA79" s="25">
        <v>73.445796644726101</v>
      </c>
      <c r="BC79" s="25">
        <v>1.0914382059215</v>
      </c>
      <c r="BD79" s="25">
        <v>3104.7131782367301</v>
      </c>
      <c r="BE79" s="25">
        <v>12.992688832595199</v>
      </c>
      <c r="BF79" s="25">
        <v>0.46233307398060702</v>
      </c>
      <c r="BG79" s="25">
        <v>1.5395834908752399</v>
      </c>
      <c r="BH79" s="25">
        <v>6.0334785732933403E-2</v>
      </c>
      <c r="BI79" s="25">
        <v>4.0901276935245097E-2</v>
      </c>
      <c r="BJ79" s="25">
        <v>4.2784096527011201E-3</v>
      </c>
      <c r="BK79" s="25">
        <v>5.36169598984974E-2</v>
      </c>
      <c r="BL79" s="25">
        <v>6.0894007971206802E-3</v>
      </c>
      <c r="BM79" s="25">
        <v>5.0983759100932398E-2</v>
      </c>
      <c r="BN79" s="25">
        <v>7.9654101043481196E-2</v>
      </c>
      <c r="BO79" s="25">
        <v>2.5565400668739E-2</v>
      </c>
      <c r="BP79" s="25">
        <v>0.16527076449824199</v>
      </c>
      <c r="BQ79" s="25">
        <v>3.5989849050569601E-2</v>
      </c>
      <c r="BR79" s="25">
        <v>0.29690482064264201</v>
      </c>
      <c r="BS79" s="25">
        <v>0.11658629597992901</v>
      </c>
      <c r="BT79" s="25">
        <v>0.51123451536233699</v>
      </c>
      <c r="BU79" s="25">
        <v>0.12509231119115599</v>
      </c>
      <c r="BV79" s="25">
        <v>1.25106868837194</v>
      </c>
      <c r="BW79" s="25">
        <v>0.21249529557182101</v>
      </c>
      <c r="BX79" s="25">
        <v>82.0214973758995</v>
      </c>
      <c r="BY79" s="25">
        <v>2.3824126832948898E-2</v>
      </c>
      <c r="BZ79" s="25">
        <v>0.11404699471339801</v>
      </c>
      <c r="CA79" s="25">
        <v>0.46844212699337801</v>
      </c>
      <c r="CB79" s="25">
        <v>1.13610290322562</v>
      </c>
    </row>
    <row r="80" spans="1:81" x14ac:dyDescent="0.2">
      <c r="A80" s="25" t="s">
        <v>168</v>
      </c>
      <c r="E80" s="25">
        <v>1.8350462678508099</v>
      </c>
      <c r="F80" s="25">
        <v>7.9102429360319401E-2</v>
      </c>
      <c r="G80" s="25">
        <v>0.17407516348589</v>
      </c>
      <c r="H80" s="25">
        <v>6.3874117062014003E-3</v>
      </c>
      <c r="I80" s="25">
        <v>5.7515557890225102</v>
      </c>
      <c r="J80" s="25">
        <v>0.20925501871809299</v>
      </c>
      <c r="K80" s="25">
        <v>7.6987308604401297E-2</v>
      </c>
      <c r="L80" s="25">
        <v>1.69916470355859E-3</v>
      </c>
      <c r="N80" s="25">
        <v>0.52950423299410398</v>
      </c>
      <c r="O80" s="25">
        <v>0.26192149303045997</v>
      </c>
      <c r="Q80" s="25">
        <v>1061.559</v>
      </c>
      <c r="R80" s="25">
        <v>24.55</v>
      </c>
      <c r="S80" s="25">
        <v>1033.377</v>
      </c>
      <c r="T80" s="25">
        <v>34.738</v>
      </c>
      <c r="U80" s="193">
        <f t="shared" si="4"/>
        <v>35.120155816898439</v>
      </c>
      <c r="V80" s="25">
        <v>1119.9559999999999</v>
      </c>
      <c r="W80" s="25">
        <v>44.018000000000001</v>
      </c>
      <c r="X80" s="193">
        <f t="shared" si="5"/>
        <v>44.37276033839229</v>
      </c>
      <c r="Z80" s="25">
        <v>6.0046534481714602</v>
      </c>
      <c r="AA80" s="25">
        <v>139727.17685541001</v>
      </c>
      <c r="AB80" s="25">
        <v>-0.44574214281340502</v>
      </c>
      <c r="AC80" s="25">
        <v>3.9234272120597802</v>
      </c>
      <c r="AD80" s="25">
        <v>4.7419451547532727</v>
      </c>
      <c r="AE80" s="25">
        <v>120.347744225561</v>
      </c>
      <c r="AF80" s="25">
        <v>0.975194137442431</v>
      </c>
      <c r="AG80" s="25">
        <v>0.62519413744243102</v>
      </c>
      <c r="AH80" s="25">
        <v>5.6834389842765801E-2</v>
      </c>
      <c r="AI80" s="25">
        <v>4.4434886279595201E-3</v>
      </c>
      <c r="AJ80" s="25">
        <v>2.2336314197036899</v>
      </c>
      <c r="AK80" s="25">
        <v>1.3491484193977801E-2</v>
      </c>
      <c r="AL80" s="25">
        <v>0.190800714799718</v>
      </c>
      <c r="AM80" s="25">
        <v>0.446693437560583</v>
      </c>
      <c r="AN80" s="25">
        <v>0.200778797892991</v>
      </c>
      <c r="AO80" s="25">
        <v>1.935262645798</v>
      </c>
      <c r="AP80" s="25">
        <v>0.71235217681348595</v>
      </c>
      <c r="AQ80" s="25">
        <v>9.7561222129322793</v>
      </c>
      <c r="AR80" s="25">
        <v>4.0668448113722304</v>
      </c>
      <c r="AS80" s="25">
        <v>21.7926833310446</v>
      </c>
      <c r="AT80" s="25">
        <v>5.3801784473709704</v>
      </c>
      <c r="AU80" s="25">
        <v>53.570302129865603</v>
      </c>
      <c r="AV80" s="25">
        <v>11.376275033965801</v>
      </c>
      <c r="AW80" s="25">
        <v>5433.6512333794699</v>
      </c>
      <c r="AX80" s="25">
        <v>0.45767742266112699</v>
      </c>
      <c r="AY80" s="25">
        <v>2.6594673348120201</v>
      </c>
      <c r="AZ80" s="25">
        <v>25.7967247976264</v>
      </c>
      <c r="BA80" s="25">
        <v>71.6434214506356</v>
      </c>
      <c r="BC80" s="25">
        <v>1.2114573740554799</v>
      </c>
      <c r="BD80" s="25">
        <v>3148.3965241256901</v>
      </c>
      <c r="BE80" s="25">
        <v>18.0082633452088</v>
      </c>
      <c r="BF80" s="25">
        <v>0.53652353293176003</v>
      </c>
      <c r="BG80" s="25">
        <v>1.39222334021769</v>
      </c>
      <c r="BH80" s="25">
        <v>6.0921505884223397E-2</v>
      </c>
      <c r="BI80" s="25">
        <v>5.0253725287272601E-2</v>
      </c>
      <c r="BJ80" s="25">
        <v>4.0231086562010901E-3</v>
      </c>
      <c r="BK80" s="25">
        <v>7.5970390523605796E-2</v>
      </c>
      <c r="BL80" s="25">
        <v>4.64802754305952E-3</v>
      </c>
      <c r="BM80" s="25">
        <v>5.1377047732364699E-2</v>
      </c>
      <c r="BN80" s="25">
        <v>7.7210405318912101E-2</v>
      </c>
      <c r="BO80" s="25">
        <v>2.2995965274118201E-2</v>
      </c>
      <c r="BP80" s="25">
        <v>0.16494382012681599</v>
      </c>
      <c r="BQ80" s="25">
        <v>3.72013283733552E-2</v>
      </c>
      <c r="BR80" s="25">
        <v>0.25318834364502801</v>
      </c>
      <c r="BS80" s="25">
        <v>9.5067394191370599E-2</v>
      </c>
      <c r="BT80" s="25">
        <v>0.56739280967831396</v>
      </c>
      <c r="BU80" s="25">
        <v>0.10548938989484601</v>
      </c>
      <c r="BV80" s="25">
        <v>0.99705767840321502</v>
      </c>
      <c r="BW80" s="25">
        <v>0.234322446083195</v>
      </c>
      <c r="BX80" s="25">
        <v>70.149562910237194</v>
      </c>
      <c r="BY80" s="25">
        <v>2.2142926140471302E-2</v>
      </c>
      <c r="BZ80" s="25">
        <v>9.2906453600593505E-2</v>
      </c>
      <c r="CA80" s="25">
        <v>0.488542652618424</v>
      </c>
      <c r="CB80" s="25">
        <v>1.3565966233446101</v>
      </c>
    </row>
    <row r="81" spans="1:80" x14ac:dyDescent="0.2">
      <c r="A81" s="25" t="s">
        <v>169</v>
      </c>
      <c r="E81" s="25">
        <v>1.81276307213341</v>
      </c>
      <c r="F81" s="25">
        <v>8.0542981878001602E-2</v>
      </c>
      <c r="G81" s="25">
        <v>0.17601238495826699</v>
      </c>
      <c r="H81" s="25">
        <v>6.3128931544518003E-3</v>
      </c>
      <c r="I81" s="25">
        <v>5.6839233011418804</v>
      </c>
      <c r="J81" s="25">
        <v>0.207163425112735</v>
      </c>
      <c r="K81" s="25">
        <v>7.4830074851901393E-2</v>
      </c>
      <c r="L81" s="25">
        <v>1.70646324462448E-3</v>
      </c>
      <c r="N81" s="25">
        <v>0.48858005708093799</v>
      </c>
      <c r="O81" s="25">
        <v>0.11786972794735601</v>
      </c>
      <c r="Q81" s="25">
        <v>1050.6669999999999</v>
      </c>
      <c r="R81" s="25">
        <v>26.608000000000001</v>
      </c>
      <c r="S81" s="25">
        <v>1044.7280000000001</v>
      </c>
      <c r="T81" s="25">
        <v>35.152000000000001</v>
      </c>
      <c r="U81" s="193">
        <f t="shared" si="4"/>
        <v>35.538001053092451</v>
      </c>
      <c r="V81" s="25">
        <v>1063.0340000000001</v>
      </c>
      <c r="W81" s="25">
        <v>45.86</v>
      </c>
      <c r="X81" s="193">
        <f t="shared" si="5"/>
        <v>46.166986387773896</v>
      </c>
      <c r="Z81" s="25">
        <v>2.4346009091551801</v>
      </c>
      <c r="AA81" s="25">
        <v>145171.05915675499</v>
      </c>
      <c r="AB81" s="25">
        <v>11.979217939029001</v>
      </c>
      <c r="AC81" s="25">
        <v>3.7394822848385001</v>
      </c>
      <c r="AD81" s="25">
        <v>4.5196250480625553</v>
      </c>
      <c r="AE81" s="25">
        <v>111.82257836255</v>
      </c>
      <c r="AF81" s="25">
        <v>0.93093101035257897</v>
      </c>
      <c r="AG81" s="25">
        <v>0.58093101035257899</v>
      </c>
      <c r="AH81" s="25">
        <v>-4.5809364406660003E-2</v>
      </c>
      <c r="AI81" s="25">
        <v>5.9496654368720002E-3</v>
      </c>
      <c r="AJ81" s="25">
        <v>2.0662345103794499</v>
      </c>
      <c r="AK81" s="25">
        <v>1.06267409517392E-2</v>
      </c>
      <c r="AL81" s="25">
        <v>0.19969909069639299</v>
      </c>
      <c r="AM81" s="25">
        <v>0.33325968606571699</v>
      </c>
      <c r="AN81" s="25">
        <v>0.18001226232290399</v>
      </c>
      <c r="AO81" s="25">
        <v>1.94826888725479</v>
      </c>
      <c r="AP81" s="25">
        <v>0.66374853547545798</v>
      </c>
      <c r="AQ81" s="25">
        <v>8.9357175641563504</v>
      </c>
      <c r="AR81" s="25">
        <v>3.81687433598516</v>
      </c>
      <c r="AS81" s="25">
        <v>20.5242183294339</v>
      </c>
      <c r="AT81" s="25">
        <v>5.1124997026699397</v>
      </c>
      <c r="AU81" s="25">
        <v>51.324616528834703</v>
      </c>
      <c r="AV81" s="25">
        <v>10.647311421431199</v>
      </c>
      <c r="AW81" s="25">
        <v>5402.7115824715402</v>
      </c>
      <c r="AX81" s="25">
        <v>0.39403135378932302</v>
      </c>
      <c r="AY81" s="25">
        <v>2.3558326269553498</v>
      </c>
      <c r="AZ81" s="25">
        <v>22.335903596778198</v>
      </c>
      <c r="BA81" s="25">
        <v>62.589465533125598</v>
      </c>
      <c r="BC81" s="25">
        <v>1.02047803808338</v>
      </c>
      <c r="BD81" s="25">
        <v>3895.7353000107501</v>
      </c>
      <c r="BE81" s="25">
        <v>15.7881204993789</v>
      </c>
      <c r="BF81" s="25">
        <v>0.44103771333422098</v>
      </c>
      <c r="BG81" s="25">
        <v>1.4988381219467599</v>
      </c>
      <c r="BH81" s="25">
        <v>6.7606198161676997E-2</v>
      </c>
      <c r="BI81" s="25">
        <v>3.5281594735113497E-2</v>
      </c>
      <c r="BJ81" s="25">
        <v>4.6130051588143201E-3</v>
      </c>
      <c r="BK81" s="25">
        <v>7.9507785202543799E-2</v>
      </c>
      <c r="BL81" s="25">
        <v>4.0202688179506096E-3</v>
      </c>
      <c r="BM81" s="25">
        <v>5.3782023305157599E-2</v>
      </c>
      <c r="BN81" s="25">
        <v>5.9525462485783699E-2</v>
      </c>
      <c r="BO81" s="25">
        <v>2.8408478033470901E-2</v>
      </c>
      <c r="BP81" s="25">
        <v>0.150282545436903</v>
      </c>
      <c r="BQ81" s="25">
        <v>3.8353921082342403E-2</v>
      </c>
      <c r="BR81" s="25">
        <v>0.28239647704408299</v>
      </c>
      <c r="BS81" s="25">
        <v>0.100412973912458</v>
      </c>
      <c r="BT81" s="25">
        <v>0.44382526166653602</v>
      </c>
      <c r="BU81" s="25">
        <v>0.11469949332781899</v>
      </c>
      <c r="BV81" s="25">
        <v>1.07966811200169</v>
      </c>
      <c r="BW81" s="25">
        <v>0.210896448544038</v>
      </c>
      <c r="BX81" s="25">
        <v>63.799571034992901</v>
      </c>
      <c r="BY81" s="25">
        <v>2.1708837361117301E-2</v>
      </c>
      <c r="BZ81" s="25">
        <v>9.4570140575675199E-2</v>
      </c>
      <c r="CA81" s="25">
        <v>0.37514328560373</v>
      </c>
      <c r="CB81" s="25">
        <v>1.05740098093111</v>
      </c>
    </row>
    <row r="82" spans="1:80" x14ac:dyDescent="0.2">
      <c r="A82" s="25" t="s">
        <v>170</v>
      </c>
      <c r="E82" s="25">
        <v>1.8286416926451801</v>
      </c>
      <c r="F82" s="25">
        <v>8.2516410295815107E-2</v>
      </c>
      <c r="G82" s="25">
        <v>0.17727414856540799</v>
      </c>
      <c r="H82" s="25">
        <v>6.3713427234946404E-3</v>
      </c>
      <c r="I82" s="25">
        <v>5.6440222601607903</v>
      </c>
      <c r="J82" s="25">
        <v>0.20350164934656401</v>
      </c>
      <c r="K82" s="25">
        <v>7.4931829455101101E-2</v>
      </c>
      <c r="L82" s="25">
        <v>1.9621021480227502E-3</v>
      </c>
      <c r="N82" s="25">
        <v>0.27360678504178598</v>
      </c>
      <c r="O82" s="25">
        <v>0.316682042952601</v>
      </c>
      <c r="Q82" s="25">
        <v>1056.1790000000001</v>
      </c>
      <c r="R82" s="25">
        <v>24.457999999999998</v>
      </c>
      <c r="S82" s="25">
        <v>1051.5429999999999</v>
      </c>
      <c r="T82" s="25">
        <v>34.984000000000002</v>
      </c>
      <c r="U82" s="193">
        <f t="shared" si="4"/>
        <v>35.376882607448962</v>
      </c>
      <c r="V82" s="25">
        <v>1065.7739999999999</v>
      </c>
      <c r="W82" s="25">
        <v>52.649000000000001</v>
      </c>
      <c r="X82" s="193">
        <f t="shared" si="5"/>
        <v>52.917993692853663</v>
      </c>
      <c r="Z82" s="25">
        <v>3.32615163027035</v>
      </c>
      <c r="AA82" s="25">
        <v>142363.023663306</v>
      </c>
      <c r="AB82" s="25">
        <v>13.2967163299764</v>
      </c>
      <c r="AC82" s="25">
        <v>3.6849843681446801</v>
      </c>
      <c r="AD82" s="25">
        <v>4.4537576015565872</v>
      </c>
      <c r="AE82" s="25">
        <v>119.506978017913</v>
      </c>
      <c r="AF82" s="25">
        <v>0.899881998862473</v>
      </c>
      <c r="AG82" s="25">
        <v>0.54988199886247302</v>
      </c>
      <c r="AH82" s="25">
        <v>-4.1371171101256099E-2</v>
      </c>
      <c r="AI82" s="25">
        <v>3.3021771448789E-3</v>
      </c>
      <c r="AJ82" s="25">
        <v>2.2553553591046498</v>
      </c>
      <c r="AK82" s="25">
        <v>1.13398064555131E-2</v>
      </c>
      <c r="AL82" s="25">
        <v>0.19325234093989799</v>
      </c>
      <c r="AM82" s="25">
        <v>0.35091709156679801</v>
      </c>
      <c r="AN82" s="25">
        <v>0.193661339896881</v>
      </c>
      <c r="AO82" s="25">
        <v>1.8772270919796801</v>
      </c>
      <c r="AP82" s="25">
        <v>0.71880196072414604</v>
      </c>
      <c r="AQ82" s="25">
        <v>9.8833434389500194</v>
      </c>
      <c r="AR82" s="25">
        <v>4.0421664622492699</v>
      </c>
      <c r="AS82" s="25">
        <v>22.4420838243202</v>
      </c>
      <c r="AT82" s="25">
        <v>5.4078222499341697</v>
      </c>
      <c r="AU82" s="25">
        <v>54.457000413361698</v>
      </c>
      <c r="AV82" s="25">
        <v>11.4243561572296</v>
      </c>
      <c r="AW82" s="25">
        <v>5363.0390435007503</v>
      </c>
      <c r="AX82" s="25">
        <v>0.42339472699202801</v>
      </c>
      <c r="AY82" s="25">
        <v>2.6104443508908601</v>
      </c>
      <c r="AZ82" s="25">
        <v>25.0699833764026</v>
      </c>
      <c r="BA82" s="25">
        <v>69.492567364842003</v>
      </c>
      <c r="BC82" s="25">
        <v>1.29736365502728</v>
      </c>
      <c r="BD82" s="25">
        <v>3793.1571881352702</v>
      </c>
      <c r="BE82" s="25">
        <v>17.067237905557398</v>
      </c>
      <c r="BF82" s="25">
        <v>0.442299608245875</v>
      </c>
      <c r="BG82" s="25">
        <v>1.27058883203782</v>
      </c>
      <c r="BH82" s="25">
        <v>4.2648143960976201E-2</v>
      </c>
      <c r="BI82" s="25">
        <v>4.2751426015627703E-2</v>
      </c>
      <c r="BJ82" s="25">
        <v>5.2041309989604399E-3</v>
      </c>
      <c r="BK82" s="25">
        <v>7.9742408947112098E-2</v>
      </c>
      <c r="BL82" s="25">
        <v>5.3894337462768701E-3</v>
      </c>
      <c r="BM82" s="25">
        <v>4.5857643058366301E-2</v>
      </c>
      <c r="BN82" s="25">
        <v>5.63227386750485E-2</v>
      </c>
      <c r="BO82" s="25">
        <v>2.1037718363347401E-2</v>
      </c>
      <c r="BP82" s="25">
        <v>0.15752389114991899</v>
      </c>
      <c r="BQ82" s="25">
        <v>4.1800411615005403E-2</v>
      </c>
      <c r="BR82" s="25">
        <v>0.33351322608533102</v>
      </c>
      <c r="BS82" s="25">
        <v>0.105324809121721</v>
      </c>
      <c r="BT82" s="25">
        <v>0.55098386894052997</v>
      </c>
      <c r="BU82" s="25">
        <v>0.110326584317073</v>
      </c>
      <c r="BV82" s="25">
        <v>1.0391777534170901</v>
      </c>
      <c r="BW82" s="25">
        <v>0.24055498349405699</v>
      </c>
      <c r="BX82" s="25">
        <v>62.411396009139203</v>
      </c>
      <c r="BY82" s="25">
        <v>2.60108968849279E-2</v>
      </c>
      <c r="BZ82" s="25">
        <v>0.10047171398447099</v>
      </c>
      <c r="CA82" s="25">
        <v>0.44270857852135598</v>
      </c>
      <c r="CB82" s="25">
        <v>1.16685775607972</v>
      </c>
    </row>
    <row r="83" spans="1:80" x14ac:dyDescent="0.2">
      <c r="A83" s="25" t="s">
        <v>171</v>
      </c>
      <c r="E83" s="25">
        <v>1.7977890475537399</v>
      </c>
      <c r="F83" s="25">
        <v>8.0717332889189294E-2</v>
      </c>
      <c r="G83" s="25">
        <v>0.176560115102149</v>
      </c>
      <c r="H83" s="25">
        <v>6.2219478749109096E-3</v>
      </c>
      <c r="I83" s="25">
        <v>5.6647378194416298</v>
      </c>
      <c r="J83" s="25">
        <v>0.200970131234261</v>
      </c>
      <c r="K83" s="25">
        <v>7.3874829233862599E-2</v>
      </c>
      <c r="L83" s="25">
        <v>1.7702831905448101E-3</v>
      </c>
      <c r="N83" s="25">
        <v>0.41377970622008498</v>
      </c>
      <c r="O83" s="25">
        <v>0.126342207284666</v>
      </c>
      <c r="Q83" s="25">
        <v>1044.4829999999999</v>
      </c>
      <c r="R83" s="25">
        <v>26.242000000000001</v>
      </c>
      <c r="S83" s="25">
        <v>1047.9939999999999</v>
      </c>
      <c r="T83" s="25">
        <v>34.314999999999998</v>
      </c>
      <c r="U83" s="193">
        <f t="shared" si="4"/>
        <v>34.71277157763263</v>
      </c>
      <c r="V83" s="25">
        <v>1037.1469999999999</v>
      </c>
      <c r="W83" s="25">
        <v>48.384</v>
      </c>
      <c r="X83" s="193">
        <f t="shared" si="5"/>
        <v>48.661106681725038</v>
      </c>
      <c r="Z83" s="25">
        <v>1.7371169517173199</v>
      </c>
      <c r="AA83" s="25">
        <v>142530.84613943301</v>
      </c>
      <c r="AB83" s="25">
        <v>2.1585619000457301</v>
      </c>
      <c r="AC83" s="25">
        <v>4.4859022595244804</v>
      </c>
      <c r="AD83" s="25">
        <v>5.4217655469339583</v>
      </c>
      <c r="AE83" s="25">
        <v>156.53259439954201</v>
      </c>
      <c r="AF83" s="25">
        <v>0.73719738786175004</v>
      </c>
      <c r="AG83" s="25">
        <v>0.38719738786175006</v>
      </c>
      <c r="AH83" s="25">
        <v>4.8916809405753102E-3</v>
      </c>
      <c r="AI83" s="25">
        <v>6.0944835795404897E-3</v>
      </c>
      <c r="AJ83" s="25">
        <v>1.9037634290668</v>
      </c>
      <c r="AK83" s="25">
        <v>1.7631969996283199E-2</v>
      </c>
      <c r="AL83" s="25">
        <v>0.32647549690495598</v>
      </c>
      <c r="AM83" s="25">
        <v>0.49884553796824899</v>
      </c>
      <c r="AN83" s="25">
        <v>0.28857332232587801</v>
      </c>
      <c r="AO83" s="25">
        <v>2.8390695052823598</v>
      </c>
      <c r="AP83" s="25">
        <v>1.0170835221826899</v>
      </c>
      <c r="AQ83" s="25">
        <v>12.6413151211746</v>
      </c>
      <c r="AR83" s="25">
        <v>5.3445304786365497</v>
      </c>
      <c r="AS83" s="25">
        <v>28.615854493856101</v>
      </c>
      <c r="AT83" s="25">
        <v>6.9674440249880298</v>
      </c>
      <c r="AU83" s="25">
        <v>70.518681948833603</v>
      </c>
      <c r="AV83" s="25">
        <v>14.557328403344799</v>
      </c>
      <c r="AW83" s="25">
        <v>5184.8266009257304</v>
      </c>
      <c r="AX83" s="25">
        <v>0.310887893505505</v>
      </c>
      <c r="AY83" s="25">
        <v>2.2031145662270202</v>
      </c>
      <c r="AZ83" s="25">
        <v>22.295221834928</v>
      </c>
      <c r="BA83" s="25">
        <v>59.338108454491</v>
      </c>
      <c r="BC83" s="25">
        <v>0.77866453346728404</v>
      </c>
      <c r="BD83" s="25">
        <v>3866.4914863533099</v>
      </c>
      <c r="BE83" s="25">
        <v>15.063794509942801</v>
      </c>
      <c r="BF83" s="25">
        <v>0.465679419440932</v>
      </c>
      <c r="BG83" s="25">
        <v>1.4559583132754399</v>
      </c>
      <c r="BH83" s="25">
        <v>5.7834717445748501E-2</v>
      </c>
      <c r="BI83" s="25">
        <v>3.9256933730799498E-2</v>
      </c>
      <c r="BJ83" s="25">
        <v>4.8823557231290702E-3</v>
      </c>
      <c r="BK83" s="25">
        <v>6.8622832719677201E-2</v>
      </c>
      <c r="BL83" s="25">
        <v>4.9841355868822101E-3</v>
      </c>
      <c r="BM83" s="25">
        <v>5.8362888004558897E-2</v>
      </c>
      <c r="BN83" s="25">
        <v>8.1925656113891604E-2</v>
      </c>
      <c r="BO83" s="25">
        <v>3.4762953937869497E-2</v>
      </c>
      <c r="BP83" s="25">
        <v>0.25000489447044599</v>
      </c>
      <c r="BQ83" s="25">
        <v>3.90799742213227E-2</v>
      </c>
      <c r="BR83" s="25">
        <v>0.35091027033133199</v>
      </c>
      <c r="BS83" s="25">
        <v>0.137932072077526</v>
      </c>
      <c r="BT83" s="25">
        <v>0.61409641610376697</v>
      </c>
      <c r="BU83" s="25">
        <v>0.13568444364255</v>
      </c>
      <c r="BV83" s="25">
        <v>1.2800867828967</v>
      </c>
      <c r="BW83" s="25">
        <v>0.24748461607212799</v>
      </c>
      <c r="BX83" s="25">
        <v>79.448282442685795</v>
      </c>
      <c r="BY83" s="25">
        <v>2.17510572542782E-2</v>
      </c>
      <c r="BZ83" s="25">
        <v>9.5453781087518993E-2</v>
      </c>
      <c r="CA83" s="25">
        <v>0.30390425787430198</v>
      </c>
      <c r="CB83" s="25">
        <v>1.04647899515162</v>
      </c>
    </row>
    <row r="84" spans="1:80" x14ac:dyDescent="0.2">
      <c r="A84" s="25" t="s">
        <v>172</v>
      </c>
      <c r="E84" s="25">
        <v>1.87168318606004</v>
      </c>
      <c r="F84" s="25">
        <v>0.104180782795096</v>
      </c>
      <c r="G84" s="25">
        <v>0.17680498335005701</v>
      </c>
      <c r="H84" s="25">
        <v>7.1098928302860704E-3</v>
      </c>
      <c r="I84" s="25">
        <v>5.6636014296562003</v>
      </c>
      <c r="J84" s="25">
        <v>0.22998254092193801</v>
      </c>
      <c r="K84" s="25">
        <v>7.6485989109075003E-2</v>
      </c>
      <c r="L84" s="25">
        <v>2.8642133025979298E-3</v>
      </c>
      <c r="N84" s="25">
        <v>0.464136994591626</v>
      </c>
      <c r="O84" s="25">
        <v>0.14413047807038001</v>
      </c>
      <c r="Q84" s="25">
        <v>1067.4159999999999</v>
      </c>
      <c r="R84" s="25">
        <v>33.762</v>
      </c>
      <c r="S84" s="25">
        <v>1048.1880000000001</v>
      </c>
      <c r="T84" s="25">
        <v>39.283999999999999</v>
      </c>
      <c r="U84" s="193">
        <f t="shared" si="4"/>
        <v>39.632059094672329</v>
      </c>
      <c r="V84" s="25">
        <v>1106.921</v>
      </c>
      <c r="W84" s="25">
        <v>74.831000000000003</v>
      </c>
      <c r="X84" s="193">
        <f t="shared" si="5"/>
        <v>75.035394404947496</v>
      </c>
      <c r="Z84" s="25">
        <v>4.6612195317329599</v>
      </c>
      <c r="AA84" s="25">
        <v>145929.01962263201</v>
      </c>
      <c r="AB84" s="25">
        <v>27.6698521450679</v>
      </c>
      <c r="AC84" s="25">
        <v>4.3353020087315999</v>
      </c>
      <c r="AD84" s="25">
        <v>5.2397465897944402</v>
      </c>
      <c r="AE84" s="25">
        <v>52.854164237414999</v>
      </c>
      <c r="AF84" s="25">
        <v>0.60766968290072498</v>
      </c>
      <c r="AG84" s="25">
        <v>0.25766968290072501</v>
      </c>
      <c r="AH84" s="25">
        <v>-6.3564960930502304E-3</v>
      </c>
      <c r="AI84" s="25">
        <v>5.8560009686667303E-3</v>
      </c>
      <c r="AJ84" s="25">
        <v>1.33541649922461</v>
      </c>
      <c r="AK84" s="25">
        <v>4.3230832054044202E-3</v>
      </c>
      <c r="AL84" s="25">
        <v>4.9127772004166702E-2</v>
      </c>
      <c r="AM84" s="25">
        <v>0.192849146211794</v>
      </c>
      <c r="AN84" s="25">
        <v>8.1582309288525806E-2</v>
      </c>
      <c r="AO84" s="25">
        <v>0.78340426562495402</v>
      </c>
      <c r="AP84" s="25">
        <v>0.281990975468556</v>
      </c>
      <c r="AQ84" s="25">
        <v>3.7692052195416901</v>
      </c>
      <c r="AR84" s="25">
        <v>1.6900056715388401</v>
      </c>
      <c r="AS84" s="25">
        <v>9.7343207652437904</v>
      </c>
      <c r="AT84" s="25">
        <v>2.5417690922746501</v>
      </c>
      <c r="AU84" s="25">
        <v>26.185957322909701</v>
      </c>
      <c r="AV84" s="25">
        <v>5.5709663210498803</v>
      </c>
      <c r="AW84" s="25">
        <v>5035.0231546483701</v>
      </c>
      <c r="AX84" s="25">
        <v>0.25377301074688302</v>
      </c>
      <c r="AY84" s="25">
        <v>1.0692243240508701</v>
      </c>
      <c r="AZ84" s="25">
        <v>10.6834543041247</v>
      </c>
      <c r="BA84" s="25">
        <v>37.628773982125999</v>
      </c>
      <c r="BC84" s="25">
        <v>0.87546623925277101</v>
      </c>
      <c r="BD84" s="25">
        <v>3502.2633019743698</v>
      </c>
      <c r="BE84" s="25">
        <v>15.8868721037966</v>
      </c>
      <c r="BF84" s="25">
        <v>0.70786348174273395</v>
      </c>
      <c r="BG84" s="25">
        <v>0.93621389339952199</v>
      </c>
      <c r="BH84" s="25">
        <v>6.2402240239072898E-2</v>
      </c>
      <c r="BI84" s="25">
        <v>0.109776348777024</v>
      </c>
      <c r="BJ84" s="25">
        <v>8.5569672503607794E-3</v>
      </c>
      <c r="BK84" s="25">
        <v>8.7421803570909007E-2</v>
      </c>
      <c r="BL84" s="25">
        <v>4.4577467451020498E-3</v>
      </c>
      <c r="BM84" s="25">
        <v>3.2904528488577202E-2</v>
      </c>
      <c r="BN84" s="25">
        <v>6.6740264562139107E-2</v>
      </c>
      <c r="BO84" s="25">
        <v>2.7359808913981098E-2</v>
      </c>
      <c r="BP84" s="25">
        <v>0.152510431607363</v>
      </c>
      <c r="BQ84" s="25">
        <v>3.93855279810593E-2</v>
      </c>
      <c r="BR84" s="25">
        <v>0.25659796489742698</v>
      </c>
      <c r="BS84" s="25">
        <v>6.0683037232641297E-2</v>
      </c>
      <c r="BT84" s="25">
        <v>0.41475448096171103</v>
      </c>
      <c r="BU84" s="25">
        <v>0.109490979772319</v>
      </c>
      <c r="BV84" s="25">
        <v>0.94510835637255197</v>
      </c>
      <c r="BW84" s="25">
        <v>0.160682375032634</v>
      </c>
      <c r="BX84" s="25">
        <v>79.392032920046702</v>
      </c>
      <c r="BY84" s="25">
        <v>2.1572582484181702E-2</v>
      </c>
      <c r="BZ84" s="25">
        <v>6.3585782409715505E-2</v>
      </c>
      <c r="CA84" s="25">
        <v>0.265499185107955</v>
      </c>
      <c r="CB84" s="25">
        <v>0.96535549547927801</v>
      </c>
    </row>
    <row r="85" spans="1:80" x14ac:dyDescent="0.2">
      <c r="A85" s="25" t="s">
        <v>173</v>
      </c>
      <c r="E85" s="25">
        <v>1.8097899426047399</v>
      </c>
      <c r="F85" s="25">
        <v>8.0264954341885394E-2</v>
      </c>
      <c r="G85" s="25">
        <v>0.17641556842679801</v>
      </c>
      <c r="H85" s="25">
        <v>6.1228783246577096E-3</v>
      </c>
      <c r="I85" s="25">
        <v>5.6675806318381303</v>
      </c>
      <c r="J85" s="25">
        <v>0.19668089148505799</v>
      </c>
      <c r="K85" s="25">
        <v>7.4384258165865705E-2</v>
      </c>
      <c r="L85" s="25">
        <v>1.68970252338646E-3</v>
      </c>
      <c r="N85" s="25">
        <v>0.36175888984354099</v>
      </c>
      <c r="O85" s="25">
        <v>0.18779447735284999</v>
      </c>
      <c r="Q85" s="25">
        <v>1048.6400000000001</v>
      </c>
      <c r="R85" s="25">
        <v>24.678000000000001</v>
      </c>
      <c r="S85" s="25">
        <v>1047.508</v>
      </c>
      <c r="T85" s="25">
        <v>33.552</v>
      </c>
      <c r="U85" s="193">
        <f t="shared" si="4"/>
        <v>33.958335195524526</v>
      </c>
      <c r="V85" s="25">
        <v>1050.998</v>
      </c>
      <c r="W85" s="25">
        <v>45.784999999999997</v>
      </c>
      <c r="X85" s="193">
        <f t="shared" si="5"/>
        <v>46.085585001170379</v>
      </c>
      <c r="Z85" s="25">
        <v>6.0467971859835998</v>
      </c>
      <c r="AA85" s="25">
        <v>141521.86358567799</v>
      </c>
      <c r="AB85" s="25">
        <v>31.2555411528853</v>
      </c>
      <c r="AC85" s="25">
        <v>4.0373780093848097</v>
      </c>
      <c r="AD85" s="25">
        <v>4.8796687321385699</v>
      </c>
      <c r="AE85" s="25">
        <v>123.889778304331</v>
      </c>
      <c r="AF85" s="25">
        <v>0.92295300209182896</v>
      </c>
      <c r="AG85" s="25">
        <v>0.57295300209182898</v>
      </c>
      <c r="AH85" s="25">
        <v>-4.4571986673458602E-2</v>
      </c>
      <c r="AI85" s="25">
        <v>3.8460416820181799E-3</v>
      </c>
      <c r="AJ85" s="25">
        <v>2.2154917845489401</v>
      </c>
      <c r="AK85" s="25">
        <v>1.2005991370527699E-2</v>
      </c>
      <c r="AL85" s="25">
        <v>0.18671308464233499</v>
      </c>
      <c r="AM85" s="25">
        <v>0.34956386472794099</v>
      </c>
      <c r="AN85" s="25">
        <v>0.221473613538133</v>
      </c>
      <c r="AO85" s="25">
        <v>2.0202786071111598</v>
      </c>
      <c r="AP85" s="25">
        <v>0.73627860121530897</v>
      </c>
      <c r="AQ85" s="25">
        <v>10.037706664214101</v>
      </c>
      <c r="AR85" s="25">
        <v>4.0873638380268504</v>
      </c>
      <c r="AS85" s="25">
        <v>22.591885798786599</v>
      </c>
      <c r="AT85" s="25">
        <v>5.50433582878461</v>
      </c>
      <c r="AU85" s="25">
        <v>55.4998471474591</v>
      </c>
      <c r="AV85" s="25">
        <v>11.7649927766009</v>
      </c>
      <c r="AW85" s="25">
        <v>5418.5633311908596</v>
      </c>
      <c r="AX85" s="25">
        <v>0.464426449016831</v>
      </c>
      <c r="AY85" s="25">
        <v>2.7607747792813799</v>
      </c>
      <c r="AZ85" s="25">
        <v>26.934742753962301</v>
      </c>
      <c r="BA85" s="25">
        <v>73.326637781912495</v>
      </c>
      <c r="BC85" s="25">
        <v>1.1246792508163199</v>
      </c>
      <c r="BD85" s="25">
        <v>3234.5214619867202</v>
      </c>
      <c r="BE85" s="25">
        <v>15.1854896954786</v>
      </c>
      <c r="BF85" s="25">
        <v>0.45970388969112103</v>
      </c>
      <c r="BG85" s="25">
        <v>1.80703899689446</v>
      </c>
      <c r="BH85" s="25">
        <v>5.8077973410284298E-2</v>
      </c>
      <c r="BI85" s="25">
        <v>2.9697130661273202E-2</v>
      </c>
      <c r="BJ85" s="25">
        <v>4.7231626281465898E-3</v>
      </c>
      <c r="BK85" s="25">
        <v>7.3451855158986307E-2</v>
      </c>
      <c r="BL85" s="25">
        <v>5.0850585191453803E-3</v>
      </c>
      <c r="BM85" s="25">
        <v>4.6697744026695499E-2</v>
      </c>
      <c r="BN85" s="25">
        <v>5.8637937151762201E-2</v>
      </c>
      <c r="BO85" s="25">
        <v>2.7775438841667E-2</v>
      </c>
      <c r="BP85" s="25">
        <v>0.20429233517821899</v>
      </c>
      <c r="BQ85" s="25">
        <v>4.4159227225716399E-2</v>
      </c>
      <c r="BR85" s="25">
        <v>0.29782552123947797</v>
      </c>
      <c r="BS85" s="25">
        <v>0.111913579099591</v>
      </c>
      <c r="BT85" s="25">
        <v>0.59799879263009803</v>
      </c>
      <c r="BU85" s="25">
        <v>0.126184600063031</v>
      </c>
      <c r="BV85" s="25">
        <v>1.0891995982557301</v>
      </c>
      <c r="BW85" s="25">
        <v>0.21253176644984101</v>
      </c>
      <c r="BX85" s="25">
        <v>67.727628908656897</v>
      </c>
      <c r="BY85" s="25">
        <v>2.7101611977069801E-2</v>
      </c>
      <c r="BZ85" s="25">
        <v>0.10793915193824399</v>
      </c>
      <c r="CA85" s="25">
        <v>0.369135266839757</v>
      </c>
      <c r="CB85" s="25">
        <v>0.99367468938719306</v>
      </c>
    </row>
    <row r="86" spans="1:80" x14ac:dyDescent="0.2">
      <c r="A86" s="25" t="s">
        <v>174</v>
      </c>
      <c r="E86" s="25">
        <v>1.82019004575523</v>
      </c>
      <c r="F86" s="25">
        <v>7.7701905117721404E-2</v>
      </c>
      <c r="G86" s="25">
        <v>0.176367070206667</v>
      </c>
      <c r="H86" s="25">
        <v>6.1914306443380104E-3</v>
      </c>
      <c r="I86" s="25">
        <v>5.6706366697200004</v>
      </c>
      <c r="J86" s="25">
        <v>0.19805757982465599</v>
      </c>
      <c r="K86" s="25">
        <v>7.4778710866719E-2</v>
      </c>
      <c r="L86" s="25">
        <v>1.55563384538393E-3</v>
      </c>
      <c r="N86" s="25">
        <v>0.387198757176965</v>
      </c>
      <c r="O86" s="25">
        <v>0.28023978045400499</v>
      </c>
      <c r="Q86" s="25">
        <v>1051.7529999999999</v>
      </c>
      <c r="R86" s="25">
        <v>23.116</v>
      </c>
      <c r="S86" s="25">
        <v>1046.9870000000001</v>
      </c>
      <c r="T86" s="25">
        <v>33.753</v>
      </c>
      <c r="U86" s="193">
        <f t="shared" si="4"/>
        <v>34.156544811415351</v>
      </c>
      <c r="V86" s="25">
        <v>1061.663</v>
      </c>
      <c r="W86" s="25">
        <v>41.865000000000002</v>
      </c>
      <c r="X86" s="193">
        <f t="shared" si="5"/>
        <v>42.200194704991887</v>
      </c>
      <c r="Z86" s="25">
        <v>6.8192300445226302</v>
      </c>
      <c r="AA86" s="25">
        <v>142055.76871407</v>
      </c>
      <c r="AB86" s="25">
        <v>14.990995731320799</v>
      </c>
      <c r="AC86" s="25">
        <v>4.0248741813860001</v>
      </c>
      <c r="AD86" s="25">
        <v>4.8645563155216456</v>
      </c>
      <c r="AE86" s="25">
        <v>110.10652433417501</v>
      </c>
      <c r="AF86" s="25">
        <v>0.81976765778669802</v>
      </c>
      <c r="AG86" s="25">
        <v>0.46976765778669805</v>
      </c>
      <c r="AH86" s="25">
        <v>2.4358646853804601E-2</v>
      </c>
      <c r="AI86" s="25">
        <v>-7.8310226660518296E-4</v>
      </c>
      <c r="AJ86" s="25">
        <v>2.0269116394879201</v>
      </c>
      <c r="AK86" s="25">
        <v>7.7628319538295496E-3</v>
      </c>
      <c r="AL86" s="25">
        <v>0.137084790038521</v>
      </c>
      <c r="AM86" s="25">
        <v>0.26372867792821703</v>
      </c>
      <c r="AN86" s="25">
        <v>0.17189699240440701</v>
      </c>
      <c r="AO86" s="25">
        <v>1.86580310833381</v>
      </c>
      <c r="AP86" s="25">
        <v>0.64454761303933605</v>
      </c>
      <c r="AQ86" s="25">
        <v>8.5155009819170804</v>
      </c>
      <c r="AR86" s="25">
        <v>3.6821103394149599</v>
      </c>
      <c r="AS86" s="25">
        <v>20.098740538330201</v>
      </c>
      <c r="AT86" s="25">
        <v>5.0309260062495396</v>
      </c>
      <c r="AU86" s="25">
        <v>49.5381702469749</v>
      </c>
      <c r="AV86" s="25">
        <v>10.232828039630199</v>
      </c>
      <c r="AW86" s="25">
        <v>5375.4434577690099</v>
      </c>
      <c r="AX86" s="25">
        <v>0.38664036815950997</v>
      </c>
      <c r="AY86" s="25">
        <v>2.2542983471886999</v>
      </c>
      <c r="AZ86" s="25">
        <v>22.388607079448501</v>
      </c>
      <c r="BA86" s="25">
        <v>61.277078409255402</v>
      </c>
      <c r="BC86" s="25">
        <v>1.1349544583636599</v>
      </c>
      <c r="BD86" s="25">
        <v>4260.6722820957602</v>
      </c>
      <c r="BE86" s="25">
        <v>14.672708405566899</v>
      </c>
      <c r="BF86" s="25">
        <v>0.52642965330001101</v>
      </c>
      <c r="BG86" s="25">
        <v>1.3108235520257201</v>
      </c>
      <c r="BH86" s="25">
        <v>5.2083466384458599E-2</v>
      </c>
      <c r="BI86" s="25">
        <v>4.2327344623550901E-2</v>
      </c>
      <c r="BJ86" s="25">
        <v>5.5888051599685103E-3</v>
      </c>
      <c r="BK86" s="25">
        <v>6.4708310567757096E-2</v>
      </c>
      <c r="BL86" s="25">
        <v>5.11900185689058E-3</v>
      </c>
      <c r="BM86" s="25">
        <v>3.8379176818272499E-2</v>
      </c>
      <c r="BN86" s="25">
        <v>5.8695490316789799E-2</v>
      </c>
      <c r="BO86" s="25">
        <v>2.7165679766194301E-2</v>
      </c>
      <c r="BP86" s="25">
        <v>0.18290076910216199</v>
      </c>
      <c r="BQ86" s="25">
        <v>4.60551695080521E-2</v>
      </c>
      <c r="BR86" s="25">
        <v>0.266732877779705</v>
      </c>
      <c r="BS86" s="25">
        <v>0.100004085838891</v>
      </c>
      <c r="BT86" s="25">
        <v>0.51072900178579095</v>
      </c>
      <c r="BU86" s="25">
        <v>0.125200734318659</v>
      </c>
      <c r="BV86" s="25">
        <v>0.91719354976911305</v>
      </c>
      <c r="BW86" s="25">
        <v>0.22331738366869699</v>
      </c>
      <c r="BX86" s="25">
        <v>87.297327128513402</v>
      </c>
      <c r="BY86" s="25">
        <v>2.7495061172526699E-2</v>
      </c>
      <c r="BZ86" s="25">
        <v>9.3495075880723602E-2</v>
      </c>
      <c r="CA86" s="25">
        <v>0.35798730507478499</v>
      </c>
      <c r="CB86" s="25">
        <v>0.982103222254047</v>
      </c>
    </row>
    <row r="87" spans="1:80" x14ac:dyDescent="0.2">
      <c r="A87" s="25" t="s">
        <v>175</v>
      </c>
      <c r="E87" s="25">
        <v>1.80190130018436</v>
      </c>
      <c r="F87" s="25">
        <v>8.5911136608164601E-2</v>
      </c>
      <c r="G87" s="25">
        <v>0.17823497865256799</v>
      </c>
      <c r="H87" s="25">
        <v>6.44372778679688E-3</v>
      </c>
      <c r="I87" s="25">
        <v>5.6181634905361397</v>
      </c>
      <c r="J87" s="25">
        <v>0.204186969372562</v>
      </c>
      <c r="K87" s="25">
        <v>7.3352235059017598E-2</v>
      </c>
      <c r="L87" s="25">
        <v>2.1238151128639502E-3</v>
      </c>
      <c r="N87" s="25">
        <v>0.36800307399660998</v>
      </c>
      <c r="O87" s="25">
        <v>0.16921933125104999</v>
      </c>
      <c r="Q87" s="25">
        <v>1045.2339999999999</v>
      </c>
      <c r="R87" s="25">
        <v>27.715</v>
      </c>
      <c r="S87" s="25">
        <v>1056.0070000000001</v>
      </c>
      <c r="T87" s="25">
        <v>35.401000000000003</v>
      </c>
      <c r="U87" s="193">
        <f t="shared" si="4"/>
        <v>35.792591001507915</v>
      </c>
      <c r="V87" s="25">
        <v>1022.784</v>
      </c>
      <c r="W87" s="25">
        <v>58.601999999999997</v>
      </c>
      <c r="X87" s="193">
        <f t="shared" si="5"/>
        <v>58.824710639036716</v>
      </c>
      <c r="Z87" s="25">
        <v>3.2809078898789701</v>
      </c>
      <c r="AA87" s="25">
        <v>141566.53144617699</v>
      </c>
      <c r="AB87" s="25">
        <v>28.647025700964601</v>
      </c>
      <c r="AC87" s="25">
        <v>3.6580197569164499</v>
      </c>
      <c r="AD87" s="25">
        <v>4.4211675468282925</v>
      </c>
      <c r="AE87" s="25">
        <v>52.937110427077499</v>
      </c>
      <c r="AF87" s="25">
        <v>0.61643051862392295</v>
      </c>
      <c r="AG87" s="25">
        <v>0.26643051862392297</v>
      </c>
      <c r="AH87" s="25">
        <v>3.2297645390173102E-2</v>
      </c>
      <c r="AI87" s="25">
        <v>5.2403299602037502E-4</v>
      </c>
      <c r="AJ87" s="25">
        <v>1.3384338773956199</v>
      </c>
      <c r="AK87" s="25">
        <v>7.1478230133955201E-3</v>
      </c>
      <c r="AL87" s="25">
        <v>8.4082408890723798E-2</v>
      </c>
      <c r="AM87" s="25">
        <v>0.15349043756817801</v>
      </c>
      <c r="AN87" s="25">
        <v>7.3358636225029597E-2</v>
      </c>
      <c r="AO87" s="25">
        <v>0.60878467604483999</v>
      </c>
      <c r="AP87" s="25">
        <v>0.272010327482339</v>
      </c>
      <c r="AQ87" s="25">
        <v>3.8202846785037701</v>
      </c>
      <c r="AR87" s="25">
        <v>1.7283123910470499</v>
      </c>
      <c r="AS87" s="25">
        <v>10.1180259752552</v>
      </c>
      <c r="AT87" s="25">
        <v>2.4520340424622602</v>
      </c>
      <c r="AU87" s="25">
        <v>26.0555344375381</v>
      </c>
      <c r="AV87" s="25">
        <v>5.4145244604211404</v>
      </c>
      <c r="AW87" s="25">
        <v>4958.4737231982499</v>
      </c>
      <c r="AX87" s="25">
        <v>0.25103559155048299</v>
      </c>
      <c r="AY87" s="25">
        <v>0.99469052010407699</v>
      </c>
      <c r="AZ87" s="25">
        <v>10.431035471260399</v>
      </c>
      <c r="BA87" s="25">
        <v>37.034576945922602</v>
      </c>
      <c r="BC87" s="25">
        <v>0.92158813744345403</v>
      </c>
      <c r="BD87" s="25">
        <v>4307.7873488652003</v>
      </c>
      <c r="BE87" s="25">
        <v>12.255982431024</v>
      </c>
      <c r="BF87" s="25">
        <v>0.448431416548357</v>
      </c>
      <c r="BG87" s="25">
        <v>0.63085484352371601</v>
      </c>
      <c r="BH87" s="25">
        <v>4.84468974861424E-2</v>
      </c>
      <c r="BI87" s="25">
        <v>4.5009914208402002E-2</v>
      </c>
      <c r="BJ87" s="25">
        <v>4.2652036786836904E-3</v>
      </c>
      <c r="BK87" s="25">
        <v>6.07240626464714E-2</v>
      </c>
      <c r="BL87" s="25">
        <v>4.8812497392439402E-3</v>
      </c>
      <c r="BM87" s="25">
        <v>2.6999590969401199E-2</v>
      </c>
      <c r="BN87" s="25">
        <v>4.1303798577120299E-2</v>
      </c>
      <c r="BO87" s="25">
        <v>1.82699392756966E-2</v>
      </c>
      <c r="BP87" s="25">
        <v>9.0291218298295797E-2</v>
      </c>
      <c r="BQ87" s="25">
        <v>2.0262900431867702E-2</v>
      </c>
      <c r="BR87" s="25">
        <v>0.13986195537946999</v>
      </c>
      <c r="BS87" s="25">
        <v>5.7977762748163297E-2</v>
      </c>
      <c r="BT87" s="25">
        <v>0.22493945879417299</v>
      </c>
      <c r="BU87" s="25">
        <v>8.5059781261861603E-2</v>
      </c>
      <c r="BV87" s="25">
        <v>0.63040357397482805</v>
      </c>
      <c r="BW87" s="25">
        <v>0.10449310827681201</v>
      </c>
      <c r="BX87" s="25">
        <v>75.130938488969306</v>
      </c>
      <c r="BY87" s="25">
        <v>2.1082576293734698E-2</v>
      </c>
      <c r="BZ87" s="25">
        <v>6.3021061538875905E-2</v>
      </c>
      <c r="CA87" s="25">
        <v>0.19924699656037101</v>
      </c>
      <c r="CB87" s="25">
        <v>0.61670663054236996</v>
      </c>
    </row>
    <row r="88" spans="1:80" x14ac:dyDescent="0.2">
      <c r="A88" s="25" t="s">
        <v>176</v>
      </c>
      <c r="E88" s="25">
        <v>1.9079093396932501</v>
      </c>
      <c r="F88" s="25">
        <v>8.8034769791355202E-2</v>
      </c>
      <c r="G88" s="25">
        <v>0.18286772884441699</v>
      </c>
      <c r="H88" s="25">
        <v>6.5278087319733304E-3</v>
      </c>
      <c r="I88" s="25">
        <v>5.4752136057958296</v>
      </c>
      <c r="J88" s="25">
        <v>0.193476721090415</v>
      </c>
      <c r="K88" s="25">
        <v>7.5729388781526699E-2</v>
      </c>
      <c r="L88" s="25">
        <v>1.9231888026315701E-3</v>
      </c>
      <c r="N88" s="25">
        <v>0.39240481590227599</v>
      </c>
      <c r="O88" s="25">
        <v>0.116778495210831</v>
      </c>
      <c r="Q88" s="25">
        <v>1083.2560000000001</v>
      </c>
      <c r="R88" s="25">
        <v>27.33</v>
      </c>
      <c r="S88" s="25">
        <v>1081.3879999999999</v>
      </c>
      <c r="T88" s="25">
        <v>35.18</v>
      </c>
      <c r="U88" s="193">
        <f t="shared" si="4"/>
        <v>35.593080790563775</v>
      </c>
      <c r="V88" s="25">
        <v>1087.0139999999999</v>
      </c>
      <c r="W88" s="25">
        <v>50.896999999999998</v>
      </c>
      <c r="X88" s="193">
        <f t="shared" si="5"/>
        <v>51.186371183205587</v>
      </c>
      <c r="Z88" s="25">
        <v>5.7152438966994099</v>
      </c>
      <c r="AA88" s="25">
        <v>140611.646272688</v>
      </c>
      <c r="AB88" s="25">
        <v>7.2742933842041104</v>
      </c>
      <c r="AC88" s="25">
        <v>3.8866702863615501</v>
      </c>
      <c r="AD88" s="25">
        <v>4.6975198815679846</v>
      </c>
      <c r="AE88" s="25">
        <v>94.873589713782494</v>
      </c>
      <c r="AF88" s="25">
        <v>0.87902557177322205</v>
      </c>
      <c r="AG88" s="25">
        <v>0.52902557177322207</v>
      </c>
      <c r="AH88" s="25">
        <v>2.1365929125566199E-2</v>
      </c>
      <c r="AI88" s="25">
        <v>1.67970839711098E-3</v>
      </c>
      <c r="AJ88" s="25">
        <v>1.9184185727968199</v>
      </c>
      <c r="AK88" s="25">
        <v>3.8981463816107099E-3</v>
      </c>
      <c r="AL88" s="25">
        <v>9.3383885020666399E-2</v>
      </c>
      <c r="AM88" s="25">
        <v>0.246662409284961</v>
      </c>
      <c r="AN88" s="25">
        <v>0.16764156905533401</v>
      </c>
      <c r="AO88" s="25">
        <v>1.35550055462227</v>
      </c>
      <c r="AP88" s="25">
        <v>0.54741556837837602</v>
      </c>
      <c r="AQ88" s="25">
        <v>7.4954171751386198</v>
      </c>
      <c r="AR88" s="25">
        <v>3.1331581165246001</v>
      </c>
      <c r="AS88" s="25">
        <v>17.353519382903801</v>
      </c>
      <c r="AT88" s="25">
        <v>4.2961398593374804</v>
      </c>
      <c r="AU88" s="25">
        <v>44.201542073092</v>
      </c>
      <c r="AV88" s="25">
        <v>9.0553521161395398</v>
      </c>
      <c r="AW88" s="25">
        <v>5376.6405146584302</v>
      </c>
      <c r="AX88" s="25">
        <v>0.39544055398467698</v>
      </c>
      <c r="AY88" s="25">
        <v>2.05880113384986</v>
      </c>
      <c r="AZ88" s="25">
        <v>19.942763222606398</v>
      </c>
      <c r="BA88" s="25">
        <v>57.442963088671497</v>
      </c>
      <c r="BC88" s="25">
        <v>0.77715212013769197</v>
      </c>
      <c r="BD88" s="25">
        <v>3562.2954349106299</v>
      </c>
      <c r="BE88" s="25">
        <v>12.769076942895101</v>
      </c>
      <c r="BF88" s="25">
        <v>0.440188641240079</v>
      </c>
      <c r="BG88" s="25">
        <v>1.8634735581984601</v>
      </c>
      <c r="BH88" s="25">
        <v>5.4632035144116298E-2</v>
      </c>
      <c r="BI88" s="25">
        <v>4.6001224994779398E-2</v>
      </c>
      <c r="BJ88" s="25">
        <v>3.4232520860984798E-3</v>
      </c>
      <c r="BK88" s="25">
        <v>7.4626976256205804E-2</v>
      </c>
      <c r="BL88" s="25">
        <v>4.6691521349530004E-3</v>
      </c>
      <c r="BM88" s="25">
        <v>2.7004676755889499E-2</v>
      </c>
      <c r="BN88" s="25">
        <v>4.8022694210905402E-2</v>
      </c>
      <c r="BO88" s="25">
        <v>2.54924178566193E-2</v>
      </c>
      <c r="BP88" s="25">
        <v>0.129104344274688</v>
      </c>
      <c r="BQ88" s="25">
        <v>3.8820224701527899E-2</v>
      </c>
      <c r="BR88" s="25">
        <v>0.27215342267234899</v>
      </c>
      <c r="BS88" s="25">
        <v>0.107500853453892</v>
      </c>
      <c r="BT88" s="25">
        <v>0.47895573827005899</v>
      </c>
      <c r="BU88" s="25">
        <v>0.12756707033186299</v>
      </c>
      <c r="BV88" s="25">
        <v>1.12010700145484</v>
      </c>
      <c r="BW88" s="25">
        <v>0.21034262222813699</v>
      </c>
      <c r="BX88" s="25">
        <v>90.962976114086899</v>
      </c>
      <c r="BY88" s="25">
        <v>1.9768843276948899E-2</v>
      </c>
      <c r="BZ88" s="25">
        <v>9.5285961930408503E-2</v>
      </c>
      <c r="CA88" s="25">
        <v>0.465205159871667</v>
      </c>
      <c r="CB88" s="25">
        <v>1.2040690541908301</v>
      </c>
    </row>
    <row r="89" spans="1:80" x14ac:dyDescent="0.2">
      <c r="A89" s="25" t="s">
        <v>177</v>
      </c>
      <c r="E89" s="25">
        <v>1.86975732026051</v>
      </c>
      <c r="F89" s="25">
        <v>8.0705162439122596E-2</v>
      </c>
      <c r="G89" s="25">
        <v>0.18002379955716799</v>
      </c>
      <c r="H89" s="25">
        <v>6.3837367627953799E-3</v>
      </c>
      <c r="I89" s="25">
        <v>5.5606206583805102</v>
      </c>
      <c r="J89" s="25">
        <v>0.19627065230471599</v>
      </c>
      <c r="K89" s="25">
        <v>7.5076177417117196E-2</v>
      </c>
      <c r="L89" s="25">
        <v>1.9955927115211402E-3</v>
      </c>
      <c r="N89" s="25">
        <v>0.19336839921021001</v>
      </c>
      <c r="O89" s="25">
        <v>0.36306340340205601</v>
      </c>
      <c r="Q89" s="25">
        <v>1067.2460000000001</v>
      </c>
      <c r="R89" s="25">
        <v>23.547999999999998</v>
      </c>
      <c r="S89" s="25">
        <v>1066.079</v>
      </c>
      <c r="T89" s="25">
        <v>34.682000000000002</v>
      </c>
      <c r="U89" s="193">
        <f t="shared" si="4"/>
        <v>35.08923246319339</v>
      </c>
      <c r="V89" s="25">
        <v>1069.633</v>
      </c>
      <c r="W89" s="25">
        <v>53.427</v>
      </c>
      <c r="X89" s="193">
        <f t="shared" si="5"/>
        <v>53.694014544148445</v>
      </c>
      <c r="Z89" s="25">
        <v>39.097222223406298</v>
      </c>
      <c r="AA89" s="25">
        <v>141226.29510778599</v>
      </c>
      <c r="AB89" s="25">
        <v>13.869810450379401</v>
      </c>
      <c r="AC89" s="25">
        <v>3.7380419791170501</v>
      </c>
      <c r="AD89" s="25">
        <v>4.5178842611515098</v>
      </c>
      <c r="AE89" s="25">
        <v>72.876409975103499</v>
      </c>
      <c r="AF89" s="25">
        <v>0.90479963584870804</v>
      </c>
      <c r="AG89" s="25">
        <v>0.55479963584870806</v>
      </c>
      <c r="AH89" s="25">
        <v>1.5293087903249399E-2</v>
      </c>
      <c r="AI89" s="25">
        <v>-1.4364412134952301E-3</v>
      </c>
      <c r="AJ89" s="25">
        <v>1.75815996875196</v>
      </c>
      <c r="AK89" s="25">
        <v>1.41061609495306E-2</v>
      </c>
      <c r="AL89" s="25">
        <v>9.52305874383855E-2</v>
      </c>
      <c r="AM89" s="25">
        <v>0.174262328044994</v>
      </c>
      <c r="AN89" s="25">
        <v>0.107788431899745</v>
      </c>
      <c r="AO89" s="25">
        <v>1.1047998497550899</v>
      </c>
      <c r="AP89" s="25">
        <v>0.452353836561736</v>
      </c>
      <c r="AQ89" s="25">
        <v>5.6491799363395199</v>
      </c>
      <c r="AR89" s="25">
        <v>2.3461847169398302</v>
      </c>
      <c r="AS89" s="25">
        <v>13.784398811611799</v>
      </c>
      <c r="AT89" s="25">
        <v>3.40846958578482</v>
      </c>
      <c r="AU89" s="25">
        <v>35.218826865321397</v>
      </c>
      <c r="AV89" s="25">
        <v>7.32864147114483</v>
      </c>
      <c r="AW89" s="25">
        <v>5384.7500481060797</v>
      </c>
      <c r="AX89" s="25">
        <v>0.46981034095722102</v>
      </c>
      <c r="AY89" s="25">
        <v>1.7918749256953399</v>
      </c>
      <c r="AZ89" s="25">
        <v>17.605043698962699</v>
      </c>
      <c r="BA89" s="25">
        <v>54.654860891948502</v>
      </c>
      <c r="BC89" s="25">
        <v>12.5933869791916</v>
      </c>
      <c r="BD89" s="25">
        <v>3969.11464214946</v>
      </c>
      <c r="BE89" s="25">
        <v>13.9099141638234</v>
      </c>
      <c r="BF89" s="25">
        <v>0.40560870138349697</v>
      </c>
      <c r="BG89" s="25">
        <v>1.6233517445672401</v>
      </c>
      <c r="BH89" s="25">
        <v>5.5232271963494603E-2</v>
      </c>
      <c r="BI89" s="25">
        <v>3.2938896490355203E-2</v>
      </c>
      <c r="BJ89" s="25">
        <v>4.1376800470496796E-3</v>
      </c>
      <c r="BK89" s="25">
        <v>6.7335877212415199E-2</v>
      </c>
      <c r="BL89" s="25">
        <v>7.0740578118019303E-3</v>
      </c>
      <c r="BM89" s="25">
        <v>4.40677650402908E-2</v>
      </c>
      <c r="BN89" s="25">
        <v>4.6461813745882999E-2</v>
      </c>
      <c r="BO89" s="25">
        <v>2.31062154673112E-2</v>
      </c>
      <c r="BP89" s="25">
        <v>0.127842113477181</v>
      </c>
      <c r="BQ89" s="25">
        <v>2.81373988316907E-2</v>
      </c>
      <c r="BR89" s="25">
        <v>0.24951064726171099</v>
      </c>
      <c r="BS89" s="25">
        <v>8.5650471529584105E-2</v>
      </c>
      <c r="BT89" s="25">
        <v>0.44777826456134201</v>
      </c>
      <c r="BU89" s="25">
        <v>0.121605374860408</v>
      </c>
      <c r="BV89" s="25">
        <v>1.16262513718094</v>
      </c>
      <c r="BW89" s="25">
        <v>0.193927040769862</v>
      </c>
      <c r="BX89" s="25">
        <v>80.070410418293605</v>
      </c>
      <c r="BY89" s="25">
        <v>2.6079979665907999E-2</v>
      </c>
      <c r="BZ89" s="25">
        <v>7.7890938571793203E-2</v>
      </c>
      <c r="CA89" s="25">
        <v>0.32313447606059698</v>
      </c>
      <c r="CB89" s="25">
        <v>0.91337908072166296</v>
      </c>
    </row>
    <row r="90" spans="1:80" x14ac:dyDescent="0.2">
      <c r="A90" s="25" t="s">
        <v>178</v>
      </c>
      <c r="E90" s="25">
        <v>1.8630800991182399</v>
      </c>
      <c r="F90" s="25">
        <v>8.0864487200212401E-2</v>
      </c>
      <c r="G90" s="25">
        <v>0.18149656280288901</v>
      </c>
      <c r="H90" s="25">
        <v>6.5528240333786901E-3</v>
      </c>
      <c r="I90" s="25">
        <v>5.5165987735062201</v>
      </c>
      <c r="J90" s="25">
        <v>0.20376823584144199</v>
      </c>
      <c r="K90" s="25">
        <v>7.4681720310233901E-2</v>
      </c>
      <c r="L90" s="25">
        <v>1.7389584857674799E-3</v>
      </c>
      <c r="N90" s="25">
        <v>0.27961019550270699</v>
      </c>
      <c r="O90" s="25">
        <v>0.38289797542453802</v>
      </c>
      <c r="Q90" s="25">
        <v>1069.021</v>
      </c>
      <c r="R90" s="25">
        <v>23.353000000000002</v>
      </c>
      <c r="S90" s="25">
        <v>1073.915</v>
      </c>
      <c r="T90" s="25">
        <v>36.539000000000001</v>
      </c>
      <c r="U90" s="193">
        <f t="shared" si="4"/>
        <v>36.931434533207955</v>
      </c>
      <c r="V90" s="25">
        <v>1059.0509999999999</v>
      </c>
      <c r="W90" s="25">
        <v>46.868000000000002</v>
      </c>
      <c r="X90" s="193">
        <f t="shared" si="5"/>
        <v>47.166186505960233</v>
      </c>
      <c r="Z90" s="25">
        <v>3.1661304993062398</v>
      </c>
      <c r="AA90" s="25">
        <v>138424.968052396</v>
      </c>
      <c r="AB90" s="25">
        <v>52.471230005195203</v>
      </c>
      <c r="AC90" s="25">
        <v>3.87527071685453</v>
      </c>
      <c r="AD90" s="25">
        <v>4.6837420973838073</v>
      </c>
      <c r="AE90" s="25">
        <v>126.797847442394</v>
      </c>
      <c r="AF90" s="25">
        <v>0.88307778483718102</v>
      </c>
      <c r="AG90" s="25">
        <v>0.53307778483718105</v>
      </c>
      <c r="AH90" s="25">
        <v>-7.2307323609189199E-4</v>
      </c>
      <c r="AI90" s="25">
        <v>3.50126668186196E-3</v>
      </c>
      <c r="AJ90" s="25">
        <v>2.23894836717652</v>
      </c>
      <c r="AK90" s="25">
        <v>9.3901514988852606E-3</v>
      </c>
      <c r="AL90" s="25">
        <v>0.21926349065780501</v>
      </c>
      <c r="AM90" s="25">
        <v>0.40911318712211697</v>
      </c>
      <c r="AN90" s="25">
        <v>0.21269110205147701</v>
      </c>
      <c r="AO90" s="25">
        <v>2.0085289002672799</v>
      </c>
      <c r="AP90" s="25">
        <v>0.75829664319956502</v>
      </c>
      <c r="AQ90" s="25">
        <v>9.9704746253253909</v>
      </c>
      <c r="AR90" s="25">
        <v>4.2351265307116197</v>
      </c>
      <c r="AS90" s="25">
        <v>23.0801901015613</v>
      </c>
      <c r="AT90" s="25">
        <v>5.8629196358658699</v>
      </c>
      <c r="AU90" s="25">
        <v>58.4937196163268</v>
      </c>
      <c r="AV90" s="25">
        <v>12.144493144969699</v>
      </c>
      <c r="AW90" s="25">
        <v>5311.8385252203698</v>
      </c>
      <c r="AX90" s="25">
        <v>0.44369793103499</v>
      </c>
      <c r="AY90" s="25">
        <v>2.6300668159023699</v>
      </c>
      <c r="AZ90" s="25">
        <v>24.828826456018501</v>
      </c>
      <c r="BA90" s="25">
        <v>68.847011972611597</v>
      </c>
      <c r="BC90" s="25">
        <v>0.86202217208738197</v>
      </c>
      <c r="BD90" s="25">
        <v>3229.95507458573</v>
      </c>
      <c r="BE90" s="25">
        <v>10.878221479671801</v>
      </c>
      <c r="BF90" s="25">
        <v>0.44704188034214198</v>
      </c>
      <c r="BG90" s="25">
        <v>1.2754561849999699</v>
      </c>
      <c r="BH90" s="25">
        <v>5.8819989507941102E-2</v>
      </c>
      <c r="BI90" s="25">
        <v>4.0821415909948103E-2</v>
      </c>
      <c r="BJ90" s="25">
        <v>5.6220789996274303E-3</v>
      </c>
      <c r="BK90" s="25">
        <v>8.2736227500291804E-2</v>
      </c>
      <c r="BL90" s="25">
        <v>4.3124727196418196E-3</v>
      </c>
      <c r="BM90" s="25">
        <v>5.0866564118287397E-2</v>
      </c>
      <c r="BN90" s="25">
        <v>7.6526201798062299E-2</v>
      </c>
      <c r="BO90" s="25">
        <v>3.1687122742213997E-2</v>
      </c>
      <c r="BP90" s="25">
        <v>0.19619934413492299</v>
      </c>
      <c r="BQ90" s="25">
        <v>3.7531288874793997E-2</v>
      </c>
      <c r="BR90" s="25">
        <v>0.26988442115156203</v>
      </c>
      <c r="BS90" s="25">
        <v>0.10782619806558599</v>
      </c>
      <c r="BT90" s="25">
        <v>0.40241467723114399</v>
      </c>
      <c r="BU90" s="25">
        <v>0.124909016515143</v>
      </c>
      <c r="BV90" s="25">
        <v>0.94902781618211796</v>
      </c>
      <c r="BW90" s="25">
        <v>0.20332250980147701</v>
      </c>
      <c r="BX90" s="25">
        <v>67.540702865393897</v>
      </c>
      <c r="BY90" s="25">
        <v>2.1767593216756798E-2</v>
      </c>
      <c r="BZ90" s="25">
        <v>0.121356850926223</v>
      </c>
      <c r="CA90" s="25">
        <v>0.33476829338490999</v>
      </c>
      <c r="CB90" s="25">
        <v>1.1930963002044199</v>
      </c>
    </row>
    <row r="91" spans="1:80" x14ac:dyDescent="0.2">
      <c r="A91" s="25" t="s">
        <v>179</v>
      </c>
      <c r="E91" s="25">
        <v>1.81861575980684</v>
      </c>
      <c r="F91" s="25">
        <v>8.3788992714765295E-2</v>
      </c>
      <c r="G91" s="25">
        <v>0.17857460246954601</v>
      </c>
      <c r="H91" s="25">
        <v>6.2471463456058004E-3</v>
      </c>
      <c r="I91" s="25">
        <v>5.5998460080998997</v>
      </c>
      <c r="J91" s="25">
        <v>0.19662384982472</v>
      </c>
      <c r="K91" s="25">
        <v>7.3951083141368099E-2</v>
      </c>
      <c r="L91" s="25">
        <v>1.6929418638741301E-3</v>
      </c>
      <c r="N91" s="25">
        <v>0.62275367915819402</v>
      </c>
      <c r="O91" s="25">
        <v>-0.221319749837636</v>
      </c>
      <c r="Q91" s="25">
        <v>1052.6890000000001</v>
      </c>
      <c r="R91" s="25">
        <v>30.122</v>
      </c>
      <c r="S91" s="25">
        <v>1059.192</v>
      </c>
      <c r="T91" s="25">
        <v>34.295999999999999</v>
      </c>
      <c r="U91" s="193">
        <f t="shared" si="4"/>
        <v>34.702489944117843</v>
      </c>
      <c r="V91" s="25">
        <v>1039.223</v>
      </c>
      <c r="W91" s="25">
        <v>46.216999999999999</v>
      </c>
      <c r="X91" s="193">
        <f t="shared" si="5"/>
        <v>46.508178851608726</v>
      </c>
      <c r="Z91" s="25">
        <v>2.5423838965384999</v>
      </c>
      <c r="AA91" s="25">
        <v>145280.63436348201</v>
      </c>
      <c r="AB91" s="25">
        <v>21.625059537216899</v>
      </c>
      <c r="AC91" s="25">
        <v>4.0112376050477296</v>
      </c>
      <c r="AD91" s="25">
        <v>4.8480748329810952</v>
      </c>
      <c r="AE91" s="25">
        <v>111.160802350856</v>
      </c>
      <c r="AF91" s="25">
        <v>0.85138124626103395</v>
      </c>
      <c r="AG91" s="25">
        <v>0.50138124626103397</v>
      </c>
      <c r="AH91" s="25">
        <v>-2.6257199123053701E-2</v>
      </c>
      <c r="AI91" s="25">
        <v>-2.7852704134108401E-3</v>
      </c>
      <c r="AJ91" s="25">
        <v>2.04694318216858</v>
      </c>
      <c r="AK91" s="25">
        <v>1.00222878920046E-2</v>
      </c>
      <c r="AL91" s="25">
        <v>0.20611168583765799</v>
      </c>
      <c r="AM91" s="25">
        <v>0.33637299663547998</v>
      </c>
      <c r="AN91" s="25">
        <v>0.17474470711721601</v>
      </c>
      <c r="AO91" s="25">
        <v>1.6235218309670401</v>
      </c>
      <c r="AP91" s="25">
        <v>0.644897668702339</v>
      </c>
      <c r="AQ91" s="25">
        <v>8.7695881857625597</v>
      </c>
      <c r="AR91" s="25">
        <v>3.6662023083297002</v>
      </c>
      <c r="AS91" s="25">
        <v>20.740126972162699</v>
      </c>
      <c r="AT91" s="25">
        <v>5.0470202593759401</v>
      </c>
      <c r="AU91" s="25">
        <v>51.514320549232899</v>
      </c>
      <c r="AV91" s="25">
        <v>10.493038440176001</v>
      </c>
      <c r="AW91" s="25">
        <v>5376.8929435099899</v>
      </c>
      <c r="AX91" s="25">
        <v>0.40012021250398799</v>
      </c>
      <c r="AY91" s="25">
        <v>2.2982451308335801</v>
      </c>
      <c r="AZ91" s="25">
        <v>22.4230791043808</v>
      </c>
      <c r="BA91" s="25">
        <v>62.147519893985503</v>
      </c>
      <c r="BC91" s="25">
        <v>0.987109855901944</v>
      </c>
      <c r="BD91" s="25">
        <v>3522.4185648144698</v>
      </c>
      <c r="BE91" s="25">
        <v>11.8512267529601</v>
      </c>
      <c r="BF91" s="25">
        <v>0.49422829455515599</v>
      </c>
      <c r="BG91" s="25">
        <v>1.3444706261295101</v>
      </c>
      <c r="BH91" s="25">
        <v>5.6156246338512301E-2</v>
      </c>
      <c r="BI91" s="25">
        <v>5.2917528165315302E-2</v>
      </c>
      <c r="BJ91" s="25">
        <v>4.7178035540550098E-3</v>
      </c>
      <c r="BK91" s="25">
        <v>7.6315163810715306E-2</v>
      </c>
      <c r="BL91" s="25">
        <v>5.8325338849551196E-3</v>
      </c>
      <c r="BM91" s="25">
        <v>5.8709987359202798E-2</v>
      </c>
      <c r="BN91" s="25">
        <v>6.9143648909632704E-2</v>
      </c>
      <c r="BO91" s="25">
        <v>2.4669926984561601E-2</v>
      </c>
      <c r="BP91" s="25">
        <v>0.160384784955516</v>
      </c>
      <c r="BQ91" s="25">
        <v>3.79983965425102E-2</v>
      </c>
      <c r="BR91" s="25">
        <v>0.29910442027234901</v>
      </c>
      <c r="BS91" s="25">
        <v>0.114215289546455</v>
      </c>
      <c r="BT91" s="25">
        <v>0.48656815346645499</v>
      </c>
      <c r="BU91" s="25">
        <v>0.138732675802304</v>
      </c>
      <c r="BV91" s="25">
        <v>0.82077990298263803</v>
      </c>
      <c r="BW91" s="25">
        <v>0.21244774098045399</v>
      </c>
      <c r="BX91" s="25">
        <v>70.695339009717699</v>
      </c>
      <c r="BY91" s="25">
        <v>2.65299571034729E-2</v>
      </c>
      <c r="BZ91" s="25">
        <v>0.12476587582877301</v>
      </c>
      <c r="CA91" s="25">
        <v>0.349473483059838</v>
      </c>
      <c r="CB91" s="25">
        <v>0.92114220474494501</v>
      </c>
    </row>
    <row r="92" spans="1:80" x14ac:dyDescent="0.2">
      <c r="A92" s="25" t="s">
        <v>180</v>
      </c>
      <c r="E92" s="25">
        <v>1.8587499261592999</v>
      </c>
      <c r="F92" s="25">
        <v>8.1359792915010207E-2</v>
      </c>
      <c r="G92" s="25">
        <v>0.18014185356200599</v>
      </c>
      <c r="H92" s="25">
        <v>6.3984275874271598E-3</v>
      </c>
      <c r="I92" s="25">
        <v>5.5344856602093504</v>
      </c>
      <c r="J92" s="25">
        <v>0.174419018720195</v>
      </c>
      <c r="K92" s="25">
        <v>7.5196272344726797E-2</v>
      </c>
      <c r="L92" s="25">
        <v>1.58102095627749E-3</v>
      </c>
      <c r="N92" s="25">
        <v>0.493978375825181</v>
      </c>
      <c r="O92" s="25">
        <v>0.144972715312391</v>
      </c>
      <c r="Q92" s="25">
        <v>1071.4169999999999</v>
      </c>
      <c r="R92" s="25">
        <v>23.337</v>
      </c>
      <c r="S92" s="25">
        <v>1070.7170000000001</v>
      </c>
      <c r="T92" s="25">
        <v>31.09</v>
      </c>
      <c r="U92" s="193">
        <f t="shared" si="4"/>
        <v>31.547566821424201</v>
      </c>
      <c r="V92" s="25">
        <v>1072.8420000000001</v>
      </c>
      <c r="W92" s="25">
        <v>42.231000000000002</v>
      </c>
      <c r="X92" s="193">
        <f t="shared" si="5"/>
        <v>42.570319589170346</v>
      </c>
      <c r="Z92" s="25">
        <v>3.4803596537104098</v>
      </c>
      <c r="AA92" s="25">
        <v>143865.94925380399</v>
      </c>
      <c r="AB92" s="25">
        <v>5.0509673209570103</v>
      </c>
      <c r="AC92" s="25">
        <v>3.74407812798797</v>
      </c>
      <c r="AD92" s="25">
        <v>4.5251796907197832</v>
      </c>
      <c r="AE92" s="25">
        <v>135.44071720392901</v>
      </c>
      <c r="AF92" s="25">
        <v>0.67124648809917997</v>
      </c>
      <c r="AG92" s="25">
        <v>0.32124648809917999</v>
      </c>
      <c r="AH92" s="25">
        <v>-1.5805484591064602E-2</v>
      </c>
      <c r="AI92" s="25">
        <v>1.3362991853074801E-3</v>
      </c>
      <c r="AJ92" s="25">
        <v>1.9077134539940099</v>
      </c>
      <c r="AK92" s="25">
        <v>1.01728212384113E-2</v>
      </c>
      <c r="AL92" s="25">
        <v>0.20335251561860099</v>
      </c>
      <c r="AM92" s="25">
        <v>0.43907844644983202</v>
      </c>
      <c r="AN92" s="25">
        <v>0.236931423309617</v>
      </c>
      <c r="AO92" s="25">
        <v>2.1181833806523298</v>
      </c>
      <c r="AP92" s="25">
        <v>0.80594309788235796</v>
      </c>
      <c r="AQ92" s="25">
        <v>10.740017723490601</v>
      </c>
      <c r="AR92" s="25">
        <v>4.5928927796786603</v>
      </c>
      <c r="AS92" s="25">
        <v>25.042992499983299</v>
      </c>
      <c r="AT92" s="25">
        <v>6.07670467187807</v>
      </c>
      <c r="AU92" s="25">
        <v>61.951004579784502</v>
      </c>
      <c r="AV92" s="25">
        <v>13.1302310233427</v>
      </c>
      <c r="AW92" s="25">
        <v>5223.8693699239102</v>
      </c>
      <c r="AX92" s="25">
        <v>0.30950504367171899</v>
      </c>
      <c r="AY92" s="25">
        <v>1.9765222175602899</v>
      </c>
      <c r="AZ92" s="25">
        <v>19.735977491451901</v>
      </c>
      <c r="BA92" s="25">
        <v>55.224944878334902</v>
      </c>
      <c r="BC92" s="25">
        <v>1.0519350527365601</v>
      </c>
      <c r="BD92" s="25">
        <v>4711.4303843550697</v>
      </c>
      <c r="BE92" s="25">
        <v>16.085323156901499</v>
      </c>
      <c r="BF92" s="25">
        <v>0.39269016343410701</v>
      </c>
      <c r="BG92" s="25">
        <v>1.52164441600161</v>
      </c>
      <c r="BH92" s="25">
        <v>5.4892226713503703E-2</v>
      </c>
      <c r="BI92" s="25">
        <v>4.0251856943563702E-2</v>
      </c>
      <c r="BJ92" s="25">
        <v>4.4070150808882703E-3</v>
      </c>
      <c r="BK92" s="25">
        <v>8.0135510627368206E-2</v>
      </c>
      <c r="BL92" s="25">
        <v>5.31186861021056E-3</v>
      </c>
      <c r="BM92" s="25">
        <v>4.3931803456127599E-2</v>
      </c>
      <c r="BN92" s="25">
        <v>6.99384643817548E-2</v>
      </c>
      <c r="BO92" s="25">
        <v>3.12774632328097E-2</v>
      </c>
      <c r="BP92" s="25">
        <v>0.18375670512883899</v>
      </c>
      <c r="BQ92" s="25">
        <v>3.5655889416910197E-2</v>
      </c>
      <c r="BR92" s="25">
        <v>0.34746045206194698</v>
      </c>
      <c r="BS92" s="25">
        <v>0.13755393698389801</v>
      </c>
      <c r="BT92" s="25">
        <v>0.55728749935239597</v>
      </c>
      <c r="BU92" s="25">
        <v>0.12041173627480101</v>
      </c>
      <c r="BV92" s="25">
        <v>0.98064870012838901</v>
      </c>
      <c r="BW92" s="25">
        <v>0.26171811607714901</v>
      </c>
      <c r="BX92" s="25">
        <v>65.3159745281569</v>
      </c>
      <c r="BY92" s="25">
        <v>2.3355563988003002E-2</v>
      </c>
      <c r="BZ92" s="25">
        <v>9.4857374676088999E-2</v>
      </c>
      <c r="CA92" s="25">
        <v>0.35915732444148901</v>
      </c>
      <c r="CB92" s="25">
        <v>0.91411870710751797</v>
      </c>
    </row>
    <row r="93" spans="1:80" x14ac:dyDescent="0.2">
      <c r="A93" s="25" t="s">
        <v>181</v>
      </c>
      <c r="E93" s="25">
        <v>1.8461397530164101</v>
      </c>
      <c r="F93" s="25">
        <v>7.9735261600793195E-2</v>
      </c>
      <c r="G93" s="25">
        <v>0.17819144470433401</v>
      </c>
      <c r="H93" s="25">
        <v>6.7383336083678197E-3</v>
      </c>
      <c r="I93" s="25">
        <v>5.6193102217177104</v>
      </c>
      <c r="J93" s="25">
        <v>0.20631660973645599</v>
      </c>
      <c r="K93" s="25">
        <v>7.5569875796556801E-2</v>
      </c>
      <c r="L93" s="25">
        <v>1.9025043941038201E-3</v>
      </c>
      <c r="N93" s="25">
        <v>0.24972766578000799</v>
      </c>
      <c r="O93" s="25">
        <v>0.56573278729281995</v>
      </c>
      <c r="Q93" s="25">
        <v>1064.645</v>
      </c>
      <c r="R93" s="25">
        <v>20.178000000000001</v>
      </c>
      <c r="S93" s="25">
        <v>1055.808</v>
      </c>
      <c r="T93" s="25">
        <v>35.756999999999998</v>
      </c>
      <c r="U93" s="193">
        <f t="shared" si="4"/>
        <v>36.144588977073731</v>
      </c>
      <c r="V93" s="25">
        <v>1082.8</v>
      </c>
      <c r="W93" s="25">
        <v>50.506</v>
      </c>
      <c r="X93" s="193">
        <f t="shared" si="5"/>
        <v>50.795348527202769</v>
      </c>
      <c r="Z93" s="25">
        <v>1.5839841530554899</v>
      </c>
      <c r="AA93" s="25">
        <v>138317.14125880401</v>
      </c>
      <c r="AB93" s="25">
        <v>14.983578747730901</v>
      </c>
      <c r="AC93" s="25">
        <v>3.9689589362118598</v>
      </c>
      <c r="AD93" s="25">
        <v>4.7969758529313502</v>
      </c>
      <c r="AE93" s="25">
        <v>112.51385870263201</v>
      </c>
      <c r="AF93" s="25">
        <v>0.84027718125897799</v>
      </c>
      <c r="AG93" s="25">
        <v>0.49027718125897801</v>
      </c>
      <c r="AH93" s="25">
        <v>-2.94177474658881E-2</v>
      </c>
      <c r="AI93" s="25">
        <v>-2.6467784117874802E-4</v>
      </c>
      <c r="AJ93" s="25">
        <v>2.1190184069459201</v>
      </c>
      <c r="AK93" s="25">
        <v>9.8928116197015293E-3</v>
      </c>
      <c r="AL93" s="25">
        <v>0.111029093064013</v>
      </c>
      <c r="AM93" s="25">
        <v>0.34056548964608102</v>
      </c>
      <c r="AN93" s="25">
        <v>0.17047231851159</v>
      </c>
      <c r="AO93" s="25">
        <v>1.8349045440320499</v>
      </c>
      <c r="AP93" s="25">
        <v>0.64260156540968105</v>
      </c>
      <c r="AQ93" s="25">
        <v>9.0514480641947603</v>
      </c>
      <c r="AR93" s="25">
        <v>3.7804554683898401</v>
      </c>
      <c r="AS93" s="25">
        <v>21.215889430742401</v>
      </c>
      <c r="AT93" s="25">
        <v>5.0556610379165896</v>
      </c>
      <c r="AU93" s="25">
        <v>52.440692269894001</v>
      </c>
      <c r="AV93" s="25">
        <v>10.5289375566032</v>
      </c>
      <c r="AW93" s="25">
        <v>5399.1455092713304</v>
      </c>
      <c r="AX93" s="25">
        <v>0.37992691988030802</v>
      </c>
      <c r="AY93" s="25">
        <v>2.2918364804743998</v>
      </c>
      <c r="AZ93" s="25">
        <v>22.9564551727469</v>
      </c>
      <c r="BA93" s="25">
        <v>62.6934936112171</v>
      </c>
      <c r="BC93" s="25">
        <v>0.65147457394014496</v>
      </c>
      <c r="BD93" s="25">
        <v>3660.7156614486898</v>
      </c>
      <c r="BE93" s="25">
        <v>16.819573107416499</v>
      </c>
      <c r="BF93" s="25">
        <v>0.30101780881006701</v>
      </c>
      <c r="BG93" s="25">
        <v>1.6570376595193499</v>
      </c>
      <c r="BH93" s="25">
        <v>7.6157001323203993E-2</v>
      </c>
      <c r="BI93" s="25">
        <v>3.6857343966792203E-2</v>
      </c>
      <c r="BJ93" s="25">
        <v>6.0299347794903202E-3</v>
      </c>
      <c r="BK93" s="25">
        <v>8.5140205910880007E-2</v>
      </c>
      <c r="BL93" s="25">
        <v>4.9404047641827898E-3</v>
      </c>
      <c r="BM93" s="25">
        <v>4.4053735900792902E-2</v>
      </c>
      <c r="BN93" s="25">
        <v>6.5970432132379797E-2</v>
      </c>
      <c r="BO93" s="25">
        <v>2.2174214578379502E-2</v>
      </c>
      <c r="BP93" s="25">
        <v>0.19285847995133301</v>
      </c>
      <c r="BQ93" s="25">
        <v>4.2764332177633299E-2</v>
      </c>
      <c r="BR93" s="25">
        <v>0.31681172522692402</v>
      </c>
      <c r="BS93" s="25">
        <v>0.10301663435811199</v>
      </c>
      <c r="BT93" s="25">
        <v>0.41386915254946699</v>
      </c>
      <c r="BU93" s="25">
        <v>0.14884316785297999</v>
      </c>
      <c r="BV93" s="25">
        <v>1.2425804330605601</v>
      </c>
      <c r="BW93" s="25">
        <v>0.25000109501689399</v>
      </c>
      <c r="BX93" s="25">
        <v>97.199243465348403</v>
      </c>
      <c r="BY93" s="25">
        <v>2.3911430568711201E-2</v>
      </c>
      <c r="BZ93" s="25">
        <v>9.6251635445826406E-2</v>
      </c>
      <c r="CA93" s="25">
        <v>0.50076947436834696</v>
      </c>
      <c r="CB93" s="25">
        <v>1.0822989508309</v>
      </c>
    </row>
    <row r="95" spans="1:80" x14ac:dyDescent="0.2">
      <c r="A95" s="194" t="s">
        <v>49</v>
      </c>
      <c r="D95" s="194"/>
      <c r="E95" s="194"/>
      <c r="F95" s="194"/>
      <c r="G95" s="194"/>
      <c r="H95" s="194"/>
      <c r="I95" s="194"/>
      <c r="J95" s="194"/>
      <c r="K95" s="194"/>
      <c r="L95" s="194"/>
      <c r="M95" s="194"/>
      <c r="N95" s="194"/>
      <c r="O95" s="194"/>
      <c r="Z95" s="194"/>
      <c r="AA95" s="194"/>
      <c r="AB95" s="194"/>
      <c r="AC95" s="194"/>
      <c r="AD95" s="194"/>
      <c r="AE95" s="194"/>
      <c r="AF95" s="194"/>
      <c r="AG95" s="194"/>
      <c r="AH95" s="194"/>
      <c r="AI95" s="194"/>
      <c r="AJ95" s="194"/>
      <c r="AK95" s="194"/>
      <c r="AL95" s="194"/>
      <c r="AM95" s="194"/>
      <c r="AN95" s="194"/>
      <c r="AO95" s="194"/>
      <c r="AP95" s="194"/>
      <c r="AQ95" s="194"/>
      <c r="AR95" s="194"/>
      <c r="AS95" s="194"/>
      <c r="AT95" s="194"/>
      <c r="AU95" s="194"/>
      <c r="AV95" s="194"/>
      <c r="AW95" s="194"/>
      <c r="AX95" s="194"/>
      <c r="AY95" s="194"/>
      <c r="AZ95" s="194"/>
      <c r="BA95" s="194"/>
      <c r="BB95" s="194"/>
      <c r="BC95" s="194"/>
      <c r="BD95" s="194"/>
      <c r="BE95" s="194"/>
      <c r="BF95" s="194"/>
      <c r="BG95" s="194"/>
      <c r="BH95" s="194"/>
      <c r="BI95" s="194"/>
      <c r="BJ95" s="194"/>
      <c r="BK95" s="194"/>
      <c r="BL95" s="194"/>
      <c r="BM95" s="194"/>
      <c r="BN95" s="194"/>
      <c r="BO95" s="194"/>
      <c r="BP95" s="194"/>
      <c r="BQ95" s="194"/>
      <c r="BR95" s="194"/>
      <c r="BS95" s="194"/>
      <c r="BT95" s="194"/>
      <c r="BU95" s="194"/>
      <c r="BV95" s="194"/>
      <c r="BW95" s="194"/>
      <c r="BX95" s="194"/>
      <c r="BY95" s="194"/>
      <c r="BZ95" s="194"/>
      <c r="CA95" s="194"/>
      <c r="CB95" s="194"/>
    </row>
    <row r="96" spans="1:80" x14ac:dyDescent="0.2">
      <c r="A96" s="25" t="s">
        <v>246</v>
      </c>
      <c r="E96" s="25">
        <v>0.39718860889318303</v>
      </c>
      <c r="F96" s="25">
        <v>1.6501394931120399E-2</v>
      </c>
      <c r="G96" s="25">
        <v>5.5113439718874203E-2</v>
      </c>
      <c r="H96" s="25">
        <v>1.93374653736262E-3</v>
      </c>
      <c r="I96" s="25">
        <v>18.120130005719801</v>
      </c>
      <c r="J96" s="25">
        <v>0.564475754175783</v>
      </c>
      <c r="K96" s="25">
        <v>5.2429400381920503E-2</v>
      </c>
      <c r="L96" s="25">
        <v>9.2297930570170005E-4</v>
      </c>
      <c r="N96" s="25">
        <v>0.519893315002942</v>
      </c>
      <c r="O96" s="25">
        <v>0.1645315706363</v>
      </c>
      <c r="Q96" s="25">
        <v>340.75200000000001</v>
      </c>
      <c r="R96" s="25">
        <v>9.6</v>
      </c>
      <c r="S96" s="25">
        <v>346.29</v>
      </c>
      <c r="T96" s="25">
        <v>10.503</v>
      </c>
      <c r="U96" s="193">
        <f t="shared" ref="U96:U111" si="6">SQRT(T96^2+(S96/100*$V$4)^2+$V$5^2)</f>
        <v>10.644760593949496</v>
      </c>
      <c r="V96" s="25">
        <v>303.14</v>
      </c>
      <c r="W96" s="25">
        <v>40.128</v>
      </c>
      <c r="X96" s="193">
        <f t="shared" ref="X96:X111" si="7">SQRT(W96^2+(V96/100*$V$4)^2+$V$5^2)</f>
        <v>40.156615027788391</v>
      </c>
      <c r="Z96" s="25">
        <v>68.536300097012798</v>
      </c>
      <c r="AA96" s="25">
        <v>143928.632255156</v>
      </c>
      <c r="AB96" s="25">
        <v>418.96962921170302</v>
      </c>
      <c r="AC96" s="25">
        <v>60.518752386667899</v>
      </c>
      <c r="AD96" s="25">
        <v>73.144368211946912</v>
      </c>
      <c r="AE96" s="25">
        <v>388.95970067609602</v>
      </c>
      <c r="AF96" s="25">
        <v>5.3705240140913704</v>
      </c>
      <c r="AG96" s="25">
        <v>5.0205240140913707</v>
      </c>
      <c r="AH96" s="25">
        <v>5.2105662963195E-2</v>
      </c>
      <c r="AI96" s="25">
        <v>2.0324249630209099E-2</v>
      </c>
      <c r="AJ96" s="25">
        <v>1.9882454009820101</v>
      </c>
      <c r="AK96" s="25">
        <v>0.121457622610858</v>
      </c>
      <c r="AL96" s="25">
        <v>1.3827687074514401</v>
      </c>
      <c r="AM96" s="25">
        <v>2.7000698830320098</v>
      </c>
      <c r="AN96" s="25">
        <v>0.71721585064080096</v>
      </c>
      <c r="AO96" s="25">
        <v>11.120072927163999</v>
      </c>
      <c r="AP96" s="25">
        <v>4.06049026602573</v>
      </c>
      <c r="AQ96" s="25">
        <v>44.298372273399899</v>
      </c>
      <c r="AR96" s="25">
        <v>12.130939220335801</v>
      </c>
      <c r="AS96" s="25">
        <v>43.922585447250803</v>
      </c>
      <c r="AT96" s="25">
        <v>7.2310930573933598</v>
      </c>
      <c r="AU96" s="25">
        <v>49.590784846474001</v>
      </c>
      <c r="AV96" s="25">
        <v>7.1842998953802697</v>
      </c>
      <c r="AW96" s="25">
        <v>10069.293847692201</v>
      </c>
      <c r="AX96" s="25">
        <v>2.4557412882254299</v>
      </c>
      <c r="AY96" s="25">
        <v>2.1684011408570698</v>
      </c>
      <c r="AZ96" s="25">
        <v>66.645481030697795</v>
      </c>
      <c r="BA96" s="25">
        <v>622.025548422567</v>
      </c>
      <c r="BC96" s="25">
        <v>2.0168490922197999</v>
      </c>
      <c r="BD96" s="25">
        <v>3633.5316679039802</v>
      </c>
      <c r="BE96" s="25">
        <v>21.6479318247113</v>
      </c>
      <c r="BF96" s="25">
        <v>1.24712392699706</v>
      </c>
      <c r="BG96" s="25">
        <v>4.42685415648464</v>
      </c>
      <c r="BH96" s="25">
        <v>0.12506019030089299</v>
      </c>
      <c r="BI96" s="25">
        <v>4.2297184710396701E-2</v>
      </c>
      <c r="BJ96" s="25">
        <v>7.21039094622842E-3</v>
      </c>
      <c r="BK96" s="25">
        <v>7.0418832191356404E-2</v>
      </c>
      <c r="BL96" s="25">
        <v>1.57858101132736E-2</v>
      </c>
      <c r="BM96" s="25">
        <v>0.118030271706486</v>
      </c>
      <c r="BN96" s="25">
        <v>0.20697077703618699</v>
      </c>
      <c r="BO96" s="25">
        <v>4.9576004671828801E-2</v>
      </c>
      <c r="BP96" s="25">
        <v>0.405872027977909</v>
      </c>
      <c r="BQ96" s="25">
        <v>0.104153652830468</v>
      </c>
      <c r="BR96" s="25">
        <v>0.79696276573965497</v>
      </c>
      <c r="BS96" s="25">
        <v>0.21141619257786401</v>
      </c>
      <c r="BT96" s="25">
        <v>0.83366134731656105</v>
      </c>
      <c r="BU96" s="25">
        <v>0.13144876473071199</v>
      </c>
      <c r="BV96" s="25">
        <v>1.13667711862559</v>
      </c>
      <c r="BW96" s="25">
        <v>0.15996272462817299</v>
      </c>
      <c r="BX96" s="25">
        <v>141.395479318507</v>
      </c>
      <c r="BY96" s="25">
        <v>5.4864092454000701E-2</v>
      </c>
      <c r="BZ96" s="25">
        <v>0.100750104796657</v>
      </c>
      <c r="CA96" s="25">
        <v>1.1412059544598701</v>
      </c>
      <c r="CB96" s="25">
        <v>10.7881945321658</v>
      </c>
    </row>
    <row r="97" spans="1:80" x14ac:dyDescent="0.2">
      <c r="A97" s="25" t="s">
        <v>247</v>
      </c>
      <c r="E97" s="25">
        <v>0.39645804625000802</v>
      </c>
      <c r="F97" s="25">
        <v>1.6095722927982899E-2</v>
      </c>
      <c r="G97" s="25">
        <v>5.4014620715211001E-2</v>
      </c>
      <c r="H97" s="25">
        <v>1.90060901593208E-3</v>
      </c>
      <c r="I97" s="25">
        <v>18.531535948878702</v>
      </c>
      <c r="J97" s="25">
        <v>0.66230380731231697</v>
      </c>
      <c r="K97" s="25">
        <v>5.3154940856922399E-2</v>
      </c>
      <c r="L97" s="25">
        <v>8.8178635024301598E-4</v>
      </c>
      <c r="N97" s="25">
        <v>0.35581071486165</v>
      </c>
      <c r="O97" s="25">
        <v>0.55831439969602803</v>
      </c>
      <c r="Q97" s="25">
        <v>338.24099999999999</v>
      </c>
      <c r="R97" s="25">
        <v>8.5839999999999996</v>
      </c>
      <c r="S97" s="25">
        <v>338.80099999999999</v>
      </c>
      <c r="T97" s="25">
        <v>11.795999999999999</v>
      </c>
      <c r="U97" s="193">
        <f t="shared" si="6"/>
        <v>11.917015941082942</v>
      </c>
      <c r="V97" s="25">
        <v>334.399</v>
      </c>
      <c r="W97" s="25">
        <v>37.610999999999997</v>
      </c>
      <c r="X97" s="193">
        <f t="shared" si="7"/>
        <v>37.648145881039412</v>
      </c>
      <c r="Z97" s="25">
        <v>83.717316436003799</v>
      </c>
      <c r="AA97" s="25">
        <v>146292.37492240799</v>
      </c>
      <c r="AB97" s="25">
        <v>502.69422664525598</v>
      </c>
      <c r="AC97" s="25">
        <v>70.085648958113595</v>
      </c>
      <c r="AD97" s="25">
        <v>84.707141366893723</v>
      </c>
      <c r="AE97" s="25">
        <v>470.02139012044103</v>
      </c>
      <c r="AF97" s="25">
        <v>4.4031672438798299</v>
      </c>
      <c r="AG97" s="25">
        <v>4.0531672438798303</v>
      </c>
      <c r="AH97" s="25">
        <v>5.8945885544174504E-3</v>
      </c>
      <c r="AI97" s="25">
        <v>1.9836474169229599E-2</v>
      </c>
      <c r="AJ97" s="25">
        <v>1.9441239983388801</v>
      </c>
      <c r="AK97" s="25">
        <v>0.148599774988533</v>
      </c>
      <c r="AL97" s="25">
        <v>1.6051943481411299</v>
      </c>
      <c r="AM97" s="25">
        <v>2.98985607924307</v>
      </c>
      <c r="AN97" s="25">
        <v>0.79839279901623705</v>
      </c>
      <c r="AO97" s="25">
        <v>12.445869314805901</v>
      </c>
      <c r="AP97" s="25">
        <v>4.5799370382293496</v>
      </c>
      <c r="AQ97" s="25">
        <v>50.391795352469202</v>
      </c>
      <c r="AR97" s="25">
        <v>14.606050778439499</v>
      </c>
      <c r="AS97" s="25">
        <v>52.183325800934703</v>
      </c>
      <c r="AT97" s="25">
        <v>8.8825050507046903</v>
      </c>
      <c r="AU97" s="25">
        <v>61.576933542676599</v>
      </c>
      <c r="AV97" s="25">
        <v>8.70413484016483</v>
      </c>
      <c r="AW97" s="25">
        <v>10550.0765659753</v>
      </c>
      <c r="AX97" s="25">
        <v>2.2803387701935498</v>
      </c>
      <c r="AY97" s="25">
        <v>1.8785932170395201</v>
      </c>
      <c r="AZ97" s="25">
        <v>58.780192825146102</v>
      </c>
      <c r="BA97" s="25">
        <v>635.05325675973199</v>
      </c>
      <c r="BC97" s="25">
        <v>2.0810360343182501</v>
      </c>
      <c r="BD97" s="25">
        <v>2904.80280827154</v>
      </c>
      <c r="BE97" s="25">
        <v>26.180500076829802</v>
      </c>
      <c r="BF97" s="25">
        <v>1.9154165101176199</v>
      </c>
      <c r="BG97" s="25">
        <v>6.1172362257783996</v>
      </c>
      <c r="BH97" s="25">
        <v>0.15408889967130199</v>
      </c>
      <c r="BI97" s="25">
        <v>4.0914906354929802E-2</v>
      </c>
      <c r="BJ97" s="25">
        <v>6.5995403443882003E-3</v>
      </c>
      <c r="BK97" s="25">
        <v>6.7141426450264205E-2</v>
      </c>
      <c r="BL97" s="25">
        <v>1.9666309578907099E-2</v>
      </c>
      <c r="BM97" s="25">
        <v>9.4167663341897606E-2</v>
      </c>
      <c r="BN97" s="25">
        <v>0.19389620705880201</v>
      </c>
      <c r="BO97" s="25">
        <v>5.9426238961860098E-2</v>
      </c>
      <c r="BP97" s="25">
        <v>0.46887153896393402</v>
      </c>
      <c r="BQ97" s="25">
        <v>0.12807175748737501</v>
      </c>
      <c r="BR97" s="25">
        <v>0.90433235154925096</v>
      </c>
      <c r="BS97" s="25">
        <v>0.279735730963519</v>
      </c>
      <c r="BT97" s="25">
        <v>0.88227482366756604</v>
      </c>
      <c r="BU97" s="25">
        <v>0.16440824835134499</v>
      </c>
      <c r="BV97" s="25">
        <v>0.95736379027256902</v>
      </c>
      <c r="BW97" s="25">
        <v>0.17286376749469401</v>
      </c>
      <c r="BX97" s="25">
        <v>111.60387895369701</v>
      </c>
      <c r="BY97" s="25">
        <v>5.9503905321215501E-2</v>
      </c>
      <c r="BZ97" s="25">
        <v>8.8908181526579297E-2</v>
      </c>
      <c r="CA97" s="25">
        <v>0.90043012733291194</v>
      </c>
      <c r="CB97" s="25">
        <v>8.3692706990866004</v>
      </c>
    </row>
    <row r="98" spans="1:80" x14ac:dyDescent="0.2">
      <c r="A98" s="25" t="s">
        <v>248</v>
      </c>
      <c r="E98" s="25">
        <v>0.38963594174188698</v>
      </c>
      <c r="F98" s="25">
        <v>1.6034557056273002E-2</v>
      </c>
      <c r="G98" s="25">
        <v>5.3154294922046499E-2</v>
      </c>
      <c r="H98" s="25">
        <v>1.87273287989756E-3</v>
      </c>
      <c r="I98" s="25">
        <v>18.818313774859501</v>
      </c>
      <c r="J98" s="25">
        <v>0.66486692067192499</v>
      </c>
      <c r="K98" s="25">
        <v>5.3278616746391901E-2</v>
      </c>
      <c r="L98" s="25">
        <v>8.3741892703590999E-4</v>
      </c>
      <c r="N98" s="25">
        <v>0.62652234076048097</v>
      </c>
      <c r="O98" s="25">
        <v>0.25177399168515202</v>
      </c>
      <c r="Q98" s="25">
        <v>334.512</v>
      </c>
      <c r="R98" s="25">
        <v>9.9359999999999999</v>
      </c>
      <c r="S98" s="25">
        <v>333.76900000000001</v>
      </c>
      <c r="T98" s="25">
        <v>11.492000000000001</v>
      </c>
      <c r="U98" s="193">
        <f t="shared" si="6"/>
        <v>11.612540963717846</v>
      </c>
      <c r="V98" s="25">
        <v>339.67899999999997</v>
      </c>
      <c r="W98" s="25">
        <v>35.576000000000001</v>
      </c>
      <c r="X98" s="193">
        <f t="shared" si="7"/>
        <v>35.616517538580673</v>
      </c>
      <c r="Z98" s="25">
        <v>82.994622800264594</v>
      </c>
      <c r="AA98" s="25">
        <v>146420.952995361</v>
      </c>
      <c r="AB98" s="25">
        <v>533.56229737415504</v>
      </c>
      <c r="AC98" s="25">
        <v>51.038808853272499</v>
      </c>
      <c r="AD98" s="25">
        <v>61.686688516159052</v>
      </c>
      <c r="AE98" s="25">
        <v>470.63366905058001</v>
      </c>
      <c r="AF98" s="25">
        <v>4.4485405689107296</v>
      </c>
      <c r="AG98" s="25">
        <v>4.0985405689107299</v>
      </c>
      <c r="AH98" s="25">
        <v>0.15624618110421901</v>
      </c>
      <c r="AI98" s="25">
        <v>0.70960973859006005</v>
      </c>
      <c r="AJ98" s="25">
        <v>3.42035463506227</v>
      </c>
      <c r="AK98" s="25">
        <v>0.31855427588998297</v>
      </c>
      <c r="AL98" s="25">
        <v>2.5125167572627598</v>
      </c>
      <c r="AM98" s="25">
        <v>3.2800084125561302</v>
      </c>
      <c r="AN98" s="25">
        <v>0.83604826774416297</v>
      </c>
      <c r="AO98" s="25">
        <v>12.672440151537</v>
      </c>
      <c r="AP98" s="25">
        <v>4.83501576910328</v>
      </c>
      <c r="AQ98" s="25">
        <v>51.366969440862597</v>
      </c>
      <c r="AR98" s="25">
        <v>14.5530379334419</v>
      </c>
      <c r="AS98" s="25">
        <v>53.002094725453702</v>
      </c>
      <c r="AT98" s="25">
        <v>8.9257635531335193</v>
      </c>
      <c r="AU98" s="25">
        <v>60.232372712438597</v>
      </c>
      <c r="AV98" s="25">
        <v>8.5764393369693206</v>
      </c>
      <c r="AW98" s="25">
        <v>10470.7134478348</v>
      </c>
      <c r="AX98" s="25">
        <v>2.2432864607140401</v>
      </c>
      <c r="AY98" s="25">
        <v>1.99882287323768</v>
      </c>
      <c r="AZ98" s="25">
        <v>60.890920649203402</v>
      </c>
      <c r="BA98" s="25">
        <v>631.07528452322197</v>
      </c>
      <c r="BC98" s="25">
        <v>2.2046475511040802</v>
      </c>
      <c r="BD98" s="25">
        <v>3972.3014348376901</v>
      </c>
      <c r="BE98" s="25">
        <v>19.2569720237538</v>
      </c>
      <c r="BF98" s="25">
        <v>1.2715708723922701</v>
      </c>
      <c r="BG98" s="25">
        <v>6.2837821988741496</v>
      </c>
      <c r="BH98" s="25">
        <v>0.12101342182069</v>
      </c>
      <c r="BI98" s="25">
        <v>6.6073128271947806E-2</v>
      </c>
      <c r="BJ98" s="25">
        <v>0.19552578183283301</v>
      </c>
      <c r="BK98" s="25">
        <v>0.33141745212756701</v>
      </c>
      <c r="BL98" s="25">
        <v>4.6121183544978399E-2</v>
      </c>
      <c r="BM98" s="25">
        <v>0.229746438824322</v>
      </c>
      <c r="BN98" s="25">
        <v>0.240483442899977</v>
      </c>
      <c r="BO98" s="25">
        <v>5.6175998360887498E-2</v>
      </c>
      <c r="BP98" s="25">
        <v>0.47978835457348801</v>
      </c>
      <c r="BQ98" s="25">
        <v>0.13266862985248601</v>
      </c>
      <c r="BR98" s="25">
        <v>0.87136617771051805</v>
      </c>
      <c r="BS98" s="25">
        <v>0.25803644068876902</v>
      </c>
      <c r="BT98" s="25">
        <v>1.08249086163101</v>
      </c>
      <c r="BU98" s="25">
        <v>0.15029235861363599</v>
      </c>
      <c r="BV98" s="25">
        <v>0.85668403763421896</v>
      </c>
      <c r="BW98" s="25">
        <v>0.17434827300979</v>
      </c>
      <c r="BX98" s="25">
        <v>149.70064296807601</v>
      </c>
      <c r="BY98" s="25">
        <v>5.1334083266369998E-2</v>
      </c>
      <c r="BZ98" s="25">
        <v>0.100651670995846</v>
      </c>
      <c r="CA98" s="25">
        <v>0.98361432121876702</v>
      </c>
      <c r="CB98" s="25">
        <v>10.8197122235441</v>
      </c>
    </row>
    <row r="99" spans="1:80" x14ac:dyDescent="0.2">
      <c r="A99" s="25" t="s">
        <v>249</v>
      </c>
      <c r="E99" s="25">
        <v>0.382726079115427</v>
      </c>
      <c r="F99" s="25">
        <v>1.5752079713692701E-2</v>
      </c>
      <c r="G99" s="25">
        <v>5.3047173717045003E-2</v>
      </c>
      <c r="H99" s="25">
        <v>1.9013368611977199E-3</v>
      </c>
      <c r="I99" s="25">
        <v>18.8586367696136</v>
      </c>
      <c r="J99" s="25">
        <v>0.68227183980730999</v>
      </c>
      <c r="K99" s="25">
        <v>5.26254783565182E-2</v>
      </c>
      <c r="L99" s="25">
        <v>9.2802733347597199E-4</v>
      </c>
      <c r="N99" s="25">
        <v>0.57286077218862796</v>
      </c>
      <c r="O99" s="25">
        <v>0.30050921016827697</v>
      </c>
      <c r="Q99" s="25">
        <v>330.40300000000002</v>
      </c>
      <c r="R99" s="25">
        <v>9.9169999999999998</v>
      </c>
      <c r="S99" s="25">
        <v>333.07299999999998</v>
      </c>
      <c r="T99" s="25">
        <v>11.744</v>
      </c>
      <c r="U99" s="193">
        <f t="shared" si="6"/>
        <v>11.861491330487285</v>
      </c>
      <c r="V99" s="25">
        <v>311.63900000000001</v>
      </c>
      <c r="W99" s="25">
        <v>40.134</v>
      </c>
      <c r="X99" s="193">
        <f t="shared" si="7"/>
        <v>40.164236923636743</v>
      </c>
      <c r="Z99" s="25">
        <v>64.180864597087293</v>
      </c>
      <c r="AA99" s="25">
        <v>142839.890976592</v>
      </c>
      <c r="AB99" s="25">
        <v>392.35151577607002</v>
      </c>
      <c r="AC99" s="25">
        <v>61.0091933200179</v>
      </c>
      <c r="AD99" s="25">
        <v>73.73712650256671</v>
      </c>
      <c r="AE99" s="25">
        <v>456.17046586075702</v>
      </c>
      <c r="AF99" s="25">
        <v>4.6338794645235701</v>
      </c>
      <c r="AG99" s="25">
        <v>4.2838794645235705</v>
      </c>
      <c r="AH99" s="25">
        <v>-2.9348683639411802E-2</v>
      </c>
      <c r="AI99" s="25">
        <v>1.8587963574186898E-2</v>
      </c>
      <c r="AJ99" s="25">
        <v>2.0749698376021</v>
      </c>
      <c r="AK99" s="25">
        <v>0.13276893738661999</v>
      </c>
      <c r="AL99" s="25">
        <v>1.7886898015383299</v>
      </c>
      <c r="AM99" s="25">
        <v>3.6475410251879499</v>
      </c>
      <c r="AN99" s="25">
        <v>0.99464722580067799</v>
      </c>
      <c r="AO99" s="25">
        <v>14.195001815253899</v>
      </c>
      <c r="AP99" s="25">
        <v>5.1113874475137697</v>
      </c>
      <c r="AQ99" s="25">
        <v>53.115333486186202</v>
      </c>
      <c r="AR99" s="25">
        <v>14.4557075337875</v>
      </c>
      <c r="AS99" s="25">
        <v>49.928089790492997</v>
      </c>
      <c r="AT99" s="25">
        <v>7.9489241950548397</v>
      </c>
      <c r="AU99" s="25">
        <v>51.697670876207802</v>
      </c>
      <c r="AV99" s="25">
        <v>7.0817136993655199</v>
      </c>
      <c r="AW99" s="25">
        <v>10230.186634726701</v>
      </c>
      <c r="AX99" s="25">
        <v>2.2098849307459099</v>
      </c>
      <c r="AY99" s="25">
        <v>3.0472180155298001</v>
      </c>
      <c r="AZ99" s="25">
        <v>92.609071828576802</v>
      </c>
      <c r="BA99" s="25">
        <v>775.00001677946</v>
      </c>
      <c r="BC99" s="25">
        <v>1.5366586354028999</v>
      </c>
      <c r="BD99" s="25">
        <v>3621.4060600954799</v>
      </c>
      <c r="BE99" s="25">
        <v>21.028860014653301</v>
      </c>
      <c r="BF99" s="25">
        <v>1.6913283354351301</v>
      </c>
      <c r="BG99" s="25">
        <v>6.0569048685850797</v>
      </c>
      <c r="BH99" s="25">
        <v>0.15072395822195001</v>
      </c>
      <c r="BI99" s="25">
        <v>2.83538666334088E-2</v>
      </c>
      <c r="BJ99" s="25">
        <v>6.5016012093567898E-3</v>
      </c>
      <c r="BK99" s="25">
        <v>6.9842852168720299E-2</v>
      </c>
      <c r="BL99" s="25">
        <v>1.25714637218885E-2</v>
      </c>
      <c r="BM99" s="25">
        <v>0.123890237095709</v>
      </c>
      <c r="BN99" s="25">
        <v>0.24492746973222401</v>
      </c>
      <c r="BO99" s="25">
        <v>6.3258829767091102E-2</v>
      </c>
      <c r="BP99" s="25">
        <v>0.51828866137778196</v>
      </c>
      <c r="BQ99" s="25">
        <v>0.12717154932118199</v>
      </c>
      <c r="BR99" s="25">
        <v>1.0616547622793899</v>
      </c>
      <c r="BS99" s="25">
        <v>0.27602398789348398</v>
      </c>
      <c r="BT99" s="25">
        <v>0.86814210997937902</v>
      </c>
      <c r="BU99" s="25">
        <v>0.15862797784006999</v>
      </c>
      <c r="BV99" s="25">
        <v>0.84574267937395198</v>
      </c>
      <c r="BW99" s="25">
        <v>0.159919519766206</v>
      </c>
      <c r="BX99" s="25">
        <v>129.80058554790401</v>
      </c>
      <c r="BY99" s="25">
        <v>5.6716389782296803E-2</v>
      </c>
      <c r="BZ99" s="25">
        <v>0.15307167433341001</v>
      </c>
      <c r="CA99" s="25">
        <v>1.7278626026395001</v>
      </c>
      <c r="CB99" s="25">
        <v>12.7475408371388</v>
      </c>
    </row>
    <row r="100" spans="1:80" x14ac:dyDescent="0.2">
      <c r="A100" s="25" t="s">
        <v>250</v>
      </c>
      <c r="E100" s="25">
        <v>0.38981027269127599</v>
      </c>
      <c r="F100" s="25">
        <v>1.6064967653524699E-2</v>
      </c>
      <c r="G100" s="25">
        <v>5.2516665429303E-2</v>
      </c>
      <c r="H100" s="25">
        <v>1.90039215600263E-3</v>
      </c>
      <c r="I100" s="25">
        <v>19.0477554746927</v>
      </c>
      <c r="J100" s="25">
        <v>0.69176075436130002</v>
      </c>
      <c r="K100" s="25">
        <v>5.37753473656023E-2</v>
      </c>
      <c r="L100" s="25">
        <v>8.7219541784512903E-4</v>
      </c>
      <c r="N100" s="25">
        <v>0.61428225059149799</v>
      </c>
      <c r="O100" s="25">
        <v>0.392776884525185</v>
      </c>
      <c r="Q100" s="25">
        <v>333.69900000000001</v>
      </c>
      <c r="R100" s="25">
        <v>9.5150000000000006</v>
      </c>
      <c r="S100" s="25">
        <v>329.85</v>
      </c>
      <c r="T100" s="25">
        <v>11.678000000000001</v>
      </c>
      <c r="U100" s="193">
        <f t="shared" si="6"/>
        <v>11.793884413648458</v>
      </c>
      <c r="V100" s="25">
        <v>360.62400000000002</v>
      </c>
      <c r="W100" s="25">
        <v>36.585999999999999</v>
      </c>
      <c r="X100" s="193">
        <f t="shared" si="7"/>
        <v>36.630405918231375</v>
      </c>
      <c r="Z100" s="25">
        <v>83.024130803137894</v>
      </c>
      <c r="AA100" s="25">
        <v>148151.641462392</v>
      </c>
      <c r="AB100" s="25">
        <v>456.57178419048898</v>
      </c>
      <c r="AC100" s="25">
        <v>61.644204378211001</v>
      </c>
      <c r="AD100" s="25">
        <v>74.504615600199955</v>
      </c>
      <c r="AE100" s="25">
        <v>442.32123253114099</v>
      </c>
      <c r="AF100" s="25">
        <v>4.1057068116714897</v>
      </c>
      <c r="AG100" s="25">
        <v>3.7557068116714896</v>
      </c>
      <c r="AH100" s="25">
        <v>-2.1521251071420999E-2</v>
      </c>
      <c r="AI100" s="25">
        <v>2.0168320083839199E-2</v>
      </c>
      <c r="AJ100" s="25">
        <v>1.80574083447956</v>
      </c>
      <c r="AK100" s="25">
        <v>0.13176653716186701</v>
      </c>
      <c r="AL100" s="25">
        <v>1.5781875257813101</v>
      </c>
      <c r="AM100" s="25">
        <v>2.8738778764117101</v>
      </c>
      <c r="AN100" s="25">
        <v>0.735274211777041</v>
      </c>
      <c r="AO100" s="25">
        <v>11.3326113074761</v>
      </c>
      <c r="AP100" s="25">
        <v>4.3413445590054698</v>
      </c>
      <c r="AQ100" s="25">
        <v>46.941035611636003</v>
      </c>
      <c r="AR100" s="25">
        <v>13.650530766307201</v>
      </c>
      <c r="AS100" s="25">
        <v>49.645544531881903</v>
      </c>
      <c r="AT100" s="25">
        <v>8.3274219144394195</v>
      </c>
      <c r="AU100" s="25">
        <v>58.034604257725199</v>
      </c>
      <c r="AV100" s="25">
        <v>8.1598088377002895</v>
      </c>
      <c r="AW100" s="25">
        <v>10282.1179695465</v>
      </c>
      <c r="AX100" s="25">
        <v>2.1356126186161499</v>
      </c>
      <c r="AY100" s="25">
        <v>1.6787133244241801</v>
      </c>
      <c r="AZ100" s="25">
        <v>52.0886036641323</v>
      </c>
      <c r="BA100" s="25">
        <v>565.32123346572803</v>
      </c>
      <c r="BC100" s="25">
        <v>1.9937983339495899</v>
      </c>
      <c r="BD100" s="25">
        <v>4250.3705204448397</v>
      </c>
      <c r="BE100" s="25">
        <v>26.406781342365299</v>
      </c>
      <c r="BF100" s="25">
        <v>2.0842845929124398</v>
      </c>
      <c r="BG100" s="25">
        <v>5.4455827309933298</v>
      </c>
      <c r="BH100" s="25">
        <v>0.120164428036051</v>
      </c>
      <c r="BI100" s="25">
        <v>5.0877454328402898E-2</v>
      </c>
      <c r="BJ100" s="25">
        <v>7.7941543606424198E-3</v>
      </c>
      <c r="BK100" s="25">
        <v>4.8600268119909501E-2</v>
      </c>
      <c r="BL100" s="25">
        <v>1.8387568506081801E-2</v>
      </c>
      <c r="BM100" s="25">
        <v>0.140826842016501</v>
      </c>
      <c r="BN100" s="25">
        <v>0.25294906011992102</v>
      </c>
      <c r="BO100" s="25">
        <v>5.3947743150760799E-2</v>
      </c>
      <c r="BP100" s="25">
        <v>0.48540412200269101</v>
      </c>
      <c r="BQ100" s="25">
        <v>0.100639476496395</v>
      </c>
      <c r="BR100" s="25">
        <v>0.82459364519380396</v>
      </c>
      <c r="BS100" s="25">
        <v>0.28078217296249097</v>
      </c>
      <c r="BT100" s="25">
        <v>1.0042288919418401</v>
      </c>
      <c r="BU100" s="25">
        <v>0.20287602849108599</v>
      </c>
      <c r="BV100" s="25">
        <v>1.2540629019240199</v>
      </c>
      <c r="BW100" s="25">
        <v>0.19100389515051699</v>
      </c>
      <c r="BX100" s="25">
        <v>198.63623352698801</v>
      </c>
      <c r="BY100" s="25">
        <v>5.4356327405513903E-2</v>
      </c>
      <c r="BZ100" s="25">
        <v>8.2009312303493301E-2</v>
      </c>
      <c r="CA100" s="25">
        <v>1.0362430135090801</v>
      </c>
      <c r="CB100" s="25">
        <v>9.6976580564522603</v>
      </c>
    </row>
    <row r="101" spans="1:80" x14ac:dyDescent="0.2">
      <c r="A101" s="25" t="s">
        <v>251</v>
      </c>
      <c r="E101" s="25">
        <v>0.39021120162221901</v>
      </c>
      <c r="F101" s="25">
        <v>1.6342836088383501E-2</v>
      </c>
      <c r="G101" s="25">
        <v>5.3195197135205999E-2</v>
      </c>
      <c r="H101" s="25">
        <v>1.92545900798331E-3</v>
      </c>
      <c r="I101" s="25">
        <v>18.8047508021555</v>
      </c>
      <c r="J101" s="25">
        <v>0.68888956795135003</v>
      </c>
      <c r="K101" s="25">
        <v>5.3133564021274997E-2</v>
      </c>
      <c r="L101" s="25">
        <v>1.0692161927839E-3</v>
      </c>
      <c r="N101" s="25">
        <v>0.40854474159130599</v>
      </c>
      <c r="O101" s="25">
        <v>0.51198231315363896</v>
      </c>
      <c r="Q101" s="25">
        <v>333.94099999999997</v>
      </c>
      <c r="R101" s="25">
        <v>8.9640000000000004</v>
      </c>
      <c r="S101" s="25">
        <v>334.00400000000002</v>
      </c>
      <c r="T101" s="25">
        <v>11.923999999999999</v>
      </c>
      <c r="U101" s="193">
        <f t="shared" si="6"/>
        <v>12.04037967841546</v>
      </c>
      <c r="V101" s="25">
        <v>333.50400000000002</v>
      </c>
      <c r="W101" s="25">
        <v>45.610999999999997</v>
      </c>
      <c r="X101" s="193">
        <f t="shared" si="7"/>
        <v>45.641471754867851</v>
      </c>
      <c r="Z101" s="25">
        <v>178.14029102010599</v>
      </c>
      <c r="AA101" s="25">
        <v>149400.221527941</v>
      </c>
      <c r="AB101" s="25">
        <v>1018.4523254245699</v>
      </c>
      <c r="AC101" s="25">
        <v>81.541172650527201</v>
      </c>
      <c r="AD101" s="25">
        <v>98.55255307771364</v>
      </c>
      <c r="AE101" s="25">
        <v>871.09894593894398</v>
      </c>
      <c r="AF101" s="25">
        <v>5.3247459975387601</v>
      </c>
      <c r="AG101" s="25">
        <v>4.9747459975387605</v>
      </c>
      <c r="AH101" s="25">
        <v>5.75355942994068E-2</v>
      </c>
      <c r="AI101" s="25">
        <v>5.1157370962386498E-2</v>
      </c>
      <c r="AJ101" s="25">
        <v>2.9282879639777</v>
      </c>
      <c r="AK101" s="25">
        <v>0.33121023626057</v>
      </c>
      <c r="AL101" s="25">
        <v>3.8415509775811798</v>
      </c>
      <c r="AM101" s="25">
        <v>6.1090873390445299</v>
      </c>
      <c r="AN101" s="25">
        <v>1.61070437335939</v>
      </c>
      <c r="AO101" s="25">
        <v>23.182364124148101</v>
      </c>
      <c r="AP101" s="25">
        <v>8.4431529046920009</v>
      </c>
      <c r="AQ101" s="25">
        <v>92.358809807974396</v>
      </c>
      <c r="AR101" s="25">
        <v>26.485818091051701</v>
      </c>
      <c r="AS101" s="25">
        <v>103.35335948783801</v>
      </c>
      <c r="AT101" s="25">
        <v>17.990573916512599</v>
      </c>
      <c r="AU101" s="25">
        <v>126.337889340308</v>
      </c>
      <c r="AV101" s="25">
        <v>19.460050357280601</v>
      </c>
      <c r="AW101" s="25">
        <v>9357.2890405962607</v>
      </c>
      <c r="AX101" s="25">
        <v>2.6696947887437399</v>
      </c>
      <c r="AY101" s="25">
        <v>3.6630205400037901</v>
      </c>
      <c r="AZ101" s="25">
        <v>112.117181590795</v>
      </c>
      <c r="BA101" s="25">
        <v>949.82367546637704</v>
      </c>
      <c r="BC101" s="25">
        <v>2.9664826604518</v>
      </c>
      <c r="BD101" s="25">
        <v>3902.1188591636401</v>
      </c>
      <c r="BE101" s="25">
        <v>47.126560352470101</v>
      </c>
      <c r="BF101" s="25">
        <v>1.91561595976914</v>
      </c>
      <c r="BG101" s="25">
        <v>13.079205589651799</v>
      </c>
      <c r="BH101" s="25">
        <v>0.176202352974168</v>
      </c>
      <c r="BI101" s="25">
        <v>7.4639728730343399E-2</v>
      </c>
      <c r="BJ101" s="25">
        <v>1.31025111381224E-2</v>
      </c>
      <c r="BK101" s="25">
        <v>9.0361614563035902E-2</v>
      </c>
      <c r="BL101" s="25">
        <v>3.0200393760523199E-2</v>
      </c>
      <c r="BM101" s="25">
        <v>0.22708909271678299</v>
      </c>
      <c r="BN101" s="25">
        <v>0.30731127442168199</v>
      </c>
      <c r="BO101" s="25">
        <v>9.7738172315305905E-2</v>
      </c>
      <c r="BP101" s="25">
        <v>0.78230279754385501</v>
      </c>
      <c r="BQ101" s="25">
        <v>0.18244202009581401</v>
      </c>
      <c r="BR101" s="25">
        <v>1.49473371022448</v>
      </c>
      <c r="BS101" s="25">
        <v>0.59027213046321103</v>
      </c>
      <c r="BT101" s="25">
        <v>2.2667922851923699</v>
      </c>
      <c r="BU101" s="25">
        <v>0.38317569352622999</v>
      </c>
      <c r="BV101" s="25">
        <v>2.5403541025677598</v>
      </c>
      <c r="BW101" s="25">
        <v>0.47626996434582197</v>
      </c>
      <c r="BX101" s="25">
        <v>141.97349364244801</v>
      </c>
      <c r="BY101" s="25">
        <v>7.5477072050324501E-2</v>
      </c>
      <c r="BZ101" s="25">
        <v>0.14665243078797899</v>
      </c>
      <c r="CA101" s="25">
        <v>1.9230211079858901</v>
      </c>
      <c r="CB101" s="25">
        <v>16.8703176780053</v>
      </c>
    </row>
    <row r="102" spans="1:80" x14ac:dyDescent="0.2">
      <c r="A102" s="25" t="s">
        <v>252</v>
      </c>
      <c r="E102" s="25">
        <v>0.39444334131681602</v>
      </c>
      <c r="F102" s="25">
        <v>1.6815936262661299E-2</v>
      </c>
      <c r="G102" s="25">
        <v>5.31893636437204E-2</v>
      </c>
      <c r="H102" s="25">
        <v>1.91713961544297E-3</v>
      </c>
      <c r="I102" s="25">
        <v>18.786029778065899</v>
      </c>
      <c r="J102" s="25">
        <v>0.67577581253025798</v>
      </c>
      <c r="K102" s="25">
        <v>5.3448456618414797E-2</v>
      </c>
      <c r="L102" s="25">
        <v>1.5042946632509201E-3</v>
      </c>
      <c r="N102" s="25">
        <v>-0.24882079935979401</v>
      </c>
      <c r="O102" s="25">
        <v>0.72258225995922198</v>
      </c>
      <c r="Q102" s="25">
        <v>335.90600000000001</v>
      </c>
      <c r="R102" s="25">
        <v>7.1379999999999999</v>
      </c>
      <c r="S102" s="25">
        <v>334.32799999999997</v>
      </c>
      <c r="T102" s="25">
        <v>11.72</v>
      </c>
      <c r="U102" s="193">
        <f t="shared" si="6"/>
        <v>11.838613951371165</v>
      </c>
      <c r="V102" s="25">
        <v>346.846</v>
      </c>
      <c r="W102" s="25">
        <v>63.643000000000001</v>
      </c>
      <c r="X102" s="193">
        <f t="shared" si="7"/>
        <v>63.666623930383651</v>
      </c>
      <c r="Z102" s="25">
        <v>78.214511043459794</v>
      </c>
      <c r="AA102" s="25">
        <v>147981.97493708701</v>
      </c>
      <c r="AB102" s="25">
        <v>481.62521078262102</v>
      </c>
      <c r="AC102" s="25">
        <v>72.402764999738594</v>
      </c>
      <c r="AD102" s="25">
        <v>87.507661573515904</v>
      </c>
      <c r="AE102" s="25">
        <v>463.19274735605899</v>
      </c>
      <c r="AF102" s="25">
        <v>4.3026698402664403</v>
      </c>
      <c r="AG102" s="25">
        <v>3.9526698402664402</v>
      </c>
      <c r="AH102" s="25">
        <v>-2.4512692813033501E-2</v>
      </c>
      <c r="AI102" s="25">
        <v>7.8362565350208205E-2</v>
      </c>
      <c r="AJ102" s="25">
        <v>2.3234845788599499</v>
      </c>
      <c r="AK102" s="25">
        <v>0.143407936582582</v>
      </c>
      <c r="AL102" s="25">
        <v>1.8459271720530399</v>
      </c>
      <c r="AM102" s="25">
        <v>2.99611752176832</v>
      </c>
      <c r="AN102" s="25">
        <v>0.89531310321379198</v>
      </c>
      <c r="AO102" s="25">
        <v>12.124574461077099</v>
      </c>
      <c r="AP102" s="25">
        <v>4.4493437728896996</v>
      </c>
      <c r="AQ102" s="25">
        <v>51.020035414345799</v>
      </c>
      <c r="AR102" s="25">
        <v>14.4603889636376</v>
      </c>
      <c r="AS102" s="25">
        <v>53.399954976014897</v>
      </c>
      <c r="AT102" s="25">
        <v>8.9782741114849305</v>
      </c>
      <c r="AU102" s="25">
        <v>63.1688469386226</v>
      </c>
      <c r="AV102" s="25">
        <v>8.9198578227466605</v>
      </c>
      <c r="AW102" s="25">
        <v>10296.4343653503</v>
      </c>
      <c r="AX102" s="25">
        <v>2.18181255683109</v>
      </c>
      <c r="AY102" s="25">
        <v>2.0157611454277502</v>
      </c>
      <c r="AZ102" s="25">
        <v>57.1985695885921</v>
      </c>
      <c r="BA102" s="25">
        <v>617.73702190780898</v>
      </c>
      <c r="BC102" s="25">
        <v>2.9064422720557799</v>
      </c>
      <c r="BD102" s="25">
        <v>3941.9061643970799</v>
      </c>
      <c r="BE102" s="25">
        <v>20.964161259105602</v>
      </c>
      <c r="BF102" s="25">
        <v>2.68619034655398</v>
      </c>
      <c r="BG102" s="25">
        <v>9.6618803359191094</v>
      </c>
      <c r="BH102" s="25">
        <v>0.227990627133666</v>
      </c>
      <c r="BI102" s="25">
        <v>4.6228532159451101E-2</v>
      </c>
      <c r="BJ102" s="25">
        <v>1.7859459278277302E-2</v>
      </c>
      <c r="BK102" s="25">
        <v>0.130634408952604</v>
      </c>
      <c r="BL102" s="25">
        <v>3.5439277278694101E-2</v>
      </c>
      <c r="BM102" s="25">
        <v>0.226026069723998</v>
      </c>
      <c r="BN102" s="25">
        <v>0.376995873219302</v>
      </c>
      <c r="BO102" s="25">
        <v>7.8765316815139694E-2</v>
      </c>
      <c r="BP102" s="25">
        <v>0.98668993985463205</v>
      </c>
      <c r="BQ102" s="25">
        <v>0.12647057449850199</v>
      </c>
      <c r="BR102" s="25">
        <v>1.32795085868856</v>
      </c>
      <c r="BS102" s="25">
        <v>0.51054360879786997</v>
      </c>
      <c r="BT102" s="25">
        <v>1.15830322234369</v>
      </c>
      <c r="BU102" s="25">
        <v>0.19087531539130401</v>
      </c>
      <c r="BV102" s="25">
        <v>2.5218759406607401</v>
      </c>
      <c r="BW102" s="25">
        <v>0.38434551834227298</v>
      </c>
      <c r="BX102" s="25">
        <v>225.01323980340399</v>
      </c>
      <c r="BY102" s="25">
        <v>9.4141325223466202E-2</v>
      </c>
      <c r="BZ102" s="25">
        <v>0.13717908115819</v>
      </c>
      <c r="CA102" s="25">
        <v>1.7520514753877601</v>
      </c>
      <c r="CB102" s="25">
        <v>17.074718132918399</v>
      </c>
    </row>
    <row r="103" spans="1:80" x14ac:dyDescent="0.2">
      <c r="A103" s="25" t="s">
        <v>253</v>
      </c>
      <c r="E103" s="25">
        <v>0.389314868973063</v>
      </c>
      <c r="F103" s="25">
        <v>1.6188563131787698E-2</v>
      </c>
      <c r="G103" s="25">
        <v>5.3503379157462103E-2</v>
      </c>
      <c r="H103" s="25">
        <v>1.8757288865363E-3</v>
      </c>
      <c r="I103" s="25">
        <v>18.687721597410899</v>
      </c>
      <c r="J103" s="25">
        <v>0.66073544602946399</v>
      </c>
      <c r="K103" s="25">
        <v>5.2667073853962201E-2</v>
      </c>
      <c r="L103" s="25">
        <v>9.3297500573000897E-4</v>
      </c>
      <c r="N103" s="25">
        <v>0.47878240488047902</v>
      </c>
      <c r="O103" s="25">
        <v>0.26083012894908097</v>
      </c>
      <c r="Q103" s="25">
        <v>333.20600000000002</v>
      </c>
      <c r="R103" s="25">
        <v>9.9909999999999997</v>
      </c>
      <c r="S103" s="25">
        <v>336.04199999999997</v>
      </c>
      <c r="T103" s="25">
        <v>11.577</v>
      </c>
      <c r="U103" s="193">
        <f t="shared" si="6"/>
        <v>11.698291954131594</v>
      </c>
      <c r="V103" s="25">
        <v>313.45499999999998</v>
      </c>
      <c r="W103" s="25">
        <v>40.305</v>
      </c>
      <c r="X103" s="193">
        <f t="shared" si="7"/>
        <v>40.335460527005573</v>
      </c>
      <c r="Z103" s="25">
        <v>73.054050460280493</v>
      </c>
      <c r="AA103" s="25">
        <v>150596.44457255001</v>
      </c>
      <c r="AB103" s="25">
        <v>407.75266738875098</v>
      </c>
      <c r="AC103" s="25">
        <v>58.893262231474303</v>
      </c>
      <c r="AD103" s="25">
        <v>71.179763097870449</v>
      </c>
      <c r="AE103" s="25">
        <v>412.29295695907899</v>
      </c>
      <c r="AF103" s="25">
        <v>5.5067436293877599</v>
      </c>
      <c r="AG103" s="25">
        <v>5.1567436293877602</v>
      </c>
      <c r="AH103" s="25">
        <v>2.9454998637221799E-2</v>
      </c>
      <c r="AI103" s="25">
        <v>1.8938797816010801E-2</v>
      </c>
      <c r="AJ103" s="25">
        <v>2.1707128727810701</v>
      </c>
      <c r="AK103" s="25">
        <v>0.13662578017773799</v>
      </c>
      <c r="AL103" s="25">
        <v>1.5912175647378899</v>
      </c>
      <c r="AM103" s="25">
        <v>3.3538207765156001</v>
      </c>
      <c r="AN103" s="25">
        <v>0.84138780910840405</v>
      </c>
      <c r="AO103" s="25">
        <v>12.556730895421699</v>
      </c>
      <c r="AP103" s="25">
        <v>4.4846906856132502</v>
      </c>
      <c r="AQ103" s="25">
        <v>47.059879198587602</v>
      </c>
      <c r="AR103" s="25">
        <v>12.74869754265</v>
      </c>
      <c r="AS103" s="25">
        <v>45.765738144600803</v>
      </c>
      <c r="AT103" s="25">
        <v>7.6677576600758197</v>
      </c>
      <c r="AU103" s="25">
        <v>52.3005093845209</v>
      </c>
      <c r="AV103" s="25">
        <v>7.6043675992840702</v>
      </c>
      <c r="AW103" s="25">
        <v>9954.3751931531697</v>
      </c>
      <c r="AX103" s="25">
        <v>2.4460282644901499</v>
      </c>
      <c r="AY103" s="25">
        <v>2.5773577396074301</v>
      </c>
      <c r="AZ103" s="25">
        <v>77.080893015398701</v>
      </c>
      <c r="BA103" s="25">
        <v>656.81894656840905</v>
      </c>
      <c r="BC103" s="25">
        <v>1.46805549336291</v>
      </c>
      <c r="BD103" s="25">
        <v>3694.34841400304</v>
      </c>
      <c r="BE103" s="25">
        <v>21.901617114364502</v>
      </c>
      <c r="BF103" s="25">
        <v>1.4681522438400101</v>
      </c>
      <c r="BG103" s="25">
        <v>5.9440280464522601</v>
      </c>
      <c r="BH103" s="25">
        <v>0.16949733616705601</v>
      </c>
      <c r="BI103" s="25">
        <v>4.3929050136207903E-2</v>
      </c>
      <c r="BJ103" s="25">
        <v>9.7069515222387506E-3</v>
      </c>
      <c r="BK103" s="25">
        <v>9.9976472632365004E-2</v>
      </c>
      <c r="BL103" s="25">
        <v>2.0146081228346099E-2</v>
      </c>
      <c r="BM103" s="25">
        <v>0.16996803782619399</v>
      </c>
      <c r="BN103" s="25">
        <v>0.26799233655872401</v>
      </c>
      <c r="BO103" s="25">
        <v>7.2740977862902303E-2</v>
      </c>
      <c r="BP103" s="25">
        <v>0.61750793496108702</v>
      </c>
      <c r="BQ103" s="25">
        <v>0.16205300648993701</v>
      </c>
      <c r="BR103" s="25">
        <v>0.77213973337790698</v>
      </c>
      <c r="BS103" s="25">
        <v>0.240993408628248</v>
      </c>
      <c r="BT103" s="25">
        <v>0.68657029667871405</v>
      </c>
      <c r="BU103" s="25">
        <v>0.15916204551961499</v>
      </c>
      <c r="BV103" s="25">
        <v>1.37643638905607</v>
      </c>
      <c r="BW103" s="25">
        <v>0.17023576567153501</v>
      </c>
      <c r="BX103" s="25">
        <v>153.15411681193601</v>
      </c>
      <c r="BY103" s="25">
        <v>7.7108584330025695E-2</v>
      </c>
      <c r="BZ103" s="25">
        <v>0.163646072539608</v>
      </c>
      <c r="CA103" s="25">
        <v>2.48837459864124</v>
      </c>
      <c r="CB103" s="25">
        <v>12.358017857051999</v>
      </c>
    </row>
    <row r="104" spans="1:80" x14ac:dyDescent="0.2">
      <c r="A104" s="25" t="s">
        <v>254</v>
      </c>
      <c r="E104" s="25">
        <v>0.39925692961871001</v>
      </c>
      <c r="F104" s="25">
        <v>1.6611140811767702E-2</v>
      </c>
      <c r="G104" s="25">
        <v>5.3987430606500103E-2</v>
      </c>
      <c r="H104" s="25">
        <v>1.87385247006946E-3</v>
      </c>
      <c r="I104" s="25">
        <v>18.513904892943302</v>
      </c>
      <c r="J104" s="25">
        <v>0.63783410413586095</v>
      </c>
      <c r="K104" s="25">
        <v>5.3589385252239698E-2</v>
      </c>
      <c r="L104" s="25">
        <v>9.4187691795073704E-4</v>
      </c>
      <c r="N104" s="25">
        <v>0.46347866496104001</v>
      </c>
      <c r="O104" s="25">
        <v>0.1840851482776</v>
      </c>
      <c r="Q104" s="25">
        <v>340.863</v>
      </c>
      <c r="R104" s="25">
        <v>10.331</v>
      </c>
      <c r="S104" s="25">
        <v>339.11500000000001</v>
      </c>
      <c r="T104" s="25">
        <v>11.381</v>
      </c>
      <c r="U104" s="193">
        <f t="shared" si="6"/>
        <v>11.506612689259381</v>
      </c>
      <c r="V104" s="25">
        <v>352.80099999999999</v>
      </c>
      <c r="W104" s="25">
        <v>39.715000000000003</v>
      </c>
      <c r="X104" s="193">
        <f t="shared" si="7"/>
        <v>39.754156243593265</v>
      </c>
      <c r="Z104" s="25">
        <v>59.679241120201397</v>
      </c>
      <c r="AA104" s="25">
        <v>140447.02266662699</v>
      </c>
      <c r="AB104" s="25">
        <v>538.35373210739499</v>
      </c>
      <c r="AC104" s="25">
        <v>63.2116995785222</v>
      </c>
      <c r="AD104" s="25">
        <v>76.399126666282015</v>
      </c>
      <c r="AE104" s="25">
        <v>668.24714703275799</v>
      </c>
      <c r="AF104" s="25">
        <v>4.9625899839156498</v>
      </c>
      <c r="AG104" s="25">
        <v>4.6125899839156501</v>
      </c>
      <c r="AH104" s="25">
        <v>9.0725588324097901E-3</v>
      </c>
      <c r="AI104" s="25">
        <v>4.5277359294038103E-2</v>
      </c>
      <c r="AJ104" s="25">
        <v>3.34769353424758</v>
      </c>
      <c r="AK104" s="25">
        <v>0.44222085621340901</v>
      </c>
      <c r="AL104" s="25">
        <v>4.5450522875356398</v>
      </c>
      <c r="AM104" s="25">
        <v>6.6667267516127904</v>
      </c>
      <c r="AN104" s="25">
        <v>1.62933962753288</v>
      </c>
      <c r="AO104" s="25">
        <v>21.670877100917899</v>
      </c>
      <c r="AP104" s="25">
        <v>7.3176169687799097</v>
      </c>
      <c r="AQ104" s="25">
        <v>77.665638844688601</v>
      </c>
      <c r="AR104" s="25">
        <v>21.200162438385998</v>
      </c>
      <c r="AS104" s="25">
        <v>75.549524423265197</v>
      </c>
      <c r="AT104" s="25">
        <v>12.5586803050596</v>
      </c>
      <c r="AU104" s="25">
        <v>83.743054811771501</v>
      </c>
      <c r="AV104" s="25">
        <v>11.6722574235654</v>
      </c>
      <c r="AW104" s="25">
        <v>9658.7667855782402</v>
      </c>
      <c r="AX104" s="25">
        <v>2.71883864113784</v>
      </c>
      <c r="AY104" s="25">
        <v>4.4000404101599102</v>
      </c>
      <c r="AZ104" s="25">
        <v>140.02324160095401</v>
      </c>
      <c r="BA104" s="25">
        <v>1002.67680464818</v>
      </c>
      <c r="BC104" s="25">
        <v>1.74964585498536</v>
      </c>
      <c r="BD104" s="25">
        <v>3559.88576070614</v>
      </c>
      <c r="BE104" s="25">
        <v>22.6422438554177</v>
      </c>
      <c r="BF104" s="25">
        <v>1.81846155721472</v>
      </c>
      <c r="BG104" s="25">
        <v>13.5507851735773</v>
      </c>
      <c r="BH104" s="25">
        <v>0.18019045001613501</v>
      </c>
      <c r="BI104" s="25">
        <v>5.0599376615018003E-2</v>
      </c>
      <c r="BJ104" s="25">
        <v>1.5076747526620599E-2</v>
      </c>
      <c r="BK104" s="25">
        <v>0.121402303118779</v>
      </c>
      <c r="BL104" s="25">
        <v>3.32026882475287E-2</v>
      </c>
      <c r="BM104" s="25">
        <v>0.28010873428639099</v>
      </c>
      <c r="BN104" s="25">
        <v>0.42978435716764202</v>
      </c>
      <c r="BO104" s="25">
        <v>8.3668801523816796E-2</v>
      </c>
      <c r="BP104" s="25">
        <v>0.497899999937641</v>
      </c>
      <c r="BQ104" s="25">
        <v>0.18974049896527501</v>
      </c>
      <c r="BR104" s="25">
        <v>1.5846568089866699</v>
      </c>
      <c r="BS104" s="25">
        <v>0.43852236441004</v>
      </c>
      <c r="BT104" s="25">
        <v>1.8669826807068901</v>
      </c>
      <c r="BU104" s="25">
        <v>0.308410887900882</v>
      </c>
      <c r="BV104" s="25">
        <v>1.88993660693407</v>
      </c>
      <c r="BW104" s="25">
        <v>0.33610192059682997</v>
      </c>
      <c r="BX104" s="25">
        <v>157.76279724360199</v>
      </c>
      <c r="BY104" s="25">
        <v>9.4365108220489893E-2</v>
      </c>
      <c r="BZ104" s="25">
        <v>0.13632542776794199</v>
      </c>
      <c r="CA104" s="25">
        <v>2.5993496645311902</v>
      </c>
      <c r="CB104" s="25">
        <v>16.246955779712401</v>
      </c>
    </row>
    <row r="105" spans="1:80" x14ac:dyDescent="0.2">
      <c r="A105" s="25" t="s">
        <v>255</v>
      </c>
      <c r="E105" s="25">
        <v>0.39493456553828699</v>
      </c>
      <c r="F105" s="25">
        <v>1.6467456708177598E-2</v>
      </c>
      <c r="G105" s="25">
        <v>5.38994139179527E-2</v>
      </c>
      <c r="H105" s="25">
        <v>1.92937641203537E-3</v>
      </c>
      <c r="I105" s="25">
        <v>18.573244284626099</v>
      </c>
      <c r="J105" s="25">
        <v>0.664566298714383</v>
      </c>
      <c r="K105" s="25">
        <v>5.3158329700474703E-2</v>
      </c>
      <c r="L105" s="25">
        <v>9.40441495708923E-4</v>
      </c>
      <c r="N105" s="25">
        <v>0.55026126799399999</v>
      </c>
      <c r="O105" s="25">
        <v>0.339966182321288</v>
      </c>
      <c r="Q105" s="25">
        <v>337.61200000000002</v>
      </c>
      <c r="R105" s="25">
        <v>9.7940000000000005</v>
      </c>
      <c r="S105" s="25">
        <v>338.06</v>
      </c>
      <c r="T105" s="25">
        <v>11.784000000000001</v>
      </c>
      <c r="U105" s="193">
        <f t="shared" si="6"/>
        <v>11.904611295208257</v>
      </c>
      <c r="V105" s="25">
        <v>334.52699999999999</v>
      </c>
      <c r="W105" s="25">
        <v>40.081000000000003</v>
      </c>
      <c r="X105" s="193">
        <f t="shared" si="7"/>
        <v>40.115885492448314</v>
      </c>
      <c r="Z105" s="25">
        <v>108.98488138405401</v>
      </c>
      <c r="AA105" s="25">
        <v>142232.619702878</v>
      </c>
      <c r="AB105" s="25">
        <v>264.17877845884999</v>
      </c>
      <c r="AC105" s="25">
        <v>27.3581709040646</v>
      </c>
      <c r="AD105" s="25">
        <v>33.065720083368895</v>
      </c>
      <c r="AE105" s="25">
        <v>222.82117658497</v>
      </c>
      <c r="AF105" s="25">
        <v>3.1617832263108698</v>
      </c>
      <c r="AG105" s="25">
        <v>2.8117832263108697</v>
      </c>
      <c r="AH105" s="25">
        <v>6.5295004241611596E-2</v>
      </c>
      <c r="AI105" s="25">
        <v>2.2071137559230201E-2</v>
      </c>
      <c r="AJ105" s="25">
        <v>1.4866609366222101</v>
      </c>
      <c r="AK105" s="25">
        <v>7.0577911563178497E-2</v>
      </c>
      <c r="AL105" s="25">
        <v>0.71338396097637702</v>
      </c>
      <c r="AM105" s="25">
        <v>1.3795030229912499</v>
      </c>
      <c r="AN105" s="25">
        <v>0.320732427742422</v>
      </c>
      <c r="AO105" s="25">
        <v>5.6342385206395198</v>
      </c>
      <c r="AP105" s="25">
        <v>2.1185430492739501</v>
      </c>
      <c r="AQ105" s="25">
        <v>23.3202362347042</v>
      </c>
      <c r="AR105" s="25">
        <v>6.7455296932030704</v>
      </c>
      <c r="AS105" s="25">
        <v>24.4624720728462</v>
      </c>
      <c r="AT105" s="25">
        <v>4.20872821627521</v>
      </c>
      <c r="AU105" s="25">
        <v>28.827282580289101</v>
      </c>
      <c r="AV105" s="25">
        <v>4.0518333659438701</v>
      </c>
      <c r="AW105" s="25">
        <v>10306.7409080293</v>
      </c>
      <c r="AX105" s="25">
        <v>1.6312461546260699</v>
      </c>
      <c r="AY105" s="25">
        <v>1.33722254800633</v>
      </c>
      <c r="AZ105" s="25">
        <v>40.567152560042899</v>
      </c>
      <c r="BA105" s="25">
        <v>429.587507390214</v>
      </c>
      <c r="BC105" s="25">
        <v>6.8462281722120597</v>
      </c>
      <c r="BD105" s="25">
        <v>3291.2037807618499</v>
      </c>
      <c r="BE105" s="25">
        <v>14.6092878373532</v>
      </c>
      <c r="BF105" s="25">
        <v>1.00935551202138</v>
      </c>
      <c r="BG105" s="25">
        <v>2.5668499368032198</v>
      </c>
      <c r="BH105" s="25">
        <v>0.125937040250683</v>
      </c>
      <c r="BI105" s="25">
        <v>5.4620182963949201E-2</v>
      </c>
      <c r="BJ105" s="25">
        <v>8.3211596442689193E-3</v>
      </c>
      <c r="BK105" s="25">
        <v>6.0459629634789999E-2</v>
      </c>
      <c r="BL105" s="25">
        <v>1.17893653388483E-2</v>
      </c>
      <c r="BM105" s="25">
        <v>8.8271050905287293E-2</v>
      </c>
      <c r="BN105" s="25">
        <v>0.12932941238409701</v>
      </c>
      <c r="BO105" s="25">
        <v>3.1009367019110699E-2</v>
      </c>
      <c r="BP105" s="25">
        <v>0.22994923695899899</v>
      </c>
      <c r="BQ105" s="25">
        <v>6.6370930649498505E-2</v>
      </c>
      <c r="BR105" s="25">
        <v>0.47978328234956902</v>
      </c>
      <c r="BS105" s="25">
        <v>0.16338944690072199</v>
      </c>
      <c r="BT105" s="25">
        <v>0.43894182648170599</v>
      </c>
      <c r="BU105" s="25">
        <v>7.9671859778636903E-2</v>
      </c>
      <c r="BV105" s="25">
        <v>0.61136165190460501</v>
      </c>
      <c r="BW105" s="25">
        <v>9.8897819871244699E-2</v>
      </c>
      <c r="BX105" s="25">
        <v>120.06996117694401</v>
      </c>
      <c r="BY105" s="25">
        <v>6.4706163155013E-2</v>
      </c>
      <c r="BZ105" s="25">
        <v>6.7661193361379601E-2</v>
      </c>
      <c r="CA105" s="25">
        <v>0.67553042605837599</v>
      </c>
      <c r="CB105" s="25">
        <v>7.3433310350740397</v>
      </c>
    </row>
    <row r="106" spans="1:80" x14ac:dyDescent="0.2">
      <c r="A106" s="25" t="s">
        <v>256</v>
      </c>
      <c r="E106" s="25">
        <v>0.39242524706464599</v>
      </c>
      <c r="F106" s="25">
        <v>1.6355561065945601E-2</v>
      </c>
      <c r="G106" s="25">
        <v>5.3998989596859899E-2</v>
      </c>
      <c r="H106" s="25">
        <v>1.8769566605171899E-3</v>
      </c>
      <c r="I106" s="25">
        <v>18.528820150211299</v>
      </c>
      <c r="J106" s="25">
        <v>0.65091009234957098</v>
      </c>
      <c r="K106" s="25">
        <v>5.2740402888048599E-2</v>
      </c>
      <c r="L106" s="25">
        <v>9.8378805451058591E-4</v>
      </c>
      <c r="N106" s="25">
        <v>0.38913395152670399</v>
      </c>
      <c r="O106" s="25">
        <v>0.29892731912362702</v>
      </c>
      <c r="Q106" s="25">
        <v>336.03500000000003</v>
      </c>
      <c r="R106" s="25">
        <v>9.8699999999999992</v>
      </c>
      <c r="S106" s="25">
        <v>338.84899999999999</v>
      </c>
      <c r="T106" s="25">
        <v>11.596</v>
      </c>
      <c r="U106" s="193">
        <f t="shared" si="6"/>
        <v>11.719116098069215</v>
      </c>
      <c r="V106" s="25">
        <v>316.60500000000002</v>
      </c>
      <c r="W106" s="25">
        <v>42.424999999999997</v>
      </c>
      <c r="X106" s="193">
        <f t="shared" si="7"/>
        <v>42.454523824330252</v>
      </c>
      <c r="Z106" s="25">
        <v>52.512912484907503</v>
      </c>
      <c r="AA106" s="25">
        <v>143243.78089092701</v>
      </c>
      <c r="AB106" s="25">
        <v>339.63694929329301</v>
      </c>
      <c r="AC106" s="25">
        <v>63.016194045275903</v>
      </c>
      <c r="AD106" s="25">
        <v>76.16283414293531</v>
      </c>
      <c r="AE106" s="25">
        <v>365.64838256861299</v>
      </c>
      <c r="AF106" s="25">
        <v>5.24302410060813</v>
      </c>
      <c r="AG106" s="25">
        <v>4.8930241006081303</v>
      </c>
      <c r="AH106" s="25">
        <v>2.1722789131353401E-3</v>
      </c>
      <c r="AI106" s="25">
        <v>1.69502387530206E-2</v>
      </c>
      <c r="AJ106" s="25">
        <v>1.9270203382393101</v>
      </c>
      <c r="AK106" s="25">
        <v>9.7791323686124199E-2</v>
      </c>
      <c r="AL106" s="25">
        <v>1.31674166439456</v>
      </c>
      <c r="AM106" s="25">
        <v>2.43916000566665</v>
      </c>
      <c r="AN106" s="25">
        <v>0.66921336742607296</v>
      </c>
      <c r="AO106" s="25">
        <v>10.472189975998001</v>
      </c>
      <c r="AP106" s="25">
        <v>3.8366974431524299</v>
      </c>
      <c r="AQ106" s="25">
        <v>41.388324071072802</v>
      </c>
      <c r="AR106" s="25">
        <v>11.397962563435801</v>
      </c>
      <c r="AS106" s="25">
        <v>40.809464017185903</v>
      </c>
      <c r="AT106" s="25">
        <v>6.8231134167929399</v>
      </c>
      <c r="AU106" s="25">
        <v>46.231874077446101</v>
      </c>
      <c r="AV106" s="25">
        <v>6.6064086171366698</v>
      </c>
      <c r="AW106" s="25">
        <v>10106.102833361299</v>
      </c>
      <c r="AX106" s="25">
        <v>2.3122819106315702</v>
      </c>
      <c r="AY106" s="25">
        <v>2.0105922444801401</v>
      </c>
      <c r="AZ106" s="25">
        <v>63.5819838051776</v>
      </c>
      <c r="BA106" s="25">
        <v>606.708707801625</v>
      </c>
      <c r="BC106" s="25">
        <v>1.39606121730834</v>
      </c>
      <c r="BD106" s="25">
        <v>3624.6799555171101</v>
      </c>
      <c r="BE106" s="25">
        <v>19.454475419688901</v>
      </c>
      <c r="BF106" s="25">
        <v>1.74486852316428</v>
      </c>
      <c r="BG106" s="25">
        <v>3.4772839588931199</v>
      </c>
      <c r="BH106" s="25">
        <v>0.12831819208671999</v>
      </c>
      <c r="BI106" s="25">
        <v>4.2302352226591497E-2</v>
      </c>
      <c r="BJ106" s="25">
        <v>6.4331737743364599E-3</v>
      </c>
      <c r="BK106" s="25">
        <v>8.0648743094975897E-2</v>
      </c>
      <c r="BL106" s="25">
        <v>1.6010295230037799E-2</v>
      </c>
      <c r="BM106" s="25">
        <v>0.110239691706173</v>
      </c>
      <c r="BN106" s="25">
        <v>0.19498380730249601</v>
      </c>
      <c r="BO106" s="25">
        <v>5.2523265588137198E-2</v>
      </c>
      <c r="BP106" s="25">
        <v>0.48543076167737897</v>
      </c>
      <c r="BQ106" s="25">
        <v>0.113468766236685</v>
      </c>
      <c r="BR106" s="25">
        <v>0.89971475722477701</v>
      </c>
      <c r="BS106" s="25">
        <v>0.22037926490372101</v>
      </c>
      <c r="BT106" s="25">
        <v>0.73720382302616405</v>
      </c>
      <c r="BU106" s="25">
        <v>0.15154457184598699</v>
      </c>
      <c r="BV106" s="25">
        <v>0.95907885470277598</v>
      </c>
      <c r="BW106" s="25">
        <v>0.15642094440599799</v>
      </c>
      <c r="BX106" s="25">
        <v>136.50128259306999</v>
      </c>
      <c r="BY106" s="25">
        <v>6.8659795709800103E-2</v>
      </c>
      <c r="BZ106" s="25">
        <v>8.7120781571935299E-2</v>
      </c>
      <c r="CA106" s="25">
        <v>1.21716470582883</v>
      </c>
      <c r="CB106" s="25">
        <v>8.0255478697502998</v>
      </c>
    </row>
    <row r="107" spans="1:80" x14ac:dyDescent="0.2">
      <c r="A107" s="25" t="s">
        <v>257</v>
      </c>
      <c r="E107" s="25">
        <v>0.40214583012041499</v>
      </c>
      <c r="F107" s="25">
        <v>1.6980956787002101E-2</v>
      </c>
      <c r="G107" s="25">
        <v>5.4481574941894401E-2</v>
      </c>
      <c r="H107" s="25">
        <v>1.89754534019774E-3</v>
      </c>
      <c r="I107" s="25">
        <v>18.357611428032101</v>
      </c>
      <c r="J107" s="25">
        <v>0.63004872281095603</v>
      </c>
      <c r="K107" s="25">
        <v>5.3460342321025797E-2</v>
      </c>
      <c r="L107" s="25">
        <v>9.8545928648521007E-4</v>
      </c>
      <c r="N107" s="25">
        <v>0.471177916341947</v>
      </c>
      <c r="O107" s="25">
        <v>0.133278793516896</v>
      </c>
      <c r="Q107" s="25">
        <v>342.62400000000002</v>
      </c>
      <c r="R107" s="25">
        <v>10.68</v>
      </c>
      <c r="S107" s="25">
        <v>341.92700000000002</v>
      </c>
      <c r="T107" s="25">
        <v>11.429</v>
      </c>
      <c r="U107" s="193">
        <f t="shared" si="6"/>
        <v>11.556162547888681</v>
      </c>
      <c r="V107" s="25">
        <v>347.35300000000001</v>
      </c>
      <c r="W107" s="25">
        <v>41.667999999999999</v>
      </c>
      <c r="X107" s="193">
        <f t="shared" si="7"/>
        <v>41.704179366883899</v>
      </c>
      <c r="Z107" s="25">
        <v>65.757480175138596</v>
      </c>
      <c r="AA107" s="25">
        <v>149023.63399879599</v>
      </c>
      <c r="AB107" s="25">
        <v>389.23595107610998</v>
      </c>
      <c r="AC107" s="25">
        <v>58.0168887976102</v>
      </c>
      <c r="AD107" s="25">
        <v>70.120557833225149</v>
      </c>
      <c r="AE107" s="25">
        <v>392.17992724272898</v>
      </c>
      <c r="AF107" s="25">
        <v>5.4271063619095097</v>
      </c>
      <c r="AG107" s="25">
        <v>5.07710636190951</v>
      </c>
      <c r="AH107" s="25">
        <v>-8.07194682083919E-3</v>
      </c>
      <c r="AI107" s="25">
        <v>1.18154378664451E-2</v>
      </c>
      <c r="AJ107" s="25">
        <v>1.9219356892925901</v>
      </c>
      <c r="AK107" s="25">
        <v>0.103088404363758</v>
      </c>
      <c r="AL107" s="25">
        <v>1.46533075377412</v>
      </c>
      <c r="AM107" s="25">
        <v>2.6967182732527899</v>
      </c>
      <c r="AN107" s="25">
        <v>0.71008865174805902</v>
      </c>
      <c r="AO107" s="25">
        <v>11.4819022997475</v>
      </c>
      <c r="AP107" s="25">
        <v>4.1330462148478402</v>
      </c>
      <c r="AQ107" s="25">
        <v>43.7852074836402</v>
      </c>
      <c r="AR107" s="25">
        <v>11.932560698243</v>
      </c>
      <c r="AS107" s="25">
        <v>43.187565587281</v>
      </c>
      <c r="AT107" s="25">
        <v>7.32551532014703</v>
      </c>
      <c r="AU107" s="25">
        <v>49.400816936162897</v>
      </c>
      <c r="AV107" s="25">
        <v>7.3716040210689204</v>
      </c>
      <c r="AW107" s="25">
        <v>9860.2004605542606</v>
      </c>
      <c r="AX107" s="25">
        <v>2.3890740076901502</v>
      </c>
      <c r="AY107" s="25">
        <v>2.2619589717841899</v>
      </c>
      <c r="AZ107" s="25">
        <v>67.5367339687418</v>
      </c>
      <c r="BA107" s="25">
        <v>616.45106780937795</v>
      </c>
      <c r="BC107" s="25">
        <v>1.9031425961236801</v>
      </c>
      <c r="BD107" s="25">
        <v>3420.3786314546901</v>
      </c>
      <c r="BE107" s="25">
        <v>21.6443366715446</v>
      </c>
      <c r="BF107" s="25">
        <v>2.2024721115493802</v>
      </c>
      <c r="BG107" s="25">
        <v>4.9280314148008699</v>
      </c>
      <c r="BH107" s="25">
        <v>0.176459087423564</v>
      </c>
      <c r="BI107" s="25">
        <v>6.9663278946133694E-2</v>
      </c>
      <c r="BJ107" s="25">
        <v>9.0182621532430805E-3</v>
      </c>
      <c r="BK107" s="25">
        <v>8.4311525978260193E-2</v>
      </c>
      <c r="BL107" s="25">
        <v>1.49334117171215E-2</v>
      </c>
      <c r="BM107" s="25">
        <v>0.18763784627182201</v>
      </c>
      <c r="BN107" s="25">
        <v>0.190037491475994</v>
      </c>
      <c r="BO107" s="25">
        <v>6.0124716234019299E-2</v>
      </c>
      <c r="BP107" s="25">
        <v>0.55898204471760704</v>
      </c>
      <c r="BQ107" s="25">
        <v>0.12527983267189099</v>
      </c>
      <c r="BR107" s="25">
        <v>1.02494060802537</v>
      </c>
      <c r="BS107" s="25">
        <v>0.21675801964712499</v>
      </c>
      <c r="BT107" s="25">
        <v>1.07291959928064</v>
      </c>
      <c r="BU107" s="25">
        <v>0.125927532129748</v>
      </c>
      <c r="BV107" s="25">
        <v>1.1492484660681701</v>
      </c>
      <c r="BW107" s="25">
        <v>0.203285200077959</v>
      </c>
      <c r="BX107" s="25">
        <v>132.264936140239</v>
      </c>
      <c r="BY107" s="25">
        <v>6.7698227899519195E-2</v>
      </c>
      <c r="BZ107" s="25">
        <v>9.8555715930216503E-2</v>
      </c>
      <c r="CA107" s="25">
        <v>1.03146631047941</v>
      </c>
      <c r="CB107" s="25">
        <v>9.9297196091995605</v>
      </c>
    </row>
    <row r="108" spans="1:80" x14ac:dyDescent="0.2">
      <c r="A108" s="25" t="s">
        <v>258</v>
      </c>
      <c r="E108" s="25">
        <v>0.396452616989175</v>
      </c>
      <c r="F108" s="25">
        <v>1.6226192826118702E-2</v>
      </c>
      <c r="G108" s="25">
        <v>5.4204102918141497E-2</v>
      </c>
      <c r="H108" s="25">
        <v>1.85296073878638E-3</v>
      </c>
      <c r="I108" s="25">
        <v>18.444419198625098</v>
      </c>
      <c r="J108" s="25">
        <v>0.63081922389659395</v>
      </c>
      <c r="K108" s="25">
        <v>5.3163450334471403E-2</v>
      </c>
      <c r="L108" s="25">
        <v>8.5194011003379103E-4</v>
      </c>
      <c r="N108" s="25">
        <v>0.44357138597891799</v>
      </c>
      <c r="O108" s="25">
        <v>0.20614929205386101</v>
      </c>
      <c r="Q108" s="25">
        <v>339.64299999999997</v>
      </c>
      <c r="R108" s="25">
        <v>10.002000000000001</v>
      </c>
      <c r="S108" s="25">
        <v>340.35899999999998</v>
      </c>
      <c r="T108" s="25">
        <v>11.339</v>
      </c>
      <c r="U108" s="193">
        <f t="shared" si="6"/>
        <v>11.465994384353456</v>
      </c>
      <c r="V108" s="25">
        <v>334.74099999999999</v>
      </c>
      <c r="W108" s="25">
        <v>36.323999999999998</v>
      </c>
      <c r="X108" s="193">
        <f t="shared" si="7"/>
        <v>36.362539301141013</v>
      </c>
      <c r="Z108" s="25">
        <v>77.196387502335199</v>
      </c>
      <c r="AA108" s="25">
        <v>145254.20964264401</v>
      </c>
      <c r="AB108" s="25">
        <v>439.83776456355997</v>
      </c>
      <c r="AC108" s="25">
        <v>51.163301723141302</v>
      </c>
      <c r="AD108" s="25">
        <v>61.837153487004215</v>
      </c>
      <c r="AE108" s="25">
        <v>492.798191013159</v>
      </c>
      <c r="AF108" s="25">
        <v>4.4086927167139596</v>
      </c>
      <c r="AG108" s="25">
        <v>4.0586927167139599</v>
      </c>
      <c r="AH108" s="25">
        <v>-2.9752848958100899E-2</v>
      </c>
      <c r="AI108" s="25">
        <v>2.9138653026610801E-2</v>
      </c>
      <c r="AJ108" s="25">
        <v>2.26405942606132</v>
      </c>
      <c r="AK108" s="25">
        <v>0.17717558451618601</v>
      </c>
      <c r="AL108" s="25">
        <v>2.4181169067213002</v>
      </c>
      <c r="AM108" s="25">
        <v>4.1750029805432902</v>
      </c>
      <c r="AN108" s="25">
        <v>1.1213815056309899</v>
      </c>
      <c r="AO108" s="25">
        <v>15.9990757760332</v>
      </c>
      <c r="AP108" s="25">
        <v>5.6911675855278601</v>
      </c>
      <c r="AQ108" s="25">
        <v>57.3182592133697</v>
      </c>
      <c r="AR108" s="25">
        <v>15.552785566221299</v>
      </c>
      <c r="AS108" s="25">
        <v>53.610227525761204</v>
      </c>
      <c r="AT108" s="25">
        <v>8.5731091868377298</v>
      </c>
      <c r="AU108" s="25">
        <v>57.708203837176796</v>
      </c>
      <c r="AV108" s="25">
        <v>7.8728851143247196</v>
      </c>
      <c r="AW108" s="25">
        <v>10353.7675406503</v>
      </c>
      <c r="AX108" s="25">
        <v>2.2307066084222802</v>
      </c>
      <c r="AY108" s="25">
        <v>3.08815873606415</v>
      </c>
      <c r="AZ108" s="25">
        <v>99.146700415648098</v>
      </c>
      <c r="BA108" s="25">
        <v>776.88418783488203</v>
      </c>
      <c r="BC108" s="25">
        <v>1.8875513314035499</v>
      </c>
      <c r="BD108" s="25">
        <v>3557.7625384355401</v>
      </c>
      <c r="BE108" s="25">
        <v>20.1355207485094</v>
      </c>
      <c r="BF108" s="25">
        <v>1.44756163269949</v>
      </c>
      <c r="BG108" s="25">
        <v>5.2947752266664496</v>
      </c>
      <c r="BH108" s="25">
        <v>0.120478783871169</v>
      </c>
      <c r="BI108" s="25">
        <v>3.9640021900399898E-2</v>
      </c>
      <c r="BJ108" s="25">
        <v>8.8612742480027994E-3</v>
      </c>
      <c r="BK108" s="25">
        <v>7.7130086923833399E-2</v>
      </c>
      <c r="BL108" s="25">
        <v>1.7236173836479102E-2</v>
      </c>
      <c r="BM108" s="25">
        <v>0.174650313576066</v>
      </c>
      <c r="BN108" s="25">
        <v>0.236640203472234</v>
      </c>
      <c r="BO108" s="25">
        <v>6.2609263680305102E-2</v>
      </c>
      <c r="BP108" s="25">
        <v>0.54543341597791895</v>
      </c>
      <c r="BQ108" s="25">
        <v>0.14643781281756399</v>
      </c>
      <c r="BR108" s="25">
        <v>1.11865712959592</v>
      </c>
      <c r="BS108" s="25">
        <v>0.29003063594614398</v>
      </c>
      <c r="BT108" s="25">
        <v>0.90846692182974997</v>
      </c>
      <c r="BU108" s="25">
        <v>0.17120140935256101</v>
      </c>
      <c r="BV108" s="25">
        <v>0.96923244571631695</v>
      </c>
      <c r="BW108" s="25">
        <v>0.163084791544471</v>
      </c>
      <c r="BX108" s="25">
        <v>124.737675095969</v>
      </c>
      <c r="BY108" s="25">
        <v>7.3448318112838598E-2</v>
      </c>
      <c r="BZ108" s="25">
        <v>0.11583220627306599</v>
      </c>
      <c r="CA108" s="25">
        <v>1.81249948410356</v>
      </c>
      <c r="CB108" s="25">
        <v>13.2292025594978</v>
      </c>
    </row>
    <row r="109" spans="1:80" x14ac:dyDescent="0.2">
      <c r="A109" s="25" t="s">
        <v>259</v>
      </c>
      <c r="E109" s="25">
        <v>0.39953251006388701</v>
      </c>
      <c r="F109" s="25">
        <v>1.6596595576074302E-2</v>
      </c>
      <c r="G109" s="25">
        <v>5.40973300150248E-2</v>
      </c>
      <c r="H109" s="25">
        <v>1.87424929508807E-3</v>
      </c>
      <c r="I109" s="25">
        <v>18.4803366461161</v>
      </c>
      <c r="J109" s="25">
        <v>0.64080113700707197</v>
      </c>
      <c r="K109" s="25">
        <v>5.3700824468610797E-2</v>
      </c>
      <c r="L109" s="25">
        <v>1.0309987653838899E-3</v>
      </c>
      <c r="N109" s="25">
        <v>0.331448617721192</v>
      </c>
      <c r="O109" s="25">
        <v>0.33987704491634202</v>
      </c>
      <c r="Q109" s="25">
        <v>341.995</v>
      </c>
      <c r="R109" s="25">
        <v>9.7100000000000009</v>
      </c>
      <c r="S109" s="25">
        <v>339.71499999999997</v>
      </c>
      <c r="T109" s="25">
        <v>11.475</v>
      </c>
      <c r="U109" s="193">
        <f t="shared" si="6"/>
        <v>11.600033708167619</v>
      </c>
      <c r="V109" s="25">
        <v>357.51600000000002</v>
      </c>
      <c r="W109" s="25">
        <v>43.34</v>
      </c>
      <c r="X109" s="193">
        <f t="shared" si="7"/>
        <v>43.376849150859265</v>
      </c>
      <c r="Z109" s="25">
        <v>77.727433331623402</v>
      </c>
      <c r="AA109" s="25">
        <v>142642.94421904301</v>
      </c>
      <c r="AB109" s="25">
        <v>451.55786220069501</v>
      </c>
      <c r="AC109" s="25">
        <v>66.006935619632699</v>
      </c>
      <c r="AD109" s="25">
        <v>79.777513797001049</v>
      </c>
      <c r="AE109" s="25">
        <v>472.65773597553101</v>
      </c>
      <c r="AF109" s="25">
        <v>4.4615387442501602</v>
      </c>
      <c r="AG109" s="25">
        <v>4.1115387442501605</v>
      </c>
      <c r="AH109" s="25">
        <v>0.10002099420057201</v>
      </c>
      <c r="AI109" s="25">
        <v>2.4599203435163301E-2</v>
      </c>
      <c r="AJ109" s="25">
        <v>1.9374434019212801</v>
      </c>
      <c r="AK109" s="25">
        <v>0.14079913090051599</v>
      </c>
      <c r="AL109" s="25">
        <v>1.7041249572167101</v>
      </c>
      <c r="AM109" s="25">
        <v>2.8795942542448998</v>
      </c>
      <c r="AN109" s="25">
        <v>0.79551805372894402</v>
      </c>
      <c r="AO109" s="25">
        <v>12.977535835669499</v>
      </c>
      <c r="AP109" s="25">
        <v>4.7324293915565097</v>
      </c>
      <c r="AQ109" s="25">
        <v>51.705761245517998</v>
      </c>
      <c r="AR109" s="25">
        <v>14.411091102692501</v>
      </c>
      <c r="AS109" s="25">
        <v>54.060297952328597</v>
      </c>
      <c r="AT109" s="25">
        <v>9.0741466182101895</v>
      </c>
      <c r="AU109" s="25">
        <v>63.0469680424562</v>
      </c>
      <c r="AV109" s="25">
        <v>9.0042356609378107</v>
      </c>
      <c r="AW109" s="25">
        <v>10430.073172467401</v>
      </c>
      <c r="AX109" s="25">
        <v>2.4081262408354398</v>
      </c>
      <c r="AY109" s="25">
        <v>2.1064784955887901</v>
      </c>
      <c r="AZ109" s="25">
        <v>65.900591229790194</v>
      </c>
      <c r="BA109" s="25">
        <v>619.96736947521094</v>
      </c>
      <c r="BC109" s="25">
        <v>1.7433117022239499</v>
      </c>
      <c r="BD109" s="25">
        <v>3901.70582274759</v>
      </c>
      <c r="BE109" s="25">
        <v>21.440424766633299</v>
      </c>
      <c r="BF109" s="25">
        <v>2.0229587646600198</v>
      </c>
      <c r="BG109" s="25">
        <v>4.8614519498068898</v>
      </c>
      <c r="BH109" s="25">
        <v>0.15398765834058001</v>
      </c>
      <c r="BI109" s="25">
        <v>4.6820292435145502E-2</v>
      </c>
      <c r="BJ109" s="25">
        <v>7.4652586441866804E-3</v>
      </c>
      <c r="BK109" s="25">
        <v>7.7709484159346795E-2</v>
      </c>
      <c r="BL109" s="25">
        <v>1.8798398800472099E-2</v>
      </c>
      <c r="BM109" s="25">
        <v>0.12620710665945101</v>
      </c>
      <c r="BN109" s="25">
        <v>0.19522508735956701</v>
      </c>
      <c r="BO109" s="25">
        <v>5.6353050152598699E-2</v>
      </c>
      <c r="BP109" s="25">
        <v>0.43996154291401901</v>
      </c>
      <c r="BQ109" s="25">
        <v>0.114409774919585</v>
      </c>
      <c r="BR109" s="25">
        <v>1.11248736396512</v>
      </c>
      <c r="BS109" s="25">
        <v>0.27933501502393798</v>
      </c>
      <c r="BT109" s="25">
        <v>0.97687061426855604</v>
      </c>
      <c r="BU109" s="25">
        <v>0.17553374182249901</v>
      </c>
      <c r="BV109" s="25">
        <v>1.1452454057792101</v>
      </c>
      <c r="BW109" s="25">
        <v>0.21561913438803401</v>
      </c>
      <c r="BX109" s="25">
        <v>147.09146682066</v>
      </c>
      <c r="BY109" s="25">
        <v>8.0685698103019607E-2</v>
      </c>
      <c r="BZ109" s="25">
        <v>0.12889279687510899</v>
      </c>
      <c r="CA109" s="25">
        <v>1.9253218567396999</v>
      </c>
      <c r="CB109" s="25">
        <v>8.5450767471282596</v>
      </c>
    </row>
    <row r="110" spans="1:80" x14ac:dyDescent="0.2">
      <c r="A110" s="25" t="s">
        <v>260</v>
      </c>
      <c r="E110" s="25">
        <v>0.397524380561388</v>
      </c>
      <c r="F110" s="25">
        <v>1.6418641529658801E-2</v>
      </c>
      <c r="G110" s="25">
        <v>5.446836593334E-2</v>
      </c>
      <c r="H110" s="25">
        <v>1.91490511704524E-3</v>
      </c>
      <c r="I110" s="25">
        <v>18.3654345492867</v>
      </c>
      <c r="J110" s="25">
        <v>0.65195164832074604</v>
      </c>
      <c r="K110" s="25">
        <v>5.3222470672688697E-2</v>
      </c>
      <c r="L110" s="25">
        <v>9.0023037486561003E-4</v>
      </c>
      <c r="N110" s="25">
        <v>0.52788051648378997</v>
      </c>
      <c r="O110" s="25">
        <v>0.30590859632133699</v>
      </c>
      <c r="Q110" s="25">
        <v>341.20499999999998</v>
      </c>
      <c r="R110" s="25">
        <v>9.9499999999999993</v>
      </c>
      <c r="S110" s="25">
        <v>341.78500000000003</v>
      </c>
      <c r="T110" s="25">
        <v>11.817</v>
      </c>
      <c r="U110" s="193">
        <f t="shared" si="6"/>
        <v>11.939929382355032</v>
      </c>
      <c r="V110" s="25">
        <v>337.25400000000002</v>
      </c>
      <c r="W110" s="25">
        <v>38.311</v>
      </c>
      <c r="X110" s="193">
        <f t="shared" si="7"/>
        <v>38.348092879736534</v>
      </c>
      <c r="Z110" s="25">
        <v>50.019505619405003</v>
      </c>
      <c r="AA110" s="25">
        <v>146895.92737252</v>
      </c>
      <c r="AB110" s="25">
        <v>357.91605955068297</v>
      </c>
      <c r="AC110" s="25">
        <v>59.338024277017901</v>
      </c>
      <c r="AD110" s="25">
        <v>71.71731282490525</v>
      </c>
      <c r="AE110" s="25">
        <v>374.86179866632801</v>
      </c>
      <c r="AF110" s="25">
        <v>3.6715172208035902</v>
      </c>
      <c r="AG110" s="25">
        <v>3.3215172208035901</v>
      </c>
      <c r="AH110" s="25">
        <v>-3.8968663245507199E-2</v>
      </c>
      <c r="AI110" s="25">
        <v>7.8675458360826303E-3</v>
      </c>
      <c r="AJ110" s="25">
        <v>1.62514143153625</v>
      </c>
      <c r="AK110" s="25">
        <v>0.11849445113073701</v>
      </c>
      <c r="AL110" s="25">
        <v>1.33245616837361</v>
      </c>
      <c r="AM110" s="25">
        <v>2.2821841036105699</v>
      </c>
      <c r="AN110" s="25">
        <v>0.620366838033794</v>
      </c>
      <c r="AO110" s="25">
        <v>9.2952568505118904</v>
      </c>
      <c r="AP110" s="25">
        <v>3.4708275765111001</v>
      </c>
      <c r="AQ110" s="25">
        <v>39.311200703367803</v>
      </c>
      <c r="AR110" s="25">
        <v>11.4909734832877</v>
      </c>
      <c r="AS110" s="25">
        <v>42.5975419820399</v>
      </c>
      <c r="AT110" s="25">
        <v>7.1474785462161297</v>
      </c>
      <c r="AU110" s="25">
        <v>50.592669417044497</v>
      </c>
      <c r="AV110" s="25">
        <v>7.4018526556232001</v>
      </c>
      <c r="AW110" s="25">
        <v>10617.6260054047</v>
      </c>
      <c r="AX110" s="25">
        <v>1.8370874522671199</v>
      </c>
      <c r="AY110" s="25">
        <v>1.4649450345522701</v>
      </c>
      <c r="AZ110" s="25">
        <v>44.012360221350498</v>
      </c>
      <c r="BA110" s="25">
        <v>487.45934090116299</v>
      </c>
      <c r="BC110" s="25">
        <v>1.2740622074460899</v>
      </c>
      <c r="BD110" s="25">
        <v>4606.8049314567297</v>
      </c>
      <c r="BE110" s="25">
        <v>21.775356016463</v>
      </c>
      <c r="BF110" s="25">
        <v>1.9390415055241801</v>
      </c>
      <c r="BG110" s="25">
        <v>4.2375826948243196</v>
      </c>
      <c r="BH110" s="25">
        <v>0.12539408661986401</v>
      </c>
      <c r="BI110" s="25">
        <v>3.9383428128194897E-2</v>
      </c>
      <c r="BJ110" s="25">
        <v>6.4487375357624704E-3</v>
      </c>
      <c r="BK110" s="25">
        <v>5.8544575867963501E-2</v>
      </c>
      <c r="BL110" s="25">
        <v>1.5143213301551E-2</v>
      </c>
      <c r="BM110" s="25">
        <v>0.12299557532463599</v>
      </c>
      <c r="BN110" s="25">
        <v>0.163565832516744</v>
      </c>
      <c r="BO110" s="25">
        <v>5.9078939807127501E-2</v>
      </c>
      <c r="BP110" s="25">
        <v>0.370077250526824</v>
      </c>
      <c r="BQ110" s="25">
        <v>8.2125267527637505E-2</v>
      </c>
      <c r="BR110" s="25">
        <v>0.81730469256001304</v>
      </c>
      <c r="BS110" s="25">
        <v>0.213812282514316</v>
      </c>
      <c r="BT110" s="25">
        <v>0.86982107019586896</v>
      </c>
      <c r="BU110" s="25">
        <v>0.20836245332637601</v>
      </c>
      <c r="BV110" s="25">
        <v>1.00480735868682</v>
      </c>
      <c r="BW110" s="25">
        <v>0.17451892622394999</v>
      </c>
      <c r="BX110" s="25">
        <v>131.885356350899</v>
      </c>
      <c r="BY110" s="25">
        <v>7.2122994166533103E-2</v>
      </c>
      <c r="BZ110" s="25">
        <v>7.7243816229859499E-2</v>
      </c>
      <c r="CA110" s="25">
        <v>0.714248853614455</v>
      </c>
      <c r="CB110" s="25">
        <v>6.3382381480968499</v>
      </c>
    </row>
    <row r="111" spans="1:80" x14ac:dyDescent="0.2">
      <c r="A111" s="25" t="s">
        <v>261</v>
      </c>
      <c r="E111" s="25">
        <v>0.38912517932220497</v>
      </c>
      <c r="F111" s="25">
        <v>1.66953676034533E-2</v>
      </c>
      <c r="G111" s="25">
        <v>5.2861000207481801E-2</v>
      </c>
      <c r="H111" s="25">
        <v>1.8968622185779199E-3</v>
      </c>
      <c r="I111" s="25">
        <v>18.924013154696301</v>
      </c>
      <c r="J111" s="25">
        <v>0.69297207035665798</v>
      </c>
      <c r="K111" s="25">
        <v>5.35830186539532E-2</v>
      </c>
      <c r="L111" s="25">
        <v>1.02610424929206E-3</v>
      </c>
      <c r="N111" s="25">
        <v>0.51395016427030205</v>
      </c>
      <c r="O111" s="25">
        <v>0.24773243749023299</v>
      </c>
      <c r="Q111" s="25">
        <v>334.53699999999998</v>
      </c>
      <c r="R111" s="25">
        <v>10.510999999999999</v>
      </c>
      <c r="S111" s="25">
        <v>331.952</v>
      </c>
      <c r="T111" s="25">
        <v>11.848000000000001</v>
      </c>
      <c r="U111" s="193">
        <f t="shared" si="6"/>
        <v>11.963691205376374</v>
      </c>
      <c r="V111" s="25">
        <v>352.548</v>
      </c>
      <c r="W111" s="25">
        <v>43.262999999999998</v>
      </c>
      <c r="X111" s="193">
        <f t="shared" si="7"/>
        <v>43.298896305882899</v>
      </c>
      <c r="Z111" s="25">
        <v>75.349449137163106</v>
      </c>
      <c r="AA111" s="25">
        <v>139873.46230226901</v>
      </c>
      <c r="AB111" s="25">
        <v>413.60573525110499</v>
      </c>
      <c r="AC111" s="25">
        <v>68.774239775787606</v>
      </c>
      <c r="AD111" s="25">
        <v>83.122141803523476</v>
      </c>
      <c r="AE111" s="25">
        <v>461.39867533962598</v>
      </c>
      <c r="AF111" s="25">
        <v>4.2112717035828497</v>
      </c>
      <c r="AG111" s="25">
        <v>3.8612717035828497</v>
      </c>
      <c r="AH111" s="25">
        <v>2.1130975224045801E-3</v>
      </c>
      <c r="AI111" s="25">
        <v>1.6439009570334201E-2</v>
      </c>
      <c r="AJ111" s="25">
        <v>1.7901389977256701</v>
      </c>
      <c r="AK111" s="25">
        <v>0.12563595279739601</v>
      </c>
      <c r="AL111" s="25">
        <v>1.66820310164983</v>
      </c>
      <c r="AM111" s="25">
        <v>2.9000007734792601</v>
      </c>
      <c r="AN111" s="25">
        <v>0.78330691738119895</v>
      </c>
      <c r="AO111" s="25">
        <v>12.154573725988699</v>
      </c>
      <c r="AP111" s="25">
        <v>4.5213831010747203</v>
      </c>
      <c r="AQ111" s="25">
        <v>49.457393397585797</v>
      </c>
      <c r="AR111" s="25">
        <v>14.026905046537999</v>
      </c>
      <c r="AS111" s="25">
        <v>52.252873325818101</v>
      </c>
      <c r="AT111" s="25">
        <v>8.6805039996249391</v>
      </c>
      <c r="AU111" s="25">
        <v>61.501048218445803</v>
      </c>
      <c r="AV111" s="25">
        <v>8.6128490610596309</v>
      </c>
      <c r="AW111" s="25">
        <v>10466.1321165195</v>
      </c>
      <c r="AX111" s="25">
        <v>2.2114075437893201</v>
      </c>
      <c r="AY111" s="25">
        <v>1.71917748333914</v>
      </c>
      <c r="AZ111" s="25">
        <v>56.083029958172503</v>
      </c>
      <c r="BA111" s="25">
        <v>602.09139694596195</v>
      </c>
      <c r="BC111" s="25">
        <v>1.7504123137962699</v>
      </c>
      <c r="BD111" s="25">
        <v>4482.58600291115</v>
      </c>
      <c r="BE111" s="25">
        <v>21.3886173573399</v>
      </c>
      <c r="BF111" s="25">
        <v>2.1208575000198202</v>
      </c>
      <c r="BG111" s="25">
        <v>7.6344607096634798</v>
      </c>
      <c r="BH111" s="25">
        <v>0.164040186101654</v>
      </c>
      <c r="BI111" s="25">
        <v>3.63242731012728E-2</v>
      </c>
      <c r="BJ111" s="25">
        <v>6.6142888050119402E-3</v>
      </c>
      <c r="BK111" s="25">
        <v>8.1109202391570004E-2</v>
      </c>
      <c r="BL111" s="25">
        <v>1.8321164180545999E-2</v>
      </c>
      <c r="BM111" s="25">
        <v>0.108448813613156</v>
      </c>
      <c r="BN111" s="25">
        <v>0.18279609944259601</v>
      </c>
      <c r="BO111" s="25">
        <v>6.8458080304412597E-2</v>
      </c>
      <c r="BP111" s="25">
        <v>0.58100688472093698</v>
      </c>
      <c r="BQ111" s="25">
        <v>0.131053842466197</v>
      </c>
      <c r="BR111" s="25">
        <v>1.16334845099144</v>
      </c>
      <c r="BS111" s="25">
        <v>0.307513465247433</v>
      </c>
      <c r="BT111" s="25">
        <v>1.27141454281074</v>
      </c>
      <c r="BU111" s="25">
        <v>0.188985911596706</v>
      </c>
      <c r="BV111" s="25">
        <v>1.5037719173472499</v>
      </c>
      <c r="BW111" s="25">
        <v>0.20944920642748999</v>
      </c>
      <c r="BX111" s="25">
        <v>166.18872481023701</v>
      </c>
      <c r="BY111" s="25">
        <v>7.0142778953550394E-2</v>
      </c>
      <c r="BZ111" s="25">
        <v>0.102205755787026</v>
      </c>
      <c r="CA111" s="25">
        <v>1.15343508832912</v>
      </c>
      <c r="CB111" s="25">
        <v>13.741279337369701</v>
      </c>
    </row>
    <row r="113" spans="1:81" x14ac:dyDescent="0.2">
      <c r="A113" s="194" t="s">
        <v>50</v>
      </c>
      <c r="D113" s="194"/>
      <c r="E113" s="194"/>
      <c r="F113" s="194"/>
      <c r="G113" s="194"/>
      <c r="H113" s="194"/>
      <c r="I113" s="194"/>
      <c r="J113" s="194"/>
      <c r="K113" s="194"/>
      <c r="L113" s="194"/>
      <c r="M113" s="194"/>
      <c r="N113" s="194"/>
      <c r="O113" s="194"/>
      <c r="Z113" s="194"/>
      <c r="AA113" s="194"/>
      <c r="AB113" s="194"/>
      <c r="AC113" s="194"/>
      <c r="AD113" s="194"/>
      <c r="AE113" s="194"/>
      <c r="AF113" s="194"/>
      <c r="AG113" s="194"/>
      <c r="AH113" s="194"/>
      <c r="AI113" s="194"/>
      <c r="AJ113" s="194"/>
      <c r="AK113" s="194"/>
      <c r="AL113" s="194"/>
      <c r="AM113" s="194"/>
      <c r="AN113" s="194"/>
      <c r="AO113" s="194"/>
      <c r="AP113" s="194"/>
      <c r="AQ113" s="194"/>
      <c r="AR113" s="194"/>
      <c r="AS113" s="194"/>
      <c r="AT113" s="194"/>
      <c r="AU113" s="194"/>
      <c r="AV113" s="194"/>
      <c r="AW113" s="194"/>
      <c r="AX113" s="194"/>
      <c r="AY113" s="194"/>
      <c r="AZ113" s="194"/>
      <c r="BA113" s="194"/>
      <c r="BB113" s="194"/>
      <c r="BC113" s="194"/>
      <c r="BD113" s="194"/>
      <c r="BE113" s="194"/>
      <c r="BF113" s="194"/>
      <c r="BG113" s="194"/>
      <c r="BH113" s="194"/>
      <c r="BI113" s="194"/>
      <c r="BJ113" s="194"/>
      <c r="BK113" s="194"/>
      <c r="BL113" s="194"/>
      <c r="BM113" s="194"/>
      <c r="BN113" s="194"/>
      <c r="BO113" s="194"/>
      <c r="BP113" s="194"/>
      <c r="BQ113" s="194"/>
      <c r="BR113" s="194"/>
      <c r="BS113" s="194"/>
      <c r="BT113" s="194"/>
      <c r="BU113" s="194"/>
      <c r="BV113" s="194"/>
      <c r="BW113" s="194"/>
      <c r="BX113" s="194"/>
      <c r="BY113" s="194"/>
      <c r="BZ113" s="194"/>
      <c r="CA113" s="194"/>
      <c r="CB113" s="194"/>
    </row>
    <row r="114" spans="1:81" x14ac:dyDescent="0.2">
      <c r="A114" s="25" t="s">
        <v>262</v>
      </c>
      <c r="E114" s="25">
        <v>0.51138149358137697</v>
      </c>
      <c r="F114" s="25">
        <v>2.56816296639076E-2</v>
      </c>
      <c r="G114" s="25">
        <v>6.7003303423975702E-2</v>
      </c>
      <c r="H114" s="25">
        <v>2.5456892874809399E-3</v>
      </c>
      <c r="I114" s="25">
        <v>14.9567791631123</v>
      </c>
      <c r="J114" s="25">
        <v>0.57120721742418701</v>
      </c>
      <c r="K114" s="25">
        <v>5.5471261715481897E-2</v>
      </c>
      <c r="L114" s="25">
        <v>2.0716267750681698E-3</v>
      </c>
      <c r="N114" s="25">
        <v>0.10519069376215601</v>
      </c>
      <c r="O114" s="25">
        <v>0.439614661971026</v>
      </c>
      <c r="Q114" s="25">
        <v>419.21100000000001</v>
      </c>
      <c r="R114" s="25">
        <v>13.736000000000001</v>
      </c>
      <c r="S114" s="25">
        <v>417.20600000000002</v>
      </c>
      <c r="T114" s="25">
        <v>15.429</v>
      </c>
      <c r="U114" s="193">
        <f t="shared" ref="U114:U129" si="8">SQRT(T114^2+(S114/100*$V$4)^2+$V$5^2)</f>
        <v>15.569378990855737</v>
      </c>
      <c r="V114" s="25">
        <v>430.25400000000002</v>
      </c>
      <c r="W114" s="25">
        <v>83.251999999999995</v>
      </c>
      <c r="X114" s="193">
        <f t="shared" ref="X114:X129" si="9">SQRT(W114^2+(V114/100*$V$4)^2+$V$5^2)</f>
        <v>83.279790265183181</v>
      </c>
      <c r="Z114" s="25">
        <v>0.59153906628306796</v>
      </c>
      <c r="AA114" s="25">
        <v>137373.17531748899</v>
      </c>
      <c r="AB114" s="25">
        <v>163.60525284836001</v>
      </c>
      <c r="AC114" s="25">
        <v>8.1036309853559594</v>
      </c>
      <c r="AD114" s="25">
        <v>9.7942364188128277</v>
      </c>
      <c r="AE114" s="25">
        <v>630.47713534547097</v>
      </c>
      <c r="AF114" s="25">
        <v>0.71340910483565101</v>
      </c>
      <c r="AG114" s="25">
        <v>0.36340910483565103</v>
      </c>
      <c r="AH114" s="25">
        <v>8.7407901854743106E-2</v>
      </c>
      <c r="AI114" s="25">
        <v>6.1434752673066402E-3</v>
      </c>
      <c r="AJ114" s="25">
        <v>3.1693695836564899</v>
      </c>
      <c r="AK114" s="25">
        <v>3.2391522453862003E-2</v>
      </c>
      <c r="AL114" s="25">
        <v>0.69963426822366304</v>
      </c>
      <c r="AM114" s="25">
        <v>1.55025527599709</v>
      </c>
      <c r="AN114" s="25">
        <v>0.381229650752969</v>
      </c>
      <c r="AO114" s="25">
        <v>9.9978115218021806</v>
      </c>
      <c r="AP114" s="25">
        <v>3.5608572987734801</v>
      </c>
      <c r="AQ114" s="25">
        <v>48.499400118659103</v>
      </c>
      <c r="AR114" s="25">
        <v>20.3213627957178</v>
      </c>
      <c r="AS114" s="25">
        <v>106.905647494199</v>
      </c>
      <c r="AT114" s="25">
        <v>24.087261150877499</v>
      </c>
      <c r="AU114" s="25">
        <v>223.06826620605901</v>
      </c>
      <c r="AV114" s="25">
        <v>47.471741226312503</v>
      </c>
      <c r="AW114" s="25">
        <v>8770.0142826122901</v>
      </c>
      <c r="AX114" s="25">
        <v>0.23426864324879201</v>
      </c>
      <c r="AY114" s="25">
        <v>1.56634897935589</v>
      </c>
      <c r="AZ114" s="25">
        <v>43.822252652040397</v>
      </c>
      <c r="BA114" s="25">
        <v>139.368620595366</v>
      </c>
      <c r="BC114" s="25">
        <v>1.25210347767465</v>
      </c>
      <c r="BD114" s="25">
        <v>3796.6439992426599</v>
      </c>
      <c r="BE114" s="25">
        <v>14.831061468773701</v>
      </c>
      <c r="BF114" s="25">
        <v>0.68464637269376405</v>
      </c>
      <c r="BG114" s="25">
        <v>12.9131117658936</v>
      </c>
      <c r="BH114" s="25">
        <v>6.4815311801840303E-2</v>
      </c>
      <c r="BI114" s="25">
        <v>6.7826033180668099E-2</v>
      </c>
      <c r="BJ114" s="25">
        <v>5.9895904318638402E-3</v>
      </c>
      <c r="BK114" s="25">
        <v>0.13359250849610499</v>
      </c>
      <c r="BL114" s="25">
        <v>1.18039544884088E-2</v>
      </c>
      <c r="BM114" s="25">
        <v>0.133984749842811</v>
      </c>
      <c r="BN114" s="25">
        <v>0.12250831017760901</v>
      </c>
      <c r="BO114" s="25">
        <v>4.9640805946001398E-2</v>
      </c>
      <c r="BP114" s="25">
        <v>0.57190095418625597</v>
      </c>
      <c r="BQ114" s="25">
        <v>0.106918039172177</v>
      </c>
      <c r="BR114" s="25">
        <v>1.2040604675775</v>
      </c>
      <c r="BS114" s="25">
        <v>0.401904042951651</v>
      </c>
      <c r="BT114" s="25">
        <v>2.3403230054774502</v>
      </c>
      <c r="BU114" s="25">
        <v>0.52116683533786201</v>
      </c>
      <c r="BV114" s="25">
        <v>5.1411049586352799</v>
      </c>
      <c r="BW114" s="25">
        <v>0.82784350514530103</v>
      </c>
      <c r="BX114" s="25">
        <v>117.689346283981</v>
      </c>
      <c r="BY114" s="25">
        <v>2.0620658277702202E-2</v>
      </c>
      <c r="BZ114" s="25">
        <v>9.0180030169557404E-2</v>
      </c>
      <c r="CA114" s="25">
        <v>1.1411947867115599</v>
      </c>
      <c r="CB114" s="25">
        <v>3.8250286680830898</v>
      </c>
    </row>
    <row r="115" spans="1:81" x14ac:dyDescent="0.2">
      <c r="A115" s="25" t="s">
        <v>263</v>
      </c>
      <c r="E115" s="25">
        <v>0.50527826743865101</v>
      </c>
      <c r="F115" s="25">
        <v>2.1551034397072399E-2</v>
      </c>
      <c r="G115" s="25">
        <v>6.6845160368800297E-2</v>
      </c>
      <c r="H115" s="25">
        <v>2.3848647312006499E-3</v>
      </c>
      <c r="I115" s="25">
        <v>14.978249859137399</v>
      </c>
      <c r="J115" s="25">
        <v>0.533289064249307</v>
      </c>
      <c r="K115" s="25">
        <v>5.4900646897322901E-2</v>
      </c>
      <c r="L115" s="25">
        <v>9.5001066077195901E-4</v>
      </c>
      <c r="N115" s="25">
        <v>0.62001822966207498</v>
      </c>
      <c r="O115" s="25">
        <v>0.14094134565278499</v>
      </c>
      <c r="Q115" s="25">
        <v>415.18599999999998</v>
      </c>
      <c r="R115" s="25">
        <v>12.721</v>
      </c>
      <c r="S115" s="25">
        <v>416.62700000000001</v>
      </c>
      <c r="T115" s="25">
        <v>14.365</v>
      </c>
      <c r="U115" s="193">
        <f t="shared" si="8"/>
        <v>14.515256678000048</v>
      </c>
      <c r="V115" s="25">
        <v>407.18700000000001</v>
      </c>
      <c r="W115" s="25">
        <v>38.722000000000001</v>
      </c>
      <c r="X115" s="193">
        <f t="shared" si="9"/>
        <v>38.775486010161437</v>
      </c>
      <c r="Z115" s="25">
        <v>-1.780765587458</v>
      </c>
      <c r="AA115" s="25">
        <v>144267.362612472</v>
      </c>
      <c r="AB115" s="25">
        <v>200.09768983847101</v>
      </c>
      <c r="AC115" s="25">
        <v>5.9690863067488804</v>
      </c>
      <c r="AD115" s="25">
        <v>7.2143761973175309</v>
      </c>
      <c r="AE115" s="25">
        <v>1122.3494207132001</v>
      </c>
      <c r="AF115" s="25">
        <v>0.86894617925870699</v>
      </c>
      <c r="AG115" s="25">
        <v>0.51894617925870701</v>
      </c>
      <c r="AH115" s="25">
        <v>9.21669798868637E-3</v>
      </c>
      <c r="AI115" s="25">
        <v>7.9125328113831203E-3</v>
      </c>
      <c r="AJ115" s="25">
        <v>5.1527230331126601</v>
      </c>
      <c r="AK115" s="25">
        <v>0.124904629522472</v>
      </c>
      <c r="AL115" s="25">
        <v>1.93148979402053</v>
      </c>
      <c r="AM115" s="25">
        <v>3.18782649381318</v>
      </c>
      <c r="AN115" s="25">
        <v>0.62921700539777004</v>
      </c>
      <c r="AO115" s="25">
        <v>17.086995206096599</v>
      </c>
      <c r="AP115" s="25">
        <v>5.97909677749261</v>
      </c>
      <c r="AQ115" s="25">
        <v>80.221543451261894</v>
      </c>
      <c r="AR115" s="25">
        <v>33.380982031005502</v>
      </c>
      <c r="AS115" s="25">
        <v>178.78708408689599</v>
      </c>
      <c r="AT115" s="25">
        <v>41.734700572101502</v>
      </c>
      <c r="AU115" s="25">
        <v>404.47394554018501</v>
      </c>
      <c r="AV115" s="25">
        <v>88.948225310009306</v>
      </c>
      <c r="AW115" s="25">
        <v>8306.4945488724898</v>
      </c>
      <c r="AX115" s="25">
        <v>0.30848673351349498</v>
      </c>
      <c r="AY115" s="25">
        <v>5.3050905752329403</v>
      </c>
      <c r="AZ115" s="25">
        <v>130.51450350072301</v>
      </c>
      <c r="BA115" s="25">
        <v>332.868801030584</v>
      </c>
      <c r="BC115" s="25">
        <v>1.0065909319584101</v>
      </c>
      <c r="BD115" s="25">
        <v>3729.0368347235299</v>
      </c>
      <c r="BE115" s="25">
        <v>17.335040457327601</v>
      </c>
      <c r="BF115" s="25">
        <v>0.53416512838872998</v>
      </c>
      <c r="BG115" s="25">
        <v>28.549179257150001</v>
      </c>
      <c r="BH115" s="25">
        <v>5.59009372000564E-2</v>
      </c>
      <c r="BI115" s="25">
        <v>3.9490777336413901E-2</v>
      </c>
      <c r="BJ115" s="25">
        <v>5.3700770723584604E-3</v>
      </c>
      <c r="BK115" s="25">
        <v>0.132868116967923</v>
      </c>
      <c r="BL115" s="25">
        <v>1.5132568400400901E-2</v>
      </c>
      <c r="BM115" s="25">
        <v>0.19716148042617301</v>
      </c>
      <c r="BN115" s="25">
        <v>0.27457900983000599</v>
      </c>
      <c r="BO115" s="25">
        <v>5.1240155892760798E-2</v>
      </c>
      <c r="BP115" s="25">
        <v>0.79843001836826799</v>
      </c>
      <c r="BQ115" s="25">
        <v>0.265892539072284</v>
      </c>
      <c r="BR115" s="25">
        <v>2.9822337654906499</v>
      </c>
      <c r="BS115" s="25">
        <v>1.1117501635715901</v>
      </c>
      <c r="BT115" s="25">
        <v>4.5926580183965697</v>
      </c>
      <c r="BU115" s="25">
        <v>0.75560755722587802</v>
      </c>
      <c r="BV115" s="25">
        <v>7.1653109276091502</v>
      </c>
      <c r="BW115" s="25">
        <v>1.49083593100378</v>
      </c>
      <c r="BX115" s="25">
        <v>127.91663710061199</v>
      </c>
      <c r="BY115" s="25">
        <v>2.1619550672732801E-2</v>
      </c>
      <c r="BZ115" s="25">
        <v>0.23315854867395999</v>
      </c>
      <c r="CA115" s="25">
        <v>3.5976574769576701</v>
      </c>
      <c r="CB115" s="25">
        <v>6.7524191701383902</v>
      </c>
    </row>
    <row r="116" spans="1:81" x14ac:dyDescent="0.2">
      <c r="A116" s="25" t="s">
        <v>264</v>
      </c>
      <c r="E116" s="25">
        <v>0.495836856791396</v>
      </c>
      <c r="F116" s="25">
        <v>2.2329029199515901E-2</v>
      </c>
      <c r="G116" s="25">
        <v>6.5598043498151695E-2</v>
      </c>
      <c r="H116" s="25">
        <v>2.2913610025674302E-3</v>
      </c>
      <c r="I116" s="25">
        <v>15.200128512055301</v>
      </c>
      <c r="J116" s="25">
        <v>0.49080560254722999</v>
      </c>
      <c r="K116" s="25">
        <v>5.49308654764274E-2</v>
      </c>
      <c r="L116" s="25">
        <v>1.39859966699098E-3</v>
      </c>
      <c r="N116" s="25">
        <v>0.24357945895657501</v>
      </c>
      <c r="O116" s="25">
        <v>0.25519741878549101</v>
      </c>
      <c r="Q116" s="25">
        <v>410.38400000000001</v>
      </c>
      <c r="R116" s="25">
        <v>12.038</v>
      </c>
      <c r="S116" s="25">
        <v>410.73500000000001</v>
      </c>
      <c r="T116" s="25">
        <v>12.849</v>
      </c>
      <c r="U116" s="193">
        <f t="shared" si="8"/>
        <v>13.012085997472695</v>
      </c>
      <c r="V116" s="25">
        <v>408.41</v>
      </c>
      <c r="W116" s="25">
        <v>56.98</v>
      </c>
      <c r="X116" s="193">
        <f t="shared" si="9"/>
        <v>57.016579765911068</v>
      </c>
      <c r="Z116" s="25">
        <v>-0.88286055352926196</v>
      </c>
      <c r="AA116" s="25">
        <v>145731.02586344199</v>
      </c>
      <c r="AB116" s="25">
        <v>147.592566348823</v>
      </c>
      <c r="AC116" s="25">
        <v>7.0695794732679103</v>
      </c>
      <c r="AD116" s="25">
        <v>8.5444577705842679</v>
      </c>
      <c r="AE116" s="25">
        <v>1102.49881781043</v>
      </c>
      <c r="AF116" s="25">
        <v>0.55765791884632598</v>
      </c>
      <c r="AG116" s="25">
        <v>0.20765791884632601</v>
      </c>
      <c r="AH116" s="25">
        <v>-1.6020176780633701E-3</v>
      </c>
      <c r="AI116" s="25">
        <v>1.72896476662158E-2</v>
      </c>
      <c r="AJ116" s="25">
        <v>3.5366708775634801</v>
      </c>
      <c r="AK116" s="25">
        <v>0.19041230729848299</v>
      </c>
      <c r="AL116" s="25">
        <v>2.6826601785828701</v>
      </c>
      <c r="AM116" s="25">
        <v>4.4320981702678797</v>
      </c>
      <c r="AN116" s="25">
        <v>0.81549899912810198</v>
      </c>
      <c r="AO116" s="25">
        <v>22.682688527149899</v>
      </c>
      <c r="AP116" s="25">
        <v>7.3416800191342899</v>
      </c>
      <c r="AQ116" s="25">
        <v>88.972168894613006</v>
      </c>
      <c r="AR116" s="25">
        <v>34.930435571060897</v>
      </c>
      <c r="AS116" s="25">
        <v>166.44262519433801</v>
      </c>
      <c r="AT116" s="25">
        <v>34.772997821772698</v>
      </c>
      <c r="AU116" s="25">
        <v>307.72877068392398</v>
      </c>
      <c r="AV116" s="25">
        <v>64.048100249800598</v>
      </c>
      <c r="AW116" s="25">
        <v>8001.0978934289597</v>
      </c>
      <c r="AX116" s="25">
        <v>0.17820217977203801</v>
      </c>
      <c r="AY116" s="25">
        <v>2.47423760517131</v>
      </c>
      <c r="AZ116" s="25">
        <v>63.543586470151901</v>
      </c>
      <c r="BA116" s="25">
        <v>136.598917177244</v>
      </c>
      <c r="BC116" s="25">
        <v>1.03823898068345</v>
      </c>
      <c r="BD116" s="25">
        <v>3496.9760860875299</v>
      </c>
      <c r="BE116" s="25">
        <v>19.106845503921701</v>
      </c>
      <c r="BF116" s="25">
        <v>0.618195365145493</v>
      </c>
      <c r="BG116" s="25">
        <v>23.5574355182491</v>
      </c>
      <c r="BH116" s="25">
        <v>4.7772534731972197E-2</v>
      </c>
      <c r="BI116" s="25">
        <v>4.03125237465288E-2</v>
      </c>
      <c r="BJ116" s="25">
        <v>8.5291307064481701E-3</v>
      </c>
      <c r="BK116" s="25">
        <v>0.10025759629224</v>
      </c>
      <c r="BL116" s="25">
        <v>1.54375744483011E-2</v>
      </c>
      <c r="BM116" s="25">
        <v>0.19581725201062</v>
      </c>
      <c r="BN116" s="25">
        <v>0.311637798161506</v>
      </c>
      <c r="BO116" s="25">
        <v>6.2884234960213004E-2</v>
      </c>
      <c r="BP116" s="25">
        <v>0.94134306535341905</v>
      </c>
      <c r="BQ116" s="25">
        <v>0.21277701548592201</v>
      </c>
      <c r="BR116" s="25">
        <v>2.4564373074813499</v>
      </c>
      <c r="BS116" s="25">
        <v>0.87841624443386201</v>
      </c>
      <c r="BT116" s="25">
        <v>3.78791091301827</v>
      </c>
      <c r="BU116" s="25">
        <v>0.77260554257617198</v>
      </c>
      <c r="BV116" s="25">
        <v>6.2028441862065398</v>
      </c>
      <c r="BW116" s="25">
        <v>1.1560540013854199</v>
      </c>
      <c r="BX116" s="25">
        <v>112.729885127625</v>
      </c>
      <c r="BY116" s="25">
        <v>1.52282989626397E-2</v>
      </c>
      <c r="BZ116" s="25">
        <v>9.4561048214661506E-2</v>
      </c>
      <c r="CA116" s="25">
        <v>1.7678635033267001</v>
      </c>
      <c r="CB116" s="25">
        <v>2.2970505999705502</v>
      </c>
    </row>
    <row r="117" spans="1:81" x14ac:dyDescent="0.2">
      <c r="A117" s="25" t="s">
        <v>265</v>
      </c>
      <c r="E117" s="25">
        <v>0.50066353786802598</v>
      </c>
      <c r="F117" s="25">
        <v>2.08640372856011E-2</v>
      </c>
      <c r="G117" s="25">
        <v>6.5914574523110794E-2</v>
      </c>
      <c r="H117" s="25">
        <v>2.2898090341214798E-3</v>
      </c>
      <c r="I117" s="25">
        <v>15.164552178089901</v>
      </c>
      <c r="J117" s="25">
        <v>0.53114859683217497</v>
      </c>
      <c r="K117" s="25">
        <v>5.5192544058871501E-2</v>
      </c>
      <c r="L117" s="25">
        <v>1.0931389732660099E-3</v>
      </c>
      <c r="N117" s="25">
        <v>0.30604023008465803</v>
      </c>
      <c r="O117" s="25">
        <v>0.37659129516536799</v>
      </c>
      <c r="Q117" s="25">
        <v>412.78699999999998</v>
      </c>
      <c r="R117" s="25">
        <v>11.231999999999999</v>
      </c>
      <c r="S117" s="25">
        <v>411.66899999999998</v>
      </c>
      <c r="T117" s="25">
        <v>13.968</v>
      </c>
      <c r="U117" s="193">
        <f t="shared" si="8"/>
        <v>14.118845850104922</v>
      </c>
      <c r="V117" s="25">
        <v>419.04500000000002</v>
      </c>
      <c r="W117" s="25">
        <v>44.223999999999997</v>
      </c>
      <c r="X117" s="193">
        <f t="shared" si="9"/>
        <v>44.273605498091349</v>
      </c>
      <c r="Z117" s="25">
        <v>1.9685144181363301</v>
      </c>
      <c r="AA117" s="25">
        <v>144014.399793911</v>
      </c>
      <c r="AB117" s="25">
        <v>229.93554515488</v>
      </c>
      <c r="AC117" s="25">
        <v>7.8626887228620497</v>
      </c>
      <c r="AD117" s="25">
        <v>9.5030280103335336</v>
      </c>
      <c r="AE117" s="25">
        <v>714.36346991847199</v>
      </c>
      <c r="AF117" s="25">
        <v>0.70475728039605601</v>
      </c>
      <c r="AG117" s="25">
        <v>0.35475728039605603</v>
      </c>
      <c r="AH117" s="25">
        <v>5.38885830910075E-3</v>
      </c>
      <c r="AI117" s="25">
        <v>1.1392426548952599E-3</v>
      </c>
      <c r="AJ117" s="25">
        <v>5.3923604326943799</v>
      </c>
      <c r="AK117" s="25">
        <v>6.4597976943185198E-2</v>
      </c>
      <c r="AL117" s="25">
        <v>0.99849669099773097</v>
      </c>
      <c r="AM117" s="25">
        <v>1.85342905087693</v>
      </c>
      <c r="AN117" s="25">
        <v>0.49501063950240398</v>
      </c>
      <c r="AO117" s="25">
        <v>11.178015040905599</v>
      </c>
      <c r="AP117" s="25">
        <v>4.0746727650448804</v>
      </c>
      <c r="AQ117" s="25">
        <v>52.992157844213203</v>
      </c>
      <c r="AR117" s="25">
        <v>22.344724879478299</v>
      </c>
      <c r="AS117" s="25">
        <v>113.847792613133</v>
      </c>
      <c r="AT117" s="25">
        <v>25.3573892306927</v>
      </c>
      <c r="AU117" s="25">
        <v>234.54454640393399</v>
      </c>
      <c r="AV117" s="25">
        <v>48.933545452415899</v>
      </c>
      <c r="AW117" s="25">
        <v>8680.5538299424807</v>
      </c>
      <c r="AX117" s="25">
        <v>0.27486176757202702</v>
      </c>
      <c r="AY117" s="25">
        <v>6.9683583050918001</v>
      </c>
      <c r="AZ117" s="25">
        <v>173.59710188136199</v>
      </c>
      <c r="BA117" s="25">
        <v>434.07541736592299</v>
      </c>
      <c r="BC117" s="25">
        <v>0.742039965252145</v>
      </c>
      <c r="BD117" s="25">
        <v>3242.1480014926201</v>
      </c>
      <c r="BE117" s="25">
        <v>20.6784883125212</v>
      </c>
      <c r="BF117" s="25">
        <v>0.54878068279381598</v>
      </c>
      <c r="BG117" s="25">
        <v>9.6764283331815601</v>
      </c>
      <c r="BH117" s="25">
        <v>5.1026394310640197E-2</v>
      </c>
      <c r="BI117" s="25">
        <v>4.5462012962025601E-2</v>
      </c>
      <c r="BJ117" s="25">
        <v>3.5081462739170802E-3</v>
      </c>
      <c r="BK117" s="25">
        <v>0.124223622700544</v>
      </c>
      <c r="BL117" s="25">
        <v>1.0066580737751201E-2</v>
      </c>
      <c r="BM117" s="25">
        <v>0.100417943145426</v>
      </c>
      <c r="BN117" s="25">
        <v>0.154959450687292</v>
      </c>
      <c r="BO117" s="25">
        <v>4.1160697059873297E-2</v>
      </c>
      <c r="BP117" s="25">
        <v>0.41235127316713099</v>
      </c>
      <c r="BQ117" s="25">
        <v>0.11033825729005001</v>
      </c>
      <c r="BR117" s="25">
        <v>0.85447356558016696</v>
      </c>
      <c r="BS117" s="25">
        <v>0.50627377027138198</v>
      </c>
      <c r="BT117" s="25">
        <v>2.1323847684049699</v>
      </c>
      <c r="BU117" s="25">
        <v>0.53246161639411504</v>
      </c>
      <c r="BV117" s="25">
        <v>3.5222693920180599</v>
      </c>
      <c r="BW117" s="25">
        <v>0.76933359916640398</v>
      </c>
      <c r="BX117" s="25">
        <v>132.31358384711399</v>
      </c>
      <c r="BY117" s="25">
        <v>2.2550610551665701E-2</v>
      </c>
      <c r="BZ117" s="25">
        <v>0.23027452581176799</v>
      </c>
      <c r="CA117" s="25">
        <v>3.5817257400457501</v>
      </c>
      <c r="CB117" s="25">
        <v>8.6758692507679402</v>
      </c>
    </row>
    <row r="118" spans="1:81" x14ac:dyDescent="0.2">
      <c r="A118" s="25" t="s">
        <v>266</v>
      </c>
      <c r="E118" s="25">
        <v>0.490935086337216</v>
      </c>
      <c r="F118" s="25">
        <v>2.1331898561032101E-2</v>
      </c>
      <c r="G118" s="25">
        <v>6.40031834946065E-2</v>
      </c>
      <c r="H118" s="25">
        <v>2.38924361321164E-3</v>
      </c>
      <c r="I118" s="25">
        <v>15.5526074512835</v>
      </c>
      <c r="J118" s="25">
        <v>0.50559107880510701</v>
      </c>
      <c r="K118" s="25">
        <v>5.5545700138302699E-2</v>
      </c>
      <c r="L118" s="25">
        <v>1.24769126206215E-3</v>
      </c>
      <c r="N118" s="25">
        <v>0.47385002168571</v>
      </c>
      <c r="O118" s="25">
        <v>0.40602374529361501</v>
      </c>
      <c r="Q118" s="25">
        <v>406.41899999999998</v>
      </c>
      <c r="R118" s="25">
        <v>10.423</v>
      </c>
      <c r="S118" s="25">
        <v>401.71</v>
      </c>
      <c r="T118" s="25">
        <v>12.66</v>
      </c>
      <c r="U118" s="193">
        <f t="shared" si="8"/>
        <v>12.818341277345521</v>
      </c>
      <c r="V118" s="25">
        <v>433.26499999999999</v>
      </c>
      <c r="W118" s="25">
        <v>50.05</v>
      </c>
      <c r="X118" s="193">
        <f t="shared" si="9"/>
        <v>50.096860819871985</v>
      </c>
      <c r="Z118" s="25">
        <v>-0.56577640320824596</v>
      </c>
      <c r="AA118" s="25">
        <v>140862.81865725701</v>
      </c>
      <c r="AB118" s="25">
        <v>177.42435404761</v>
      </c>
      <c r="AC118" s="25">
        <v>10.1638737509129</v>
      </c>
      <c r="AD118" s="25">
        <v>12.284293624339332</v>
      </c>
      <c r="AE118" s="25">
        <v>1745.6395297705001</v>
      </c>
      <c r="AF118" s="25">
        <v>0.66188093288594996</v>
      </c>
      <c r="AG118" s="25">
        <v>0.31188093288594998</v>
      </c>
      <c r="AH118" s="25">
        <v>-1.7216906106888199E-3</v>
      </c>
      <c r="AI118" s="25">
        <v>3.0442048213139901E-2</v>
      </c>
      <c r="AJ118" s="25">
        <v>3.53313615349952</v>
      </c>
      <c r="AK118" s="25">
        <v>0.245752943159529</v>
      </c>
      <c r="AL118" s="25">
        <v>3.57993349135615</v>
      </c>
      <c r="AM118" s="25">
        <v>5.7811178958003602</v>
      </c>
      <c r="AN118" s="25">
        <v>1.24228042263382</v>
      </c>
      <c r="AO118" s="25">
        <v>33.614405369806903</v>
      </c>
      <c r="AP118" s="25">
        <v>11.8532058497173</v>
      </c>
      <c r="AQ118" s="25">
        <v>145.41713470587601</v>
      </c>
      <c r="AR118" s="25">
        <v>54.900136372248603</v>
      </c>
      <c r="AS118" s="25">
        <v>256.34025227981499</v>
      </c>
      <c r="AT118" s="25">
        <v>50.736626274231099</v>
      </c>
      <c r="AU118" s="25">
        <v>429.81982135967303</v>
      </c>
      <c r="AV118" s="25">
        <v>86.172303299702307</v>
      </c>
      <c r="AW118" s="25">
        <v>7106.9562033547099</v>
      </c>
      <c r="AX118" s="25">
        <v>0.202536279915459</v>
      </c>
      <c r="AY118" s="25">
        <v>5.69237289011763</v>
      </c>
      <c r="AZ118" s="25">
        <v>148.71492541588401</v>
      </c>
      <c r="BA118" s="25">
        <v>236.877223956216</v>
      </c>
      <c r="BC118" s="25">
        <v>0.88438222478628603</v>
      </c>
      <c r="BD118" s="25">
        <v>2851.54447274931</v>
      </c>
      <c r="BE118" s="25">
        <v>21.151140142695599</v>
      </c>
      <c r="BF118" s="25">
        <v>0.64854161243671105</v>
      </c>
      <c r="BG118" s="25">
        <v>109.130202836534</v>
      </c>
      <c r="BH118" s="25">
        <v>5.6239064573760898E-2</v>
      </c>
      <c r="BI118" s="25">
        <v>6.0642246008572202E-2</v>
      </c>
      <c r="BJ118" s="25">
        <v>8.4338780143396394E-3</v>
      </c>
      <c r="BK118" s="25">
        <v>0.163149282805686</v>
      </c>
      <c r="BL118" s="25">
        <v>2.5103789307574498E-2</v>
      </c>
      <c r="BM118" s="25">
        <v>0.25789085872926198</v>
      </c>
      <c r="BN118" s="25">
        <v>0.29566884881098299</v>
      </c>
      <c r="BO118" s="25">
        <v>8.9902347303184305E-2</v>
      </c>
      <c r="BP118" s="25">
        <v>1.3248663344431699</v>
      </c>
      <c r="BQ118" s="25">
        <v>0.548829079831887</v>
      </c>
      <c r="BR118" s="25">
        <v>7.35987447024098</v>
      </c>
      <c r="BS118" s="25">
        <v>3.52031937832824</v>
      </c>
      <c r="BT118" s="25">
        <v>15.807300184273</v>
      </c>
      <c r="BU118" s="25">
        <v>3.0888356581525001</v>
      </c>
      <c r="BV118" s="25">
        <v>26.626848599178601</v>
      </c>
      <c r="BW118" s="25">
        <v>5.7665475258138796</v>
      </c>
      <c r="BX118" s="25">
        <v>141.73870480942</v>
      </c>
      <c r="BY118" s="25">
        <v>2.24621790056245E-2</v>
      </c>
      <c r="BZ118" s="25">
        <v>0.71399378809831804</v>
      </c>
      <c r="CA118" s="25">
        <v>16.714703996894201</v>
      </c>
      <c r="CB118" s="25">
        <v>19.046741363390801</v>
      </c>
    </row>
    <row r="119" spans="1:81" x14ac:dyDescent="0.2">
      <c r="A119" s="25" t="s">
        <v>267</v>
      </c>
      <c r="E119" s="25">
        <v>0.50719307287747495</v>
      </c>
      <c r="F119" s="25">
        <v>2.4838272721572002E-2</v>
      </c>
      <c r="G119" s="25">
        <v>6.5528620446763594E-2</v>
      </c>
      <c r="H119" s="25">
        <v>2.3438135060476102E-3</v>
      </c>
      <c r="I119" s="25">
        <v>15.26086423676</v>
      </c>
      <c r="J119" s="25">
        <v>0.54994148179525904</v>
      </c>
      <c r="K119" s="25">
        <v>5.61374930808946E-2</v>
      </c>
      <c r="L119" s="25">
        <v>1.62427528653424E-3</v>
      </c>
      <c r="N119" s="25">
        <v>0.20925847026577901</v>
      </c>
      <c r="O119" s="25">
        <v>0.14823075125014801</v>
      </c>
      <c r="Q119" s="25">
        <v>416.40499999999997</v>
      </c>
      <c r="R119" s="25">
        <v>14.598000000000001</v>
      </c>
      <c r="S119" s="25">
        <v>409.15100000000001</v>
      </c>
      <c r="T119" s="25">
        <v>14.286</v>
      </c>
      <c r="U119" s="193">
        <f t="shared" si="8"/>
        <v>14.431732727570344</v>
      </c>
      <c r="V119" s="25">
        <v>456.79300000000001</v>
      </c>
      <c r="W119" s="25">
        <v>64.180999999999997</v>
      </c>
      <c r="X119" s="193">
        <f t="shared" si="9"/>
        <v>64.221626085931717</v>
      </c>
      <c r="Z119" s="25">
        <v>0.65784387169043002</v>
      </c>
      <c r="AA119" s="25">
        <v>137256.392952914</v>
      </c>
      <c r="AB119" s="25">
        <v>168.40851056709801</v>
      </c>
      <c r="AC119" s="25">
        <v>7.8257660097085999</v>
      </c>
      <c r="AD119" s="25">
        <v>9.458402362583481</v>
      </c>
      <c r="AE119" s="25">
        <v>510.10444096825597</v>
      </c>
      <c r="AF119" s="25">
        <v>0.58601766327208904</v>
      </c>
      <c r="AG119" s="25">
        <v>0.23601766327208906</v>
      </c>
      <c r="AH119" s="25">
        <v>-1.35080266409847E-2</v>
      </c>
      <c r="AI119" s="25">
        <v>8.7536528116261801E-3</v>
      </c>
      <c r="AJ119" s="25">
        <v>2.4653025007023399</v>
      </c>
      <c r="AK119" s="25">
        <v>4.3923005489414399E-2</v>
      </c>
      <c r="AL119" s="25">
        <v>0.704634273986115</v>
      </c>
      <c r="AM119" s="25">
        <v>1.5488791059623299</v>
      </c>
      <c r="AN119" s="25">
        <v>0.32929980034487699</v>
      </c>
      <c r="AO119" s="25">
        <v>9.3481512186677307</v>
      </c>
      <c r="AP119" s="25">
        <v>3.2300084824519799</v>
      </c>
      <c r="AQ119" s="25">
        <v>40.897125707722999</v>
      </c>
      <c r="AR119" s="25">
        <v>16.402485090263301</v>
      </c>
      <c r="AS119" s="25">
        <v>84.757958461516196</v>
      </c>
      <c r="AT119" s="25">
        <v>18.835265402007099</v>
      </c>
      <c r="AU119" s="25">
        <v>179.010471342611</v>
      </c>
      <c r="AV119" s="25">
        <v>40.048419679839199</v>
      </c>
      <c r="AW119" s="25">
        <v>7578.7497119628397</v>
      </c>
      <c r="AX119" s="25">
        <v>0.238020709254083</v>
      </c>
      <c r="AY119" s="25">
        <v>1.0835991413314201</v>
      </c>
      <c r="AZ119" s="25">
        <v>27.504895422637102</v>
      </c>
      <c r="BA119" s="25">
        <v>88.7121399784251</v>
      </c>
      <c r="BC119" s="25">
        <v>0.86516321260125995</v>
      </c>
      <c r="BD119" s="25">
        <v>3777.0845708121901</v>
      </c>
      <c r="BE119" s="25">
        <v>18.453976747304299</v>
      </c>
      <c r="BF119" s="25">
        <v>0.47114344312163098</v>
      </c>
      <c r="BG119" s="25">
        <v>8.3335484293035105</v>
      </c>
      <c r="BH119" s="25">
        <v>5.0814880713772402E-2</v>
      </c>
      <c r="BI119" s="25">
        <v>4.4683620148845901E-2</v>
      </c>
      <c r="BJ119" s="25">
        <v>7.3265236416841899E-3</v>
      </c>
      <c r="BK119" s="25">
        <v>0.12571627912505401</v>
      </c>
      <c r="BL119" s="25">
        <v>9.6960352749954001E-3</v>
      </c>
      <c r="BM119" s="25">
        <v>0.108147415394529</v>
      </c>
      <c r="BN119" s="25">
        <v>0.18307377976329101</v>
      </c>
      <c r="BO119" s="25">
        <v>3.7866302354539402E-2</v>
      </c>
      <c r="BP119" s="25">
        <v>0.48147611660709499</v>
      </c>
      <c r="BQ119" s="25">
        <v>9.7352918697550597E-2</v>
      </c>
      <c r="BR119" s="25">
        <v>0.78549408831356904</v>
      </c>
      <c r="BS119" s="25">
        <v>0.299062867990533</v>
      </c>
      <c r="BT119" s="25">
        <v>1.5878365471657501</v>
      </c>
      <c r="BU119" s="25">
        <v>0.390729073744709</v>
      </c>
      <c r="BV119" s="25">
        <v>3.8307620757326402</v>
      </c>
      <c r="BW119" s="25">
        <v>0.67574008517179196</v>
      </c>
      <c r="BX119" s="25">
        <v>107.12364118265199</v>
      </c>
      <c r="BY119" s="25">
        <v>2.2434210647420901E-2</v>
      </c>
      <c r="BZ119" s="25">
        <v>6.87222680423588E-2</v>
      </c>
      <c r="CA119" s="25">
        <v>0.39172512786508301</v>
      </c>
      <c r="CB119" s="25">
        <v>1.59494887606821</v>
      </c>
    </row>
    <row r="120" spans="1:81" x14ac:dyDescent="0.2">
      <c r="A120" s="25" t="s">
        <v>268</v>
      </c>
      <c r="E120" s="25">
        <v>0.48921023585446999</v>
      </c>
      <c r="F120" s="25">
        <v>2.41348120900357E-2</v>
      </c>
      <c r="G120" s="25">
        <v>6.4974535950997697E-2</v>
      </c>
      <c r="H120" s="25">
        <v>2.3256650067797302E-3</v>
      </c>
      <c r="I120" s="25">
        <v>15.400315881233899</v>
      </c>
      <c r="J120" s="25">
        <v>0.55151837178322505</v>
      </c>
      <c r="K120" s="25">
        <v>5.4637636430389498E-2</v>
      </c>
      <c r="L120" s="25">
        <v>1.74384670000978E-3</v>
      </c>
      <c r="N120" s="25">
        <v>0.266145201539219</v>
      </c>
      <c r="O120" s="25">
        <v>0.22960992050500401</v>
      </c>
      <c r="Q120" s="25">
        <v>404.2</v>
      </c>
      <c r="R120" s="25">
        <v>14.054</v>
      </c>
      <c r="S120" s="25">
        <v>405.56</v>
      </c>
      <c r="T120" s="25">
        <v>14.077</v>
      </c>
      <c r="U120" s="193">
        <f t="shared" si="8"/>
        <v>14.222302972444371</v>
      </c>
      <c r="V120" s="25">
        <v>396.43099999999998</v>
      </c>
      <c r="W120" s="25">
        <v>71.563000000000002</v>
      </c>
      <c r="X120" s="193">
        <f t="shared" si="9"/>
        <v>71.590445643563541</v>
      </c>
      <c r="Z120" s="25">
        <v>0.102946264484415</v>
      </c>
      <c r="AA120" s="25">
        <v>143334.512883152</v>
      </c>
      <c r="AB120" s="25">
        <v>141.850451253285</v>
      </c>
      <c r="AC120" s="25">
        <v>7.3529827377490298</v>
      </c>
      <c r="AD120" s="25">
        <v>8.886985531190275</v>
      </c>
      <c r="AE120" s="25">
        <v>1006.33963711722</v>
      </c>
      <c r="AF120" s="25">
        <v>0.48470636156779101</v>
      </c>
      <c r="AG120" s="25">
        <v>0.13470636156779103</v>
      </c>
      <c r="AH120" s="25">
        <v>3.21608001625295E-2</v>
      </c>
      <c r="AI120" s="25">
        <v>6.6420274775695603E-3</v>
      </c>
      <c r="AJ120" s="25">
        <v>3.2369354891109299</v>
      </c>
      <c r="AK120" s="25">
        <v>0.148200412966628</v>
      </c>
      <c r="AL120" s="25">
        <v>2.7702039057199701</v>
      </c>
      <c r="AM120" s="25">
        <v>4.5151084436718296</v>
      </c>
      <c r="AN120" s="25">
        <v>0.88662754488883999</v>
      </c>
      <c r="AO120" s="25">
        <v>22.5103494667886</v>
      </c>
      <c r="AP120" s="25">
        <v>7.1678182562184602</v>
      </c>
      <c r="AQ120" s="25">
        <v>87.338796879443194</v>
      </c>
      <c r="AR120" s="25">
        <v>33.121296959871302</v>
      </c>
      <c r="AS120" s="25">
        <v>157.66700269323701</v>
      </c>
      <c r="AT120" s="25">
        <v>32.634087507302702</v>
      </c>
      <c r="AU120" s="25">
        <v>286.43154604477098</v>
      </c>
      <c r="AV120" s="25">
        <v>58.444940157153901</v>
      </c>
      <c r="AW120" s="25">
        <v>7869.4483559540304</v>
      </c>
      <c r="AX120" s="25">
        <v>0.16213227630726401</v>
      </c>
      <c r="AY120" s="25">
        <v>2.15174759265249</v>
      </c>
      <c r="AZ120" s="25">
        <v>55.151754597121901</v>
      </c>
      <c r="BA120" s="25">
        <v>114.187241669625</v>
      </c>
      <c r="BC120" s="25">
        <v>0.82029993460445005</v>
      </c>
      <c r="BD120" s="25">
        <v>3678.9375527204702</v>
      </c>
      <c r="BE120" s="25">
        <v>13.0583923134741</v>
      </c>
      <c r="BF120" s="25">
        <v>0.56174159489814002</v>
      </c>
      <c r="BG120" s="25">
        <v>17.782056063045498</v>
      </c>
      <c r="BH120" s="25">
        <v>4.7456921078244799E-2</v>
      </c>
      <c r="BI120" s="25">
        <v>4.4786249382189301E-2</v>
      </c>
      <c r="BJ120" s="25">
        <v>4.9391564862926998E-3</v>
      </c>
      <c r="BK120" s="25">
        <v>0.113184957878776</v>
      </c>
      <c r="BL120" s="25">
        <v>1.52489636332311E-2</v>
      </c>
      <c r="BM120" s="25">
        <v>0.16735601135917799</v>
      </c>
      <c r="BN120" s="25">
        <v>0.22919790683521399</v>
      </c>
      <c r="BO120" s="25">
        <v>4.2734106745980799E-2</v>
      </c>
      <c r="BP120" s="25">
        <v>0.54304472373801604</v>
      </c>
      <c r="BQ120" s="25">
        <v>0.16061645400336699</v>
      </c>
      <c r="BR120" s="25">
        <v>1.6885881444948301</v>
      </c>
      <c r="BS120" s="25">
        <v>0.54244626717238598</v>
      </c>
      <c r="BT120" s="25">
        <v>3.0426578434249398</v>
      </c>
      <c r="BU120" s="25">
        <v>0.714615007400071</v>
      </c>
      <c r="BV120" s="25">
        <v>5.9451787872770998</v>
      </c>
      <c r="BW120" s="25">
        <v>1.21206901410658</v>
      </c>
      <c r="BX120" s="25">
        <v>116.300454234768</v>
      </c>
      <c r="BY120" s="25">
        <v>1.33809700174668E-2</v>
      </c>
      <c r="BZ120" s="25">
        <v>0.15554080074930601</v>
      </c>
      <c r="CA120" s="25">
        <v>2.2766332385521499</v>
      </c>
      <c r="CB120" s="25">
        <v>4.3741678373023198</v>
      </c>
    </row>
    <row r="121" spans="1:81" x14ac:dyDescent="0.2">
      <c r="A121" s="25" t="s">
        <v>269</v>
      </c>
      <c r="E121" s="25">
        <v>0.51458110871098295</v>
      </c>
      <c r="F121" s="25">
        <v>2.4108768324672899E-2</v>
      </c>
      <c r="G121" s="25">
        <v>6.6233821330430501E-2</v>
      </c>
      <c r="H121" s="25">
        <v>2.3808121018293999E-3</v>
      </c>
      <c r="I121" s="25">
        <v>15.110528422388301</v>
      </c>
      <c r="J121" s="25">
        <v>0.54311169311787699</v>
      </c>
      <c r="K121" s="25">
        <v>5.6434187155359902E-2</v>
      </c>
      <c r="L121" s="25">
        <v>1.6740069904396799E-3</v>
      </c>
      <c r="N121" s="25">
        <v>0.25288933610979702</v>
      </c>
      <c r="O121" s="25">
        <v>0.31045806099821999</v>
      </c>
      <c r="Q121" s="25">
        <v>421.61500000000001</v>
      </c>
      <c r="R121" s="25">
        <v>13.407</v>
      </c>
      <c r="S121" s="25">
        <v>413.09399999999999</v>
      </c>
      <c r="T121" s="25">
        <v>14.382</v>
      </c>
      <c r="U121" s="193">
        <f t="shared" si="8"/>
        <v>14.529559192243237</v>
      </c>
      <c r="V121" s="25">
        <v>468.488</v>
      </c>
      <c r="W121" s="25">
        <v>65.676000000000002</v>
      </c>
      <c r="X121" s="193">
        <f t="shared" si="9"/>
        <v>65.717760165373875</v>
      </c>
      <c r="Z121" s="25">
        <v>1.42012698690303</v>
      </c>
      <c r="AA121" s="25">
        <v>142005.67118754299</v>
      </c>
      <c r="AB121" s="25">
        <v>152.68537015016599</v>
      </c>
      <c r="AC121" s="25">
        <v>8.0992609471410208</v>
      </c>
      <c r="AD121" s="25">
        <v>9.7889546892383077</v>
      </c>
      <c r="AE121" s="25">
        <v>1194.58002535532</v>
      </c>
      <c r="AF121" s="25">
        <v>0.63986768198502397</v>
      </c>
      <c r="AG121" s="25">
        <v>0.28986768198502399</v>
      </c>
      <c r="AH121" s="25">
        <v>7.5482785022436605E-2</v>
      </c>
      <c r="AI121" s="25">
        <v>1.85263981315608E-2</v>
      </c>
      <c r="AJ121" s="25">
        <v>3.9662590387191998</v>
      </c>
      <c r="AK121" s="25">
        <v>0.165128742247797</v>
      </c>
      <c r="AL121" s="25">
        <v>2.49850871506567</v>
      </c>
      <c r="AM121" s="25">
        <v>4.1167991567518003</v>
      </c>
      <c r="AN121" s="25">
        <v>0.771695375643487</v>
      </c>
      <c r="AO121" s="25">
        <v>22.343212981469399</v>
      </c>
      <c r="AP121" s="25">
        <v>7.60125849727289</v>
      </c>
      <c r="AQ121" s="25">
        <v>93.460395857695005</v>
      </c>
      <c r="AR121" s="25">
        <v>37.582886005995498</v>
      </c>
      <c r="AS121" s="25">
        <v>185.663990115275</v>
      </c>
      <c r="AT121" s="25">
        <v>38.947814613496703</v>
      </c>
      <c r="AU121" s="25">
        <v>360.04000200718298</v>
      </c>
      <c r="AV121" s="25">
        <v>74.848787045264402</v>
      </c>
      <c r="AW121" s="25">
        <v>7756.99804123797</v>
      </c>
      <c r="AX121" s="25">
        <v>0.23771923111285401</v>
      </c>
      <c r="AY121" s="25">
        <v>3.21000837325743</v>
      </c>
      <c r="AZ121" s="25">
        <v>80.813904131839095</v>
      </c>
      <c r="BA121" s="25">
        <v>179.21602519462101</v>
      </c>
      <c r="BC121" s="25">
        <v>1.0348260917026399</v>
      </c>
      <c r="BD121" s="25">
        <v>4221.0748421491899</v>
      </c>
      <c r="BE121" s="25">
        <v>15.921254919383999</v>
      </c>
      <c r="BF121" s="25">
        <v>0.66169377589429201</v>
      </c>
      <c r="BG121" s="25">
        <v>34.686786616478599</v>
      </c>
      <c r="BH121" s="25">
        <v>5.6377755162233999E-2</v>
      </c>
      <c r="BI121" s="25">
        <v>6.8173491240550194E-2</v>
      </c>
      <c r="BJ121" s="25">
        <v>7.1119673002647899E-3</v>
      </c>
      <c r="BK121" s="25">
        <v>0.10109747038649899</v>
      </c>
      <c r="BL121" s="25">
        <v>2.0850172005021199E-2</v>
      </c>
      <c r="BM121" s="25">
        <v>0.172080754737333</v>
      </c>
      <c r="BN121" s="25">
        <v>0.28091839058535101</v>
      </c>
      <c r="BO121" s="25">
        <v>5.5759373602314297E-2</v>
      </c>
      <c r="BP121" s="25">
        <v>0.94205423081989603</v>
      </c>
      <c r="BQ121" s="25">
        <v>0.26885290519421601</v>
      </c>
      <c r="BR121" s="25">
        <v>2.5970669266641599</v>
      </c>
      <c r="BS121" s="25">
        <v>0.99666991819195405</v>
      </c>
      <c r="BT121" s="25">
        <v>4.1048926379191597</v>
      </c>
      <c r="BU121" s="25">
        <v>0.90233655248034095</v>
      </c>
      <c r="BV121" s="25">
        <v>6.6763863135810304</v>
      </c>
      <c r="BW121" s="25">
        <v>1.1032084489792999</v>
      </c>
      <c r="BX121" s="25">
        <v>107.368341509622</v>
      </c>
      <c r="BY121" s="25">
        <v>1.86655388957776E-2</v>
      </c>
      <c r="BZ121" s="25">
        <v>0.115071126230437</v>
      </c>
      <c r="CA121" s="25">
        <v>2.5752744753570802</v>
      </c>
      <c r="CB121" s="25">
        <v>3.9021802714656899</v>
      </c>
    </row>
    <row r="122" spans="1:81" x14ac:dyDescent="0.2">
      <c r="A122" s="25" t="s">
        <v>270</v>
      </c>
      <c r="E122" s="25">
        <v>0.50681749015261901</v>
      </c>
      <c r="F122" s="25">
        <v>2.60958487710812E-2</v>
      </c>
      <c r="G122" s="25">
        <v>6.5534136283329894E-2</v>
      </c>
      <c r="H122" s="25">
        <v>2.3368950871553501E-3</v>
      </c>
      <c r="I122" s="25">
        <v>15.2707787311274</v>
      </c>
      <c r="J122" s="25">
        <v>0.54269434124652005</v>
      </c>
      <c r="K122" s="25">
        <v>5.6109773024984502E-2</v>
      </c>
      <c r="L122" s="25">
        <v>1.92548823713815E-3</v>
      </c>
      <c r="N122" s="25">
        <v>0.31947186521951099</v>
      </c>
      <c r="O122" s="25">
        <v>5.4744601304347697E-2</v>
      </c>
      <c r="Q122" s="25">
        <v>416.01900000000001</v>
      </c>
      <c r="R122" s="25">
        <v>16.393000000000001</v>
      </c>
      <c r="S122" s="25">
        <v>408.89400000000001</v>
      </c>
      <c r="T122" s="25">
        <v>14.08</v>
      </c>
      <c r="U122" s="193">
        <f t="shared" si="8"/>
        <v>14.227658190331253</v>
      </c>
      <c r="V122" s="25">
        <v>455.726</v>
      </c>
      <c r="W122" s="25">
        <v>76.126999999999995</v>
      </c>
      <c r="X122" s="193">
        <f t="shared" si="9"/>
        <v>76.161094291487828</v>
      </c>
      <c r="Z122" s="25">
        <v>3.8077950053451599</v>
      </c>
      <c r="AA122" s="25">
        <v>142983.63841060299</v>
      </c>
      <c r="AB122" s="25">
        <v>182.838539831226</v>
      </c>
      <c r="AC122" s="25">
        <v>11.193844762147499</v>
      </c>
      <c r="AD122" s="25">
        <v>13.529140484565936</v>
      </c>
      <c r="AE122" s="25">
        <v>827.07986527295702</v>
      </c>
      <c r="AF122" s="25">
        <v>0.62717935192407703</v>
      </c>
      <c r="AG122" s="25">
        <v>0.27717935192407706</v>
      </c>
      <c r="AH122" s="25">
        <v>-2.9627343466210501E-2</v>
      </c>
      <c r="AI122" s="25">
        <v>1.19863094710768E-2</v>
      </c>
      <c r="AJ122" s="25">
        <v>2.3720794832370902</v>
      </c>
      <c r="AK122" s="25">
        <v>0.110098298797376</v>
      </c>
      <c r="AL122" s="25">
        <v>1.5942762327084901</v>
      </c>
      <c r="AM122" s="25">
        <v>2.9175943239337698</v>
      </c>
      <c r="AN122" s="25">
        <v>0.65297619329083301</v>
      </c>
      <c r="AO122" s="25">
        <v>17.083750847935001</v>
      </c>
      <c r="AP122" s="25">
        <v>5.8300127419612</v>
      </c>
      <c r="AQ122" s="25">
        <v>72.352239800293304</v>
      </c>
      <c r="AR122" s="25">
        <v>27.809415872584498</v>
      </c>
      <c r="AS122" s="25">
        <v>135.00809518450899</v>
      </c>
      <c r="AT122" s="25">
        <v>27.613291130639499</v>
      </c>
      <c r="AU122" s="25">
        <v>243.53147051660099</v>
      </c>
      <c r="AV122" s="25">
        <v>51.009928442594102</v>
      </c>
      <c r="AW122" s="25">
        <v>7711.8425553496099</v>
      </c>
      <c r="AX122" s="25">
        <v>0.201955670328862</v>
      </c>
      <c r="AY122" s="25">
        <v>1.62680190539362</v>
      </c>
      <c r="AZ122" s="25">
        <v>40.7747816965026</v>
      </c>
      <c r="BA122" s="25">
        <v>110.521593742766</v>
      </c>
      <c r="BC122" s="25">
        <v>1.0020954961139601</v>
      </c>
      <c r="BD122" s="25">
        <v>4103.5638132466902</v>
      </c>
      <c r="BE122" s="25">
        <v>15.022797964903299</v>
      </c>
      <c r="BF122" s="25">
        <v>0.59158606546952597</v>
      </c>
      <c r="BG122" s="25">
        <v>59.441931340712102</v>
      </c>
      <c r="BH122" s="25">
        <v>5.7776127671979198E-2</v>
      </c>
      <c r="BI122" s="25">
        <v>4.4941984080592398E-2</v>
      </c>
      <c r="BJ122" s="25">
        <v>6.2579629882418596E-3</v>
      </c>
      <c r="BK122" s="25">
        <v>9.0543686243483607E-2</v>
      </c>
      <c r="BL122" s="25">
        <v>2.70257703653973E-2</v>
      </c>
      <c r="BM122" s="25">
        <v>0.27216074250466399</v>
      </c>
      <c r="BN122" s="25">
        <v>0.32675851542767698</v>
      </c>
      <c r="BO122" s="25">
        <v>8.0856577584671296E-2</v>
      </c>
      <c r="BP122" s="25">
        <v>1.7214612737958801</v>
      </c>
      <c r="BQ122" s="25">
        <v>0.58433286386255801</v>
      </c>
      <c r="BR122" s="25">
        <v>6.0811753709143703</v>
      </c>
      <c r="BS122" s="25">
        <v>2.0636172451863501</v>
      </c>
      <c r="BT122" s="25">
        <v>8.6777014633409806</v>
      </c>
      <c r="BU122" s="25">
        <v>1.3138847469681501</v>
      </c>
      <c r="BV122" s="25">
        <v>9.1187790528237205</v>
      </c>
      <c r="BW122" s="25">
        <v>1.5114815670272099</v>
      </c>
      <c r="BX122" s="25">
        <v>88.512098714970605</v>
      </c>
      <c r="BY122" s="25">
        <v>1.5942078926743899E-2</v>
      </c>
      <c r="BZ122" s="25">
        <v>0.18596153421675901</v>
      </c>
      <c r="CA122" s="25">
        <v>3.3192187380654499</v>
      </c>
      <c r="CB122" s="25">
        <v>2.5846150634917402</v>
      </c>
    </row>
    <row r="123" spans="1:81" x14ac:dyDescent="0.2">
      <c r="A123" s="25" t="s">
        <v>271</v>
      </c>
      <c r="E123" s="25">
        <v>0.50907517245881495</v>
      </c>
      <c r="F123" s="25">
        <v>2.7614081025239198E-2</v>
      </c>
      <c r="G123" s="25">
        <v>6.5652220959426494E-2</v>
      </c>
      <c r="H123" s="25">
        <v>2.49356626266261E-3</v>
      </c>
      <c r="I123" s="25">
        <v>15.2659188433166</v>
      </c>
      <c r="J123" s="25">
        <v>0.57703210364611102</v>
      </c>
      <c r="K123" s="25">
        <v>5.60851556833495E-2</v>
      </c>
      <c r="L123" s="25">
        <v>1.8095420342155899E-3</v>
      </c>
      <c r="N123" s="25">
        <v>0.58952204608950698</v>
      </c>
      <c r="O123" s="25">
        <v>-0.11507999044848199</v>
      </c>
      <c r="Q123" s="25">
        <v>415.97500000000002</v>
      </c>
      <c r="R123" s="25">
        <v>17.901</v>
      </c>
      <c r="S123" s="25">
        <v>409.02</v>
      </c>
      <c r="T123" s="25">
        <v>14.98</v>
      </c>
      <c r="U123" s="193">
        <f t="shared" si="8"/>
        <v>15.118956115089428</v>
      </c>
      <c r="V123" s="25">
        <v>454.73700000000002</v>
      </c>
      <c r="W123" s="25">
        <v>71.623999999999995</v>
      </c>
      <c r="X123" s="193">
        <f t="shared" si="9"/>
        <v>71.660079678152911</v>
      </c>
      <c r="Z123" s="25">
        <v>2.8297242615670202</v>
      </c>
      <c r="AA123" s="25">
        <v>144753.451209194</v>
      </c>
      <c r="AB123" s="25">
        <v>225.404534936342</v>
      </c>
      <c r="AC123" s="25">
        <v>10.9587469845396</v>
      </c>
      <c r="AD123" s="25">
        <v>13.244995856116013</v>
      </c>
      <c r="AE123" s="25">
        <v>611.95314960126302</v>
      </c>
      <c r="AF123" s="25">
        <v>0.69383027172241896</v>
      </c>
      <c r="AG123" s="25">
        <v>0.34383027172241898</v>
      </c>
      <c r="AH123" s="25">
        <v>3.6092407804746297E-2</v>
      </c>
      <c r="AI123" s="25">
        <v>9.7481801360243796E-3</v>
      </c>
      <c r="AJ123" s="25">
        <v>2.1172054887509901</v>
      </c>
      <c r="AK123" s="25">
        <v>5.31883058016661E-2</v>
      </c>
      <c r="AL123" s="25">
        <v>0.982887792574209</v>
      </c>
      <c r="AM123" s="25">
        <v>1.8701272576878001</v>
      </c>
      <c r="AN123" s="25">
        <v>0.38105787637501198</v>
      </c>
      <c r="AO123" s="25">
        <v>10.804057915010301</v>
      </c>
      <c r="AP123" s="25">
        <v>3.8902080025917298</v>
      </c>
      <c r="AQ123" s="25">
        <v>49.3183358546029</v>
      </c>
      <c r="AR123" s="25">
        <v>19.970491307164501</v>
      </c>
      <c r="AS123" s="25">
        <v>103.690685978755</v>
      </c>
      <c r="AT123" s="25">
        <v>22.591009653456702</v>
      </c>
      <c r="AU123" s="25">
        <v>213.36619874585901</v>
      </c>
      <c r="AV123" s="25">
        <v>48.147432110469197</v>
      </c>
      <c r="AW123" s="25">
        <v>7066.8009977744896</v>
      </c>
      <c r="AX123" s="25">
        <v>0.29848188061118403</v>
      </c>
      <c r="AY123" s="25">
        <v>0.86851564976713302</v>
      </c>
      <c r="AZ123" s="25">
        <v>21.404736191120499</v>
      </c>
      <c r="BA123" s="25">
        <v>87.431101727123206</v>
      </c>
      <c r="BC123" s="25">
        <v>0.85077289333663897</v>
      </c>
      <c r="BD123" s="25">
        <v>3504.8538864252801</v>
      </c>
      <c r="BE123" s="25">
        <v>16.9975217774975</v>
      </c>
      <c r="BF123" s="25">
        <v>0.76581894305111697</v>
      </c>
      <c r="BG123" s="25">
        <v>9.5301422844653505</v>
      </c>
      <c r="BH123" s="25">
        <v>5.9969655089470802E-2</v>
      </c>
      <c r="BI123" s="25">
        <v>4.9643417047198601E-2</v>
      </c>
      <c r="BJ123" s="25">
        <v>7.3651863637060897E-3</v>
      </c>
      <c r="BK123" s="25">
        <v>9.2090979597426098E-2</v>
      </c>
      <c r="BL123" s="25">
        <v>1.0912772347975601E-2</v>
      </c>
      <c r="BM123" s="25">
        <v>0.10234441408093101</v>
      </c>
      <c r="BN123" s="25">
        <v>0.146659709034722</v>
      </c>
      <c r="BO123" s="25">
        <v>3.8116014936262398E-2</v>
      </c>
      <c r="BP123" s="25">
        <v>0.45225092812338902</v>
      </c>
      <c r="BQ123" s="25">
        <v>0.127785276170676</v>
      </c>
      <c r="BR123" s="25">
        <v>1.1802958322435499</v>
      </c>
      <c r="BS123" s="25">
        <v>0.35762330162107098</v>
      </c>
      <c r="BT123" s="25">
        <v>2.0247781968163299</v>
      </c>
      <c r="BU123" s="25">
        <v>0.44163671378281399</v>
      </c>
      <c r="BV123" s="25">
        <v>3.7877320352524002</v>
      </c>
      <c r="BW123" s="25">
        <v>0.89156155821097005</v>
      </c>
      <c r="BX123" s="25">
        <v>97.519358664195593</v>
      </c>
      <c r="BY123" s="25">
        <v>1.9594983335924802E-2</v>
      </c>
      <c r="BZ123" s="25">
        <v>5.6576880538219E-2</v>
      </c>
      <c r="CA123" s="25">
        <v>0.42272128374538898</v>
      </c>
      <c r="CB123" s="25">
        <v>1.73337143801926</v>
      </c>
    </row>
    <row r="124" spans="1:81" x14ac:dyDescent="0.2">
      <c r="A124" s="25" t="s">
        <v>272</v>
      </c>
      <c r="E124" s="25">
        <v>0.51907435153176795</v>
      </c>
      <c r="F124" s="25">
        <v>2.6428655464867699E-2</v>
      </c>
      <c r="G124" s="25">
        <v>6.7067443074834796E-2</v>
      </c>
      <c r="H124" s="25">
        <v>2.4649623465894401E-3</v>
      </c>
      <c r="I124" s="25">
        <v>14.9413403627315</v>
      </c>
      <c r="J124" s="25">
        <v>0.55905652008289297</v>
      </c>
      <c r="K124" s="25">
        <v>5.6235734800134302E-2</v>
      </c>
      <c r="L124" s="25">
        <v>2.0819247316628399E-3</v>
      </c>
      <c r="N124" s="25">
        <v>0.15531503735698601</v>
      </c>
      <c r="O124" s="25">
        <v>0.29270956415888599</v>
      </c>
      <c r="Q124" s="25">
        <v>424.29399999999998</v>
      </c>
      <c r="R124" s="25">
        <v>15.353</v>
      </c>
      <c r="S124" s="25">
        <v>417.62400000000002</v>
      </c>
      <c r="T124" s="25">
        <v>15.131</v>
      </c>
      <c r="U124" s="193">
        <f t="shared" si="8"/>
        <v>15.274403626145277</v>
      </c>
      <c r="V124" s="25">
        <v>460.70100000000002</v>
      </c>
      <c r="W124" s="25">
        <v>82.081000000000003</v>
      </c>
      <c r="X124" s="193">
        <f t="shared" si="9"/>
        <v>82.113316193447133</v>
      </c>
      <c r="Z124" s="25">
        <v>4.6776363631548197</v>
      </c>
      <c r="AA124" s="25">
        <v>141002.43674176099</v>
      </c>
      <c r="AB124" s="25">
        <v>131.872547363797</v>
      </c>
      <c r="AC124" s="25">
        <v>9.1594178440543192</v>
      </c>
      <c r="AD124" s="25">
        <v>11.070284911229866</v>
      </c>
      <c r="AE124" s="25">
        <v>390.02171878206599</v>
      </c>
      <c r="AF124" s="25">
        <v>0.52087209580635097</v>
      </c>
      <c r="AG124" s="25">
        <v>0.17087209580635099</v>
      </c>
      <c r="AH124" s="25">
        <v>2.22423329003671E-2</v>
      </c>
      <c r="AI124" s="25">
        <v>-1.6357965223988199E-4</v>
      </c>
      <c r="AJ124" s="25">
        <v>2.3881349335737498</v>
      </c>
      <c r="AK124" s="25">
        <v>2.6644405793725501E-2</v>
      </c>
      <c r="AL124" s="25">
        <v>0.50353876296943101</v>
      </c>
      <c r="AM124" s="25">
        <v>1.0686561057782999</v>
      </c>
      <c r="AN124" s="25">
        <v>0.23733539178335</v>
      </c>
      <c r="AO124" s="25">
        <v>6.9451667291041304</v>
      </c>
      <c r="AP124" s="25">
        <v>2.4020349571051098</v>
      </c>
      <c r="AQ124" s="25">
        <v>31.2623579897543</v>
      </c>
      <c r="AR124" s="25">
        <v>12.5918582941766</v>
      </c>
      <c r="AS124" s="25">
        <v>62.979753930305897</v>
      </c>
      <c r="AT124" s="25">
        <v>13.831100281930601</v>
      </c>
      <c r="AU124" s="25">
        <v>128.75251181518999</v>
      </c>
      <c r="AV124" s="25">
        <v>27.754300522046101</v>
      </c>
      <c r="AW124" s="25">
        <v>7824.0883795344598</v>
      </c>
      <c r="AX124" s="25">
        <v>0.161034857160096</v>
      </c>
      <c r="AY124" s="25">
        <v>0.84025889199821602</v>
      </c>
      <c r="AZ124" s="25">
        <v>22.141072484971598</v>
      </c>
      <c r="BA124" s="25">
        <v>63.683501426148403</v>
      </c>
      <c r="BC124" s="25">
        <v>0.66993545470805305</v>
      </c>
      <c r="BD124" s="25">
        <v>3627.3182464655602</v>
      </c>
      <c r="BE124" s="25">
        <v>17.384832323040399</v>
      </c>
      <c r="BF124" s="25">
        <v>0.53698564691917405</v>
      </c>
      <c r="BG124" s="25">
        <v>4.8225522590203296</v>
      </c>
      <c r="BH124" s="25">
        <v>5.0585253168734703E-2</v>
      </c>
      <c r="BI124" s="25">
        <v>3.4661579122799303E-2</v>
      </c>
      <c r="BJ124" s="25">
        <v>3.4333156474465301E-3</v>
      </c>
      <c r="BK124" s="25">
        <v>6.3734587220207597E-2</v>
      </c>
      <c r="BL124" s="25">
        <v>7.7304032703818396E-3</v>
      </c>
      <c r="BM124" s="25">
        <v>8.1139681498089394E-2</v>
      </c>
      <c r="BN124" s="25">
        <v>0.14945782606727101</v>
      </c>
      <c r="BO124" s="25">
        <v>2.82378112583162E-2</v>
      </c>
      <c r="BP124" s="25">
        <v>0.321642955986227</v>
      </c>
      <c r="BQ124" s="25">
        <v>8.5598423027535606E-2</v>
      </c>
      <c r="BR124" s="25">
        <v>0.66595886545063498</v>
      </c>
      <c r="BS124" s="25">
        <v>0.211333405585798</v>
      </c>
      <c r="BT124" s="25">
        <v>1.2344904680169799</v>
      </c>
      <c r="BU124" s="25">
        <v>0.25721416019948901</v>
      </c>
      <c r="BV124" s="25">
        <v>2.1559494378765001</v>
      </c>
      <c r="BW124" s="25">
        <v>0.47221786375036201</v>
      </c>
      <c r="BX124" s="25">
        <v>111.41257833619601</v>
      </c>
      <c r="BY124" s="25">
        <v>1.19108656558027E-2</v>
      </c>
      <c r="BZ124" s="25">
        <v>5.1437890317824503E-2</v>
      </c>
      <c r="CA124" s="25">
        <v>0.52276692035646199</v>
      </c>
      <c r="CB124" s="25">
        <v>1.13368527401059</v>
      </c>
    </row>
    <row r="125" spans="1:81" x14ac:dyDescent="0.2">
      <c r="A125" s="25" t="s">
        <v>273</v>
      </c>
      <c r="E125" s="25">
        <v>0.51634153506091895</v>
      </c>
      <c r="F125" s="25">
        <v>2.3112166635364501E-2</v>
      </c>
      <c r="G125" s="25">
        <v>6.7274144723765694E-2</v>
      </c>
      <c r="H125" s="25">
        <v>2.4208253453831701E-3</v>
      </c>
      <c r="I125" s="25">
        <v>14.886119423427401</v>
      </c>
      <c r="J125" s="25">
        <v>0.55377077264613495</v>
      </c>
      <c r="K125" s="25">
        <v>5.57414481411629E-2</v>
      </c>
      <c r="L125" s="25">
        <v>1.3087987570561501E-3</v>
      </c>
      <c r="N125" s="25">
        <v>0.43309816594248601</v>
      </c>
      <c r="O125" s="25">
        <v>0.177739001684312</v>
      </c>
      <c r="Q125" s="25">
        <v>422.51499999999999</v>
      </c>
      <c r="R125" s="25">
        <v>13.932</v>
      </c>
      <c r="S125" s="25">
        <v>419.12400000000002</v>
      </c>
      <c r="T125" s="25">
        <v>15.096</v>
      </c>
      <c r="U125" s="193">
        <f t="shared" si="8"/>
        <v>15.240762421361998</v>
      </c>
      <c r="V125" s="25">
        <v>441.06599999999997</v>
      </c>
      <c r="W125" s="25">
        <v>52.241999999999997</v>
      </c>
      <c r="X125" s="193">
        <f t="shared" si="9"/>
        <v>52.288526890790294</v>
      </c>
      <c r="Z125" s="25">
        <v>-0.23589443008840399</v>
      </c>
      <c r="AA125" s="25">
        <v>146431.81642319201</v>
      </c>
      <c r="AB125" s="25">
        <v>142.406375592703</v>
      </c>
      <c r="AC125" s="25">
        <v>6.1019744761755899</v>
      </c>
      <c r="AD125" s="25">
        <v>7.3749879219852081</v>
      </c>
      <c r="AE125" s="25">
        <v>1234.9246032197</v>
      </c>
      <c r="AF125" s="25">
        <v>0.52312847349016101</v>
      </c>
      <c r="AG125" s="25">
        <v>0.17312847349016103</v>
      </c>
      <c r="AH125" s="25">
        <v>1.28200750039976E-3</v>
      </c>
      <c r="AI125" s="25">
        <v>1.2113768857949301E-2</v>
      </c>
      <c r="AJ125" s="25">
        <v>4.1886578742401497</v>
      </c>
      <c r="AK125" s="25">
        <v>0.19899244664645799</v>
      </c>
      <c r="AL125" s="25">
        <v>3.0959896969125702</v>
      </c>
      <c r="AM125" s="25">
        <v>4.8275206832842397</v>
      </c>
      <c r="AN125" s="25">
        <v>0.90647317198161104</v>
      </c>
      <c r="AO125" s="25">
        <v>23.0340767960449</v>
      </c>
      <c r="AP125" s="25">
        <v>7.5745152449094002</v>
      </c>
      <c r="AQ125" s="25">
        <v>96.059605002507993</v>
      </c>
      <c r="AR125" s="25">
        <v>38.329637084412099</v>
      </c>
      <c r="AS125" s="25">
        <v>189.52926561488599</v>
      </c>
      <c r="AT125" s="25">
        <v>40.765962413403898</v>
      </c>
      <c r="AU125" s="25">
        <v>369.86830743101399</v>
      </c>
      <c r="AV125" s="25">
        <v>77.238925196263096</v>
      </c>
      <c r="AW125" s="25">
        <v>8179.2294609484297</v>
      </c>
      <c r="AX125" s="25">
        <v>0.17720649960905399</v>
      </c>
      <c r="AY125" s="25">
        <v>4.6895433256051202</v>
      </c>
      <c r="AZ125" s="25">
        <v>114.758859398483</v>
      </c>
      <c r="BA125" s="25">
        <v>235.47667672500299</v>
      </c>
      <c r="BC125" s="25">
        <v>0.73966651060625199</v>
      </c>
      <c r="BD125" s="25">
        <v>4081.4788137471301</v>
      </c>
      <c r="BE125" s="25">
        <v>17.2996657630068</v>
      </c>
      <c r="BF125" s="25">
        <v>0.48433350039659601</v>
      </c>
      <c r="BG125" s="25">
        <v>19.925934439367399</v>
      </c>
      <c r="BH125" s="25">
        <v>5.1427769051471797E-2</v>
      </c>
      <c r="BI125" s="25">
        <v>4.4747749132162902E-2</v>
      </c>
      <c r="BJ125" s="25">
        <v>5.8986485439705798E-3</v>
      </c>
      <c r="BK125" s="25">
        <v>0.123526741395817</v>
      </c>
      <c r="BL125" s="25">
        <v>1.5878143864197201E-2</v>
      </c>
      <c r="BM125" s="25">
        <v>0.21600983212576</v>
      </c>
      <c r="BN125" s="25">
        <v>0.294623278890777</v>
      </c>
      <c r="BO125" s="25">
        <v>5.9975042070360002E-2</v>
      </c>
      <c r="BP125" s="25">
        <v>0.62049008213659396</v>
      </c>
      <c r="BQ125" s="25">
        <v>0.16032348192155199</v>
      </c>
      <c r="BR125" s="25">
        <v>1.68282542429787</v>
      </c>
      <c r="BS125" s="25">
        <v>0.68312950390569604</v>
      </c>
      <c r="BT125" s="25">
        <v>2.7873142740800199</v>
      </c>
      <c r="BU125" s="25">
        <v>0.67555091499995901</v>
      </c>
      <c r="BV125" s="25">
        <v>5.2890514818517396</v>
      </c>
      <c r="BW125" s="25">
        <v>0.96029490424111796</v>
      </c>
      <c r="BX125" s="25">
        <v>107.838890684346</v>
      </c>
      <c r="BY125" s="25">
        <v>1.49915471077954E-2</v>
      </c>
      <c r="BZ125" s="25">
        <v>0.13343255464363299</v>
      </c>
      <c r="CA125" s="25">
        <v>2.5355381140756301</v>
      </c>
      <c r="CB125" s="25">
        <v>4.5027058436345104</v>
      </c>
    </row>
    <row r="126" spans="1:81" s="194" customFormat="1" x14ac:dyDescent="0.2">
      <c r="A126" s="25" t="s">
        <v>274</v>
      </c>
      <c r="C126" s="208"/>
      <c r="D126" s="25"/>
      <c r="E126" s="25">
        <v>0.50410672846959004</v>
      </c>
      <c r="F126" s="25">
        <v>2.28943773351621E-2</v>
      </c>
      <c r="G126" s="25">
        <v>6.6516668471868601E-2</v>
      </c>
      <c r="H126" s="25">
        <v>2.3516005332136001E-3</v>
      </c>
      <c r="I126" s="25">
        <v>15.043634609786199</v>
      </c>
      <c r="J126" s="25">
        <v>0.53712052631720397</v>
      </c>
      <c r="K126" s="25">
        <v>5.5103076994889401E-2</v>
      </c>
      <c r="L126" s="25">
        <v>1.29536966364119E-3</v>
      </c>
      <c r="M126" s="25"/>
      <c r="N126" s="25">
        <v>0.49637189926575498</v>
      </c>
      <c r="O126" s="25">
        <v>5.7919279819981899E-2</v>
      </c>
      <c r="Q126" s="25">
        <v>414.95400000000001</v>
      </c>
      <c r="R126" s="25">
        <v>14.167</v>
      </c>
      <c r="S126" s="25">
        <v>414.87299999999999</v>
      </c>
      <c r="T126" s="25">
        <v>14.346</v>
      </c>
      <c r="U126" s="193">
        <f t="shared" si="8"/>
        <v>14.495195968086289</v>
      </c>
      <c r="V126" s="25">
        <v>415.4</v>
      </c>
      <c r="W126" s="25">
        <v>52.515999999999998</v>
      </c>
      <c r="X126" s="193">
        <f t="shared" si="9"/>
        <v>52.557056471990514</v>
      </c>
      <c r="Z126" s="25">
        <v>0.90779151440595895</v>
      </c>
      <c r="AA126" s="25">
        <v>142678.80858027699</v>
      </c>
      <c r="AB126" s="25">
        <v>178.26504809730599</v>
      </c>
      <c r="AC126" s="25">
        <v>10.541884010507999</v>
      </c>
      <c r="AD126" s="25">
        <v>12.741165594188608</v>
      </c>
      <c r="AE126" s="25">
        <v>1583.78960478416</v>
      </c>
      <c r="AF126" s="25">
        <v>0.62056475349496898</v>
      </c>
      <c r="AG126" s="25">
        <v>0.270564753494969</v>
      </c>
      <c r="AH126" s="25">
        <v>2.7878265034484099E-2</v>
      </c>
      <c r="AI126" s="25">
        <v>4.24162685253563E-2</v>
      </c>
      <c r="AJ126" s="25">
        <v>3.2205890512715798</v>
      </c>
      <c r="AK126" s="25">
        <v>0.24648342446638999</v>
      </c>
      <c r="AL126" s="25">
        <v>3.2986840302062199</v>
      </c>
      <c r="AM126" s="25">
        <v>5.8141154180623298</v>
      </c>
      <c r="AN126" s="25">
        <v>1.18136861024236</v>
      </c>
      <c r="AO126" s="25">
        <v>32.936565830381802</v>
      </c>
      <c r="AP126" s="25">
        <v>10.747156775722299</v>
      </c>
      <c r="AQ126" s="25">
        <v>132.36033823824201</v>
      </c>
      <c r="AR126" s="25">
        <v>51.392261534957399</v>
      </c>
      <c r="AS126" s="25">
        <v>241.59780168002001</v>
      </c>
      <c r="AT126" s="25">
        <v>48.1472581844437</v>
      </c>
      <c r="AU126" s="25">
        <v>409.46439441114899</v>
      </c>
      <c r="AV126" s="25">
        <v>83.248176591941402</v>
      </c>
      <c r="AW126" s="25">
        <v>7076.6448853800803</v>
      </c>
      <c r="AX126" s="25">
        <v>0.24117316845078901</v>
      </c>
      <c r="AY126" s="25">
        <v>2.7037748815500402</v>
      </c>
      <c r="AZ126" s="25">
        <v>69.619879706572306</v>
      </c>
      <c r="BA126" s="25">
        <v>137.77997220012</v>
      </c>
      <c r="BB126" s="25"/>
      <c r="BC126" s="25">
        <v>0.79787509170578697</v>
      </c>
      <c r="BD126" s="25">
        <v>4038.7449326658202</v>
      </c>
      <c r="BE126" s="25">
        <v>22.412897886940101</v>
      </c>
      <c r="BF126" s="25">
        <v>0.72779872974553395</v>
      </c>
      <c r="BG126" s="25">
        <v>146.26118002518101</v>
      </c>
      <c r="BH126" s="25">
        <v>5.8898789385863598E-2</v>
      </c>
      <c r="BI126" s="25">
        <v>5.1071499642777102E-2</v>
      </c>
      <c r="BJ126" s="25">
        <v>1.13173976201973E-2</v>
      </c>
      <c r="BK126" s="25">
        <v>0.14576580314889401</v>
      </c>
      <c r="BL126" s="25">
        <v>2.73105941718353E-2</v>
      </c>
      <c r="BM126" s="25">
        <v>0.20376804909035601</v>
      </c>
      <c r="BN126" s="25">
        <v>0.44739726595284701</v>
      </c>
      <c r="BO126" s="25">
        <v>0.116283554267441</v>
      </c>
      <c r="BP126" s="25">
        <v>4.0419528741831998</v>
      </c>
      <c r="BQ126" s="25">
        <v>1.30370693685427</v>
      </c>
      <c r="BR126" s="25">
        <v>14.789081378909</v>
      </c>
      <c r="BS126" s="25">
        <v>5.17799991305308</v>
      </c>
      <c r="BT126" s="25">
        <v>21.156902394658601</v>
      </c>
      <c r="BU126" s="25">
        <v>3.6574702600950499</v>
      </c>
      <c r="BV126" s="25">
        <v>26.296569977859502</v>
      </c>
      <c r="BW126" s="25">
        <v>4.4779126827670197</v>
      </c>
      <c r="BX126" s="25">
        <v>97.711237933565897</v>
      </c>
      <c r="BY126" s="25">
        <v>2.4458703177872999E-2</v>
      </c>
      <c r="BZ126" s="25">
        <v>0.29025553144935701</v>
      </c>
      <c r="CA126" s="25">
        <v>5.9035042751055702</v>
      </c>
      <c r="CB126" s="25">
        <v>5.1528106328069097</v>
      </c>
      <c r="CC126" s="25"/>
    </row>
    <row r="127" spans="1:81" x14ac:dyDescent="0.2">
      <c r="A127" s="25" t="s">
        <v>275</v>
      </c>
      <c r="E127" s="25">
        <v>0.52842226663932501</v>
      </c>
      <c r="F127" s="25">
        <v>3.0639835704556799E-2</v>
      </c>
      <c r="G127" s="25">
        <v>6.6834832250613194E-2</v>
      </c>
      <c r="H127" s="25">
        <v>2.4404184114838498E-3</v>
      </c>
      <c r="I127" s="25">
        <v>14.9800985528819</v>
      </c>
      <c r="J127" s="25">
        <v>0.53594276840148602</v>
      </c>
      <c r="K127" s="25">
        <v>5.7508335271313701E-2</v>
      </c>
      <c r="L127" s="25">
        <v>2.3878884880228798E-3</v>
      </c>
      <c r="N127" s="25">
        <v>0.39937073932719103</v>
      </c>
      <c r="O127" s="25">
        <v>-2.7886582237134899E-2</v>
      </c>
      <c r="Q127" s="25">
        <v>431.197</v>
      </c>
      <c r="R127" s="25">
        <v>19.521000000000001</v>
      </c>
      <c r="S127" s="25">
        <v>416.577</v>
      </c>
      <c r="T127" s="25">
        <v>14.433</v>
      </c>
      <c r="U127" s="193">
        <f t="shared" si="8"/>
        <v>14.58252032137192</v>
      </c>
      <c r="V127" s="25">
        <v>510.07900000000001</v>
      </c>
      <c r="W127" s="25">
        <v>91.284000000000006</v>
      </c>
      <c r="X127" s="193">
        <f t="shared" si="9"/>
        <v>91.31962095111885</v>
      </c>
      <c r="Z127" s="25">
        <v>1.0807423708858599</v>
      </c>
      <c r="AA127" s="25">
        <v>147198.57886753799</v>
      </c>
      <c r="AB127" s="25">
        <v>119.41878747491</v>
      </c>
      <c r="AC127" s="25">
        <v>9.5203550095093004</v>
      </c>
      <c r="AD127" s="25">
        <v>11.506521943393661</v>
      </c>
      <c r="AE127" s="25">
        <v>665.56456947730896</v>
      </c>
      <c r="AF127" s="25">
        <v>0.44891434535835101</v>
      </c>
      <c r="AG127" s="25">
        <v>9.891434535835103E-2</v>
      </c>
      <c r="AH127" s="25">
        <v>1.20417074384869E-2</v>
      </c>
      <c r="AI127" s="25">
        <v>6.5735871362074001E-3</v>
      </c>
      <c r="AJ127" s="25">
        <v>2.0306625547787198</v>
      </c>
      <c r="AK127" s="25">
        <v>4.0587044999557599E-2</v>
      </c>
      <c r="AL127" s="25">
        <v>0.82186880208761504</v>
      </c>
      <c r="AM127" s="25">
        <v>2.3913900041392302</v>
      </c>
      <c r="AN127" s="25">
        <v>0.49013058254840403</v>
      </c>
      <c r="AO127" s="25">
        <v>14.9767156453893</v>
      </c>
      <c r="AP127" s="25">
        <v>5.0720492038033802</v>
      </c>
      <c r="AQ127" s="25">
        <v>62.522128638934703</v>
      </c>
      <c r="AR127" s="25">
        <v>23.570353055141901</v>
      </c>
      <c r="AS127" s="25">
        <v>109.675925633123</v>
      </c>
      <c r="AT127" s="25">
        <v>21.508784405084501</v>
      </c>
      <c r="AU127" s="25">
        <v>181.628503999027</v>
      </c>
      <c r="AV127" s="25">
        <v>35.218366499983901</v>
      </c>
      <c r="AW127" s="25">
        <v>7715.8033290920002</v>
      </c>
      <c r="AX127" s="25">
        <v>0.129031818060416</v>
      </c>
      <c r="AY127" s="25">
        <v>0.770938092296377</v>
      </c>
      <c r="AZ127" s="25">
        <v>18.550457955494</v>
      </c>
      <c r="BA127" s="25">
        <v>43.196266692257403</v>
      </c>
      <c r="BC127" s="25">
        <v>0.79463055509437397</v>
      </c>
      <c r="BD127" s="25">
        <v>3376.86841023642</v>
      </c>
      <c r="BE127" s="25">
        <v>12.3498119980461</v>
      </c>
      <c r="BF127" s="25">
        <v>0.78869102853594197</v>
      </c>
      <c r="BG127" s="25">
        <v>14.5888274502747</v>
      </c>
      <c r="BH127" s="25">
        <v>4.5540580948530598E-2</v>
      </c>
      <c r="BI127" s="25">
        <v>4.0252862269030597E-2</v>
      </c>
      <c r="BJ127" s="25">
        <v>6.0129157567022796E-3</v>
      </c>
      <c r="BK127" s="25">
        <v>6.6550843680958705E-2</v>
      </c>
      <c r="BL127" s="25">
        <v>9.6900598029830403E-3</v>
      </c>
      <c r="BM127" s="25">
        <v>0.10165719372174099</v>
      </c>
      <c r="BN127" s="25">
        <v>0.22123595548754801</v>
      </c>
      <c r="BO127" s="25">
        <v>5.0459840140043302E-2</v>
      </c>
      <c r="BP127" s="25">
        <v>0.79465222702490901</v>
      </c>
      <c r="BQ127" s="25">
        <v>0.15136067444561399</v>
      </c>
      <c r="BR127" s="25">
        <v>1.8084837463721299</v>
      </c>
      <c r="BS127" s="25">
        <v>0.62154043603567599</v>
      </c>
      <c r="BT127" s="25">
        <v>2.70228029790505</v>
      </c>
      <c r="BU127" s="25">
        <v>0.39696257259963802</v>
      </c>
      <c r="BV127" s="25">
        <v>4.0223558418884204</v>
      </c>
      <c r="BW127" s="25">
        <v>0.70125732326677404</v>
      </c>
      <c r="BX127" s="25">
        <v>89.295407165390898</v>
      </c>
      <c r="BY127" s="25">
        <v>1.5620616292877599E-2</v>
      </c>
      <c r="BZ127" s="25">
        <v>5.3858555173443498E-2</v>
      </c>
      <c r="CA127" s="25">
        <v>0.562116181143691</v>
      </c>
      <c r="CB127" s="25">
        <v>0.82185796757089302</v>
      </c>
    </row>
    <row r="128" spans="1:81" x14ac:dyDescent="0.2">
      <c r="A128" s="25" t="s">
        <v>276</v>
      </c>
      <c r="E128" s="25">
        <v>0.50827962362423795</v>
      </c>
      <c r="F128" s="25">
        <v>2.42426572025152E-2</v>
      </c>
      <c r="G128" s="25">
        <v>6.6206662185439399E-2</v>
      </c>
      <c r="H128" s="25">
        <v>2.30802615460779E-3</v>
      </c>
      <c r="I128" s="25">
        <v>15.1049658958168</v>
      </c>
      <c r="J128" s="25">
        <v>0.52296809471535299</v>
      </c>
      <c r="K128" s="25">
        <v>5.6013188433081403E-2</v>
      </c>
      <c r="L128" s="25">
        <v>1.81734417530917E-3</v>
      </c>
      <c r="N128" s="25">
        <v>-2.0254617000607902E-2</v>
      </c>
      <c r="O128" s="25">
        <v>0.36660896367044798</v>
      </c>
      <c r="Q128" s="25">
        <v>419.16399999999999</v>
      </c>
      <c r="R128" s="25">
        <v>12.975</v>
      </c>
      <c r="S128" s="25">
        <v>413.24200000000002</v>
      </c>
      <c r="T128" s="25">
        <v>13.858000000000001</v>
      </c>
      <c r="U128" s="193">
        <f t="shared" si="8"/>
        <v>14.011187949781418</v>
      </c>
      <c r="V128" s="25">
        <v>451.88499999999999</v>
      </c>
      <c r="W128" s="25">
        <v>72.028999999999996</v>
      </c>
      <c r="X128" s="193">
        <f t="shared" si="9"/>
        <v>72.064428411877557</v>
      </c>
      <c r="Z128" s="25">
        <v>0.22517744160296099</v>
      </c>
      <c r="AA128" s="25">
        <v>144634.77608364099</v>
      </c>
      <c r="AB128" s="25">
        <v>165.40267953148401</v>
      </c>
      <c r="AC128" s="25">
        <v>9.6117588088641295</v>
      </c>
      <c r="AD128" s="25">
        <v>11.616994695926037</v>
      </c>
      <c r="AE128" s="25">
        <v>1024.60918817315</v>
      </c>
      <c r="AF128" s="25">
        <v>0.53112206749429103</v>
      </c>
      <c r="AG128" s="25">
        <v>0.18112206749429105</v>
      </c>
      <c r="AH128" s="25">
        <v>5.33512905005828E-2</v>
      </c>
      <c r="AI128" s="25">
        <v>1.9910802501045499E-2</v>
      </c>
      <c r="AJ128" s="25">
        <v>2.8215970010369902</v>
      </c>
      <c r="AK128" s="25">
        <v>0.17056641511034501</v>
      </c>
      <c r="AL128" s="25">
        <v>2.6741003540097998</v>
      </c>
      <c r="AM128" s="25">
        <v>4.2198819648964898</v>
      </c>
      <c r="AN128" s="25">
        <v>0.77508754528552004</v>
      </c>
      <c r="AO128" s="25">
        <v>21.477480463241498</v>
      </c>
      <c r="AP128" s="25">
        <v>7.2461104945747996</v>
      </c>
      <c r="AQ128" s="25">
        <v>88.994804453710998</v>
      </c>
      <c r="AR128" s="25">
        <v>34.602007662004297</v>
      </c>
      <c r="AS128" s="25">
        <v>166.15760880288599</v>
      </c>
      <c r="AT128" s="25">
        <v>33.858444470859503</v>
      </c>
      <c r="AU128" s="25">
        <v>298.37987639708899</v>
      </c>
      <c r="AV128" s="25">
        <v>61.767163823512099</v>
      </c>
      <c r="AW128" s="25">
        <v>7503.0623637455201</v>
      </c>
      <c r="AX128" s="25">
        <v>0.18817878314543501</v>
      </c>
      <c r="AY128" s="25">
        <v>1.81589772836601</v>
      </c>
      <c r="AZ128" s="25">
        <v>45.818704055401902</v>
      </c>
      <c r="BA128" s="25">
        <v>96.078073485975594</v>
      </c>
      <c r="BC128" s="25">
        <v>0.65995455282915505</v>
      </c>
      <c r="BD128" s="25">
        <v>3856.54572164304</v>
      </c>
      <c r="BE128" s="25">
        <v>17.588888529405001</v>
      </c>
      <c r="BF128" s="25">
        <v>0.68645017784354601</v>
      </c>
      <c r="BG128" s="25">
        <v>69.4900239070422</v>
      </c>
      <c r="BH128" s="25">
        <v>4.4376897289941798E-2</v>
      </c>
      <c r="BI128" s="25">
        <v>4.4724656260444598E-2</v>
      </c>
      <c r="BJ128" s="25">
        <v>7.6670932588855699E-3</v>
      </c>
      <c r="BK128" s="25">
        <v>0.12489363338522</v>
      </c>
      <c r="BL128" s="25">
        <v>2.56214337435491E-2</v>
      </c>
      <c r="BM128" s="25">
        <v>0.32783469133964399</v>
      </c>
      <c r="BN128" s="25">
        <v>0.426127396956963</v>
      </c>
      <c r="BO128" s="25">
        <v>7.4525119941276696E-2</v>
      </c>
      <c r="BP128" s="25">
        <v>1.6479006912185099</v>
      </c>
      <c r="BQ128" s="25">
        <v>0.539372600846033</v>
      </c>
      <c r="BR128" s="25">
        <v>6.19336044595281</v>
      </c>
      <c r="BS128" s="25">
        <v>2.3109689334443999</v>
      </c>
      <c r="BT128" s="25">
        <v>10.556413095968001</v>
      </c>
      <c r="BU128" s="25">
        <v>2.0117677494494899</v>
      </c>
      <c r="BV128" s="25">
        <v>15.652852700392501</v>
      </c>
      <c r="BW128" s="25">
        <v>2.8833436029400201</v>
      </c>
      <c r="BX128" s="25">
        <v>90.114843182947894</v>
      </c>
      <c r="BY128" s="25">
        <v>1.82898120855438E-2</v>
      </c>
      <c r="BZ128" s="25">
        <v>0.161656507519639</v>
      </c>
      <c r="CA128" s="25">
        <v>3.1420663647087101</v>
      </c>
      <c r="CB128" s="25">
        <v>3.9179415235683002</v>
      </c>
    </row>
    <row r="129" spans="1:86" x14ac:dyDescent="0.2">
      <c r="A129" s="25" t="s">
        <v>277</v>
      </c>
      <c r="E129" s="25">
        <v>0.505458111536357</v>
      </c>
      <c r="F129" s="25">
        <v>2.2873189997845302E-2</v>
      </c>
      <c r="G129" s="25">
        <v>6.6114994300749894E-2</v>
      </c>
      <c r="H129" s="25">
        <v>2.33214978514508E-3</v>
      </c>
      <c r="I129" s="25">
        <v>15.129463399304299</v>
      </c>
      <c r="J129" s="25">
        <v>0.52424406429293402</v>
      </c>
      <c r="K129" s="25">
        <v>5.5704338039840602E-2</v>
      </c>
      <c r="L129" s="25">
        <v>1.20290444892915E-3</v>
      </c>
      <c r="N129" s="25">
        <v>0.57989324579097201</v>
      </c>
      <c r="O129" s="25">
        <v>-4.4053771778466901E-2</v>
      </c>
      <c r="Q129" s="25">
        <v>416.714</v>
      </c>
      <c r="R129" s="25">
        <v>14.228999999999999</v>
      </c>
      <c r="S129" s="25">
        <v>412.59399999999999</v>
      </c>
      <c r="T129" s="25">
        <v>13.849</v>
      </c>
      <c r="U129" s="193">
        <f t="shared" si="8"/>
        <v>14.001808676771013</v>
      </c>
      <c r="V129" s="25">
        <v>439.589</v>
      </c>
      <c r="W129" s="25">
        <v>48.055999999999997</v>
      </c>
      <c r="X129" s="193">
        <f t="shared" si="9"/>
        <v>48.106237622817943</v>
      </c>
      <c r="Z129" s="25">
        <v>-6.6352607447493304E-3</v>
      </c>
      <c r="AA129" s="25">
        <v>144211.48422128501</v>
      </c>
      <c r="AB129" s="25">
        <v>222.47762424380599</v>
      </c>
      <c r="AC129" s="25">
        <v>7.3479842360446401</v>
      </c>
      <c r="AD129" s="25">
        <v>8.8809442260616116</v>
      </c>
      <c r="AE129" s="25">
        <v>1956.90548223363</v>
      </c>
      <c r="AF129" s="25">
        <v>0.72542973150316503</v>
      </c>
      <c r="AG129" s="25">
        <v>0.37542973150316505</v>
      </c>
      <c r="AH129" s="25">
        <v>8.6339711879811001E-2</v>
      </c>
      <c r="AI129" s="25">
        <v>2.8647853260623399E-2</v>
      </c>
      <c r="AJ129" s="25">
        <v>4.9027127648414002</v>
      </c>
      <c r="AK129" s="25">
        <v>0.25624012285740899</v>
      </c>
      <c r="AL129" s="25">
        <v>3.5045361886617301</v>
      </c>
      <c r="AM129" s="25">
        <v>6.2812456427713999</v>
      </c>
      <c r="AN129" s="25">
        <v>1.3453182702167701</v>
      </c>
      <c r="AO129" s="25">
        <v>39.962602753098302</v>
      </c>
      <c r="AP129" s="25">
        <v>13.164800236612701</v>
      </c>
      <c r="AQ129" s="25">
        <v>164.08956890461499</v>
      </c>
      <c r="AR129" s="25">
        <v>61.049990666724497</v>
      </c>
      <c r="AS129" s="25">
        <v>292.83524437079399</v>
      </c>
      <c r="AT129" s="25">
        <v>59.724270001376098</v>
      </c>
      <c r="AU129" s="25">
        <v>523.68667214330696</v>
      </c>
      <c r="AV129" s="25">
        <v>105.926307050457</v>
      </c>
      <c r="AW129" s="25">
        <v>8528.3894489720096</v>
      </c>
      <c r="AX129" s="25">
        <v>0.26584659981610198</v>
      </c>
      <c r="AY129" s="25">
        <v>7.6986073539103499</v>
      </c>
      <c r="AZ129" s="25">
        <v>188.778515233967</v>
      </c>
      <c r="BA129" s="25">
        <v>334.38644690990299</v>
      </c>
      <c r="BC129" s="25">
        <v>0.72350787025200003</v>
      </c>
      <c r="BD129" s="25">
        <v>4508.0629346004298</v>
      </c>
      <c r="BE129" s="25">
        <v>16.268571042452901</v>
      </c>
      <c r="BF129" s="25">
        <v>0.56749758145859996</v>
      </c>
      <c r="BG129" s="25">
        <v>49.910227198134898</v>
      </c>
      <c r="BH129" s="25">
        <v>5.2832575108863897E-2</v>
      </c>
      <c r="BI129" s="25">
        <v>5.1399094815032798E-2</v>
      </c>
      <c r="BJ129" s="25">
        <v>9.27714819762291E-3</v>
      </c>
      <c r="BK129" s="25">
        <v>0.135506971818358</v>
      </c>
      <c r="BL129" s="25">
        <v>2.2489090012054999E-2</v>
      </c>
      <c r="BM129" s="25">
        <v>0.21086694412863799</v>
      </c>
      <c r="BN129" s="25">
        <v>0.37350669042960399</v>
      </c>
      <c r="BO129" s="25">
        <v>7.19305238574377E-2</v>
      </c>
      <c r="BP129" s="25">
        <v>1.24586865484745</v>
      </c>
      <c r="BQ129" s="25">
        <v>0.34331483827041198</v>
      </c>
      <c r="BR129" s="25">
        <v>2.97552334777173</v>
      </c>
      <c r="BS129" s="25">
        <v>1.5006136154399701</v>
      </c>
      <c r="BT129" s="25">
        <v>6.0917243038929296</v>
      </c>
      <c r="BU129" s="25">
        <v>1.16038075193384</v>
      </c>
      <c r="BV129" s="25">
        <v>7.9337567707186896</v>
      </c>
      <c r="BW129" s="25">
        <v>1.9374236580092801</v>
      </c>
      <c r="BX129" s="25">
        <v>138.872072845952</v>
      </c>
      <c r="BY129" s="25">
        <v>1.7504104620864502E-2</v>
      </c>
      <c r="BZ129" s="25">
        <v>0.345390176853486</v>
      </c>
      <c r="CA129" s="25">
        <v>4.6399381155284098</v>
      </c>
      <c r="CB129" s="25">
        <v>5.5256027298942403</v>
      </c>
    </row>
    <row r="130" spans="1:86" s="35" customFormat="1" x14ac:dyDescent="0.2">
      <c r="C130" s="214"/>
      <c r="Q130" s="25"/>
      <c r="R130" s="25"/>
      <c r="S130" s="25"/>
      <c r="T130" s="25"/>
      <c r="U130" s="25"/>
      <c r="V130" s="25"/>
      <c r="AB130" s="214"/>
      <c r="AD130" s="214"/>
      <c r="AF130"/>
      <c r="AG130"/>
      <c r="AH130"/>
      <c r="AI130"/>
      <c r="AJ130"/>
      <c r="AK130"/>
      <c r="AL130"/>
      <c r="AM130"/>
      <c r="AN130"/>
      <c r="AO130"/>
      <c r="AP130"/>
      <c r="AQ130"/>
      <c r="AR130"/>
      <c r="AS130"/>
      <c r="AT130"/>
      <c r="AU130"/>
      <c r="AV130"/>
      <c r="AW130"/>
      <c r="AX130"/>
      <c r="AY130"/>
      <c r="AZ130"/>
      <c r="BA130"/>
      <c r="BB130"/>
      <c r="BC130"/>
      <c r="BD130"/>
      <c r="BE130"/>
      <c r="BF130"/>
      <c r="BG130"/>
      <c r="BH130"/>
      <c r="BI130"/>
      <c r="BJ130"/>
      <c r="BK130"/>
      <c r="BL130"/>
      <c r="BM130"/>
      <c r="BN130"/>
      <c r="BO130"/>
      <c r="BP130"/>
      <c r="BQ130"/>
      <c r="BR130"/>
      <c r="BS130"/>
      <c r="BT130"/>
      <c r="BU130"/>
      <c r="BV130"/>
      <c r="BW130"/>
      <c r="BX130"/>
      <c r="BY130"/>
      <c r="BZ130"/>
      <c r="CA130"/>
      <c r="CB130"/>
      <c r="CC130"/>
      <c r="CD130"/>
      <c r="CE130"/>
      <c r="CF130"/>
      <c r="CG130"/>
      <c r="CH130"/>
    </row>
    <row r="131" spans="1:86" s="167" customFormat="1" x14ac:dyDescent="0.2">
      <c r="A131" s="172" t="s">
        <v>489</v>
      </c>
      <c r="D131" s="196"/>
      <c r="E131" s="196"/>
      <c r="N131" s="172"/>
      <c r="Q131" s="25"/>
      <c r="R131" s="25"/>
      <c r="S131" s="25"/>
      <c r="T131" s="25"/>
      <c r="U131" s="25"/>
      <c r="V131" s="25"/>
    </row>
    <row r="132" spans="1:86" s="167" customFormat="1" x14ac:dyDescent="0.2">
      <c r="A132" s="198" t="s">
        <v>490</v>
      </c>
      <c r="D132" s="196"/>
      <c r="E132" s="196"/>
      <c r="N132" s="172"/>
      <c r="Q132" s="25"/>
      <c r="R132" s="25"/>
      <c r="S132" s="25"/>
      <c r="T132" s="25"/>
      <c r="U132" s="25"/>
      <c r="V132" s="25"/>
    </row>
    <row r="134" spans="1:86" x14ac:dyDescent="0.2">
      <c r="Q134" s="35"/>
      <c r="R134" s="35"/>
      <c r="S134" s="35"/>
      <c r="T134" s="35"/>
      <c r="U134" s="61"/>
      <c r="V134" s="35"/>
    </row>
    <row r="135" spans="1:86" x14ac:dyDescent="0.2">
      <c r="Q135" s="167"/>
      <c r="R135" s="167"/>
      <c r="S135" s="167"/>
      <c r="T135" s="167"/>
      <c r="U135" s="167"/>
      <c r="V135" s="167"/>
    </row>
    <row r="136" spans="1:86" x14ac:dyDescent="0.2">
      <c r="Q136" s="167"/>
      <c r="R136" s="167"/>
      <c r="S136" s="167"/>
      <c r="T136" s="167"/>
      <c r="U136" s="167"/>
      <c r="V136" s="167"/>
    </row>
    <row r="137" spans="1:86" x14ac:dyDescent="0.2">
      <c r="Q137" s="167"/>
      <c r="R137" s="167"/>
      <c r="S137" s="167"/>
      <c r="T137" s="167"/>
      <c r="U137" s="167"/>
      <c r="V137" s="167"/>
    </row>
    <row r="138" spans="1:86" x14ac:dyDescent="0.2">
      <c r="Q138" s="167"/>
      <c r="R138" s="167"/>
      <c r="S138" s="167"/>
      <c r="T138" s="167"/>
      <c r="U138" s="167"/>
      <c r="V138" s="167"/>
    </row>
    <row r="141" spans="1:86" x14ac:dyDescent="0.2">
      <c r="P141" s="194"/>
    </row>
    <row r="142" spans="1:86" s="194" customFormat="1" x14ac:dyDescent="0.2">
      <c r="A142" s="25"/>
      <c r="C142" s="208"/>
      <c r="D142" s="25"/>
      <c r="E142" s="25"/>
      <c r="F142" s="25"/>
      <c r="G142" s="25"/>
      <c r="H142" s="25"/>
      <c r="I142" s="25"/>
      <c r="J142" s="25"/>
      <c r="K142" s="25"/>
      <c r="L142" s="25"/>
      <c r="M142" s="25"/>
      <c r="N142" s="25"/>
      <c r="O142" s="25"/>
      <c r="P142" s="25"/>
      <c r="Q142" s="25"/>
      <c r="R142" s="25"/>
      <c r="S142" s="25"/>
      <c r="T142" s="25"/>
      <c r="U142" s="25"/>
      <c r="V142" s="25"/>
      <c r="Z142" s="25"/>
      <c r="AA142" s="25"/>
      <c r="AB142" s="25"/>
      <c r="AC142" s="25"/>
      <c r="AD142" s="25"/>
      <c r="AE142" s="25"/>
      <c r="AF142" s="25"/>
      <c r="AG142" s="25"/>
      <c r="AH142" s="25"/>
      <c r="AI142" s="25"/>
      <c r="AJ142" s="25"/>
      <c r="AK142" s="25"/>
      <c r="AL142" s="25"/>
      <c r="AM142" s="25"/>
      <c r="AN142" s="25"/>
      <c r="AO142" s="25"/>
      <c r="AP142" s="25"/>
      <c r="AQ142" s="25"/>
      <c r="AR142" s="25"/>
      <c r="AS142" s="25"/>
      <c r="AT142" s="25"/>
      <c r="AU142" s="25"/>
      <c r="AV142" s="25"/>
      <c r="AW142" s="25"/>
      <c r="AX142" s="25"/>
      <c r="AY142" s="25"/>
      <c r="AZ142" s="25"/>
      <c r="BA142" s="25"/>
      <c r="BB142" s="25"/>
      <c r="BC142" s="25"/>
      <c r="BD142" s="25"/>
      <c r="BE142" s="25"/>
      <c r="BF142" s="25"/>
      <c r="BG142" s="25"/>
      <c r="BH142" s="25"/>
      <c r="BI142" s="25"/>
      <c r="BJ142" s="25"/>
      <c r="BK142" s="25"/>
      <c r="BL142" s="25"/>
      <c r="BM142" s="25"/>
      <c r="BN142" s="25"/>
      <c r="BO142" s="25"/>
      <c r="BP142" s="25"/>
      <c r="BQ142" s="25"/>
      <c r="BR142" s="25"/>
      <c r="BS142" s="25"/>
      <c r="BT142" s="25"/>
      <c r="BU142" s="25"/>
      <c r="BV142" s="25"/>
      <c r="BW142" s="25"/>
      <c r="BX142" s="25"/>
      <c r="BY142" s="25"/>
      <c r="BZ142" s="25"/>
      <c r="CA142" s="25"/>
      <c r="CB142" s="25"/>
      <c r="CC142" s="25"/>
    </row>
    <row r="146" spans="1:81" x14ac:dyDescent="0.2">
      <c r="CC146" s="194"/>
    </row>
    <row r="148" spans="1:81" x14ac:dyDescent="0.2">
      <c r="Q148" s="194"/>
      <c r="R148" s="194"/>
      <c r="S148" s="194"/>
      <c r="T148" s="194"/>
      <c r="U148" s="194"/>
      <c r="V148" s="194"/>
    </row>
    <row r="160" spans="1:81" s="194" customFormat="1" x14ac:dyDescent="0.2">
      <c r="A160" s="25"/>
      <c r="C160" s="208"/>
      <c r="D160" s="25"/>
      <c r="E160" s="25"/>
      <c r="F160" s="25"/>
      <c r="G160" s="25"/>
      <c r="H160" s="25"/>
      <c r="I160" s="25"/>
      <c r="J160" s="25"/>
      <c r="K160" s="25"/>
      <c r="L160" s="25"/>
      <c r="M160" s="25"/>
      <c r="N160" s="25"/>
      <c r="O160" s="25"/>
      <c r="P160" s="25"/>
      <c r="Q160" s="25"/>
      <c r="R160" s="25"/>
      <c r="S160" s="25"/>
      <c r="T160" s="25"/>
      <c r="U160" s="25"/>
      <c r="V160" s="25"/>
      <c r="Z160" s="25"/>
      <c r="AA160" s="25"/>
      <c r="AB160" s="25"/>
      <c r="AC160" s="25"/>
      <c r="AD160" s="25"/>
      <c r="AE160" s="25"/>
      <c r="AF160" s="25"/>
      <c r="AG160" s="25"/>
      <c r="AH160" s="25"/>
      <c r="AI160" s="25"/>
      <c r="AJ160" s="25"/>
      <c r="AK160" s="25"/>
      <c r="AL160" s="25"/>
      <c r="AM160" s="25"/>
      <c r="AN160" s="25"/>
      <c r="AO160" s="25"/>
      <c r="AP160" s="25"/>
      <c r="AQ160" s="25"/>
      <c r="AR160" s="25"/>
      <c r="AS160" s="25"/>
      <c r="AT160" s="25"/>
      <c r="AU160" s="25"/>
      <c r="AV160" s="25"/>
      <c r="AW160" s="25"/>
      <c r="AX160" s="25"/>
      <c r="AY160" s="25"/>
      <c r="AZ160" s="25"/>
      <c r="BA160" s="25"/>
      <c r="BB160" s="25"/>
      <c r="BC160" s="25"/>
      <c r="BD160" s="25"/>
      <c r="BE160" s="25"/>
      <c r="BF160" s="25"/>
      <c r="BG160" s="25"/>
      <c r="BH160" s="25"/>
      <c r="BI160" s="25"/>
      <c r="BJ160" s="25"/>
      <c r="BK160" s="25"/>
      <c r="BL160" s="25"/>
      <c r="BM160" s="25"/>
      <c r="BN160" s="25"/>
      <c r="BO160" s="25"/>
      <c r="BP160" s="25"/>
      <c r="BQ160" s="25"/>
      <c r="BR160" s="25"/>
      <c r="BS160" s="25"/>
      <c r="BT160" s="25"/>
      <c r="BU160" s="25"/>
      <c r="BV160" s="25"/>
      <c r="BW160" s="25"/>
      <c r="BX160" s="25"/>
      <c r="BY160" s="25"/>
      <c r="BZ160" s="25"/>
      <c r="CA160" s="25"/>
      <c r="CB160" s="25"/>
      <c r="CC160" s="25"/>
    </row>
    <row r="164" spans="17:81" x14ac:dyDescent="0.2">
      <c r="CC164" s="194"/>
    </row>
    <row r="165" spans="17:81" x14ac:dyDescent="0.2">
      <c r="Q165" s="194"/>
      <c r="R165" s="194"/>
      <c r="S165" s="194"/>
    </row>
    <row r="166" spans="17:81" x14ac:dyDescent="0.2">
      <c r="T166" s="194"/>
      <c r="U166" s="194"/>
      <c r="V166" s="194"/>
    </row>
    <row r="178" spans="1:81" s="194" customFormat="1" x14ac:dyDescent="0.2">
      <c r="A178" s="25"/>
      <c r="C178" s="208"/>
      <c r="D178" s="25"/>
      <c r="E178" s="25"/>
      <c r="F178" s="25"/>
      <c r="G178" s="25"/>
      <c r="H178" s="25"/>
      <c r="I178" s="25"/>
      <c r="J178" s="25"/>
      <c r="K178" s="25"/>
      <c r="L178" s="25"/>
      <c r="M178" s="25"/>
      <c r="N178" s="25"/>
      <c r="O178" s="25"/>
      <c r="P178" s="25"/>
      <c r="Q178" s="25"/>
      <c r="R178" s="25"/>
      <c r="S178" s="25"/>
      <c r="T178" s="25"/>
      <c r="U178" s="25"/>
      <c r="V178" s="25"/>
      <c r="Z178" s="25"/>
      <c r="AA178" s="25"/>
      <c r="AB178" s="25"/>
      <c r="AC178" s="25"/>
      <c r="AD178" s="25"/>
      <c r="AE178" s="25"/>
      <c r="AF178" s="25"/>
      <c r="AG178" s="25"/>
      <c r="AH178" s="25"/>
      <c r="AI178" s="25"/>
      <c r="AJ178" s="25"/>
      <c r="AK178" s="25"/>
      <c r="AL178" s="25"/>
      <c r="AM178" s="25"/>
      <c r="AN178" s="25"/>
      <c r="AO178" s="25"/>
      <c r="AP178" s="25"/>
      <c r="AQ178" s="25"/>
      <c r="AR178" s="25"/>
      <c r="AS178" s="25"/>
      <c r="AT178" s="25"/>
      <c r="AU178" s="25"/>
      <c r="AV178" s="25"/>
      <c r="AW178" s="25"/>
      <c r="AX178" s="25"/>
      <c r="AY178" s="25"/>
      <c r="AZ178" s="25"/>
      <c r="BA178" s="25"/>
      <c r="BB178" s="25"/>
      <c r="BC178" s="25"/>
      <c r="BD178" s="25"/>
      <c r="BE178" s="25"/>
      <c r="BF178" s="25"/>
      <c r="BG178" s="25"/>
      <c r="BH178" s="25"/>
      <c r="BI178" s="25"/>
      <c r="BJ178" s="25"/>
      <c r="BK178" s="25"/>
      <c r="BL178" s="25"/>
      <c r="BM178" s="25"/>
      <c r="BN178" s="25"/>
      <c r="BO178" s="25"/>
      <c r="BP178" s="25"/>
      <c r="BQ178" s="25"/>
      <c r="BR178" s="25"/>
      <c r="BS178" s="25"/>
      <c r="BT178" s="25"/>
      <c r="BU178" s="25"/>
      <c r="BV178" s="25"/>
      <c r="BW178" s="25"/>
      <c r="BX178" s="25"/>
      <c r="BY178" s="25"/>
      <c r="BZ178" s="25"/>
      <c r="CA178" s="25"/>
      <c r="CB178" s="25"/>
      <c r="CC178" s="25"/>
    </row>
    <row r="182" spans="1:81" x14ac:dyDescent="0.2">
      <c r="CC182" s="194"/>
    </row>
    <row r="184" spans="1:81" x14ac:dyDescent="0.2">
      <c r="T184" s="194"/>
      <c r="U184" s="194"/>
      <c r="V184" s="194"/>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608A9-20FD-2C4E-BB47-1E19422DF3AC}">
  <dimension ref="A2:DC46"/>
  <sheetViews>
    <sheetView workbookViewId="0">
      <pane xSplit="4" ySplit="7" topLeftCell="E12" activePane="bottomRight" state="frozen"/>
      <selection activeCell="N55" sqref="N55"/>
      <selection pane="topRight" activeCell="N55" sqref="N55"/>
      <selection pane="bottomLeft" activeCell="N55" sqref="N55"/>
      <selection pane="bottomRight" activeCell="N21" sqref="N21:N23"/>
    </sheetView>
  </sheetViews>
  <sheetFormatPr baseColWidth="10" defaultColWidth="8.83203125" defaultRowHeight="16" x14ac:dyDescent="0.2"/>
  <cols>
    <col min="1" max="1" width="15" style="25" bestFit="1" customWidth="1"/>
    <col min="2" max="2" width="8.83203125" style="25"/>
    <col min="3" max="3" width="11" style="166" bestFit="1" customWidth="1"/>
    <col min="4" max="13" width="8.83203125" style="25"/>
    <col min="14" max="14" width="12.83203125" style="25" bestFit="1" customWidth="1"/>
    <col min="15" max="15" width="13.5" style="25" bestFit="1" customWidth="1"/>
    <col min="16" max="20" width="8.83203125" style="25"/>
    <col min="21" max="21" width="12.6640625" style="25" customWidth="1"/>
    <col min="22" max="22" width="12.1640625" style="25" bestFit="1" customWidth="1"/>
    <col min="23" max="24" width="12.83203125" style="25" bestFit="1" customWidth="1"/>
    <col min="25" max="16384" width="8.83203125" style="25"/>
  </cols>
  <sheetData>
    <row r="2" spans="1:107" x14ac:dyDescent="0.2">
      <c r="S2" s="167"/>
      <c r="T2" s="167"/>
      <c r="U2" s="168"/>
      <c r="V2" s="169" t="s">
        <v>360</v>
      </c>
      <c r="W2" s="167"/>
    </row>
    <row r="3" spans="1:107" x14ac:dyDescent="0.2">
      <c r="S3" s="167"/>
      <c r="T3" s="167"/>
      <c r="U3" s="170" t="s">
        <v>361</v>
      </c>
      <c r="V3" s="8">
        <v>1</v>
      </c>
      <c r="W3" s="167"/>
    </row>
    <row r="4" spans="1:107" ht="19" x14ac:dyDescent="0.2">
      <c r="Q4" s="171" t="s">
        <v>492</v>
      </c>
      <c r="R4" s="172"/>
      <c r="S4" s="167"/>
      <c r="T4" s="167"/>
      <c r="U4" s="173" t="s">
        <v>363</v>
      </c>
      <c r="V4" s="12">
        <v>0.5</v>
      </c>
      <c r="W4" s="167"/>
      <c r="X4" s="172"/>
    </row>
    <row r="5" spans="1:107" x14ac:dyDescent="0.2">
      <c r="E5" s="174" t="s">
        <v>364</v>
      </c>
      <c r="F5" s="174"/>
      <c r="G5" s="174"/>
      <c r="H5" s="174"/>
      <c r="I5" s="175"/>
      <c r="J5" s="175"/>
      <c r="K5" s="174"/>
      <c r="L5" s="174"/>
      <c r="N5" s="176" t="s">
        <v>365</v>
      </c>
      <c r="O5" s="176"/>
      <c r="Q5" s="177" t="s">
        <v>366</v>
      </c>
      <c r="R5" s="177"/>
      <c r="S5" s="178"/>
      <c r="T5" s="178"/>
      <c r="U5" s="178"/>
      <c r="V5" s="177"/>
      <c r="W5" s="177"/>
      <c r="X5" s="177"/>
      <c r="Z5" s="20" t="s">
        <v>367</v>
      </c>
      <c r="AA5" s="20"/>
      <c r="AB5" s="20"/>
      <c r="AC5" s="20"/>
      <c r="AD5" s="20"/>
      <c r="AE5" s="20"/>
      <c r="AF5" s="179"/>
      <c r="AG5" s="179"/>
      <c r="AH5" s="20"/>
      <c r="AI5" s="20"/>
      <c r="AJ5" s="20"/>
      <c r="AK5" s="20"/>
      <c r="AL5" s="20"/>
      <c r="AM5" s="20"/>
      <c r="AN5" s="20"/>
      <c r="AO5" s="20"/>
      <c r="AP5" s="20"/>
      <c r="AQ5" s="20"/>
      <c r="AR5" s="20"/>
      <c r="AS5" s="20"/>
      <c r="AT5" s="20"/>
      <c r="AU5" s="20"/>
      <c r="AV5" s="20"/>
      <c r="AW5" s="20"/>
      <c r="AX5" s="20"/>
      <c r="AY5" s="20"/>
      <c r="AZ5" s="20"/>
      <c r="BA5" s="20"/>
      <c r="BC5" s="20" t="s">
        <v>368</v>
      </c>
      <c r="BD5" s="20"/>
      <c r="BE5" s="20"/>
      <c r="BF5" s="20"/>
      <c r="BG5" s="20"/>
      <c r="BH5" s="179"/>
      <c r="BI5" s="20"/>
      <c r="BJ5" s="20"/>
      <c r="BK5" s="20"/>
      <c r="BL5" s="20"/>
      <c r="BM5" s="20"/>
      <c r="BN5" s="20"/>
      <c r="BO5" s="20"/>
      <c r="BP5" s="20"/>
      <c r="BQ5" s="20"/>
      <c r="BR5" s="20"/>
      <c r="BS5" s="20"/>
      <c r="BT5" s="20"/>
      <c r="BU5" s="20"/>
      <c r="BV5" s="20"/>
      <c r="BW5" s="20"/>
      <c r="BX5" s="20"/>
      <c r="BY5" s="20"/>
      <c r="BZ5" s="20"/>
      <c r="CA5" s="20"/>
      <c r="CB5" s="20"/>
      <c r="CD5" s="20" t="s">
        <v>369</v>
      </c>
      <c r="CE5" s="20"/>
      <c r="CF5" s="20"/>
      <c r="CG5" s="20"/>
      <c r="CH5" s="20"/>
      <c r="CI5" s="179"/>
      <c r="CJ5" s="20"/>
      <c r="CK5" s="20"/>
      <c r="CL5" s="20"/>
      <c r="CM5" s="20"/>
      <c r="CN5" s="20"/>
      <c r="CO5" s="20"/>
      <c r="CP5" s="20"/>
      <c r="CQ5" s="20"/>
      <c r="CR5" s="20"/>
      <c r="CS5" s="20"/>
      <c r="CT5" s="20"/>
      <c r="CU5" s="20"/>
      <c r="CV5" s="20"/>
      <c r="CW5" s="20"/>
      <c r="CX5" s="20"/>
      <c r="CY5" s="20"/>
      <c r="CZ5" s="20"/>
      <c r="DA5" s="20"/>
      <c r="DB5" s="20"/>
      <c r="DC5" s="20"/>
    </row>
    <row r="6" spans="1:107" x14ac:dyDescent="0.2">
      <c r="E6" s="180" t="s">
        <v>370</v>
      </c>
      <c r="F6" s="180" t="s">
        <v>371</v>
      </c>
      <c r="G6" s="180" t="s">
        <v>372</v>
      </c>
      <c r="H6" s="180" t="s">
        <v>371</v>
      </c>
      <c r="I6" s="181" t="s">
        <v>373</v>
      </c>
      <c r="J6" s="181" t="s">
        <v>371</v>
      </c>
      <c r="K6" s="180" t="s">
        <v>370</v>
      </c>
      <c r="L6" s="180" t="s">
        <v>371</v>
      </c>
      <c r="N6" s="182" t="s">
        <v>18</v>
      </c>
      <c r="O6" s="182" t="s">
        <v>20</v>
      </c>
      <c r="Q6" s="180" t="s">
        <v>370</v>
      </c>
      <c r="R6" s="180" t="s">
        <v>371</v>
      </c>
      <c r="S6" s="180" t="s">
        <v>372</v>
      </c>
      <c r="T6" s="180" t="s">
        <v>371</v>
      </c>
      <c r="U6" s="180" t="s">
        <v>374</v>
      </c>
      <c r="V6" s="180" t="s">
        <v>370</v>
      </c>
      <c r="W6" s="180" t="s">
        <v>371</v>
      </c>
      <c r="X6" s="180" t="s">
        <v>374</v>
      </c>
      <c r="AB6" s="183"/>
      <c r="AC6" s="183"/>
      <c r="AF6" s="183"/>
      <c r="AG6" s="183"/>
      <c r="BH6" s="183"/>
      <c r="CI6" s="183"/>
    </row>
    <row r="7" spans="1:107" s="186" customFormat="1" ht="16" customHeight="1" x14ac:dyDescent="0.2">
      <c r="A7" s="184" t="s">
        <v>401</v>
      </c>
      <c r="B7" s="167"/>
      <c r="C7" s="185" t="s">
        <v>376</v>
      </c>
      <c r="E7" s="187" t="s">
        <v>377</v>
      </c>
      <c r="F7" s="188" t="s">
        <v>378</v>
      </c>
      <c r="G7" s="187" t="s">
        <v>379</v>
      </c>
      <c r="H7" s="188" t="s">
        <v>378</v>
      </c>
      <c r="I7" s="189" t="s">
        <v>380</v>
      </c>
      <c r="J7" s="190" t="s">
        <v>378</v>
      </c>
      <c r="K7" s="187" t="s">
        <v>380</v>
      </c>
      <c r="L7" s="188" t="s">
        <v>378</v>
      </c>
      <c r="N7" s="191" t="s">
        <v>19</v>
      </c>
      <c r="O7" s="192" t="s">
        <v>381</v>
      </c>
      <c r="Q7" s="187" t="s">
        <v>377</v>
      </c>
      <c r="R7" s="188" t="s">
        <v>378</v>
      </c>
      <c r="S7" s="187" t="s">
        <v>379</v>
      </c>
      <c r="T7" s="188" t="s">
        <v>378</v>
      </c>
      <c r="U7" s="188" t="s">
        <v>378</v>
      </c>
      <c r="V7" s="187" t="s">
        <v>380</v>
      </c>
      <c r="W7" s="188" t="s">
        <v>378</v>
      </c>
      <c r="X7" s="188" t="s">
        <v>378</v>
      </c>
      <c r="Z7" s="31" t="s">
        <v>29</v>
      </c>
      <c r="AA7" s="31" t="s">
        <v>30</v>
      </c>
      <c r="AB7" s="29" t="s">
        <v>24</v>
      </c>
      <c r="AC7" s="30" t="s">
        <v>491</v>
      </c>
      <c r="AD7" s="31" t="s">
        <v>45</v>
      </c>
      <c r="AE7" s="31" t="s">
        <v>25</v>
      </c>
      <c r="AF7" s="29" t="s">
        <v>27</v>
      </c>
      <c r="AG7" s="30" t="s">
        <v>383</v>
      </c>
      <c r="AH7" s="31" t="s">
        <v>31</v>
      </c>
      <c r="AI7" s="31" t="s">
        <v>38</v>
      </c>
      <c r="AJ7" s="31" t="s">
        <v>32</v>
      </c>
      <c r="AK7" s="31" t="s">
        <v>41</v>
      </c>
      <c r="AL7" s="31" t="s">
        <v>40</v>
      </c>
      <c r="AM7" s="31" t="s">
        <v>42</v>
      </c>
      <c r="AN7" s="31" t="s">
        <v>35</v>
      </c>
      <c r="AO7" s="31" t="s">
        <v>36</v>
      </c>
      <c r="AP7" s="31" t="s">
        <v>43</v>
      </c>
      <c r="AQ7" s="31" t="s">
        <v>33</v>
      </c>
      <c r="AR7" s="31" t="s">
        <v>37</v>
      </c>
      <c r="AS7" s="31" t="s">
        <v>34</v>
      </c>
      <c r="AT7" s="31" t="s">
        <v>44</v>
      </c>
      <c r="AU7" s="31" t="s">
        <v>46</v>
      </c>
      <c r="AV7" s="31" t="s">
        <v>39</v>
      </c>
      <c r="AW7" s="31" t="s">
        <v>26</v>
      </c>
      <c r="AX7" s="31" t="s">
        <v>28</v>
      </c>
      <c r="AY7" s="31" t="s">
        <v>21</v>
      </c>
      <c r="AZ7" s="31" t="s">
        <v>22</v>
      </c>
      <c r="BA7" s="31" t="s">
        <v>23</v>
      </c>
      <c r="BC7" s="31" t="s">
        <v>29</v>
      </c>
      <c r="BD7" s="31" t="s">
        <v>30</v>
      </c>
      <c r="BE7" s="31" t="s">
        <v>24</v>
      </c>
      <c r="BF7" s="31" t="s">
        <v>45</v>
      </c>
      <c r="BG7" s="31" t="s">
        <v>25</v>
      </c>
      <c r="BH7" s="31" t="s">
        <v>27</v>
      </c>
      <c r="BI7" s="31" t="s">
        <v>31</v>
      </c>
      <c r="BJ7" s="31" t="s">
        <v>38</v>
      </c>
      <c r="BK7" s="31" t="s">
        <v>32</v>
      </c>
      <c r="BL7" s="31" t="s">
        <v>41</v>
      </c>
      <c r="BM7" s="31" t="s">
        <v>40</v>
      </c>
      <c r="BN7" s="31" t="s">
        <v>42</v>
      </c>
      <c r="BO7" s="31" t="s">
        <v>35</v>
      </c>
      <c r="BP7" s="31" t="s">
        <v>36</v>
      </c>
      <c r="BQ7" s="31" t="s">
        <v>43</v>
      </c>
      <c r="BR7" s="31" t="s">
        <v>33</v>
      </c>
      <c r="BS7" s="31" t="s">
        <v>37</v>
      </c>
      <c r="BT7" s="31" t="s">
        <v>34</v>
      </c>
      <c r="BU7" s="31" t="s">
        <v>44</v>
      </c>
      <c r="BV7" s="31" t="s">
        <v>46</v>
      </c>
      <c r="BW7" s="31" t="s">
        <v>39</v>
      </c>
      <c r="BX7" s="31" t="s">
        <v>26</v>
      </c>
      <c r="BY7" s="31" t="s">
        <v>28</v>
      </c>
      <c r="BZ7" s="31" t="s">
        <v>21</v>
      </c>
      <c r="CA7" s="31" t="s">
        <v>22</v>
      </c>
      <c r="CB7" s="31" t="s">
        <v>23</v>
      </c>
      <c r="CD7" s="31" t="s">
        <v>29</v>
      </c>
      <c r="CE7" s="31" t="s">
        <v>30</v>
      </c>
      <c r="CF7" s="31" t="s">
        <v>24</v>
      </c>
      <c r="CG7" s="31" t="s">
        <v>45</v>
      </c>
      <c r="CH7" s="31" t="s">
        <v>25</v>
      </c>
      <c r="CI7" s="31" t="s">
        <v>27</v>
      </c>
      <c r="CJ7" s="31" t="s">
        <v>31</v>
      </c>
      <c r="CK7" s="31" t="s">
        <v>38</v>
      </c>
      <c r="CL7" s="31" t="s">
        <v>32</v>
      </c>
      <c r="CM7" s="31" t="s">
        <v>41</v>
      </c>
      <c r="CN7" s="31" t="s">
        <v>40</v>
      </c>
      <c r="CO7" s="31" t="s">
        <v>42</v>
      </c>
      <c r="CP7" s="31" t="s">
        <v>35</v>
      </c>
      <c r="CQ7" s="31" t="s">
        <v>36</v>
      </c>
      <c r="CR7" s="31" t="s">
        <v>43</v>
      </c>
      <c r="CS7" s="31" t="s">
        <v>33</v>
      </c>
      <c r="CT7" s="31" t="s">
        <v>37</v>
      </c>
      <c r="CU7" s="31" t="s">
        <v>34</v>
      </c>
      <c r="CV7" s="31" t="s">
        <v>44</v>
      </c>
      <c r="CW7" s="31" t="s">
        <v>46</v>
      </c>
      <c r="CX7" s="31" t="s">
        <v>39</v>
      </c>
      <c r="CY7" s="31" t="s">
        <v>26</v>
      </c>
      <c r="CZ7" s="31" t="s">
        <v>28</v>
      </c>
      <c r="DA7" s="31" t="s">
        <v>21</v>
      </c>
      <c r="DB7" s="31" t="s">
        <v>22</v>
      </c>
      <c r="DC7" s="31" t="s">
        <v>23</v>
      </c>
    </row>
    <row r="8" spans="1:107" x14ac:dyDescent="0.2">
      <c r="Q8" s="193"/>
      <c r="R8" s="193"/>
      <c r="S8" s="193"/>
      <c r="T8" s="193"/>
      <c r="U8" s="193"/>
      <c r="V8" s="193"/>
      <c r="W8" s="193"/>
      <c r="X8" s="193"/>
      <c r="Y8" s="193"/>
    </row>
    <row r="9" spans="1:107" s="194" customFormat="1" x14ac:dyDescent="0.2">
      <c r="A9" s="194" t="s">
        <v>402</v>
      </c>
      <c r="C9" s="185"/>
      <c r="Q9" s="193"/>
      <c r="R9" s="193"/>
      <c r="S9" s="193"/>
      <c r="T9" s="193"/>
      <c r="U9" s="193"/>
      <c r="V9" s="193"/>
      <c r="W9" s="193"/>
      <c r="X9" s="193"/>
      <c r="Y9" s="193"/>
      <c r="AC9" s="25"/>
      <c r="AG9" s="25"/>
    </row>
    <row r="10" spans="1:107" x14ac:dyDescent="0.2">
      <c r="A10" s="25" t="s">
        <v>182</v>
      </c>
      <c r="C10" s="166">
        <v>28.005999565124501</v>
      </c>
      <c r="E10" s="25">
        <v>0.81344308635548901</v>
      </c>
      <c r="F10" s="25">
        <v>2.5179513772321398E-2</v>
      </c>
      <c r="G10" s="25">
        <v>9.8616819018578897E-2</v>
      </c>
      <c r="H10" s="25">
        <v>1.72598713262574E-3</v>
      </c>
      <c r="I10" s="25">
        <v>10.143820262195501</v>
      </c>
      <c r="J10" s="25">
        <v>0.177547216510897</v>
      </c>
      <c r="K10" s="25">
        <v>6.0165866074021898E-2</v>
      </c>
      <c r="L10" s="25">
        <v>9.5851612201689005E-4</v>
      </c>
      <c r="N10" s="25">
        <v>0.62120127721243801</v>
      </c>
      <c r="O10" s="25">
        <v>0.22807180607390301</v>
      </c>
      <c r="Q10" s="193">
        <v>606.61900000000003</v>
      </c>
      <c r="R10" s="193">
        <v>9.5050000000000008</v>
      </c>
      <c r="S10" s="193">
        <v>606.09500000000003</v>
      </c>
      <c r="T10" s="193">
        <v>10.125</v>
      </c>
      <c r="U10" s="193">
        <f>SQRT(T10^2+(S10/100*$V$3)^2+$V$4^2)</f>
        <v>11.811043133546674</v>
      </c>
      <c r="V10" s="193">
        <v>608.57799999999997</v>
      </c>
      <c r="W10" s="193">
        <v>34.46</v>
      </c>
      <c r="X10" s="193">
        <f t="shared" ref="X10:X18" si="0">SQRT(W10^2+(V10/100*$V$3)^2+$V$4^2)</f>
        <v>34.996832973976375</v>
      </c>
      <c r="Y10" s="193"/>
      <c r="Z10" s="25">
        <v>31.8967263155164</v>
      </c>
      <c r="AA10" s="25">
        <v>49.446153985466502</v>
      </c>
      <c r="AB10" s="25">
        <v>3.2449911841492902</v>
      </c>
      <c r="AC10" s="25">
        <v>3.6312921760600596</v>
      </c>
      <c r="AD10" s="25">
        <v>244.08336858976801</v>
      </c>
      <c r="AE10" s="25">
        <v>456670.67224960797</v>
      </c>
      <c r="AF10" s="25">
        <v>1.6007242586964501</v>
      </c>
      <c r="AG10" s="25">
        <v>1.3674202200293428</v>
      </c>
      <c r="AH10" s="25" t="s">
        <v>386</v>
      </c>
      <c r="AI10" s="25" t="s">
        <v>386</v>
      </c>
      <c r="AJ10" s="25">
        <v>14.0881262844823</v>
      </c>
      <c r="AK10" s="25">
        <v>2.29897088764471E-2</v>
      </c>
      <c r="AL10" s="25">
        <v>0.51934148115619705</v>
      </c>
      <c r="AM10" s="25">
        <v>1.3181856971835599</v>
      </c>
      <c r="AN10" s="25">
        <v>0.83974817164916105</v>
      </c>
      <c r="AO10" s="25">
        <v>6.7754290999037501</v>
      </c>
      <c r="AP10" s="25">
        <v>1.8590877997801101</v>
      </c>
      <c r="AQ10" s="25">
        <v>19.844174262170501</v>
      </c>
      <c r="AR10" s="25">
        <v>6.7171466832103102</v>
      </c>
      <c r="AS10" s="25">
        <v>30.569523046672401</v>
      </c>
      <c r="AT10" s="25">
        <v>6.3051241716556801</v>
      </c>
      <c r="AU10" s="25">
        <v>59.395893714746798</v>
      </c>
      <c r="AV10" s="25">
        <v>12.464251039599599</v>
      </c>
      <c r="AW10" s="25">
        <v>6865.3472859856001</v>
      </c>
      <c r="AX10" s="25">
        <v>0.33825626271687798</v>
      </c>
      <c r="AY10" s="25">
        <v>0.56073820982795097</v>
      </c>
      <c r="AZ10" s="25">
        <v>9.0559902421085194</v>
      </c>
      <c r="BA10" s="25">
        <v>300.74279944360399</v>
      </c>
      <c r="BC10" s="25">
        <v>7.5390445352101896</v>
      </c>
      <c r="BD10" s="25">
        <v>10.9377607415318</v>
      </c>
      <c r="BE10" s="25">
        <v>0.427616453778556</v>
      </c>
      <c r="BF10" s="25">
        <v>7.3034269415521704</v>
      </c>
      <c r="BG10" s="25">
        <v>13097.8545002192</v>
      </c>
      <c r="BH10" s="25">
        <v>7.5335163557304796E-2</v>
      </c>
      <c r="BI10" s="25">
        <v>4.9801518917339797E-2</v>
      </c>
      <c r="BJ10" s="25">
        <v>1.51372791267924E-2</v>
      </c>
      <c r="BK10" s="25">
        <v>0.39208706160061702</v>
      </c>
      <c r="BL10" s="25">
        <v>9.0466242466584294E-3</v>
      </c>
      <c r="BM10" s="25">
        <v>9.5002588023621007E-2</v>
      </c>
      <c r="BN10" s="25">
        <v>0.135561665855256</v>
      </c>
      <c r="BO10" s="25">
        <v>5.8912705522017501E-2</v>
      </c>
      <c r="BP10" s="25">
        <v>0.29935892662545699</v>
      </c>
      <c r="BQ10" s="25">
        <v>8.6532062465576196E-2</v>
      </c>
      <c r="BR10" s="25">
        <v>0.78646236184031104</v>
      </c>
      <c r="BS10" s="25">
        <v>0.25914610006366701</v>
      </c>
      <c r="BT10" s="25">
        <v>1.0256378593756601</v>
      </c>
      <c r="BU10" s="25">
        <v>0.24618785001902899</v>
      </c>
      <c r="BV10" s="25">
        <v>2.06478597053527</v>
      </c>
      <c r="BW10" s="25">
        <v>0.367881160915003</v>
      </c>
      <c r="BX10" s="25">
        <v>197.223625477761</v>
      </c>
      <c r="BY10" s="25">
        <v>2.29492565608455E-2</v>
      </c>
      <c r="BZ10" s="25">
        <v>4.4361977723028898E-2</v>
      </c>
      <c r="CA10" s="25">
        <v>0.31369380667928798</v>
      </c>
      <c r="CB10" s="25">
        <v>7.4552339688885398</v>
      </c>
      <c r="CD10" s="25">
        <v>6.9694376405305798</v>
      </c>
      <c r="CE10" s="25">
        <v>17.302996871587801</v>
      </c>
      <c r="CF10" s="25">
        <v>0.42597950840813797</v>
      </c>
      <c r="CG10" s="25">
        <v>5.8196385204840897E-2</v>
      </c>
      <c r="CH10" s="25">
        <v>3.2802933917992898</v>
      </c>
      <c r="CI10" s="25">
        <v>2.23988503964259E-2</v>
      </c>
      <c r="CJ10" s="25">
        <v>6.1015232869337098E-2</v>
      </c>
      <c r="CK10" s="25">
        <v>2.2703267280531299E-2</v>
      </c>
      <c r="CL10" s="25">
        <v>2.5846937123101099E-2</v>
      </c>
      <c r="CM10" s="25">
        <v>1.20838392852939E-2</v>
      </c>
      <c r="CN10" s="25">
        <v>3.4030552303047398E-2</v>
      </c>
      <c r="CO10" s="25">
        <v>2.9162750861178199E-2</v>
      </c>
      <c r="CP10" s="25">
        <v>1.2589837752210399E-2</v>
      </c>
      <c r="CQ10" s="25">
        <v>8.0699517725292796E-2</v>
      </c>
      <c r="CR10" s="25">
        <v>6.9003146999013602E-3</v>
      </c>
      <c r="CS10" s="25">
        <v>1.35589671564092E-2</v>
      </c>
      <c r="CT10" s="25">
        <v>5.6731640782290401E-3</v>
      </c>
      <c r="CU10" s="25">
        <v>2.3367426212612601E-2</v>
      </c>
      <c r="CV10" s="25">
        <v>6.7804023095096103E-3</v>
      </c>
      <c r="CW10" s="25">
        <v>1.13232183706757E-2</v>
      </c>
      <c r="CX10" s="25">
        <v>3.9141525823798203E-3</v>
      </c>
      <c r="CY10" s="25">
        <v>0.83740195104330095</v>
      </c>
      <c r="CZ10" s="25">
        <v>6.7509597217445799E-3</v>
      </c>
      <c r="DA10" s="25">
        <v>1.8044548853517101E-2</v>
      </c>
      <c r="DB10" s="25">
        <v>6.9810981014847601E-4</v>
      </c>
      <c r="DC10" s="25">
        <v>8.3828131713200499E-2</v>
      </c>
    </row>
    <row r="11" spans="1:107" x14ac:dyDescent="0.2">
      <c r="A11" s="25" t="s">
        <v>183</v>
      </c>
      <c r="C11" s="166">
        <v>28.005999565124501</v>
      </c>
      <c r="E11" s="25">
        <v>0.81204558129545901</v>
      </c>
      <c r="F11" s="25">
        <v>2.4941933767434098E-2</v>
      </c>
      <c r="G11" s="25">
        <v>9.7601213147176402E-2</v>
      </c>
      <c r="H11" s="25">
        <v>1.46491795657022E-3</v>
      </c>
      <c r="I11" s="25">
        <v>10.240756838254701</v>
      </c>
      <c r="J11" s="25">
        <v>0.15085677210531201</v>
      </c>
      <c r="K11" s="25">
        <v>6.0179197046019303E-2</v>
      </c>
      <c r="L11" s="25">
        <v>1.00231252498053E-3</v>
      </c>
      <c r="N11" s="25">
        <v>0.53601832809043004</v>
      </c>
      <c r="O11" s="25">
        <v>0.22928417255726199</v>
      </c>
      <c r="Q11" s="193">
        <v>602.38499999999999</v>
      </c>
      <c r="R11" s="193">
        <v>8.8780000000000001</v>
      </c>
      <c r="S11" s="193">
        <v>600.61599999999999</v>
      </c>
      <c r="T11" s="193">
        <v>8.4480000000000004</v>
      </c>
      <c r="U11" s="193">
        <f t="shared" ref="U11:U18" si="1">SQRT(T11^2+(S11/100*$V$3)^2+$V$4^2)</f>
        <v>10.377507501592085</v>
      </c>
      <c r="V11" s="193">
        <v>609.04499999999996</v>
      </c>
      <c r="W11" s="193">
        <v>35.994999999999997</v>
      </c>
      <c r="X11" s="193">
        <f t="shared" si="0"/>
        <v>36.510048016984307</v>
      </c>
      <c r="Y11" s="193"/>
      <c r="Z11" s="25">
        <v>26.104068029334901</v>
      </c>
      <c r="AA11" s="25">
        <v>52.846184221792001</v>
      </c>
      <c r="AB11" s="25">
        <v>3.54667002239347</v>
      </c>
      <c r="AC11" s="25">
        <v>3.9688844660946381</v>
      </c>
      <c r="AD11" s="25">
        <v>231.789525362029</v>
      </c>
      <c r="AE11" s="25">
        <v>460870.198896227</v>
      </c>
      <c r="AF11" s="25">
        <v>1.6703707651750801</v>
      </c>
      <c r="AG11" s="25">
        <v>1.4370667265079728</v>
      </c>
      <c r="AH11" s="25" t="s">
        <v>386</v>
      </c>
      <c r="AI11" s="25" t="s">
        <v>386</v>
      </c>
      <c r="AJ11" s="25">
        <v>13.807923654642799</v>
      </c>
      <c r="AK11" s="25">
        <v>3.4571228138963198E-2</v>
      </c>
      <c r="AL11" s="25">
        <v>0.58706722180729998</v>
      </c>
      <c r="AM11" s="25">
        <v>1.25249199495749</v>
      </c>
      <c r="AN11" s="25">
        <v>0.88345914338471698</v>
      </c>
      <c r="AO11" s="25">
        <v>6.3257879323444097</v>
      </c>
      <c r="AP11" s="25">
        <v>1.710293262432</v>
      </c>
      <c r="AQ11" s="25">
        <v>18.6859675522327</v>
      </c>
      <c r="AR11" s="25">
        <v>6.5165004304422203</v>
      </c>
      <c r="AS11" s="25">
        <v>28.696944402697198</v>
      </c>
      <c r="AT11" s="25">
        <v>6.0608784818611303</v>
      </c>
      <c r="AU11" s="25">
        <v>56.754842914920999</v>
      </c>
      <c r="AV11" s="25">
        <v>11.859950047381099</v>
      </c>
      <c r="AW11" s="25">
        <v>6840.1163064582497</v>
      </c>
      <c r="AX11" s="25">
        <v>0.38934936005905502</v>
      </c>
      <c r="AY11" s="25">
        <v>0.55731618642799996</v>
      </c>
      <c r="AZ11" s="25">
        <v>9.2499345676531508</v>
      </c>
      <c r="BA11" s="25">
        <v>307.99907883644801</v>
      </c>
      <c r="BC11" s="25">
        <v>6.7899357803043996</v>
      </c>
      <c r="BD11" s="25">
        <v>13.585033728467501</v>
      </c>
      <c r="BE11" s="25">
        <v>0.52339660573791202</v>
      </c>
      <c r="BF11" s="25">
        <v>7.8804478621999801</v>
      </c>
      <c r="BG11" s="25">
        <v>14080.140280747701</v>
      </c>
      <c r="BH11" s="25">
        <v>9.6241874298926097E-2</v>
      </c>
      <c r="BI11" s="25">
        <v>3.13548269295841E-2</v>
      </c>
      <c r="BJ11" s="25">
        <v>1.10834456846369E-2</v>
      </c>
      <c r="BK11" s="25">
        <v>0.49162944121877999</v>
      </c>
      <c r="BL11" s="25">
        <v>1.4835207962063199E-2</v>
      </c>
      <c r="BM11" s="25">
        <v>8.9838256332515895E-2</v>
      </c>
      <c r="BN11" s="25">
        <v>0.132970990026793</v>
      </c>
      <c r="BO11" s="25">
        <v>6.6691544059940905E-2</v>
      </c>
      <c r="BP11" s="25">
        <v>0.319777466836556</v>
      </c>
      <c r="BQ11" s="25">
        <v>9.3288018887880006E-2</v>
      </c>
      <c r="BR11" s="25">
        <v>0.70933271004802401</v>
      </c>
      <c r="BS11" s="25">
        <v>0.260090737868507</v>
      </c>
      <c r="BT11" s="25">
        <v>1.1851449216983501</v>
      </c>
      <c r="BU11" s="25">
        <v>0.26772295827676301</v>
      </c>
      <c r="BV11" s="25">
        <v>2.1070889340074999</v>
      </c>
      <c r="BW11" s="25">
        <v>0.44680885638672901</v>
      </c>
      <c r="BX11" s="25">
        <v>212.03162359652799</v>
      </c>
      <c r="BY11" s="25">
        <v>3.11226091072597E-2</v>
      </c>
      <c r="BZ11" s="25">
        <v>3.4384813415239503E-2</v>
      </c>
      <c r="CA11" s="25">
        <v>0.32219473633626899</v>
      </c>
      <c r="CB11" s="25">
        <v>9.6170718849035204</v>
      </c>
      <c r="CD11" s="25">
        <v>7.1070445120036103</v>
      </c>
      <c r="CE11" s="25">
        <v>17.878245051267101</v>
      </c>
      <c r="CF11" s="25">
        <v>0.45117959949526698</v>
      </c>
      <c r="CG11" s="25">
        <v>5.7859055369084901E-2</v>
      </c>
      <c r="CH11" s="25">
        <v>3.3793123035561501</v>
      </c>
      <c r="CI11" s="25">
        <v>1.8475229149940101E-2</v>
      </c>
      <c r="CJ11" s="25">
        <v>5.7237778478367203E-2</v>
      </c>
      <c r="CK11" s="25">
        <v>2.2772403526275999E-2</v>
      </c>
      <c r="CL11" s="25">
        <v>2.58600852783991E-2</v>
      </c>
      <c r="CM11" s="25">
        <v>9.0081757181909201E-3</v>
      </c>
      <c r="CN11" s="25">
        <v>4.7829402674021998E-2</v>
      </c>
      <c r="CO11" s="25">
        <v>2.23753774016359E-2</v>
      </c>
      <c r="CP11" s="25">
        <v>1.10371595533666E-2</v>
      </c>
      <c r="CQ11" s="25">
        <v>7.8875166556477097E-2</v>
      </c>
      <c r="CR11" s="25">
        <v>5.8150888957227004E-3</v>
      </c>
      <c r="CS11" s="25">
        <v>2.3054754161584499E-2</v>
      </c>
      <c r="CT11" s="25">
        <v>4.9128244549419397E-3</v>
      </c>
      <c r="CU11" s="25">
        <v>2.10716879480198E-2</v>
      </c>
      <c r="CV11" s="25">
        <v>4.5975991552433398E-3</v>
      </c>
      <c r="CW11" s="25">
        <v>1.88131523229093E-2</v>
      </c>
      <c r="CX11" s="25">
        <v>3.4516716169512201E-3</v>
      </c>
      <c r="CY11" s="25">
        <v>0.87180502282314798</v>
      </c>
      <c r="CZ11" s="25">
        <v>5.9329129444405399E-3</v>
      </c>
      <c r="DA11" s="25">
        <v>1.54701069686648E-2</v>
      </c>
      <c r="DB11" s="25">
        <v>6.9906496860069401E-4</v>
      </c>
      <c r="DC11" s="25">
        <v>8.6289701631876506E-2</v>
      </c>
    </row>
    <row r="12" spans="1:107" x14ac:dyDescent="0.2">
      <c r="A12" s="25" t="s">
        <v>184</v>
      </c>
      <c r="C12" s="166">
        <v>28.0039994716644</v>
      </c>
      <c r="E12" s="25">
        <v>0.81187908530025499</v>
      </c>
      <c r="F12" s="25">
        <v>2.5833547102776602E-2</v>
      </c>
      <c r="G12" s="25">
        <v>9.7626639671477194E-2</v>
      </c>
      <c r="H12" s="25">
        <v>1.73978944314763E-3</v>
      </c>
      <c r="I12" s="25">
        <v>10.247838703080401</v>
      </c>
      <c r="J12" s="25">
        <v>0.18097894032811501</v>
      </c>
      <c r="K12" s="25">
        <v>6.0307410210980697E-2</v>
      </c>
      <c r="L12" s="25">
        <v>1.0385559409388399E-3</v>
      </c>
      <c r="N12" s="25">
        <v>9.0231741352141803E-3</v>
      </c>
      <c r="O12" s="25">
        <v>0.24029480095882799</v>
      </c>
      <c r="Q12" s="193">
        <v>603.03599999999994</v>
      </c>
      <c r="R12" s="193">
        <v>9.7789999999999999</v>
      </c>
      <c r="S12" s="193">
        <v>600.22</v>
      </c>
      <c r="T12" s="193">
        <v>10.122</v>
      </c>
      <c r="U12" s="193">
        <f t="shared" si="1"/>
        <v>11.778424718102162</v>
      </c>
      <c r="V12" s="193">
        <v>613.63599999999997</v>
      </c>
      <c r="W12" s="193">
        <v>37.216000000000001</v>
      </c>
      <c r="X12" s="193">
        <f t="shared" si="0"/>
        <v>37.721818223007226</v>
      </c>
      <c r="Y12" s="193"/>
      <c r="Z12" s="25">
        <v>21.435801563185901</v>
      </c>
      <c r="AA12" s="25">
        <v>40.884326211682698</v>
      </c>
      <c r="AB12" s="25">
        <v>3.3152035969312101</v>
      </c>
      <c r="AC12" s="25">
        <v>3.7098630475134824</v>
      </c>
      <c r="AD12" s="25">
        <v>212.66571993379799</v>
      </c>
      <c r="AE12" s="25">
        <v>449380.81767342699</v>
      </c>
      <c r="AF12" s="25">
        <v>1.67904958068757</v>
      </c>
      <c r="AG12" s="25">
        <v>1.4457455420204628</v>
      </c>
      <c r="AH12" s="25">
        <v>0.13389099771306801</v>
      </c>
      <c r="AI12" s="25" t="s">
        <v>386</v>
      </c>
      <c r="AJ12" s="25">
        <v>13.2609398911945</v>
      </c>
      <c r="AK12" s="25">
        <v>2.10146718851256E-2</v>
      </c>
      <c r="AL12" s="25">
        <v>0.45044216079447702</v>
      </c>
      <c r="AM12" s="25">
        <v>1.1652763264675301</v>
      </c>
      <c r="AN12" s="25">
        <v>0.73226770546877695</v>
      </c>
      <c r="AO12" s="25">
        <v>5.3176556212799904</v>
      </c>
      <c r="AP12" s="25">
        <v>1.599974370457</v>
      </c>
      <c r="AQ12" s="25">
        <v>17.305696846442601</v>
      </c>
      <c r="AR12" s="25">
        <v>5.7799883967222101</v>
      </c>
      <c r="AS12" s="25">
        <v>26.577688095879001</v>
      </c>
      <c r="AT12" s="25">
        <v>5.5318341036465801</v>
      </c>
      <c r="AU12" s="25">
        <v>53.325926780430201</v>
      </c>
      <c r="AV12" s="25">
        <v>10.9642763864055</v>
      </c>
      <c r="AW12" s="25">
        <v>6984.8684883112301</v>
      </c>
      <c r="AX12" s="25">
        <v>0.352191416932646</v>
      </c>
      <c r="AY12" s="25">
        <v>0.51370804650806801</v>
      </c>
      <c r="AZ12" s="25">
        <v>8.4556490763523797</v>
      </c>
      <c r="BA12" s="25">
        <v>277.00001743400901</v>
      </c>
      <c r="BC12" s="25">
        <v>5.5255909095884101</v>
      </c>
      <c r="BD12" s="25">
        <v>12.589495840925199</v>
      </c>
      <c r="BE12" s="25">
        <v>0.484715641535723</v>
      </c>
      <c r="BF12" s="25">
        <v>5.8536600327003896</v>
      </c>
      <c r="BG12" s="25">
        <v>13018.546113741</v>
      </c>
      <c r="BH12" s="25">
        <v>0.123330391869393</v>
      </c>
      <c r="BI12" s="25">
        <v>6.0622614245953402E-2</v>
      </c>
      <c r="BJ12" s="25">
        <v>1.40116296553704E-2</v>
      </c>
      <c r="BK12" s="25">
        <v>0.36441044521496702</v>
      </c>
      <c r="BL12" s="25">
        <v>8.4857363139989091E-3</v>
      </c>
      <c r="BM12" s="25">
        <v>8.44269273956504E-2</v>
      </c>
      <c r="BN12" s="25">
        <v>0.13340371273354901</v>
      </c>
      <c r="BO12" s="25">
        <v>7.0091890028501302E-2</v>
      </c>
      <c r="BP12" s="25">
        <v>0.298144999990061</v>
      </c>
      <c r="BQ12" s="25">
        <v>8.5722540114798504E-2</v>
      </c>
      <c r="BR12" s="25">
        <v>0.62969399391589298</v>
      </c>
      <c r="BS12" s="25">
        <v>0.23153288690316501</v>
      </c>
      <c r="BT12" s="25">
        <v>0.88280903286702495</v>
      </c>
      <c r="BU12" s="25">
        <v>0.217804056343812</v>
      </c>
      <c r="BV12" s="25">
        <v>1.97690180925521</v>
      </c>
      <c r="BW12" s="25">
        <v>0.32650364388565301</v>
      </c>
      <c r="BX12" s="25">
        <v>216.747350188192</v>
      </c>
      <c r="BY12" s="25">
        <v>3.0135244916445401E-2</v>
      </c>
      <c r="BZ12" s="25">
        <v>4.5858525142805397E-2</v>
      </c>
      <c r="CA12" s="25">
        <v>0.27438384870098098</v>
      </c>
      <c r="CB12" s="25">
        <v>7.0793450093950296</v>
      </c>
      <c r="CD12" s="25">
        <v>7.0675147286998197</v>
      </c>
      <c r="CE12" s="25">
        <v>17.9094754984616</v>
      </c>
      <c r="CF12" s="25">
        <v>0.47813632950991303</v>
      </c>
      <c r="CG12" s="25">
        <v>5.8421835126329397E-2</v>
      </c>
      <c r="CH12" s="25">
        <v>3.3800594477311798</v>
      </c>
      <c r="CI12" s="25">
        <v>2.1036645583233999E-2</v>
      </c>
      <c r="CJ12" s="25">
        <v>8.0949326202099603E-2</v>
      </c>
      <c r="CK12" s="25">
        <v>2.1801022474908099E-2</v>
      </c>
      <c r="CL12" s="25">
        <v>2.5896284974499899E-2</v>
      </c>
      <c r="CM12" s="25">
        <v>1.0743160372250499E-2</v>
      </c>
      <c r="CN12" s="25">
        <v>4.2593426814109998E-2</v>
      </c>
      <c r="CO12" s="25">
        <v>2.0060953707099299E-2</v>
      </c>
      <c r="CP12" s="25">
        <v>1.3830823065031399E-2</v>
      </c>
      <c r="CQ12" s="25">
        <v>8.7601027589071706E-2</v>
      </c>
      <c r="CR12" s="25">
        <v>4.0092387701972203E-3</v>
      </c>
      <c r="CS12" s="25">
        <v>1.8917753778246098E-2</v>
      </c>
      <c r="CT12" s="25">
        <v>5.6604650687179297E-3</v>
      </c>
      <c r="CU12" s="25">
        <v>1.89042517859941E-2</v>
      </c>
      <c r="CV12" s="25">
        <v>2.3843948772638E-3</v>
      </c>
      <c r="CW12" s="25">
        <v>1.46607002443889E-2</v>
      </c>
      <c r="CX12" s="25">
        <v>5.5138965519897403E-3</v>
      </c>
      <c r="CY12" s="25">
        <v>0.86555711046783101</v>
      </c>
      <c r="CZ12" s="25">
        <v>6.9722075033258699E-3</v>
      </c>
      <c r="DA12" s="25">
        <v>1.45104741643969E-2</v>
      </c>
      <c r="DB12" s="25">
        <v>6.9389989055441503E-4</v>
      </c>
      <c r="DC12" s="25">
        <v>8.5618106636153393E-2</v>
      </c>
    </row>
    <row r="13" spans="1:107" x14ac:dyDescent="0.2">
      <c r="A13" s="25" t="s">
        <v>185</v>
      </c>
      <c r="C13" s="166">
        <v>28.0139997005463</v>
      </c>
      <c r="E13" s="25">
        <v>0.79749600434371104</v>
      </c>
      <c r="F13" s="25">
        <v>2.4554933393482699E-2</v>
      </c>
      <c r="G13" s="25">
        <v>9.7354527723260406E-2</v>
      </c>
      <c r="H13" s="25">
        <v>1.84026651108003E-3</v>
      </c>
      <c r="I13" s="25">
        <v>10.2789017452133</v>
      </c>
      <c r="J13" s="25">
        <v>0.19597591164664699</v>
      </c>
      <c r="K13" s="25">
        <v>5.9399785768154197E-2</v>
      </c>
      <c r="L13" s="25">
        <v>1.0526016136783399E-3</v>
      </c>
      <c r="N13" s="25">
        <v>0.36600842172263198</v>
      </c>
      <c r="O13" s="25">
        <v>0.21304449227825201</v>
      </c>
      <c r="Q13" s="193">
        <v>594.81100000000004</v>
      </c>
      <c r="R13" s="193">
        <v>10.4</v>
      </c>
      <c r="S13" s="193">
        <v>598.48800000000006</v>
      </c>
      <c r="T13" s="193">
        <v>10.897</v>
      </c>
      <c r="U13" s="193">
        <f t="shared" si="1"/>
        <v>12.442403208962487</v>
      </c>
      <c r="V13" s="193">
        <v>580.81100000000004</v>
      </c>
      <c r="W13" s="193">
        <v>38.505000000000003</v>
      </c>
      <c r="X13" s="193">
        <f t="shared" si="0"/>
        <v>38.943794971369961</v>
      </c>
      <c r="Y13" s="193"/>
      <c r="Z13" s="25">
        <v>16.12361036223</v>
      </c>
      <c r="AA13" s="25" t="s">
        <v>386</v>
      </c>
      <c r="AB13" s="25">
        <v>3.0228196723715799</v>
      </c>
      <c r="AC13" s="25">
        <v>3.3826721870743763</v>
      </c>
      <c r="AD13" s="25">
        <v>218.77303397913801</v>
      </c>
      <c r="AE13" s="25">
        <v>457132.97685507598</v>
      </c>
      <c r="AF13" s="25">
        <v>1.6797835493651601</v>
      </c>
      <c r="AG13" s="25">
        <v>1.4464795106980528</v>
      </c>
      <c r="AH13" s="25" t="s">
        <v>386</v>
      </c>
      <c r="AI13" s="25" t="s">
        <v>386</v>
      </c>
      <c r="AJ13" s="25">
        <v>13.4507650363823</v>
      </c>
      <c r="AK13" s="25">
        <v>2.8615829054809E-2</v>
      </c>
      <c r="AL13" s="25">
        <v>0.44934053999461798</v>
      </c>
      <c r="AM13" s="25">
        <v>1.18804241561756</v>
      </c>
      <c r="AN13" s="25">
        <v>0.80234939045371401</v>
      </c>
      <c r="AO13" s="25">
        <v>5.9632620967728904</v>
      </c>
      <c r="AP13" s="25">
        <v>1.6132646180174</v>
      </c>
      <c r="AQ13" s="25">
        <v>17.503176587938501</v>
      </c>
      <c r="AR13" s="25">
        <v>5.9660764602442802</v>
      </c>
      <c r="AS13" s="25">
        <v>27.497699679193001</v>
      </c>
      <c r="AT13" s="25">
        <v>5.6649048310437902</v>
      </c>
      <c r="AU13" s="25">
        <v>53.905167281495402</v>
      </c>
      <c r="AV13" s="25">
        <v>11.313045812758499</v>
      </c>
      <c r="AW13" s="25">
        <v>7050.4714896873802</v>
      </c>
      <c r="AX13" s="25">
        <v>0.32828778295329702</v>
      </c>
      <c r="AY13" s="25">
        <v>0.49250577738225398</v>
      </c>
      <c r="AZ13" s="25">
        <v>8.4673346523526192</v>
      </c>
      <c r="BA13" s="25">
        <v>285.66016576992899</v>
      </c>
      <c r="BC13" s="25">
        <v>9.9351804406031707</v>
      </c>
      <c r="BD13" s="25">
        <v>12.962370178393501</v>
      </c>
      <c r="BE13" s="25">
        <v>0.48255148700712402</v>
      </c>
      <c r="BF13" s="25">
        <v>6.6280078350881704</v>
      </c>
      <c r="BG13" s="25">
        <v>15305.1292320745</v>
      </c>
      <c r="BH13" s="25">
        <v>0.109401048159641</v>
      </c>
      <c r="BI13" s="25">
        <v>4.5208175155894703E-2</v>
      </c>
      <c r="BJ13" s="25">
        <v>1.19258842657733E-2</v>
      </c>
      <c r="BK13" s="25">
        <v>0.45849304604377</v>
      </c>
      <c r="BL13" s="25">
        <v>1.22238895846791E-2</v>
      </c>
      <c r="BM13" s="25">
        <v>7.3691877931740105E-2</v>
      </c>
      <c r="BN13" s="25">
        <v>0.15083207178465199</v>
      </c>
      <c r="BO13" s="25">
        <v>6.4151226759302404E-2</v>
      </c>
      <c r="BP13" s="25">
        <v>0.40581993316966303</v>
      </c>
      <c r="BQ13" s="25">
        <v>0.10151737088717</v>
      </c>
      <c r="BR13" s="25">
        <v>0.65092966909202199</v>
      </c>
      <c r="BS13" s="25">
        <v>0.24689117327654</v>
      </c>
      <c r="BT13" s="25">
        <v>0.93345665602048999</v>
      </c>
      <c r="BU13" s="25">
        <v>0.220047307426567</v>
      </c>
      <c r="BV13" s="25">
        <v>1.7888395454858701</v>
      </c>
      <c r="BW13" s="25">
        <v>0.398312272780105</v>
      </c>
      <c r="BX13" s="25">
        <v>194.46184673374199</v>
      </c>
      <c r="BY13" s="25">
        <v>2.6477780243052199E-2</v>
      </c>
      <c r="BZ13" s="25">
        <v>5.0472707419456198E-2</v>
      </c>
      <c r="CA13" s="25">
        <v>0.251633916913656</v>
      </c>
      <c r="CB13" s="25">
        <v>8.2667442765410595</v>
      </c>
      <c r="CD13" s="25">
        <v>7.9179367181511902</v>
      </c>
      <c r="CE13" s="25">
        <v>22.194922279495501</v>
      </c>
      <c r="CF13" s="25">
        <v>0.49785034517105398</v>
      </c>
      <c r="CG13" s="25">
        <v>7.6908712974247798E-2</v>
      </c>
      <c r="CH13" s="25">
        <v>4.04343660859581</v>
      </c>
      <c r="CI13" s="25">
        <v>2.2366342561043698E-2</v>
      </c>
      <c r="CJ13" s="25">
        <v>8.2687857826156994E-2</v>
      </c>
      <c r="CK13" s="25">
        <v>2.87645264442093E-2</v>
      </c>
      <c r="CL13" s="25">
        <v>3.0415034834154499E-2</v>
      </c>
      <c r="CM13" s="25">
        <v>1.3234020665828201E-2</v>
      </c>
      <c r="CN13" s="25">
        <v>5.2844096344156301E-2</v>
      </c>
      <c r="CO13" s="25">
        <v>3.0891909511696E-2</v>
      </c>
      <c r="CP13" s="25">
        <v>1.6868351818871301E-2</v>
      </c>
      <c r="CQ13" s="25">
        <v>0.104717819233535</v>
      </c>
      <c r="CR13" s="25">
        <v>8.3305057086581306E-3</v>
      </c>
      <c r="CS13" s="25">
        <v>2.6955745903381199E-2</v>
      </c>
      <c r="CT13" s="25">
        <v>7.07564386778074E-3</v>
      </c>
      <c r="CU13" s="25">
        <v>1.8512815950590199E-2</v>
      </c>
      <c r="CV13" s="25">
        <v>4.8138857592696302E-3</v>
      </c>
      <c r="CW13" s="25">
        <v>3.2671942816180202E-2</v>
      </c>
      <c r="CX13" s="25">
        <v>4.4872426393186404E-3</v>
      </c>
      <c r="CY13" s="25">
        <v>0.97073759143775795</v>
      </c>
      <c r="CZ13" s="25">
        <v>8.3468287291019599E-3</v>
      </c>
      <c r="DA13" s="25">
        <v>1.61338568231113E-2</v>
      </c>
      <c r="DB13" s="25">
        <v>2.8042769586740799E-3</v>
      </c>
      <c r="DC13" s="25">
        <v>9.7081180697980093E-2</v>
      </c>
    </row>
    <row r="14" spans="1:107" x14ac:dyDescent="0.2">
      <c r="A14" s="25" t="s">
        <v>186</v>
      </c>
      <c r="C14" s="166">
        <v>24.019021272659302</v>
      </c>
      <c r="E14" s="25">
        <v>0.819802129114103</v>
      </c>
      <c r="F14" s="25">
        <v>2.74436650281671E-2</v>
      </c>
      <c r="G14" s="25">
        <v>9.84297848929543E-2</v>
      </c>
      <c r="H14" s="25">
        <v>1.9883538110115101E-3</v>
      </c>
      <c r="I14" s="25">
        <v>10.1661992979482</v>
      </c>
      <c r="J14" s="25">
        <v>0.20118165681112499</v>
      </c>
      <c r="K14" s="25">
        <v>6.0306404638852701E-2</v>
      </c>
      <c r="L14" s="25">
        <v>1.2071092401422399E-3</v>
      </c>
      <c r="N14" s="25">
        <v>0.55327424451506202</v>
      </c>
      <c r="O14" s="25">
        <v>0.24164359454335399</v>
      </c>
      <c r="Q14" s="193">
        <v>606.67399999999998</v>
      </c>
      <c r="R14" s="193">
        <v>11.195</v>
      </c>
      <c r="S14" s="193">
        <v>604.82100000000003</v>
      </c>
      <c r="T14" s="193">
        <v>11.425000000000001</v>
      </c>
      <c r="U14" s="193">
        <f t="shared" si="1"/>
        <v>12.93682608695425</v>
      </c>
      <c r="V14" s="193">
        <v>613.6</v>
      </c>
      <c r="W14" s="193">
        <v>43.234999999999999</v>
      </c>
      <c r="X14" s="193">
        <f t="shared" si="0"/>
        <v>43.67110853871241</v>
      </c>
      <c r="Y14" s="193"/>
      <c r="Z14" s="25" t="s">
        <v>386</v>
      </c>
      <c r="AA14" s="25">
        <v>31.1154923482936</v>
      </c>
      <c r="AB14" s="25">
        <v>2.9836887389106601</v>
      </c>
      <c r="AC14" s="25">
        <v>3.3388828993830399</v>
      </c>
      <c r="AD14" s="25">
        <v>219.32732197361099</v>
      </c>
      <c r="AE14" s="25">
        <v>442189.21219696599</v>
      </c>
      <c r="AF14" s="25">
        <v>1.61233233624487</v>
      </c>
      <c r="AG14" s="25">
        <v>1.3790282975777628</v>
      </c>
      <c r="AH14" s="25" t="s">
        <v>386</v>
      </c>
      <c r="AI14" s="25" t="s">
        <v>386</v>
      </c>
      <c r="AJ14" s="25">
        <v>13.0812263300725</v>
      </c>
      <c r="AK14" s="25">
        <v>1.59239556581065E-2</v>
      </c>
      <c r="AL14" s="25">
        <v>0.45955085765564402</v>
      </c>
      <c r="AM14" s="25">
        <v>1.09925098438953</v>
      </c>
      <c r="AN14" s="25">
        <v>0.83040502309683395</v>
      </c>
      <c r="AO14" s="25">
        <v>6.1522551394833798</v>
      </c>
      <c r="AP14" s="25">
        <v>1.64340234085366</v>
      </c>
      <c r="AQ14" s="25">
        <v>17.7763381887261</v>
      </c>
      <c r="AR14" s="25">
        <v>5.87084885711384</v>
      </c>
      <c r="AS14" s="25">
        <v>26.8988452059438</v>
      </c>
      <c r="AT14" s="25">
        <v>5.6985002313889996</v>
      </c>
      <c r="AU14" s="25">
        <v>53.106115824242401</v>
      </c>
      <c r="AV14" s="25">
        <v>11.1022451571692</v>
      </c>
      <c r="AW14" s="25">
        <v>6509.9850559794904</v>
      </c>
      <c r="AX14" s="25">
        <v>0.35607948768359599</v>
      </c>
      <c r="AY14" s="25">
        <v>0.485540492255847</v>
      </c>
      <c r="AZ14" s="25">
        <v>8.4229252765342508</v>
      </c>
      <c r="BA14" s="25">
        <v>281.84495813690501</v>
      </c>
      <c r="BC14" s="25">
        <v>9.47203026839518</v>
      </c>
      <c r="BD14" s="25">
        <v>14.963227093561301</v>
      </c>
      <c r="BE14" s="25">
        <v>0.59263576571366205</v>
      </c>
      <c r="BF14" s="25">
        <v>5.9513578036507804</v>
      </c>
      <c r="BG14" s="25">
        <v>14994.2303168405</v>
      </c>
      <c r="BH14" s="25">
        <v>9.6736916932485595E-2</v>
      </c>
      <c r="BI14" s="25">
        <v>5.9334886072959898E-2</v>
      </c>
      <c r="BJ14" s="25">
        <v>2.28904610243282E-2</v>
      </c>
      <c r="BK14" s="25">
        <v>0.47634511785335998</v>
      </c>
      <c r="BL14" s="25">
        <v>9.6384773610327795E-3</v>
      </c>
      <c r="BM14" s="25">
        <v>9.4392634122257901E-2</v>
      </c>
      <c r="BN14" s="25">
        <v>0.176062770248303</v>
      </c>
      <c r="BO14" s="25">
        <v>6.9196381620509201E-2</v>
      </c>
      <c r="BP14" s="25">
        <v>0.45527520804884503</v>
      </c>
      <c r="BQ14" s="25">
        <v>7.6080410603659304E-2</v>
      </c>
      <c r="BR14" s="25">
        <v>0.75470227635115905</v>
      </c>
      <c r="BS14" s="25">
        <v>0.20381826352836399</v>
      </c>
      <c r="BT14" s="25">
        <v>1.0181867839827301</v>
      </c>
      <c r="BU14" s="25">
        <v>0.168086786197751</v>
      </c>
      <c r="BV14" s="25">
        <v>2.0730036608659899</v>
      </c>
      <c r="BW14" s="25">
        <v>0.37887725410061301</v>
      </c>
      <c r="BX14" s="25">
        <v>185.79707345724799</v>
      </c>
      <c r="BY14" s="25">
        <v>2.6444911157010101E-2</v>
      </c>
      <c r="BZ14" s="25">
        <v>5.3255102360086397E-2</v>
      </c>
      <c r="CA14" s="25">
        <v>0.28218617590040301</v>
      </c>
      <c r="CB14" s="25">
        <v>8.1788213895457904</v>
      </c>
      <c r="CD14" s="25">
        <v>8.2723374860657106</v>
      </c>
      <c r="CE14" s="25">
        <v>23.507161482211401</v>
      </c>
      <c r="CF14" s="25">
        <v>0.52053101947033698</v>
      </c>
      <c r="CG14" s="25">
        <v>7.7529334997731306E-2</v>
      </c>
      <c r="CH14" s="25">
        <v>4.2265013192225602</v>
      </c>
      <c r="CI14" s="25">
        <v>2.1104932822148301E-2</v>
      </c>
      <c r="CJ14" s="25">
        <v>0.10296271446618301</v>
      </c>
      <c r="CK14" s="25">
        <v>2.74444262417331E-2</v>
      </c>
      <c r="CL14" s="25">
        <v>3.3990170389203697E-2</v>
      </c>
      <c r="CM14" s="25">
        <v>1.2060778476366101E-2</v>
      </c>
      <c r="CN14" s="25">
        <v>6.3753362821696496E-2</v>
      </c>
      <c r="CO14" s="25">
        <v>4.8026149525480399E-2</v>
      </c>
      <c r="CP14" s="25">
        <v>1.6596448331442699E-2</v>
      </c>
      <c r="CQ14" s="25">
        <v>9.6327219439662395E-2</v>
      </c>
      <c r="CR14" s="25">
        <v>8.3926538933089805E-3</v>
      </c>
      <c r="CS14" s="25">
        <v>3.5869161354589202E-2</v>
      </c>
      <c r="CT14" s="25">
        <v>7.1085413410426797E-3</v>
      </c>
      <c r="CU14" s="25">
        <v>2.87219374336674E-2</v>
      </c>
      <c r="CV14" s="25">
        <v>1.14150887645653E-3</v>
      </c>
      <c r="CW14" s="25">
        <v>3.2663230723008398E-2</v>
      </c>
      <c r="CX14" s="25">
        <v>7.0452012606926099E-3</v>
      </c>
      <c r="CY14" s="25">
        <v>1.01748770803244</v>
      </c>
      <c r="CZ14" s="25">
        <v>8.8855066443012005E-3</v>
      </c>
      <c r="DA14" s="25">
        <v>1.50460929205815E-2</v>
      </c>
      <c r="DB14" s="25">
        <v>2.9999883922309498E-3</v>
      </c>
      <c r="DC14" s="25">
        <v>0.101100978784605</v>
      </c>
    </row>
    <row r="15" spans="1:107" x14ac:dyDescent="0.2">
      <c r="A15" s="25" t="s">
        <v>187</v>
      </c>
      <c r="C15" s="166">
        <v>28.0039994716644</v>
      </c>
      <c r="E15" s="25">
        <v>0.81271726326025595</v>
      </c>
      <c r="F15" s="25">
        <v>2.5642256306406701E-2</v>
      </c>
      <c r="G15" s="25">
        <v>9.7565538281583805E-2</v>
      </c>
      <c r="H15" s="25">
        <v>1.60694890298412E-3</v>
      </c>
      <c r="I15" s="25">
        <v>10.2473092379477</v>
      </c>
      <c r="J15" s="25">
        <v>0.16785461338645299</v>
      </c>
      <c r="K15" s="25">
        <v>6.0377904235987302E-2</v>
      </c>
      <c r="L15" s="25">
        <v>1.14057059896416E-3</v>
      </c>
      <c r="N15" s="25">
        <v>0.41077585679627998</v>
      </c>
      <c r="O15" s="25">
        <v>0.267081106457007</v>
      </c>
      <c r="Q15" s="193">
        <v>603.59500000000003</v>
      </c>
      <c r="R15" s="193">
        <v>9.76</v>
      </c>
      <c r="S15" s="193">
        <v>600.25</v>
      </c>
      <c r="T15" s="193">
        <v>9.3879999999999999</v>
      </c>
      <c r="U15" s="193">
        <f t="shared" si="1"/>
        <v>11.154127050110196</v>
      </c>
      <c r="V15" s="193">
        <v>616.17700000000002</v>
      </c>
      <c r="W15" s="193">
        <v>40.804000000000002</v>
      </c>
      <c r="X15" s="193">
        <f t="shared" si="0"/>
        <v>41.269647751500138</v>
      </c>
      <c r="Y15" s="193"/>
      <c r="Z15" s="25" t="s">
        <v>386</v>
      </c>
      <c r="AA15" s="25" t="s">
        <v>386</v>
      </c>
      <c r="AB15" s="25">
        <v>2.86069257066629</v>
      </c>
      <c r="AC15" s="25">
        <v>3.2012446137652506</v>
      </c>
      <c r="AD15" s="25">
        <v>243.14368773907299</v>
      </c>
      <c r="AE15" s="25">
        <v>443362.24076612602</v>
      </c>
      <c r="AF15" s="25">
        <v>1.5784056242009601</v>
      </c>
      <c r="AG15" s="25">
        <v>1.3451015855338528</v>
      </c>
      <c r="AH15" s="25" t="s">
        <v>386</v>
      </c>
      <c r="AI15" s="25" t="s">
        <v>386</v>
      </c>
      <c r="AJ15" s="25">
        <v>13.7106545139349</v>
      </c>
      <c r="AK15" s="25">
        <v>3.00388166044608E-2</v>
      </c>
      <c r="AL15" s="25">
        <v>0.51954036158155603</v>
      </c>
      <c r="AM15" s="25">
        <v>1.2528586201333101</v>
      </c>
      <c r="AN15" s="25">
        <v>0.89488946528847002</v>
      </c>
      <c r="AO15" s="25">
        <v>6.3438203056418203</v>
      </c>
      <c r="AP15" s="25">
        <v>1.8934316967371501</v>
      </c>
      <c r="AQ15" s="25">
        <v>19.662788277150302</v>
      </c>
      <c r="AR15" s="25">
        <v>6.4934118484468897</v>
      </c>
      <c r="AS15" s="25">
        <v>30.418386338464799</v>
      </c>
      <c r="AT15" s="25">
        <v>6.3800831278906598</v>
      </c>
      <c r="AU15" s="25">
        <v>58.555619009923397</v>
      </c>
      <c r="AV15" s="25">
        <v>12.1892202787214</v>
      </c>
      <c r="AW15" s="25">
        <v>6739.3398310770799</v>
      </c>
      <c r="AX15" s="25">
        <v>0.37599996954493797</v>
      </c>
      <c r="AY15" s="25">
        <v>0.50394681532629404</v>
      </c>
      <c r="AZ15" s="25">
        <v>8.8438770210840794</v>
      </c>
      <c r="BA15" s="25">
        <v>298.87954464720002</v>
      </c>
      <c r="BC15" s="25">
        <v>5.4729419308381004</v>
      </c>
      <c r="BD15" s="25">
        <v>15.905735257098</v>
      </c>
      <c r="BE15" s="25">
        <v>0.50701124246896201</v>
      </c>
      <c r="BF15" s="25">
        <v>6.63881211797134</v>
      </c>
      <c r="BG15" s="25">
        <v>12935.0385251356</v>
      </c>
      <c r="BH15" s="25">
        <v>8.9036789945351302E-2</v>
      </c>
      <c r="BI15" s="25">
        <v>4.40535400993457E-2</v>
      </c>
      <c r="BJ15" s="25">
        <v>1.6494469231032202E-2</v>
      </c>
      <c r="BK15" s="25">
        <v>0.42385714772723199</v>
      </c>
      <c r="BL15" s="25">
        <v>8.8356693250940602E-3</v>
      </c>
      <c r="BM15" s="25">
        <v>8.5791935350395504E-2</v>
      </c>
      <c r="BN15" s="25">
        <v>0.1215880056687</v>
      </c>
      <c r="BO15" s="25">
        <v>7.0490569587198001E-2</v>
      </c>
      <c r="BP15" s="25">
        <v>0.40205795077540102</v>
      </c>
      <c r="BQ15" s="25">
        <v>8.8557753850157295E-2</v>
      </c>
      <c r="BR15" s="25">
        <v>0.79402542068047299</v>
      </c>
      <c r="BS15" s="25">
        <v>0.25998943426995602</v>
      </c>
      <c r="BT15" s="25">
        <v>0.85179151587116797</v>
      </c>
      <c r="BU15" s="25">
        <v>0.20092328616246299</v>
      </c>
      <c r="BV15" s="25">
        <v>2.2053275018257299</v>
      </c>
      <c r="BW15" s="25">
        <v>0.34363936864813899</v>
      </c>
      <c r="BX15" s="25">
        <v>179.66652929761</v>
      </c>
      <c r="BY15" s="25">
        <v>2.8106362489579002E-2</v>
      </c>
      <c r="BZ15" s="25">
        <v>4.2325384694197797E-2</v>
      </c>
      <c r="CA15" s="25">
        <v>0.31282751587984098</v>
      </c>
      <c r="CB15" s="25">
        <v>7.4750225208194996</v>
      </c>
      <c r="CD15" s="25">
        <v>7.67526572475587</v>
      </c>
      <c r="CE15" s="25">
        <v>21.785227263353601</v>
      </c>
      <c r="CF15" s="25">
        <v>0.44365905983862702</v>
      </c>
      <c r="CG15" s="25">
        <v>7.2998119033828204E-2</v>
      </c>
      <c r="CH15" s="25">
        <v>3.92097531233104</v>
      </c>
      <c r="CI15" s="25">
        <v>2.3961186847426999E-2</v>
      </c>
      <c r="CJ15" s="25">
        <v>0.10085584494849301</v>
      </c>
      <c r="CK15" s="25">
        <v>2.5290281374100901E-2</v>
      </c>
      <c r="CL15" s="25">
        <v>2.91022204352165E-2</v>
      </c>
      <c r="CM15" s="25">
        <v>1.4528969958064099E-2</v>
      </c>
      <c r="CN15" s="25">
        <v>6.4377816101302998E-2</v>
      </c>
      <c r="CO15" s="25">
        <v>2.8524471977636301E-2</v>
      </c>
      <c r="CP15" s="25">
        <v>1.7200610044160802E-2</v>
      </c>
      <c r="CQ15" s="25">
        <v>9.2985720725569695E-2</v>
      </c>
      <c r="CR15" s="25">
        <v>9.2470561047480904E-3</v>
      </c>
      <c r="CS15" s="25">
        <v>2.0719053221309802E-2</v>
      </c>
      <c r="CT15" s="25">
        <v>7.1213104911014196E-3</v>
      </c>
      <c r="CU15" s="25">
        <v>2.31247153425773E-2</v>
      </c>
      <c r="CV15" s="25">
        <v>7.0767201101238197E-3</v>
      </c>
      <c r="CW15" s="25">
        <v>1.57944088501633E-2</v>
      </c>
      <c r="CX15" s="25">
        <v>2.9519985978740501E-3</v>
      </c>
      <c r="CY15" s="25">
        <v>0.93852829349395195</v>
      </c>
      <c r="CZ15" s="25">
        <v>7.6348729487832204E-3</v>
      </c>
      <c r="DA15" s="25">
        <v>1.63553443356712E-2</v>
      </c>
      <c r="DB15" s="25">
        <v>4.3606676175211804E-3</v>
      </c>
      <c r="DC15" s="25">
        <v>9.47882204910344E-2</v>
      </c>
    </row>
    <row r="16" spans="1:107" x14ac:dyDescent="0.2">
      <c r="A16" s="25" t="s">
        <v>188</v>
      </c>
      <c r="C16" s="166">
        <v>28.004999637603799</v>
      </c>
      <c r="E16" s="25">
        <v>0.81559400379631297</v>
      </c>
      <c r="F16" s="25">
        <v>2.73926588732607E-2</v>
      </c>
      <c r="G16" s="25">
        <v>9.8216959249388502E-2</v>
      </c>
      <c r="H16" s="25">
        <v>1.56314385330889E-3</v>
      </c>
      <c r="I16" s="25">
        <v>10.1817805656211</v>
      </c>
      <c r="J16" s="25">
        <v>0.16405253856234001</v>
      </c>
      <c r="K16" s="25">
        <v>6.0088474998434498E-2</v>
      </c>
      <c r="L16" s="25">
        <v>1.1582867607569901E-3</v>
      </c>
      <c r="N16" s="25">
        <v>0.57223049327189301</v>
      </c>
      <c r="O16" s="25">
        <v>-3.1329500233483201E-2</v>
      </c>
      <c r="Q16" s="193">
        <v>604.32399999999996</v>
      </c>
      <c r="R16" s="193">
        <v>11.615</v>
      </c>
      <c r="S16" s="193">
        <v>603.93799999999999</v>
      </c>
      <c r="T16" s="193">
        <v>9.2889999999999997</v>
      </c>
      <c r="U16" s="193">
        <f t="shared" si="1"/>
        <v>11.090970732284887</v>
      </c>
      <c r="V16" s="193">
        <v>605.77200000000005</v>
      </c>
      <c r="W16" s="193">
        <v>41.685000000000002</v>
      </c>
      <c r="X16" s="193">
        <f t="shared" si="0"/>
        <v>42.125825767554993</v>
      </c>
      <c r="Y16" s="193"/>
      <c r="Z16" s="25">
        <v>13.1302512911215</v>
      </c>
      <c r="AA16" s="25">
        <v>50.169741148618201</v>
      </c>
      <c r="AB16" s="25">
        <v>2.9784690629489901</v>
      </c>
      <c r="AC16" s="25">
        <v>3.3330418454616098</v>
      </c>
      <c r="AD16" s="25">
        <v>235.97754715683701</v>
      </c>
      <c r="AE16" s="25">
        <v>458411.45843713701</v>
      </c>
      <c r="AF16" s="25">
        <v>1.71714073038274</v>
      </c>
      <c r="AG16" s="25">
        <v>1.4838366917156327</v>
      </c>
      <c r="AH16" s="25" t="s">
        <v>386</v>
      </c>
      <c r="AI16" s="25" t="s">
        <v>386</v>
      </c>
      <c r="AJ16" s="25">
        <v>14.2292732955665</v>
      </c>
      <c r="AK16" s="25">
        <v>1.7200845715140099E-2</v>
      </c>
      <c r="AL16" s="25">
        <v>0.49567971893463803</v>
      </c>
      <c r="AM16" s="25">
        <v>1.1454058542348799</v>
      </c>
      <c r="AN16" s="25">
        <v>0.88085796495580404</v>
      </c>
      <c r="AO16" s="25">
        <v>6.7051755111156099</v>
      </c>
      <c r="AP16" s="25">
        <v>1.7543647660109201</v>
      </c>
      <c r="AQ16" s="25">
        <v>19.318009659549599</v>
      </c>
      <c r="AR16" s="25">
        <v>6.5269089832866101</v>
      </c>
      <c r="AS16" s="25">
        <v>29.265318501300001</v>
      </c>
      <c r="AT16" s="25">
        <v>6.2935019141705899</v>
      </c>
      <c r="AU16" s="25">
        <v>59.339937782110397</v>
      </c>
      <c r="AV16" s="25">
        <v>12.2976864911627</v>
      </c>
      <c r="AW16" s="25">
        <v>6922.5124122113302</v>
      </c>
      <c r="AX16" s="25">
        <v>0.39277647730114901</v>
      </c>
      <c r="AY16" s="25">
        <v>0.57204390723737597</v>
      </c>
      <c r="AZ16" s="25">
        <v>9.2548417662726905</v>
      </c>
      <c r="BA16" s="25">
        <v>308.81185149056398</v>
      </c>
      <c r="BC16" s="25">
        <v>8.3471026161042996</v>
      </c>
      <c r="BD16" s="25">
        <v>16.950416495208199</v>
      </c>
      <c r="BE16" s="25">
        <v>0.44848646848391199</v>
      </c>
      <c r="BF16" s="25">
        <v>7.5471123868543097</v>
      </c>
      <c r="BG16" s="25">
        <v>14156.387450811601</v>
      </c>
      <c r="BH16" s="25">
        <v>9.1538413325138401E-2</v>
      </c>
      <c r="BI16" s="25">
        <v>6.6276116756821796E-2</v>
      </c>
      <c r="BJ16" s="25">
        <v>1.50447265074423E-2</v>
      </c>
      <c r="BK16" s="25">
        <v>0.58096941286841797</v>
      </c>
      <c r="BL16" s="25">
        <v>8.8553347999980707E-3</v>
      </c>
      <c r="BM16" s="25">
        <v>9.2476829736135802E-2</v>
      </c>
      <c r="BN16" s="25">
        <v>0.14017584470507899</v>
      </c>
      <c r="BO16" s="25">
        <v>6.96441327761608E-2</v>
      </c>
      <c r="BP16" s="25">
        <v>0.51122699224900903</v>
      </c>
      <c r="BQ16" s="25">
        <v>9.20020277693641E-2</v>
      </c>
      <c r="BR16" s="25">
        <v>0.85219611416129304</v>
      </c>
      <c r="BS16" s="25">
        <v>0.25772324770993199</v>
      </c>
      <c r="BT16" s="25">
        <v>1.06057869464751</v>
      </c>
      <c r="BU16" s="25">
        <v>0.26046270237108399</v>
      </c>
      <c r="BV16" s="25">
        <v>2.3148941416478399</v>
      </c>
      <c r="BW16" s="25">
        <v>0.422076612789755</v>
      </c>
      <c r="BX16" s="25">
        <v>215.135690521192</v>
      </c>
      <c r="BY16" s="25">
        <v>2.68691786753525E-2</v>
      </c>
      <c r="BZ16" s="25">
        <v>4.6123516955587703E-2</v>
      </c>
      <c r="CA16" s="25">
        <v>0.36953060613045902</v>
      </c>
      <c r="CB16" s="25">
        <v>11.087110801249301</v>
      </c>
      <c r="CD16" s="25">
        <v>8.3672954929374495</v>
      </c>
      <c r="CE16" s="25">
        <v>25.011898454693199</v>
      </c>
      <c r="CF16" s="25">
        <v>0.47541476802921501</v>
      </c>
      <c r="CG16" s="25">
        <v>7.9649556712587694E-2</v>
      </c>
      <c r="CH16" s="25">
        <v>4.4186856217820001</v>
      </c>
      <c r="CI16" s="25">
        <v>2.4561767928334598E-2</v>
      </c>
      <c r="CJ16" s="25">
        <v>0.116188915403436</v>
      </c>
      <c r="CK16" s="25">
        <v>2.8911661226872901E-2</v>
      </c>
      <c r="CL16" s="25">
        <v>3.2823801422146803E-2</v>
      </c>
      <c r="CM16" s="25">
        <v>1.55824115930909E-2</v>
      </c>
      <c r="CN16" s="25">
        <v>7.1555427262064805E-2</v>
      </c>
      <c r="CO16" s="25">
        <v>2.3989996077423501E-2</v>
      </c>
      <c r="CP16" s="25">
        <v>1.9592756392405299E-2</v>
      </c>
      <c r="CQ16" s="25">
        <v>9.9121798551699405E-2</v>
      </c>
      <c r="CR16" s="25">
        <v>1.0894142747579501E-2</v>
      </c>
      <c r="CS16" s="25">
        <v>3.45469916034985E-2</v>
      </c>
      <c r="CT16" s="25">
        <v>6.8867898302487698E-3</v>
      </c>
      <c r="CU16" s="25">
        <v>2.7926473657041598E-2</v>
      </c>
      <c r="CV16" s="25">
        <v>2.88894552749753E-3</v>
      </c>
      <c r="CW16" s="25">
        <v>2.51914590664527E-2</v>
      </c>
      <c r="CX16" s="25">
        <v>8.7328029501911597E-3</v>
      </c>
      <c r="CY16" s="25">
        <v>1.05382172740957</v>
      </c>
      <c r="CZ16" s="25">
        <v>9.1071690301725607E-3</v>
      </c>
      <c r="DA16" s="25">
        <v>1.9127933089736301E-2</v>
      </c>
      <c r="DB16" s="25">
        <v>4.25397218143165E-3</v>
      </c>
      <c r="DC16" s="25">
        <v>0.10413694686418599</v>
      </c>
    </row>
    <row r="17" spans="1:107" x14ac:dyDescent="0.2">
      <c r="A17" s="25" t="s">
        <v>189</v>
      </c>
      <c r="C17" s="166">
        <v>28.005999565124501</v>
      </c>
      <c r="E17" s="25">
        <v>0.82067639058663999</v>
      </c>
      <c r="F17" s="25">
        <v>2.5185116639034E-2</v>
      </c>
      <c r="G17" s="25">
        <v>9.88173786416401E-2</v>
      </c>
      <c r="H17" s="25">
        <v>1.57417469274254E-3</v>
      </c>
      <c r="I17" s="25">
        <v>10.120228666700999</v>
      </c>
      <c r="J17" s="25">
        <v>0.16304216015061199</v>
      </c>
      <c r="K17" s="25">
        <v>6.01801550719782E-2</v>
      </c>
      <c r="L17" s="25">
        <v>1.21790463715197E-3</v>
      </c>
      <c r="N17" s="25">
        <v>0.18201832049057801</v>
      </c>
      <c r="O17" s="25">
        <v>0.42008729167171899</v>
      </c>
      <c r="Q17" s="193">
        <v>607.78899999999999</v>
      </c>
      <c r="R17" s="193">
        <v>9.0920000000000005</v>
      </c>
      <c r="S17" s="193">
        <v>607.44299999999998</v>
      </c>
      <c r="T17" s="193">
        <v>9.3390000000000004</v>
      </c>
      <c r="U17" s="193">
        <f t="shared" si="1"/>
        <v>11.15193350163549</v>
      </c>
      <c r="V17" s="193">
        <v>609.08000000000004</v>
      </c>
      <c r="W17" s="193">
        <v>43.753</v>
      </c>
      <c r="X17" s="193">
        <f t="shared" si="0"/>
        <v>44.177741608642691</v>
      </c>
      <c r="Y17" s="193"/>
      <c r="Z17" s="25" t="s">
        <v>386</v>
      </c>
      <c r="AA17" s="25">
        <v>44.079649527009003</v>
      </c>
      <c r="AB17" s="25">
        <v>3.6077310346755498</v>
      </c>
      <c r="AC17" s="25">
        <v>4.0372145057093229</v>
      </c>
      <c r="AD17" s="25">
        <v>232.09115710876699</v>
      </c>
      <c r="AE17" s="25">
        <v>459199.83206757699</v>
      </c>
      <c r="AF17" s="25">
        <v>1.69832532321774</v>
      </c>
      <c r="AG17" s="25">
        <v>1.4650212845506327</v>
      </c>
      <c r="AH17" s="25" t="s">
        <v>386</v>
      </c>
      <c r="AI17" s="25" t="s">
        <v>386</v>
      </c>
      <c r="AJ17" s="25">
        <v>13.8979827492316</v>
      </c>
      <c r="AK17" s="25">
        <v>2.47833374282658E-2</v>
      </c>
      <c r="AL17" s="25">
        <v>0.43346771916746302</v>
      </c>
      <c r="AM17" s="25">
        <v>1.40000015356972</v>
      </c>
      <c r="AN17" s="25">
        <v>0.87538360875932497</v>
      </c>
      <c r="AO17" s="25">
        <v>6.1652600474144199</v>
      </c>
      <c r="AP17" s="25">
        <v>1.80661341560859</v>
      </c>
      <c r="AQ17" s="25">
        <v>19.014324771737101</v>
      </c>
      <c r="AR17" s="25">
        <v>6.2742250527718202</v>
      </c>
      <c r="AS17" s="25">
        <v>29.784411953984101</v>
      </c>
      <c r="AT17" s="25">
        <v>6.0730174933580496</v>
      </c>
      <c r="AU17" s="25">
        <v>57.712836897273</v>
      </c>
      <c r="AV17" s="25">
        <v>11.8685789504948</v>
      </c>
      <c r="AW17" s="25">
        <v>6979.7499317803604</v>
      </c>
      <c r="AX17" s="25">
        <v>0.39090496033136302</v>
      </c>
      <c r="AY17" s="25">
        <v>0.58059817645474299</v>
      </c>
      <c r="AZ17" s="25">
        <v>9.1903001185987705</v>
      </c>
      <c r="BA17" s="25">
        <v>300.46485951327901</v>
      </c>
      <c r="BC17" s="25">
        <v>7.1800877432830399</v>
      </c>
      <c r="BD17" s="25">
        <v>16.977167959342601</v>
      </c>
      <c r="BE17" s="25">
        <v>0.47041186019793102</v>
      </c>
      <c r="BF17" s="25">
        <v>6.3567157456088097</v>
      </c>
      <c r="BG17" s="25">
        <v>12464.651503892001</v>
      </c>
      <c r="BH17" s="25">
        <v>9.7010860557762604E-2</v>
      </c>
      <c r="BI17" s="25">
        <v>6.0327465954917302E-2</v>
      </c>
      <c r="BJ17" s="25">
        <v>1.7387731066528599E-2</v>
      </c>
      <c r="BK17" s="25">
        <v>0.53410014168985898</v>
      </c>
      <c r="BL17" s="25">
        <v>1.2671683227701199E-2</v>
      </c>
      <c r="BM17" s="25">
        <v>7.38001670381363E-2</v>
      </c>
      <c r="BN17" s="25">
        <v>0.133593044900466</v>
      </c>
      <c r="BO17" s="25">
        <v>7.71643086348789E-2</v>
      </c>
      <c r="BP17" s="25">
        <v>0.39238891061171699</v>
      </c>
      <c r="BQ17" s="25">
        <v>7.3515698758057094E-2</v>
      </c>
      <c r="BR17" s="25">
        <v>0.70514053654785802</v>
      </c>
      <c r="BS17" s="25">
        <v>0.21592697602070601</v>
      </c>
      <c r="BT17" s="25">
        <v>0.93498171970367505</v>
      </c>
      <c r="BU17" s="25">
        <v>0.21228305615013199</v>
      </c>
      <c r="BV17" s="25">
        <v>1.91244129531507</v>
      </c>
      <c r="BW17" s="25">
        <v>0.38342576583472299</v>
      </c>
      <c r="BX17" s="25">
        <v>192.79802037811601</v>
      </c>
      <c r="BY17" s="25">
        <v>2.6261118057138599E-2</v>
      </c>
      <c r="BZ17" s="25">
        <v>5.8400838608143199E-2</v>
      </c>
      <c r="CA17" s="25">
        <v>0.317362564678001</v>
      </c>
      <c r="CB17" s="25">
        <v>7.7296687200797498</v>
      </c>
      <c r="CD17" s="25">
        <v>8.2678655331136106</v>
      </c>
      <c r="CE17" s="25">
        <v>25.290440286534398</v>
      </c>
      <c r="CF17" s="25">
        <v>0.45868291723263799</v>
      </c>
      <c r="CG17" s="25">
        <v>7.8168308345727994E-2</v>
      </c>
      <c r="CH17" s="25">
        <v>4.3715445060067504</v>
      </c>
      <c r="CI17" s="25">
        <v>2.8845287587460501E-2</v>
      </c>
      <c r="CJ17" s="25">
        <v>8.9518568958065398E-2</v>
      </c>
      <c r="CK17" s="25">
        <v>2.82607888648773E-2</v>
      </c>
      <c r="CL17" s="25">
        <v>3.14062833752735E-2</v>
      </c>
      <c r="CM17" s="25">
        <v>1.3748462621056799E-2</v>
      </c>
      <c r="CN17" s="25">
        <v>6.8451685735892095E-2</v>
      </c>
      <c r="CO17" s="25">
        <v>3.6187606380772397E-2</v>
      </c>
      <c r="CP17" s="25">
        <v>1.76235605963381E-2</v>
      </c>
      <c r="CQ17" s="25">
        <v>0.112540017495817</v>
      </c>
      <c r="CR17" s="25">
        <v>9.6565613449974205E-3</v>
      </c>
      <c r="CS17" s="25">
        <v>2.3322297945386899E-2</v>
      </c>
      <c r="CT17" s="25">
        <v>9.5197369406534102E-3</v>
      </c>
      <c r="CU17" s="25">
        <v>3.26736436999681E-2</v>
      </c>
      <c r="CV17" s="25">
        <v>8.3659814196155192E-3</v>
      </c>
      <c r="CW17" s="25">
        <v>2.8330422056771901E-2</v>
      </c>
      <c r="CX17" s="25">
        <v>3.2751753644763202E-3</v>
      </c>
      <c r="CY17" s="25">
        <v>1.0368801521111399</v>
      </c>
      <c r="CZ17" s="25">
        <v>1.0686468558799799E-2</v>
      </c>
      <c r="DA17" s="25">
        <v>1.66305024712518E-2</v>
      </c>
      <c r="DB17" s="25">
        <v>8.3598605591230705E-4</v>
      </c>
      <c r="DC17" s="25">
        <v>0.10311157989856901</v>
      </c>
    </row>
    <row r="18" spans="1:107" x14ac:dyDescent="0.2">
      <c r="A18" s="25" t="s">
        <v>190</v>
      </c>
      <c r="C18" s="166">
        <v>27.902973651886001</v>
      </c>
      <c r="E18" s="25">
        <v>0.80243905621532996</v>
      </c>
      <c r="F18" s="25">
        <v>2.4972152754710899E-2</v>
      </c>
      <c r="G18" s="25">
        <v>9.6730625709412196E-2</v>
      </c>
      <c r="H18" s="25">
        <v>1.54815915471407E-3</v>
      </c>
      <c r="I18" s="25">
        <v>10.338790550809</v>
      </c>
      <c r="J18" s="25">
        <v>0.16391877974626501</v>
      </c>
      <c r="K18" s="25">
        <v>6.0388555673138201E-2</v>
      </c>
      <c r="L18" s="25">
        <v>1.17905152359244E-3</v>
      </c>
      <c r="N18" s="25">
        <v>0.44760487457800702</v>
      </c>
      <c r="O18" s="25">
        <v>0.13748208527634501</v>
      </c>
      <c r="Q18" s="193">
        <v>599.64300000000003</v>
      </c>
      <c r="R18" s="193">
        <v>10.595000000000001</v>
      </c>
      <c r="S18" s="193">
        <v>595.17600000000004</v>
      </c>
      <c r="T18" s="193">
        <v>9.0139999999999993</v>
      </c>
      <c r="U18" s="193">
        <f t="shared" si="1"/>
        <v>10.813216131086994</v>
      </c>
      <c r="V18" s="193">
        <v>616.57100000000003</v>
      </c>
      <c r="W18" s="193">
        <v>42.152999999999999</v>
      </c>
      <c r="X18" s="193">
        <f t="shared" si="0"/>
        <v>42.604476159249984</v>
      </c>
      <c r="Y18" s="193"/>
      <c r="Z18" s="25" t="s">
        <v>386</v>
      </c>
      <c r="AA18" s="25" t="s">
        <v>386</v>
      </c>
      <c r="AB18" s="25">
        <v>3.75192987473481</v>
      </c>
      <c r="AC18" s="25">
        <v>4.1985795418492904</v>
      </c>
      <c r="AD18" s="25">
        <v>234.340559488021</v>
      </c>
      <c r="AE18" s="25">
        <v>467813.93555158703</v>
      </c>
      <c r="AF18" s="25">
        <v>1.7429967787453999</v>
      </c>
      <c r="AG18" s="25">
        <v>1.5096927400782927</v>
      </c>
      <c r="AH18" s="25" t="s">
        <v>386</v>
      </c>
      <c r="AI18" s="25" t="s">
        <v>386</v>
      </c>
      <c r="AJ18" s="25">
        <v>14.061924844006199</v>
      </c>
      <c r="AK18" s="25">
        <v>2.4703744993658398E-2</v>
      </c>
      <c r="AL18" s="25">
        <v>0.45755015157351497</v>
      </c>
      <c r="AM18" s="25">
        <v>1.26978128893277</v>
      </c>
      <c r="AN18" s="25">
        <v>0.91094904423837997</v>
      </c>
      <c r="AO18" s="25">
        <v>6.8045294334965698</v>
      </c>
      <c r="AP18" s="25">
        <v>1.7567134862690399</v>
      </c>
      <c r="AQ18" s="25">
        <v>19.520103531838402</v>
      </c>
      <c r="AR18" s="25">
        <v>6.66485536837975</v>
      </c>
      <c r="AS18" s="25">
        <v>30.088666100207899</v>
      </c>
      <c r="AT18" s="25">
        <v>6.2999599709445802</v>
      </c>
      <c r="AU18" s="25">
        <v>58.980707734541099</v>
      </c>
      <c r="AV18" s="25">
        <v>12.4768037391999</v>
      </c>
      <c r="AW18" s="25">
        <v>7250.3185870124198</v>
      </c>
      <c r="AX18" s="25">
        <v>0.39224817554165697</v>
      </c>
      <c r="AY18" s="25">
        <v>0.55402463087995102</v>
      </c>
      <c r="AZ18" s="25">
        <v>9.3463108935680701</v>
      </c>
      <c r="BA18" s="25">
        <v>314.72779077998001</v>
      </c>
      <c r="BC18" s="25">
        <v>7.7613975956039098</v>
      </c>
      <c r="BD18" s="25">
        <v>15.0412261024111</v>
      </c>
      <c r="BE18" s="25">
        <v>0.46947555917808897</v>
      </c>
      <c r="BF18" s="25">
        <v>8.2308346458756692</v>
      </c>
      <c r="BG18" s="25">
        <v>15541.667569505</v>
      </c>
      <c r="BH18" s="25">
        <v>0.10257573468619099</v>
      </c>
      <c r="BI18" s="25">
        <v>6.1223409163079501E-2</v>
      </c>
      <c r="BJ18" s="25">
        <v>1.53184205646343E-2</v>
      </c>
      <c r="BK18" s="25">
        <v>0.47209317194717498</v>
      </c>
      <c r="BL18" s="25">
        <v>9.84403224501108E-3</v>
      </c>
      <c r="BM18" s="25">
        <v>7.38350199567014E-2</v>
      </c>
      <c r="BN18" s="25">
        <v>0.135587510592446</v>
      </c>
      <c r="BO18" s="25">
        <v>5.8579528915190499E-2</v>
      </c>
      <c r="BP18" s="25">
        <v>0.38764522627551301</v>
      </c>
      <c r="BQ18" s="25">
        <v>9.8669043996244502E-2</v>
      </c>
      <c r="BR18" s="25">
        <v>0.74162247781427004</v>
      </c>
      <c r="BS18" s="25">
        <v>0.24193710184542</v>
      </c>
      <c r="BT18" s="25">
        <v>1.1581732081140601</v>
      </c>
      <c r="BU18" s="25">
        <v>0.25516434566378798</v>
      </c>
      <c r="BV18" s="25">
        <v>2.3967693924680602</v>
      </c>
      <c r="BW18" s="25">
        <v>0.51109788025428404</v>
      </c>
      <c r="BX18" s="25">
        <v>238.66129972545701</v>
      </c>
      <c r="BY18" s="25">
        <v>2.9615411894315501E-2</v>
      </c>
      <c r="BZ18" s="25">
        <v>5.0903942804512201E-2</v>
      </c>
      <c r="CA18" s="25">
        <v>0.40176693535108599</v>
      </c>
      <c r="CB18" s="25">
        <v>11.284962134059199</v>
      </c>
      <c r="CD18" s="25">
        <v>8.3424485166475808</v>
      </c>
      <c r="CE18" s="25">
        <v>25.591962605214398</v>
      </c>
      <c r="CF18" s="25">
        <v>0.46262536272542998</v>
      </c>
      <c r="CG18" s="25">
        <v>7.8895872232593006E-2</v>
      </c>
      <c r="CH18" s="25">
        <v>4.4142026260712104</v>
      </c>
      <c r="CI18" s="25">
        <v>2.9109875539624699E-2</v>
      </c>
      <c r="CJ18" s="25">
        <v>9.0344521768017105E-2</v>
      </c>
      <c r="CK18" s="25">
        <v>2.8521537620855499E-2</v>
      </c>
      <c r="CL18" s="25">
        <v>3.1697211758609699E-2</v>
      </c>
      <c r="CM18" s="25">
        <v>1.38813781113624E-2</v>
      </c>
      <c r="CN18" s="25">
        <v>6.9091666454589695E-2</v>
      </c>
      <c r="CO18" s="25">
        <v>3.6529216879937002E-2</v>
      </c>
      <c r="CP18" s="25">
        <v>1.7790539628509999E-2</v>
      </c>
      <c r="CQ18" s="25">
        <v>0.11367692847194499</v>
      </c>
      <c r="CR18" s="25">
        <v>9.7520170446789897E-3</v>
      </c>
      <c r="CS18" s="25">
        <v>2.3565607186087901E-2</v>
      </c>
      <c r="CT18" s="25">
        <v>9.6156253723839492E-3</v>
      </c>
      <c r="CU18" s="25">
        <v>3.30017801967653E-2</v>
      </c>
      <c r="CV18" s="25">
        <v>8.4537723611876007E-3</v>
      </c>
      <c r="CW18" s="25">
        <v>2.86287307075908E-2</v>
      </c>
      <c r="CX18" s="25">
        <v>3.3105098770909399E-3</v>
      </c>
      <c r="CY18" s="25">
        <v>1.0473144472737099</v>
      </c>
      <c r="CZ18" s="25">
        <v>1.0790148076102599E-2</v>
      </c>
      <c r="DA18" s="25">
        <v>1.6773155164472899E-2</v>
      </c>
      <c r="DB18" s="25">
        <v>8.44424517510609E-4</v>
      </c>
      <c r="DC18" s="25">
        <v>0.104133355137264</v>
      </c>
    </row>
    <row r="19" spans="1:107" x14ac:dyDescent="0.2">
      <c r="Q19" s="193"/>
      <c r="R19" s="193"/>
      <c r="S19" s="193"/>
      <c r="T19" s="193"/>
      <c r="U19" s="193"/>
      <c r="V19" s="193"/>
      <c r="W19" s="193"/>
      <c r="X19" s="193"/>
      <c r="Y19" s="193"/>
    </row>
    <row r="20" spans="1:107" s="194" customFormat="1" x14ac:dyDescent="0.2">
      <c r="A20" s="194" t="s">
        <v>47</v>
      </c>
      <c r="C20" s="185"/>
      <c r="Q20" s="193"/>
      <c r="R20" s="193"/>
      <c r="S20" s="193"/>
      <c r="T20" s="193"/>
      <c r="U20" s="193"/>
      <c r="V20" s="193"/>
      <c r="W20" s="193"/>
      <c r="X20" s="193"/>
      <c r="Y20" s="193"/>
      <c r="AC20" s="25"/>
      <c r="AG20" s="25"/>
    </row>
    <row r="21" spans="1:107" x14ac:dyDescent="0.2">
      <c r="A21" s="25" t="s">
        <v>166</v>
      </c>
      <c r="C21" s="166">
        <v>28.0109994411469</v>
      </c>
      <c r="E21" s="25">
        <v>1.8700075259626801</v>
      </c>
      <c r="F21" s="25">
        <v>6.5044175889983194E-2</v>
      </c>
      <c r="G21" s="25">
        <v>0.178660675203934</v>
      </c>
      <c r="H21" s="25">
        <v>3.4192218155309202E-3</v>
      </c>
      <c r="I21" s="25">
        <v>5.6019495252791502</v>
      </c>
      <c r="J21" s="25">
        <v>0.10355943687534699</v>
      </c>
      <c r="K21" s="25">
        <v>7.6144784175943406E-2</v>
      </c>
      <c r="L21" s="25">
        <v>2.2046492920668498E-3</v>
      </c>
      <c r="N21" s="25">
        <v>3.54944801030848E-2</v>
      </c>
      <c r="O21" s="25">
        <v>0.49651954912672902</v>
      </c>
      <c r="Q21" s="193">
        <v>1071.6990000000001</v>
      </c>
      <c r="R21" s="193">
        <v>16.861000000000001</v>
      </c>
      <c r="S21" s="193">
        <v>1058.826</v>
      </c>
      <c r="T21" s="193">
        <v>18.050999999999998</v>
      </c>
      <c r="U21" s="193">
        <f t="shared" ref="U21:U23" si="2">SQRT(T21^2+(S21/100*$V$3)^2+$V$4^2)</f>
        <v>20.933223612898228</v>
      </c>
      <c r="V21" s="193">
        <v>1097.9849999999999</v>
      </c>
      <c r="W21" s="193">
        <v>57.948</v>
      </c>
      <c r="X21" s="193">
        <f t="shared" ref="X21:X23" si="3">SQRT(W21^2+(V21/100*$V$3)^2+$V$4^2)</f>
        <v>58.981164875089576</v>
      </c>
      <c r="Y21" s="193"/>
      <c r="Z21" s="25">
        <v>74.068426038196506</v>
      </c>
      <c r="AA21" s="25">
        <v>26.2101950410438</v>
      </c>
      <c r="AB21" s="25">
        <v>4.0085348124932496</v>
      </c>
      <c r="AC21" s="25">
        <v>4.4857320947967914</v>
      </c>
      <c r="AD21" s="25">
        <v>127.337965029042</v>
      </c>
      <c r="AE21" s="25">
        <v>463669.31993279699</v>
      </c>
      <c r="AF21" s="25">
        <v>0.61574182295532298</v>
      </c>
      <c r="AG21" s="25">
        <v>0.38243778428821562</v>
      </c>
      <c r="AH21" s="25" t="s">
        <v>386</v>
      </c>
      <c r="AI21" s="25" t="s">
        <v>386</v>
      </c>
      <c r="AJ21" s="25">
        <v>1.88802553810994</v>
      </c>
      <c r="AK21" s="25" t="s">
        <v>386</v>
      </c>
      <c r="AL21" s="25">
        <v>0.198548719539899</v>
      </c>
      <c r="AM21" s="25">
        <v>0.35172205128352202</v>
      </c>
      <c r="AN21" s="25">
        <v>0.22871407206221001</v>
      </c>
      <c r="AO21" s="25">
        <v>2.1175874184351802</v>
      </c>
      <c r="AP21" s="25">
        <v>0.73898088463017697</v>
      </c>
      <c r="AQ21" s="25">
        <v>10.3914366876689</v>
      </c>
      <c r="AR21" s="25">
        <v>4.3725382181906696</v>
      </c>
      <c r="AS21" s="25">
        <v>23.5968597268092</v>
      </c>
      <c r="AT21" s="25">
        <v>5.9622262215576098</v>
      </c>
      <c r="AU21" s="25">
        <v>60.518577928830702</v>
      </c>
      <c r="AV21" s="25">
        <v>12.467700690356899</v>
      </c>
      <c r="AW21" s="25">
        <v>5598.19524063874</v>
      </c>
      <c r="AX21" s="25">
        <v>0.33659926133155998</v>
      </c>
      <c r="AY21" s="25">
        <v>2.02410024770507</v>
      </c>
      <c r="AZ21" s="25">
        <v>18.764161155564199</v>
      </c>
      <c r="BA21" s="25">
        <v>55.285682681855697</v>
      </c>
      <c r="BC21" s="25">
        <v>23.318646696142199</v>
      </c>
      <c r="BD21" s="25">
        <v>9.9998043919000903</v>
      </c>
      <c r="BE21" s="25">
        <v>0.43100652074271001</v>
      </c>
      <c r="BF21" s="25">
        <v>3.6159337302171402</v>
      </c>
      <c r="BG21" s="25">
        <v>14117.221436167099</v>
      </c>
      <c r="BH21" s="25">
        <v>6.0666328341285297E-2</v>
      </c>
      <c r="BI21" s="25">
        <v>4.5387912731246399E-2</v>
      </c>
      <c r="BJ21" s="25">
        <v>1.29903306379802E-2</v>
      </c>
      <c r="BK21" s="25">
        <v>9.7055082297822795E-2</v>
      </c>
      <c r="BL21" s="25">
        <v>8.0857174450086108E-3</v>
      </c>
      <c r="BM21" s="25">
        <v>6.4165245498612897E-2</v>
      </c>
      <c r="BN21" s="25">
        <v>8.4030394118402296E-2</v>
      </c>
      <c r="BO21" s="25">
        <v>3.4056215529464501E-2</v>
      </c>
      <c r="BP21" s="25">
        <v>0.24576071183234799</v>
      </c>
      <c r="BQ21" s="25">
        <v>5.08364848115406E-2</v>
      </c>
      <c r="BR21" s="25">
        <v>0.50126779810621802</v>
      </c>
      <c r="BS21" s="25">
        <v>0.18570292793170701</v>
      </c>
      <c r="BT21" s="25">
        <v>0.98784296963127605</v>
      </c>
      <c r="BU21" s="25">
        <v>0.26111480623309802</v>
      </c>
      <c r="BV21" s="25">
        <v>2.3832651033443799</v>
      </c>
      <c r="BW21" s="25">
        <v>0.38471452430784597</v>
      </c>
      <c r="BX21" s="25">
        <v>137.02793748961199</v>
      </c>
      <c r="BY21" s="25">
        <v>2.7333889932366101E-2</v>
      </c>
      <c r="BZ21" s="25">
        <v>0.108475338809434</v>
      </c>
      <c r="CA21" s="25">
        <v>0.56372001561085305</v>
      </c>
      <c r="CB21" s="25">
        <v>1.7261687239637999</v>
      </c>
      <c r="CD21" s="25">
        <v>7.4984741138762701</v>
      </c>
      <c r="CE21" s="25">
        <v>19.298795966483901</v>
      </c>
      <c r="CF21" s="25">
        <v>0.50686156598526999</v>
      </c>
      <c r="CG21" s="25">
        <v>6.2038683443186797E-2</v>
      </c>
      <c r="CH21" s="25">
        <v>3.5925501881810802</v>
      </c>
      <c r="CI21" s="25">
        <v>1.89691392943321E-2</v>
      </c>
      <c r="CJ21" s="25">
        <v>8.8698562238408801E-2</v>
      </c>
      <c r="CK21" s="25">
        <v>2.11411607037571E-2</v>
      </c>
      <c r="CL21" s="25">
        <v>2.7463282688891599E-2</v>
      </c>
      <c r="CM21" s="25">
        <v>1.2225434460004099E-2</v>
      </c>
      <c r="CN21" s="25">
        <v>4.2556752063534702E-2</v>
      </c>
      <c r="CO21" s="25">
        <v>4.1726072808405797E-2</v>
      </c>
      <c r="CP21" s="25">
        <v>1.25332028389624E-2</v>
      </c>
      <c r="CQ21" s="25">
        <v>9.3778404639193805E-2</v>
      </c>
      <c r="CR21" s="25">
        <v>6.9048785031013702E-3</v>
      </c>
      <c r="CS21" s="25">
        <v>1.89507275147268E-2</v>
      </c>
      <c r="CT21" s="25">
        <v>7.3202219786439697E-3</v>
      </c>
      <c r="CU21" s="25">
        <v>2.5946997240379101E-2</v>
      </c>
      <c r="CV21" s="25">
        <v>4.86943237855184E-3</v>
      </c>
      <c r="CW21" s="25">
        <v>2.15493936852457E-2</v>
      </c>
      <c r="CX21" s="25">
        <v>5.4709026512096701E-3</v>
      </c>
      <c r="CY21" s="25">
        <v>0.91111937311788305</v>
      </c>
      <c r="CZ21" s="25">
        <v>9.5432014136609903E-3</v>
      </c>
      <c r="DA21" s="25">
        <v>2.1433923077024901E-2</v>
      </c>
      <c r="DB21" s="25">
        <v>2.0421386211415698E-3</v>
      </c>
      <c r="DC21" s="25">
        <v>8.9900671039221697E-2</v>
      </c>
    </row>
    <row r="22" spans="1:107" x14ac:dyDescent="0.2">
      <c r="A22" s="25" t="s">
        <v>167</v>
      </c>
      <c r="C22" s="166">
        <v>28.002999544143702</v>
      </c>
      <c r="E22" s="25">
        <v>1.8658304036276201</v>
      </c>
      <c r="F22" s="25">
        <v>6.3084561685956095E-2</v>
      </c>
      <c r="G22" s="25">
        <v>0.17860332626639899</v>
      </c>
      <c r="H22" s="25">
        <v>2.9094385720772301E-3</v>
      </c>
      <c r="I22" s="25">
        <v>5.58111628955798</v>
      </c>
      <c r="J22" s="25">
        <v>8.1730331791982899E-2</v>
      </c>
      <c r="K22" s="25">
        <v>7.57464646444099E-2</v>
      </c>
      <c r="L22" s="25">
        <v>1.7530771254157299E-3</v>
      </c>
      <c r="N22" s="25">
        <v>0.31508874276731103</v>
      </c>
      <c r="O22" s="25">
        <v>0.23290460535391999</v>
      </c>
      <c r="Q22" s="193">
        <v>1070.6869999999999</v>
      </c>
      <c r="R22" s="193">
        <v>16.100999999999999</v>
      </c>
      <c r="S22" s="193">
        <v>1062.4690000000001</v>
      </c>
      <c r="T22" s="193">
        <v>14.343999999999999</v>
      </c>
      <c r="U22" s="193">
        <f t="shared" si="2"/>
        <v>17.857333888240426</v>
      </c>
      <c r="V22" s="193">
        <v>1087.4639999999999</v>
      </c>
      <c r="W22" s="193">
        <v>46.384</v>
      </c>
      <c r="X22" s="193">
        <f t="shared" si="3"/>
        <v>47.6443412288343</v>
      </c>
      <c r="Y22" s="193"/>
      <c r="Z22" s="25">
        <v>11.475696841664799</v>
      </c>
      <c r="AA22" s="25" t="s">
        <v>386</v>
      </c>
      <c r="AB22" s="25">
        <v>4.1374264536838998</v>
      </c>
      <c r="AC22" s="25">
        <v>4.6299676817843256</v>
      </c>
      <c r="AD22" s="25">
        <v>117.93968232506199</v>
      </c>
      <c r="AE22" s="25">
        <v>454786.73354727897</v>
      </c>
      <c r="AF22" s="25">
        <v>0.83566414607515405</v>
      </c>
      <c r="AG22" s="25">
        <v>0.60236010740804669</v>
      </c>
      <c r="AH22" s="25" t="s">
        <v>386</v>
      </c>
      <c r="AI22" s="25" t="s">
        <v>386</v>
      </c>
      <c r="AJ22" s="25">
        <v>2.14285738148899</v>
      </c>
      <c r="AK22" s="25" t="s">
        <v>386</v>
      </c>
      <c r="AL22" s="25">
        <v>0.14421639516832799</v>
      </c>
      <c r="AM22" s="25">
        <v>0.364960364261324</v>
      </c>
      <c r="AN22" s="25">
        <v>0.21767953099315401</v>
      </c>
      <c r="AO22" s="25">
        <v>1.81527629034764</v>
      </c>
      <c r="AP22" s="25">
        <v>0.66047887464710597</v>
      </c>
      <c r="AQ22" s="25">
        <v>9.1371223204455703</v>
      </c>
      <c r="AR22" s="25">
        <v>3.94216811977721</v>
      </c>
      <c r="AS22" s="25">
        <v>21.6882717044763</v>
      </c>
      <c r="AT22" s="25">
        <v>5.3904271044807004</v>
      </c>
      <c r="AU22" s="25">
        <v>53.318669324502899</v>
      </c>
      <c r="AV22" s="25">
        <v>11.1791581397292</v>
      </c>
      <c r="AW22" s="25">
        <v>5754.3307023260504</v>
      </c>
      <c r="AX22" s="25">
        <v>0.394051233164189</v>
      </c>
      <c r="AY22" s="25">
        <v>2.4567501898263</v>
      </c>
      <c r="AZ22" s="25">
        <v>23.4308416429772</v>
      </c>
      <c r="BA22" s="25">
        <v>63.662923266215003</v>
      </c>
      <c r="BC22" s="25">
        <v>5.2505891687498396</v>
      </c>
      <c r="BD22" s="25">
        <v>10.9472676328286</v>
      </c>
      <c r="BE22" s="25">
        <v>0.40093019209674802</v>
      </c>
      <c r="BF22" s="25">
        <v>3.3219064079356602</v>
      </c>
      <c r="BG22" s="25">
        <v>12854.461650122699</v>
      </c>
      <c r="BH22" s="25">
        <v>7.1354967622030599E-2</v>
      </c>
      <c r="BI22" s="25">
        <v>5.1430334988023303E-2</v>
      </c>
      <c r="BJ22" s="25">
        <v>1.6406272365178099E-2</v>
      </c>
      <c r="BK22" s="25">
        <v>0.121535408258571</v>
      </c>
      <c r="BL22" s="25">
        <v>8.2236340208973104E-3</v>
      </c>
      <c r="BM22" s="25">
        <v>5.4291153174929802E-2</v>
      </c>
      <c r="BN22" s="25">
        <v>7.9858608755417601E-2</v>
      </c>
      <c r="BO22" s="25">
        <v>3.2033452959328801E-2</v>
      </c>
      <c r="BP22" s="25">
        <v>0.18081561786681999</v>
      </c>
      <c r="BQ22" s="25">
        <v>4.8615965157033598E-2</v>
      </c>
      <c r="BR22" s="25">
        <v>0.46340816833866</v>
      </c>
      <c r="BS22" s="25">
        <v>0.16515569107259401</v>
      </c>
      <c r="BT22" s="25">
        <v>0.83285482810710698</v>
      </c>
      <c r="BU22" s="25">
        <v>0.21407003472858399</v>
      </c>
      <c r="BV22" s="25">
        <v>1.950269770787</v>
      </c>
      <c r="BW22" s="25">
        <v>0.371143045118633</v>
      </c>
      <c r="BX22" s="25">
        <v>154.51977670793499</v>
      </c>
      <c r="BY22" s="25">
        <v>3.1390622549877102E-2</v>
      </c>
      <c r="BZ22" s="25">
        <v>0.113155703168662</v>
      </c>
      <c r="CA22" s="25">
        <v>0.749912795177754</v>
      </c>
      <c r="CB22" s="25">
        <v>1.73408237867883</v>
      </c>
      <c r="CD22" s="25">
        <v>7.8948199119605302</v>
      </c>
      <c r="CE22" s="25">
        <v>21.511636024066501</v>
      </c>
      <c r="CF22" s="25">
        <v>0.52198333541149899</v>
      </c>
      <c r="CG22" s="25">
        <v>7.2374079168520303E-2</v>
      </c>
      <c r="CH22" s="25">
        <v>3.9523162167991899</v>
      </c>
      <c r="CI22" s="25">
        <v>2.2281288546684899E-2</v>
      </c>
      <c r="CJ22" s="25">
        <v>8.74927068505994E-2</v>
      </c>
      <c r="CK22" s="25">
        <v>2.4588344703078101E-2</v>
      </c>
      <c r="CL22" s="25">
        <v>3.1959196795589097E-2</v>
      </c>
      <c r="CM22" s="25">
        <v>1.26531653899384E-2</v>
      </c>
      <c r="CN22" s="25">
        <v>5.02840814216515E-2</v>
      </c>
      <c r="CO22" s="25">
        <v>4.2455901392029899E-2</v>
      </c>
      <c r="CP22" s="25">
        <v>1.4971933553050499E-2</v>
      </c>
      <c r="CQ22" s="25">
        <v>9.74661303308509E-2</v>
      </c>
      <c r="CR22" s="25">
        <v>8.2729857164422493E-3</v>
      </c>
      <c r="CS22" s="25">
        <v>1.9952975219185098E-2</v>
      </c>
      <c r="CT22" s="25">
        <v>3.9363145826137999E-3</v>
      </c>
      <c r="CU22" s="25">
        <v>2.5947227528305E-2</v>
      </c>
      <c r="CV22" s="25">
        <v>6.0085881485938304E-3</v>
      </c>
      <c r="CW22" s="25">
        <v>2.2930034661771601E-2</v>
      </c>
      <c r="CX22" s="25">
        <v>5.8318650533812303E-3</v>
      </c>
      <c r="CY22" s="25">
        <v>0.96115790687292901</v>
      </c>
      <c r="CZ22" s="25">
        <v>7.68177678956607E-3</v>
      </c>
      <c r="DA22" s="25">
        <v>1.85339623724603E-2</v>
      </c>
      <c r="DB22" s="25">
        <v>2.1552305258730402E-3</v>
      </c>
      <c r="DC22" s="25">
        <v>9.6011929467431201E-2</v>
      </c>
    </row>
    <row r="23" spans="1:107" x14ac:dyDescent="0.2">
      <c r="A23" s="25" t="s">
        <v>168</v>
      </c>
      <c r="C23" s="166">
        <v>28.005999565124501</v>
      </c>
      <c r="E23" s="25">
        <v>1.8583563088303101</v>
      </c>
      <c r="F23" s="25">
        <v>6.6535006603795202E-2</v>
      </c>
      <c r="G23" s="25">
        <v>0.18184368867362</v>
      </c>
      <c r="H23" s="25">
        <v>3.46490643170691E-3</v>
      </c>
      <c r="I23" s="25">
        <v>5.5044198310086703</v>
      </c>
      <c r="J23" s="25">
        <v>0.105242305491534</v>
      </c>
      <c r="K23" s="25">
        <v>7.3980532824699297E-2</v>
      </c>
      <c r="L23" s="25">
        <v>1.4179130116517601E-3</v>
      </c>
      <c r="N23" s="25">
        <v>0.688182852001887</v>
      </c>
      <c r="O23" s="25">
        <v>-8.1325455739295102E-2</v>
      </c>
      <c r="Q23" s="193">
        <v>1064.2539999999999</v>
      </c>
      <c r="R23" s="193">
        <v>18.562999999999999</v>
      </c>
      <c r="S23" s="193">
        <v>1076.1030000000001</v>
      </c>
      <c r="T23" s="193">
        <v>18.949000000000002</v>
      </c>
      <c r="U23" s="193">
        <f t="shared" si="2"/>
        <v>21.797118333873861</v>
      </c>
      <c r="V23" s="193">
        <v>1040.0409999999999</v>
      </c>
      <c r="W23" s="193">
        <v>38.69</v>
      </c>
      <c r="X23" s="193">
        <f t="shared" si="3"/>
        <v>40.066627362034104</v>
      </c>
      <c r="Y23" s="193"/>
      <c r="Z23" s="25" t="s">
        <v>386</v>
      </c>
      <c r="AA23" s="25" t="s">
        <v>386</v>
      </c>
      <c r="AB23" s="25">
        <v>4.4808732624006202</v>
      </c>
      <c r="AC23" s="25">
        <v>5.0143002234188812</v>
      </c>
      <c r="AD23" s="25">
        <v>116.089742809466</v>
      </c>
      <c r="AE23" s="25">
        <v>461852.54361650097</v>
      </c>
      <c r="AF23" s="25">
        <v>0.80165809131659105</v>
      </c>
      <c r="AG23" s="25">
        <v>0.56835405264948369</v>
      </c>
      <c r="AH23" s="25" t="s">
        <v>386</v>
      </c>
      <c r="AI23" s="25" t="s">
        <v>386</v>
      </c>
      <c r="AJ23" s="25">
        <v>2.1846642622793402</v>
      </c>
      <c r="AK23" s="25" t="s">
        <v>386</v>
      </c>
      <c r="AL23" s="25">
        <v>0.168825660169555</v>
      </c>
      <c r="AM23" s="25">
        <v>0.30841304454799801</v>
      </c>
      <c r="AN23" s="25">
        <v>0.18753016210645099</v>
      </c>
      <c r="AO23" s="25">
        <v>1.7947108743962701</v>
      </c>
      <c r="AP23" s="25">
        <v>0.67526427132270095</v>
      </c>
      <c r="AQ23" s="25">
        <v>9.3993314451610299</v>
      </c>
      <c r="AR23" s="25">
        <v>3.9227900215750102</v>
      </c>
      <c r="AS23" s="25">
        <v>21.335432668102602</v>
      </c>
      <c r="AT23" s="25">
        <v>5.3441454249431999</v>
      </c>
      <c r="AU23" s="25">
        <v>53.786427468677303</v>
      </c>
      <c r="AV23" s="25">
        <v>11.1298158161452</v>
      </c>
      <c r="AW23" s="25">
        <v>5863.2874836767396</v>
      </c>
      <c r="AX23" s="25">
        <v>0.41441793355387901</v>
      </c>
      <c r="AY23" s="25">
        <v>2.38489725866178</v>
      </c>
      <c r="AZ23" s="25">
        <v>23.192173839778398</v>
      </c>
      <c r="BA23" s="25">
        <v>63.295356154025001</v>
      </c>
      <c r="BC23" s="25">
        <v>7.1675325145232298</v>
      </c>
      <c r="BD23" s="25">
        <v>12.4796914142527</v>
      </c>
      <c r="BE23" s="25">
        <v>0.50331943432561599</v>
      </c>
      <c r="BF23" s="25">
        <v>3.60003974622356</v>
      </c>
      <c r="BG23" s="25">
        <v>13966.901010731701</v>
      </c>
      <c r="BH23" s="25">
        <v>7.6411252187595993E-2</v>
      </c>
      <c r="BI23" s="25">
        <v>5.4619663880079099E-2</v>
      </c>
      <c r="BJ23" s="25">
        <v>1.6626578714724199E-2</v>
      </c>
      <c r="BK23" s="25">
        <v>0.105738287955723</v>
      </c>
      <c r="BL23" s="25">
        <v>7.1720241643471704E-3</v>
      </c>
      <c r="BM23" s="25">
        <v>4.5572130440161097E-2</v>
      </c>
      <c r="BN23" s="25">
        <v>8.0524518394616204E-2</v>
      </c>
      <c r="BO23" s="25">
        <v>3.3108936158528703E-2</v>
      </c>
      <c r="BP23" s="25">
        <v>0.21545224213498701</v>
      </c>
      <c r="BQ23" s="25">
        <v>5.1781720932056401E-2</v>
      </c>
      <c r="BR23" s="25">
        <v>0.37439987588227203</v>
      </c>
      <c r="BS23" s="25">
        <v>0.18290958945852101</v>
      </c>
      <c r="BT23" s="25">
        <v>0.90997121065253705</v>
      </c>
      <c r="BU23" s="25">
        <v>0.223851098202487</v>
      </c>
      <c r="BV23" s="25">
        <v>2.1083570637984002</v>
      </c>
      <c r="BW23" s="25">
        <v>0.338980184093788</v>
      </c>
      <c r="BX23" s="25">
        <v>182.89164074508901</v>
      </c>
      <c r="BY23" s="25">
        <v>3.2608530201873001E-2</v>
      </c>
      <c r="BZ23" s="25">
        <v>0.10159381011405801</v>
      </c>
      <c r="CA23" s="25">
        <v>0.74425451516461305</v>
      </c>
      <c r="CB23" s="25">
        <v>1.9400617214870199</v>
      </c>
      <c r="CD23" s="25">
        <v>8.3090272743390301</v>
      </c>
      <c r="CE23" s="25">
        <v>24.535993028350401</v>
      </c>
      <c r="CF23" s="25">
        <v>0.48952285102909299</v>
      </c>
      <c r="CG23" s="25">
        <v>8.08779006912968E-2</v>
      </c>
      <c r="CH23" s="25">
        <v>4.3248749361829599</v>
      </c>
      <c r="CI23" s="25">
        <v>2.7684887709820701E-2</v>
      </c>
      <c r="CJ23" s="25">
        <v>9.5316316360377601E-2</v>
      </c>
      <c r="CK23" s="25">
        <v>2.71701584745314E-2</v>
      </c>
      <c r="CL23" s="25">
        <v>3.5354376704538698E-2</v>
      </c>
      <c r="CM23" s="25">
        <v>1.48791276699471E-2</v>
      </c>
      <c r="CN23" s="25">
        <v>5.0194504458327897E-2</v>
      </c>
      <c r="CO23" s="25">
        <v>3.6701151672799297E-2</v>
      </c>
      <c r="CP23" s="25">
        <v>1.9457333851113801E-2</v>
      </c>
      <c r="CQ23" s="25">
        <v>0.106967039117656</v>
      </c>
      <c r="CR23" s="25">
        <v>9.3123545487767308E-3</v>
      </c>
      <c r="CS23" s="25">
        <v>3.5289772249490002E-2</v>
      </c>
      <c r="CT23" s="25">
        <v>6.1312689772641598E-3</v>
      </c>
      <c r="CU23" s="25">
        <v>3.55946375577759E-2</v>
      </c>
      <c r="CV23" s="25">
        <v>6.9981903318050301E-3</v>
      </c>
      <c r="CW23" s="25">
        <v>1.38108319414609E-2</v>
      </c>
      <c r="CX23" s="25">
        <v>4.8618298450411098E-3</v>
      </c>
      <c r="CY23" s="25">
        <v>1.04715222141943</v>
      </c>
      <c r="CZ23" s="25">
        <v>8.5027013812155397E-3</v>
      </c>
      <c r="DA23" s="25">
        <v>1.81468120779021E-2</v>
      </c>
      <c r="DB23" s="25">
        <v>8.3410503288189602E-4</v>
      </c>
      <c r="DC23" s="25">
        <v>0.104188365688791</v>
      </c>
    </row>
    <row r="24" spans="1:107" x14ac:dyDescent="0.2">
      <c r="Q24" s="193"/>
      <c r="R24" s="193"/>
      <c r="S24" s="193"/>
      <c r="T24" s="193"/>
      <c r="U24" s="193"/>
      <c r="V24" s="193"/>
      <c r="W24" s="193"/>
      <c r="X24" s="193"/>
      <c r="Y24" s="193"/>
    </row>
    <row r="25" spans="1:107" s="194" customFormat="1" x14ac:dyDescent="0.2">
      <c r="A25" s="194" t="s">
        <v>17</v>
      </c>
      <c r="C25" s="185"/>
      <c r="Q25" s="193"/>
      <c r="R25" s="193"/>
      <c r="S25" s="193"/>
      <c r="T25" s="193"/>
      <c r="U25" s="193"/>
      <c r="V25" s="193"/>
      <c r="W25" s="193"/>
      <c r="X25" s="193"/>
      <c r="Y25" s="193"/>
      <c r="AC25" s="25"/>
      <c r="AG25" s="25"/>
    </row>
    <row r="26" spans="1:107" x14ac:dyDescent="0.2">
      <c r="A26" s="25" t="s">
        <v>230</v>
      </c>
      <c r="C26" s="166">
        <v>14.977422237396199</v>
      </c>
      <c r="E26" s="25">
        <v>30.0441702821335</v>
      </c>
      <c r="F26" s="25">
        <v>0.85058461454361001</v>
      </c>
      <c r="G26" s="25">
        <v>0.71724497143863797</v>
      </c>
      <c r="H26" s="25">
        <v>1.16532550990907E-2</v>
      </c>
      <c r="I26" s="25">
        <v>1.3929838935097401</v>
      </c>
      <c r="J26" s="25">
        <v>2.29200215562997E-2</v>
      </c>
      <c r="K26" s="25">
        <v>0.30497779882211901</v>
      </c>
      <c r="L26" s="25">
        <v>3.8713647454141601E-3</v>
      </c>
      <c r="N26" s="25">
        <v>0.58255809036671402</v>
      </c>
      <c r="O26" s="25">
        <v>0.31598816816339498</v>
      </c>
      <c r="Q26" s="193">
        <v>3492.4850000000001</v>
      </c>
      <c r="R26" s="193">
        <v>17.018999999999998</v>
      </c>
      <c r="S26" s="193">
        <v>3488.1089999999999</v>
      </c>
      <c r="T26" s="193">
        <v>44.325000000000003</v>
      </c>
      <c r="U26" s="193">
        <f t="shared" ref="U26:U28" si="4">SQRT(T26^2+(S26/100*$V$3)^2+$V$4^2)</f>
        <v>56.406081804962312</v>
      </c>
      <c r="V26" s="193">
        <v>3494.9960000000001</v>
      </c>
      <c r="W26" s="193">
        <v>19.626000000000001</v>
      </c>
      <c r="X26" s="193">
        <f t="shared" ref="X26:X28" si="5">SQRT(W26^2+(V26/100*$V$3)^2+$V$4^2)</f>
        <v>40.086526165303972</v>
      </c>
      <c r="Y26" s="193"/>
      <c r="Z26" s="25">
        <v>384.64821304574502</v>
      </c>
      <c r="AA26" s="25">
        <v>327.74296202823598</v>
      </c>
      <c r="AB26" s="25">
        <v>27.8418246945484</v>
      </c>
      <c r="AC26" s="25">
        <v>31.156263435906467</v>
      </c>
      <c r="AD26" s="25">
        <v>2593.7486971524399</v>
      </c>
      <c r="AE26" s="25">
        <v>457214.64333857998</v>
      </c>
      <c r="AF26" s="25">
        <v>1.81587278378105</v>
      </c>
      <c r="AG26" s="25">
        <v>1.5825687451139427</v>
      </c>
      <c r="AH26" s="25">
        <v>0.39226126760173402</v>
      </c>
      <c r="AI26" s="25">
        <v>6.4754833639155296E-2</v>
      </c>
      <c r="AJ26" s="25">
        <v>24.3768775466521</v>
      </c>
      <c r="AK26" s="25">
        <v>0.516933882464512</v>
      </c>
      <c r="AL26" s="25">
        <v>7.3140741681407304</v>
      </c>
      <c r="AM26" s="25">
        <v>13.112598971856199</v>
      </c>
      <c r="AN26" s="25">
        <v>3.6578479047132002</v>
      </c>
      <c r="AO26" s="25">
        <v>68.075369326148206</v>
      </c>
      <c r="AP26" s="25">
        <v>20.371269042607299</v>
      </c>
      <c r="AQ26" s="25">
        <v>235.51671620895601</v>
      </c>
      <c r="AR26" s="25">
        <v>86.612288266263803</v>
      </c>
      <c r="AS26" s="25">
        <v>393.72884049662798</v>
      </c>
      <c r="AT26" s="25">
        <v>78.278540741051202</v>
      </c>
      <c r="AU26" s="25">
        <v>676.53689023884203</v>
      </c>
      <c r="AV26" s="25">
        <v>133.33929757762201</v>
      </c>
      <c r="AW26" s="25">
        <v>8149.29246069284</v>
      </c>
      <c r="AX26" s="25">
        <v>0.65681651343552006</v>
      </c>
      <c r="AY26" s="25">
        <v>112.16649873202699</v>
      </c>
      <c r="AZ26" s="25">
        <v>322.534274349123</v>
      </c>
      <c r="BA26" s="25">
        <v>247.73317887083201</v>
      </c>
      <c r="BC26" s="25">
        <v>126.18425985357101</v>
      </c>
      <c r="BD26" s="25">
        <v>19.132788155972499</v>
      </c>
      <c r="BE26" s="25">
        <v>6.7626019862422897</v>
      </c>
      <c r="BF26" s="25">
        <v>88.553632866763607</v>
      </c>
      <c r="BG26" s="25">
        <v>13973.8155149003</v>
      </c>
      <c r="BH26" s="25">
        <v>0.17878903369851001</v>
      </c>
      <c r="BI26" s="25">
        <v>0.18987166936375</v>
      </c>
      <c r="BJ26" s="25">
        <v>2.0295076994807801E-2</v>
      </c>
      <c r="BK26" s="25">
        <v>1.35568067664978</v>
      </c>
      <c r="BL26" s="25">
        <v>5.1179447048191003E-2</v>
      </c>
      <c r="BM26" s="25">
        <v>0.43273414489150602</v>
      </c>
      <c r="BN26" s="25">
        <v>0.68578753296966699</v>
      </c>
      <c r="BO26" s="25">
        <v>0.14823935727587201</v>
      </c>
      <c r="BP26" s="25">
        <v>2.8638734082386401</v>
      </c>
      <c r="BQ26" s="25">
        <v>0.75641991328244995</v>
      </c>
      <c r="BR26" s="25">
        <v>9.6916374419631293</v>
      </c>
      <c r="BS26" s="25">
        <v>3.6900668780455601</v>
      </c>
      <c r="BT26" s="25">
        <v>14.4979917772897</v>
      </c>
      <c r="BU26" s="25">
        <v>3.4662895578592501</v>
      </c>
      <c r="BV26" s="25">
        <v>28.539847944650798</v>
      </c>
      <c r="BW26" s="25">
        <v>5.73641029672795</v>
      </c>
      <c r="BX26" s="25">
        <v>236.269813966339</v>
      </c>
      <c r="BY26" s="25">
        <v>5.3341245210083002E-2</v>
      </c>
      <c r="BZ26" s="25">
        <v>9.3322830651366608</v>
      </c>
      <c r="CA26" s="25">
        <v>31.324233167745501</v>
      </c>
      <c r="CB26" s="25">
        <v>15.8525876827581</v>
      </c>
      <c r="CD26" s="25">
        <v>7.85443965439773</v>
      </c>
      <c r="CE26" s="25">
        <v>20.3666463879965</v>
      </c>
      <c r="CF26" s="25">
        <v>0.52165569197617201</v>
      </c>
      <c r="CG26" s="25">
        <v>7.2626252180498396E-2</v>
      </c>
      <c r="CH26" s="25">
        <v>3.7981147213402902</v>
      </c>
      <c r="CI26" s="25">
        <v>2.3761630570741599E-2</v>
      </c>
      <c r="CJ26" s="25">
        <v>8.5410650843342303E-2</v>
      </c>
      <c r="CK26" s="25">
        <v>2.6159626883877199E-2</v>
      </c>
      <c r="CL26" s="25">
        <v>3.1343000737049397E-2</v>
      </c>
      <c r="CM26" s="25">
        <v>1.21237604804062E-2</v>
      </c>
      <c r="CN26" s="25">
        <v>5.9034012522704502E-2</v>
      </c>
      <c r="CO26" s="25">
        <v>4.23376635957484E-2</v>
      </c>
      <c r="CP26" s="25">
        <v>1.7045639517271002E-2</v>
      </c>
      <c r="CQ26" s="25">
        <v>8.3790296162791197E-2</v>
      </c>
      <c r="CR26" s="25">
        <v>9.1216549881556804E-3</v>
      </c>
      <c r="CS26" s="25">
        <v>2.75371651233219E-2</v>
      </c>
      <c r="CT26" s="25">
        <v>1.00620099617804E-2</v>
      </c>
      <c r="CU26" s="25">
        <v>2.7032426255627101E-2</v>
      </c>
      <c r="CV26" s="25">
        <v>6.4795880123864197E-3</v>
      </c>
      <c r="CW26" s="25">
        <v>2.1143030183843101E-2</v>
      </c>
      <c r="CX26" s="25">
        <v>5.8531284545151304E-3</v>
      </c>
      <c r="CY26" s="25">
        <v>0.94476465589611702</v>
      </c>
      <c r="CZ26" s="25">
        <v>9.1061525505371499E-3</v>
      </c>
      <c r="DA26" s="25">
        <v>1.7606168261716799E-2</v>
      </c>
      <c r="DB26" s="25">
        <v>3.1289235579140301E-3</v>
      </c>
      <c r="DC26" s="25">
        <v>9.4467273137032903E-2</v>
      </c>
    </row>
    <row r="27" spans="1:107" x14ac:dyDescent="0.2">
      <c r="A27" s="25" t="s">
        <v>231</v>
      </c>
      <c r="C27" s="166">
        <v>13.5794582366943</v>
      </c>
      <c r="E27" s="25">
        <v>30.299937217778901</v>
      </c>
      <c r="F27" s="25">
        <v>1.11581932358139</v>
      </c>
      <c r="G27" s="25">
        <v>0.73687098309814703</v>
      </c>
      <c r="H27" s="25">
        <v>2.2374578424109899E-2</v>
      </c>
      <c r="I27" s="25">
        <v>1.3594939364771199</v>
      </c>
      <c r="J27" s="25">
        <v>3.9088181610459502E-2</v>
      </c>
      <c r="K27" s="25">
        <v>0.29918914674528901</v>
      </c>
      <c r="L27" s="25">
        <v>3.5002079008083801E-3</v>
      </c>
      <c r="N27" s="25">
        <v>0.93473614438812003</v>
      </c>
      <c r="O27" s="25">
        <v>0.302368922514273</v>
      </c>
      <c r="Q27" s="193">
        <v>3497.5680000000002</v>
      </c>
      <c r="R27" s="193">
        <v>27.100999999999999</v>
      </c>
      <c r="S27" s="193">
        <v>3554.1309999999999</v>
      </c>
      <c r="T27" s="193">
        <v>78.552999999999997</v>
      </c>
      <c r="U27" s="193">
        <f t="shared" si="4"/>
        <v>86.220696619292625</v>
      </c>
      <c r="V27" s="193">
        <v>3465.3330000000001</v>
      </c>
      <c r="W27" s="193">
        <v>18.126999999999999</v>
      </c>
      <c r="X27" s="193">
        <f t="shared" si="5"/>
        <v>39.111269591882341</v>
      </c>
      <c r="Y27" s="193"/>
      <c r="Z27" s="25">
        <v>19.526904014565702</v>
      </c>
      <c r="AA27" s="25">
        <v>246.802257592172</v>
      </c>
      <c r="AB27" s="25">
        <v>9.7270494272531494</v>
      </c>
      <c r="AC27" s="25">
        <v>10.885009073019663</v>
      </c>
      <c r="AD27" s="25">
        <v>809.93877753208903</v>
      </c>
      <c r="AE27" s="25">
        <v>471725.694634285</v>
      </c>
      <c r="AF27" s="25">
        <v>1.3315049318758601</v>
      </c>
      <c r="AG27" s="25">
        <v>1.0982008932087528</v>
      </c>
      <c r="AH27" s="25" t="s">
        <v>386</v>
      </c>
      <c r="AI27" s="25" t="s">
        <v>386</v>
      </c>
      <c r="AJ27" s="25">
        <v>11.696404838464</v>
      </c>
      <c r="AK27" s="25">
        <v>7.4390074549320201E-2</v>
      </c>
      <c r="AL27" s="25">
        <v>1.2069054664022101</v>
      </c>
      <c r="AM27" s="25">
        <v>2.6339857854772499</v>
      </c>
      <c r="AN27" s="25">
        <v>0.69499216339423198</v>
      </c>
      <c r="AO27" s="25">
        <v>14.4139061086472</v>
      </c>
      <c r="AP27" s="25">
        <v>4.9392709958784202</v>
      </c>
      <c r="AQ27" s="25">
        <v>62.140645359860898</v>
      </c>
      <c r="AR27" s="25">
        <v>25.419356952635098</v>
      </c>
      <c r="AS27" s="25">
        <v>136.10006251913299</v>
      </c>
      <c r="AT27" s="25">
        <v>30.497852840005802</v>
      </c>
      <c r="AU27" s="25">
        <v>299.258404378183</v>
      </c>
      <c r="AV27" s="25">
        <v>65.4470231771122</v>
      </c>
      <c r="AW27" s="25">
        <v>8476.4389256926806</v>
      </c>
      <c r="AX27" s="25">
        <v>0.60905474507410595</v>
      </c>
      <c r="AY27" s="25">
        <v>23.633194786795698</v>
      </c>
      <c r="AZ27" s="25">
        <v>66.902551279371707</v>
      </c>
      <c r="BA27" s="25">
        <v>122.89149729505399</v>
      </c>
      <c r="BC27" s="25">
        <v>8.5197860961048502</v>
      </c>
      <c r="BD27" s="25">
        <v>20.253232351465201</v>
      </c>
      <c r="BE27" s="25">
        <v>0.970606629134112</v>
      </c>
      <c r="BF27" s="25">
        <v>35.666424238269698</v>
      </c>
      <c r="BG27" s="25">
        <v>12388.7350968297</v>
      </c>
      <c r="BH27" s="25">
        <v>0.15478398545407501</v>
      </c>
      <c r="BI27" s="25">
        <v>4.8957233482070997E-2</v>
      </c>
      <c r="BJ27" s="25">
        <v>1.6398374239482899E-2</v>
      </c>
      <c r="BK27" s="25">
        <v>0.51046932287453595</v>
      </c>
      <c r="BL27" s="25">
        <v>1.59897300250849E-2</v>
      </c>
      <c r="BM27" s="25">
        <v>0.218080412354933</v>
      </c>
      <c r="BN27" s="25">
        <v>0.31315252091155799</v>
      </c>
      <c r="BO27" s="25">
        <v>9.1879266914475094E-2</v>
      </c>
      <c r="BP27" s="25">
        <v>0.82677256779462005</v>
      </c>
      <c r="BQ27" s="25">
        <v>0.220722749647218</v>
      </c>
      <c r="BR27" s="25">
        <v>2.7242331744135901</v>
      </c>
      <c r="BS27" s="25">
        <v>1.31352610012729</v>
      </c>
      <c r="BT27" s="25">
        <v>6.3719125023198302</v>
      </c>
      <c r="BU27" s="25">
        <v>1.45186084485875</v>
      </c>
      <c r="BV27" s="25">
        <v>13.2629495387517</v>
      </c>
      <c r="BW27" s="25">
        <v>3.09123666563712</v>
      </c>
      <c r="BX27" s="25">
        <v>206.752031117017</v>
      </c>
      <c r="BY27" s="25">
        <v>6.2545580449418006E-2</v>
      </c>
      <c r="BZ27" s="25">
        <v>0.957640968311259</v>
      </c>
      <c r="CA27" s="25">
        <v>3.2381164445128099</v>
      </c>
      <c r="CB27" s="25">
        <v>7.14337402860588</v>
      </c>
      <c r="CD27" s="25">
        <v>8.4989000832870296</v>
      </c>
      <c r="CE27" s="25">
        <v>23.372061995442699</v>
      </c>
      <c r="CF27" s="25">
        <v>0.56129272610688397</v>
      </c>
      <c r="CG27" s="25">
        <v>7.9735007258803406E-2</v>
      </c>
      <c r="CH27" s="25">
        <v>4.3117545075185699</v>
      </c>
      <c r="CI27" s="25">
        <v>2.8391598800771502E-2</v>
      </c>
      <c r="CJ27" s="25">
        <v>8.72039048183708E-2</v>
      </c>
      <c r="CK27" s="25">
        <v>2.6870492639381599E-2</v>
      </c>
      <c r="CL27" s="25">
        <v>3.2682040613626E-2</v>
      </c>
      <c r="CM27" s="25">
        <v>1.33985284014484E-2</v>
      </c>
      <c r="CN27" s="25">
        <v>7.0033153012217297E-2</v>
      </c>
      <c r="CO27" s="25">
        <v>9.9229766368571694E-3</v>
      </c>
      <c r="CP27" s="25">
        <v>2.0839020776960499E-2</v>
      </c>
      <c r="CQ27" s="25">
        <v>0.13138307545969899</v>
      </c>
      <c r="CR27" s="25">
        <v>1.0557734657453501E-2</v>
      </c>
      <c r="CS27" s="25">
        <v>3.3282734877492198E-2</v>
      </c>
      <c r="CT27" s="25">
        <v>1.10689249754052E-2</v>
      </c>
      <c r="CU27" s="25">
        <v>3.4029182200098103E-2</v>
      </c>
      <c r="CV27" s="25">
        <v>1.0285920106231399E-2</v>
      </c>
      <c r="CW27" s="25">
        <v>2.80014767321979E-2</v>
      </c>
      <c r="CX27" s="25">
        <v>7.8414089014206302E-3</v>
      </c>
      <c r="CY27" s="25">
        <v>1.0535852944909101</v>
      </c>
      <c r="CZ27" s="25">
        <v>9.9619059690206502E-3</v>
      </c>
      <c r="DA27" s="25">
        <v>1.84066509717268E-2</v>
      </c>
      <c r="DB27" s="25">
        <v>3.5651078002988E-3</v>
      </c>
      <c r="DC27" s="25">
        <v>0.104145658271974</v>
      </c>
    </row>
    <row r="28" spans="1:107" x14ac:dyDescent="0.2">
      <c r="A28" s="25" t="s">
        <v>232</v>
      </c>
      <c r="C28" s="166">
        <v>12.950666427612299</v>
      </c>
      <c r="E28" s="25">
        <v>29.959616897084299</v>
      </c>
      <c r="F28" s="25">
        <v>0.93708933192145405</v>
      </c>
      <c r="G28" s="25">
        <v>0.72865833751745801</v>
      </c>
      <c r="H28" s="25">
        <v>1.67724725397214E-2</v>
      </c>
      <c r="I28" s="25">
        <v>1.3727986128451399</v>
      </c>
      <c r="J28" s="25">
        <v>3.2096947160763098E-2</v>
      </c>
      <c r="K28" s="25">
        <v>0.297194778600047</v>
      </c>
      <c r="L28" s="25">
        <v>4.4067086532458598E-3</v>
      </c>
      <c r="N28" s="25">
        <v>0.75500618404492603</v>
      </c>
      <c r="O28" s="25">
        <v>0.450771414102621</v>
      </c>
      <c r="Q28" s="193">
        <v>3481.4259999999999</v>
      </c>
      <c r="R28" s="193">
        <v>20.933</v>
      </c>
      <c r="S28" s="193">
        <v>3527.5970000000002</v>
      </c>
      <c r="T28" s="193">
        <v>63.521000000000001</v>
      </c>
      <c r="U28" s="193">
        <f t="shared" si="4"/>
        <v>72.660591109905653</v>
      </c>
      <c r="V28" s="193">
        <v>3454.9670000000001</v>
      </c>
      <c r="W28" s="193">
        <v>22.995000000000001</v>
      </c>
      <c r="X28" s="193">
        <f t="shared" si="5"/>
        <v>41.505417984992029</v>
      </c>
      <c r="Y28" s="193"/>
      <c r="Z28" s="25">
        <v>24.988741708727801</v>
      </c>
      <c r="AA28" s="25">
        <v>293.69237303409</v>
      </c>
      <c r="AB28" s="25">
        <v>8.8159430755889296</v>
      </c>
      <c r="AC28" s="25">
        <v>9.8654397803455254</v>
      </c>
      <c r="AD28" s="25">
        <v>1577.37696258134</v>
      </c>
      <c r="AE28" s="25">
        <v>421376.50092527899</v>
      </c>
      <c r="AF28" s="25">
        <v>0.81268362294718199</v>
      </c>
      <c r="AG28" s="25">
        <v>0.57937958428007463</v>
      </c>
      <c r="AH28" s="25" t="s">
        <v>386</v>
      </c>
      <c r="AI28" s="25">
        <v>0.403298412883831</v>
      </c>
      <c r="AJ28" s="25">
        <v>17.5763404131912</v>
      </c>
      <c r="AK28" s="25">
        <v>0.91608036708090701</v>
      </c>
      <c r="AL28" s="25">
        <v>10.5124779449276</v>
      </c>
      <c r="AM28" s="25">
        <v>11.103035935307901</v>
      </c>
      <c r="AN28" s="25">
        <v>2.6332917743759801</v>
      </c>
      <c r="AO28" s="25">
        <v>45.226375642718402</v>
      </c>
      <c r="AP28" s="25">
        <v>12.612501527987201</v>
      </c>
      <c r="AQ28" s="25">
        <v>147.84107161407999</v>
      </c>
      <c r="AR28" s="25">
        <v>53.218197650041603</v>
      </c>
      <c r="AS28" s="25">
        <v>241.52222611585401</v>
      </c>
      <c r="AT28" s="25">
        <v>48.7431088316415</v>
      </c>
      <c r="AU28" s="25">
        <v>419.221909644562</v>
      </c>
      <c r="AV28" s="25">
        <v>86.026694275529593</v>
      </c>
      <c r="AW28" s="25">
        <v>7802.6433966140903</v>
      </c>
      <c r="AX28" s="25">
        <v>0.38479629830224399</v>
      </c>
      <c r="AY28" s="25">
        <v>60.805073685928299</v>
      </c>
      <c r="AZ28" s="25">
        <v>158.045190877556</v>
      </c>
      <c r="BA28" s="25">
        <v>144.30499246490299</v>
      </c>
      <c r="BC28" s="25">
        <v>13.0086167208389</v>
      </c>
      <c r="BD28" s="25">
        <v>27.467629366358</v>
      </c>
      <c r="BE28" s="25">
        <v>1.0469665689716201</v>
      </c>
      <c r="BF28" s="25">
        <v>90.847109092927894</v>
      </c>
      <c r="BG28" s="25">
        <v>12703.7254387915</v>
      </c>
      <c r="BH28" s="25">
        <v>8.2432165312386493E-2</v>
      </c>
      <c r="BI28" s="25">
        <v>6.6738538332570596E-2</v>
      </c>
      <c r="BJ28" s="25">
        <v>6.6308745014511103E-2</v>
      </c>
      <c r="BK28" s="25">
        <v>0.91363668923777297</v>
      </c>
      <c r="BL28" s="25">
        <v>8.9092967122521197E-2</v>
      </c>
      <c r="BM28" s="25">
        <v>0.48249920053724099</v>
      </c>
      <c r="BN28" s="25">
        <v>0.89771263318862504</v>
      </c>
      <c r="BO28" s="25">
        <v>0.24903547426029701</v>
      </c>
      <c r="BP28" s="25">
        <v>2.8670898945398902</v>
      </c>
      <c r="BQ28" s="25">
        <v>0.76472964520221098</v>
      </c>
      <c r="BR28" s="25">
        <v>5.6949695376109899</v>
      </c>
      <c r="BS28" s="25">
        <v>2.51191660378531</v>
      </c>
      <c r="BT28" s="25">
        <v>11.8335997337248</v>
      </c>
      <c r="BU28" s="25">
        <v>2.2682951886498199</v>
      </c>
      <c r="BV28" s="25">
        <v>17.0416426070494</v>
      </c>
      <c r="BW28" s="25">
        <v>2.7454648139928501</v>
      </c>
      <c r="BX28" s="25">
        <v>261.758028506465</v>
      </c>
      <c r="BY28" s="25">
        <v>4.78326316907711E-2</v>
      </c>
      <c r="BZ28" s="25">
        <v>2.0173265066522199</v>
      </c>
      <c r="CA28" s="25">
        <v>6.6414095405495903</v>
      </c>
      <c r="CB28" s="25">
        <v>4.7165089241292204</v>
      </c>
      <c r="CD28" s="25">
        <v>11.654198496094599</v>
      </c>
      <c r="CE28" s="25">
        <v>34.340692570915003</v>
      </c>
      <c r="CF28" s="25">
        <v>0.69564980085528505</v>
      </c>
      <c r="CG28" s="25">
        <v>0.115958241182281</v>
      </c>
      <c r="CH28" s="25">
        <v>6.1043625907632197</v>
      </c>
      <c r="CI28" s="25">
        <v>3.9344857011702698E-2</v>
      </c>
      <c r="CJ28" s="25">
        <v>0.120635413424262</v>
      </c>
      <c r="CK28" s="25">
        <v>4.2566115869622903E-2</v>
      </c>
      <c r="CL28" s="25">
        <v>5.0399579003508201E-2</v>
      </c>
      <c r="CM28" s="25">
        <v>1.9556576227077599E-2</v>
      </c>
      <c r="CN28" s="25">
        <v>0.107533827261862</v>
      </c>
      <c r="CO28" s="25">
        <v>6.7541569254251102E-2</v>
      </c>
      <c r="CP28" s="25">
        <v>2.38870556723241E-2</v>
      </c>
      <c r="CQ28" s="25">
        <v>0.15766161309340801</v>
      </c>
      <c r="CR28" s="25">
        <v>1.2498584956149399E-2</v>
      </c>
      <c r="CS28" s="25">
        <v>6.17722841785565E-2</v>
      </c>
      <c r="CT28" s="25">
        <v>1.50284165112141E-2</v>
      </c>
      <c r="CU28" s="25">
        <v>4.0207713441423099E-2</v>
      </c>
      <c r="CV28" s="25">
        <v>9.7663572234356899E-3</v>
      </c>
      <c r="CW28" s="25">
        <v>2.9851131639414299E-2</v>
      </c>
      <c r="CX28" s="25">
        <v>8.0174952168525406E-3</v>
      </c>
      <c r="CY28" s="25">
        <v>1.4613039262755601</v>
      </c>
      <c r="CZ28" s="25">
        <v>1.37660767836592E-2</v>
      </c>
      <c r="DA28" s="25">
        <v>2.8652630500072301E-2</v>
      </c>
      <c r="DB28" s="25">
        <v>1.0140820866933299E-2</v>
      </c>
      <c r="DC28" s="25">
        <v>0.144585100904108</v>
      </c>
    </row>
    <row r="29" spans="1:107" x14ac:dyDescent="0.2">
      <c r="Q29" s="193"/>
      <c r="R29" s="193"/>
      <c r="S29" s="193"/>
      <c r="T29" s="193"/>
      <c r="U29" s="193"/>
      <c r="V29" s="193"/>
      <c r="W29" s="193"/>
      <c r="X29" s="193"/>
      <c r="Y29" s="193"/>
    </row>
    <row r="30" spans="1:107" s="194" customFormat="1" x14ac:dyDescent="0.2">
      <c r="A30" s="194" t="s">
        <v>49</v>
      </c>
      <c r="C30" s="185"/>
      <c r="Q30" s="193"/>
      <c r="R30" s="193"/>
      <c r="S30" s="193"/>
      <c r="T30" s="193"/>
      <c r="U30" s="193"/>
      <c r="V30" s="193"/>
      <c r="W30" s="193"/>
      <c r="X30" s="193"/>
      <c r="Y30" s="193"/>
      <c r="AC30" s="25"/>
      <c r="AG30" s="25"/>
    </row>
    <row r="31" spans="1:107" x14ac:dyDescent="0.2">
      <c r="A31" s="25" t="s">
        <v>246</v>
      </c>
      <c r="C31" s="166">
        <v>19.6551897525787</v>
      </c>
      <c r="E31" s="25">
        <v>0.403880814277633</v>
      </c>
      <c r="F31" s="25">
        <v>1.29596372357132E-2</v>
      </c>
      <c r="G31" s="25">
        <v>5.4700484175375402E-2</v>
      </c>
      <c r="H31" s="25">
        <v>1.06002620459696E-3</v>
      </c>
      <c r="I31" s="25">
        <v>18.283969794651899</v>
      </c>
      <c r="J31" s="25">
        <v>0.356844677765708</v>
      </c>
      <c r="K31" s="25">
        <v>5.3549632697849903E-2</v>
      </c>
      <c r="L31" s="25">
        <v>1.1448715294136501E-3</v>
      </c>
      <c r="N31" s="25">
        <v>0.38187075682557498</v>
      </c>
      <c r="O31" s="25">
        <v>0.39641088863760798</v>
      </c>
      <c r="Q31" s="193">
        <v>344.28500000000003</v>
      </c>
      <c r="R31" s="193">
        <v>6.5759999999999996</v>
      </c>
      <c r="S31" s="193">
        <v>343.26799999999997</v>
      </c>
      <c r="T31" s="193">
        <v>6.524</v>
      </c>
      <c r="U31" s="193">
        <f t="shared" ref="U31:U33" si="6">SQRT(T31^2+(S31/100*$V$3)^2+$V$4^2)</f>
        <v>7.3889016763251085</v>
      </c>
      <c r="V31" s="193">
        <v>351.15600000000001</v>
      </c>
      <c r="W31" s="193">
        <v>48.322000000000003</v>
      </c>
      <c r="X31" s="193">
        <f t="shared" ref="X31:X33" si="7">SQRT(W31^2+(V31/100*$V$3)^2+$V$4^2)</f>
        <v>48.452004474878024</v>
      </c>
      <c r="Y31" s="193"/>
      <c r="Z31" s="25">
        <v>97.208481656053095</v>
      </c>
      <c r="AA31" s="25">
        <v>491.70774613906201</v>
      </c>
      <c r="AB31" s="25">
        <v>71.016442713111104</v>
      </c>
      <c r="AC31" s="25">
        <v>79.470617379610601</v>
      </c>
      <c r="AD31" s="25">
        <v>475.734934127391</v>
      </c>
      <c r="AE31" s="25">
        <v>439465.56013404101</v>
      </c>
      <c r="AF31" s="25">
        <v>4.1652699038541598</v>
      </c>
      <c r="AG31" s="25">
        <v>3.9319658651870526</v>
      </c>
      <c r="AH31" s="25" t="s">
        <v>386</v>
      </c>
      <c r="AI31" s="25" t="s">
        <v>386</v>
      </c>
      <c r="AJ31" s="25">
        <v>1.8456663189268001</v>
      </c>
      <c r="AK31" s="25">
        <v>0.12641945929154999</v>
      </c>
      <c r="AL31" s="25">
        <v>1.7791859373844301</v>
      </c>
      <c r="AM31" s="25">
        <v>3.0702252764102198</v>
      </c>
      <c r="AN31" s="25">
        <v>0.80451443009493495</v>
      </c>
      <c r="AO31" s="25">
        <v>12.465892807159401</v>
      </c>
      <c r="AP31" s="25">
        <v>4.6531825180991504</v>
      </c>
      <c r="AQ31" s="25">
        <v>51.948917476797298</v>
      </c>
      <c r="AR31" s="25">
        <v>14.771206050999799</v>
      </c>
      <c r="AS31" s="25">
        <v>53.798612895854703</v>
      </c>
      <c r="AT31" s="25">
        <v>8.9711855339234994</v>
      </c>
      <c r="AU31" s="25">
        <v>63.788783419762701</v>
      </c>
      <c r="AV31" s="25">
        <v>9.1282684436854495</v>
      </c>
      <c r="AW31" s="25">
        <v>10916.0444805196</v>
      </c>
      <c r="AX31" s="25">
        <v>2.2521314838030602</v>
      </c>
      <c r="AY31" s="25">
        <v>1.94248427550896</v>
      </c>
      <c r="AZ31" s="25">
        <v>58.401543714494302</v>
      </c>
      <c r="BA31" s="25">
        <v>600.13729183211899</v>
      </c>
      <c r="BC31" s="25">
        <v>6.9092500852805099</v>
      </c>
      <c r="BD31" s="25">
        <v>21.2900107149798</v>
      </c>
      <c r="BE31" s="25">
        <v>2.6111078236965302</v>
      </c>
      <c r="BF31" s="25">
        <v>15.915697136591501</v>
      </c>
      <c r="BG31" s="25">
        <v>12419.647147571201</v>
      </c>
      <c r="BH31" s="25">
        <v>0.19731931892791901</v>
      </c>
      <c r="BI31" s="25">
        <v>4.0651264124307397E-2</v>
      </c>
      <c r="BJ31" s="25">
        <v>2.042628001443E-2</v>
      </c>
      <c r="BK31" s="25">
        <v>9.7919365724075905E-2</v>
      </c>
      <c r="BL31" s="25">
        <v>2.2927645858679999E-2</v>
      </c>
      <c r="BM31" s="25">
        <v>0.20762693388337899</v>
      </c>
      <c r="BN31" s="25">
        <v>0.14854001414129001</v>
      </c>
      <c r="BO31" s="25">
        <v>7.8595106799824302E-2</v>
      </c>
      <c r="BP31" s="25">
        <v>0.60430268898098105</v>
      </c>
      <c r="BQ31" s="25">
        <v>0.165909149459713</v>
      </c>
      <c r="BR31" s="25">
        <v>2.1219739381549898</v>
      </c>
      <c r="BS31" s="25">
        <v>0.45267956914331697</v>
      </c>
      <c r="BT31" s="25">
        <v>2.1633317528174301</v>
      </c>
      <c r="BU31" s="25">
        <v>0.38058905636613</v>
      </c>
      <c r="BV31" s="25">
        <v>2.7509826811032001</v>
      </c>
      <c r="BW31" s="25">
        <v>0.27234794313722699</v>
      </c>
      <c r="BX31" s="25">
        <v>304.56713402069198</v>
      </c>
      <c r="BY31" s="25">
        <v>9.5451189495592295E-2</v>
      </c>
      <c r="BZ31" s="25">
        <v>0.121181446187828</v>
      </c>
      <c r="CA31" s="25">
        <v>1.92608415614017</v>
      </c>
      <c r="CB31" s="25">
        <v>18.552074768297299</v>
      </c>
      <c r="CD31" s="25">
        <v>8.5157790500859392</v>
      </c>
      <c r="CE31" s="25">
        <v>22.100015993697301</v>
      </c>
      <c r="CF31" s="25">
        <v>0.52528290647960696</v>
      </c>
      <c r="CG31" s="25">
        <v>7.2934150894615205E-2</v>
      </c>
      <c r="CH31" s="25">
        <v>4.1440492079221398</v>
      </c>
      <c r="CI31" s="25">
        <v>2.6294109963605799E-2</v>
      </c>
      <c r="CJ31" s="25">
        <v>9.3214614111030505E-2</v>
      </c>
      <c r="CK31" s="25">
        <v>2.6647627164930701E-2</v>
      </c>
      <c r="CL31" s="25">
        <v>3.08075620435544E-2</v>
      </c>
      <c r="CM31" s="25">
        <v>1.3929268666336101E-2</v>
      </c>
      <c r="CN31" s="25">
        <v>5.4112814810880601E-2</v>
      </c>
      <c r="CO31" s="25">
        <v>7.5421364966636404E-3</v>
      </c>
      <c r="CP31" s="25">
        <v>1.51927594302361E-2</v>
      </c>
      <c r="CQ31" s="25">
        <v>0.119989738554553</v>
      </c>
      <c r="CR31" s="25">
        <v>7.8086455298741701E-3</v>
      </c>
      <c r="CS31" s="25">
        <v>2.2652778015642E-2</v>
      </c>
      <c r="CT31" s="25">
        <v>6.13015388949106E-3</v>
      </c>
      <c r="CU31" s="25">
        <v>2.8213041960407002E-2</v>
      </c>
      <c r="CV31" s="25">
        <v>7.1321174512395096E-3</v>
      </c>
      <c r="CW31" s="25">
        <v>2.5882654348986699E-2</v>
      </c>
      <c r="CX31" s="25">
        <v>7.68222500501437E-3</v>
      </c>
      <c r="CY31" s="25">
        <v>1.03524229001446</v>
      </c>
      <c r="CZ31" s="25">
        <v>9.7410553920157308E-3</v>
      </c>
      <c r="DA31" s="25">
        <v>1.92529990176049E-2</v>
      </c>
      <c r="DB31" s="25">
        <v>1.0816503732744599E-3</v>
      </c>
      <c r="DC31" s="25">
        <v>0.102338621625969</v>
      </c>
    </row>
    <row r="32" spans="1:107" x14ac:dyDescent="0.2">
      <c r="A32" s="25" t="s">
        <v>247</v>
      </c>
      <c r="C32" s="166">
        <v>28.006999492645299</v>
      </c>
      <c r="E32" s="25">
        <v>0.398581794032007</v>
      </c>
      <c r="F32" s="25">
        <v>1.2664168272694501E-2</v>
      </c>
      <c r="G32" s="25">
        <v>5.4465463762506598E-2</v>
      </c>
      <c r="H32" s="25">
        <v>9.2140349049764803E-4</v>
      </c>
      <c r="I32" s="25">
        <v>18.358771320952101</v>
      </c>
      <c r="J32" s="25">
        <v>0.30986474489612797</v>
      </c>
      <c r="K32" s="25">
        <v>5.3080110616112501E-2</v>
      </c>
      <c r="L32" s="25">
        <v>1.11864888579984E-3</v>
      </c>
      <c r="N32" s="25">
        <v>0.28220213295636698</v>
      </c>
      <c r="O32" s="25">
        <v>0.38484264833687498</v>
      </c>
      <c r="Q32" s="193">
        <v>340.536</v>
      </c>
      <c r="R32" s="193">
        <v>6.1740000000000004</v>
      </c>
      <c r="S32" s="193">
        <v>341.90600000000001</v>
      </c>
      <c r="T32" s="193">
        <v>5.62</v>
      </c>
      <c r="U32" s="193">
        <f t="shared" si="6"/>
        <v>6.5973003026692671</v>
      </c>
      <c r="V32" s="193">
        <v>331.19799999999998</v>
      </c>
      <c r="W32" s="193">
        <v>47.811999999999998</v>
      </c>
      <c r="X32" s="193">
        <f t="shared" si="7"/>
        <v>47.929182712835818</v>
      </c>
      <c r="Y32" s="193"/>
      <c r="Z32" s="25">
        <v>57.744947033868499</v>
      </c>
      <c r="AA32" s="25">
        <v>302.32736385330401</v>
      </c>
      <c r="AB32" s="25">
        <v>47.584231264506201</v>
      </c>
      <c r="AC32" s="25">
        <v>53.248910979686748</v>
      </c>
      <c r="AD32" s="25">
        <v>255.86203602996301</v>
      </c>
      <c r="AE32" s="25">
        <v>445424.32765045599</v>
      </c>
      <c r="AF32" s="25">
        <v>3.1039601638484</v>
      </c>
      <c r="AG32" s="25">
        <v>2.8706561251812928</v>
      </c>
      <c r="AH32" s="25" t="s">
        <v>386</v>
      </c>
      <c r="AI32" s="25" t="s">
        <v>386</v>
      </c>
      <c r="AJ32" s="25">
        <v>1.3123137659786299</v>
      </c>
      <c r="AK32" s="25">
        <v>7.1524635901238698E-2</v>
      </c>
      <c r="AL32" s="25">
        <v>0.69521861632035498</v>
      </c>
      <c r="AM32" s="25">
        <v>1.42693342627965</v>
      </c>
      <c r="AN32" s="25">
        <v>0.36842936643451801</v>
      </c>
      <c r="AO32" s="25">
        <v>6.1635026323234499</v>
      </c>
      <c r="AP32" s="25">
        <v>2.4159956753773302</v>
      </c>
      <c r="AQ32" s="25">
        <v>27.310509552328099</v>
      </c>
      <c r="AR32" s="25">
        <v>7.6103330842309003</v>
      </c>
      <c r="AS32" s="25">
        <v>28.688868159239799</v>
      </c>
      <c r="AT32" s="25">
        <v>5.0048290413129797</v>
      </c>
      <c r="AU32" s="25">
        <v>35.271762320399603</v>
      </c>
      <c r="AV32" s="25">
        <v>4.9672018057346001</v>
      </c>
      <c r="AW32" s="25">
        <v>11135.1907287949</v>
      </c>
      <c r="AX32" s="25">
        <v>1.6351776973324801</v>
      </c>
      <c r="AY32" s="25">
        <v>1.2323517151626799</v>
      </c>
      <c r="AZ32" s="25">
        <v>36.611246984301303</v>
      </c>
      <c r="BA32" s="25">
        <v>420.807847964941</v>
      </c>
      <c r="BC32" s="25">
        <v>7.1342150469585599</v>
      </c>
      <c r="BD32" s="25">
        <v>16.945392016816601</v>
      </c>
      <c r="BE32" s="25">
        <v>1.6749021619031299</v>
      </c>
      <c r="BF32" s="25">
        <v>5.5042474275473596</v>
      </c>
      <c r="BG32" s="25">
        <v>15326.0914314357</v>
      </c>
      <c r="BH32" s="25">
        <v>0.123091125984606</v>
      </c>
      <c r="BI32" s="25">
        <v>5.4216608662514501E-2</v>
      </c>
      <c r="BJ32" s="25">
        <v>1.4449257056996999E-2</v>
      </c>
      <c r="BK32" s="25">
        <v>7.1269985378262193E-2</v>
      </c>
      <c r="BL32" s="25">
        <v>1.3421781113028599E-2</v>
      </c>
      <c r="BM32" s="25">
        <v>0.101765011473234</v>
      </c>
      <c r="BN32" s="25">
        <v>0.12670966665805</v>
      </c>
      <c r="BO32" s="25">
        <v>4.45407024875734E-2</v>
      </c>
      <c r="BP32" s="25">
        <v>0.348198666086803</v>
      </c>
      <c r="BQ32" s="25">
        <v>0.101946076823555</v>
      </c>
      <c r="BR32" s="25">
        <v>0.79596549430665597</v>
      </c>
      <c r="BS32" s="25">
        <v>0.23121174440011399</v>
      </c>
      <c r="BT32" s="25">
        <v>0.72195750978781603</v>
      </c>
      <c r="BU32" s="25">
        <v>0.15820672998482199</v>
      </c>
      <c r="BV32" s="25">
        <v>1.0732178764440199</v>
      </c>
      <c r="BW32" s="25">
        <v>0.15776312264226999</v>
      </c>
      <c r="BX32" s="25">
        <v>344.75635126415</v>
      </c>
      <c r="BY32" s="25">
        <v>7.15309367211346E-2</v>
      </c>
      <c r="BZ32" s="25">
        <v>7.1117805124406505E-2</v>
      </c>
      <c r="CA32" s="25">
        <v>0.91792617148140698</v>
      </c>
      <c r="CB32" s="25">
        <v>8.4280670850376698</v>
      </c>
      <c r="CD32" s="25">
        <v>7.6350871660365396</v>
      </c>
      <c r="CE32" s="25">
        <v>21.251368728929702</v>
      </c>
      <c r="CF32" s="25">
        <v>0.48212207193221202</v>
      </c>
      <c r="CG32" s="25">
        <v>7.0468109098449999E-2</v>
      </c>
      <c r="CH32" s="25">
        <v>3.8750000717637301</v>
      </c>
      <c r="CI32" s="25">
        <v>2.3480218979980001E-2</v>
      </c>
      <c r="CJ32" s="25">
        <v>8.7290660387067398E-2</v>
      </c>
      <c r="CK32" s="25">
        <v>2.2544698351826101E-2</v>
      </c>
      <c r="CL32" s="25">
        <v>3.1281886485526697E-2</v>
      </c>
      <c r="CM32" s="25">
        <v>1.3442249076472E-2</v>
      </c>
      <c r="CN32" s="25">
        <v>6.0490453824593102E-2</v>
      </c>
      <c r="CO32" s="25">
        <v>4.7759311595595801E-2</v>
      </c>
      <c r="CP32" s="25">
        <v>1.5321975079653201E-2</v>
      </c>
      <c r="CQ32" s="25">
        <v>9.5955335538055506E-2</v>
      </c>
      <c r="CR32" s="25">
        <v>8.2737124159272604E-3</v>
      </c>
      <c r="CS32" s="25">
        <v>2.8282187539981001E-2</v>
      </c>
      <c r="CT32" s="25">
        <v>7.4603975579130002E-3</v>
      </c>
      <c r="CU32" s="25">
        <v>2.8214143603292E-2</v>
      </c>
      <c r="CV32" s="25">
        <v>4.2407500186960696E-3</v>
      </c>
      <c r="CW32" s="25">
        <v>1.5868963411627902E-2</v>
      </c>
      <c r="CX32" s="25">
        <v>1.0456993607600999E-3</v>
      </c>
      <c r="CY32" s="25">
        <v>0.93962718005719703</v>
      </c>
      <c r="CZ32" s="25">
        <v>7.9465990708281302E-3</v>
      </c>
      <c r="DA32" s="25">
        <v>1.45703828315418E-2</v>
      </c>
      <c r="DB32" s="25">
        <v>7.5253418932247796E-4</v>
      </c>
      <c r="DC32" s="25">
        <v>9.2708654676994198E-2</v>
      </c>
    </row>
    <row r="33" spans="1:107" x14ac:dyDescent="0.2">
      <c r="A33" s="25" t="s">
        <v>248</v>
      </c>
      <c r="C33" s="166">
        <v>28.0139994621277</v>
      </c>
      <c r="E33" s="25">
        <v>0.401192757626958</v>
      </c>
      <c r="F33" s="25">
        <v>1.5431648229912401E-2</v>
      </c>
      <c r="G33" s="25">
        <v>5.35341587485159E-2</v>
      </c>
      <c r="H33" s="25">
        <v>9.4027191731542198E-4</v>
      </c>
      <c r="I33" s="25">
        <v>18.688007219469601</v>
      </c>
      <c r="J33" s="25">
        <v>0.33218369939063702</v>
      </c>
      <c r="K33" s="25">
        <v>5.4276654295633699E-2</v>
      </c>
      <c r="L33" s="25">
        <v>1.4310953268895699E-3</v>
      </c>
      <c r="N33" s="25">
        <v>0.27242175458812701</v>
      </c>
      <c r="O33" s="25">
        <v>-2.09492197090414E-2</v>
      </c>
      <c r="Q33" s="193">
        <v>341.84800000000001</v>
      </c>
      <c r="R33" s="193">
        <v>9.3179999999999996</v>
      </c>
      <c r="S33" s="193">
        <v>336.03699999999998</v>
      </c>
      <c r="T33" s="193">
        <v>5.82</v>
      </c>
      <c r="U33" s="193">
        <f t="shared" si="6"/>
        <v>6.7390271209500261</v>
      </c>
      <c r="V33" s="193">
        <v>381.55</v>
      </c>
      <c r="W33" s="193">
        <v>59.265000000000001</v>
      </c>
      <c r="X33" s="193">
        <f t="shared" si="7"/>
        <v>59.389799336670599</v>
      </c>
      <c r="Y33" s="193"/>
      <c r="Z33" s="25">
        <v>104.960249449722</v>
      </c>
      <c r="AA33" s="25">
        <v>324.87950546049302</v>
      </c>
      <c r="AB33" s="25">
        <v>31.322277730859099</v>
      </c>
      <c r="AC33" s="25">
        <v>35.051048094069678</v>
      </c>
      <c r="AD33" s="25">
        <v>201.27655097407799</v>
      </c>
      <c r="AE33" s="25">
        <v>455306.13508787699</v>
      </c>
      <c r="AF33" s="25">
        <v>2.9568468871397702</v>
      </c>
      <c r="AG33" s="25">
        <v>2.7235428484726629</v>
      </c>
      <c r="AH33" s="25" t="s">
        <v>386</v>
      </c>
      <c r="AI33" s="25" t="s">
        <v>386</v>
      </c>
      <c r="AJ33" s="25">
        <v>1.43918138346223</v>
      </c>
      <c r="AK33" s="25">
        <v>7.3144391474352796E-2</v>
      </c>
      <c r="AL33" s="25">
        <v>0.80345780409315104</v>
      </c>
      <c r="AM33" s="25">
        <v>1.2654561836714899</v>
      </c>
      <c r="AN33" s="25">
        <v>0.33859446540712101</v>
      </c>
      <c r="AO33" s="25">
        <v>5.1501355671147904</v>
      </c>
      <c r="AP33" s="25">
        <v>1.86000470615108</v>
      </c>
      <c r="AQ33" s="25">
        <v>20.964922233067501</v>
      </c>
      <c r="AR33" s="25">
        <v>6.0629454703181302</v>
      </c>
      <c r="AS33" s="25">
        <v>22.123696005236901</v>
      </c>
      <c r="AT33" s="25">
        <v>3.7780397527569902</v>
      </c>
      <c r="AU33" s="25">
        <v>26.812817284793802</v>
      </c>
      <c r="AV33" s="25">
        <v>3.7413851971471699</v>
      </c>
      <c r="AW33" s="25">
        <v>11541.3802353264</v>
      </c>
      <c r="AX33" s="25">
        <v>1.59568236728998</v>
      </c>
      <c r="AY33" s="25">
        <v>1.14678945085149</v>
      </c>
      <c r="AZ33" s="25">
        <v>34.847111624850498</v>
      </c>
      <c r="BA33" s="25">
        <v>401.03303558533997</v>
      </c>
      <c r="BC33" s="25">
        <v>7.0989272917624602</v>
      </c>
      <c r="BD33" s="25">
        <v>20.796070756664299</v>
      </c>
      <c r="BE33" s="25">
        <v>1.6181306601577199</v>
      </c>
      <c r="BF33" s="25">
        <v>6.7145894608367902</v>
      </c>
      <c r="BG33" s="25">
        <v>15892.6763988155</v>
      </c>
      <c r="BH33" s="25">
        <v>0.152846758806194</v>
      </c>
      <c r="BI33" s="25">
        <v>4.1541942119470099E-2</v>
      </c>
      <c r="BJ33" s="25">
        <v>1.6817031334214701E-2</v>
      </c>
      <c r="BK33" s="25">
        <v>7.7740568409853703E-2</v>
      </c>
      <c r="BL33" s="25">
        <v>1.62670312310885E-2</v>
      </c>
      <c r="BM33" s="25">
        <v>0.11189535186067601</v>
      </c>
      <c r="BN33" s="25">
        <v>0.12228652009122599</v>
      </c>
      <c r="BO33" s="25">
        <v>3.5300346115293701E-2</v>
      </c>
      <c r="BP33" s="25">
        <v>0.41188871743461097</v>
      </c>
      <c r="BQ33" s="25">
        <v>8.6801835474777503E-2</v>
      </c>
      <c r="BR33" s="25">
        <v>1.06735619573939</v>
      </c>
      <c r="BS33" s="25">
        <v>0.23981693075635099</v>
      </c>
      <c r="BT33" s="25">
        <v>0.92423150692848</v>
      </c>
      <c r="BU33" s="25">
        <v>0.15797806432723399</v>
      </c>
      <c r="BV33" s="25">
        <v>0.90158175801784002</v>
      </c>
      <c r="BW33" s="25">
        <v>0.168624782213392</v>
      </c>
      <c r="BX33" s="25">
        <v>352.083562107398</v>
      </c>
      <c r="BY33" s="25">
        <v>8.2139012767384001E-2</v>
      </c>
      <c r="BZ33" s="25">
        <v>7.3916694246460996E-2</v>
      </c>
      <c r="CA33" s="25">
        <v>1.36978237376593</v>
      </c>
      <c r="CB33" s="25">
        <v>14.3812409628667</v>
      </c>
      <c r="CD33" s="25">
        <v>8.3692077152723297</v>
      </c>
      <c r="CE33" s="25">
        <v>25.082310369079501</v>
      </c>
      <c r="CF33" s="25">
        <v>0.479232936912797</v>
      </c>
      <c r="CG33" s="25">
        <v>7.7862163983385302E-2</v>
      </c>
      <c r="CH33" s="25">
        <v>4.3847927713441299</v>
      </c>
      <c r="CI33" s="25">
        <v>2.88071458359541E-2</v>
      </c>
      <c r="CJ33" s="25">
        <v>9.7255805405634096E-2</v>
      </c>
      <c r="CK33" s="25">
        <v>2.72716243756407E-2</v>
      </c>
      <c r="CL33" s="25">
        <v>3.2696246252132598E-2</v>
      </c>
      <c r="CM33" s="25">
        <v>1.50025459770742E-2</v>
      </c>
      <c r="CN33" s="25">
        <v>6.5526379458074699E-2</v>
      </c>
      <c r="CO33" s="25">
        <v>3.48917767705074E-2</v>
      </c>
      <c r="CP33" s="25">
        <v>1.88704404310105E-2</v>
      </c>
      <c r="CQ33" s="25">
        <v>0.110799625534814</v>
      </c>
      <c r="CR33" s="25">
        <v>8.4764849010453107E-3</v>
      </c>
      <c r="CS33" s="25">
        <v>2.9907419684667199E-2</v>
      </c>
      <c r="CT33" s="25">
        <v>5.9302052656282399E-3</v>
      </c>
      <c r="CU33" s="25">
        <v>2.5294364342717299E-2</v>
      </c>
      <c r="CV33" s="25">
        <v>5.2232403482270796E-3</v>
      </c>
      <c r="CW33" s="25">
        <v>2.6544095992434999E-2</v>
      </c>
      <c r="CX33" s="25">
        <v>6.7730577803902098E-3</v>
      </c>
      <c r="CY33" s="25">
        <v>1.0542867388166699</v>
      </c>
      <c r="CZ33" s="25">
        <v>9.6469881238898797E-3</v>
      </c>
      <c r="DA33" s="25">
        <v>1.6184070204559201E-2</v>
      </c>
      <c r="DB33" s="25">
        <v>8.5667167558144402E-4</v>
      </c>
      <c r="DC33" s="25">
        <v>0.104593098695749</v>
      </c>
    </row>
    <row r="34" spans="1:107" x14ac:dyDescent="0.2">
      <c r="Q34" s="193"/>
      <c r="R34" s="193"/>
      <c r="S34" s="193"/>
      <c r="T34" s="193"/>
      <c r="U34" s="193"/>
      <c r="V34" s="193"/>
      <c r="W34" s="193"/>
      <c r="X34" s="193"/>
      <c r="Y34" s="193"/>
    </row>
    <row r="35" spans="1:107" s="194" customFormat="1" x14ac:dyDescent="0.2">
      <c r="A35" s="194" t="s">
        <v>403</v>
      </c>
      <c r="C35" s="185"/>
      <c r="Q35" s="193"/>
      <c r="R35" s="193"/>
      <c r="S35" s="193"/>
      <c r="T35" s="193"/>
      <c r="U35" s="193"/>
      <c r="V35" s="193"/>
      <c r="W35" s="193"/>
      <c r="X35" s="193"/>
      <c r="Y35" s="193"/>
      <c r="AC35" s="25"/>
      <c r="AG35" s="25"/>
    </row>
    <row r="36" spans="1:107" x14ac:dyDescent="0.2">
      <c r="A36" s="25" t="s">
        <v>404</v>
      </c>
      <c r="C36" s="166">
        <v>21.039307832717899</v>
      </c>
      <c r="E36" s="25">
        <v>5.3151761986527299</v>
      </c>
      <c r="F36" s="25">
        <v>0.15937999500778</v>
      </c>
      <c r="G36" s="25">
        <v>0.33747405043571199</v>
      </c>
      <c r="H36" s="25">
        <v>5.4793922606364799E-3</v>
      </c>
      <c r="I36" s="25">
        <v>2.9615298868901401</v>
      </c>
      <c r="J36" s="25">
        <v>4.79205883196639E-2</v>
      </c>
      <c r="K36" s="25">
        <v>0.114511948315001</v>
      </c>
      <c r="L36" s="25">
        <v>1.71613169682455E-3</v>
      </c>
      <c r="N36" s="25">
        <v>0.55638900230334198</v>
      </c>
      <c r="O36" s="25">
        <v>0.217992609520855</v>
      </c>
      <c r="Q36" s="193">
        <v>1873.5160000000001</v>
      </c>
      <c r="R36" s="193">
        <v>16.681000000000001</v>
      </c>
      <c r="S36" s="193">
        <v>1875.4179999999999</v>
      </c>
      <c r="T36" s="193">
        <v>26.331</v>
      </c>
      <c r="U36" s="193">
        <f t="shared" ref="U36:U38" si="8">SQRT(T36^2+(S36/100*$V$3)^2+$V$4^2)</f>
        <v>32.330957741341344</v>
      </c>
      <c r="V36" s="193">
        <v>1871.4079999999999</v>
      </c>
      <c r="W36" s="193">
        <v>27.027000000000001</v>
      </c>
      <c r="X36" s="193">
        <f t="shared" ref="X36:X38" si="9">SQRT(W36^2+(V36/100*$V$3)^2+$V$4^2)</f>
        <v>32.877431761717638</v>
      </c>
      <c r="Y36" s="193"/>
      <c r="Z36" s="25">
        <v>13.0775846285852</v>
      </c>
      <c r="AA36" s="25">
        <v>237.10800709698501</v>
      </c>
      <c r="AB36" s="25">
        <v>14.8382754209391</v>
      </c>
      <c r="AC36" s="25">
        <v>16.60470256605835</v>
      </c>
      <c r="AD36" s="25">
        <v>1378.40719873989</v>
      </c>
      <c r="AE36" s="25">
        <v>468698.93507150997</v>
      </c>
      <c r="AF36" s="25">
        <v>0.94312843947443203</v>
      </c>
      <c r="AG36" s="25">
        <v>0.70982440080732467</v>
      </c>
      <c r="AH36" s="25" t="s">
        <v>386</v>
      </c>
      <c r="AI36" s="25">
        <v>3.5960238007796602E-2</v>
      </c>
      <c r="AJ36" s="25">
        <v>18.712823475998601</v>
      </c>
      <c r="AK36" s="25">
        <v>0.31391661521170999</v>
      </c>
      <c r="AL36" s="25">
        <v>5.7100028289444804</v>
      </c>
      <c r="AM36" s="25">
        <v>9.5664166388107095</v>
      </c>
      <c r="AN36" s="25">
        <v>1.4057422891128499</v>
      </c>
      <c r="AO36" s="25">
        <v>41.558404523461299</v>
      </c>
      <c r="AP36" s="25">
        <v>12.2684641764312</v>
      </c>
      <c r="AQ36" s="25">
        <v>134.432012693074</v>
      </c>
      <c r="AR36" s="25">
        <v>45.9528758379357</v>
      </c>
      <c r="AS36" s="25">
        <v>198.13654901573099</v>
      </c>
      <c r="AT36" s="25">
        <v>37.340002893055697</v>
      </c>
      <c r="AU36" s="25">
        <v>298.47585493395502</v>
      </c>
      <c r="AV36" s="25">
        <v>55.974319239056499</v>
      </c>
      <c r="AW36" s="25">
        <v>10197.662101488801</v>
      </c>
      <c r="AX36" s="25">
        <v>0.49670146291893602</v>
      </c>
      <c r="AY36" s="25">
        <v>44.093670476387601</v>
      </c>
      <c r="AZ36" s="25">
        <v>239.19059616882299</v>
      </c>
      <c r="BA36" s="25">
        <v>218.056234792796</v>
      </c>
      <c r="BC36" s="25">
        <v>4.7226881670105101</v>
      </c>
      <c r="BD36" s="25">
        <v>13.6754205743197</v>
      </c>
      <c r="BE36" s="25">
        <v>1.3451597296465501</v>
      </c>
      <c r="BF36" s="25">
        <v>46.498781862906597</v>
      </c>
      <c r="BG36" s="25">
        <v>14467.454646377901</v>
      </c>
      <c r="BH36" s="25">
        <v>7.5167080751866205E-2</v>
      </c>
      <c r="BI36" s="25">
        <v>4.0228828220141802E-2</v>
      </c>
      <c r="BJ36" s="25">
        <v>1.37725954273647E-2</v>
      </c>
      <c r="BK36" s="25">
        <v>0.65087111773472694</v>
      </c>
      <c r="BL36" s="25">
        <v>2.3756209975664098E-2</v>
      </c>
      <c r="BM36" s="25">
        <v>0.35764580831284498</v>
      </c>
      <c r="BN36" s="25">
        <v>0.476393412344991</v>
      </c>
      <c r="BO36" s="25">
        <v>0.10164459515506601</v>
      </c>
      <c r="BP36" s="25">
        <v>1.49464072800971</v>
      </c>
      <c r="BQ36" s="25">
        <v>0.450719045932926</v>
      </c>
      <c r="BR36" s="25">
        <v>4.0824083799372</v>
      </c>
      <c r="BS36" s="25">
        <v>1.6154814534272699</v>
      </c>
      <c r="BT36" s="25">
        <v>6.2092707082291501</v>
      </c>
      <c r="BU36" s="25">
        <v>1.0535213205448399</v>
      </c>
      <c r="BV36" s="25">
        <v>9.3906213748674201</v>
      </c>
      <c r="BW36" s="25">
        <v>1.57751442945369</v>
      </c>
      <c r="BX36" s="25">
        <v>254.894730213559</v>
      </c>
      <c r="BY36" s="25">
        <v>4.0173503088785402E-2</v>
      </c>
      <c r="BZ36" s="25">
        <v>0.996501372775217</v>
      </c>
      <c r="CA36" s="25">
        <v>7.0894326484855901</v>
      </c>
      <c r="CB36" s="25">
        <v>6.2756284102255702</v>
      </c>
      <c r="CD36" s="25">
        <v>7.3703998362603302</v>
      </c>
      <c r="CE36" s="25">
        <v>18.989303361805401</v>
      </c>
      <c r="CF36" s="25">
        <v>0.51629614934832302</v>
      </c>
      <c r="CG36" s="25">
        <v>6.3394709731871501E-2</v>
      </c>
      <c r="CH36" s="25">
        <v>3.52703655251418</v>
      </c>
      <c r="CI36" s="25">
        <v>2.1087373524164E-2</v>
      </c>
      <c r="CJ36" s="25">
        <v>8.7612880965523596E-2</v>
      </c>
      <c r="CK36" s="25">
        <v>2.44095329967229E-2</v>
      </c>
      <c r="CL36" s="25">
        <v>2.7028015695637501E-2</v>
      </c>
      <c r="CM36" s="25">
        <v>1.29623658328341E-2</v>
      </c>
      <c r="CN36" s="25">
        <v>5.2321232303260003E-2</v>
      </c>
      <c r="CO36" s="25">
        <v>3.3200524397663599E-2</v>
      </c>
      <c r="CP36" s="25">
        <v>1.5421533809817201E-2</v>
      </c>
      <c r="CQ36" s="25">
        <v>9.2308169749591704E-2</v>
      </c>
      <c r="CR36" s="25">
        <v>5.0178992693192303E-3</v>
      </c>
      <c r="CS36" s="25">
        <v>1.49972386943174E-2</v>
      </c>
      <c r="CT36" s="25">
        <v>4.9586758642198902E-3</v>
      </c>
      <c r="CU36" s="25">
        <v>2.8191110296692998E-2</v>
      </c>
      <c r="CV36" s="25">
        <v>4.6134469034274702E-3</v>
      </c>
      <c r="CW36" s="25">
        <v>2.0592927866130799E-2</v>
      </c>
      <c r="CX36" s="25">
        <v>3.02864762079116E-3</v>
      </c>
      <c r="CY36" s="25">
        <v>0.88909317814426803</v>
      </c>
      <c r="CZ36" s="25">
        <v>8.8436386041389706E-3</v>
      </c>
      <c r="DA36" s="25">
        <v>1.8035925000541901E-2</v>
      </c>
      <c r="DB36" s="25">
        <v>8.9525580124734903E-4</v>
      </c>
      <c r="DC36" s="25">
        <v>8.8417313110089907E-2</v>
      </c>
    </row>
    <row r="37" spans="1:107" x14ac:dyDescent="0.2">
      <c r="A37" s="25" t="s">
        <v>405</v>
      </c>
      <c r="C37" s="166">
        <v>19.341931581497199</v>
      </c>
      <c r="E37" s="25">
        <v>5.3405848858153604</v>
      </c>
      <c r="F37" s="25">
        <v>0.16712820017792601</v>
      </c>
      <c r="G37" s="25">
        <v>0.33922300574349001</v>
      </c>
      <c r="H37" s="25">
        <v>6.32969261855559E-3</v>
      </c>
      <c r="I37" s="25">
        <v>2.9472103429518799</v>
      </c>
      <c r="J37" s="25">
        <v>5.4736166071209902E-2</v>
      </c>
      <c r="K37" s="25">
        <v>0.114332119275001</v>
      </c>
      <c r="L37" s="25">
        <v>1.72456464968537E-3</v>
      </c>
      <c r="N37" s="25">
        <v>0.67880607785260505</v>
      </c>
      <c r="O37" s="25">
        <v>0.192736666475848</v>
      </c>
      <c r="Q37" s="193">
        <v>1876.316</v>
      </c>
      <c r="R37" s="193">
        <v>18.437000000000001</v>
      </c>
      <c r="S37" s="193">
        <v>1883.32</v>
      </c>
      <c r="T37" s="193">
        <v>30.331</v>
      </c>
      <c r="U37" s="193">
        <f t="shared" si="8"/>
        <v>35.705867630404953</v>
      </c>
      <c r="V37" s="193">
        <v>1868.57</v>
      </c>
      <c r="W37" s="193">
        <v>27.221</v>
      </c>
      <c r="X37" s="193">
        <f t="shared" si="9"/>
        <v>33.021027020521331</v>
      </c>
      <c r="Y37" s="193"/>
      <c r="Z37" s="25" t="s">
        <v>386</v>
      </c>
      <c r="AA37" s="25">
        <v>265.92520506200901</v>
      </c>
      <c r="AB37" s="25">
        <v>6.0050500107711002</v>
      </c>
      <c r="AC37" s="25">
        <v>6.719923070200629</v>
      </c>
      <c r="AD37" s="25">
        <v>1235.56852131351</v>
      </c>
      <c r="AE37" s="25">
        <v>458249.45825868001</v>
      </c>
      <c r="AF37" s="25">
        <v>0.85913450227911403</v>
      </c>
      <c r="AG37" s="25">
        <v>0.62583046361200667</v>
      </c>
      <c r="AH37" s="25" t="s">
        <v>386</v>
      </c>
      <c r="AI37" s="25" t="s">
        <v>386</v>
      </c>
      <c r="AJ37" s="25">
        <v>16.3620146346484</v>
      </c>
      <c r="AK37" s="25">
        <v>0.33891845095225398</v>
      </c>
      <c r="AL37" s="25">
        <v>5.9167203382942404</v>
      </c>
      <c r="AM37" s="25">
        <v>9.2392097153307091</v>
      </c>
      <c r="AN37" s="25">
        <v>1.35502724737786</v>
      </c>
      <c r="AO37" s="25">
        <v>39.547286636598599</v>
      </c>
      <c r="AP37" s="25">
        <v>11.085547179972901</v>
      </c>
      <c r="AQ37" s="25">
        <v>121.358481068164</v>
      </c>
      <c r="AR37" s="25">
        <v>41.0943982268589</v>
      </c>
      <c r="AS37" s="25">
        <v>174.76302780122001</v>
      </c>
      <c r="AT37" s="25">
        <v>32.6433610857163</v>
      </c>
      <c r="AU37" s="25">
        <v>260.28607915129999</v>
      </c>
      <c r="AV37" s="25">
        <v>49.024810879596501</v>
      </c>
      <c r="AW37" s="25">
        <v>9864.8283522463298</v>
      </c>
      <c r="AX37" s="25">
        <v>0.37699439479226099</v>
      </c>
      <c r="AY37" s="25">
        <v>33.647782231410503</v>
      </c>
      <c r="AZ37" s="25">
        <v>181.18460826098701</v>
      </c>
      <c r="BA37" s="25">
        <v>156.93205062205999</v>
      </c>
      <c r="BC37" s="25">
        <v>7.3754830670290801</v>
      </c>
      <c r="BD37" s="25">
        <v>19.878435829622099</v>
      </c>
      <c r="BE37" s="25">
        <v>0.60303217666153797</v>
      </c>
      <c r="BF37" s="25">
        <v>48.093427144141501</v>
      </c>
      <c r="BG37" s="25">
        <v>14610.2800789336</v>
      </c>
      <c r="BH37" s="25">
        <v>6.9353188576169705E-2</v>
      </c>
      <c r="BI37" s="25">
        <v>5.63192794673237E-2</v>
      </c>
      <c r="BJ37" s="25">
        <v>2.0487260565864699E-2</v>
      </c>
      <c r="BK37" s="25">
        <v>0.60219096706341901</v>
      </c>
      <c r="BL37" s="25">
        <v>3.24784156888933E-2</v>
      </c>
      <c r="BM37" s="25">
        <v>0.37101354788119201</v>
      </c>
      <c r="BN37" s="25">
        <v>0.48503610982411899</v>
      </c>
      <c r="BO37" s="25">
        <v>9.9657405954046596E-2</v>
      </c>
      <c r="BP37" s="25">
        <v>1.3581901304302</v>
      </c>
      <c r="BQ37" s="25">
        <v>0.50974921341657498</v>
      </c>
      <c r="BR37" s="25">
        <v>4.2269847960477298</v>
      </c>
      <c r="BS37" s="25">
        <v>1.21036832744409</v>
      </c>
      <c r="BT37" s="25">
        <v>6.7653932885506904</v>
      </c>
      <c r="BU37" s="25">
        <v>1.2882564437164501</v>
      </c>
      <c r="BV37" s="25">
        <v>8.9454171607435509</v>
      </c>
      <c r="BW37" s="25">
        <v>1.7622463349833399</v>
      </c>
      <c r="BX37" s="25">
        <v>238.84199951630401</v>
      </c>
      <c r="BY37" s="25">
        <v>2.7543192472601299E-2</v>
      </c>
      <c r="BZ37" s="25">
        <v>0.86835940675401901</v>
      </c>
      <c r="CA37" s="25">
        <v>5.6973320306471296</v>
      </c>
      <c r="CB37" s="25">
        <v>6.0063337302972499</v>
      </c>
      <c r="CD37" s="25">
        <v>7.79822030697893</v>
      </c>
      <c r="CE37" s="25">
        <v>21.592337471026099</v>
      </c>
      <c r="CF37" s="25">
        <v>0.49083520324493102</v>
      </c>
      <c r="CG37" s="25">
        <v>7.2542462112167305E-2</v>
      </c>
      <c r="CH37" s="25">
        <v>3.9245190710910598</v>
      </c>
      <c r="CI37" s="25">
        <v>2.2572730262496898E-2</v>
      </c>
      <c r="CJ37" s="25">
        <v>9.0363655750506894E-2</v>
      </c>
      <c r="CK37" s="25">
        <v>2.6370105953585101E-2</v>
      </c>
      <c r="CL37" s="25">
        <v>3.1119611621147701E-2</v>
      </c>
      <c r="CM37" s="25">
        <v>1.3594821202772301E-2</v>
      </c>
      <c r="CN37" s="25">
        <v>6.0781908676576797E-2</v>
      </c>
      <c r="CO37" s="25">
        <v>2.8531089856138E-2</v>
      </c>
      <c r="CP37" s="25">
        <v>1.53255114899052E-2</v>
      </c>
      <c r="CQ37" s="25">
        <v>9.7639469374225296E-2</v>
      </c>
      <c r="CR37" s="25">
        <v>9.6573265931847608E-3</v>
      </c>
      <c r="CS37" s="25">
        <v>2.7362588774490899E-2</v>
      </c>
      <c r="CT37" s="25">
        <v>6.7761037488616796E-3</v>
      </c>
      <c r="CU37" s="25">
        <v>2.5775335896104101E-2</v>
      </c>
      <c r="CV37" s="25">
        <v>5.9734217509202301E-3</v>
      </c>
      <c r="CW37" s="25">
        <v>2.8744081071401799E-2</v>
      </c>
      <c r="CX37" s="25">
        <v>4.1043092982968998E-3</v>
      </c>
      <c r="CY37" s="25">
        <v>0.95859861903982901</v>
      </c>
      <c r="CZ37" s="25">
        <v>7.4577595358947301E-3</v>
      </c>
      <c r="DA37" s="25">
        <v>1.9155970123489501E-2</v>
      </c>
      <c r="DB37" s="25">
        <v>2.4057080137263702E-3</v>
      </c>
      <c r="DC37" s="25">
        <v>9.54627344314391E-2</v>
      </c>
    </row>
    <row r="38" spans="1:107" x14ac:dyDescent="0.2">
      <c r="A38" s="25" t="s">
        <v>406</v>
      </c>
      <c r="C38" s="166">
        <v>15.247754812240601</v>
      </c>
      <c r="E38" s="25">
        <v>5.3472826713692099</v>
      </c>
      <c r="F38" s="25">
        <v>0.166709094307574</v>
      </c>
      <c r="G38" s="25">
        <v>0.34542245108109998</v>
      </c>
      <c r="H38" s="25">
        <v>5.6257475489213003E-3</v>
      </c>
      <c r="I38" s="25">
        <v>2.8926489050703799</v>
      </c>
      <c r="J38" s="25">
        <v>4.6267381407622397E-2</v>
      </c>
      <c r="K38" s="25">
        <v>0.112229650716049</v>
      </c>
      <c r="L38" s="25">
        <v>1.8236149340909199E-3</v>
      </c>
      <c r="N38" s="25">
        <v>0.54483790650153596</v>
      </c>
      <c r="O38" s="25">
        <v>0.146518502136428</v>
      </c>
      <c r="Q38" s="193">
        <v>1876.4280000000001</v>
      </c>
      <c r="R38" s="193">
        <v>18.02</v>
      </c>
      <c r="S38" s="193">
        <v>1914.0509999999999</v>
      </c>
      <c r="T38" s="193">
        <v>26.488</v>
      </c>
      <c r="U38" s="193">
        <f t="shared" si="8"/>
        <v>32.683685028773915</v>
      </c>
      <c r="V38" s="193">
        <v>1835.0229999999999</v>
      </c>
      <c r="W38" s="193">
        <v>29.442</v>
      </c>
      <c r="X38" s="193">
        <f t="shared" si="9"/>
        <v>34.695998401154277</v>
      </c>
      <c r="Y38" s="193"/>
      <c r="Z38" s="25">
        <v>19.568770820677098</v>
      </c>
      <c r="AA38" s="25">
        <v>268.94635236728197</v>
      </c>
      <c r="AB38" s="25">
        <v>16.943149710442398</v>
      </c>
      <c r="AC38" s="25">
        <v>18.96015227464272</v>
      </c>
      <c r="AD38" s="25">
        <v>1291.87033034878</v>
      </c>
      <c r="AE38" s="25">
        <v>455010.46611314599</v>
      </c>
      <c r="AF38" s="25">
        <v>0.91649345906656898</v>
      </c>
      <c r="AG38" s="25">
        <v>0.68318942039946162</v>
      </c>
      <c r="AH38" s="25">
        <v>0.126745669140826</v>
      </c>
      <c r="AI38" s="25">
        <v>9.0819192908336802E-2</v>
      </c>
      <c r="AJ38" s="25">
        <v>16.859945780375401</v>
      </c>
      <c r="AK38" s="25">
        <v>0.58161709112905202</v>
      </c>
      <c r="AL38" s="25">
        <v>7.6606569881829403</v>
      </c>
      <c r="AM38" s="25">
        <v>10.260441151275099</v>
      </c>
      <c r="AN38" s="25">
        <v>1.3999819733277099</v>
      </c>
      <c r="AO38" s="25">
        <v>41.412924587994901</v>
      </c>
      <c r="AP38" s="25">
        <v>11.8734072110162</v>
      </c>
      <c r="AQ38" s="25">
        <v>130.544035751211</v>
      </c>
      <c r="AR38" s="25">
        <v>45.070120244028999</v>
      </c>
      <c r="AS38" s="25">
        <v>192.03886360682</v>
      </c>
      <c r="AT38" s="25">
        <v>35.433752381355497</v>
      </c>
      <c r="AU38" s="25">
        <v>285.49517091251897</v>
      </c>
      <c r="AV38" s="25">
        <v>53.844562003532403</v>
      </c>
      <c r="AW38" s="25">
        <v>9401.9326665717708</v>
      </c>
      <c r="AX38" s="25">
        <v>0.60051446831861099</v>
      </c>
      <c r="AY38" s="25">
        <v>37.966615779645998</v>
      </c>
      <c r="AZ38" s="25">
        <v>205.859854031221</v>
      </c>
      <c r="BA38" s="25">
        <v>201.557247306314</v>
      </c>
      <c r="BC38" s="25">
        <v>6.6514384795052699</v>
      </c>
      <c r="BD38" s="25">
        <v>22.726978770609801</v>
      </c>
      <c r="BE38" s="25">
        <v>1.2130552641625301</v>
      </c>
      <c r="BF38" s="25">
        <v>51.336985703250797</v>
      </c>
      <c r="BG38" s="25">
        <v>13593.6764416756</v>
      </c>
      <c r="BH38" s="25">
        <v>9.50773473408493E-2</v>
      </c>
      <c r="BI38" s="25">
        <v>0.10212104591346299</v>
      </c>
      <c r="BJ38" s="25">
        <v>2.1450868601571998E-2</v>
      </c>
      <c r="BK38" s="25">
        <v>0.57644996529981996</v>
      </c>
      <c r="BL38" s="25">
        <v>3.5107231424947101E-2</v>
      </c>
      <c r="BM38" s="25">
        <v>0.46787974840227597</v>
      </c>
      <c r="BN38" s="25">
        <v>0.56594702385513895</v>
      </c>
      <c r="BO38" s="25">
        <v>0.13438006336164501</v>
      </c>
      <c r="BP38" s="25">
        <v>1.76897924640031</v>
      </c>
      <c r="BQ38" s="25">
        <v>0.50957357259104696</v>
      </c>
      <c r="BR38" s="25">
        <v>4.8976195686221704</v>
      </c>
      <c r="BS38" s="25">
        <v>1.5471720963167701</v>
      </c>
      <c r="BT38" s="25">
        <v>6.4762657411239299</v>
      </c>
      <c r="BU38" s="25">
        <v>1.1261616081473</v>
      </c>
      <c r="BV38" s="25">
        <v>9.8151307225521904</v>
      </c>
      <c r="BW38" s="25">
        <v>1.6088191863116399</v>
      </c>
      <c r="BX38" s="25">
        <v>302.235086351066</v>
      </c>
      <c r="BY38" s="25">
        <v>4.0972217743954702E-2</v>
      </c>
      <c r="BZ38" s="25">
        <v>1.0353031439598099</v>
      </c>
      <c r="CA38" s="25">
        <v>6.2874108422676702</v>
      </c>
      <c r="CB38" s="25">
        <v>5.0508633091536401</v>
      </c>
      <c r="CD38" s="25">
        <v>8.9617811720030591</v>
      </c>
      <c r="CE38" s="25">
        <v>26.294278961104201</v>
      </c>
      <c r="CF38" s="25">
        <v>0.56078551398225396</v>
      </c>
      <c r="CG38" s="25">
        <v>8.7563501441852598E-2</v>
      </c>
      <c r="CH38" s="25">
        <v>4.7026994487632301</v>
      </c>
      <c r="CI38" s="25">
        <v>2.68576127108388E-2</v>
      </c>
      <c r="CJ38" s="25">
        <v>9.1785386594703505E-2</v>
      </c>
      <c r="CK38" s="25">
        <v>3.1283868777889703E-2</v>
      </c>
      <c r="CL38" s="25">
        <v>3.42727376765425E-2</v>
      </c>
      <c r="CM38" s="25">
        <v>1.4730022486946199E-2</v>
      </c>
      <c r="CN38" s="25">
        <v>5.3168220474779197E-2</v>
      </c>
      <c r="CO38" s="25">
        <v>3.4189832432736503E-2</v>
      </c>
      <c r="CP38" s="25">
        <v>2.2227441074822701E-2</v>
      </c>
      <c r="CQ38" s="25">
        <v>0.12296082485733</v>
      </c>
      <c r="CR38" s="25">
        <v>8.7281262888038603E-3</v>
      </c>
      <c r="CS38" s="25">
        <v>3.11520595031653E-2</v>
      </c>
      <c r="CT38" s="25">
        <v>5.1267869807558502E-3</v>
      </c>
      <c r="CU38" s="25">
        <v>4.1182223478763699E-2</v>
      </c>
      <c r="CV38" s="25">
        <v>7.2838346720005597E-3</v>
      </c>
      <c r="CW38" s="25">
        <v>2.7228113194276898E-2</v>
      </c>
      <c r="CX38" s="25">
        <v>6.9842012803677496E-3</v>
      </c>
      <c r="CY38" s="25">
        <v>1.11802340090899</v>
      </c>
      <c r="CZ38" s="25">
        <v>1.09495230740456E-2</v>
      </c>
      <c r="DA38" s="25">
        <v>2.05412971276808E-2</v>
      </c>
      <c r="DB38" s="25">
        <v>3.73080492430004E-3</v>
      </c>
      <c r="DC38" s="25">
        <v>0.112165043246487</v>
      </c>
    </row>
    <row r="39" spans="1:107" x14ac:dyDescent="0.2">
      <c r="Q39" s="193"/>
      <c r="R39" s="193"/>
      <c r="S39" s="193"/>
      <c r="T39" s="193"/>
      <c r="U39" s="193"/>
      <c r="V39" s="193"/>
      <c r="W39" s="193"/>
      <c r="X39" s="193"/>
      <c r="Y39" s="193"/>
    </row>
    <row r="40" spans="1:107" s="194" customFormat="1" x14ac:dyDescent="0.2">
      <c r="A40" s="194" t="s">
        <v>407</v>
      </c>
      <c r="C40" s="185"/>
      <c r="Q40" s="193"/>
      <c r="R40" s="193"/>
      <c r="S40" s="193"/>
      <c r="T40" s="193"/>
      <c r="U40" s="193"/>
      <c r="V40" s="193"/>
      <c r="W40" s="193"/>
      <c r="X40" s="193"/>
      <c r="Y40" s="193"/>
      <c r="AC40" s="25"/>
      <c r="AG40" s="25"/>
    </row>
    <row r="41" spans="1:107" x14ac:dyDescent="0.2">
      <c r="A41" s="25" t="s">
        <v>408</v>
      </c>
      <c r="C41" s="166">
        <v>28.004999399185198</v>
      </c>
      <c r="E41" s="25">
        <v>1.86993618336987</v>
      </c>
      <c r="F41" s="25">
        <v>6.5122443428121096E-2</v>
      </c>
      <c r="G41" s="25">
        <v>0.18005305444521399</v>
      </c>
      <c r="H41" s="25">
        <v>3.1276895220246101E-3</v>
      </c>
      <c r="I41" s="25">
        <v>5.5547541350359504</v>
      </c>
      <c r="J41" s="25">
        <v>9.5912412706515196E-2</v>
      </c>
      <c r="K41" s="25">
        <v>7.5347786669015607E-2</v>
      </c>
      <c r="L41" s="25">
        <v>1.61771033864173E-3</v>
      </c>
      <c r="N41" s="25">
        <v>0.51822220327719104</v>
      </c>
      <c r="O41" s="25">
        <v>6.6026002438012599E-2</v>
      </c>
      <c r="Q41" s="193">
        <v>1070.3340000000001</v>
      </c>
      <c r="R41" s="193">
        <v>17.63</v>
      </c>
      <c r="S41" s="193">
        <v>1067.117</v>
      </c>
      <c r="T41" s="193">
        <v>16.981000000000002</v>
      </c>
      <c r="U41" s="193">
        <f t="shared" ref="U41:U43" si="10">SQRT(T41^2+(S41/100*$V$3)^2+$V$4^2)</f>
        <v>20.06186008746198</v>
      </c>
      <c r="V41" s="193">
        <v>1076.8969999999999</v>
      </c>
      <c r="W41" s="193">
        <v>43.106000000000002</v>
      </c>
      <c r="X41" s="193">
        <f t="shared" ref="X41:X43" si="11">SQRT(W41^2+(V41/100*$V$3)^2+$V$4^2)</f>
        <v>44.433635354997683</v>
      </c>
      <c r="Y41" s="193"/>
      <c r="Z41" s="25">
        <v>16.250175763227201</v>
      </c>
      <c r="AA41" s="25" t="s">
        <v>386</v>
      </c>
      <c r="AB41" s="25">
        <v>4.3005336205373199</v>
      </c>
      <c r="AC41" s="25">
        <v>4.8124919924041167</v>
      </c>
      <c r="AD41" s="25">
        <v>130.27427372874101</v>
      </c>
      <c r="AE41" s="25">
        <v>461301.257049101</v>
      </c>
      <c r="AF41" s="25">
        <v>0.86572924300699505</v>
      </c>
      <c r="AG41" s="25">
        <v>0.63242520433988769</v>
      </c>
      <c r="AH41" s="25" t="s">
        <v>386</v>
      </c>
      <c r="AI41" s="25" t="s">
        <v>386</v>
      </c>
      <c r="AJ41" s="25">
        <v>2.3328664566658399</v>
      </c>
      <c r="AK41" s="25" t="s">
        <v>386</v>
      </c>
      <c r="AL41" s="25">
        <v>0.22076267789481499</v>
      </c>
      <c r="AM41" s="25">
        <v>0.35606557365145602</v>
      </c>
      <c r="AN41" s="25">
        <v>0.21963397505516899</v>
      </c>
      <c r="AO41" s="25">
        <v>2.1209343342248199</v>
      </c>
      <c r="AP41" s="25">
        <v>0.82332417570470395</v>
      </c>
      <c r="AQ41" s="25">
        <v>10.2319869498284</v>
      </c>
      <c r="AR41" s="25">
        <v>4.4457497026412902</v>
      </c>
      <c r="AS41" s="25">
        <v>24.358714381583301</v>
      </c>
      <c r="AT41" s="25">
        <v>5.9507955636348298</v>
      </c>
      <c r="AU41" s="25">
        <v>58.822875703767302</v>
      </c>
      <c r="AV41" s="25">
        <v>12.126387473021801</v>
      </c>
      <c r="AW41" s="25">
        <v>5455.9670885025198</v>
      </c>
      <c r="AX41" s="25">
        <v>0.438361737210822</v>
      </c>
      <c r="AY41" s="25">
        <v>3.05196270033152</v>
      </c>
      <c r="AZ41" s="25">
        <v>29.594786091815202</v>
      </c>
      <c r="BA41" s="25">
        <v>81.125709941463697</v>
      </c>
      <c r="BC41" s="25">
        <v>6.3509860113830996</v>
      </c>
      <c r="BD41" s="25">
        <v>12.144407116745199</v>
      </c>
      <c r="BE41" s="25">
        <v>0.67596944085436605</v>
      </c>
      <c r="BF41" s="25">
        <v>4.1416803490634404</v>
      </c>
      <c r="BG41" s="25">
        <v>15374.7248938507</v>
      </c>
      <c r="BH41" s="25">
        <v>5.7908968782813298E-2</v>
      </c>
      <c r="BI41" s="25">
        <v>4.5082520858764602E-2</v>
      </c>
      <c r="BJ41" s="25">
        <v>1.67156907827904E-2</v>
      </c>
      <c r="BK41" s="25">
        <v>0.113918484895459</v>
      </c>
      <c r="BL41" s="25">
        <v>6.0547782401201098E-3</v>
      </c>
      <c r="BM41" s="25">
        <v>6.38981353190365E-2</v>
      </c>
      <c r="BN41" s="25">
        <v>7.6735584224671596E-2</v>
      </c>
      <c r="BO41" s="25">
        <v>3.37518617002718E-2</v>
      </c>
      <c r="BP41" s="25">
        <v>0.16345156924676699</v>
      </c>
      <c r="BQ41" s="25">
        <v>6.1627979283168502E-2</v>
      </c>
      <c r="BR41" s="25">
        <v>0.46773180256622099</v>
      </c>
      <c r="BS41" s="25">
        <v>0.199003707549786</v>
      </c>
      <c r="BT41" s="25">
        <v>0.91548781594986695</v>
      </c>
      <c r="BU41" s="25">
        <v>0.223956769437065</v>
      </c>
      <c r="BV41" s="25">
        <v>2.5562032852144201</v>
      </c>
      <c r="BW41" s="25">
        <v>0.41945615199297298</v>
      </c>
      <c r="BX41" s="25">
        <v>181.43202452028299</v>
      </c>
      <c r="BY41" s="25">
        <v>3.0607684314598399E-2</v>
      </c>
      <c r="BZ41" s="25">
        <v>0.10469129669845</v>
      </c>
      <c r="CA41" s="25">
        <v>0.84429220943123895</v>
      </c>
      <c r="CB41" s="25">
        <v>2.4554114020020799</v>
      </c>
      <c r="CD41" s="25">
        <v>7.7085549082523999</v>
      </c>
      <c r="CE41" s="25">
        <v>20.133819803911798</v>
      </c>
      <c r="CF41" s="25">
        <v>0.480129802064232</v>
      </c>
      <c r="CG41" s="25">
        <v>6.4572566004760606E-2</v>
      </c>
      <c r="CH41" s="25">
        <v>3.74772964690652</v>
      </c>
      <c r="CI41" s="25">
        <v>2.4683736071831899E-2</v>
      </c>
      <c r="CJ41" s="25">
        <v>7.1250550567290197E-2</v>
      </c>
      <c r="CK41" s="25">
        <v>2.58738072845822E-2</v>
      </c>
      <c r="CL41" s="25">
        <v>2.66296154030553E-2</v>
      </c>
      <c r="CM41" s="25">
        <v>1.28936955591507E-2</v>
      </c>
      <c r="CN41" s="25">
        <v>5.6824365301582899E-2</v>
      </c>
      <c r="CO41" s="25">
        <v>1.8778799023729299E-2</v>
      </c>
      <c r="CP41" s="25">
        <v>1.3799579419565999E-2</v>
      </c>
      <c r="CQ41" s="25">
        <v>9.1219440888880204E-2</v>
      </c>
      <c r="CR41" s="25">
        <v>8.4977702279537999E-3</v>
      </c>
      <c r="CS41" s="25">
        <v>2.5814615681647099E-2</v>
      </c>
      <c r="CT41" s="25">
        <v>4.2728003548169998E-3</v>
      </c>
      <c r="CU41" s="25">
        <v>1.5015376952237701E-2</v>
      </c>
      <c r="CV41" s="25">
        <v>5.28868151306967E-3</v>
      </c>
      <c r="CW41" s="25">
        <v>4.5123635106316499E-3</v>
      </c>
      <c r="CX41" s="25">
        <v>7.7151270800162397E-3</v>
      </c>
      <c r="CY41" s="25">
        <v>0.92469565949240695</v>
      </c>
      <c r="CZ41" s="25">
        <v>8.7008435087151895E-3</v>
      </c>
      <c r="DA41" s="25">
        <v>1.8932757268429998E-2</v>
      </c>
      <c r="DB41" s="25">
        <v>7.6683530135555704E-4</v>
      </c>
      <c r="DC41" s="25">
        <v>9.2661453647666203E-2</v>
      </c>
    </row>
    <row r="42" spans="1:107" x14ac:dyDescent="0.2">
      <c r="A42" s="25" t="s">
        <v>409</v>
      </c>
      <c r="C42" s="166">
        <v>28.0039994716644</v>
      </c>
      <c r="E42" s="25">
        <v>1.88702604363129</v>
      </c>
      <c r="F42" s="25">
        <v>6.4526481293317201E-2</v>
      </c>
      <c r="G42" s="25">
        <v>0.178846661898965</v>
      </c>
      <c r="H42" s="25">
        <v>3.1221141897920602E-3</v>
      </c>
      <c r="I42" s="25">
        <v>5.5714130117471496</v>
      </c>
      <c r="J42" s="25">
        <v>8.5534550157034997E-2</v>
      </c>
      <c r="K42" s="25">
        <v>7.6481805850036E-2</v>
      </c>
      <c r="L42" s="25">
        <v>1.69498864306621E-3</v>
      </c>
      <c r="N42" s="25">
        <v>0.44384846630345398</v>
      </c>
      <c r="O42" s="25">
        <v>0.20961958303309799</v>
      </c>
      <c r="Q42" s="193">
        <v>1078.252</v>
      </c>
      <c r="R42" s="193">
        <v>16.056000000000001</v>
      </c>
      <c r="S42" s="193">
        <v>1064.175</v>
      </c>
      <c r="T42" s="193">
        <v>15.06</v>
      </c>
      <c r="U42" s="193">
        <f t="shared" si="10"/>
        <v>18.44723402200178</v>
      </c>
      <c r="V42" s="193">
        <v>1106.816</v>
      </c>
      <c r="W42" s="193">
        <v>44.29</v>
      </c>
      <c r="X42" s="193">
        <f t="shared" si="11"/>
        <v>45.654772650683519</v>
      </c>
      <c r="Y42" s="193"/>
      <c r="Z42" s="25">
        <v>9.1746582664959995</v>
      </c>
      <c r="AA42" s="25" t="s">
        <v>386</v>
      </c>
      <c r="AB42" s="25">
        <v>3.9644493288792502</v>
      </c>
      <c r="AC42" s="25">
        <v>4.4363984409775403</v>
      </c>
      <c r="AD42" s="25">
        <v>115.179992245956</v>
      </c>
      <c r="AE42" s="25">
        <v>458196.02036894602</v>
      </c>
      <c r="AF42" s="25">
        <v>0.81066348893845597</v>
      </c>
      <c r="AG42" s="25">
        <v>0.57735945027134861</v>
      </c>
      <c r="AH42" s="25" t="s">
        <v>386</v>
      </c>
      <c r="AI42" s="25" t="s">
        <v>386</v>
      </c>
      <c r="AJ42" s="25">
        <v>2.0555518269509601</v>
      </c>
      <c r="AK42" s="25">
        <v>1.75520707822996E-2</v>
      </c>
      <c r="AL42" s="25">
        <v>0.141576407964106</v>
      </c>
      <c r="AM42" s="25">
        <v>0.33468990052282899</v>
      </c>
      <c r="AN42" s="25">
        <v>0.17271329332566801</v>
      </c>
      <c r="AO42" s="25">
        <v>1.70950757897816</v>
      </c>
      <c r="AP42" s="25">
        <v>0.66666233898062999</v>
      </c>
      <c r="AQ42" s="25">
        <v>9.2626274781401605</v>
      </c>
      <c r="AR42" s="25">
        <v>3.9060081884549298</v>
      </c>
      <c r="AS42" s="25">
        <v>22.1357117843989</v>
      </c>
      <c r="AT42" s="25">
        <v>5.4407817484029399</v>
      </c>
      <c r="AU42" s="25">
        <v>55.640808275892603</v>
      </c>
      <c r="AV42" s="25">
        <v>11.483338921995999</v>
      </c>
      <c r="AW42" s="25">
        <v>5468.5626453408104</v>
      </c>
      <c r="AX42" s="25">
        <v>0.391193462413436</v>
      </c>
      <c r="AY42" s="25">
        <v>2.3378737264350802</v>
      </c>
      <c r="AZ42" s="25">
        <v>22.6798104718867</v>
      </c>
      <c r="BA42" s="25">
        <v>67.441305385526604</v>
      </c>
      <c r="BC42" s="25">
        <v>7.8443076758158297</v>
      </c>
      <c r="BD42" s="25">
        <v>16.740683477014802</v>
      </c>
      <c r="BE42" s="25">
        <v>0.57329280196111698</v>
      </c>
      <c r="BF42" s="25">
        <v>3.0025036765005502</v>
      </c>
      <c r="BG42" s="25">
        <v>12638.977576257899</v>
      </c>
      <c r="BH42" s="25">
        <v>6.13979276689414E-2</v>
      </c>
      <c r="BI42" s="25">
        <v>3.2554775124450798E-2</v>
      </c>
      <c r="BJ42" s="25">
        <v>1.7583037272054399E-2</v>
      </c>
      <c r="BK42" s="25">
        <v>9.61837290288136E-2</v>
      </c>
      <c r="BL42" s="25">
        <v>1.07863316825035E-2</v>
      </c>
      <c r="BM42" s="25">
        <v>5.7042554651741503E-2</v>
      </c>
      <c r="BN42" s="25">
        <v>7.8537585895174802E-2</v>
      </c>
      <c r="BO42" s="25">
        <v>3.4951099240656897E-2</v>
      </c>
      <c r="BP42" s="25">
        <v>0.175106942485003</v>
      </c>
      <c r="BQ42" s="25">
        <v>3.9230844406948698E-2</v>
      </c>
      <c r="BR42" s="25">
        <v>0.39503369399800597</v>
      </c>
      <c r="BS42" s="25">
        <v>0.14875980808573999</v>
      </c>
      <c r="BT42" s="25">
        <v>0.71160144955424098</v>
      </c>
      <c r="BU42" s="25">
        <v>0.17924553696606199</v>
      </c>
      <c r="BV42" s="25">
        <v>1.9517920513100599</v>
      </c>
      <c r="BW42" s="25">
        <v>0.33939246662707501</v>
      </c>
      <c r="BX42" s="25">
        <v>142.59106568216001</v>
      </c>
      <c r="BY42" s="25">
        <v>3.6068607340263098E-2</v>
      </c>
      <c r="BZ42" s="25">
        <v>0.111327489894519</v>
      </c>
      <c r="CA42" s="25">
        <v>0.74166178803225602</v>
      </c>
      <c r="CB42" s="25">
        <v>1.69468287757085</v>
      </c>
      <c r="CD42" s="25">
        <v>7.9142534732488103</v>
      </c>
      <c r="CE42" s="25">
        <v>21.9260617020648</v>
      </c>
      <c r="CF42" s="25">
        <v>0.51029712199883903</v>
      </c>
      <c r="CG42" s="25">
        <v>7.2187954707821897E-2</v>
      </c>
      <c r="CH42" s="25">
        <v>4.0363967651138797</v>
      </c>
      <c r="CI42" s="25">
        <v>2.4398300587236799E-2</v>
      </c>
      <c r="CJ42" s="25">
        <v>0.101863548790391</v>
      </c>
      <c r="CK42" s="25">
        <v>2.7389925371066701E-2</v>
      </c>
      <c r="CL42" s="25">
        <v>3.0316238050906601E-2</v>
      </c>
      <c r="CM42" s="25">
        <v>1.19575161001125E-2</v>
      </c>
      <c r="CN42" s="25">
        <v>6.3473130017808105E-2</v>
      </c>
      <c r="CO42" s="25">
        <v>3.1003627351359499E-2</v>
      </c>
      <c r="CP42" s="25">
        <v>1.5661157977328401E-2</v>
      </c>
      <c r="CQ42" s="25">
        <v>0.10158840452579899</v>
      </c>
      <c r="CR42" s="25">
        <v>8.2595604027279196E-3</v>
      </c>
      <c r="CS42" s="25">
        <v>2.73515128550622E-2</v>
      </c>
      <c r="CT42" s="25">
        <v>6.7779380899791698E-3</v>
      </c>
      <c r="CU42" s="25">
        <v>2.14670548361433E-2</v>
      </c>
      <c r="CV42" s="25">
        <v>5.1389740400673003E-3</v>
      </c>
      <c r="CW42" s="25">
        <v>1.90278516062387E-2</v>
      </c>
      <c r="CX42" s="25">
        <v>4.4552723911994302E-3</v>
      </c>
      <c r="CY42" s="25">
        <v>0.97616462450571895</v>
      </c>
      <c r="CZ42" s="25">
        <v>8.5553046811073299E-3</v>
      </c>
      <c r="DA42" s="25">
        <v>1.63191928548546E-2</v>
      </c>
      <c r="DB42" s="25">
        <v>2.76421935085073E-3</v>
      </c>
      <c r="DC42" s="25">
        <v>9.6189355216355299E-2</v>
      </c>
    </row>
    <row r="43" spans="1:107" x14ac:dyDescent="0.2">
      <c r="A43" s="25" t="s">
        <v>410</v>
      </c>
      <c r="C43" s="166">
        <v>28.009999513626099</v>
      </c>
      <c r="E43" s="25">
        <v>1.90384621239239</v>
      </c>
      <c r="F43" s="25">
        <v>6.6340368357086302E-2</v>
      </c>
      <c r="G43" s="25">
        <v>0.177429515585765</v>
      </c>
      <c r="H43" s="25">
        <v>3.0716845756993899E-3</v>
      </c>
      <c r="I43" s="25">
        <v>5.63779286564277</v>
      </c>
      <c r="J43" s="25">
        <v>9.7901872267174603E-2</v>
      </c>
      <c r="K43" s="25">
        <v>7.7745901521512603E-2</v>
      </c>
      <c r="L43" s="25">
        <v>1.90441742623303E-3</v>
      </c>
      <c r="N43" s="25">
        <v>0.33546776578482002</v>
      </c>
      <c r="O43" s="25">
        <v>0.24924775657433701</v>
      </c>
      <c r="Q43" s="193">
        <v>1081.2750000000001</v>
      </c>
      <c r="R43" s="193">
        <v>17.468</v>
      </c>
      <c r="S43" s="193">
        <v>1052.615</v>
      </c>
      <c r="T43" s="193">
        <v>16.864999999999998</v>
      </c>
      <c r="U43" s="193">
        <f t="shared" si="10"/>
        <v>19.88663015250447</v>
      </c>
      <c r="V43" s="193">
        <v>1139.4960000000001</v>
      </c>
      <c r="W43" s="193">
        <v>48.707000000000001</v>
      </c>
      <c r="X43" s="193">
        <f t="shared" si="11"/>
        <v>50.024663541113398</v>
      </c>
      <c r="Y43" s="193"/>
      <c r="Z43" s="25" t="s">
        <v>386</v>
      </c>
      <c r="AA43" s="25" t="s">
        <v>386</v>
      </c>
      <c r="AB43" s="25">
        <v>4.0115267588024102</v>
      </c>
      <c r="AC43" s="25">
        <v>4.4890802182914609</v>
      </c>
      <c r="AD43" s="25">
        <v>112.87976167239</v>
      </c>
      <c r="AE43" s="25">
        <v>464127.90306964598</v>
      </c>
      <c r="AF43" s="25">
        <v>0.85496148744702105</v>
      </c>
      <c r="AG43" s="25">
        <v>0.62165744877991369</v>
      </c>
      <c r="AH43" s="25" t="s">
        <v>386</v>
      </c>
      <c r="AI43" s="25" t="s">
        <v>386</v>
      </c>
      <c r="AJ43" s="25">
        <v>2.0889873762979998</v>
      </c>
      <c r="AK43" s="25" t="s">
        <v>386</v>
      </c>
      <c r="AL43" s="25">
        <v>0.18954826076910899</v>
      </c>
      <c r="AM43" s="25">
        <v>0.33063767901004598</v>
      </c>
      <c r="AN43" s="25">
        <v>0.17121322422343599</v>
      </c>
      <c r="AO43" s="25">
        <v>1.8753262208452199</v>
      </c>
      <c r="AP43" s="25">
        <v>0.68579157075108699</v>
      </c>
      <c r="AQ43" s="25">
        <v>9.1186460417803499</v>
      </c>
      <c r="AR43" s="25">
        <v>3.69360971190225</v>
      </c>
      <c r="AS43" s="25">
        <v>21.111243914129702</v>
      </c>
      <c r="AT43" s="25">
        <v>5.0814775919092101</v>
      </c>
      <c r="AU43" s="25">
        <v>51.824079084047099</v>
      </c>
      <c r="AV43" s="25">
        <v>10.6766442277475</v>
      </c>
      <c r="AW43" s="25">
        <v>5597.1327849438003</v>
      </c>
      <c r="AX43" s="25">
        <v>0.43500389687400898</v>
      </c>
      <c r="AY43" s="25">
        <v>2.53979959055293</v>
      </c>
      <c r="AZ43" s="25">
        <v>24.096488853269499</v>
      </c>
      <c r="BA43" s="25">
        <v>65.5879983731773</v>
      </c>
      <c r="BC43" s="25">
        <v>5.9947977702320498</v>
      </c>
      <c r="BD43" s="25">
        <v>20.100893132945199</v>
      </c>
      <c r="BE43" s="25">
        <v>0.418870496174087</v>
      </c>
      <c r="BF43" s="25">
        <v>3.0440837434529202</v>
      </c>
      <c r="BG43" s="25">
        <v>13101.359162069801</v>
      </c>
      <c r="BH43" s="25">
        <v>6.6275129312066805E-2</v>
      </c>
      <c r="BI43" s="25">
        <v>5.5454443299758502E-2</v>
      </c>
      <c r="BJ43" s="25">
        <v>1.8692915926277399E-2</v>
      </c>
      <c r="BK43" s="25">
        <v>0.110810733441804</v>
      </c>
      <c r="BL43" s="25">
        <v>7.0810770604416602E-3</v>
      </c>
      <c r="BM43" s="25">
        <v>6.5866903718156303E-2</v>
      </c>
      <c r="BN43" s="25">
        <v>7.6471661420967105E-2</v>
      </c>
      <c r="BO43" s="25">
        <v>2.4046640876036501E-2</v>
      </c>
      <c r="BP43" s="25">
        <v>0.17590177930315501</v>
      </c>
      <c r="BQ43" s="25">
        <v>4.8956303713712498E-2</v>
      </c>
      <c r="BR43" s="25">
        <v>0.35782803963281201</v>
      </c>
      <c r="BS43" s="25">
        <v>0.169546873939696</v>
      </c>
      <c r="BT43" s="25">
        <v>0.64320031116454202</v>
      </c>
      <c r="BU43" s="25">
        <v>0.220903610788032</v>
      </c>
      <c r="BV43" s="25">
        <v>1.9656716342641301</v>
      </c>
      <c r="BW43" s="25">
        <v>0.35731996256813497</v>
      </c>
      <c r="BX43" s="25">
        <v>163.47673268555599</v>
      </c>
      <c r="BY43" s="25">
        <v>3.27051606177153E-2</v>
      </c>
      <c r="BZ43" s="25">
        <v>0.12123320954394801</v>
      </c>
      <c r="CA43" s="25">
        <v>0.68164297042271904</v>
      </c>
      <c r="CB43" s="25">
        <v>1.9662212556726899</v>
      </c>
      <c r="CD43" s="25">
        <v>8.3601347062162894</v>
      </c>
      <c r="CE43" s="25">
        <v>24.858179506340001</v>
      </c>
      <c r="CF43" s="25">
        <v>0.51178730894118696</v>
      </c>
      <c r="CG43" s="25">
        <v>8.3555510587436696E-2</v>
      </c>
      <c r="CH43" s="25">
        <v>4.4065779418254003</v>
      </c>
      <c r="CI43" s="25">
        <v>2.9558548248331901E-2</v>
      </c>
      <c r="CJ43" s="25">
        <v>9.3535276394109204E-2</v>
      </c>
      <c r="CK43" s="25">
        <v>2.6201236380765498E-2</v>
      </c>
      <c r="CL43" s="25">
        <v>3.2762296189428899E-2</v>
      </c>
      <c r="CM43" s="25">
        <v>1.40388171282664E-2</v>
      </c>
      <c r="CN43" s="25">
        <v>6.41339495041299E-2</v>
      </c>
      <c r="CO43" s="25">
        <v>3.5196294131672801E-2</v>
      </c>
      <c r="CP43" s="25">
        <v>2.0298650531889399E-2</v>
      </c>
      <c r="CQ43" s="25">
        <v>0.118337069105973</v>
      </c>
      <c r="CR43" s="25">
        <v>8.4593679235991405E-3</v>
      </c>
      <c r="CS43" s="25">
        <v>3.3525023641208102E-2</v>
      </c>
      <c r="CT43" s="25">
        <v>8.0929583687080892E-3</v>
      </c>
      <c r="CU43" s="25">
        <v>2.9960027552059901E-2</v>
      </c>
      <c r="CV43" s="25">
        <v>8.5369584844149308E-3</v>
      </c>
      <c r="CW43" s="25">
        <v>1.78838338951866E-2</v>
      </c>
      <c r="CX43" s="25">
        <v>6.3396081619447198E-3</v>
      </c>
      <c r="CY43" s="25">
        <v>1.0417595339863599</v>
      </c>
      <c r="CZ43" s="25">
        <v>1.02263511040287E-2</v>
      </c>
      <c r="DA43" s="25">
        <v>1.8525755887211798E-2</v>
      </c>
      <c r="DB43" s="25">
        <v>4.8680129958240202E-3</v>
      </c>
      <c r="DC43" s="25">
        <v>0.10392404832175001</v>
      </c>
    </row>
    <row r="44" spans="1:107" s="167" customFormat="1" x14ac:dyDescent="0.2">
      <c r="A44" s="195"/>
      <c r="D44" s="196"/>
      <c r="E44" s="196"/>
      <c r="R44" s="196"/>
      <c r="S44" s="196"/>
      <c r="T44" s="196"/>
      <c r="U44" s="196"/>
      <c r="V44" s="197"/>
      <c r="W44" s="197"/>
      <c r="X44" s="197"/>
      <c r="Y44" s="165"/>
    </row>
    <row r="45" spans="1:107" s="167" customFormat="1" x14ac:dyDescent="0.2">
      <c r="A45" s="172" t="s">
        <v>489</v>
      </c>
      <c r="D45" s="196"/>
      <c r="E45" s="196"/>
      <c r="N45" s="172"/>
      <c r="Q45" s="25"/>
      <c r="R45" s="25"/>
      <c r="S45" s="25"/>
      <c r="T45" s="25"/>
      <c r="U45" s="25"/>
      <c r="V45" s="25"/>
    </row>
    <row r="46" spans="1:107" s="167" customFormat="1" x14ac:dyDescent="0.2">
      <c r="A46" s="198" t="s">
        <v>490</v>
      </c>
      <c r="D46" s="196"/>
      <c r="E46" s="196"/>
      <c r="N46" s="172"/>
      <c r="Q46" s="25"/>
      <c r="R46" s="25"/>
      <c r="S46" s="25"/>
      <c r="T46" s="25"/>
      <c r="U46" s="25"/>
      <c r="V46" s="25"/>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60E6B9-1A4C-4544-B8AB-FD3713678711}">
  <dimension ref="A1:DC38"/>
  <sheetViews>
    <sheetView workbookViewId="0">
      <pane xSplit="4" ySplit="7" topLeftCell="E8" activePane="bottomRight" state="frozen"/>
      <selection activeCell="D46" sqref="D46"/>
      <selection pane="topRight" activeCell="D46" sqref="D46"/>
      <selection pane="bottomLeft" activeCell="D46" sqref="D46"/>
      <selection pane="bottomRight" activeCell="N34" sqref="N34"/>
    </sheetView>
  </sheetViews>
  <sheetFormatPr baseColWidth="10" defaultColWidth="8.83203125" defaultRowHeight="16" x14ac:dyDescent="0.2"/>
  <cols>
    <col min="1" max="1" width="15" style="2" bestFit="1" customWidth="1"/>
    <col min="2" max="2" width="8.83203125" style="2"/>
    <col min="3" max="3" width="11" style="2" bestFit="1" customWidth="1"/>
    <col min="4" max="13" width="8.83203125" style="2"/>
    <col min="14" max="14" width="12.83203125" style="2" bestFit="1" customWidth="1"/>
    <col min="15" max="15" width="13.5" style="2" bestFit="1" customWidth="1"/>
    <col min="16" max="20" width="8.83203125" style="2"/>
    <col min="21" max="21" width="12.33203125" style="2" customWidth="1"/>
    <col min="22" max="22" width="12.1640625" style="2" bestFit="1" customWidth="1"/>
    <col min="23" max="24" width="12.83203125" style="2" bestFit="1" customWidth="1"/>
    <col min="25" max="16384" width="8.83203125" style="2"/>
  </cols>
  <sheetData>
    <row r="1" spans="1:107" x14ac:dyDescent="0.2">
      <c r="C1" s="68"/>
    </row>
    <row r="2" spans="1:107" s="4" customFormat="1" x14ac:dyDescent="0.2">
      <c r="C2" s="34"/>
      <c r="D2" s="34"/>
      <c r="M2" s="10"/>
      <c r="Q2" s="2"/>
      <c r="R2" s="2"/>
      <c r="U2" s="5"/>
      <c r="V2" s="6" t="s">
        <v>360</v>
      </c>
    </row>
    <row r="3" spans="1:107" s="4" customFormat="1" x14ac:dyDescent="0.2">
      <c r="C3" s="34"/>
      <c r="D3" s="34"/>
      <c r="M3" s="10"/>
      <c r="Q3" s="2"/>
      <c r="R3" s="2"/>
      <c r="U3" s="7" t="s">
        <v>361</v>
      </c>
      <c r="V3" s="8">
        <v>1</v>
      </c>
    </row>
    <row r="4" spans="1:107" s="4" customFormat="1" ht="19" x14ac:dyDescent="0.2">
      <c r="A4" s="2"/>
      <c r="B4" s="2"/>
      <c r="C4" s="64"/>
      <c r="D4" s="2"/>
      <c r="E4" s="81"/>
      <c r="F4" s="81"/>
      <c r="G4" s="81"/>
      <c r="H4" s="81"/>
      <c r="I4" s="82"/>
      <c r="J4" s="82"/>
      <c r="K4" s="81"/>
      <c r="L4" s="81"/>
      <c r="M4" s="2"/>
      <c r="N4" s="83"/>
      <c r="O4" s="83"/>
      <c r="Q4" s="9" t="s">
        <v>494</v>
      </c>
      <c r="R4" s="10"/>
      <c r="U4" s="11" t="s">
        <v>363</v>
      </c>
      <c r="V4" s="12">
        <v>0.5</v>
      </c>
    </row>
    <row r="5" spans="1:107" s="4" customFormat="1" x14ac:dyDescent="0.2">
      <c r="C5" s="70"/>
      <c r="D5" s="84"/>
      <c r="E5" s="13" t="s">
        <v>364</v>
      </c>
      <c r="F5" s="13"/>
      <c r="G5" s="13"/>
      <c r="H5" s="13"/>
      <c r="I5" s="14"/>
      <c r="J5" s="14"/>
      <c r="K5" s="13"/>
      <c r="L5" s="13"/>
      <c r="M5" s="10"/>
      <c r="N5" s="15" t="s">
        <v>365</v>
      </c>
      <c r="O5" s="15"/>
      <c r="Q5" s="16" t="s">
        <v>366</v>
      </c>
      <c r="R5" s="16"/>
      <c r="S5" s="17"/>
      <c r="T5" s="17"/>
      <c r="U5" s="17"/>
      <c r="V5" s="16"/>
      <c r="W5" s="16"/>
      <c r="X5" s="16"/>
      <c r="Y5" s="16"/>
      <c r="Z5" s="18" t="s">
        <v>367</v>
      </c>
      <c r="AA5" s="18"/>
      <c r="AB5" s="18"/>
      <c r="AC5" s="18"/>
      <c r="AD5" s="18"/>
      <c r="AE5" s="18"/>
      <c r="AF5" s="19"/>
      <c r="AG5" s="19"/>
      <c r="AH5" s="18"/>
      <c r="AI5" s="18"/>
      <c r="AJ5" s="18"/>
      <c r="AK5" s="18"/>
      <c r="AL5" s="18"/>
      <c r="AM5" s="18"/>
      <c r="AN5" s="18"/>
      <c r="AO5" s="18"/>
      <c r="AP5" s="18"/>
      <c r="AQ5" s="18"/>
      <c r="AR5" s="18"/>
      <c r="AS5" s="18"/>
      <c r="AT5" s="18"/>
      <c r="AU5" s="18"/>
      <c r="AV5" s="18"/>
      <c r="AW5" s="18"/>
      <c r="AX5" s="18"/>
      <c r="AY5" s="18"/>
      <c r="AZ5" s="18"/>
      <c r="BA5" s="18"/>
      <c r="BC5" s="18" t="s">
        <v>368</v>
      </c>
      <c r="BD5" s="18"/>
      <c r="BE5" s="18"/>
      <c r="BF5" s="18"/>
      <c r="BG5" s="18"/>
      <c r="BH5" s="19"/>
      <c r="BI5" s="18"/>
      <c r="BJ5" s="18"/>
      <c r="BK5" s="18"/>
      <c r="BL5" s="18"/>
      <c r="BM5" s="18"/>
      <c r="BN5" s="18"/>
      <c r="BO5" s="18"/>
      <c r="BP5" s="18"/>
      <c r="BQ5" s="18"/>
      <c r="BR5" s="18"/>
      <c r="BS5" s="18"/>
      <c r="BT5" s="18"/>
      <c r="BU5" s="18"/>
      <c r="BV5" s="18"/>
      <c r="BW5" s="18"/>
      <c r="BX5" s="18"/>
      <c r="BY5" s="18"/>
      <c r="BZ5" s="18"/>
      <c r="CA5" s="18"/>
      <c r="CB5" s="18"/>
      <c r="CD5" s="18" t="s">
        <v>369</v>
      </c>
      <c r="CE5" s="18"/>
      <c r="CF5" s="18"/>
      <c r="CG5" s="18"/>
      <c r="CH5" s="18"/>
      <c r="CI5" s="19"/>
      <c r="CJ5" s="18"/>
      <c r="CK5" s="18"/>
      <c r="CL5" s="18"/>
      <c r="CM5" s="18"/>
      <c r="CN5" s="18"/>
      <c r="CO5" s="18"/>
      <c r="CP5" s="18"/>
      <c r="CQ5" s="18"/>
      <c r="CR5" s="18"/>
      <c r="CS5" s="18"/>
      <c r="CT5" s="18"/>
      <c r="CU5" s="18"/>
      <c r="CV5" s="18"/>
      <c r="CW5" s="18"/>
      <c r="CX5" s="18"/>
      <c r="CY5" s="18"/>
      <c r="CZ5" s="18"/>
      <c r="DA5" s="18"/>
      <c r="DB5" s="18"/>
      <c r="DC5" s="18"/>
    </row>
    <row r="6" spans="1:107" s="4" customFormat="1" x14ac:dyDescent="0.2">
      <c r="C6" s="70"/>
      <c r="D6" s="84"/>
      <c r="E6" s="21" t="s">
        <v>370</v>
      </c>
      <c r="F6" s="21" t="s">
        <v>371</v>
      </c>
      <c r="G6" s="21" t="s">
        <v>372</v>
      </c>
      <c r="H6" s="21" t="s">
        <v>371</v>
      </c>
      <c r="I6" s="22" t="s">
        <v>373</v>
      </c>
      <c r="J6" s="22" t="s">
        <v>371</v>
      </c>
      <c r="K6" s="21" t="s">
        <v>370</v>
      </c>
      <c r="L6" s="21" t="s">
        <v>371</v>
      </c>
      <c r="M6" s="10"/>
      <c r="N6" s="23" t="s">
        <v>18</v>
      </c>
      <c r="O6" s="23" t="s">
        <v>20</v>
      </c>
      <c r="Q6" s="21" t="s">
        <v>370</v>
      </c>
      <c r="R6" s="21" t="s">
        <v>371</v>
      </c>
      <c r="S6" s="21" t="s">
        <v>372</v>
      </c>
      <c r="T6" s="21" t="s">
        <v>371</v>
      </c>
      <c r="U6" s="21" t="s">
        <v>374</v>
      </c>
      <c r="V6" s="21" t="s">
        <v>370</v>
      </c>
      <c r="W6" s="21" t="s">
        <v>371</v>
      </c>
      <c r="X6" s="21" t="s">
        <v>374</v>
      </c>
      <c r="Z6" s="2"/>
      <c r="AA6" s="2"/>
      <c r="AB6" s="24"/>
      <c r="AC6" s="24"/>
      <c r="AD6" s="2"/>
      <c r="AE6" s="2"/>
      <c r="AF6" s="24"/>
      <c r="AG6" s="24"/>
      <c r="AH6" s="2"/>
      <c r="AI6" s="2"/>
      <c r="AJ6" s="2"/>
      <c r="AK6" s="2"/>
      <c r="AL6" s="2"/>
      <c r="AM6" s="2"/>
      <c r="AN6" s="2"/>
      <c r="AO6" s="2"/>
      <c r="AP6" s="2"/>
      <c r="AQ6" s="2"/>
      <c r="AR6" s="2"/>
      <c r="AS6" s="2"/>
      <c r="AT6" s="2"/>
      <c r="AU6" s="2"/>
      <c r="AV6" s="2"/>
      <c r="AW6" s="2"/>
      <c r="AX6" s="2"/>
      <c r="AY6" s="2"/>
      <c r="AZ6" s="2"/>
      <c r="BA6" s="2"/>
      <c r="BC6" s="2"/>
      <c r="BD6" s="2"/>
      <c r="BE6" s="2"/>
      <c r="BF6" s="2"/>
      <c r="BG6" s="2"/>
      <c r="BH6" s="24"/>
      <c r="BI6" s="2"/>
      <c r="BJ6" s="2"/>
      <c r="BK6" s="2"/>
      <c r="BL6" s="2"/>
      <c r="BM6" s="2"/>
      <c r="BN6" s="2"/>
      <c r="BO6" s="2"/>
      <c r="BP6" s="2"/>
      <c r="BQ6" s="2"/>
      <c r="BR6" s="2"/>
      <c r="BS6" s="2"/>
      <c r="BT6" s="2"/>
      <c r="BU6" s="2"/>
      <c r="BV6" s="2"/>
      <c r="BW6" s="2"/>
      <c r="BX6" s="2"/>
      <c r="BY6" s="2"/>
      <c r="BZ6" s="2"/>
      <c r="CA6" s="2"/>
      <c r="CB6" s="2"/>
      <c r="CD6" s="2"/>
      <c r="CE6" s="2"/>
      <c r="CF6" s="2"/>
      <c r="CG6" s="2"/>
      <c r="CH6" s="2"/>
      <c r="CI6" s="24"/>
      <c r="CJ6" s="2"/>
      <c r="CK6" s="2"/>
      <c r="CL6" s="2"/>
      <c r="CM6" s="2"/>
      <c r="CN6" s="2"/>
      <c r="CO6" s="2"/>
      <c r="CP6" s="2"/>
      <c r="CQ6" s="2"/>
      <c r="CR6" s="2"/>
      <c r="CS6" s="2"/>
      <c r="CT6" s="2"/>
      <c r="CU6" s="2"/>
      <c r="CV6" s="2"/>
      <c r="CW6" s="2"/>
      <c r="CX6" s="2"/>
      <c r="CY6" s="2"/>
      <c r="CZ6" s="2"/>
      <c r="DA6" s="2"/>
      <c r="DB6" s="2"/>
      <c r="DC6" s="2"/>
    </row>
    <row r="7" spans="1:107" s="63" customFormat="1" ht="16" customHeight="1" x14ac:dyDescent="0.2">
      <c r="A7" s="164" t="s">
        <v>375</v>
      </c>
      <c r="C7" s="27" t="s">
        <v>376</v>
      </c>
      <c r="D7" s="85"/>
      <c r="E7" s="201" t="s">
        <v>377</v>
      </c>
      <c r="F7" s="202" t="s">
        <v>378</v>
      </c>
      <c r="G7" s="201" t="s">
        <v>379</v>
      </c>
      <c r="H7" s="202" t="s">
        <v>378</v>
      </c>
      <c r="I7" s="203" t="s">
        <v>380</v>
      </c>
      <c r="J7" s="204" t="s">
        <v>378</v>
      </c>
      <c r="K7" s="201" t="s">
        <v>380</v>
      </c>
      <c r="L7" s="202" t="s">
        <v>378</v>
      </c>
      <c r="M7" s="10"/>
      <c r="N7" s="205" t="s">
        <v>19</v>
      </c>
      <c r="O7" s="206" t="s">
        <v>381</v>
      </c>
      <c r="Q7" s="201" t="s">
        <v>377</v>
      </c>
      <c r="R7" s="202" t="s">
        <v>378</v>
      </c>
      <c r="S7" s="201" t="s">
        <v>379</v>
      </c>
      <c r="T7" s="202" t="s">
        <v>378</v>
      </c>
      <c r="U7" s="202" t="s">
        <v>378</v>
      </c>
      <c r="V7" s="201" t="s">
        <v>380</v>
      </c>
      <c r="W7" s="202" t="s">
        <v>378</v>
      </c>
      <c r="X7" s="202" t="s">
        <v>378</v>
      </c>
      <c r="Z7" s="28" t="s">
        <v>29</v>
      </c>
      <c r="AA7" s="28" t="s">
        <v>30</v>
      </c>
      <c r="AB7" s="199" t="s">
        <v>24</v>
      </c>
      <c r="AC7" s="200" t="s">
        <v>493</v>
      </c>
      <c r="AD7" s="28" t="s">
        <v>45</v>
      </c>
      <c r="AE7" s="28" t="s">
        <v>25</v>
      </c>
      <c r="AF7" s="199" t="s">
        <v>27</v>
      </c>
      <c r="AG7" s="200" t="s">
        <v>383</v>
      </c>
      <c r="AH7" s="28" t="s">
        <v>31</v>
      </c>
      <c r="AI7" s="28" t="s">
        <v>38</v>
      </c>
      <c r="AJ7" s="28" t="s">
        <v>32</v>
      </c>
      <c r="AK7" s="28" t="s">
        <v>41</v>
      </c>
      <c r="AL7" s="28" t="s">
        <v>40</v>
      </c>
      <c r="AM7" s="28" t="s">
        <v>42</v>
      </c>
      <c r="AN7" s="28" t="s">
        <v>35</v>
      </c>
      <c r="AO7" s="28" t="s">
        <v>36</v>
      </c>
      <c r="AP7" s="28" t="s">
        <v>43</v>
      </c>
      <c r="AQ7" s="28" t="s">
        <v>33</v>
      </c>
      <c r="AR7" s="28" t="s">
        <v>37</v>
      </c>
      <c r="AS7" s="28" t="s">
        <v>34</v>
      </c>
      <c r="AT7" s="28" t="s">
        <v>44</v>
      </c>
      <c r="AU7" s="28" t="s">
        <v>46</v>
      </c>
      <c r="AV7" s="28" t="s">
        <v>39</v>
      </c>
      <c r="AW7" s="28" t="s">
        <v>26</v>
      </c>
      <c r="AX7" s="28" t="s">
        <v>28</v>
      </c>
      <c r="AY7" s="28" t="s">
        <v>21</v>
      </c>
      <c r="AZ7" s="28" t="s">
        <v>22</v>
      </c>
      <c r="BA7" s="28" t="s">
        <v>23</v>
      </c>
      <c r="BC7" s="28" t="s">
        <v>29</v>
      </c>
      <c r="BD7" s="28" t="s">
        <v>30</v>
      </c>
      <c r="BE7" s="28" t="s">
        <v>24</v>
      </c>
      <c r="BF7" s="28" t="s">
        <v>45</v>
      </c>
      <c r="BG7" s="28" t="s">
        <v>25</v>
      </c>
      <c r="BH7" s="28" t="s">
        <v>27</v>
      </c>
      <c r="BI7" s="28" t="s">
        <v>31</v>
      </c>
      <c r="BJ7" s="28" t="s">
        <v>38</v>
      </c>
      <c r="BK7" s="28" t="s">
        <v>32</v>
      </c>
      <c r="BL7" s="28" t="s">
        <v>41</v>
      </c>
      <c r="BM7" s="28" t="s">
        <v>40</v>
      </c>
      <c r="BN7" s="28" t="s">
        <v>42</v>
      </c>
      <c r="BO7" s="28" t="s">
        <v>35</v>
      </c>
      <c r="BP7" s="28" t="s">
        <v>36</v>
      </c>
      <c r="BQ7" s="28" t="s">
        <v>43</v>
      </c>
      <c r="BR7" s="28" t="s">
        <v>33</v>
      </c>
      <c r="BS7" s="28" t="s">
        <v>37</v>
      </c>
      <c r="BT7" s="28" t="s">
        <v>34</v>
      </c>
      <c r="BU7" s="28" t="s">
        <v>44</v>
      </c>
      <c r="BV7" s="28" t="s">
        <v>46</v>
      </c>
      <c r="BW7" s="28" t="s">
        <v>39</v>
      </c>
      <c r="BX7" s="28" t="s">
        <v>26</v>
      </c>
      <c r="BY7" s="28" t="s">
        <v>28</v>
      </c>
      <c r="BZ7" s="28" t="s">
        <v>21</v>
      </c>
      <c r="CA7" s="28" t="s">
        <v>22</v>
      </c>
      <c r="CB7" s="28" t="s">
        <v>23</v>
      </c>
      <c r="CD7" s="28" t="s">
        <v>29</v>
      </c>
      <c r="CE7" s="28" t="s">
        <v>30</v>
      </c>
      <c r="CF7" s="28" t="s">
        <v>24</v>
      </c>
      <c r="CG7" s="28" t="s">
        <v>45</v>
      </c>
      <c r="CH7" s="28" t="s">
        <v>25</v>
      </c>
      <c r="CI7" s="28" t="s">
        <v>27</v>
      </c>
      <c r="CJ7" s="28" t="s">
        <v>31</v>
      </c>
      <c r="CK7" s="28" t="s">
        <v>38</v>
      </c>
      <c r="CL7" s="28" t="s">
        <v>32</v>
      </c>
      <c r="CM7" s="28" t="s">
        <v>41</v>
      </c>
      <c r="CN7" s="28" t="s">
        <v>40</v>
      </c>
      <c r="CO7" s="28" t="s">
        <v>42</v>
      </c>
      <c r="CP7" s="28" t="s">
        <v>35</v>
      </c>
      <c r="CQ7" s="28" t="s">
        <v>36</v>
      </c>
      <c r="CR7" s="28" t="s">
        <v>43</v>
      </c>
      <c r="CS7" s="28" t="s">
        <v>33</v>
      </c>
      <c r="CT7" s="28" t="s">
        <v>37</v>
      </c>
      <c r="CU7" s="28" t="s">
        <v>34</v>
      </c>
      <c r="CV7" s="28" t="s">
        <v>44</v>
      </c>
      <c r="CW7" s="28" t="s">
        <v>46</v>
      </c>
      <c r="CX7" s="28" t="s">
        <v>39</v>
      </c>
      <c r="CY7" s="28" t="s">
        <v>26</v>
      </c>
      <c r="CZ7" s="28" t="s">
        <v>28</v>
      </c>
      <c r="DA7" s="28" t="s">
        <v>21</v>
      </c>
      <c r="DB7" s="28" t="s">
        <v>22</v>
      </c>
      <c r="DC7" s="28" t="s">
        <v>23</v>
      </c>
    </row>
    <row r="8" spans="1:107" s="4" customFormat="1" x14ac:dyDescent="0.2">
      <c r="A8" s="33"/>
      <c r="C8" s="27"/>
      <c r="D8" s="85"/>
      <c r="E8" s="9"/>
      <c r="F8" s="1"/>
      <c r="G8" s="9"/>
      <c r="H8" s="1"/>
      <c r="I8" s="159"/>
      <c r="J8" s="160"/>
      <c r="K8" s="9"/>
      <c r="L8" s="1"/>
      <c r="M8" s="10"/>
      <c r="N8" s="161"/>
      <c r="O8" s="162"/>
      <c r="Q8" s="9"/>
      <c r="R8" s="1"/>
      <c r="S8" s="9"/>
      <c r="T8" s="1"/>
      <c r="U8" s="1"/>
      <c r="V8" s="9"/>
      <c r="W8" s="1"/>
      <c r="X8" s="1"/>
      <c r="Z8" s="163"/>
      <c r="AA8" s="163"/>
      <c r="AB8" s="163"/>
      <c r="AC8" s="163"/>
      <c r="AD8" s="163"/>
      <c r="AE8" s="163"/>
      <c r="AF8" s="163"/>
      <c r="AG8" s="163"/>
      <c r="AH8" s="163"/>
      <c r="AI8" s="163"/>
      <c r="AJ8" s="163"/>
      <c r="AK8" s="163"/>
      <c r="AL8" s="163"/>
      <c r="AM8" s="163"/>
      <c r="AN8" s="163"/>
      <c r="AO8" s="163"/>
      <c r="AP8" s="163"/>
      <c r="AQ8" s="163"/>
      <c r="AR8" s="163"/>
      <c r="AS8" s="163"/>
      <c r="AT8" s="163"/>
      <c r="AU8" s="163"/>
      <c r="AV8" s="163"/>
      <c r="AW8" s="163"/>
      <c r="AX8" s="163"/>
      <c r="AY8" s="163"/>
      <c r="AZ8" s="163"/>
      <c r="BA8" s="163"/>
      <c r="BC8" s="163"/>
      <c r="BD8" s="163"/>
      <c r="BE8" s="163"/>
      <c r="BF8" s="163"/>
      <c r="BG8" s="163"/>
      <c r="BH8" s="163"/>
      <c r="BI8" s="163"/>
      <c r="BJ8" s="163"/>
      <c r="BK8" s="163"/>
      <c r="BL8" s="163"/>
      <c r="BM8" s="163"/>
      <c r="BN8" s="163"/>
      <c r="BO8" s="163"/>
      <c r="BP8" s="163"/>
      <c r="BQ8" s="163"/>
      <c r="BR8" s="163"/>
      <c r="BS8" s="163"/>
      <c r="BT8" s="163"/>
      <c r="BU8" s="163"/>
      <c r="BV8" s="163"/>
      <c r="BW8" s="163"/>
      <c r="BX8" s="163"/>
      <c r="BY8" s="163"/>
      <c r="BZ8" s="163"/>
      <c r="CA8" s="163"/>
      <c r="CB8" s="163"/>
      <c r="CD8" s="163"/>
      <c r="CE8" s="163"/>
      <c r="CF8" s="163"/>
      <c r="CG8" s="163"/>
      <c r="CH8" s="163"/>
      <c r="CI8" s="163"/>
      <c r="CJ8" s="163"/>
      <c r="CK8" s="163"/>
      <c r="CL8" s="163"/>
      <c r="CM8" s="163"/>
      <c r="CN8" s="163"/>
      <c r="CO8" s="163"/>
      <c r="CP8" s="163"/>
      <c r="CQ8" s="163"/>
      <c r="CR8" s="163"/>
      <c r="CS8" s="163"/>
      <c r="CT8" s="163"/>
      <c r="CU8" s="163"/>
      <c r="CV8" s="163"/>
      <c r="CW8" s="163"/>
      <c r="CX8" s="163"/>
      <c r="CY8" s="163"/>
      <c r="CZ8" s="163"/>
      <c r="DA8" s="163"/>
      <c r="DB8" s="163"/>
      <c r="DC8" s="163"/>
    </row>
    <row r="9" spans="1:107" s="1" customFormat="1" x14ac:dyDescent="0.2">
      <c r="A9" s="1" t="s">
        <v>402</v>
      </c>
    </row>
    <row r="10" spans="1:107" x14ac:dyDescent="0.2">
      <c r="A10" s="2" t="s">
        <v>437</v>
      </c>
      <c r="C10" s="68">
        <v>27.005999565124501</v>
      </c>
      <c r="E10" s="2">
        <v>0.80829546678815001</v>
      </c>
      <c r="F10" s="2">
        <v>2.4186511964881301E-2</v>
      </c>
      <c r="G10" s="2">
        <v>9.7684903324254904E-2</v>
      </c>
      <c r="H10" s="2">
        <v>1.84037647092895E-3</v>
      </c>
      <c r="I10" s="2">
        <v>10.2535146551194</v>
      </c>
      <c r="J10" s="2">
        <v>0.19535735019842801</v>
      </c>
      <c r="K10" s="2">
        <v>5.9945181570865903E-2</v>
      </c>
      <c r="L10" s="2">
        <v>1.4874048513428199E-3</v>
      </c>
      <c r="N10" s="2">
        <v>0.44512852022189697</v>
      </c>
      <c r="O10" s="2">
        <v>0.33808198353063601</v>
      </c>
      <c r="Q10" s="32">
        <v>601.14683220104405</v>
      </c>
      <c r="R10" s="32">
        <v>13.534667553205299</v>
      </c>
      <c r="S10" s="32">
        <v>600.77339953717205</v>
      </c>
      <c r="T10" s="32">
        <v>10.811042270458501</v>
      </c>
      <c r="U10" s="32">
        <f>SQRT(T10^2+(S10/100*$V$3)^2+$V$4^2)</f>
        <v>12.378267355845306</v>
      </c>
      <c r="V10" s="32">
        <v>597.30667620854001</v>
      </c>
      <c r="W10" s="32">
        <v>53.583909030502603</v>
      </c>
      <c r="X10" s="32">
        <f t="shared" ref="X10:X21" si="0">SQRT(W10^2+(V10/100*$V$3)^2+$V$4^2)</f>
        <v>53.918112295716618</v>
      </c>
      <c r="Y10" s="32"/>
      <c r="Z10" s="2" t="s">
        <v>386</v>
      </c>
      <c r="AA10" s="2" t="s">
        <v>386</v>
      </c>
      <c r="AB10" s="2">
        <v>2.9169800244887099</v>
      </c>
      <c r="AC10" s="2">
        <v>3.4479877719028593</v>
      </c>
      <c r="AD10" s="2">
        <v>246.73906262400101</v>
      </c>
      <c r="AE10" s="2">
        <v>456779.10202885</v>
      </c>
      <c r="AF10" s="2">
        <v>1.7990786121272799</v>
      </c>
      <c r="AG10" s="2">
        <v>1.5467167129196759</v>
      </c>
      <c r="AH10" s="2" t="s">
        <v>386</v>
      </c>
      <c r="AI10" s="2" t="s">
        <v>386</v>
      </c>
      <c r="AJ10" s="2">
        <v>14.200093349668199</v>
      </c>
      <c r="AK10" s="2">
        <v>3.2601825347588001E-2</v>
      </c>
      <c r="AL10" s="2">
        <v>0.55133432193717802</v>
      </c>
      <c r="AM10" s="2">
        <v>1.2614753567521999</v>
      </c>
      <c r="AN10" s="2">
        <v>0.95186892657713895</v>
      </c>
      <c r="AO10" s="2">
        <v>7.1505979755816602</v>
      </c>
      <c r="AP10" s="2">
        <v>1.94142754333958</v>
      </c>
      <c r="AQ10" s="2">
        <v>19.849846611900301</v>
      </c>
      <c r="AR10" s="2">
        <v>6.8370660224806397</v>
      </c>
      <c r="AS10" s="2">
        <v>30.4840872026281</v>
      </c>
      <c r="AT10" s="2">
        <v>6.5131424035827798</v>
      </c>
      <c r="AU10" s="2">
        <v>61.340038949883599</v>
      </c>
      <c r="AV10" s="2">
        <v>12.6212453612105</v>
      </c>
      <c r="AW10" s="2">
        <v>6638.5778572720401</v>
      </c>
      <c r="AX10" s="2">
        <v>0.36476300413749502</v>
      </c>
      <c r="AY10" s="2">
        <v>0.55562321290943795</v>
      </c>
      <c r="AZ10" s="2">
        <v>9.2403638986595098</v>
      </c>
      <c r="BA10" s="2">
        <v>311.45389259923002</v>
      </c>
      <c r="BC10" s="2">
        <v>3.60825873005163</v>
      </c>
      <c r="BD10" s="2">
        <v>21.1829433453054</v>
      </c>
      <c r="BE10" s="2">
        <v>0.64114394883501402</v>
      </c>
      <c r="BF10" s="2">
        <v>6.5622684927093102</v>
      </c>
      <c r="BG10" s="2">
        <v>12535.6984474238</v>
      </c>
      <c r="BH10" s="2">
        <v>0.142895352335112</v>
      </c>
      <c r="BI10" s="2">
        <v>5.3577581215549203E-2</v>
      </c>
      <c r="BJ10" s="2">
        <v>8.1952344146872004E-3</v>
      </c>
      <c r="BK10" s="2">
        <v>0.47853746703428601</v>
      </c>
      <c r="BL10" s="2">
        <v>1.41982944091213E-2</v>
      </c>
      <c r="BM10" s="2">
        <v>0.10112340735787</v>
      </c>
      <c r="BN10" s="2">
        <v>0.19119044084633999</v>
      </c>
      <c r="BO10" s="2">
        <v>8.8573155190679598E-2</v>
      </c>
      <c r="BP10" s="2">
        <v>0.374209492076228</v>
      </c>
      <c r="BQ10" s="2">
        <v>0.105937862835821</v>
      </c>
      <c r="BR10" s="2">
        <v>0.97463448734216396</v>
      </c>
      <c r="BS10" s="2">
        <v>0.25521715476092699</v>
      </c>
      <c r="BT10" s="2">
        <v>1.0653918345776301</v>
      </c>
      <c r="BU10" s="2">
        <v>0.271587445697833</v>
      </c>
      <c r="BV10" s="2">
        <v>2.15546544541942</v>
      </c>
      <c r="BW10" s="2">
        <v>0.35218208451104199</v>
      </c>
      <c r="BX10" s="2">
        <v>160.32811266925799</v>
      </c>
      <c r="BY10" s="2">
        <v>3.6557055260301098E-2</v>
      </c>
      <c r="BZ10" s="2">
        <v>5.5189978009196998E-2</v>
      </c>
      <c r="CA10" s="2">
        <v>0.309461775996763</v>
      </c>
      <c r="CB10" s="2">
        <v>7.2392550617689997</v>
      </c>
      <c r="CD10" s="2">
        <v>6.9160496940198497</v>
      </c>
      <c r="CE10" s="2">
        <v>47.059809537554003</v>
      </c>
      <c r="CF10" s="2">
        <v>0.58892329828802004</v>
      </c>
      <c r="CG10" s="2">
        <v>0.12767278883945399</v>
      </c>
      <c r="CH10" s="2">
        <v>6.4375561354698103</v>
      </c>
      <c r="CI10" s="2">
        <v>3.1338923323425499E-2</v>
      </c>
      <c r="CJ10" s="2">
        <v>0.16382388215990901</v>
      </c>
      <c r="CK10" s="2">
        <v>1.9909828814021101E-2</v>
      </c>
      <c r="CL10" s="2">
        <v>1.90679776379074E-2</v>
      </c>
      <c r="CM10" s="2">
        <v>1.39011085162704E-2</v>
      </c>
      <c r="CN10" s="2">
        <v>3.1982997281536897E-2</v>
      </c>
      <c r="CO10" s="2">
        <v>8.2084518547857407E-3</v>
      </c>
      <c r="CP10" s="2">
        <v>1.21702732460872E-2</v>
      </c>
      <c r="CQ10" s="2">
        <v>5.6390597779358002E-2</v>
      </c>
      <c r="CR10" s="2">
        <v>1.36365788479832E-3</v>
      </c>
      <c r="CS10" s="2">
        <v>4.13249663111908E-2</v>
      </c>
      <c r="CT10" s="2">
        <v>1.00108514822789E-2</v>
      </c>
      <c r="CU10" s="2">
        <v>2.99511363631461E-2</v>
      </c>
      <c r="CV10" s="2">
        <v>4.9004104398452904E-3</v>
      </c>
      <c r="CW10" s="2">
        <v>5.7392666855660801E-2</v>
      </c>
      <c r="CX10" s="2">
        <v>1.60971995900155E-3</v>
      </c>
      <c r="CY10" s="2">
        <v>1.5262637006940301</v>
      </c>
      <c r="CZ10" s="2">
        <v>1.06225711899564E-2</v>
      </c>
      <c r="DA10" s="2">
        <v>7.2875066108596199E-3</v>
      </c>
      <c r="DB10" s="2">
        <v>3.2800494315092599E-3</v>
      </c>
      <c r="DC10" s="2">
        <v>0.12868704432418701</v>
      </c>
    </row>
    <row r="11" spans="1:107" x14ac:dyDescent="0.2">
      <c r="A11" s="2" t="s">
        <v>438</v>
      </c>
      <c r="C11" s="68">
        <v>27.003999710083001</v>
      </c>
      <c r="E11" s="2">
        <v>0.80808681345442501</v>
      </c>
      <c r="F11" s="2">
        <v>2.4432368815493401E-2</v>
      </c>
      <c r="G11" s="2">
        <v>9.8017803297855602E-2</v>
      </c>
      <c r="H11" s="2">
        <v>1.59388404416758E-3</v>
      </c>
      <c r="I11" s="2">
        <v>10.1808920059439</v>
      </c>
      <c r="J11" s="2">
        <v>0.18009010771182099</v>
      </c>
      <c r="K11" s="2">
        <v>5.98402941997642E-2</v>
      </c>
      <c r="L11" s="2">
        <v>1.6821465836923499E-3</v>
      </c>
      <c r="N11" s="2">
        <v>0.247870469399811</v>
      </c>
      <c r="O11" s="2">
        <v>0.35554457813492901</v>
      </c>
      <c r="Q11" s="32">
        <v>601.00721134797004</v>
      </c>
      <c r="R11" s="32">
        <v>13.7785633016513</v>
      </c>
      <c r="S11" s="32">
        <v>602.75114673043902</v>
      </c>
      <c r="T11" s="32">
        <v>9.3470735953157007</v>
      </c>
      <c r="U11" s="32">
        <f t="shared" ref="U11:U21" si="1">SQRT(T11^2+(S11/100*$V$3)^2+$V$4^2)</f>
        <v>11.1332241190382</v>
      </c>
      <c r="V11" s="32">
        <v>590.89241580458599</v>
      </c>
      <c r="W11" s="32">
        <v>61.158004845537398</v>
      </c>
      <c r="X11" s="32">
        <f t="shared" si="0"/>
        <v>61.444828434883874</v>
      </c>
      <c r="Y11" s="32"/>
      <c r="Z11" s="2" t="s">
        <v>386</v>
      </c>
      <c r="AA11" s="2">
        <v>57.859533860698697</v>
      </c>
      <c r="AB11" s="2">
        <v>3.2436436784993301</v>
      </c>
      <c r="AC11" s="2">
        <v>3.8341173563010758</v>
      </c>
      <c r="AD11" s="2">
        <v>244.99109973086999</v>
      </c>
      <c r="AE11" s="2">
        <v>460637.14172319497</v>
      </c>
      <c r="AF11" s="2">
        <v>1.78117368727771</v>
      </c>
      <c r="AG11" s="2">
        <v>1.528811788070106</v>
      </c>
      <c r="AH11" s="2" t="s">
        <v>386</v>
      </c>
      <c r="AI11" s="2" t="s">
        <v>386</v>
      </c>
      <c r="AJ11" s="2">
        <v>14.5209058131174</v>
      </c>
      <c r="AK11" s="2">
        <v>3.2215640740860203E-2</v>
      </c>
      <c r="AL11" s="2">
        <v>0.61668139814293399</v>
      </c>
      <c r="AM11" s="2">
        <v>1.35586273471675</v>
      </c>
      <c r="AN11" s="2">
        <v>0.93938825665476</v>
      </c>
      <c r="AO11" s="2">
        <v>6.7252142170435603</v>
      </c>
      <c r="AP11" s="2">
        <v>1.87510487097666</v>
      </c>
      <c r="AQ11" s="2">
        <v>20.496673563552399</v>
      </c>
      <c r="AR11" s="2">
        <v>6.6967014990623301</v>
      </c>
      <c r="AS11" s="2">
        <v>30.375819866952199</v>
      </c>
      <c r="AT11" s="2">
        <v>6.3840999917744599</v>
      </c>
      <c r="AU11" s="2">
        <v>61.562008207520599</v>
      </c>
      <c r="AV11" s="2">
        <v>12.597774180382601</v>
      </c>
      <c r="AW11" s="2">
        <v>6959.00098665531</v>
      </c>
      <c r="AX11" s="2">
        <v>0.36485358751081798</v>
      </c>
      <c r="AY11" s="2">
        <v>0.55320362889345198</v>
      </c>
      <c r="AZ11" s="2">
        <v>9.1740686689182098</v>
      </c>
      <c r="BA11" s="2">
        <v>313.91208875888901</v>
      </c>
      <c r="BC11" s="2">
        <v>3.84449588632281</v>
      </c>
      <c r="BD11" s="2">
        <v>23.904447083819701</v>
      </c>
      <c r="BE11" s="2">
        <v>0.585421314817545</v>
      </c>
      <c r="BF11" s="2">
        <v>7.5314995888645004</v>
      </c>
      <c r="BG11" s="2">
        <v>12979.6676107039</v>
      </c>
      <c r="BH11" s="2">
        <v>0.12023192131858999</v>
      </c>
      <c r="BI11" s="2">
        <v>9.7486097247593995E-2</v>
      </c>
      <c r="BJ11" s="2">
        <v>1.01680527943148E-2</v>
      </c>
      <c r="BK11" s="2">
        <v>0.45911931328475702</v>
      </c>
      <c r="BL11" s="2">
        <v>1.2533119083021901E-2</v>
      </c>
      <c r="BM11" s="2">
        <v>0.11821216021945299</v>
      </c>
      <c r="BN11" s="2">
        <v>0.21252623428539799</v>
      </c>
      <c r="BO11" s="2">
        <v>7.4705583834229206E-2</v>
      </c>
      <c r="BP11" s="2">
        <v>0.49106757978809701</v>
      </c>
      <c r="BQ11" s="2">
        <v>8.49830989867119E-2</v>
      </c>
      <c r="BR11" s="2">
        <v>0.93294467718541796</v>
      </c>
      <c r="BS11" s="2">
        <v>0.232803790114401</v>
      </c>
      <c r="BT11" s="2">
        <v>0.96076679180507496</v>
      </c>
      <c r="BU11" s="2">
        <v>0.25575290477928397</v>
      </c>
      <c r="BV11" s="2">
        <v>2.13134447709069</v>
      </c>
      <c r="BW11" s="2">
        <v>0.44101061163997302</v>
      </c>
      <c r="BX11" s="2">
        <v>195.91031809676701</v>
      </c>
      <c r="BY11" s="2">
        <v>2.9513512885557602E-2</v>
      </c>
      <c r="BZ11" s="2">
        <v>5.3373704325462901E-2</v>
      </c>
      <c r="CA11" s="2">
        <v>0.34871753686768298</v>
      </c>
      <c r="CB11" s="2">
        <v>9.2033115034245903</v>
      </c>
      <c r="CD11" s="2">
        <v>7.1996522985475897</v>
      </c>
      <c r="CE11" s="2">
        <v>49.936539734444501</v>
      </c>
      <c r="CF11" s="2">
        <v>0.66504777962115602</v>
      </c>
      <c r="CG11" s="2">
        <v>0.135506630884317</v>
      </c>
      <c r="CH11" s="2">
        <v>6.8417017195888903</v>
      </c>
      <c r="CI11" s="2">
        <v>3.1207602835278101E-2</v>
      </c>
      <c r="CJ11" s="2">
        <v>0.181574080496161</v>
      </c>
      <c r="CK11" s="2">
        <v>2.2791477960928602E-2</v>
      </c>
      <c r="CL11" s="2">
        <v>2.4082877522616501E-2</v>
      </c>
      <c r="CM11" s="2">
        <v>1.5159903015506499E-2</v>
      </c>
      <c r="CN11" s="2">
        <v>4.8241187984832602E-2</v>
      </c>
      <c r="CO11" s="2">
        <v>8.5365392944803994E-3</v>
      </c>
      <c r="CP11" s="2">
        <v>2.3342125357350901E-2</v>
      </c>
      <c r="CQ11" s="2">
        <v>7.8809329558044594E-2</v>
      </c>
      <c r="CR11" s="2">
        <v>6.4104285698563203E-3</v>
      </c>
      <c r="CS11" s="2">
        <v>5.32572565431811E-2</v>
      </c>
      <c r="CT11" s="2">
        <v>5.2041635936278703E-3</v>
      </c>
      <c r="CU11" s="2">
        <v>3.5288821387401102E-2</v>
      </c>
      <c r="CV11" s="2">
        <v>5.09753714172579E-3</v>
      </c>
      <c r="CW11" s="2">
        <v>3.1928059772827297E-2</v>
      </c>
      <c r="CX11" s="2">
        <v>1.6134875268639898E-2</v>
      </c>
      <c r="CY11" s="2">
        <v>1.54024617202166</v>
      </c>
      <c r="CZ11" s="2">
        <v>1.20911484154017E-2</v>
      </c>
      <c r="DA11" s="2">
        <v>5.85963317530742E-3</v>
      </c>
      <c r="DB11" s="2">
        <v>4.4144515774221403E-3</v>
      </c>
      <c r="DC11" s="2">
        <v>0.132768235481902</v>
      </c>
    </row>
    <row r="12" spans="1:107" x14ac:dyDescent="0.2">
      <c r="A12" s="2" t="s">
        <v>439</v>
      </c>
      <c r="C12" s="68">
        <v>27.0039994716644</v>
      </c>
      <c r="E12" s="2">
        <v>0.81993559758846302</v>
      </c>
      <c r="F12" s="2">
        <v>2.48857902492137E-2</v>
      </c>
      <c r="G12" s="2">
        <v>9.7877447380953803E-2</v>
      </c>
      <c r="H12" s="2">
        <v>1.6234713433880799E-3</v>
      </c>
      <c r="I12" s="2">
        <v>10.224134717030299</v>
      </c>
      <c r="J12" s="2">
        <v>0.1741087993506</v>
      </c>
      <c r="K12" s="2">
        <v>6.0726978539875E-2</v>
      </c>
      <c r="L12" s="2">
        <v>1.6103580748973599E-3</v>
      </c>
      <c r="N12" s="2">
        <v>0.49766174638418698</v>
      </c>
      <c r="O12" s="2">
        <v>0.246260974434307</v>
      </c>
      <c r="Q12" s="32">
        <v>607.62898854188802</v>
      </c>
      <c r="R12" s="32">
        <v>13.880810510189001</v>
      </c>
      <c r="S12" s="32">
        <v>601.92435124052599</v>
      </c>
      <c r="T12" s="32">
        <v>9.54196852358141</v>
      </c>
      <c r="U12" s="32">
        <f t="shared" si="1"/>
        <v>11.292938314125832</v>
      </c>
      <c r="V12" s="32">
        <v>624.09511810354797</v>
      </c>
      <c r="W12" s="32">
        <v>56.486533820779002</v>
      </c>
      <c r="X12" s="32">
        <f t="shared" si="0"/>
        <v>56.832455293873039</v>
      </c>
      <c r="Y12" s="32"/>
      <c r="Z12" s="2" t="s">
        <v>386</v>
      </c>
      <c r="AA12" s="2" t="s">
        <v>386</v>
      </c>
      <c r="AB12" s="2">
        <v>2.76226474837117</v>
      </c>
      <c r="AC12" s="2">
        <v>3.2651080895939764</v>
      </c>
      <c r="AD12" s="2">
        <v>240.98985015354799</v>
      </c>
      <c r="AE12" s="2">
        <v>461677.07325138099</v>
      </c>
      <c r="AF12" s="2">
        <v>1.58934263196405</v>
      </c>
      <c r="AG12" s="2">
        <v>1.336980732756446</v>
      </c>
      <c r="AH12" s="2" t="s">
        <v>386</v>
      </c>
      <c r="AI12" s="2" t="s">
        <v>386</v>
      </c>
      <c r="AJ12" s="2">
        <v>14.341004694122599</v>
      </c>
      <c r="AK12" s="2">
        <v>2.2115471683383601E-2</v>
      </c>
      <c r="AL12" s="2">
        <v>0.55407268543831401</v>
      </c>
      <c r="AM12" s="2">
        <v>1.4380769491079499</v>
      </c>
      <c r="AN12" s="2">
        <v>0.91452075732688198</v>
      </c>
      <c r="AO12" s="2">
        <v>6.3242906101932501</v>
      </c>
      <c r="AP12" s="2">
        <v>1.76841739272025</v>
      </c>
      <c r="AQ12" s="2">
        <v>20.063205812981501</v>
      </c>
      <c r="AR12" s="2">
        <v>6.5998762077770596</v>
      </c>
      <c r="AS12" s="2">
        <v>29.892773453918501</v>
      </c>
      <c r="AT12" s="2">
        <v>6.2949731098122399</v>
      </c>
      <c r="AU12" s="2">
        <v>59.832500764111302</v>
      </c>
      <c r="AV12" s="2">
        <v>12.5165013610406</v>
      </c>
      <c r="AW12" s="2">
        <v>6855.6748429052604</v>
      </c>
      <c r="AX12" s="2">
        <v>0.34212956004676998</v>
      </c>
      <c r="AY12" s="2">
        <v>0.52086440737615403</v>
      </c>
      <c r="AZ12" s="2">
        <v>8.96291312631047</v>
      </c>
      <c r="BA12" s="2">
        <v>311.14991712790402</v>
      </c>
      <c r="BC12" s="2">
        <v>3.5435933737232501</v>
      </c>
      <c r="BD12" s="2">
        <v>27.6601193179077</v>
      </c>
      <c r="BE12" s="2">
        <v>0.70573370997934104</v>
      </c>
      <c r="BF12" s="2">
        <v>5.7528826535636499</v>
      </c>
      <c r="BG12" s="2">
        <v>10109.5262251436</v>
      </c>
      <c r="BH12" s="2">
        <v>9.4459050041261303E-2</v>
      </c>
      <c r="BI12" s="2">
        <v>8.1492146560099399E-2</v>
      </c>
      <c r="BJ12" s="2">
        <v>9.9040733273532203E-3</v>
      </c>
      <c r="BK12" s="2">
        <v>0.42975273410085801</v>
      </c>
      <c r="BL12" s="2">
        <v>1.25462999574266E-2</v>
      </c>
      <c r="BM12" s="2">
        <v>0.104137715950262</v>
      </c>
      <c r="BN12" s="2">
        <v>0.14195112074770699</v>
      </c>
      <c r="BO12" s="2">
        <v>7.2365696957067294E-2</v>
      </c>
      <c r="BP12" s="2">
        <v>0.44174259548066702</v>
      </c>
      <c r="BQ12" s="2">
        <v>9.6175341178498103E-2</v>
      </c>
      <c r="BR12" s="2">
        <v>0.63550743750706895</v>
      </c>
      <c r="BS12" s="2">
        <v>0.22886223334794101</v>
      </c>
      <c r="BT12" s="2">
        <v>0.96358397184183697</v>
      </c>
      <c r="BU12" s="2">
        <v>0.182955537433384</v>
      </c>
      <c r="BV12" s="2">
        <v>1.8534331361593499</v>
      </c>
      <c r="BW12" s="2">
        <v>0.39135177920576097</v>
      </c>
      <c r="BX12" s="2">
        <v>184.284200080148</v>
      </c>
      <c r="BY12" s="2">
        <v>2.82773166713924E-2</v>
      </c>
      <c r="BZ12" s="2">
        <v>5.0017592786011998E-2</v>
      </c>
      <c r="CA12" s="2">
        <v>0.27612260172990599</v>
      </c>
      <c r="CB12" s="2">
        <v>7.6177249751670599</v>
      </c>
      <c r="CD12" s="2">
        <v>6.9845072487253503</v>
      </c>
      <c r="CE12" s="2">
        <v>48.688438923979596</v>
      </c>
      <c r="CF12" s="2">
        <v>0.68304528713669299</v>
      </c>
      <c r="CG12" s="2">
        <v>0.134116465621829</v>
      </c>
      <c r="CH12" s="2">
        <v>6.5839701534458301</v>
      </c>
      <c r="CI12" s="2">
        <v>3.4959963033005199E-2</v>
      </c>
      <c r="CJ12" s="2">
        <v>0.14378620374510401</v>
      </c>
      <c r="CK12" s="2">
        <v>2.2866855382859801E-2</v>
      </c>
      <c r="CL12" s="2">
        <v>2.1903101661409699E-2</v>
      </c>
      <c r="CM12" s="2">
        <v>1.3195316782181599E-2</v>
      </c>
      <c r="CN12" s="2">
        <v>2.5420241354439901E-2</v>
      </c>
      <c r="CO12" s="2">
        <v>3.7077950237417903E-2</v>
      </c>
      <c r="CP12" s="2">
        <v>1.9351897994656399E-2</v>
      </c>
      <c r="CQ12" s="2">
        <v>9.8573347001655001E-2</v>
      </c>
      <c r="CR12" s="2">
        <v>4.8289367417838104E-3</v>
      </c>
      <c r="CS12" s="2">
        <v>2.5422234353711499E-2</v>
      </c>
      <c r="CT12" s="2">
        <v>1.0851351692102501E-2</v>
      </c>
      <c r="CU12" s="2">
        <v>4.6113172043544197E-2</v>
      </c>
      <c r="CV12" s="2">
        <v>1.4460924971372901E-3</v>
      </c>
      <c r="CW12" s="2">
        <v>3.1164132180643799E-2</v>
      </c>
      <c r="CX12" s="2">
        <v>5.6210387491864898E-3</v>
      </c>
      <c r="CY12" s="2">
        <v>1.5420363980314999</v>
      </c>
      <c r="CZ12" s="2">
        <v>9.1258677961477703E-3</v>
      </c>
      <c r="DA12" s="2">
        <v>5.7195194146700103E-3</v>
      </c>
      <c r="DB12" s="2">
        <v>5.0599966874712099E-3</v>
      </c>
      <c r="DC12" s="2">
        <v>0.130943263522287</v>
      </c>
    </row>
    <row r="13" spans="1:107" x14ac:dyDescent="0.2">
      <c r="A13" s="2" t="s">
        <v>440</v>
      </c>
      <c r="C13" s="68">
        <v>19.189984083175698</v>
      </c>
      <c r="E13" s="2">
        <v>0.78990447196366698</v>
      </c>
      <c r="F13" s="2">
        <v>2.7549427349795898E-2</v>
      </c>
      <c r="G13" s="2">
        <v>9.6038942580060002E-2</v>
      </c>
      <c r="H13" s="2">
        <v>2.0557493438795199E-3</v>
      </c>
      <c r="I13" s="2">
        <v>10.421452148885599</v>
      </c>
      <c r="J13" s="2">
        <v>0.22930815512317199</v>
      </c>
      <c r="K13" s="2">
        <v>5.9742473774688401E-2</v>
      </c>
      <c r="L13" s="2">
        <v>1.8569059560884201E-3</v>
      </c>
      <c r="N13" s="2">
        <v>0.41245596454032701</v>
      </c>
      <c r="O13" s="2">
        <v>0.255495671534889</v>
      </c>
      <c r="Q13" s="32">
        <v>590.653507059964</v>
      </c>
      <c r="R13" s="32">
        <v>15.6766581773464</v>
      </c>
      <c r="S13" s="32">
        <v>591.09925199186705</v>
      </c>
      <c r="T13" s="32">
        <v>12.1030647859527</v>
      </c>
      <c r="U13" s="32">
        <f t="shared" si="1"/>
        <v>13.478650146936182</v>
      </c>
      <c r="V13" s="32">
        <v>602.66147941409395</v>
      </c>
      <c r="W13" s="32">
        <v>57.613290597076897</v>
      </c>
      <c r="X13" s="32">
        <f t="shared" si="0"/>
        <v>57.929796644733592</v>
      </c>
      <c r="Y13" s="32"/>
      <c r="Z13" s="2" t="s">
        <v>386</v>
      </c>
      <c r="AA13" s="2" t="s">
        <v>386</v>
      </c>
      <c r="AB13" s="2">
        <v>4.0341882513057898</v>
      </c>
      <c r="AC13" s="2">
        <v>4.7685728538695313</v>
      </c>
      <c r="AD13" s="2">
        <v>252.14316441304501</v>
      </c>
      <c r="AE13" s="2">
        <v>464238.71416475199</v>
      </c>
      <c r="AF13" s="2">
        <v>1.7996172708968201</v>
      </c>
      <c r="AG13" s="2">
        <v>1.5472553716892161</v>
      </c>
      <c r="AH13" s="2" t="s">
        <v>386</v>
      </c>
      <c r="AI13" s="2" t="s">
        <v>386</v>
      </c>
      <c r="AJ13" s="2">
        <v>14.6810668694834</v>
      </c>
      <c r="AK13" s="2">
        <v>3.6882177447343602E-2</v>
      </c>
      <c r="AL13" s="2">
        <v>0.56232027898828696</v>
      </c>
      <c r="AM13" s="2">
        <v>1.38438649429825</v>
      </c>
      <c r="AN13" s="2">
        <v>0.91459890897319396</v>
      </c>
      <c r="AO13" s="2">
        <v>6.4356316870423296</v>
      </c>
      <c r="AP13" s="2">
        <v>2.0050899407504299</v>
      </c>
      <c r="AQ13" s="2">
        <v>20.042204570625501</v>
      </c>
      <c r="AR13" s="2">
        <v>6.7733405459905898</v>
      </c>
      <c r="AS13" s="2">
        <v>30.210531300646998</v>
      </c>
      <c r="AT13" s="2">
        <v>6.5182227010359997</v>
      </c>
      <c r="AU13" s="2">
        <v>60.732423687619097</v>
      </c>
      <c r="AV13" s="2">
        <v>12.7514917724068</v>
      </c>
      <c r="AW13" s="2">
        <v>6911.2844231768604</v>
      </c>
      <c r="AX13" s="2">
        <v>0.411114503925265</v>
      </c>
      <c r="AY13" s="2">
        <v>0.49252087144189199</v>
      </c>
      <c r="AZ13" s="2">
        <v>9.39529600616053</v>
      </c>
      <c r="BA13" s="2">
        <v>323.55260179071598</v>
      </c>
      <c r="BC13" s="2">
        <v>4.5416336203905701</v>
      </c>
      <c r="BD13" s="2">
        <v>24.260211476854799</v>
      </c>
      <c r="BE13" s="2">
        <v>0.78181375155825505</v>
      </c>
      <c r="BF13" s="2">
        <v>8.1110008892151999</v>
      </c>
      <c r="BG13" s="2">
        <v>16120.424303453001</v>
      </c>
      <c r="BH13" s="2">
        <v>0.12146958504129</v>
      </c>
      <c r="BI13" s="2">
        <v>8.8465452895223298E-2</v>
      </c>
      <c r="BJ13" s="2">
        <v>9.3806890884249993E-3</v>
      </c>
      <c r="BK13" s="2">
        <v>0.56349047736307201</v>
      </c>
      <c r="BL13" s="2">
        <v>1.4327721135708999E-2</v>
      </c>
      <c r="BM13" s="2">
        <v>0.12763957230798301</v>
      </c>
      <c r="BN13" s="2">
        <v>0.24359549875883199</v>
      </c>
      <c r="BO13" s="2">
        <v>8.2765876841049302E-2</v>
      </c>
      <c r="BP13" s="2">
        <v>0.477197224037329</v>
      </c>
      <c r="BQ13" s="2">
        <v>0.120737281937841</v>
      </c>
      <c r="BR13" s="2">
        <v>1.0180218994832499</v>
      </c>
      <c r="BS13" s="2">
        <v>0.24445025663603201</v>
      </c>
      <c r="BT13" s="2">
        <v>1.29115873692878</v>
      </c>
      <c r="BU13" s="2">
        <v>0.26890565338737499</v>
      </c>
      <c r="BV13" s="2">
        <v>2.2619905899367798</v>
      </c>
      <c r="BW13" s="2">
        <v>0.45812830160969598</v>
      </c>
      <c r="BX13" s="2">
        <v>224.035391804509</v>
      </c>
      <c r="BY13" s="2">
        <v>4.5975871013575899E-2</v>
      </c>
      <c r="BZ13" s="2">
        <v>4.4189152949749198E-2</v>
      </c>
      <c r="CA13" s="2">
        <v>0.31754898359222999</v>
      </c>
      <c r="CB13" s="2">
        <v>9.8433009233875808</v>
      </c>
      <c r="CD13" s="2">
        <v>7.3468033786861797</v>
      </c>
      <c r="CE13" s="2">
        <v>53.277698666621603</v>
      </c>
      <c r="CF13" s="2">
        <v>0.70025651876468398</v>
      </c>
      <c r="CG13" s="2">
        <v>0.16699257742064699</v>
      </c>
      <c r="CH13" s="2">
        <v>7.3557704638340002</v>
      </c>
      <c r="CI13" s="2">
        <v>3.3425419174553501E-2</v>
      </c>
      <c r="CJ13" s="2">
        <v>0.17880112100569501</v>
      </c>
      <c r="CK13" s="2">
        <v>2.3209663979712601E-2</v>
      </c>
      <c r="CL13" s="2">
        <v>2.2483582748690101E-2</v>
      </c>
      <c r="CM13" s="2">
        <v>9.4958244059220303E-3</v>
      </c>
      <c r="CN13" s="2">
        <v>6.8253688382925101E-2</v>
      </c>
      <c r="CO13" s="2">
        <v>1.1381809912442999E-2</v>
      </c>
      <c r="CP13" s="2">
        <v>1.9265121660238201E-2</v>
      </c>
      <c r="CQ13" s="2">
        <v>8.1879618715144195E-2</v>
      </c>
      <c r="CR13" s="2">
        <v>1.24987027356679E-2</v>
      </c>
      <c r="CS13" s="2">
        <v>4.7868911492663702E-2</v>
      </c>
      <c r="CT13" s="2">
        <v>1.1036602689497599E-2</v>
      </c>
      <c r="CU13" s="2">
        <v>3.9451724211653799E-2</v>
      </c>
      <c r="CV13" s="2">
        <v>1.9870816888866599E-3</v>
      </c>
      <c r="CW13" s="2">
        <v>3.4872979493012601E-2</v>
      </c>
      <c r="CX13" s="2">
        <v>9.4636474410735496E-3</v>
      </c>
      <c r="CY13" s="2">
        <v>1.59713945759966</v>
      </c>
      <c r="CZ13" s="2">
        <v>1.1150876833338E-2</v>
      </c>
      <c r="DA13" s="2">
        <v>1.08003432366336E-2</v>
      </c>
      <c r="DB13" s="2">
        <v>1.33033702324471E-3</v>
      </c>
      <c r="DC13" s="2">
        <v>0.13423741679307799</v>
      </c>
    </row>
    <row r="14" spans="1:107" x14ac:dyDescent="0.2">
      <c r="A14" s="2" t="s">
        <v>441</v>
      </c>
      <c r="C14" s="68">
        <v>27.0039994716644</v>
      </c>
      <c r="E14" s="2">
        <v>0.81549629234993204</v>
      </c>
      <c r="F14" s="2">
        <v>2.5275767495428501E-2</v>
      </c>
      <c r="G14" s="2">
        <v>9.7935427675287998E-2</v>
      </c>
      <c r="H14" s="2">
        <v>1.8551441394379601E-3</v>
      </c>
      <c r="I14" s="2">
        <v>10.2183438128611</v>
      </c>
      <c r="J14" s="2">
        <v>0.194003852807861</v>
      </c>
      <c r="K14" s="2">
        <v>6.0440677792609601E-2</v>
      </c>
      <c r="L14" s="2">
        <v>1.7230174618404601E-3</v>
      </c>
      <c r="N14" s="2">
        <v>0.33826952613219202</v>
      </c>
      <c r="O14" s="2">
        <v>0.37419254997721102</v>
      </c>
      <c r="Q14" s="32">
        <v>605.112510899104</v>
      </c>
      <c r="R14" s="32">
        <v>14.0954684045658</v>
      </c>
      <c r="S14" s="32">
        <v>602.24337088152504</v>
      </c>
      <c r="T14" s="32">
        <v>10.891726240836901</v>
      </c>
      <c r="U14" s="32">
        <f t="shared" si="1"/>
        <v>12.455898533723262</v>
      </c>
      <c r="V14" s="32">
        <v>612.16041717611802</v>
      </c>
      <c r="W14" s="32">
        <v>62.001155015546701</v>
      </c>
      <c r="X14" s="32">
        <f t="shared" si="0"/>
        <v>62.304632740251151</v>
      </c>
      <c r="Y14" s="32"/>
      <c r="Z14" s="2" t="s">
        <v>386</v>
      </c>
      <c r="AA14" s="2" t="s">
        <v>386</v>
      </c>
      <c r="AB14" s="2">
        <v>3.5977242495511699</v>
      </c>
      <c r="AC14" s="2">
        <v>4.2526548399333537</v>
      </c>
      <c r="AD14" s="2">
        <v>242.26761658298699</v>
      </c>
      <c r="AE14" s="2">
        <v>449831.56240561098</v>
      </c>
      <c r="AF14" s="2">
        <v>1.77377747260825</v>
      </c>
      <c r="AG14" s="2">
        <v>1.521415573400646</v>
      </c>
      <c r="AH14" s="2" t="s">
        <v>386</v>
      </c>
      <c r="AI14" s="2" t="s">
        <v>386</v>
      </c>
      <c r="AJ14" s="2">
        <v>14.4168318060161</v>
      </c>
      <c r="AK14" s="2">
        <v>4.7898729465930802E-2</v>
      </c>
      <c r="AL14" s="2">
        <v>0.56834604800217903</v>
      </c>
      <c r="AM14" s="2">
        <v>1.31314453180242</v>
      </c>
      <c r="AN14" s="2">
        <v>0.91141646299300105</v>
      </c>
      <c r="AO14" s="2">
        <v>6.6798321096329696</v>
      </c>
      <c r="AP14" s="2">
        <v>1.77626734831198</v>
      </c>
      <c r="AQ14" s="2">
        <v>19.235279710393399</v>
      </c>
      <c r="AR14" s="2">
        <v>6.6079764969591501</v>
      </c>
      <c r="AS14" s="2">
        <v>30.1018928158459</v>
      </c>
      <c r="AT14" s="2">
        <v>6.2334677981589097</v>
      </c>
      <c r="AU14" s="2">
        <v>58.2392628756797</v>
      </c>
      <c r="AV14" s="2">
        <v>12.337036466991799</v>
      </c>
      <c r="AW14" s="2">
        <v>6757.1999214492298</v>
      </c>
      <c r="AX14" s="2">
        <v>0.364208213374144</v>
      </c>
      <c r="AY14" s="2">
        <v>0.55480018923629104</v>
      </c>
      <c r="AZ14" s="2">
        <v>8.9424486937280196</v>
      </c>
      <c r="BA14" s="2">
        <v>308.44965304025101</v>
      </c>
      <c r="BC14" s="2">
        <v>2.82415470116013</v>
      </c>
      <c r="BD14" s="2">
        <v>27.1097016228934</v>
      </c>
      <c r="BE14" s="2">
        <v>0.76509432814345901</v>
      </c>
      <c r="BF14" s="2">
        <v>5.4977618490478104</v>
      </c>
      <c r="BG14" s="2">
        <v>11309.606738893001</v>
      </c>
      <c r="BH14" s="2">
        <v>9.5136049275602999E-2</v>
      </c>
      <c r="BI14" s="2">
        <v>0.107606994030014</v>
      </c>
      <c r="BJ14" s="2">
        <v>1.1902838060680401E-2</v>
      </c>
      <c r="BK14" s="2">
        <v>0.504142733670635</v>
      </c>
      <c r="BL14" s="2">
        <v>1.6399998231867E-2</v>
      </c>
      <c r="BM14" s="2">
        <v>0.105741418455538</v>
      </c>
      <c r="BN14" s="2">
        <v>0.157703205614492</v>
      </c>
      <c r="BO14" s="2">
        <v>8.4004746387711104E-2</v>
      </c>
      <c r="BP14" s="2">
        <v>0.45368138390181401</v>
      </c>
      <c r="BQ14" s="2">
        <v>9.6335939626658096E-2</v>
      </c>
      <c r="BR14" s="2">
        <v>0.80104570769356098</v>
      </c>
      <c r="BS14" s="2">
        <v>0.26261547233760002</v>
      </c>
      <c r="BT14" s="2">
        <v>0.920168522283351</v>
      </c>
      <c r="BU14" s="2">
        <v>0.20211293148836901</v>
      </c>
      <c r="BV14" s="2">
        <v>2.2333777186343</v>
      </c>
      <c r="BW14" s="2">
        <v>0.35694099432822202</v>
      </c>
      <c r="BX14" s="2">
        <v>138.996469477673</v>
      </c>
      <c r="BY14" s="2">
        <v>3.07937000354272E-2</v>
      </c>
      <c r="BZ14" s="2">
        <v>5.5414830309172498E-2</v>
      </c>
      <c r="CA14" s="2">
        <v>0.23057671934133001</v>
      </c>
      <c r="CB14" s="2">
        <v>6.5602181957353203</v>
      </c>
      <c r="CD14" s="2">
        <v>7.03432438705092</v>
      </c>
      <c r="CE14" s="2">
        <v>50.890934584500201</v>
      </c>
      <c r="CF14" s="2">
        <v>0.65036395529114399</v>
      </c>
      <c r="CG14" s="2">
        <v>0.149476503073733</v>
      </c>
      <c r="CH14" s="2">
        <v>7.0824518982339502</v>
      </c>
      <c r="CI14" s="2">
        <v>3.3374319383123303E-2</v>
      </c>
      <c r="CJ14" s="2">
        <v>0.18134104754128899</v>
      </c>
      <c r="CK14" s="2">
        <v>2.2425364451898199E-2</v>
      </c>
      <c r="CL14" s="2">
        <v>2.2467882728133399E-2</v>
      </c>
      <c r="CM14" s="2">
        <v>1.4324161851641501E-2</v>
      </c>
      <c r="CN14" s="2">
        <v>5.41828784788757E-2</v>
      </c>
      <c r="CO14" s="2">
        <v>3.7170308991450698E-2</v>
      </c>
      <c r="CP14" s="2">
        <v>1.9847171126622602E-2</v>
      </c>
      <c r="CQ14" s="2">
        <v>0.10771853329971801</v>
      </c>
      <c r="CR14" s="2">
        <v>1.4731461860768401E-2</v>
      </c>
      <c r="CS14" s="2">
        <v>4.2445108537210403E-2</v>
      </c>
      <c r="CT14" s="2">
        <v>7.6081255880809297E-3</v>
      </c>
      <c r="CU14" s="2">
        <v>3.8318091400916299E-2</v>
      </c>
      <c r="CV14" s="2">
        <v>1.0700448369974301E-2</v>
      </c>
      <c r="CW14" s="2">
        <v>5.4753918218680697E-2</v>
      </c>
      <c r="CX14" s="2">
        <v>9.5131574015140698E-3</v>
      </c>
      <c r="CY14" s="2">
        <v>1.5611683965401399</v>
      </c>
      <c r="CZ14" s="2">
        <v>9.4875082924382806E-3</v>
      </c>
      <c r="DA14" s="2">
        <v>1.39614378306903E-2</v>
      </c>
      <c r="DB14" s="2">
        <v>9.7643676484698903E-4</v>
      </c>
      <c r="DC14" s="2">
        <v>0.13081653914628899</v>
      </c>
    </row>
    <row r="15" spans="1:107" x14ac:dyDescent="0.2">
      <c r="A15" s="2" t="s">
        <v>442</v>
      </c>
      <c r="C15" s="68">
        <v>27.0039994716644</v>
      </c>
      <c r="E15" s="2">
        <v>0.82339209802461399</v>
      </c>
      <c r="F15" s="2">
        <v>2.6268653974398499E-2</v>
      </c>
      <c r="G15" s="2">
        <v>9.8812745055941495E-2</v>
      </c>
      <c r="H15" s="2">
        <v>1.7608058312676099E-3</v>
      </c>
      <c r="I15" s="2">
        <v>10.123604141409</v>
      </c>
      <c r="J15" s="2">
        <v>0.18386930755709199</v>
      </c>
      <c r="K15" s="2">
        <v>6.04496228852461E-2</v>
      </c>
      <c r="L15" s="2">
        <v>1.70719301574536E-3</v>
      </c>
      <c r="N15" s="2">
        <v>0.40055856549475399</v>
      </c>
      <c r="O15" s="2">
        <v>0.23324650848088699</v>
      </c>
      <c r="Q15" s="32">
        <v>609.457367697736</v>
      </c>
      <c r="R15" s="32">
        <v>14.5295431688312</v>
      </c>
      <c r="S15" s="32">
        <v>607.40216344108399</v>
      </c>
      <c r="T15" s="32">
        <v>10.3372980385054</v>
      </c>
      <c r="U15" s="32">
        <f t="shared" si="1"/>
        <v>12.000144563803326</v>
      </c>
      <c r="V15" s="32">
        <v>612.82627939501594</v>
      </c>
      <c r="W15" s="32">
        <v>60.404895848556798</v>
      </c>
      <c r="X15" s="32">
        <f t="shared" si="0"/>
        <v>60.71702436176124</v>
      </c>
      <c r="Y15" s="32"/>
      <c r="Z15" s="2" t="s">
        <v>386</v>
      </c>
      <c r="AA15" s="2">
        <v>53.403759270701997</v>
      </c>
      <c r="AB15" s="2">
        <v>3.3038607872981398</v>
      </c>
      <c r="AC15" s="2">
        <v>3.9052964021137164</v>
      </c>
      <c r="AD15" s="2">
        <v>242.389564598237</v>
      </c>
      <c r="AE15" s="2">
        <v>451725.64831441699</v>
      </c>
      <c r="AF15" s="2">
        <v>1.61814140703799</v>
      </c>
      <c r="AG15" s="2">
        <v>1.365779507830386</v>
      </c>
      <c r="AH15" s="2" t="s">
        <v>386</v>
      </c>
      <c r="AI15" s="2" t="s">
        <v>386</v>
      </c>
      <c r="AJ15" s="2">
        <v>13.901515557684901</v>
      </c>
      <c r="AK15" s="2">
        <v>2.60324162783536E-2</v>
      </c>
      <c r="AL15" s="2">
        <v>0.46332008846345002</v>
      </c>
      <c r="AM15" s="2">
        <v>1.51367018991835</v>
      </c>
      <c r="AN15" s="2">
        <v>0.81354211641519802</v>
      </c>
      <c r="AO15" s="2">
        <v>6.5669054942106104</v>
      </c>
      <c r="AP15" s="2">
        <v>1.7918483094029001</v>
      </c>
      <c r="AQ15" s="2">
        <v>19.166152875716101</v>
      </c>
      <c r="AR15" s="2">
        <v>6.5459022924308696</v>
      </c>
      <c r="AS15" s="2">
        <v>30.208815108606899</v>
      </c>
      <c r="AT15" s="2">
        <v>6.3541438810955597</v>
      </c>
      <c r="AU15" s="2">
        <v>59.395055186769397</v>
      </c>
      <c r="AV15" s="2">
        <v>12.1931356819731</v>
      </c>
      <c r="AW15" s="2">
        <v>6741.4771267051901</v>
      </c>
      <c r="AX15" s="2">
        <v>0.39840064361543398</v>
      </c>
      <c r="AY15" s="2">
        <v>0.46868058220715803</v>
      </c>
      <c r="AZ15" s="2">
        <v>8.7736906295972794</v>
      </c>
      <c r="BA15" s="2">
        <v>306.28660263517202</v>
      </c>
      <c r="BC15" s="2">
        <v>3.4489708034255</v>
      </c>
      <c r="BD15" s="2">
        <v>30.711381747918299</v>
      </c>
      <c r="BE15" s="2">
        <v>0.62267548874316403</v>
      </c>
      <c r="BF15" s="2">
        <v>5.2098994493005399</v>
      </c>
      <c r="BG15" s="2">
        <v>9536.0551338445894</v>
      </c>
      <c r="BH15" s="2">
        <v>0.100650149462974</v>
      </c>
      <c r="BI15" s="2">
        <v>0.120897088212333</v>
      </c>
      <c r="BJ15" s="2">
        <v>9.1210718489715004E-3</v>
      </c>
      <c r="BK15" s="2">
        <v>0.37774735785749702</v>
      </c>
      <c r="BL15" s="2">
        <v>1.2062801989972101E-2</v>
      </c>
      <c r="BM15" s="2">
        <v>8.5163313418832501E-2</v>
      </c>
      <c r="BN15" s="2">
        <v>0.17780220316280701</v>
      </c>
      <c r="BO15" s="2">
        <v>7.8872262510579105E-2</v>
      </c>
      <c r="BP15" s="2">
        <v>0.490475238082481</v>
      </c>
      <c r="BQ15" s="2">
        <v>0.101534907731581</v>
      </c>
      <c r="BR15" s="2">
        <v>0.70970904239464905</v>
      </c>
      <c r="BS15" s="2">
        <v>0.211495157553485</v>
      </c>
      <c r="BT15" s="2">
        <v>0.994496518008265</v>
      </c>
      <c r="BU15" s="2">
        <v>0.207874906655272</v>
      </c>
      <c r="BV15" s="2">
        <v>2.1537316561878699</v>
      </c>
      <c r="BW15" s="2">
        <v>0.367278220866393</v>
      </c>
      <c r="BX15" s="2">
        <v>144.80093039491101</v>
      </c>
      <c r="BY15" s="2">
        <v>3.4825302465652602E-2</v>
      </c>
      <c r="BZ15" s="2">
        <v>4.8471477563355403E-2</v>
      </c>
      <c r="CA15" s="2">
        <v>0.215905185933747</v>
      </c>
      <c r="CB15" s="2">
        <v>5.1500829226282701</v>
      </c>
      <c r="CD15" s="2">
        <v>7.0766741453914204</v>
      </c>
      <c r="CE15" s="2">
        <v>51.566494703600803</v>
      </c>
      <c r="CF15" s="2">
        <v>0.728488011030897</v>
      </c>
      <c r="CG15" s="2">
        <v>0.161802622662928</v>
      </c>
      <c r="CH15" s="2">
        <v>7.2231181295657496</v>
      </c>
      <c r="CI15" s="2">
        <v>3.36969616527035E-2</v>
      </c>
      <c r="CJ15" s="2">
        <v>0.157927739124402</v>
      </c>
      <c r="CK15" s="2">
        <v>1.99042721697213E-2</v>
      </c>
      <c r="CL15" s="2">
        <v>2.5764248114780799E-2</v>
      </c>
      <c r="CM15" s="2">
        <v>1.10165706579845E-2</v>
      </c>
      <c r="CN15" s="2">
        <v>5.1198501637712002E-2</v>
      </c>
      <c r="CO15" s="2">
        <v>8.4322749472204705E-3</v>
      </c>
      <c r="CP15" s="2">
        <v>2.9471865919534299E-2</v>
      </c>
      <c r="CQ15" s="2">
        <v>8.5711596117874198E-2</v>
      </c>
      <c r="CR15" s="2">
        <v>1.22594711965995E-2</v>
      </c>
      <c r="CS15" s="2">
        <v>2.0048090906439799E-2</v>
      </c>
      <c r="CT15" s="2">
        <v>1.3148078205216299E-2</v>
      </c>
      <c r="CU15" s="2">
        <v>3.69474252966863E-2</v>
      </c>
      <c r="CV15" s="2">
        <v>1.4196426819357301E-2</v>
      </c>
      <c r="CW15" s="2">
        <v>6.0993594271675999E-2</v>
      </c>
      <c r="CX15" s="2">
        <v>5.7100885664922302E-3</v>
      </c>
      <c r="CY15" s="2">
        <v>1.55378842860401</v>
      </c>
      <c r="CZ15" s="2">
        <v>1.33688958035232E-2</v>
      </c>
      <c r="DA15" s="2">
        <v>1.31727624714678E-2</v>
      </c>
      <c r="DB15" s="2">
        <v>8.8237538198329794E-3</v>
      </c>
      <c r="DC15" s="2">
        <v>0.13208441121890099</v>
      </c>
    </row>
    <row r="16" spans="1:107" x14ac:dyDescent="0.2">
      <c r="A16" s="2" t="s">
        <v>443</v>
      </c>
      <c r="C16" s="68">
        <v>27.011999368667599</v>
      </c>
      <c r="E16" s="2">
        <v>0.80463663645531902</v>
      </c>
      <c r="F16" s="2">
        <v>2.3525718787608799E-2</v>
      </c>
      <c r="G16" s="2">
        <v>9.8522200437130794E-2</v>
      </c>
      <c r="H16" s="2">
        <v>1.7878263235661699E-3</v>
      </c>
      <c r="I16" s="2">
        <v>10.1571182741333</v>
      </c>
      <c r="J16" s="2">
        <v>0.18268041671198801</v>
      </c>
      <c r="K16" s="2">
        <v>5.93284620317256E-2</v>
      </c>
      <c r="L16" s="2">
        <v>1.4616353050853799E-3</v>
      </c>
      <c r="N16" s="2">
        <v>0.58078554404983496</v>
      </c>
      <c r="O16" s="2">
        <v>0.23094115374395699</v>
      </c>
      <c r="Q16" s="32">
        <v>599.13035373044897</v>
      </c>
      <c r="R16" s="32">
        <v>13.2741765245863</v>
      </c>
      <c r="S16" s="32">
        <v>605.69464965709801</v>
      </c>
      <c r="T16" s="32">
        <v>10.485149640121</v>
      </c>
      <c r="U16" s="32">
        <f t="shared" si="1"/>
        <v>12.119198151612713</v>
      </c>
      <c r="V16" s="32">
        <v>574.93846915723998</v>
      </c>
      <c r="W16" s="32">
        <v>53.989707579014102</v>
      </c>
      <c r="X16" s="32">
        <f t="shared" si="0"/>
        <v>54.29727386157743</v>
      </c>
      <c r="Y16" s="32"/>
      <c r="Z16" s="2" t="s">
        <v>386</v>
      </c>
      <c r="AA16" s="2" t="s">
        <v>386</v>
      </c>
      <c r="AB16" s="2">
        <v>3.5417060077192501</v>
      </c>
      <c r="AC16" s="2">
        <v>4.186439023843282</v>
      </c>
      <c r="AD16" s="2">
        <v>240.39357451118701</v>
      </c>
      <c r="AE16" s="2">
        <v>458333.31074830698</v>
      </c>
      <c r="AF16" s="2">
        <v>1.7148474136102201</v>
      </c>
      <c r="AG16" s="2">
        <v>1.4624855144026161</v>
      </c>
      <c r="AH16" s="2" t="s">
        <v>386</v>
      </c>
      <c r="AI16" s="2" t="s">
        <v>386</v>
      </c>
      <c r="AJ16" s="2">
        <v>14.150497676894799</v>
      </c>
      <c r="AK16" s="2">
        <v>3.6352716941767199E-2</v>
      </c>
      <c r="AL16" s="2">
        <v>0.47438073439712602</v>
      </c>
      <c r="AM16" s="2">
        <v>1.30456214171353</v>
      </c>
      <c r="AN16" s="2">
        <v>0.92359842602602904</v>
      </c>
      <c r="AO16" s="2">
        <v>6.23277649192877</v>
      </c>
      <c r="AP16" s="2">
        <v>1.89950016684751</v>
      </c>
      <c r="AQ16" s="2">
        <v>18.840884709879099</v>
      </c>
      <c r="AR16" s="2">
        <v>6.5648435833202203</v>
      </c>
      <c r="AS16" s="2">
        <v>29.891078149217599</v>
      </c>
      <c r="AT16" s="2">
        <v>6.4597045517147098</v>
      </c>
      <c r="AU16" s="2">
        <v>59.736262661652603</v>
      </c>
      <c r="AV16" s="2">
        <v>12.583383967344099</v>
      </c>
      <c r="AW16" s="2">
        <v>6779.0179092977996</v>
      </c>
      <c r="AX16" s="2">
        <v>0.38543526575800902</v>
      </c>
      <c r="AY16" s="2">
        <v>0.55397310755218299</v>
      </c>
      <c r="AZ16" s="2">
        <v>9.1594896070307907</v>
      </c>
      <c r="BA16" s="2">
        <v>310.03376995415999</v>
      </c>
      <c r="BC16" s="2">
        <v>3.4528350469648101</v>
      </c>
      <c r="BD16" s="2">
        <v>26.879398534206999</v>
      </c>
      <c r="BE16" s="2">
        <v>0.69515678768483102</v>
      </c>
      <c r="BF16" s="2">
        <v>6.9566198712020304</v>
      </c>
      <c r="BG16" s="2">
        <v>12814.5101855884</v>
      </c>
      <c r="BH16" s="2">
        <v>0.147585706510791</v>
      </c>
      <c r="BI16" s="2">
        <v>6.6543065747130301E-2</v>
      </c>
      <c r="BJ16" s="2">
        <v>1.32391617363894E-2</v>
      </c>
      <c r="BK16" s="2">
        <v>0.50374319449457206</v>
      </c>
      <c r="BL16" s="2">
        <v>1.2876944083868301E-2</v>
      </c>
      <c r="BM16" s="2">
        <v>0.112008630054294</v>
      </c>
      <c r="BN16" s="2">
        <v>0.17986951305747301</v>
      </c>
      <c r="BO16" s="2">
        <v>9.4253406637493903E-2</v>
      </c>
      <c r="BP16" s="2">
        <v>0.465866121070932</v>
      </c>
      <c r="BQ16" s="2">
        <v>8.4384964090910397E-2</v>
      </c>
      <c r="BR16" s="2">
        <v>0.86351410365543002</v>
      </c>
      <c r="BS16" s="2">
        <v>0.25533130484580302</v>
      </c>
      <c r="BT16" s="2">
        <v>1.1998596104768</v>
      </c>
      <c r="BU16" s="2">
        <v>0.275932174369036</v>
      </c>
      <c r="BV16" s="2">
        <v>2.18727805241994</v>
      </c>
      <c r="BW16" s="2">
        <v>0.46789167854627201</v>
      </c>
      <c r="BX16" s="2">
        <v>217.041929493499</v>
      </c>
      <c r="BY16" s="2">
        <v>3.7766963879930199E-2</v>
      </c>
      <c r="BZ16" s="2">
        <v>5.5181728893667001E-2</v>
      </c>
      <c r="CA16" s="2">
        <v>0.34736809069327301</v>
      </c>
      <c r="CB16" s="2">
        <v>9.0429545211839102</v>
      </c>
      <c r="CD16" s="2">
        <v>7.1141131469546499</v>
      </c>
      <c r="CE16" s="2">
        <v>51.794108727419101</v>
      </c>
      <c r="CF16" s="2">
        <v>0.74107868433669299</v>
      </c>
      <c r="CG16" s="2">
        <v>0.167536734465072</v>
      </c>
      <c r="CH16" s="2">
        <v>7.4560615477715499</v>
      </c>
      <c r="CI16" s="2">
        <v>3.8927991879360899E-2</v>
      </c>
      <c r="CJ16" s="2">
        <v>0.148615332191772</v>
      </c>
      <c r="CK16" s="2">
        <v>2.9133735314615401E-2</v>
      </c>
      <c r="CL16" s="2">
        <v>2.76017864126782E-2</v>
      </c>
      <c r="CM16" s="2">
        <v>1.54848310407063E-2</v>
      </c>
      <c r="CN16" s="2">
        <v>8.46049842466053E-2</v>
      </c>
      <c r="CO16" s="2">
        <v>4.4322460127989301E-2</v>
      </c>
      <c r="CP16" s="2">
        <v>2.0870259018173999E-2</v>
      </c>
      <c r="CQ16" s="2">
        <v>0.103738460467922</v>
      </c>
      <c r="CR16" s="2">
        <v>8.3745555033310406E-3</v>
      </c>
      <c r="CS16" s="2">
        <v>5.5869638370114799E-2</v>
      </c>
      <c r="CT16" s="2">
        <v>1.57516276661986E-2</v>
      </c>
      <c r="CU16" s="2">
        <v>4.90979170608635E-2</v>
      </c>
      <c r="CV16" s="2">
        <v>1.2448585720471E-2</v>
      </c>
      <c r="CW16" s="2">
        <v>5.0395112494775102E-2</v>
      </c>
      <c r="CX16" s="2">
        <v>1.2561768758295301E-2</v>
      </c>
      <c r="CY16" s="2">
        <v>1.5894394040603399</v>
      </c>
      <c r="CZ16" s="2">
        <v>1.2852793498376199E-2</v>
      </c>
      <c r="DA16" s="2">
        <v>1.7107424603559E-3</v>
      </c>
      <c r="DB16" s="2">
        <v>5.2490248901757098E-3</v>
      </c>
      <c r="DC16" s="2">
        <v>0.13469538093314401</v>
      </c>
    </row>
    <row r="17" spans="1:107" x14ac:dyDescent="0.2">
      <c r="A17" s="2" t="s">
        <v>444</v>
      </c>
      <c r="C17" s="68">
        <v>27.007999658584598</v>
      </c>
      <c r="E17" s="2">
        <v>0.80964527039846601</v>
      </c>
      <c r="F17" s="2">
        <v>2.4453229382079798E-2</v>
      </c>
      <c r="G17" s="2">
        <v>9.7426670809728999E-2</v>
      </c>
      <c r="H17" s="2">
        <v>1.5559899320760199E-3</v>
      </c>
      <c r="I17" s="2">
        <v>10.2639526085469</v>
      </c>
      <c r="J17" s="2">
        <v>0.16081087454141799</v>
      </c>
      <c r="K17" s="2">
        <v>6.0379719597204701E-2</v>
      </c>
      <c r="L17" s="2">
        <v>1.67111638122156E-3</v>
      </c>
      <c r="N17" s="2">
        <v>0.27045496147199399</v>
      </c>
      <c r="O17" s="2">
        <v>0.28447069515172502</v>
      </c>
      <c r="Q17" s="32">
        <v>601.88786530114101</v>
      </c>
      <c r="R17" s="32">
        <v>13.6582237536569</v>
      </c>
      <c r="S17" s="32">
        <v>599.28241125834802</v>
      </c>
      <c r="T17" s="32">
        <v>9.1311210731728405</v>
      </c>
      <c r="U17" s="32">
        <f t="shared" si="1"/>
        <v>10.933494999189559</v>
      </c>
      <c r="V17" s="32">
        <v>610.78018511885</v>
      </c>
      <c r="W17" s="32">
        <v>59.2373470285902</v>
      </c>
      <c r="X17" s="32">
        <f t="shared" si="0"/>
        <v>59.553492982687466</v>
      </c>
      <c r="Y17" s="32"/>
      <c r="Z17" s="2" t="s">
        <v>386</v>
      </c>
      <c r="AA17" s="2" t="s">
        <v>386</v>
      </c>
      <c r="AB17" s="2">
        <v>3.10001975224346</v>
      </c>
      <c r="AC17" s="2">
        <v>3.6643480958586019</v>
      </c>
      <c r="AD17" s="2">
        <v>247.4079870345</v>
      </c>
      <c r="AE17" s="2">
        <v>466638.89771357703</v>
      </c>
      <c r="AF17" s="2">
        <v>1.7017056125102701</v>
      </c>
      <c r="AG17" s="2">
        <v>1.4493437133026661</v>
      </c>
      <c r="AH17" s="2" t="s">
        <v>386</v>
      </c>
      <c r="AI17" s="2" t="s">
        <v>386</v>
      </c>
      <c r="AJ17" s="2">
        <v>14.4589339578042</v>
      </c>
      <c r="AK17" s="2">
        <v>1.8635144365986098E-2</v>
      </c>
      <c r="AL17" s="2">
        <v>0.556102416271955</v>
      </c>
      <c r="AM17" s="2">
        <v>1.3197798738812001</v>
      </c>
      <c r="AN17" s="2">
        <v>0.79423488602081005</v>
      </c>
      <c r="AO17" s="2">
        <v>6.7295127448402701</v>
      </c>
      <c r="AP17" s="2">
        <v>1.83249371221114</v>
      </c>
      <c r="AQ17" s="2">
        <v>19.816849258288901</v>
      </c>
      <c r="AR17" s="2">
        <v>6.69727899532589</v>
      </c>
      <c r="AS17" s="2">
        <v>31.106545493568699</v>
      </c>
      <c r="AT17" s="2">
        <v>6.6407672529780202</v>
      </c>
      <c r="AU17" s="2">
        <v>59.612800840424597</v>
      </c>
      <c r="AV17" s="2">
        <v>12.3534948998517</v>
      </c>
      <c r="AW17" s="2">
        <v>6906.4727447686801</v>
      </c>
      <c r="AX17" s="2">
        <v>0.391252599987924</v>
      </c>
      <c r="AY17" s="2">
        <v>0.59460670006238303</v>
      </c>
      <c r="AZ17" s="2">
        <v>9.3204329650339695</v>
      </c>
      <c r="BA17" s="2">
        <v>316.12148279768701</v>
      </c>
      <c r="BC17" s="2">
        <v>3.1768386520679601</v>
      </c>
      <c r="BD17" s="2">
        <v>23.345416018451498</v>
      </c>
      <c r="BE17" s="2">
        <v>0.71890340195102298</v>
      </c>
      <c r="BF17" s="2">
        <v>5.5043826525031303</v>
      </c>
      <c r="BG17" s="2">
        <v>10096.5276328537</v>
      </c>
      <c r="BH17" s="2">
        <v>0.14083628084958599</v>
      </c>
      <c r="BI17" s="2">
        <v>9.2516876321250302E-2</v>
      </c>
      <c r="BJ17" s="2">
        <v>1.19997703025666E-2</v>
      </c>
      <c r="BK17" s="2">
        <v>0.33752154334864498</v>
      </c>
      <c r="BL17" s="2">
        <v>1.14003419441228E-2</v>
      </c>
      <c r="BM17" s="2">
        <v>0.121493915546786</v>
      </c>
      <c r="BN17" s="2">
        <v>0.18716674539237599</v>
      </c>
      <c r="BO17" s="2">
        <v>8.3770007846767497E-2</v>
      </c>
      <c r="BP17" s="2">
        <v>0.458120871812705</v>
      </c>
      <c r="BQ17" s="2">
        <v>9.5447867301330799E-2</v>
      </c>
      <c r="BR17" s="2">
        <v>0.79072359890169797</v>
      </c>
      <c r="BS17" s="2">
        <v>0.189435752546074</v>
      </c>
      <c r="BT17" s="2">
        <v>1.00293180493805</v>
      </c>
      <c r="BU17" s="2">
        <v>0.24190715883095501</v>
      </c>
      <c r="BV17" s="2">
        <v>1.97016382295504</v>
      </c>
      <c r="BW17" s="2">
        <v>0.39128457236299602</v>
      </c>
      <c r="BX17" s="2">
        <v>153.864503216825</v>
      </c>
      <c r="BY17" s="2">
        <v>3.10984541334418E-2</v>
      </c>
      <c r="BZ17" s="2">
        <v>6.5771248875860402E-2</v>
      </c>
      <c r="CA17" s="2">
        <v>0.27566970823067699</v>
      </c>
      <c r="CB17" s="2">
        <v>7.1371901334319103</v>
      </c>
      <c r="CD17" s="2">
        <v>7.2746003136426003</v>
      </c>
      <c r="CE17" s="2">
        <v>52.3149128386504</v>
      </c>
      <c r="CF17" s="2">
        <v>0.76440350725565598</v>
      </c>
      <c r="CG17" s="2">
        <v>0.17277000488962599</v>
      </c>
      <c r="CH17" s="2">
        <v>7.6468517359688697</v>
      </c>
      <c r="CI17" s="2">
        <v>4.4232781780397801E-2</v>
      </c>
      <c r="CJ17" s="2">
        <v>0.16183261495139301</v>
      </c>
      <c r="CK17" s="2">
        <v>2.1562342313466099E-2</v>
      </c>
      <c r="CL17" s="2">
        <v>1.83822131344464E-2</v>
      </c>
      <c r="CM17" s="2">
        <v>1.5860207855301799E-2</v>
      </c>
      <c r="CN17" s="2">
        <v>6.4959916386025607E-2</v>
      </c>
      <c r="CO17" s="2">
        <v>3.9239686984262397E-2</v>
      </c>
      <c r="CP17" s="2">
        <v>2.3578451684440602E-2</v>
      </c>
      <c r="CQ17" s="2">
        <v>8.4607690756047793E-2</v>
      </c>
      <c r="CR17" s="2">
        <v>8.5795370949424497E-3</v>
      </c>
      <c r="CS17" s="2">
        <v>4.6955984511520797E-2</v>
      </c>
      <c r="CT17" s="2">
        <v>1.51980519531426E-2</v>
      </c>
      <c r="CU17" s="2">
        <v>3.6570989775150602E-2</v>
      </c>
      <c r="CV17" s="2">
        <v>1.62190167954607E-2</v>
      </c>
      <c r="CW17" s="2">
        <v>6.1594713636499501E-2</v>
      </c>
      <c r="CX17" s="2">
        <v>9.0224519536836693E-3</v>
      </c>
      <c r="CY17" s="2">
        <v>1.64552296140749</v>
      </c>
      <c r="CZ17" s="2">
        <v>1.21976549892019E-2</v>
      </c>
      <c r="DA17" s="2">
        <v>1.1316372176408501E-2</v>
      </c>
      <c r="DB17" s="2">
        <v>1.02911368982133E-3</v>
      </c>
      <c r="DC17" s="2">
        <v>0.13749644600053501</v>
      </c>
    </row>
    <row r="18" spans="1:107" x14ac:dyDescent="0.2">
      <c r="A18" s="2" t="s">
        <v>445</v>
      </c>
      <c r="C18" s="68">
        <v>27.0039994716644</v>
      </c>
      <c r="E18" s="2">
        <v>0.82357506880336095</v>
      </c>
      <c r="F18" s="2">
        <v>2.49254377508988E-2</v>
      </c>
      <c r="G18" s="2">
        <v>9.79985364728609E-2</v>
      </c>
      <c r="H18" s="2">
        <v>1.4566433645025799E-3</v>
      </c>
      <c r="I18" s="2">
        <v>10.2009768039287</v>
      </c>
      <c r="J18" s="2">
        <v>0.15006570607391301</v>
      </c>
      <c r="K18" s="2">
        <v>6.1212080795526203E-2</v>
      </c>
      <c r="L18" s="2">
        <v>1.6511067318575399E-3</v>
      </c>
      <c r="N18" s="2">
        <v>0.34996159591567799</v>
      </c>
      <c r="O18" s="2">
        <v>0.140434029981893</v>
      </c>
      <c r="Q18" s="32">
        <v>609.65561517501499</v>
      </c>
      <c r="R18" s="32">
        <v>14.0200400829395</v>
      </c>
      <c r="S18" s="32">
        <v>602.64922073779996</v>
      </c>
      <c r="T18" s="32">
        <v>8.5474158682025294</v>
      </c>
      <c r="U18" s="32">
        <f t="shared" si="1"/>
        <v>10.47028778733365</v>
      </c>
      <c r="V18" s="32">
        <v>640.73867914014897</v>
      </c>
      <c r="W18" s="32">
        <v>58.660518492797003</v>
      </c>
      <c r="X18" s="32">
        <f t="shared" si="0"/>
        <v>59.011533070565157</v>
      </c>
      <c r="Y18" s="32"/>
      <c r="Z18" s="2" t="s">
        <v>386</v>
      </c>
      <c r="AA18" s="2">
        <v>61.438229680800902</v>
      </c>
      <c r="AB18" s="2">
        <v>2.89151195310723</v>
      </c>
      <c r="AC18" s="2">
        <v>3.4178834866626189</v>
      </c>
      <c r="AD18" s="2">
        <v>248.500325367475</v>
      </c>
      <c r="AE18" s="2">
        <v>454243.89122612303</v>
      </c>
      <c r="AF18" s="2">
        <v>1.69259574235946</v>
      </c>
      <c r="AG18" s="2">
        <v>1.440233843151856</v>
      </c>
      <c r="AH18" s="2" t="s">
        <v>386</v>
      </c>
      <c r="AI18" s="2" t="s">
        <v>386</v>
      </c>
      <c r="AJ18" s="2">
        <v>14.3505314018046</v>
      </c>
      <c r="AK18" s="2">
        <v>3.0122559452446102E-2</v>
      </c>
      <c r="AL18" s="2">
        <v>0.53224378509589898</v>
      </c>
      <c r="AM18" s="2">
        <v>1.5954285877661001</v>
      </c>
      <c r="AN18" s="2">
        <v>0.92876082262844295</v>
      </c>
      <c r="AO18" s="2">
        <v>7.1169810662324604</v>
      </c>
      <c r="AP18" s="2">
        <v>1.9266681988615499</v>
      </c>
      <c r="AQ18" s="2">
        <v>19.9228226333016</v>
      </c>
      <c r="AR18" s="2">
        <v>6.7026950549083004</v>
      </c>
      <c r="AS18" s="2">
        <v>30.792870633385601</v>
      </c>
      <c r="AT18" s="2">
        <v>6.3719779984229898</v>
      </c>
      <c r="AU18" s="2">
        <v>59.661537636965299</v>
      </c>
      <c r="AV18" s="2">
        <v>12.503734409623799</v>
      </c>
      <c r="AW18" s="2">
        <v>6766.5731752294196</v>
      </c>
      <c r="AX18" s="2">
        <v>0.385286069732384</v>
      </c>
      <c r="AY18" s="2">
        <v>0.54611654152677302</v>
      </c>
      <c r="AZ18" s="2">
        <v>9.2014349267770807</v>
      </c>
      <c r="BA18" s="2">
        <v>313.55044337720102</v>
      </c>
      <c r="BC18" s="2">
        <v>3.97702635181383</v>
      </c>
      <c r="BD18" s="2">
        <v>25.083965716990502</v>
      </c>
      <c r="BE18" s="2">
        <v>0.63694734592580404</v>
      </c>
      <c r="BF18" s="2">
        <v>6.6042240085822801</v>
      </c>
      <c r="BG18" s="2">
        <v>11831.6239496629</v>
      </c>
      <c r="BH18" s="2">
        <v>0.14441047731503101</v>
      </c>
      <c r="BI18" s="2">
        <v>7.2734819629123704E-2</v>
      </c>
      <c r="BJ18" s="2">
        <v>1.0674968626541201E-2</v>
      </c>
      <c r="BK18" s="2">
        <v>0.45901340841945598</v>
      </c>
      <c r="BL18" s="2">
        <v>1.4041001884281101E-2</v>
      </c>
      <c r="BM18" s="2">
        <v>0.10746988686164501</v>
      </c>
      <c r="BN18" s="2">
        <v>0.18635854639928501</v>
      </c>
      <c r="BO18" s="2">
        <v>8.3778398015262004E-2</v>
      </c>
      <c r="BP18" s="2">
        <v>0.43791966307553398</v>
      </c>
      <c r="BQ18" s="2">
        <v>8.6908131480187098E-2</v>
      </c>
      <c r="BR18" s="2">
        <v>0.59246766596737999</v>
      </c>
      <c r="BS18" s="2">
        <v>0.239181003523458</v>
      </c>
      <c r="BT18" s="2">
        <v>0.93502513640832297</v>
      </c>
      <c r="BU18" s="2">
        <v>0.27004028641615302</v>
      </c>
      <c r="BV18" s="2">
        <v>1.95365243302923</v>
      </c>
      <c r="BW18" s="2">
        <v>0.39765533941109299</v>
      </c>
      <c r="BX18" s="2">
        <v>189.62446006841299</v>
      </c>
      <c r="BY18" s="2">
        <v>3.2087780334307203E-2</v>
      </c>
      <c r="BZ18" s="2">
        <v>4.6211884835140098E-2</v>
      </c>
      <c r="CA18" s="2">
        <v>0.26738689739554999</v>
      </c>
      <c r="CB18" s="2">
        <v>6.8915609925424199</v>
      </c>
      <c r="CD18" s="2">
        <v>7.0119227047005204</v>
      </c>
      <c r="CE18" s="2">
        <v>50.856981778193898</v>
      </c>
      <c r="CF18" s="2">
        <v>0.69218748906087502</v>
      </c>
      <c r="CG18" s="2">
        <v>0.168117052481701</v>
      </c>
      <c r="CH18" s="2">
        <v>7.4291822730051003</v>
      </c>
      <c r="CI18" s="2">
        <v>3.3042910815052597E-2</v>
      </c>
      <c r="CJ18" s="2">
        <v>0.12853015688493699</v>
      </c>
      <c r="CK18" s="2">
        <v>2.0878287281404201E-2</v>
      </c>
      <c r="CL18" s="2">
        <v>2.51131219162803E-2</v>
      </c>
      <c r="CM18" s="2">
        <v>2.0255058364002099E-2</v>
      </c>
      <c r="CN18" s="2">
        <v>7.6655527102097401E-2</v>
      </c>
      <c r="CO18" s="2">
        <v>2.89019209929554E-2</v>
      </c>
      <c r="CP18" s="2">
        <v>2.5228156596425199E-2</v>
      </c>
      <c r="CQ18" s="2">
        <v>9.8038130637028695E-2</v>
      </c>
      <c r="CR18" s="2">
        <v>1.4121772435997E-3</v>
      </c>
      <c r="CS18" s="2">
        <v>6.4200018520289004E-2</v>
      </c>
      <c r="CT18" s="2">
        <v>6.6752076021411103E-3</v>
      </c>
      <c r="CU18" s="2">
        <v>6.2266882148407199E-2</v>
      </c>
      <c r="CV18" s="2">
        <v>8.5914555487125698E-3</v>
      </c>
      <c r="CW18" s="2">
        <v>5.3437631324158498E-2</v>
      </c>
      <c r="CX18" s="2">
        <v>1.43288792949318E-2</v>
      </c>
      <c r="CY18" s="2">
        <v>1.59739805271359</v>
      </c>
      <c r="CZ18" s="2">
        <v>1.29199477549233E-2</v>
      </c>
      <c r="DA18" s="2">
        <v>7.6650112002058304E-3</v>
      </c>
      <c r="DB18" s="2">
        <v>9.9652852991915196E-4</v>
      </c>
      <c r="DC18" s="2">
        <v>0.13152185710893399</v>
      </c>
    </row>
    <row r="19" spans="1:107" x14ac:dyDescent="0.2">
      <c r="A19" s="2" t="s">
        <v>446</v>
      </c>
      <c r="C19" s="68">
        <v>27.002999544143702</v>
      </c>
      <c r="E19" s="2">
        <v>0.81164364812184797</v>
      </c>
      <c r="F19" s="2">
        <v>2.5102434881458E-2</v>
      </c>
      <c r="G19" s="2">
        <v>9.7455329755261805E-2</v>
      </c>
      <c r="H19" s="2">
        <v>1.7118753132678399E-3</v>
      </c>
      <c r="I19" s="2">
        <v>10.272565371051201</v>
      </c>
      <c r="J19" s="2">
        <v>0.17811817112978301</v>
      </c>
      <c r="K19" s="2">
        <v>6.0456944339851701E-2</v>
      </c>
      <c r="L19" s="2">
        <v>1.6083212383345201E-3</v>
      </c>
      <c r="N19" s="2">
        <v>0.49144221891645601</v>
      </c>
      <c r="O19" s="2">
        <v>0.18325431509607801</v>
      </c>
      <c r="Q19" s="32">
        <v>602.96288233298503</v>
      </c>
      <c r="R19" s="32">
        <v>13.9917603060155</v>
      </c>
      <c r="S19" s="32">
        <v>599.43712153445199</v>
      </c>
      <c r="T19" s="32">
        <v>10.0480644733658</v>
      </c>
      <c r="U19" s="32">
        <f t="shared" si="1"/>
        <v>11.710938729592383</v>
      </c>
      <c r="V19" s="32">
        <v>614.36784189287198</v>
      </c>
      <c r="W19" s="32">
        <v>57.128250701100697</v>
      </c>
      <c r="X19" s="32">
        <f t="shared" si="0"/>
        <v>57.459827816336372</v>
      </c>
      <c r="Y19" s="32"/>
      <c r="Z19" s="2" t="s">
        <v>386</v>
      </c>
      <c r="AA19" s="2" t="s">
        <v>386</v>
      </c>
      <c r="AB19" s="2">
        <v>3.44823878529649</v>
      </c>
      <c r="AC19" s="2">
        <v>4.0759570057006007</v>
      </c>
      <c r="AD19" s="2">
        <v>250.047314451619</v>
      </c>
      <c r="AE19" s="2">
        <v>446683.778019536</v>
      </c>
      <c r="AF19" s="2">
        <v>1.62682768277011</v>
      </c>
      <c r="AG19" s="2">
        <v>1.374465783562506</v>
      </c>
      <c r="AH19" s="2" t="s">
        <v>386</v>
      </c>
      <c r="AI19" s="2" t="s">
        <v>386</v>
      </c>
      <c r="AJ19" s="2">
        <v>14.543240351104499</v>
      </c>
      <c r="AK19" s="2">
        <v>3.4096948346563599E-2</v>
      </c>
      <c r="AL19" s="2">
        <v>0.510027523872567</v>
      </c>
      <c r="AM19" s="2">
        <v>1.3782390686505801</v>
      </c>
      <c r="AN19" s="2">
        <v>0.902189294694136</v>
      </c>
      <c r="AO19" s="2">
        <v>6.7729537037396401</v>
      </c>
      <c r="AP19" s="2">
        <v>1.89422244376465</v>
      </c>
      <c r="AQ19" s="2">
        <v>20.233742690287102</v>
      </c>
      <c r="AR19" s="2">
        <v>6.9361961039405502</v>
      </c>
      <c r="AS19" s="2">
        <v>30.1564140943551</v>
      </c>
      <c r="AT19" s="2">
        <v>6.3910142733986302</v>
      </c>
      <c r="AU19" s="2">
        <v>61.1453273169939</v>
      </c>
      <c r="AV19" s="2">
        <v>12.798192774966401</v>
      </c>
      <c r="AW19" s="2">
        <v>6600.4150626358996</v>
      </c>
      <c r="AX19" s="2">
        <v>0.37071576268743101</v>
      </c>
      <c r="AY19" s="2">
        <v>0.51462536547816795</v>
      </c>
      <c r="AZ19" s="2">
        <v>9.3005992749840605</v>
      </c>
      <c r="BA19" s="2">
        <v>316.07841212380401</v>
      </c>
      <c r="BC19" s="2">
        <v>4.0971695810759403</v>
      </c>
      <c r="BD19" s="2">
        <v>24.5097600949582</v>
      </c>
      <c r="BE19" s="2">
        <v>0.60627699878336505</v>
      </c>
      <c r="BF19" s="2">
        <v>6.2160209380524103</v>
      </c>
      <c r="BG19" s="2">
        <v>10615.0725148499</v>
      </c>
      <c r="BH19" s="2">
        <v>0.108730786881159</v>
      </c>
      <c r="BI19" s="2">
        <v>7.5368281102653797E-2</v>
      </c>
      <c r="BJ19" s="2">
        <v>1.0204353710202301E-2</v>
      </c>
      <c r="BK19" s="2">
        <v>0.38695834903343701</v>
      </c>
      <c r="BL19" s="2">
        <v>1.20393540237733E-2</v>
      </c>
      <c r="BM19" s="2">
        <v>0.103197237631592</v>
      </c>
      <c r="BN19" s="2">
        <v>0.17593588966013199</v>
      </c>
      <c r="BO19" s="2">
        <v>9.2594136612008895E-2</v>
      </c>
      <c r="BP19" s="2">
        <v>0.45675763544166398</v>
      </c>
      <c r="BQ19" s="2">
        <v>8.8061457923141795E-2</v>
      </c>
      <c r="BR19" s="2">
        <v>0.64036978339439699</v>
      </c>
      <c r="BS19" s="2">
        <v>0.245060853773377</v>
      </c>
      <c r="BT19" s="2">
        <v>1.1226505594910401</v>
      </c>
      <c r="BU19" s="2">
        <v>0.26613042465926301</v>
      </c>
      <c r="BV19" s="2">
        <v>2.32375545345888</v>
      </c>
      <c r="BW19" s="2">
        <v>0.42949331583894601</v>
      </c>
      <c r="BX19" s="2">
        <v>154.59275186102201</v>
      </c>
      <c r="BY19" s="2">
        <v>3.4759190623218902E-2</v>
      </c>
      <c r="BZ19" s="2">
        <v>4.9429548760309902E-2</v>
      </c>
      <c r="CA19" s="2">
        <v>0.28302234474729898</v>
      </c>
      <c r="CB19" s="2">
        <v>8.3298382735656702</v>
      </c>
      <c r="CD19" s="2">
        <v>6.75495955732673</v>
      </c>
      <c r="CE19" s="2">
        <v>48.507824242299598</v>
      </c>
      <c r="CF19" s="2">
        <v>0.74005675721472197</v>
      </c>
      <c r="CG19" s="2">
        <v>0.17392052410925499</v>
      </c>
      <c r="CH19" s="2">
        <v>7.3473451101910197</v>
      </c>
      <c r="CI19" s="2">
        <v>4.3011021695047301E-2</v>
      </c>
      <c r="CJ19" s="2">
        <v>0.17355476896524999</v>
      </c>
      <c r="CK19" s="2">
        <v>2.7907691057846701E-2</v>
      </c>
      <c r="CL19" s="2">
        <v>2.7374886576981301E-2</v>
      </c>
      <c r="CM19" s="2">
        <v>1.6668398782056001E-2</v>
      </c>
      <c r="CN19" s="2">
        <v>4.6259740720055897E-2</v>
      </c>
      <c r="CO19" s="2">
        <v>2.79617283751088E-2</v>
      </c>
      <c r="CP19" s="2">
        <v>1.8596474406531501E-2</v>
      </c>
      <c r="CQ19" s="2">
        <v>7.9895679276081794E-2</v>
      </c>
      <c r="CR19" s="2">
        <v>1.45688685528123E-2</v>
      </c>
      <c r="CS19" s="2">
        <v>6.0063089284770103E-2</v>
      </c>
      <c r="CT19" s="2">
        <v>1.206424407111E-2</v>
      </c>
      <c r="CU19" s="2">
        <v>3.7693783998400801E-2</v>
      </c>
      <c r="CV19" s="2">
        <v>1.08187337761265E-2</v>
      </c>
      <c r="CW19" s="2">
        <v>4.8268834742752502E-2</v>
      </c>
      <c r="CX19" s="2">
        <v>9.4938065315555292E-3</v>
      </c>
      <c r="CY19" s="2">
        <v>1.5594877018245099</v>
      </c>
      <c r="CZ19" s="2">
        <v>1.34051345782032E-2</v>
      </c>
      <c r="DA19" s="2">
        <v>1.6498825394802501E-3</v>
      </c>
      <c r="DB19" s="2">
        <v>5.1401223516240003E-3</v>
      </c>
      <c r="DC19" s="2">
        <v>0.131885296324562</v>
      </c>
    </row>
    <row r="20" spans="1:107" x14ac:dyDescent="0.2">
      <c r="A20" s="2" t="s">
        <v>447</v>
      </c>
      <c r="C20" s="68">
        <v>27.0189995765686</v>
      </c>
      <c r="E20" s="2">
        <v>0.81724974219256796</v>
      </c>
      <c r="F20" s="2">
        <v>2.5227696213714099E-2</v>
      </c>
      <c r="G20" s="2">
        <v>9.75724849903815E-2</v>
      </c>
      <c r="H20" s="2">
        <v>1.67571794912051E-3</v>
      </c>
      <c r="I20" s="2">
        <v>10.227319209733301</v>
      </c>
      <c r="J20" s="2">
        <v>0.156472667154676</v>
      </c>
      <c r="K20" s="2">
        <v>6.0815393805314998E-2</v>
      </c>
      <c r="L20" s="2">
        <v>1.67901281795082E-3</v>
      </c>
      <c r="N20" s="2">
        <v>0.34135796937934898</v>
      </c>
      <c r="O20" s="2">
        <v>0.27572680414773998</v>
      </c>
      <c r="Q20" s="32">
        <v>606.09805651918202</v>
      </c>
      <c r="R20" s="32">
        <v>14.0850281783257</v>
      </c>
      <c r="S20" s="32">
        <v>600.128561281261</v>
      </c>
      <c r="T20" s="32">
        <v>9.8459780452234895</v>
      </c>
      <c r="U20" s="32">
        <f t="shared" si="1"/>
        <v>11.541607889439607</v>
      </c>
      <c r="V20" s="32">
        <v>626.12118364058699</v>
      </c>
      <c r="W20" s="32">
        <v>61.046283629867503</v>
      </c>
      <c r="X20" s="32">
        <f t="shared" si="0"/>
        <v>61.368571098556451</v>
      </c>
      <c r="Y20" s="32"/>
      <c r="Z20" s="2" t="s">
        <v>386</v>
      </c>
      <c r="AA20" s="2" t="s">
        <v>386</v>
      </c>
      <c r="AB20" s="2">
        <v>3.7497295556956098</v>
      </c>
      <c r="AC20" s="2">
        <v>4.4323312286814209</v>
      </c>
      <c r="AD20" s="2">
        <v>232.63077224636999</v>
      </c>
      <c r="AE20" s="2">
        <v>454394.346193698</v>
      </c>
      <c r="AF20" s="2">
        <v>1.7313200346013999</v>
      </c>
      <c r="AG20" s="2">
        <v>1.4789581353937959</v>
      </c>
      <c r="AH20" s="2" t="s">
        <v>386</v>
      </c>
      <c r="AI20" s="2" t="s">
        <v>386</v>
      </c>
      <c r="AJ20" s="2">
        <v>14.230879927017799</v>
      </c>
      <c r="AK20" s="2">
        <v>2.8901404425565401E-2</v>
      </c>
      <c r="AL20" s="2">
        <v>0.55003298976289705</v>
      </c>
      <c r="AM20" s="2">
        <v>1.38401563317326</v>
      </c>
      <c r="AN20" s="2">
        <v>0.85210892198717503</v>
      </c>
      <c r="AO20" s="2">
        <v>6.4216015958960098</v>
      </c>
      <c r="AP20" s="2">
        <v>1.6597581144014699</v>
      </c>
      <c r="AQ20" s="2">
        <v>18.603219257354301</v>
      </c>
      <c r="AR20" s="2">
        <v>6.1571733695060198</v>
      </c>
      <c r="AS20" s="2">
        <v>28.256560621307301</v>
      </c>
      <c r="AT20" s="2">
        <v>6.0024982998149303</v>
      </c>
      <c r="AU20" s="2">
        <v>55.722506518309999</v>
      </c>
      <c r="AV20" s="2">
        <v>11.730761963056199</v>
      </c>
      <c r="AW20" s="2">
        <v>6779.7726557485803</v>
      </c>
      <c r="AX20" s="2">
        <v>0.38888977998679197</v>
      </c>
      <c r="AY20" s="2">
        <v>0.53813463462745303</v>
      </c>
      <c r="AZ20" s="2">
        <v>8.8865673909412592</v>
      </c>
      <c r="BA20" s="2">
        <v>311.52882578960299</v>
      </c>
      <c r="BC20" s="2">
        <v>3.4013550815320701</v>
      </c>
      <c r="BD20" s="2">
        <v>26.029543837386498</v>
      </c>
      <c r="BE20" s="2">
        <v>0.62896234804163897</v>
      </c>
      <c r="BF20" s="2">
        <v>6.53071179279502</v>
      </c>
      <c r="BG20" s="2">
        <v>12420.086429551</v>
      </c>
      <c r="BH20" s="2">
        <v>0.15334952314141101</v>
      </c>
      <c r="BI20" s="2">
        <v>9.2316854325201703E-2</v>
      </c>
      <c r="BJ20" s="2">
        <v>1.1045757412937099E-2</v>
      </c>
      <c r="BK20" s="2">
        <v>0.40500570322917401</v>
      </c>
      <c r="BL20" s="2">
        <v>1.2225921974169E-2</v>
      </c>
      <c r="BM20" s="2">
        <v>0.13900836901199301</v>
      </c>
      <c r="BN20" s="2">
        <v>0.17548622951471499</v>
      </c>
      <c r="BO20" s="2">
        <v>8.0642054258209098E-2</v>
      </c>
      <c r="BP20" s="2">
        <v>0.48073982965163697</v>
      </c>
      <c r="BQ20" s="2">
        <v>9.2137885664987401E-2</v>
      </c>
      <c r="BR20" s="2">
        <v>0.79658250888930604</v>
      </c>
      <c r="BS20" s="2">
        <v>0.21366288742192899</v>
      </c>
      <c r="BT20" s="2">
        <v>0.83654121642253398</v>
      </c>
      <c r="BU20" s="2">
        <v>0.21802174633694199</v>
      </c>
      <c r="BV20" s="2">
        <v>1.9553992732234</v>
      </c>
      <c r="BW20" s="2">
        <v>0.38456971017241798</v>
      </c>
      <c r="BX20" s="2">
        <v>180.70704749836901</v>
      </c>
      <c r="BY20" s="2">
        <v>3.54803982318906E-2</v>
      </c>
      <c r="BZ20" s="2">
        <v>5.5951201925060597E-2</v>
      </c>
      <c r="CA20" s="2">
        <v>0.257029650372323</v>
      </c>
      <c r="CB20" s="2">
        <v>8.0800250983835102</v>
      </c>
      <c r="CD20" s="2">
        <v>7.1179148083244304</v>
      </c>
      <c r="CE20" s="2">
        <v>50.2364208508071</v>
      </c>
      <c r="CF20" s="2">
        <v>0.66821979484257199</v>
      </c>
      <c r="CG20" s="2">
        <v>0.18281574133177</v>
      </c>
      <c r="CH20" s="2">
        <v>7.7460894060314098</v>
      </c>
      <c r="CI20" s="2">
        <v>3.3435933010488701E-2</v>
      </c>
      <c r="CJ20" s="2">
        <v>0.150456622640567</v>
      </c>
      <c r="CK20" s="2">
        <v>2.6458884395298799E-2</v>
      </c>
      <c r="CL20" s="2">
        <v>2.21325748496395E-2</v>
      </c>
      <c r="CM20" s="2">
        <v>1.78446868224802E-2</v>
      </c>
      <c r="CN20" s="2">
        <v>4.4385817358721602E-2</v>
      </c>
      <c r="CO20" s="2">
        <v>3.8681832237510698E-2</v>
      </c>
      <c r="CP20" s="2">
        <v>2.1256810167757899E-2</v>
      </c>
      <c r="CQ20" s="2">
        <v>0.111901526493503</v>
      </c>
      <c r="CR20" s="2">
        <v>1.39747120588881E-2</v>
      </c>
      <c r="CS20" s="2">
        <v>5.6576817423142002E-2</v>
      </c>
      <c r="CT20" s="2">
        <v>9.8626759223651994E-3</v>
      </c>
      <c r="CU20" s="2">
        <v>5.0373111923300698E-2</v>
      </c>
      <c r="CV20" s="2">
        <v>1.4449622066615901E-2</v>
      </c>
      <c r="CW20" s="2">
        <v>6.8865228979085605E-2</v>
      </c>
      <c r="CX20" s="2">
        <v>1.2676146984996599E-2</v>
      </c>
      <c r="CY20" s="2">
        <v>1.63850790877703</v>
      </c>
      <c r="CZ20" s="2">
        <v>1.6154158770845702E-2</v>
      </c>
      <c r="DA20" s="2">
        <v>1.7378569680714E-3</v>
      </c>
      <c r="DB20" s="2">
        <v>1.0363700543225499E-3</v>
      </c>
      <c r="DC20" s="2">
        <v>0.14037432744209999</v>
      </c>
    </row>
    <row r="21" spans="1:107" x14ac:dyDescent="0.2">
      <c r="A21" s="2" t="s">
        <v>448</v>
      </c>
      <c r="C21" s="68">
        <v>27.0039994716644</v>
      </c>
      <c r="E21" s="2">
        <v>0.80367825062378895</v>
      </c>
      <c r="F21" s="2">
        <v>2.6043318236197401E-2</v>
      </c>
      <c r="G21" s="2">
        <v>9.8546228852723003E-2</v>
      </c>
      <c r="H21" s="2">
        <v>1.7390892498298401E-3</v>
      </c>
      <c r="I21" s="2">
        <v>10.1596645122104</v>
      </c>
      <c r="J21" s="2">
        <v>0.17626968656713801</v>
      </c>
      <c r="K21" s="2">
        <v>5.9191172481498501E-2</v>
      </c>
      <c r="L21" s="2">
        <v>1.6565537584377801E-3</v>
      </c>
      <c r="N21" s="2">
        <v>0.47949895504706502</v>
      </c>
      <c r="O21" s="2">
        <v>0.10900835233683399</v>
      </c>
      <c r="Q21" s="32">
        <v>598.39780624594198</v>
      </c>
      <c r="R21" s="32">
        <v>14.6174552697099</v>
      </c>
      <c r="S21" s="32">
        <v>605.84028391784796</v>
      </c>
      <c r="T21" s="32">
        <v>10.195452107603399</v>
      </c>
      <c r="U21" s="32">
        <f t="shared" si="1"/>
        <v>11.87019328571361</v>
      </c>
      <c r="V21" s="32">
        <v>567.35216115196704</v>
      </c>
      <c r="W21" s="32">
        <v>60.593766111828998</v>
      </c>
      <c r="X21" s="32">
        <f t="shared" si="0"/>
        <v>60.860852270498292</v>
      </c>
      <c r="Y21" s="32"/>
      <c r="Z21" s="2" t="s">
        <v>386</v>
      </c>
      <c r="AA21" s="2" t="s">
        <v>386</v>
      </c>
      <c r="AB21" s="2">
        <v>3.13474607342373</v>
      </c>
      <c r="AC21" s="2">
        <v>3.7053960049246673</v>
      </c>
      <c r="AD21" s="2">
        <v>230.18212240030499</v>
      </c>
      <c r="AE21" s="2">
        <v>452360.84579160798</v>
      </c>
      <c r="AF21" s="2">
        <v>1.7987302961770499</v>
      </c>
      <c r="AG21" s="2">
        <v>1.5463683969694459</v>
      </c>
      <c r="AH21" s="2" t="s">
        <v>386</v>
      </c>
      <c r="AI21" s="2" t="s">
        <v>386</v>
      </c>
      <c r="AJ21" s="2">
        <v>13.829852504943601</v>
      </c>
      <c r="AK21" s="2">
        <v>1.9794101144569101E-2</v>
      </c>
      <c r="AL21" s="2">
        <v>0.609196596015666</v>
      </c>
      <c r="AM21" s="2">
        <v>1.22659268049532</v>
      </c>
      <c r="AN21" s="2">
        <v>0.93415699585584699</v>
      </c>
      <c r="AO21" s="2">
        <v>6.2308476203374896</v>
      </c>
      <c r="AP21" s="2">
        <v>1.8239419399890999</v>
      </c>
      <c r="AQ21" s="2">
        <v>18.663335715750101</v>
      </c>
      <c r="AR21" s="2">
        <v>6.4280606785325904</v>
      </c>
      <c r="AS21" s="2">
        <v>28.253522727524398</v>
      </c>
      <c r="AT21" s="2">
        <v>5.8638955683415004</v>
      </c>
      <c r="AU21" s="2">
        <v>55.066943380454298</v>
      </c>
      <c r="AV21" s="2">
        <v>11.6032773887205</v>
      </c>
      <c r="AW21" s="2">
        <v>6766.4413478013103</v>
      </c>
      <c r="AX21" s="2">
        <v>0.37211190388266402</v>
      </c>
      <c r="AY21" s="2">
        <v>0.49956969668416301</v>
      </c>
      <c r="AZ21" s="2">
        <v>9.0723299152073604</v>
      </c>
      <c r="BA21" s="2">
        <v>310.07617594055</v>
      </c>
      <c r="BC21" s="2">
        <v>3.5282885134323401</v>
      </c>
      <c r="BD21" s="2">
        <v>26.025394182695301</v>
      </c>
      <c r="BE21" s="2">
        <v>0.63189914786789503</v>
      </c>
      <c r="BF21" s="2">
        <v>5.64268533091892</v>
      </c>
      <c r="BG21" s="2">
        <v>11339.751644501899</v>
      </c>
      <c r="BH21" s="2">
        <v>0.128502955316534</v>
      </c>
      <c r="BI21" s="2">
        <v>8.1398284022595899E-2</v>
      </c>
      <c r="BJ21" s="2">
        <v>1.19994330032704E-2</v>
      </c>
      <c r="BK21" s="2">
        <v>0.43797660822640899</v>
      </c>
      <c r="BL21" s="2">
        <v>1.2832873174319101E-2</v>
      </c>
      <c r="BM21" s="2">
        <v>0.104606546376425</v>
      </c>
      <c r="BN21" s="2">
        <v>0.198020422370356</v>
      </c>
      <c r="BO21" s="2">
        <v>9.0035277482354001E-2</v>
      </c>
      <c r="BP21" s="2">
        <v>0.49263540602670602</v>
      </c>
      <c r="BQ21" s="2">
        <v>9.36608218999678E-2</v>
      </c>
      <c r="BR21" s="2">
        <v>0.82900607364318102</v>
      </c>
      <c r="BS21" s="2">
        <v>0.199490366795604</v>
      </c>
      <c r="BT21" s="2">
        <v>1.0513997130000301</v>
      </c>
      <c r="BU21" s="2">
        <v>0.23479902570598901</v>
      </c>
      <c r="BV21" s="2">
        <v>2.0076923352519098</v>
      </c>
      <c r="BW21" s="2">
        <v>0.35671025223941799</v>
      </c>
      <c r="BX21" s="2">
        <v>194.05857158944099</v>
      </c>
      <c r="BY21" s="2">
        <v>3.8646458925131397E-2</v>
      </c>
      <c r="BZ21" s="2">
        <v>5.03810800477454E-2</v>
      </c>
      <c r="CA21" s="2">
        <v>0.28342198269645802</v>
      </c>
      <c r="CB21" s="2">
        <v>8.4958270451818798</v>
      </c>
      <c r="CD21" s="2">
        <v>7.0536430727753796</v>
      </c>
      <c r="CE21" s="2">
        <v>50.156505379053499</v>
      </c>
      <c r="CF21" s="2">
        <v>0.64010050274270802</v>
      </c>
      <c r="CG21" s="2">
        <v>0.17886807772253499</v>
      </c>
      <c r="CH21" s="2">
        <v>7.6867943493913504</v>
      </c>
      <c r="CI21" s="2">
        <v>3.3515096039623098E-2</v>
      </c>
      <c r="CJ21" s="2">
        <v>0.156323787522647</v>
      </c>
      <c r="CK21" s="2">
        <v>2.5800671468494799E-2</v>
      </c>
      <c r="CL21" s="2">
        <v>2.4823337082498401E-2</v>
      </c>
      <c r="CM21" s="2">
        <v>1.6601867781084901E-2</v>
      </c>
      <c r="CN21" s="2">
        <v>8.9630650380920399E-2</v>
      </c>
      <c r="CO21" s="2">
        <v>5.0144765415872102E-2</v>
      </c>
      <c r="CP21" s="2">
        <v>2.0221775893500299E-2</v>
      </c>
      <c r="CQ21" s="2">
        <v>0.111520149322238</v>
      </c>
      <c r="CR21" s="2">
        <v>5.0421335848897797E-3</v>
      </c>
      <c r="CS21" s="2">
        <v>5.4276677336757902E-2</v>
      </c>
      <c r="CT21" s="2">
        <v>1.1836205003056601E-2</v>
      </c>
      <c r="CU21" s="2">
        <v>4.8852222753623498E-2</v>
      </c>
      <c r="CV21" s="2">
        <v>1.0458880301676901E-2</v>
      </c>
      <c r="CW21" s="2">
        <v>5.8345736346624197E-2</v>
      </c>
      <c r="CX21" s="2">
        <v>7.7834829719810603E-3</v>
      </c>
      <c r="CY21" s="2">
        <v>1.6164008131223699</v>
      </c>
      <c r="CZ21" s="2">
        <v>1.4729362561074599E-2</v>
      </c>
      <c r="DA21" s="2">
        <v>1.73182835054125E-3</v>
      </c>
      <c r="DB21" s="2">
        <v>6.6734604042513702E-3</v>
      </c>
      <c r="DC21" s="2">
        <v>0.13952504651525499</v>
      </c>
    </row>
    <row r="22" spans="1:107" s="4" customFormat="1" x14ac:dyDescent="0.2">
      <c r="C22" s="34"/>
      <c r="D22" s="34"/>
      <c r="M22" s="10"/>
      <c r="Q22" s="34"/>
      <c r="R22" s="34"/>
      <c r="S22" s="34"/>
      <c r="T22" s="34"/>
      <c r="U22" s="34"/>
      <c r="Y22" s="32"/>
    </row>
    <row r="23" spans="1:107" s="4" customFormat="1" x14ac:dyDescent="0.2">
      <c r="A23" s="1" t="s">
        <v>49</v>
      </c>
      <c r="C23" s="34"/>
      <c r="D23" s="34"/>
      <c r="M23" s="10"/>
      <c r="Q23" s="34"/>
      <c r="R23" s="34"/>
      <c r="S23" s="34"/>
      <c r="T23" s="34"/>
      <c r="U23" s="34"/>
      <c r="V23" s="34"/>
      <c r="W23" s="34"/>
      <c r="X23" s="34"/>
      <c r="Y23" s="32"/>
    </row>
    <row r="24" spans="1:107" x14ac:dyDescent="0.2">
      <c r="A24" s="2" t="s">
        <v>449</v>
      </c>
      <c r="C24" s="68">
        <v>27.006999492645299</v>
      </c>
      <c r="E24" s="2">
        <v>0.38934693740971099</v>
      </c>
      <c r="F24" s="2">
        <v>1.1642341734118799E-2</v>
      </c>
      <c r="G24" s="2">
        <v>5.3672036272669497E-2</v>
      </c>
      <c r="H24" s="2">
        <v>9.1477638664621001E-4</v>
      </c>
      <c r="I24" s="2">
        <v>18.645532792647298</v>
      </c>
      <c r="J24" s="2">
        <v>0.31458664546107801</v>
      </c>
      <c r="K24" s="2">
        <v>5.3037398860188503E-2</v>
      </c>
      <c r="L24" s="2">
        <v>1.5167419103075E-3</v>
      </c>
      <c r="N24" s="2">
        <v>0.320292920941392</v>
      </c>
      <c r="O24" s="2">
        <v>0.271065547362349</v>
      </c>
      <c r="Q24" s="32">
        <v>333.75123231240002</v>
      </c>
      <c r="R24" s="32">
        <v>8.5072924907769991</v>
      </c>
      <c r="S24" s="32">
        <v>337.01399384885201</v>
      </c>
      <c r="T24" s="32">
        <v>5.59472301394847</v>
      </c>
      <c r="U24" s="32">
        <f t="shared" ref="U24:U27" si="2">SQRT(T24^2+(S24/100*$V$3)^2+$V$4^2)</f>
        <v>6.5504785174672593</v>
      </c>
      <c r="V24" s="32">
        <v>322.44499749046901</v>
      </c>
      <c r="W24" s="32">
        <v>64.574164514956806</v>
      </c>
      <c r="X24" s="32">
        <f t="shared" ref="X24:X27" si="3">SQRT(W24^2+(V24/100*$V$3)^2+$V$4^2)</f>
        <v>64.656552648941698</v>
      </c>
      <c r="Y24" s="32"/>
      <c r="Z24" s="2">
        <v>35.7214527136654</v>
      </c>
      <c r="AA24" s="2">
        <v>253.97278091990199</v>
      </c>
      <c r="AB24" s="2">
        <v>33.568705414813401</v>
      </c>
      <c r="AC24" s="2">
        <v>39.679560647376618</v>
      </c>
      <c r="AD24" s="2">
        <v>346.67936765945802</v>
      </c>
      <c r="AE24" s="2">
        <v>461656.229000077</v>
      </c>
      <c r="AF24" s="2">
        <v>2.916951492975</v>
      </c>
      <c r="AG24" s="2">
        <v>2.664589593767396</v>
      </c>
      <c r="AH24" s="2" t="s">
        <v>386</v>
      </c>
      <c r="AI24" s="2" t="s">
        <v>386</v>
      </c>
      <c r="AJ24" s="2">
        <v>0.98545593324066405</v>
      </c>
      <c r="AK24" s="2">
        <v>3.58188401783337E-2</v>
      </c>
      <c r="AL24" s="2">
        <v>0.33366539648197002</v>
      </c>
      <c r="AM24" s="2">
        <v>1.0934297815476</v>
      </c>
      <c r="AN24" s="2">
        <v>0.34332406334312798</v>
      </c>
      <c r="AO24" s="2">
        <v>6.2872562068636801</v>
      </c>
      <c r="AP24" s="2">
        <v>2.8273274122992</v>
      </c>
      <c r="AQ24" s="2">
        <v>35.0707592358632</v>
      </c>
      <c r="AR24" s="2">
        <v>10.5330278066366</v>
      </c>
      <c r="AS24" s="2">
        <v>39.5149464030319</v>
      </c>
      <c r="AT24" s="2">
        <v>6.8833843008998601</v>
      </c>
      <c r="AU24" s="2">
        <v>48.312183297564701</v>
      </c>
      <c r="AV24" s="2">
        <v>6.9985376920828202</v>
      </c>
      <c r="AW24" s="2">
        <v>11319.192833752701</v>
      </c>
      <c r="AX24" s="2">
        <v>1.4258078349726999</v>
      </c>
      <c r="AY24" s="2">
        <v>1.14161222829652</v>
      </c>
      <c r="AZ24" s="2">
        <v>35.5183494652047</v>
      </c>
      <c r="BA24" s="2">
        <v>493.82194966228201</v>
      </c>
      <c r="BC24" s="2">
        <v>3.4727914731352301</v>
      </c>
      <c r="BD24" s="2">
        <v>22.848842994579702</v>
      </c>
      <c r="BE24" s="2">
        <v>1.512564052366</v>
      </c>
      <c r="BF24" s="2">
        <v>9.03793989091883</v>
      </c>
      <c r="BG24" s="2">
        <v>11747.2612764429</v>
      </c>
      <c r="BH24" s="2">
        <v>0.18608536978850601</v>
      </c>
      <c r="BI24" s="2">
        <v>6.9661770585467298E-2</v>
      </c>
      <c r="BJ24" s="2">
        <v>1.34871168405737E-2</v>
      </c>
      <c r="BK24" s="2">
        <v>7.4572459582491105E-2</v>
      </c>
      <c r="BL24" s="2">
        <v>1.26651136618191E-2</v>
      </c>
      <c r="BM24" s="2">
        <v>7.9047650134749001E-2</v>
      </c>
      <c r="BN24" s="2">
        <v>0.17290045765074699</v>
      </c>
      <c r="BO24" s="2">
        <v>4.4751206373308802E-2</v>
      </c>
      <c r="BP24" s="2">
        <v>0.551868646664883</v>
      </c>
      <c r="BQ24" s="2">
        <v>0.13940749164553901</v>
      </c>
      <c r="BR24" s="2">
        <v>1.2385049516620701</v>
      </c>
      <c r="BS24" s="2">
        <v>0.29636496120623801</v>
      </c>
      <c r="BT24" s="2">
        <v>1.43906940123893</v>
      </c>
      <c r="BU24" s="2">
        <v>0.23404940450036299</v>
      </c>
      <c r="BV24" s="2">
        <v>1.3749620840827901</v>
      </c>
      <c r="BW24" s="2">
        <v>0.243362489007829</v>
      </c>
      <c r="BX24" s="2">
        <v>245.97268671018699</v>
      </c>
      <c r="BY24" s="2">
        <v>7.0366885001060003E-2</v>
      </c>
      <c r="BZ24" s="2">
        <v>7.2951454447152994E-2</v>
      </c>
      <c r="CA24" s="2">
        <v>0.77548903042943496</v>
      </c>
      <c r="CB24" s="2">
        <v>8.81803718692667</v>
      </c>
      <c r="CD24" s="2">
        <v>7.0465846716499598</v>
      </c>
      <c r="CE24" s="2">
        <v>49.718930663631198</v>
      </c>
      <c r="CF24" s="2">
        <v>0.59196865936139997</v>
      </c>
      <c r="CG24" s="2">
        <v>0.139238919910564</v>
      </c>
      <c r="CH24" s="2">
        <v>6.7664852647413802</v>
      </c>
      <c r="CI24" s="2">
        <v>2.9537703461978398E-2</v>
      </c>
      <c r="CJ24" s="2">
        <v>0.12805973764239501</v>
      </c>
      <c r="CK24" s="2">
        <v>1.9975210384425901E-2</v>
      </c>
      <c r="CL24" s="2">
        <v>2.2410398601778601E-2</v>
      </c>
      <c r="CM24" s="2">
        <v>1.1381944879662501E-2</v>
      </c>
      <c r="CN24" s="2">
        <v>6.0146879646635898E-2</v>
      </c>
      <c r="CO24" s="2">
        <v>4.3877579847361903E-2</v>
      </c>
      <c r="CP24" s="2">
        <v>1.9540873682897E-2</v>
      </c>
      <c r="CQ24" s="2">
        <v>8.5564611360400805E-2</v>
      </c>
      <c r="CR24" s="2">
        <v>1.37354683110403E-3</v>
      </c>
      <c r="CS24" s="2">
        <v>3.00612631836213E-2</v>
      </c>
      <c r="CT24" s="2">
        <v>1.07669987864547E-2</v>
      </c>
      <c r="CU24" s="2">
        <v>3.7727962254113998E-2</v>
      </c>
      <c r="CV24" s="2">
        <v>5.0069159971627602E-3</v>
      </c>
      <c r="CW24" s="2">
        <v>6.9459423373144603E-3</v>
      </c>
      <c r="CX24" s="2">
        <v>1.06412129964524E-2</v>
      </c>
      <c r="CY24" s="2">
        <v>1.53709710079947</v>
      </c>
      <c r="CZ24" s="2">
        <v>1.1056237348640099E-2</v>
      </c>
      <c r="DA24" s="2">
        <v>9.8645488727774604E-3</v>
      </c>
      <c r="DB24" s="2">
        <v>9.60743490335051E-4</v>
      </c>
      <c r="DC24" s="2">
        <v>0.132374531156223</v>
      </c>
    </row>
    <row r="25" spans="1:107" x14ac:dyDescent="0.2">
      <c r="A25" s="2" t="s">
        <v>450</v>
      </c>
      <c r="C25" s="68">
        <v>27.004999399185198</v>
      </c>
      <c r="E25" s="2">
        <v>0.394936060785953</v>
      </c>
      <c r="F25" s="2">
        <v>1.30122390884052E-2</v>
      </c>
      <c r="G25" s="2">
        <v>5.3971893519805303E-2</v>
      </c>
      <c r="H25" s="2">
        <v>1.02690584572718E-3</v>
      </c>
      <c r="I25" s="2">
        <v>18.541622398905801</v>
      </c>
      <c r="J25" s="2">
        <v>0.35137797782962499</v>
      </c>
      <c r="K25" s="2">
        <v>5.3122550557502299E-2</v>
      </c>
      <c r="L25" s="2">
        <v>1.6712555394156801E-3</v>
      </c>
      <c r="N25" s="2">
        <v>0.25818291876020899</v>
      </c>
      <c r="O25" s="2">
        <v>0.34607111690623898</v>
      </c>
      <c r="Q25" s="32">
        <v>337.749013896306</v>
      </c>
      <c r="R25" s="32">
        <v>9.5116744348172109</v>
      </c>
      <c r="S25" s="32">
        <v>338.84241166136201</v>
      </c>
      <c r="T25" s="32">
        <v>6.2793478053996301</v>
      </c>
      <c r="U25" s="32">
        <f t="shared" si="2"/>
        <v>7.1527356203920984</v>
      </c>
      <c r="V25" s="32">
        <v>323.70469090878697</v>
      </c>
      <c r="W25" s="32">
        <v>70.054214660770398</v>
      </c>
      <c r="X25" s="32">
        <f t="shared" si="3"/>
        <v>70.130745500307725</v>
      </c>
      <c r="Y25" s="32"/>
      <c r="Z25" s="2">
        <v>12.4834658515482</v>
      </c>
      <c r="AA25" s="2">
        <v>214.286643921538</v>
      </c>
      <c r="AB25" s="2">
        <v>14.2335911886977</v>
      </c>
      <c r="AC25" s="2">
        <v>16.82467756271188</v>
      </c>
      <c r="AD25" s="2">
        <v>377.35464942661798</v>
      </c>
      <c r="AE25" s="2">
        <v>458872.74586174899</v>
      </c>
      <c r="AF25" s="2">
        <v>1.8765394416982899</v>
      </c>
      <c r="AG25" s="2">
        <v>1.6241775424906859</v>
      </c>
      <c r="AH25" s="2" t="s">
        <v>386</v>
      </c>
      <c r="AI25" s="2" t="s">
        <v>386</v>
      </c>
      <c r="AJ25" s="2">
        <v>1.1169878914256</v>
      </c>
      <c r="AK25" s="2" t="s">
        <v>386</v>
      </c>
      <c r="AL25" s="2">
        <v>0.329512511610979</v>
      </c>
      <c r="AM25" s="2">
        <v>0.74439153215829401</v>
      </c>
      <c r="AN25" s="2">
        <v>0.29587162065311001</v>
      </c>
      <c r="AO25" s="2">
        <v>6.6897820803378796</v>
      </c>
      <c r="AP25" s="2">
        <v>3.0648405550161399</v>
      </c>
      <c r="AQ25" s="2">
        <v>37.261898155477901</v>
      </c>
      <c r="AR25" s="2">
        <v>11.3702372932713</v>
      </c>
      <c r="AS25" s="2">
        <v>42.989421653403198</v>
      </c>
      <c r="AT25" s="2">
        <v>7.1728360899505601</v>
      </c>
      <c r="AU25" s="2">
        <v>52.170422784306403</v>
      </c>
      <c r="AV25" s="2">
        <v>7.5073004173284996</v>
      </c>
      <c r="AW25" s="2">
        <v>11131.873735519101</v>
      </c>
      <c r="AX25" s="2">
        <v>1.1162401062141101</v>
      </c>
      <c r="AY25" s="2">
        <v>1.8025209879341999</v>
      </c>
      <c r="AZ25" s="2">
        <v>54.9960777715891</v>
      </c>
      <c r="BA25" s="2">
        <v>542.37174014009997</v>
      </c>
      <c r="BC25" s="2">
        <v>4.1156839531844902</v>
      </c>
      <c r="BD25" s="2">
        <v>26.504528358906001</v>
      </c>
      <c r="BE25" s="2">
        <v>1.2744102845287599</v>
      </c>
      <c r="BF25" s="2">
        <v>8.6667321678088793</v>
      </c>
      <c r="BG25" s="2">
        <v>10645.750789645001</v>
      </c>
      <c r="BH25" s="2">
        <v>0.12641501656541901</v>
      </c>
      <c r="BI25" s="2">
        <v>0.124367738535074</v>
      </c>
      <c r="BJ25" s="2">
        <v>1.08230744750459E-2</v>
      </c>
      <c r="BK25" s="2">
        <v>9.1969327229265596E-2</v>
      </c>
      <c r="BL25" s="2">
        <v>6.4375114719262602E-3</v>
      </c>
      <c r="BM25" s="2">
        <v>9.1514195287191402E-2</v>
      </c>
      <c r="BN25" s="2">
        <v>0.14473077338080201</v>
      </c>
      <c r="BO25" s="2">
        <v>4.5034623576423502E-2</v>
      </c>
      <c r="BP25" s="2">
        <v>0.51709555509956295</v>
      </c>
      <c r="BQ25" s="2">
        <v>0.16519132409047099</v>
      </c>
      <c r="BR25" s="2">
        <v>1.2756228822193401</v>
      </c>
      <c r="BS25" s="2">
        <v>0.41455215715225402</v>
      </c>
      <c r="BT25" s="2">
        <v>1.1172445214781199</v>
      </c>
      <c r="BU25" s="2">
        <v>0.23415526217641</v>
      </c>
      <c r="BV25" s="2">
        <v>1.6408511060295199</v>
      </c>
      <c r="BW25" s="2">
        <v>0.238665814236032</v>
      </c>
      <c r="BX25" s="2">
        <v>240.467204627576</v>
      </c>
      <c r="BY25" s="2">
        <v>6.0041208285531798E-2</v>
      </c>
      <c r="BZ25" s="2">
        <v>0.122970252106216</v>
      </c>
      <c r="CA25" s="2">
        <v>2.8485541742262002</v>
      </c>
      <c r="CB25" s="2">
        <v>12.183832798464101</v>
      </c>
      <c r="CD25" s="2">
        <v>7.2676656072212102</v>
      </c>
      <c r="CE25" s="2">
        <v>53.446125044981798</v>
      </c>
      <c r="CF25" s="2">
        <v>0.71866456234102005</v>
      </c>
      <c r="CG25" s="2">
        <v>0.163364015321388</v>
      </c>
      <c r="CH25" s="2">
        <v>7.3455748313246003</v>
      </c>
      <c r="CI25" s="2">
        <v>3.4530106664590401E-2</v>
      </c>
      <c r="CJ25" s="2">
        <v>0.15210287681239301</v>
      </c>
      <c r="CK25" s="2">
        <v>2.41487611723026E-2</v>
      </c>
      <c r="CL25" s="2">
        <v>2.7547447986664701E-2</v>
      </c>
      <c r="CM25" s="2">
        <v>1.6158674184543999E-2</v>
      </c>
      <c r="CN25" s="2">
        <v>5.24529165410706E-2</v>
      </c>
      <c r="CO25" s="2">
        <v>3.8463940033569198E-2</v>
      </c>
      <c r="CP25" s="2">
        <v>2.02170835422089E-2</v>
      </c>
      <c r="CQ25" s="2">
        <v>0.13779236501318401</v>
      </c>
      <c r="CR25" s="2">
        <v>8.4793304649798291E-3</v>
      </c>
      <c r="CS25" s="2">
        <v>5.5667979976563697E-2</v>
      </c>
      <c r="CT25" s="2">
        <v>1.25380563646755E-2</v>
      </c>
      <c r="CU25" s="2">
        <v>4.5362216378141099E-2</v>
      </c>
      <c r="CV25" s="2">
        <v>7.7781516946303702E-3</v>
      </c>
      <c r="CW25" s="2">
        <v>3.81276060443419E-2</v>
      </c>
      <c r="CX25" s="2">
        <v>1.0008160489343901E-2</v>
      </c>
      <c r="CY25" s="2">
        <v>1.5909095683374801</v>
      </c>
      <c r="CZ25" s="2">
        <v>1.56042551101967E-2</v>
      </c>
      <c r="DA25" s="2">
        <v>7.8517631740161707E-3</v>
      </c>
      <c r="DB25" s="2">
        <v>3.4809826025455999E-3</v>
      </c>
      <c r="DC25" s="2">
        <v>0.135165324042823</v>
      </c>
    </row>
    <row r="26" spans="1:107" x14ac:dyDescent="0.2">
      <c r="A26" s="2" t="s">
        <v>451</v>
      </c>
      <c r="C26" s="68">
        <v>27.0039994716644</v>
      </c>
      <c r="E26" s="2">
        <v>0.38920367599233802</v>
      </c>
      <c r="F26" s="2">
        <v>1.1768920600522301E-2</v>
      </c>
      <c r="G26" s="2">
        <v>5.3259375005414597E-2</v>
      </c>
      <c r="H26" s="2">
        <v>8.7423150027636303E-4</v>
      </c>
      <c r="I26" s="2">
        <v>18.7801308969077</v>
      </c>
      <c r="J26" s="2">
        <v>0.30630485735796498</v>
      </c>
      <c r="K26" s="2">
        <v>5.2863297922209097E-2</v>
      </c>
      <c r="L26" s="2">
        <v>1.4704874963909901E-3</v>
      </c>
      <c r="N26" s="2">
        <v>0.29648086425745201</v>
      </c>
      <c r="O26" s="2">
        <v>0.37452161913683202</v>
      </c>
      <c r="Q26" s="32">
        <v>333.64208308047398</v>
      </c>
      <c r="R26" s="32">
        <v>8.5883644056023591</v>
      </c>
      <c r="S26" s="32">
        <v>334.49104967149998</v>
      </c>
      <c r="T26" s="32">
        <v>5.3493895478294098</v>
      </c>
      <c r="U26" s="32">
        <f t="shared" si="2"/>
        <v>6.3288541431653105</v>
      </c>
      <c r="V26" s="32">
        <v>327.42176449285199</v>
      </c>
      <c r="W26" s="32">
        <v>56.000193746700901</v>
      </c>
      <c r="X26" s="32">
        <f t="shared" si="3"/>
        <v>56.098058797559119</v>
      </c>
      <c r="Y26" s="32"/>
      <c r="Z26" s="2">
        <v>68.875104568905201</v>
      </c>
      <c r="AA26" s="2">
        <v>397.15369526873701</v>
      </c>
      <c r="AB26" s="2">
        <v>68.734484662185395</v>
      </c>
      <c r="AC26" s="2">
        <v>81.246926833103913</v>
      </c>
      <c r="AD26" s="2">
        <v>468.49223669198801</v>
      </c>
      <c r="AE26" s="2">
        <v>464509.88406919403</v>
      </c>
      <c r="AF26" s="2">
        <v>4.1988765322025001</v>
      </c>
      <c r="AG26" s="2">
        <v>3.9465146329948961</v>
      </c>
      <c r="AH26" s="2" t="s">
        <v>386</v>
      </c>
      <c r="AI26" s="2" t="s">
        <v>386</v>
      </c>
      <c r="AJ26" s="2">
        <v>1.87585057432619</v>
      </c>
      <c r="AK26" s="2">
        <v>0.120965003022138</v>
      </c>
      <c r="AL26" s="2">
        <v>1.70376648222703</v>
      </c>
      <c r="AM26" s="2">
        <v>2.7889201699626298</v>
      </c>
      <c r="AN26" s="2">
        <v>0.73473799009194596</v>
      </c>
      <c r="AO26" s="2">
        <v>11.944860027865399</v>
      </c>
      <c r="AP26" s="2">
        <v>4.4642947063607599</v>
      </c>
      <c r="AQ26" s="2">
        <v>49.852603853456202</v>
      </c>
      <c r="AR26" s="2">
        <v>14.283337459615</v>
      </c>
      <c r="AS26" s="2">
        <v>51.940796351421099</v>
      </c>
      <c r="AT26" s="2">
        <v>9.0132623297936298</v>
      </c>
      <c r="AU26" s="2">
        <v>63.084872422075797</v>
      </c>
      <c r="AV26" s="2">
        <v>8.7316960091356108</v>
      </c>
      <c r="AW26" s="2">
        <v>11185.8977317634</v>
      </c>
      <c r="AX26" s="2">
        <v>2.2790203467277501</v>
      </c>
      <c r="AY26" s="2">
        <v>1.7683236494496499</v>
      </c>
      <c r="AZ26" s="2">
        <v>54.7651812070891</v>
      </c>
      <c r="BA26" s="2">
        <v>610.75748290774004</v>
      </c>
      <c r="BC26" s="2">
        <v>3.5478011146112398</v>
      </c>
      <c r="BD26" s="2">
        <v>29.455521904776301</v>
      </c>
      <c r="BE26" s="2">
        <v>3.22854287952214</v>
      </c>
      <c r="BF26" s="2">
        <v>11.4196329506598</v>
      </c>
      <c r="BG26" s="2">
        <v>11623.9068001839</v>
      </c>
      <c r="BH26" s="2">
        <v>0.18131939810297401</v>
      </c>
      <c r="BI26" s="2">
        <v>7.3827685681062793E-2</v>
      </c>
      <c r="BJ26" s="2">
        <v>1.53295186236898E-2</v>
      </c>
      <c r="BK26" s="2">
        <v>0.108401968889311</v>
      </c>
      <c r="BL26" s="2">
        <v>2.3173633901039499E-2</v>
      </c>
      <c r="BM26" s="2">
        <v>0.14883451605442799</v>
      </c>
      <c r="BN26" s="2">
        <v>0.23389759301351701</v>
      </c>
      <c r="BO26" s="2">
        <v>7.3982378789027595E-2</v>
      </c>
      <c r="BP26" s="2">
        <v>0.60893532462790001</v>
      </c>
      <c r="BQ26" s="2">
        <v>0.193393692431341</v>
      </c>
      <c r="BR26" s="2">
        <v>1.24053769632896</v>
      </c>
      <c r="BS26" s="2">
        <v>0.42587670879264899</v>
      </c>
      <c r="BT26" s="2">
        <v>1.64409618510977</v>
      </c>
      <c r="BU26" s="2">
        <v>0.28249190996992402</v>
      </c>
      <c r="BV26" s="2">
        <v>1.93454897706936</v>
      </c>
      <c r="BW26" s="2">
        <v>0.25649570348212802</v>
      </c>
      <c r="BX26" s="2">
        <v>212.55510110140401</v>
      </c>
      <c r="BY26" s="2">
        <v>9.0959651259265098E-2</v>
      </c>
      <c r="BZ26" s="2">
        <v>9.1239172952985101E-2</v>
      </c>
      <c r="CA26" s="2">
        <v>1.6090346333127501</v>
      </c>
      <c r="CB26" s="2">
        <v>13.2068629874645</v>
      </c>
      <c r="CD26" s="2">
        <v>7.0728530349995902</v>
      </c>
      <c r="CE26" s="2">
        <v>51.337252077319498</v>
      </c>
      <c r="CF26" s="2">
        <v>0.72035397858282602</v>
      </c>
      <c r="CG26" s="2">
        <v>0.16242387239863801</v>
      </c>
      <c r="CH26" s="2">
        <v>7.4542063168624999</v>
      </c>
      <c r="CI26" s="2">
        <v>3.46888382411863E-2</v>
      </c>
      <c r="CJ26" s="2">
        <v>0.20028208177062301</v>
      </c>
      <c r="CK26" s="2">
        <v>2.47069560834433E-2</v>
      </c>
      <c r="CL26" s="2">
        <v>2.5931147820209E-2</v>
      </c>
      <c r="CM26" s="2">
        <v>1.5752736948009501E-2</v>
      </c>
      <c r="CN26" s="2">
        <v>6.7332728210104206E-2</v>
      </c>
      <c r="CO26" s="2">
        <v>5.5633138234207097E-2</v>
      </c>
      <c r="CP26" s="2">
        <v>1.81687319837333E-2</v>
      </c>
      <c r="CQ26" s="2">
        <v>7.4075439112332997E-2</v>
      </c>
      <c r="CR26" s="2">
        <v>1.06326443652784E-2</v>
      </c>
      <c r="CS26" s="2">
        <v>4.5905208105368502E-2</v>
      </c>
      <c r="CT26" s="2">
        <v>1.38686209848407E-2</v>
      </c>
      <c r="CU26" s="2">
        <v>4.27890854372888E-2</v>
      </c>
      <c r="CV26" s="2">
        <v>1.1650367588367801E-2</v>
      </c>
      <c r="CW26" s="2">
        <v>5.3102987120027603E-2</v>
      </c>
      <c r="CX26" s="2">
        <v>8.6894995250042795E-3</v>
      </c>
      <c r="CY26" s="2">
        <v>1.59791449125456</v>
      </c>
      <c r="CZ26" s="2">
        <v>1.3040565691453201E-2</v>
      </c>
      <c r="DA26" s="2">
        <v>5.8879589055583596E-3</v>
      </c>
      <c r="DB26" s="2">
        <v>1.0068422358658099E-3</v>
      </c>
      <c r="DC26" s="2">
        <v>0.13450120390040901</v>
      </c>
    </row>
    <row r="27" spans="1:107" x14ac:dyDescent="0.2">
      <c r="A27" s="2" t="s">
        <v>452</v>
      </c>
      <c r="C27" s="68">
        <v>16.367993354797399</v>
      </c>
      <c r="E27" s="2">
        <v>0.38778392337297501</v>
      </c>
      <c r="F27" s="2">
        <v>1.59809912968168E-2</v>
      </c>
      <c r="G27" s="2">
        <v>5.30046197339374E-2</v>
      </c>
      <c r="H27" s="2">
        <v>1.16796974273125E-3</v>
      </c>
      <c r="I27" s="2">
        <v>18.8934554154458</v>
      </c>
      <c r="J27" s="2">
        <v>0.41943139587475398</v>
      </c>
      <c r="K27" s="2">
        <v>5.3199509746138199E-2</v>
      </c>
      <c r="L27" s="2">
        <v>1.94527355989889E-3</v>
      </c>
      <c r="N27" s="2">
        <v>0.407136649715238</v>
      </c>
      <c r="O27" s="2">
        <v>0.15769370710449501</v>
      </c>
      <c r="Q27" s="32">
        <v>332.47530653018401</v>
      </c>
      <c r="R27" s="32">
        <v>11.709216381258299</v>
      </c>
      <c r="S27" s="32">
        <v>332.92522086272902</v>
      </c>
      <c r="T27" s="32">
        <v>7.1508736013512904</v>
      </c>
      <c r="U27" s="32">
        <f t="shared" si="2"/>
        <v>7.9037278249666763</v>
      </c>
      <c r="V27" s="32">
        <v>326.54193452889598</v>
      </c>
      <c r="W27" s="32">
        <v>88.154897313556106</v>
      </c>
      <c r="X27" s="32">
        <f t="shared" si="3"/>
        <v>88.216772123356506</v>
      </c>
      <c r="Y27" s="32"/>
      <c r="Z27" s="2">
        <v>64.056881251189907</v>
      </c>
      <c r="AA27" s="2">
        <v>351.793584280696</v>
      </c>
      <c r="AB27" s="2">
        <v>66.340406902230896</v>
      </c>
      <c r="AC27" s="2">
        <v>78.417030580127488</v>
      </c>
      <c r="AD27" s="2">
        <v>436.44928331051801</v>
      </c>
      <c r="AE27" s="2">
        <v>461617.19184100803</v>
      </c>
      <c r="AF27" s="2">
        <v>4.1196036079898901</v>
      </c>
      <c r="AG27" s="2">
        <v>3.8672417087822861</v>
      </c>
      <c r="AH27" s="2" t="s">
        <v>386</v>
      </c>
      <c r="AI27" s="2" t="s">
        <v>386</v>
      </c>
      <c r="AJ27" s="2">
        <v>1.7463328213086899</v>
      </c>
      <c r="AK27" s="2">
        <v>0.13772724881319401</v>
      </c>
      <c r="AL27" s="2">
        <v>1.5056353817967401</v>
      </c>
      <c r="AM27" s="2">
        <v>2.6470738300480798</v>
      </c>
      <c r="AN27" s="2">
        <v>0.71890534818913898</v>
      </c>
      <c r="AO27" s="2">
        <v>10.7275862369164</v>
      </c>
      <c r="AP27" s="2">
        <v>4.0212437372445997</v>
      </c>
      <c r="AQ27" s="2">
        <v>46.5455856669466</v>
      </c>
      <c r="AR27" s="2">
        <v>13.1419067924407</v>
      </c>
      <c r="AS27" s="2">
        <v>49.768702236804998</v>
      </c>
      <c r="AT27" s="2">
        <v>8.1765678169826401</v>
      </c>
      <c r="AU27" s="2">
        <v>58.905458332949301</v>
      </c>
      <c r="AV27" s="2">
        <v>8.1164157549138398</v>
      </c>
      <c r="AW27" s="2">
        <v>11169.768913363399</v>
      </c>
      <c r="AX27" s="2">
        <v>2.0731644088587999</v>
      </c>
      <c r="AY27" s="2">
        <v>1.49987528966678</v>
      </c>
      <c r="AZ27" s="2">
        <v>51.076018799662101</v>
      </c>
      <c r="BA27" s="2">
        <v>571.24428133054596</v>
      </c>
      <c r="BC27" s="2">
        <v>4.8279093998342297</v>
      </c>
      <c r="BD27" s="2">
        <v>27.183957592245399</v>
      </c>
      <c r="BE27" s="2">
        <v>3.3022133376162701</v>
      </c>
      <c r="BF27" s="2">
        <v>12.559098432910201</v>
      </c>
      <c r="BG27" s="2">
        <v>11155.7974961331</v>
      </c>
      <c r="BH27" s="2">
        <v>0.253276709260087</v>
      </c>
      <c r="BI27" s="2">
        <v>0.104471441486698</v>
      </c>
      <c r="BJ27" s="2">
        <v>1.8400472836181798E-2</v>
      </c>
      <c r="BK27" s="2">
        <v>9.6305772560604297E-2</v>
      </c>
      <c r="BL27" s="2">
        <v>2.6475762744413898E-2</v>
      </c>
      <c r="BM27" s="2">
        <v>0.20683592500881401</v>
      </c>
      <c r="BN27" s="2">
        <v>0.232643585261054</v>
      </c>
      <c r="BO27" s="2">
        <v>8.8038668253529295E-2</v>
      </c>
      <c r="BP27" s="2">
        <v>0.55298400429878003</v>
      </c>
      <c r="BQ27" s="2">
        <v>0.16329461875377899</v>
      </c>
      <c r="BR27" s="2">
        <v>1.5927538818802101</v>
      </c>
      <c r="BS27" s="2">
        <v>0.36019000976380899</v>
      </c>
      <c r="BT27" s="2">
        <v>1.393093530349</v>
      </c>
      <c r="BU27" s="2">
        <v>0.25846885129145902</v>
      </c>
      <c r="BV27" s="2">
        <v>1.9253273857306901</v>
      </c>
      <c r="BW27" s="2">
        <v>0.31719482326925202</v>
      </c>
      <c r="BX27" s="2">
        <v>366.92285927050602</v>
      </c>
      <c r="BY27" s="2">
        <v>9.1519838986661203E-2</v>
      </c>
      <c r="BZ27" s="2">
        <v>0.117059925832036</v>
      </c>
      <c r="CA27" s="2">
        <v>1.9616133848758499</v>
      </c>
      <c r="CB27" s="2">
        <v>17.679942171949701</v>
      </c>
      <c r="CD27" s="2">
        <v>7.1783603991228899</v>
      </c>
      <c r="CE27" s="2">
        <v>51.513949540270097</v>
      </c>
      <c r="CF27" s="2">
        <v>0.74086903007387805</v>
      </c>
      <c r="CG27" s="2">
        <v>0.18690502124757999</v>
      </c>
      <c r="CH27" s="2">
        <v>7.7255456759066297</v>
      </c>
      <c r="CI27" s="2">
        <v>3.7422505301363103E-2</v>
      </c>
      <c r="CJ27" s="2">
        <v>0.163858840520926</v>
      </c>
      <c r="CK27" s="2">
        <v>2.6484750165659099E-2</v>
      </c>
      <c r="CL27" s="2">
        <v>2.4747546578552299E-2</v>
      </c>
      <c r="CM27" s="2">
        <v>1.5388930660492E-2</v>
      </c>
      <c r="CN27" s="2">
        <v>4.8176128903733503E-2</v>
      </c>
      <c r="CO27" s="2">
        <v>4.8427492486147097E-2</v>
      </c>
      <c r="CP27" s="2">
        <v>2.2907284924487199E-2</v>
      </c>
      <c r="CQ27" s="2">
        <v>0.129276308465962</v>
      </c>
      <c r="CR27" s="2">
        <v>1.2830540567461199E-2</v>
      </c>
      <c r="CS27" s="2">
        <v>4.1537640246736902E-2</v>
      </c>
      <c r="CT27" s="2">
        <v>1.5758974342046601E-2</v>
      </c>
      <c r="CU27" s="2">
        <v>6.3698183841083902E-2</v>
      </c>
      <c r="CV27" s="2">
        <v>1.2181973690043601E-2</v>
      </c>
      <c r="CW27" s="2">
        <v>5.0785031981033103E-2</v>
      </c>
      <c r="CX27" s="2">
        <v>1.2023082108903E-2</v>
      </c>
      <c r="CY27" s="2">
        <v>1.6324733391475701</v>
      </c>
      <c r="CZ27" s="2">
        <v>1.6243011172130301E-2</v>
      </c>
      <c r="DA27" s="2">
        <v>6.9170080057985297E-3</v>
      </c>
      <c r="DB27" s="2">
        <v>4.0625786226739704E-3</v>
      </c>
      <c r="DC27" s="2">
        <v>0.14224675112882901</v>
      </c>
    </row>
    <row r="28" spans="1:107" s="4" customFormat="1" x14ac:dyDescent="0.2">
      <c r="C28" s="34"/>
      <c r="D28" s="34"/>
      <c r="M28" s="10"/>
      <c r="Q28" s="34"/>
      <c r="R28" s="34"/>
      <c r="S28" s="34"/>
      <c r="T28" s="34"/>
      <c r="U28" s="34"/>
      <c r="V28" s="34"/>
      <c r="W28" s="34"/>
      <c r="X28" s="34"/>
      <c r="Y28" s="32"/>
    </row>
    <row r="29" spans="1:107" s="4" customFormat="1" x14ac:dyDescent="0.2">
      <c r="A29" s="1" t="s">
        <v>47</v>
      </c>
      <c r="C29" s="34"/>
      <c r="D29" s="34"/>
      <c r="M29" s="10"/>
      <c r="Q29" s="34"/>
      <c r="R29" s="34"/>
      <c r="S29" s="34"/>
      <c r="T29" s="34"/>
      <c r="U29" s="34"/>
      <c r="V29" s="34"/>
      <c r="W29" s="34"/>
      <c r="X29" s="34"/>
      <c r="Y29" s="32"/>
    </row>
    <row r="30" spans="1:107" x14ac:dyDescent="0.2">
      <c r="A30" s="2" t="s">
        <v>453</v>
      </c>
      <c r="C30" s="68">
        <v>20.0802578926086</v>
      </c>
      <c r="E30" s="2">
        <v>1.8733277539819599</v>
      </c>
      <c r="F30" s="2">
        <v>6.6955922263842102E-2</v>
      </c>
      <c r="G30" s="2">
        <v>0.18163202737805501</v>
      </c>
      <c r="H30" s="2">
        <v>3.3082633697044199E-3</v>
      </c>
      <c r="I30" s="2">
        <v>5.5097620062087103</v>
      </c>
      <c r="J30" s="2">
        <v>0.102455964016103</v>
      </c>
      <c r="K30" s="2">
        <v>7.5467112214889095E-2</v>
      </c>
      <c r="L30" s="2">
        <v>2.2689580802316002E-3</v>
      </c>
      <c r="N30" s="2">
        <v>0.55966898948336796</v>
      </c>
      <c r="O30" s="2">
        <v>3.70264214913315E-2</v>
      </c>
      <c r="Q30" s="32">
        <v>1070.4910452490899</v>
      </c>
      <c r="R30" s="32">
        <v>24.216548320521198</v>
      </c>
      <c r="S30" s="32">
        <v>1075.7771932068699</v>
      </c>
      <c r="T30" s="32">
        <v>18.072019119278998</v>
      </c>
      <c r="U30" s="32">
        <f t="shared" ref="U30:U33" si="4">SQRT(T30^2+(S30/100*$V$3)^2+$V$4^2)</f>
        <v>21.037526755538323</v>
      </c>
      <c r="V30" s="32">
        <v>1075.03412366003</v>
      </c>
      <c r="W30" s="32">
        <v>60.417577012244202</v>
      </c>
      <c r="X30" s="32">
        <f t="shared" ref="X30:X33" si="5">SQRT(W30^2+(V30/100*$V$3)^2+$V$4^2)</f>
        <v>61.368586823665801</v>
      </c>
      <c r="Y30" s="32"/>
      <c r="Z30" s="2" t="s">
        <v>386</v>
      </c>
      <c r="AA30" s="2" t="s">
        <v>386</v>
      </c>
      <c r="AB30" s="2">
        <v>3.70551136952181</v>
      </c>
      <c r="AC30" s="2">
        <v>4.3800635532283776</v>
      </c>
      <c r="AD30" s="2">
        <v>163.154648873106</v>
      </c>
      <c r="AE30" s="2">
        <v>474583.90356206399</v>
      </c>
      <c r="AF30" s="2">
        <v>0.68490753714140196</v>
      </c>
      <c r="AG30" s="2">
        <v>0.43254563793379797</v>
      </c>
      <c r="AH30" s="2" t="s">
        <v>386</v>
      </c>
      <c r="AI30" s="2" t="s">
        <v>386</v>
      </c>
      <c r="AJ30" s="2">
        <v>2.0063764012417802</v>
      </c>
      <c r="AK30" s="2" t="s">
        <v>386</v>
      </c>
      <c r="AL30" s="2">
        <v>0.39542413938869397</v>
      </c>
      <c r="AM30" s="2">
        <v>0.58573385987064697</v>
      </c>
      <c r="AN30" s="2">
        <v>0.26081384328330598</v>
      </c>
      <c r="AO30" s="2">
        <v>2.7705399810647702</v>
      </c>
      <c r="AP30" s="2">
        <v>0.99394849132065299</v>
      </c>
      <c r="AQ30" s="2">
        <v>13.5670803463216</v>
      </c>
      <c r="AR30" s="2">
        <v>5.4753701833043502</v>
      </c>
      <c r="AS30" s="2">
        <v>29.8214132752518</v>
      </c>
      <c r="AT30" s="2">
        <v>7.4357543169717202</v>
      </c>
      <c r="AU30" s="2">
        <v>76.590600253107894</v>
      </c>
      <c r="AV30" s="2">
        <v>15.2344414147548</v>
      </c>
      <c r="AW30" s="2">
        <v>5710.0919662503002</v>
      </c>
      <c r="AX30" s="2">
        <v>0.36214137614524999</v>
      </c>
      <c r="AY30" s="2">
        <v>2.2611566933545899</v>
      </c>
      <c r="AZ30" s="2">
        <v>23.395071919762199</v>
      </c>
      <c r="BA30" s="2">
        <v>63.319998232323897</v>
      </c>
      <c r="BC30" s="2">
        <v>4.4704337194294297</v>
      </c>
      <c r="BD30" s="2">
        <v>23.817956074491502</v>
      </c>
      <c r="BE30" s="2">
        <v>0.67638981980062496</v>
      </c>
      <c r="BF30" s="2">
        <v>4.7336757657218103</v>
      </c>
      <c r="BG30" s="2">
        <v>10916.016394282</v>
      </c>
      <c r="BH30" s="2">
        <v>8.8331374132965004E-2</v>
      </c>
      <c r="BI30" s="2">
        <v>8.0889212547834696E-2</v>
      </c>
      <c r="BJ30" s="2">
        <v>1.4309454100614301E-2</v>
      </c>
      <c r="BK30" s="2">
        <v>0.111438154242605</v>
      </c>
      <c r="BL30" s="2">
        <v>8.3244764876063901E-3</v>
      </c>
      <c r="BM30" s="2">
        <v>9.8578597416902697E-2</v>
      </c>
      <c r="BN30" s="2">
        <v>0.118845974590226</v>
      </c>
      <c r="BO30" s="2">
        <v>3.9830557081827297E-2</v>
      </c>
      <c r="BP30" s="2">
        <v>0.31332741817284998</v>
      </c>
      <c r="BQ30" s="2">
        <v>8.2855925399837896E-2</v>
      </c>
      <c r="BR30" s="2">
        <v>0.80670999944367205</v>
      </c>
      <c r="BS30" s="2">
        <v>0.17082534837590799</v>
      </c>
      <c r="BT30" s="2">
        <v>0.88406296376643301</v>
      </c>
      <c r="BU30" s="2">
        <v>0.276270787682317</v>
      </c>
      <c r="BV30" s="2">
        <v>2.3540879306621201</v>
      </c>
      <c r="BW30" s="2">
        <v>0.35912592765598</v>
      </c>
      <c r="BX30" s="2">
        <v>150.97563109935501</v>
      </c>
      <c r="BY30" s="2">
        <v>2.95271899062385E-2</v>
      </c>
      <c r="BZ30" s="2">
        <v>0.129991306188429</v>
      </c>
      <c r="CA30" s="2">
        <v>0.742860974625695</v>
      </c>
      <c r="CB30" s="2">
        <v>1.6326168339131699</v>
      </c>
      <c r="CD30" s="2">
        <v>7.4507909629915403</v>
      </c>
      <c r="CE30" s="2">
        <v>52.153029952296997</v>
      </c>
      <c r="CF30" s="2">
        <v>0.695308617076004</v>
      </c>
      <c r="CG30" s="2">
        <v>0.13900455170258999</v>
      </c>
      <c r="CH30" s="2">
        <v>7.1248941922979299</v>
      </c>
      <c r="CI30" s="2">
        <v>3.05412481052398E-2</v>
      </c>
      <c r="CJ30" s="2">
        <v>0.16805238141921</v>
      </c>
      <c r="CK30" s="2">
        <v>2.1955691376401801E-2</v>
      </c>
      <c r="CL30" s="2">
        <v>1.7703432720920498E-2</v>
      </c>
      <c r="CM30" s="2">
        <v>1.5758850339320198E-2</v>
      </c>
      <c r="CN30" s="2">
        <v>7.9470978377143994E-2</v>
      </c>
      <c r="CO30" s="2">
        <v>3.2816771097823397E-2</v>
      </c>
      <c r="CP30" s="2">
        <v>1.5256004598705001E-2</v>
      </c>
      <c r="CQ30" s="2">
        <v>0.10444820083670001</v>
      </c>
      <c r="CR30" s="2">
        <v>1.13984207867692E-2</v>
      </c>
      <c r="CS30" s="2">
        <v>3.3394742273127699E-2</v>
      </c>
      <c r="CT30" s="2">
        <v>7.3056110843732801E-3</v>
      </c>
      <c r="CU30" s="2">
        <v>2.5496303120185099E-2</v>
      </c>
      <c r="CV30" s="2">
        <v>1.9253321753554299E-3</v>
      </c>
      <c r="CW30" s="2">
        <v>5.7641737494564797E-2</v>
      </c>
      <c r="CX30" s="2">
        <v>9.4197948860432305E-3</v>
      </c>
      <c r="CY30" s="2">
        <v>1.62577690568915</v>
      </c>
      <c r="CZ30" s="2">
        <v>1.30487857009466E-2</v>
      </c>
      <c r="DA30" s="2">
        <v>8.3486776892277501E-3</v>
      </c>
      <c r="DB30" s="2">
        <v>6.3411789717251104E-3</v>
      </c>
      <c r="DC30" s="2">
        <v>0.13863211311384499</v>
      </c>
    </row>
    <row r="31" spans="1:107" x14ac:dyDescent="0.2">
      <c r="A31" s="2" t="s">
        <v>454</v>
      </c>
      <c r="C31" s="68">
        <v>27.003999710083001</v>
      </c>
      <c r="E31" s="2">
        <v>1.8961094351111001</v>
      </c>
      <c r="F31" s="2">
        <v>7.0723360883205605E-2</v>
      </c>
      <c r="G31" s="2">
        <v>0.179021351656901</v>
      </c>
      <c r="H31" s="2">
        <v>3.4549890050420001E-3</v>
      </c>
      <c r="I31" s="2">
        <v>5.5907258608509904</v>
      </c>
      <c r="J31" s="2">
        <v>0.108445759150522</v>
      </c>
      <c r="K31" s="2">
        <v>7.6881894279395693E-2</v>
      </c>
      <c r="L31" s="2">
        <v>2.7702979224893801E-3</v>
      </c>
      <c r="N31" s="2">
        <v>0.21028815571691301</v>
      </c>
      <c r="O31" s="2">
        <v>0.29935702920521801</v>
      </c>
      <c r="Q31" s="32">
        <v>1077.8948787510701</v>
      </c>
      <c r="R31" s="32">
        <v>24.773934689563202</v>
      </c>
      <c r="S31" s="32">
        <v>1061.4563305890599</v>
      </c>
      <c r="T31" s="32">
        <v>18.8922840040801</v>
      </c>
      <c r="U31" s="32">
        <f t="shared" si="4"/>
        <v>21.675731800001124</v>
      </c>
      <c r="V31" s="32">
        <v>1105.82415999721</v>
      </c>
      <c r="W31" s="32">
        <v>70.407719717874997</v>
      </c>
      <c r="X31" s="32">
        <f t="shared" si="5"/>
        <v>71.272587319068165</v>
      </c>
      <c r="Y31" s="32"/>
      <c r="Z31" s="2" t="s">
        <v>386</v>
      </c>
      <c r="AA31" s="2" t="s">
        <v>386</v>
      </c>
      <c r="AB31" s="2">
        <v>3.7622628357793801</v>
      </c>
      <c r="AC31" s="2">
        <v>4.4471460700954442</v>
      </c>
      <c r="AD31" s="2">
        <v>104.190631963134</v>
      </c>
      <c r="AE31" s="2">
        <v>461501.562118017</v>
      </c>
      <c r="AF31" s="2">
        <v>0.85429786879467995</v>
      </c>
      <c r="AG31" s="2">
        <v>0.60193596958707596</v>
      </c>
      <c r="AH31" s="2" t="s">
        <v>386</v>
      </c>
      <c r="AI31" s="2">
        <v>2.5078809308387601E-2</v>
      </c>
      <c r="AJ31" s="2">
        <v>2.02766724145929</v>
      </c>
      <c r="AK31" s="2">
        <v>1.76277624691808E-2</v>
      </c>
      <c r="AL31" s="2">
        <v>0.10470950407336201</v>
      </c>
      <c r="AM31" s="2">
        <v>0.28597446147184202</v>
      </c>
      <c r="AN31" s="2">
        <v>0.12746591116664899</v>
      </c>
      <c r="AO31" s="2">
        <v>1.6421768242961701</v>
      </c>
      <c r="AP31" s="2">
        <v>0.64593438866217101</v>
      </c>
      <c r="AQ31" s="2">
        <v>8.4512789813413693</v>
      </c>
      <c r="AR31" s="2">
        <v>3.5839823914677198</v>
      </c>
      <c r="AS31" s="2">
        <v>19.6246404204587</v>
      </c>
      <c r="AT31" s="2">
        <v>4.8181326237395501</v>
      </c>
      <c r="AU31" s="2">
        <v>49.627207259443601</v>
      </c>
      <c r="AV31" s="2">
        <v>9.9452004930189304</v>
      </c>
      <c r="AW31" s="2">
        <v>5890.0817627287897</v>
      </c>
      <c r="AX31" s="2">
        <v>0.40304336945240599</v>
      </c>
      <c r="AY31" s="2">
        <v>2.2323050811315301</v>
      </c>
      <c r="AZ31" s="2">
        <v>21.262989960633</v>
      </c>
      <c r="BA31" s="2">
        <v>60.9312153524276</v>
      </c>
      <c r="BC31" s="2">
        <v>3.4906771447750899</v>
      </c>
      <c r="BD31" s="2">
        <v>30.150699334750801</v>
      </c>
      <c r="BE31" s="2">
        <v>0.63449629658180495</v>
      </c>
      <c r="BF31" s="2">
        <v>2.5904087290559699</v>
      </c>
      <c r="BG31" s="2">
        <v>9994.0203957960803</v>
      </c>
      <c r="BH31" s="2">
        <v>0.106322446226869</v>
      </c>
      <c r="BI31" s="2">
        <v>8.2160464218783993E-2</v>
      </c>
      <c r="BJ31" s="2">
        <v>1.8390603961190199E-2</v>
      </c>
      <c r="BK31" s="2">
        <v>0.10215823239112699</v>
      </c>
      <c r="BL31" s="2">
        <v>8.6677448756992698E-3</v>
      </c>
      <c r="BM31" s="2">
        <v>5.1037774904634403E-2</v>
      </c>
      <c r="BN31" s="2">
        <v>7.3447792573177906E-2</v>
      </c>
      <c r="BO31" s="2">
        <v>3.9177868870732997E-2</v>
      </c>
      <c r="BP31" s="2">
        <v>0.225984179371994</v>
      </c>
      <c r="BQ31" s="2">
        <v>5.5879498541506797E-2</v>
      </c>
      <c r="BR31" s="2">
        <v>0.27481501324491298</v>
      </c>
      <c r="BS31" s="2">
        <v>0.126869108119362</v>
      </c>
      <c r="BT31" s="2">
        <v>0.60871300065003697</v>
      </c>
      <c r="BU31" s="2">
        <v>0.17885173215056199</v>
      </c>
      <c r="BV31" s="2">
        <v>1.59162945016625</v>
      </c>
      <c r="BW31" s="2">
        <v>0.313111328623491</v>
      </c>
      <c r="BX31" s="2">
        <v>127.920263296466</v>
      </c>
      <c r="BY31" s="2">
        <v>3.2731871490167701E-2</v>
      </c>
      <c r="BZ31" s="2">
        <v>0.114101455583124</v>
      </c>
      <c r="CA31" s="2">
        <v>0.61296235922824305</v>
      </c>
      <c r="CB31" s="2">
        <v>1.49749467233217</v>
      </c>
      <c r="CD31" s="2">
        <v>7.5641995738947303</v>
      </c>
      <c r="CE31" s="2">
        <v>55.5874763049884</v>
      </c>
      <c r="CF31" s="2">
        <v>0.68816125917515802</v>
      </c>
      <c r="CG31" s="2">
        <v>0.158896186554286</v>
      </c>
      <c r="CH31" s="2">
        <v>7.6107719308060897</v>
      </c>
      <c r="CI31" s="2">
        <v>3.4289087816927202E-2</v>
      </c>
      <c r="CJ31" s="2">
        <v>0.19538492691061901</v>
      </c>
      <c r="CK31" s="2">
        <v>2.4166861780143E-2</v>
      </c>
      <c r="CL31" s="2">
        <v>2.6562548568522699E-2</v>
      </c>
      <c r="CM31" s="2">
        <v>1.5316491355121101E-2</v>
      </c>
      <c r="CN31" s="2">
        <v>5.84132026580352E-2</v>
      </c>
      <c r="CO31" s="2">
        <v>9.0036235386406205E-3</v>
      </c>
      <c r="CP31" s="2">
        <v>2.2428375188693901E-2</v>
      </c>
      <c r="CQ31" s="2">
        <v>0.10288297754855801</v>
      </c>
      <c r="CR31" s="2">
        <v>1.2878034852935099E-2</v>
      </c>
      <c r="CS31" s="2">
        <v>4.2810335354607001E-2</v>
      </c>
      <c r="CT31" s="2">
        <v>5.4004149546634196E-3</v>
      </c>
      <c r="CU31" s="2">
        <v>5.1580160257869802E-2</v>
      </c>
      <c r="CV31" s="2">
        <v>1.2437790233039101E-2</v>
      </c>
      <c r="CW31" s="2">
        <v>7.3220070218098898E-2</v>
      </c>
      <c r="CX31" s="2">
        <v>7.8907330910308205E-3</v>
      </c>
      <c r="CY31" s="2">
        <v>1.6599635122898599</v>
      </c>
      <c r="CZ31" s="2">
        <v>1.45727928125668E-2</v>
      </c>
      <c r="DA31" s="2">
        <v>8.1790607175514108E-3</v>
      </c>
      <c r="DB31" s="2">
        <v>1.0537469461815001E-3</v>
      </c>
      <c r="DC31" s="2">
        <v>0.14220513221953199</v>
      </c>
    </row>
    <row r="32" spans="1:107" x14ac:dyDescent="0.2">
      <c r="A32" s="2" t="s">
        <v>455</v>
      </c>
      <c r="C32" s="68">
        <v>27.007999420166001</v>
      </c>
      <c r="E32" s="2">
        <v>1.81669015971866</v>
      </c>
      <c r="F32" s="2">
        <v>5.5543017546449698E-2</v>
      </c>
      <c r="G32" s="2">
        <v>0.17783070560731601</v>
      </c>
      <c r="H32" s="2">
        <v>3.365040080411E-3</v>
      </c>
      <c r="I32" s="2">
        <v>5.6292368866064697</v>
      </c>
      <c r="J32" s="2">
        <v>0.10464111379237701</v>
      </c>
      <c r="K32" s="2">
        <v>7.4354540527714397E-2</v>
      </c>
      <c r="L32" s="2">
        <v>2.3764289063991301E-3</v>
      </c>
      <c r="N32" s="2">
        <v>-8.49598854829864E-2</v>
      </c>
      <c r="O32" s="2">
        <v>0.62841537621905297</v>
      </c>
      <c r="Q32" s="32">
        <v>1050.66887309712</v>
      </c>
      <c r="R32" s="32">
        <v>20.169998968623801</v>
      </c>
      <c r="S32" s="32">
        <v>1054.95592247953</v>
      </c>
      <c r="T32" s="32">
        <v>18.388989183347899</v>
      </c>
      <c r="U32" s="32">
        <f t="shared" si="4"/>
        <v>21.206086933301712</v>
      </c>
      <c r="V32" s="32">
        <v>1041.6290237319899</v>
      </c>
      <c r="W32" s="32">
        <v>66.180226606951507</v>
      </c>
      <c r="X32" s="32">
        <f t="shared" si="5"/>
        <v>66.99680213305362</v>
      </c>
      <c r="Y32" s="32"/>
      <c r="Z32" s="2" t="s">
        <v>386</v>
      </c>
      <c r="AA32" s="2" t="s">
        <v>386</v>
      </c>
      <c r="AB32" s="2">
        <v>4.2397924531553404</v>
      </c>
      <c r="AC32" s="2">
        <v>5.0116052942282403</v>
      </c>
      <c r="AD32" s="2">
        <v>120.196492732279</v>
      </c>
      <c r="AE32" s="2">
        <v>472032.27214287902</v>
      </c>
      <c r="AF32" s="2">
        <v>0.85347805895280804</v>
      </c>
      <c r="AG32" s="2">
        <v>0.60111615974520405</v>
      </c>
      <c r="AH32" s="2" t="s">
        <v>386</v>
      </c>
      <c r="AI32" s="2" t="s">
        <v>386</v>
      </c>
      <c r="AJ32" s="2">
        <v>2.2595014960149098</v>
      </c>
      <c r="AK32" s="2" t="s">
        <v>386</v>
      </c>
      <c r="AL32" s="2">
        <v>0.16754030525201</v>
      </c>
      <c r="AM32" s="2">
        <v>0.364496957051405</v>
      </c>
      <c r="AN32" s="2">
        <v>0.16097927310455201</v>
      </c>
      <c r="AO32" s="2">
        <v>2.0243573179101499</v>
      </c>
      <c r="AP32" s="2">
        <v>0.66657639722487805</v>
      </c>
      <c r="AQ32" s="2">
        <v>9.45643433329648</v>
      </c>
      <c r="AR32" s="2">
        <v>3.8978782981353399</v>
      </c>
      <c r="AS32" s="2">
        <v>21.722892919920401</v>
      </c>
      <c r="AT32" s="2">
        <v>5.5366000754349702</v>
      </c>
      <c r="AU32" s="2">
        <v>55.105356364719299</v>
      </c>
      <c r="AV32" s="2">
        <v>11.290930839983499</v>
      </c>
      <c r="AW32" s="2">
        <v>5874.2766239041903</v>
      </c>
      <c r="AX32" s="2">
        <v>0.42652769183545602</v>
      </c>
      <c r="AY32" s="2">
        <v>2.4258858945837298</v>
      </c>
      <c r="AZ32" s="2">
        <v>23.965687819267298</v>
      </c>
      <c r="BA32" s="2">
        <v>66.652417779858695</v>
      </c>
      <c r="BC32" s="2">
        <v>3.6507471417344299</v>
      </c>
      <c r="BD32" s="2">
        <v>24.9662089784293</v>
      </c>
      <c r="BE32" s="2">
        <v>0.80329648085055805</v>
      </c>
      <c r="BF32" s="2">
        <v>3.0699158810701901</v>
      </c>
      <c r="BG32" s="2">
        <v>11155.9120345231</v>
      </c>
      <c r="BH32" s="2">
        <v>9.0569378504938999E-2</v>
      </c>
      <c r="BI32" s="2">
        <v>7.2212034010673498E-2</v>
      </c>
      <c r="BJ32" s="2">
        <v>1.10833016939587E-2</v>
      </c>
      <c r="BK32" s="2">
        <v>0.15076982098143299</v>
      </c>
      <c r="BL32" s="2">
        <v>1.0821168404996801E-2</v>
      </c>
      <c r="BM32" s="2">
        <v>5.9659328341539898E-2</v>
      </c>
      <c r="BN32" s="2">
        <v>8.3613102607336703E-2</v>
      </c>
      <c r="BO32" s="2">
        <v>2.9156860960480199E-2</v>
      </c>
      <c r="BP32" s="2">
        <v>0.208471024901348</v>
      </c>
      <c r="BQ32" s="2">
        <v>5.81755360268503E-2</v>
      </c>
      <c r="BR32" s="2">
        <v>0.46200981402111302</v>
      </c>
      <c r="BS32" s="2">
        <v>0.16621775804643699</v>
      </c>
      <c r="BT32" s="2">
        <v>0.72660315847055501</v>
      </c>
      <c r="BU32" s="2">
        <v>0.204184259413249</v>
      </c>
      <c r="BV32" s="2">
        <v>1.7685280332792901</v>
      </c>
      <c r="BW32" s="2">
        <v>0.32205007406715302</v>
      </c>
      <c r="BX32" s="2">
        <v>120.77993492377701</v>
      </c>
      <c r="BY32" s="2">
        <v>3.9955994935856699E-2</v>
      </c>
      <c r="BZ32" s="2">
        <v>0.101641012118056</v>
      </c>
      <c r="CA32" s="2">
        <v>0.66374216697878397</v>
      </c>
      <c r="CB32" s="2">
        <v>1.4022252226057901</v>
      </c>
      <c r="CD32" s="2">
        <v>7.3017379501148696</v>
      </c>
      <c r="CE32" s="2">
        <v>52.797729370553597</v>
      </c>
      <c r="CF32" s="2">
        <v>0.75695984141550099</v>
      </c>
      <c r="CG32" s="2">
        <v>0.169302646668895</v>
      </c>
      <c r="CH32" s="2">
        <v>7.6454296113692104</v>
      </c>
      <c r="CI32" s="2">
        <v>4.06888312659986E-2</v>
      </c>
      <c r="CJ32" s="2">
        <v>0.19607357154744201</v>
      </c>
      <c r="CK32" s="2">
        <v>2.4652332350838701E-2</v>
      </c>
      <c r="CL32" s="2">
        <v>2.2455568629255299E-2</v>
      </c>
      <c r="CM32" s="2">
        <v>1.55865661898542E-2</v>
      </c>
      <c r="CN32" s="2">
        <v>7.9563933395722597E-2</v>
      </c>
      <c r="CO32" s="2">
        <v>6.0823527904444098E-2</v>
      </c>
      <c r="CP32" s="2">
        <v>1.86783012173127E-2</v>
      </c>
      <c r="CQ32" s="2">
        <v>8.4995542088486795E-2</v>
      </c>
      <c r="CR32" s="2">
        <v>1.0228957597504499E-2</v>
      </c>
      <c r="CS32" s="2">
        <v>4.1661068526121503E-2</v>
      </c>
      <c r="CT32" s="2">
        <v>6.9294861006068201E-3</v>
      </c>
      <c r="CU32" s="2">
        <v>4.8612960925354498E-2</v>
      </c>
      <c r="CV32" s="2">
        <v>1.14877415096658E-2</v>
      </c>
      <c r="CW32" s="2">
        <v>5.5478254883506301E-2</v>
      </c>
      <c r="CX32" s="2">
        <v>1.34888777242166E-2</v>
      </c>
      <c r="CY32" s="2">
        <v>1.63495941393434</v>
      </c>
      <c r="CZ32" s="2">
        <v>1.2450433210468801E-2</v>
      </c>
      <c r="DA32" s="2">
        <v>1.69574394443632E-2</v>
      </c>
      <c r="DB32" s="2">
        <v>3.5597764870808901E-3</v>
      </c>
      <c r="DC32" s="2">
        <v>0.13822615324002299</v>
      </c>
    </row>
    <row r="33" spans="1:107" x14ac:dyDescent="0.2">
      <c r="A33" s="2" t="s">
        <v>456</v>
      </c>
      <c r="C33" s="68">
        <v>27.007999420166001</v>
      </c>
      <c r="E33" s="2">
        <v>1.85392013726141</v>
      </c>
      <c r="F33" s="2">
        <v>6.9996777589888204E-2</v>
      </c>
      <c r="G33" s="2">
        <v>0.17669916530752899</v>
      </c>
      <c r="H33" s="2">
        <v>3.58690653226715E-3</v>
      </c>
      <c r="I33" s="2">
        <v>5.6706931491241397</v>
      </c>
      <c r="J33" s="2">
        <v>0.11394210398576</v>
      </c>
      <c r="K33" s="2">
        <v>7.6237343602309507E-2</v>
      </c>
      <c r="L33" s="2">
        <v>2.6513451780266102E-3</v>
      </c>
      <c r="N33" s="2">
        <v>0.31602643825587601</v>
      </c>
      <c r="O33" s="2">
        <v>0.24080065294724101</v>
      </c>
      <c r="Q33" s="32">
        <v>1062.9629573035299</v>
      </c>
      <c r="R33" s="32">
        <v>24.751149374469701</v>
      </c>
      <c r="S33" s="32">
        <v>1048.72226887699</v>
      </c>
      <c r="T33" s="32">
        <v>19.629188948691802</v>
      </c>
      <c r="U33" s="32">
        <f t="shared" si="4"/>
        <v>22.260658087920369</v>
      </c>
      <c r="V33" s="32">
        <v>1089.5539107350301</v>
      </c>
      <c r="W33" s="32">
        <v>70.785072911114696</v>
      </c>
      <c r="X33" s="32">
        <f t="shared" si="5"/>
        <v>71.620453220233273</v>
      </c>
      <c r="Y33" s="32"/>
      <c r="Z33" s="2" t="s">
        <v>386</v>
      </c>
      <c r="AA33" s="2" t="s">
        <v>386</v>
      </c>
      <c r="AB33" s="2">
        <v>4.2986565982079803</v>
      </c>
      <c r="AC33" s="2">
        <v>5.0811850824479396</v>
      </c>
      <c r="AD33" s="2">
        <v>116.27251408638</v>
      </c>
      <c r="AE33" s="2">
        <v>452168.562441007</v>
      </c>
      <c r="AF33" s="2">
        <v>0.85668217480154796</v>
      </c>
      <c r="AG33" s="2">
        <v>0.60432027559394397</v>
      </c>
      <c r="AH33" s="2" t="s">
        <v>386</v>
      </c>
      <c r="AI33" s="2" t="s">
        <v>386</v>
      </c>
      <c r="AJ33" s="2">
        <v>2.1943364296109098</v>
      </c>
      <c r="AK33" s="2">
        <v>1.8242937413721499E-2</v>
      </c>
      <c r="AL33" s="2">
        <v>0.149986089742911</v>
      </c>
      <c r="AM33" s="2">
        <v>0.29509867217381702</v>
      </c>
      <c r="AN33" s="2">
        <v>0.19711596558952801</v>
      </c>
      <c r="AO33" s="2">
        <v>1.90221946204818</v>
      </c>
      <c r="AP33" s="2">
        <v>0.699729198603814</v>
      </c>
      <c r="AQ33" s="2">
        <v>9.1946116436407106</v>
      </c>
      <c r="AR33" s="2">
        <v>3.83880538038383</v>
      </c>
      <c r="AS33" s="2">
        <v>21.767580899667902</v>
      </c>
      <c r="AT33" s="2">
        <v>5.3843137421679703</v>
      </c>
      <c r="AU33" s="2">
        <v>53.3966553921178</v>
      </c>
      <c r="AV33" s="2">
        <v>11.1992387965162</v>
      </c>
      <c r="AW33" s="2">
        <v>5704.5378490712901</v>
      </c>
      <c r="AX33" s="2">
        <v>0.43142255415283298</v>
      </c>
      <c r="AY33" s="2">
        <v>2.35229152525369</v>
      </c>
      <c r="AZ33" s="2">
        <v>23.6625762266675</v>
      </c>
      <c r="BA33" s="2">
        <v>65.395878108293402</v>
      </c>
      <c r="BC33" s="2">
        <v>3.64243279821418</v>
      </c>
      <c r="BD33" s="2">
        <v>22.243832901031102</v>
      </c>
      <c r="BE33" s="2">
        <v>0.77450773690477803</v>
      </c>
      <c r="BF33" s="2">
        <v>2.3182222828166399</v>
      </c>
      <c r="BG33" s="2">
        <v>10232.3149102691</v>
      </c>
      <c r="BH33" s="2">
        <v>9.0068892271077297E-2</v>
      </c>
      <c r="BI33" s="2">
        <v>6.6192200125980899E-2</v>
      </c>
      <c r="BJ33" s="2">
        <v>1.3102990909563199E-2</v>
      </c>
      <c r="BK33" s="2">
        <v>0.12709691715990101</v>
      </c>
      <c r="BL33" s="2">
        <v>8.9555636265792708E-3</v>
      </c>
      <c r="BM33" s="2">
        <v>5.2013838310503602E-2</v>
      </c>
      <c r="BN33" s="2">
        <v>6.9672955612815293E-2</v>
      </c>
      <c r="BO33" s="2">
        <v>4.1323788738861597E-2</v>
      </c>
      <c r="BP33" s="2">
        <v>0.22517321580740399</v>
      </c>
      <c r="BQ33" s="2">
        <v>4.9704929800723101E-2</v>
      </c>
      <c r="BR33" s="2">
        <v>0.47885279181356799</v>
      </c>
      <c r="BS33" s="2">
        <v>0.12602963930578701</v>
      </c>
      <c r="BT33" s="2">
        <v>0.70711713274978505</v>
      </c>
      <c r="BU33" s="2">
        <v>0.21872443224372601</v>
      </c>
      <c r="BV33" s="2">
        <v>1.76707844805491</v>
      </c>
      <c r="BW33" s="2">
        <v>0.32900749464477302</v>
      </c>
      <c r="BX33" s="2">
        <v>117.284627257884</v>
      </c>
      <c r="BY33" s="2">
        <v>2.8841571928486E-2</v>
      </c>
      <c r="BZ33" s="2">
        <v>0.11505291261542699</v>
      </c>
      <c r="CA33" s="2">
        <v>0.63482413803828797</v>
      </c>
      <c r="CB33" s="2">
        <v>1.33527872993937</v>
      </c>
      <c r="CD33" s="2">
        <v>7.0897213863370201</v>
      </c>
      <c r="CE33" s="2">
        <v>51.053374615357399</v>
      </c>
      <c r="CF33" s="2">
        <v>0.73048581577014005</v>
      </c>
      <c r="CG33" s="2">
        <v>0.17975485328958701</v>
      </c>
      <c r="CH33" s="2">
        <v>7.7253871522431297</v>
      </c>
      <c r="CI33" s="2">
        <v>3.9125279829715497E-2</v>
      </c>
      <c r="CJ33" s="2">
        <v>0.15594678733489201</v>
      </c>
      <c r="CK33" s="2">
        <v>2.4220215268055401E-2</v>
      </c>
      <c r="CL33" s="2">
        <v>2.4648385849576199E-2</v>
      </c>
      <c r="CM33" s="2">
        <v>1.3732421961045699E-2</v>
      </c>
      <c r="CN33" s="2">
        <v>9.7229287477926696E-2</v>
      </c>
      <c r="CO33" s="2">
        <v>5.8501953405229297E-2</v>
      </c>
      <c r="CP33" s="2">
        <v>2.6774881772626501E-2</v>
      </c>
      <c r="CQ33" s="2">
        <v>8.7578213370431507E-2</v>
      </c>
      <c r="CR33" s="2">
        <v>7.5332373536649896E-3</v>
      </c>
      <c r="CS33" s="2">
        <v>5.2942003837812002E-2</v>
      </c>
      <c r="CT33" s="2">
        <v>1.19727018791073E-2</v>
      </c>
      <c r="CU33" s="2">
        <v>5.73882321384288E-2</v>
      </c>
      <c r="CV33" s="2">
        <v>1.3012998471014701E-2</v>
      </c>
      <c r="CW33" s="2">
        <v>5.1279736309951397E-2</v>
      </c>
      <c r="CX33" s="2">
        <v>9.9227659995836208E-3</v>
      </c>
      <c r="CY33" s="2">
        <v>1.6524360220540399</v>
      </c>
      <c r="CZ33" s="2">
        <v>1.45295813575255E-2</v>
      </c>
      <c r="DA33" s="2">
        <v>1.26700029361713E-2</v>
      </c>
      <c r="DB33" s="2">
        <v>5.3645155623932503E-3</v>
      </c>
      <c r="DC33" s="2">
        <v>0.13762551157504799</v>
      </c>
    </row>
    <row r="34" spans="1:107" s="167" customFormat="1" x14ac:dyDescent="0.2">
      <c r="A34" s="195"/>
      <c r="D34" s="196"/>
      <c r="E34" s="196"/>
      <c r="R34" s="196"/>
      <c r="S34" s="196"/>
      <c r="T34" s="196"/>
      <c r="U34" s="196"/>
      <c r="V34" s="197"/>
      <c r="W34" s="197"/>
      <c r="X34" s="197"/>
      <c r="Y34" s="165"/>
    </row>
    <row r="35" spans="1:107" s="167" customFormat="1" x14ac:dyDescent="0.2">
      <c r="A35" s="172" t="s">
        <v>489</v>
      </c>
      <c r="D35" s="196"/>
      <c r="E35" s="196"/>
      <c r="N35" s="172"/>
      <c r="Q35" s="25"/>
      <c r="R35" s="25"/>
      <c r="S35" s="25"/>
      <c r="T35" s="25"/>
      <c r="U35" s="25"/>
      <c r="V35" s="25"/>
    </row>
    <row r="36" spans="1:107" s="167" customFormat="1" x14ac:dyDescent="0.2">
      <c r="A36" s="198" t="s">
        <v>490</v>
      </c>
      <c r="D36" s="196"/>
      <c r="E36" s="196"/>
      <c r="N36" s="172"/>
      <c r="Q36" s="25"/>
      <c r="R36" s="25"/>
      <c r="S36" s="25"/>
      <c r="T36" s="25"/>
      <c r="U36" s="25"/>
      <c r="V36" s="25"/>
    </row>
    <row r="37" spans="1:107" s="25" customFormat="1" x14ac:dyDescent="0.2">
      <c r="C37" s="166"/>
    </row>
    <row r="38" spans="1:107" s="25" customFormat="1" x14ac:dyDescent="0.2">
      <c r="C38" s="16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Sesh1 U-Pb + TE An.Cond. (Zrn) </vt:lpstr>
      <vt:lpstr>Sesh2 U-Pb + TE An.Cond. (Zrn) </vt:lpstr>
      <vt:lpstr>Sesh3 U-Pb + TE An.Cond. (Zrn) </vt:lpstr>
      <vt:lpstr>Sesh1 U-Pb + TE (Zrn-Unk)</vt:lpstr>
      <vt:lpstr>Sesh2 U-Pb + TE (Zrn-Unk) </vt:lpstr>
      <vt:lpstr>Sesh3 U-Pb + TE (Zrn-Unk) </vt:lpstr>
      <vt:lpstr>Sesh1 U-Pb + TE (Zrn-RMs)</vt:lpstr>
      <vt:lpstr>Sesh2  U-Pb + TE (Zrn-RMs) </vt:lpstr>
      <vt:lpstr>Sesh3 U-Pb + TE (Zrn-RMs) </vt:lpstr>
      <vt:lpstr>All_VRMs_excess_un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t Xlsx Library</dc:creator>
  <cp:lastModifiedBy>Volante  Silvia</cp:lastModifiedBy>
  <dcterms:created xsi:type="dcterms:W3CDTF">2024-07-11T13:36:38Z</dcterms:created>
  <dcterms:modified xsi:type="dcterms:W3CDTF">2026-03-15T16:42:13Z</dcterms:modified>
</cp:coreProperties>
</file>